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ictor Polyak\Dropbox\Late Holocene\Nature Scientific Reports\"/>
    </mc:Choice>
  </mc:AlternateContent>
  <xr:revisionPtr revIDLastSave="0" documentId="13_ncr:1_{6BC995D0-0AC1-4BAB-886E-47691C54446D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Table S1 - HC-1 U-series data" sheetId="2" r:id="rId1"/>
    <sheet name="Table S2 - HC1 time-series-data" sheetId="1" r:id="rId2"/>
  </sheets>
  <externalReferences>
    <externalReference r:id="rId3"/>
  </externalReferences>
  <definedNames>
    <definedName name="__gXY1">#REF!</definedName>
    <definedName name="_gXY1">#REF!</definedName>
    <definedName name="ConcAgeTik1">#REF!</definedName>
    <definedName name="ConcAgeTik10">#REF!</definedName>
    <definedName name="ConcAgeTik11">#REF!</definedName>
    <definedName name="ConcAgeTik2">#REF!</definedName>
    <definedName name="ConcAgeTik3">#REF!</definedName>
    <definedName name="ConcAgeTik4">#REF!</definedName>
    <definedName name="ConcAgeTik5">#REF!</definedName>
    <definedName name="ConcAgeTik6">#REF!</definedName>
    <definedName name="ConcAgeTik7">#REF!</definedName>
    <definedName name="ConcAgeTik8">#REF!</definedName>
    <definedName name="ConcAgeTik9">#REF!</definedName>
    <definedName name="Ellipse1_1">#REF!</definedName>
    <definedName name="Ellipse1_10">#REF!</definedName>
    <definedName name="Ellipse1_11">#REF!</definedName>
    <definedName name="Ellipse1_12">#REF!</definedName>
    <definedName name="Ellipse1_13">#REF!</definedName>
    <definedName name="Ellipse1_14">#REF!</definedName>
    <definedName name="Ellipse1_15">[1]PlotDat30!$AI$1:$AJ$23</definedName>
    <definedName name="Ellipse1_16">[1]PlotDat30!$AK$1:$AL$23</definedName>
    <definedName name="Ellipse1_17">[1]PlotDat30!$AM$1:$AN$23</definedName>
    <definedName name="Ellipse1_18">[1]PlotDat30!$AO$1:$AP$23</definedName>
    <definedName name="Ellipse1_19">[1]PlotDat28!$AQ$1:$AR$23</definedName>
    <definedName name="Ellipse1_2">#REF!</definedName>
    <definedName name="Ellipse1_20">[1]PlotDat28!$AS$1:$AT$23</definedName>
    <definedName name="Ellipse1_21">[1]PlotDat28!$AU$1:$AV$31</definedName>
    <definedName name="Ellipse1_22">[1]PlotDat28!$AW$1:$AX$23</definedName>
    <definedName name="Ellipse1_23">[1]PlotDat28!$AY$1:$AZ$23</definedName>
    <definedName name="Ellipse1_24">[1]PlotDat28!$BA$1:$BB$23</definedName>
    <definedName name="Ellipse1_25">[1]PlotDat28!$BC$1:$BD$31</definedName>
    <definedName name="Ellipse1_26">[1]PlotDat28!$BE$1:$BF$31</definedName>
    <definedName name="Ellipse1_27">[1]PlotDat28!$BG$1:$BH$23</definedName>
    <definedName name="Ellipse1_28">[1]PlotDat28!$BI$1:$BJ$31</definedName>
    <definedName name="Ellipse1_29">[1]PlotDat28!$BK$1:$BL$23</definedName>
    <definedName name="Ellipse1_3">#REF!</definedName>
    <definedName name="Ellipse1_30">[1]PlotDat28!$BM$1:$BN$23</definedName>
    <definedName name="Ellipse1_31">[1]PlotDat28!$BO$1:$BP$23</definedName>
    <definedName name="Ellipse1_4">#REF!</definedName>
    <definedName name="Ellipse1_5">#REF!</definedName>
    <definedName name="Ellipse1_6">#REF!</definedName>
    <definedName name="Ellipse1_7">#REF!</definedName>
    <definedName name="Ellipse1_8">#REF!</definedName>
    <definedName name="Ellipse1_9">#REF!</definedName>
    <definedName name="Ellipse2_1">#REF!</definedName>
    <definedName name="Ellipse2_10">#REF!</definedName>
    <definedName name="Ellipse2_11">#REF!</definedName>
    <definedName name="Ellipse2_12">#REF!</definedName>
    <definedName name="Ellipse2_13">#REF!</definedName>
    <definedName name="Ellipse2_2">#REF!</definedName>
    <definedName name="Ellipse2_3">#REF!</definedName>
    <definedName name="Ellipse2_4">#REF!</definedName>
    <definedName name="Ellipse2_5">#REF!</definedName>
    <definedName name="Ellipse2_6">#REF!</definedName>
    <definedName name="Ellipse2_7">#REF!</definedName>
    <definedName name="Ellipse2_8">#REF!</definedName>
    <definedName name="Ellipse2_9">#REF!</definedName>
    <definedName name="Ellipse3_1">#REF!</definedName>
  </definedNames>
  <calcPr calcId="191029" iterate="1" iterateCount="150" iterateDelta="9.9999999999999994E-12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M8" i="1" l="1"/>
  <c r="AO8" i="1" s="1"/>
  <c r="AL220" i="1"/>
  <c r="AM220" i="1"/>
  <c r="AQ220" i="1" s="1"/>
  <c r="AN220" i="1"/>
  <c r="AU220" i="1" s="1"/>
  <c r="AL221" i="1"/>
  <c r="AM221" i="1"/>
  <c r="AQ221" i="1" s="1"/>
  <c r="AN221" i="1"/>
  <c r="AU221" i="1" s="1"/>
  <c r="AL222" i="1"/>
  <c r="AM222" i="1"/>
  <c r="AQ222" i="1" s="1"/>
  <c r="AN222" i="1"/>
  <c r="AU222" i="1" s="1"/>
  <c r="AL223" i="1"/>
  <c r="AM223" i="1"/>
  <c r="AQ223" i="1" s="1"/>
  <c r="AN223" i="1"/>
  <c r="AU223" i="1" s="1"/>
  <c r="AL224" i="1"/>
  <c r="AM224" i="1"/>
  <c r="AQ224" i="1" s="1"/>
  <c r="AN224" i="1"/>
  <c r="AU224" i="1" s="1"/>
  <c r="AL225" i="1"/>
  <c r="AM225" i="1"/>
  <c r="AQ225" i="1" s="1"/>
  <c r="AN225" i="1"/>
  <c r="AU225" i="1" s="1"/>
  <c r="AL226" i="1"/>
  <c r="AM226" i="1"/>
  <c r="AQ226" i="1" s="1"/>
  <c r="AN226" i="1"/>
  <c r="AU226" i="1" s="1"/>
  <c r="AL227" i="1"/>
  <c r="AM227" i="1"/>
  <c r="AQ227" i="1" s="1"/>
  <c r="AN227" i="1"/>
  <c r="AU227" i="1" s="1"/>
  <c r="AL228" i="1"/>
  <c r="AM228" i="1"/>
  <c r="AQ228" i="1" s="1"/>
  <c r="AN228" i="1"/>
  <c r="AU228" i="1" s="1"/>
  <c r="AL229" i="1"/>
  <c r="AM229" i="1"/>
  <c r="AQ229" i="1" s="1"/>
  <c r="AN229" i="1"/>
  <c r="AU229" i="1" s="1"/>
  <c r="AL230" i="1"/>
  <c r="AM230" i="1"/>
  <c r="AQ230" i="1" s="1"/>
  <c r="AN230" i="1"/>
  <c r="AU230" i="1" s="1"/>
  <c r="AL231" i="1"/>
  <c r="AM231" i="1"/>
  <c r="AQ231" i="1" s="1"/>
  <c r="AN231" i="1"/>
  <c r="AU231" i="1" s="1"/>
  <c r="AL232" i="1"/>
  <c r="AM232" i="1"/>
  <c r="AQ232" i="1" s="1"/>
  <c r="AN232" i="1"/>
  <c r="AU232" i="1" s="1"/>
  <c r="AL233" i="1"/>
  <c r="AM233" i="1"/>
  <c r="AQ233" i="1" s="1"/>
  <c r="AN233" i="1"/>
  <c r="AU233" i="1" s="1"/>
  <c r="AL234" i="1"/>
  <c r="AM234" i="1"/>
  <c r="AQ234" i="1" s="1"/>
  <c r="AN234" i="1"/>
  <c r="AU234" i="1" s="1"/>
  <c r="AL235" i="1"/>
  <c r="AM235" i="1"/>
  <c r="AQ235" i="1" s="1"/>
  <c r="AN235" i="1"/>
  <c r="AU235" i="1" s="1"/>
  <c r="AL236" i="1"/>
  <c r="AM236" i="1"/>
  <c r="AQ236" i="1" s="1"/>
  <c r="AN236" i="1"/>
  <c r="AU236" i="1" s="1"/>
  <c r="AL237" i="1"/>
  <c r="AM237" i="1"/>
  <c r="AQ237" i="1" s="1"/>
  <c r="AN237" i="1"/>
  <c r="AU237" i="1" s="1"/>
  <c r="AL238" i="1"/>
  <c r="AM238" i="1"/>
  <c r="AQ238" i="1" s="1"/>
  <c r="AN238" i="1"/>
  <c r="AU238" i="1" s="1"/>
  <c r="AL239" i="1"/>
  <c r="AM239" i="1"/>
  <c r="AQ239" i="1" s="1"/>
  <c r="AN239" i="1"/>
  <c r="AU239" i="1" s="1"/>
  <c r="AL240" i="1"/>
  <c r="AM240" i="1"/>
  <c r="AQ240" i="1" s="1"/>
  <c r="AN240" i="1"/>
  <c r="AU240" i="1" s="1"/>
  <c r="AL241" i="1"/>
  <c r="AM241" i="1"/>
  <c r="AQ241" i="1" s="1"/>
  <c r="AN241" i="1"/>
  <c r="AU241" i="1" s="1"/>
  <c r="AL242" i="1"/>
  <c r="AM242" i="1"/>
  <c r="AQ242" i="1" s="1"/>
  <c r="AN242" i="1"/>
  <c r="AU242" i="1" s="1"/>
  <c r="AL243" i="1"/>
  <c r="AM243" i="1"/>
  <c r="AQ243" i="1" s="1"/>
  <c r="AN243" i="1"/>
  <c r="AU243" i="1" s="1"/>
  <c r="AL244" i="1"/>
  <c r="AM244" i="1"/>
  <c r="AQ244" i="1" s="1"/>
  <c r="AN244" i="1"/>
  <c r="AU244" i="1" s="1"/>
  <c r="AL245" i="1"/>
  <c r="AM245" i="1"/>
  <c r="AQ245" i="1" s="1"/>
  <c r="AN245" i="1"/>
  <c r="AU245" i="1" s="1"/>
  <c r="AL246" i="1"/>
  <c r="AM246" i="1"/>
  <c r="AQ246" i="1" s="1"/>
  <c r="AN246" i="1"/>
  <c r="AU246" i="1" s="1"/>
  <c r="AL247" i="1"/>
  <c r="AM247" i="1"/>
  <c r="AQ247" i="1" s="1"/>
  <c r="AN247" i="1"/>
  <c r="AU247" i="1" s="1"/>
  <c r="AL248" i="1"/>
  <c r="AM248" i="1"/>
  <c r="AQ248" i="1" s="1"/>
  <c r="AN248" i="1"/>
  <c r="AU248" i="1" s="1"/>
  <c r="AL249" i="1"/>
  <c r="AM249" i="1"/>
  <c r="AQ249" i="1" s="1"/>
  <c r="AN249" i="1"/>
  <c r="AU249" i="1" s="1"/>
  <c r="AL250" i="1"/>
  <c r="AM250" i="1"/>
  <c r="AQ250" i="1" s="1"/>
  <c r="AN250" i="1"/>
  <c r="AU250" i="1" s="1"/>
  <c r="AL251" i="1"/>
  <c r="AM251" i="1"/>
  <c r="AQ251" i="1" s="1"/>
  <c r="AN251" i="1"/>
  <c r="AU251" i="1" s="1"/>
  <c r="AL252" i="1"/>
  <c r="AM252" i="1"/>
  <c r="AQ252" i="1" s="1"/>
  <c r="AN252" i="1"/>
  <c r="AU252" i="1" s="1"/>
  <c r="AL253" i="1"/>
  <c r="AM253" i="1"/>
  <c r="AQ253" i="1" s="1"/>
  <c r="AN253" i="1"/>
  <c r="AU253" i="1" s="1"/>
  <c r="AL254" i="1"/>
  <c r="AM254" i="1"/>
  <c r="AQ254" i="1" s="1"/>
  <c r="AN254" i="1"/>
  <c r="AU254" i="1" s="1"/>
  <c r="AL255" i="1"/>
  <c r="AM255" i="1"/>
  <c r="AQ255" i="1" s="1"/>
  <c r="AN255" i="1"/>
  <c r="AU255" i="1" s="1"/>
  <c r="AL256" i="1"/>
  <c r="AM256" i="1"/>
  <c r="AQ256" i="1" s="1"/>
  <c r="AN256" i="1"/>
  <c r="AU256" i="1" s="1"/>
  <c r="AL257" i="1"/>
  <c r="AM257" i="1"/>
  <c r="AQ257" i="1" s="1"/>
  <c r="AN257" i="1"/>
  <c r="AU257" i="1" s="1"/>
  <c r="AL258" i="1"/>
  <c r="AM258" i="1"/>
  <c r="AQ258" i="1" s="1"/>
  <c r="AN258" i="1"/>
  <c r="AU258" i="1" s="1"/>
  <c r="AL259" i="1"/>
  <c r="AM259" i="1"/>
  <c r="AQ259" i="1" s="1"/>
  <c r="AN259" i="1"/>
  <c r="AU259" i="1" s="1"/>
  <c r="AL260" i="1"/>
  <c r="AM260" i="1"/>
  <c r="AQ260" i="1" s="1"/>
  <c r="AN260" i="1"/>
  <c r="AU260" i="1" s="1"/>
  <c r="AL261" i="1"/>
  <c r="AM261" i="1"/>
  <c r="AQ261" i="1" s="1"/>
  <c r="AN261" i="1"/>
  <c r="AU261" i="1" s="1"/>
  <c r="AL262" i="1"/>
  <c r="AM262" i="1"/>
  <c r="AQ262" i="1" s="1"/>
  <c r="AN262" i="1"/>
  <c r="AU262" i="1" s="1"/>
  <c r="AL263" i="1"/>
  <c r="AM263" i="1"/>
  <c r="AQ263" i="1" s="1"/>
  <c r="AN263" i="1"/>
  <c r="AU263" i="1" s="1"/>
  <c r="AL264" i="1"/>
  <c r="AM264" i="1"/>
  <c r="AQ264" i="1" s="1"/>
  <c r="AN264" i="1"/>
  <c r="AU264" i="1" s="1"/>
  <c r="AL265" i="1"/>
  <c r="AM265" i="1"/>
  <c r="AQ265" i="1" s="1"/>
  <c r="AN265" i="1"/>
  <c r="AU265" i="1" s="1"/>
  <c r="AL266" i="1"/>
  <c r="AM266" i="1"/>
  <c r="AQ266" i="1" s="1"/>
  <c r="AN266" i="1"/>
  <c r="AU266" i="1" s="1"/>
  <c r="AL267" i="1"/>
  <c r="AM267" i="1"/>
  <c r="AQ267" i="1" s="1"/>
  <c r="AN267" i="1"/>
  <c r="AU267" i="1" s="1"/>
  <c r="AL268" i="1"/>
  <c r="AM268" i="1"/>
  <c r="AQ268" i="1" s="1"/>
  <c r="AN268" i="1"/>
  <c r="AU268" i="1" s="1"/>
  <c r="AL269" i="1"/>
  <c r="AM269" i="1"/>
  <c r="AQ269" i="1" s="1"/>
  <c r="AN269" i="1"/>
  <c r="AU269" i="1" s="1"/>
  <c r="AL270" i="1"/>
  <c r="AM270" i="1"/>
  <c r="AQ270" i="1" s="1"/>
  <c r="AN270" i="1"/>
  <c r="AU270" i="1" s="1"/>
  <c r="AL271" i="1"/>
  <c r="AM271" i="1"/>
  <c r="AQ271" i="1" s="1"/>
  <c r="AN271" i="1"/>
  <c r="AU271" i="1" s="1"/>
  <c r="AL272" i="1"/>
  <c r="AM272" i="1"/>
  <c r="AQ272" i="1" s="1"/>
  <c r="AN272" i="1"/>
  <c r="AU272" i="1" s="1"/>
  <c r="AL273" i="1"/>
  <c r="AM273" i="1"/>
  <c r="AQ273" i="1" s="1"/>
  <c r="AN273" i="1"/>
  <c r="AU273" i="1" s="1"/>
  <c r="AL274" i="1"/>
  <c r="AM274" i="1"/>
  <c r="AQ274" i="1" s="1"/>
  <c r="AN274" i="1"/>
  <c r="AU274" i="1" s="1"/>
  <c r="AL275" i="1"/>
  <c r="AM275" i="1"/>
  <c r="AQ275" i="1" s="1"/>
  <c r="AN275" i="1"/>
  <c r="AU275" i="1" s="1"/>
  <c r="AL276" i="1"/>
  <c r="AM276" i="1"/>
  <c r="AQ276" i="1" s="1"/>
  <c r="AN276" i="1"/>
  <c r="AU276" i="1" s="1"/>
  <c r="AL277" i="1"/>
  <c r="AM277" i="1"/>
  <c r="AQ277" i="1" s="1"/>
  <c r="AN277" i="1"/>
  <c r="AU277" i="1" s="1"/>
  <c r="AL278" i="1"/>
  <c r="AM278" i="1"/>
  <c r="AQ278" i="1" s="1"/>
  <c r="AN278" i="1"/>
  <c r="AU278" i="1" s="1"/>
  <c r="AL279" i="1"/>
  <c r="AM279" i="1"/>
  <c r="AQ279" i="1" s="1"/>
  <c r="AN279" i="1"/>
  <c r="AU279" i="1" s="1"/>
  <c r="AL280" i="1"/>
  <c r="AM280" i="1"/>
  <c r="AQ280" i="1" s="1"/>
  <c r="AN280" i="1"/>
  <c r="AU280" i="1" s="1"/>
  <c r="AL281" i="1"/>
  <c r="AM281" i="1"/>
  <c r="AQ281" i="1" s="1"/>
  <c r="AN281" i="1"/>
  <c r="AU281" i="1" s="1"/>
  <c r="AL282" i="1"/>
  <c r="AM282" i="1"/>
  <c r="AQ282" i="1" s="1"/>
  <c r="AN282" i="1"/>
  <c r="AU282" i="1" s="1"/>
  <c r="AL283" i="1"/>
  <c r="AM283" i="1"/>
  <c r="AQ283" i="1" s="1"/>
  <c r="AN283" i="1"/>
  <c r="AU283" i="1" s="1"/>
  <c r="AL284" i="1"/>
  <c r="AM284" i="1"/>
  <c r="AQ284" i="1" s="1"/>
  <c r="AN284" i="1"/>
  <c r="AU284" i="1" s="1"/>
  <c r="AL285" i="1"/>
  <c r="AM285" i="1"/>
  <c r="AQ285" i="1" s="1"/>
  <c r="AN285" i="1"/>
  <c r="AU285" i="1" s="1"/>
  <c r="AL286" i="1"/>
  <c r="AM286" i="1"/>
  <c r="AQ286" i="1" s="1"/>
  <c r="AN286" i="1"/>
  <c r="AU286" i="1" s="1"/>
  <c r="AL287" i="1"/>
  <c r="AM287" i="1"/>
  <c r="AQ287" i="1" s="1"/>
  <c r="AN287" i="1"/>
  <c r="AU287" i="1" s="1"/>
  <c r="AL288" i="1"/>
  <c r="AM288" i="1"/>
  <c r="AQ288" i="1" s="1"/>
  <c r="AN288" i="1"/>
  <c r="AU288" i="1" s="1"/>
  <c r="AL289" i="1"/>
  <c r="AM289" i="1"/>
  <c r="AQ289" i="1" s="1"/>
  <c r="AN289" i="1"/>
  <c r="AU289" i="1" s="1"/>
  <c r="AL290" i="1"/>
  <c r="AM290" i="1"/>
  <c r="AQ290" i="1" s="1"/>
  <c r="AN290" i="1"/>
  <c r="AU290" i="1" s="1"/>
  <c r="AL291" i="1"/>
  <c r="AM291" i="1"/>
  <c r="AQ291" i="1" s="1"/>
  <c r="AN291" i="1"/>
  <c r="AU291" i="1" s="1"/>
  <c r="AL292" i="1"/>
  <c r="AM292" i="1"/>
  <c r="AQ292" i="1" s="1"/>
  <c r="AN292" i="1"/>
  <c r="AU292" i="1" s="1"/>
  <c r="AL293" i="1"/>
  <c r="AM293" i="1"/>
  <c r="AQ293" i="1" s="1"/>
  <c r="AN293" i="1"/>
  <c r="AU293" i="1" s="1"/>
  <c r="AL294" i="1"/>
  <c r="AM294" i="1"/>
  <c r="AQ294" i="1" s="1"/>
  <c r="AN294" i="1"/>
  <c r="AU294" i="1" s="1"/>
  <c r="AL295" i="1"/>
  <c r="AM295" i="1"/>
  <c r="AQ295" i="1" s="1"/>
  <c r="AN295" i="1"/>
  <c r="AU295" i="1" s="1"/>
  <c r="AL296" i="1"/>
  <c r="AM296" i="1"/>
  <c r="AQ296" i="1" s="1"/>
  <c r="AN296" i="1"/>
  <c r="AU296" i="1" s="1"/>
  <c r="AL297" i="1"/>
  <c r="AM297" i="1"/>
  <c r="AQ297" i="1" s="1"/>
  <c r="AN297" i="1"/>
  <c r="AU297" i="1" s="1"/>
  <c r="AL298" i="1"/>
  <c r="AM298" i="1"/>
  <c r="AQ298" i="1" s="1"/>
  <c r="AN298" i="1"/>
  <c r="AU298" i="1" s="1"/>
  <c r="AL299" i="1"/>
  <c r="AM299" i="1"/>
  <c r="AQ299" i="1" s="1"/>
  <c r="AN299" i="1"/>
  <c r="AU299" i="1" s="1"/>
  <c r="AL300" i="1"/>
  <c r="AM300" i="1"/>
  <c r="AQ300" i="1" s="1"/>
  <c r="AN300" i="1"/>
  <c r="AU300" i="1" s="1"/>
  <c r="AL301" i="1"/>
  <c r="AM301" i="1"/>
  <c r="AQ301" i="1" s="1"/>
  <c r="AN301" i="1"/>
  <c r="AU301" i="1" s="1"/>
  <c r="AL302" i="1"/>
  <c r="AM302" i="1"/>
  <c r="AQ302" i="1" s="1"/>
  <c r="AN302" i="1"/>
  <c r="AU302" i="1" s="1"/>
  <c r="AL303" i="1"/>
  <c r="AM303" i="1"/>
  <c r="AQ303" i="1" s="1"/>
  <c r="AN303" i="1"/>
  <c r="AU303" i="1" s="1"/>
  <c r="AL304" i="1"/>
  <c r="AM304" i="1"/>
  <c r="AQ304" i="1" s="1"/>
  <c r="AN304" i="1"/>
  <c r="AU304" i="1" s="1"/>
  <c r="AL305" i="1"/>
  <c r="AM305" i="1"/>
  <c r="AQ305" i="1" s="1"/>
  <c r="AN305" i="1"/>
  <c r="AU305" i="1" s="1"/>
  <c r="AL306" i="1"/>
  <c r="AM306" i="1"/>
  <c r="AQ306" i="1" s="1"/>
  <c r="AN306" i="1"/>
  <c r="AU306" i="1" s="1"/>
  <c r="AL307" i="1"/>
  <c r="AM307" i="1"/>
  <c r="AQ307" i="1" s="1"/>
  <c r="AN307" i="1"/>
  <c r="AU307" i="1" s="1"/>
  <c r="AL308" i="1"/>
  <c r="AM308" i="1"/>
  <c r="AQ308" i="1" s="1"/>
  <c r="AN308" i="1"/>
  <c r="AU308" i="1" s="1"/>
  <c r="AL309" i="1"/>
  <c r="AM309" i="1"/>
  <c r="AQ309" i="1" s="1"/>
  <c r="AN309" i="1"/>
  <c r="AU309" i="1" s="1"/>
  <c r="AL310" i="1"/>
  <c r="AM310" i="1"/>
  <c r="AQ310" i="1" s="1"/>
  <c r="AN310" i="1"/>
  <c r="AU310" i="1" s="1"/>
  <c r="AL311" i="1"/>
  <c r="AM311" i="1"/>
  <c r="AQ311" i="1" s="1"/>
  <c r="AN311" i="1"/>
  <c r="AU311" i="1" s="1"/>
  <c r="AL312" i="1"/>
  <c r="AM312" i="1"/>
  <c r="AQ312" i="1" s="1"/>
  <c r="AN312" i="1"/>
  <c r="AU312" i="1" s="1"/>
  <c r="AL313" i="1"/>
  <c r="AM313" i="1"/>
  <c r="AQ313" i="1" s="1"/>
  <c r="AN313" i="1"/>
  <c r="AU313" i="1" s="1"/>
  <c r="AL314" i="1"/>
  <c r="AM314" i="1"/>
  <c r="AQ314" i="1" s="1"/>
  <c r="AN314" i="1"/>
  <c r="AU314" i="1" s="1"/>
  <c r="AL315" i="1"/>
  <c r="AM315" i="1"/>
  <c r="AQ315" i="1" s="1"/>
  <c r="AN315" i="1"/>
  <c r="AU315" i="1" s="1"/>
  <c r="AL316" i="1"/>
  <c r="AM316" i="1"/>
  <c r="AQ316" i="1" s="1"/>
  <c r="AN316" i="1"/>
  <c r="AU316" i="1" s="1"/>
  <c r="AL317" i="1"/>
  <c r="AM317" i="1"/>
  <c r="AQ317" i="1" s="1"/>
  <c r="AN317" i="1"/>
  <c r="AU317" i="1" s="1"/>
  <c r="AL318" i="1"/>
  <c r="AM318" i="1"/>
  <c r="AQ318" i="1" s="1"/>
  <c r="AN318" i="1"/>
  <c r="AU318" i="1" s="1"/>
  <c r="AL319" i="1"/>
  <c r="AM319" i="1"/>
  <c r="AQ319" i="1" s="1"/>
  <c r="AN319" i="1"/>
  <c r="AU319" i="1" s="1"/>
  <c r="AL320" i="1"/>
  <c r="AM320" i="1"/>
  <c r="AQ320" i="1" s="1"/>
  <c r="AN320" i="1"/>
  <c r="AU320" i="1" s="1"/>
  <c r="AL321" i="1"/>
  <c r="AM321" i="1"/>
  <c r="AQ321" i="1" s="1"/>
  <c r="AN321" i="1"/>
  <c r="AU321" i="1" s="1"/>
  <c r="AL322" i="1"/>
  <c r="AM322" i="1"/>
  <c r="AQ322" i="1" s="1"/>
  <c r="AN322" i="1"/>
  <c r="AU322" i="1" s="1"/>
  <c r="AL323" i="1"/>
  <c r="AM323" i="1"/>
  <c r="AQ323" i="1" s="1"/>
  <c r="AN323" i="1"/>
  <c r="AU323" i="1" s="1"/>
  <c r="AL324" i="1"/>
  <c r="AM324" i="1"/>
  <c r="AQ324" i="1" s="1"/>
  <c r="AN324" i="1"/>
  <c r="AU324" i="1" s="1"/>
  <c r="AL325" i="1"/>
  <c r="AM325" i="1"/>
  <c r="AQ325" i="1" s="1"/>
  <c r="AN325" i="1"/>
  <c r="AU325" i="1" s="1"/>
  <c r="AL326" i="1"/>
  <c r="AM326" i="1"/>
  <c r="AQ326" i="1" s="1"/>
  <c r="AN326" i="1"/>
  <c r="AU326" i="1" s="1"/>
  <c r="AL327" i="1"/>
  <c r="AM327" i="1"/>
  <c r="AQ327" i="1" s="1"/>
  <c r="AN327" i="1"/>
  <c r="AU327" i="1" s="1"/>
  <c r="AL328" i="1"/>
  <c r="AM328" i="1"/>
  <c r="AQ328" i="1" s="1"/>
  <c r="AN328" i="1"/>
  <c r="AU328" i="1" s="1"/>
  <c r="AL329" i="1"/>
  <c r="AM329" i="1"/>
  <c r="AQ329" i="1" s="1"/>
  <c r="AN329" i="1"/>
  <c r="AU329" i="1" s="1"/>
  <c r="AL330" i="1"/>
  <c r="AM330" i="1"/>
  <c r="AQ330" i="1" s="1"/>
  <c r="AN330" i="1"/>
  <c r="AU330" i="1" s="1"/>
  <c r="AL331" i="1"/>
  <c r="AM331" i="1"/>
  <c r="AQ331" i="1" s="1"/>
  <c r="AN331" i="1"/>
  <c r="AU331" i="1" s="1"/>
  <c r="AL332" i="1"/>
  <c r="AM332" i="1"/>
  <c r="AQ332" i="1" s="1"/>
  <c r="AN332" i="1"/>
  <c r="AU332" i="1" s="1"/>
  <c r="AL333" i="1"/>
  <c r="AM333" i="1"/>
  <c r="AQ333" i="1" s="1"/>
  <c r="AN333" i="1"/>
  <c r="AU333" i="1" s="1"/>
  <c r="AL334" i="1"/>
  <c r="AM334" i="1"/>
  <c r="AQ334" i="1" s="1"/>
  <c r="AN334" i="1"/>
  <c r="AU334" i="1" s="1"/>
  <c r="AL335" i="1"/>
  <c r="AM335" i="1"/>
  <c r="AQ335" i="1" s="1"/>
  <c r="AN335" i="1"/>
  <c r="AU335" i="1" s="1"/>
  <c r="AL336" i="1"/>
  <c r="AM336" i="1"/>
  <c r="AQ336" i="1" s="1"/>
  <c r="AN336" i="1"/>
  <c r="AU336" i="1" s="1"/>
  <c r="AL337" i="1"/>
  <c r="AM337" i="1"/>
  <c r="AQ337" i="1" s="1"/>
  <c r="AN337" i="1"/>
  <c r="AU337" i="1" s="1"/>
  <c r="AL338" i="1"/>
  <c r="AM338" i="1"/>
  <c r="AQ338" i="1" s="1"/>
  <c r="AN338" i="1"/>
  <c r="AU338" i="1" s="1"/>
  <c r="AL339" i="1"/>
  <c r="AM339" i="1"/>
  <c r="AQ339" i="1" s="1"/>
  <c r="AN339" i="1"/>
  <c r="AU339" i="1" s="1"/>
  <c r="AL340" i="1"/>
  <c r="AM340" i="1"/>
  <c r="AQ340" i="1" s="1"/>
  <c r="AN340" i="1"/>
  <c r="AU340" i="1" s="1"/>
  <c r="AL341" i="1"/>
  <c r="AM341" i="1"/>
  <c r="AQ341" i="1" s="1"/>
  <c r="AN341" i="1"/>
  <c r="AU341" i="1" s="1"/>
  <c r="AL342" i="1"/>
  <c r="AM342" i="1"/>
  <c r="AQ342" i="1" s="1"/>
  <c r="AN342" i="1"/>
  <c r="AU342" i="1" s="1"/>
  <c r="AL343" i="1"/>
  <c r="AM343" i="1"/>
  <c r="AQ343" i="1" s="1"/>
  <c r="AN343" i="1"/>
  <c r="AU343" i="1" s="1"/>
  <c r="AL344" i="1"/>
  <c r="AM344" i="1"/>
  <c r="AQ344" i="1" s="1"/>
  <c r="AN344" i="1"/>
  <c r="AU344" i="1" s="1"/>
  <c r="AL345" i="1"/>
  <c r="AM345" i="1"/>
  <c r="AQ345" i="1" s="1"/>
  <c r="AN345" i="1"/>
  <c r="AU345" i="1" s="1"/>
  <c r="AL346" i="1"/>
  <c r="AM346" i="1"/>
  <c r="AQ346" i="1" s="1"/>
  <c r="AN346" i="1"/>
  <c r="AU346" i="1" s="1"/>
  <c r="AL347" i="1"/>
  <c r="AM347" i="1"/>
  <c r="AQ347" i="1" s="1"/>
  <c r="AN347" i="1"/>
  <c r="AU347" i="1" s="1"/>
  <c r="AL348" i="1"/>
  <c r="AM348" i="1"/>
  <c r="AQ348" i="1" s="1"/>
  <c r="AN348" i="1"/>
  <c r="AU348" i="1" s="1"/>
  <c r="AL349" i="1"/>
  <c r="AM349" i="1"/>
  <c r="AQ349" i="1" s="1"/>
  <c r="AN349" i="1"/>
  <c r="AU349" i="1" s="1"/>
  <c r="AL350" i="1"/>
  <c r="AM350" i="1"/>
  <c r="AQ350" i="1" s="1"/>
  <c r="AN350" i="1"/>
  <c r="AU350" i="1" s="1"/>
  <c r="AL351" i="1"/>
  <c r="AM351" i="1"/>
  <c r="AQ351" i="1" s="1"/>
  <c r="AN351" i="1"/>
  <c r="AU351" i="1" s="1"/>
  <c r="AL352" i="1"/>
  <c r="AM352" i="1"/>
  <c r="AQ352" i="1" s="1"/>
  <c r="AN352" i="1"/>
  <c r="AU352" i="1" s="1"/>
  <c r="AL353" i="1"/>
  <c r="AM353" i="1"/>
  <c r="AQ353" i="1" s="1"/>
  <c r="AN353" i="1"/>
  <c r="AU353" i="1" s="1"/>
  <c r="AL354" i="1"/>
  <c r="AM354" i="1"/>
  <c r="AQ354" i="1" s="1"/>
  <c r="AN354" i="1"/>
  <c r="AU354" i="1" s="1"/>
  <c r="AL355" i="1"/>
  <c r="AM355" i="1"/>
  <c r="AQ355" i="1" s="1"/>
  <c r="AN355" i="1"/>
  <c r="AU355" i="1" s="1"/>
  <c r="AL356" i="1"/>
  <c r="AM356" i="1"/>
  <c r="AQ356" i="1" s="1"/>
  <c r="AN356" i="1"/>
  <c r="AU356" i="1" s="1"/>
  <c r="AL357" i="1"/>
  <c r="AM357" i="1"/>
  <c r="AQ357" i="1" s="1"/>
  <c r="AN357" i="1"/>
  <c r="AU357" i="1" s="1"/>
  <c r="AL358" i="1"/>
  <c r="AM358" i="1"/>
  <c r="AQ358" i="1" s="1"/>
  <c r="AN358" i="1"/>
  <c r="AU358" i="1" s="1"/>
  <c r="AL359" i="1"/>
  <c r="AM359" i="1"/>
  <c r="AQ359" i="1" s="1"/>
  <c r="AN359" i="1"/>
  <c r="AU359" i="1" s="1"/>
  <c r="AL360" i="1"/>
  <c r="AM360" i="1"/>
  <c r="AQ360" i="1" s="1"/>
  <c r="AN360" i="1"/>
  <c r="AU360" i="1" s="1"/>
  <c r="AL361" i="1"/>
  <c r="AM361" i="1"/>
  <c r="AQ361" i="1" s="1"/>
  <c r="AN361" i="1"/>
  <c r="AU361" i="1" s="1"/>
  <c r="AL362" i="1"/>
  <c r="AM362" i="1"/>
  <c r="AQ362" i="1" s="1"/>
  <c r="AN362" i="1"/>
  <c r="AU362" i="1" s="1"/>
  <c r="AL363" i="1"/>
  <c r="AM363" i="1"/>
  <c r="AQ363" i="1" s="1"/>
  <c r="AN363" i="1"/>
  <c r="AU363" i="1" s="1"/>
  <c r="AL364" i="1"/>
  <c r="AM364" i="1"/>
  <c r="AQ364" i="1" s="1"/>
  <c r="AN364" i="1"/>
  <c r="AU364" i="1" s="1"/>
  <c r="AL365" i="1"/>
  <c r="AM365" i="1"/>
  <c r="AQ365" i="1" s="1"/>
  <c r="AN365" i="1"/>
  <c r="AU365" i="1" s="1"/>
  <c r="AL366" i="1"/>
  <c r="AM366" i="1"/>
  <c r="AQ366" i="1" s="1"/>
  <c r="AN366" i="1"/>
  <c r="AU366" i="1" s="1"/>
  <c r="AL367" i="1"/>
  <c r="AM367" i="1"/>
  <c r="AQ367" i="1" s="1"/>
  <c r="AN367" i="1"/>
  <c r="AU367" i="1" s="1"/>
  <c r="AL368" i="1"/>
  <c r="AM368" i="1"/>
  <c r="AQ368" i="1" s="1"/>
  <c r="AN368" i="1"/>
  <c r="AU368" i="1" s="1"/>
  <c r="AL369" i="1"/>
  <c r="AM369" i="1"/>
  <c r="AQ369" i="1" s="1"/>
  <c r="AN369" i="1"/>
  <c r="AU369" i="1" s="1"/>
  <c r="AL370" i="1"/>
  <c r="AM370" i="1"/>
  <c r="AQ370" i="1" s="1"/>
  <c r="AN370" i="1"/>
  <c r="AU370" i="1" s="1"/>
  <c r="AL371" i="1"/>
  <c r="AM371" i="1"/>
  <c r="AQ371" i="1" s="1"/>
  <c r="AN371" i="1"/>
  <c r="AU371" i="1" s="1"/>
  <c r="AL372" i="1"/>
  <c r="AM372" i="1"/>
  <c r="AQ372" i="1" s="1"/>
  <c r="AN372" i="1"/>
  <c r="AU372" i="1" s="1"/>
  <c r="AL373" i="1"/>
  <c r="AM373" i="1"/>
  <c r="AQ373" i="1" s="1"/>
  <c r="AN373" i="1"/>
  <c r="AU373" i="1" s="1"/>
  <c r="AL374" i="1"/>
  <c r="AM374" i="1"/>
  <c r="AQ374" i="1" s="1"/>
  <c r="AN374" i="1"/>
  <c r="AU374" i="1" s="1"/>
  <c r="AL375" i="1"/>
  <c r="AM375" i="1"/>
  <c r="AQ375" i="1" s="1"/>
  <c r="AN375" i="1"/>
  <c r="AU375" i="1" s="1"/>
  <c r="AL376" i="1"/>
  <c r="AM376" i="1"/>
  <c r="AQ376" i="1" s="1"/>
  <c r="AN376" i="1"/>
  <c r="AU376" i="1" s="1"/>
  <c r="AL377" i="1"/>
  <c r="AM377" i="1"/>
  <c r="AQ377" i="1" s="1"/>
  <c r="AN377" i="1"/>
  <c r="AU377" i="1" s="1"/>
  <c r="AL378" i="1"/>
  <c r="AM378" i="1"/>
  <c r="AQ378" i="1" s="1"/>
  <c r="AN378" i="1"/>
  <c r="AU378" i="1" s="1"/>
  <c r="AL379" i="1"/>
  <c r="AM379" i="1"/>
  <c r="AQ379" i="1" s="1"/>
  <c r="AN379" i="1"/>
  <c r="AU379" i="1" s="1"/>
  <c r="AL380" i="1"/>
  <c r="AM380" i="1"/>
  <c r="AQ380" i="1" s="1"/>
  <c r="AN380" i="1"/>
  <c r="AU380" i="1" s="1"/>
  <c r="AL381" i="1"/>
  <c r="AM381" i="1"/>
  <c r="AQ381" i="1" s="1"/>
  <c r="AN381" i="1"/>
  <c r="AU381" i="1" s="1"/>
  <c r="AL382" i="1"/>
  <c r="AM382" i="1"/>
  <c r="AQ382" i="1" s="1"/>
  <c r="AN382" i="1"/>
  <c r="AU382" i="1" s="1"/>
  <c r="AL383" i="1"/>
  <c r="AM383" i="1"/>
  <c r="AQ383" i="1" s="1"/>
  <c r="AN383" i="1"/>
  <c r="AU383" i="1" s="1"/>
  <c r="AL384" i="1"/>
  <c r="AM384" i="1"/>
  <c r="AQ384" i="1" s="1"/>
  <c r="AN384" i="1"/>
  <c r="AU384" i="1" s="1"/>
  <c r="AL385" i="1"/>
  <c r="AM385" i="1"/>
  <c r="AQ385" i="1" s="1"/>
  <c r="AN385" i="1"/>
  <c r="AU385" i="1" s="1"/>
  <c r="AL386" i="1"/>
  <c r="AM386" i="1"/>
  <c r="AQ386" i="1" s="1"/>
  <c r="AN386" i="1"/>
  <c r="AU386" i="1" s="1"/>
  <c r="AL387" i="1"/>
  <c r="AM387" i="1"/>
  <c r="AQ387" i="1" s="1"/>
  <c r="AN387" i="1"/>
  <c r="AU387" i="1" s="1"/>
  <c r="AL388" i="1"/>
  <c r="AM388" i="1"/>
  <c r="AQ388" i="1" s="1"/>
  <c r="AN388" i="1"/>
  <c r="AU388" i="1" s="1"/>
  <c r="AL389" i="1"/>
  <c r="AM389" i="1"/>
  <c r="AQ389" i="1" s="1"/>
  <c r="AN389" i="1"/>
  <c r="AU389" i="1" s="1"/>
  <c r="AL390" i="1"/>
  <c r="AM390" i="1"/>
  <c r="AQ390" i="1" s="1"/>
  <c r="AN390" i="1"/>
  <c r="AU390" i="1" s="1"/>
  <c r="AL391" i="1"/>
  <c r="AM391" i="1"/>
  <c r="AQ391" i="1" s="1"/>
  <c r="AN391" i="1"/>
  <c r="AU391" i="1" s="1"/>
  <c r="AL392" i="1"/>
  <c r="AM392" i="1"/>
  <c r="AQ392" i="1" s="1"/>
  <c r="AN392" i="1"/>
  <c r="AU392" i="1" s="1"/>
  <c r="AL393" i="1"/>
  <c r="AM393" i="1"/>
  <c r="AQ393" i="1" s="1"/>
  <c r="AN393" i="1"/>
  <c r="AU393" i="1" s="1"/>
  <c r="AL394" i="1"/>
  <c r="AM394" i="1"/>
  <c r="AQ394" i="1" s="1"/>
  <c r="AN394" i="1"/>
  <c r="AU394" i="1" s="1"/>
  <c r="AL395" i="1"/>
  <c r="AM395" i="1"/>
  <c r="AQ395" i="1" s="1"/>
  <c r="AN395" i="1"/>
  <c r="AU395" i="1" s="1"/>
  <c r="AL396" i="1"/>
  <c r="AM396" i="1"/>
  <c r="AQ396" i="1" s="1"/>
  <c r="AN396" i="1"/>
  <c r="AU396" i="1" s="1"/>
  <c r="AL397" i="1"/>
  <c r="AM397" i="1"/>
  <c r="AQ397" i="1" s="1"/>
  <c r="AN397" i="1"/>
  <c r="AU397" i="1" s="1"/>
  <c r="AL398" i="1"/>
  <c r="AM398" i="1"/>
  <c r="AQ398" i="1" s="1"/>
  <c r="AN398" i="1"/>
  <c r="AU398" i="1" s="1"/>
  <c r="AL399" i="1"/>
  <c r="AM399" i="1"/>
  <c r="AQ399" i="1" s="1"/>
  <c r="AN399" i="1"/>
  <c r="AU399" i="1" s="1"/>
  <c r="AL400" i="1"/>
  <c r="AM400" i="1"/>
  <c r="AQ400" i="1" s="1"/>
  <c r="AN400" i="1"/>
  <c r="AU400" i="1" s="1"/>
  <c r="AL401" i="1"/>
  <c r="AM401" i="1"/>
  <c r="AQ401" i="1" s="1"/>
  <c r="AN401" i="1"/>
  <c r="AU401" i="1" s="1"/>
  <c r="AL402" i="1"/>
  <c r="AM402" i="1"/>
  <c r="AQ402" i="1" s="1"/>
  <c r="AN402" i="1"/>
  <c r="AU402" i="1" s="1"/>
  <c r="AL403" i="1"/>
  <c r="AM403" i="1"/>
  <c r="AQ403" i="1" s="1"/>
  <c r="AN403" i="1"/>
  <c r="AU403" i="1" s="1"/>
  <c r="AL404" i="1"/>
  <c r="AM404" i="1"/>
  <c r="AQ404" i="1" s="1"/>
  <c r="AN404" i="1"/>
  <c r="AU404" i="1" s="1"/>
  <c r="AL405" i="1"/>
  <c r="AM405" i="1"/>
  <c r="AQ405" i="1" s="1"/>
  <c r="AN405" i="1"/>
  <c r="AU405" i="1" s="1"/>
  <c r="AL406" i="1"/>
  <c r="AM406" i="1"/>
  <c r="AQ406" i="1" s="1"/>
  <c r="AN406" i="1"/>
  <c r="AU406" i="1" s="1"/>
  <c r="AL407" i="1"/>
  <c r="AM407" i="1"/>
  <c r="AQ407" i="1" s="1"/>
  <c r="AN407" i="1"/>
  <c r="AU407" i="1" s="1"/>
  <c r="AL408" i="1"/>
  <c r="AM408" i="1"/>
  <c r="AQ408" i="1" s="1"/>
  <c r="AN408" i="1"/>
  <c r="AU408" i="1" s="1"/>
  <c r="AL409" i="1"/>
  <c r="AM409" i="1"/>
  <c r="AQ409" i="1" s="1"/>
  <c r="AN409" i="1"/>
  <c r="AU409" i="1" s="1"/>
  <c r="AL410" i="1"/>
  <c r="AM410" i="1"/>
  <c r="AQ410" i="1" s="1"/>
  <c r="AN410" i="1"/>
  <c r="AU410" i="1" s="1"/>
  <c r="AL411" i="1"/>
  <c r="AM411" i="1"/>
  <c r="AQ411" i="1" s="1"/>
  <c r="AN411" i="1"/>
  <c r="AU411" i="1" s="1"/>
  <c r="AL412" i="1"/>
  <c r="AM412" i="1"/>
  <c r="AQ412" i="1" s="1"/>
  <c r="AN412" i="1"/>
  <c r="AU412" i="1" s="1"/>
  <c r="AL413" i="1"/>
  <c r="AM413" i="1"/>
  <c r="AQ413" i="1" s="1"/>
  <c r="AN413" i="1"/>
  <c r="AU413" i="1" s="1"/>
  <c r="AL414" i="1"/>
  <c r="AM414" i="1"/>
  <c r="AQ414" i="1" s="1"/>
  <c r="AN414" i="1"/>
  <c r="AU414" i="1" s="1"/>
  <c r="AL415" i="1"/>
  <c r="AM415" i="1"/>
  <c r="AQ415" i="1" s="1"/>
  <c r="AN415" i="1"/>
  <c r="AU415" i="1" s="1"/>
  <c r="AL416" i="1"/>
  <c r="AM416" i="1"/>
  <c r="AQ416" i="1" s="1"/>
  <c r="AN416" i="1"/>
  <c r="AU416" i="1" s="1"/>
  <c r="AL417" i="1"/>
  <c r="AM417" i="1"/>
  <c r="AQ417" i="1" s="1"/>
  <c r="AN417" i="1"/>
  <c r="AU417" i="1" s="1"/>
  <c r="AL418" i="1"/>
  <c r="AM418" i="1"/>
  <c r="AQ418" i="1" s="1"/>
  <c r="AN418" i="1"/>
  <c r="AU418" i="1" s="1"/>
  <c r="AL419" i="1"/>
  <c r="AM419" i="1"/>
  <c r="AQ419" i="1" s="1"/>
  <c r="AN419" i="1"/>
  <c r="AU419" i="1" s="1"/>
  <c r="AL420" i="1"/>
  <c r="AM420" i="1"/>
  <c r="AQ420" i="1" s="1"/>
  <c r="AN420" i="1"/>
  <c r="AU420" i="1" s="1"/>
  <c r="AL421" i="1"/>
  <c r="AM421" i="1"/>
  <c r="AQ421" i="1" s="1"/>
  <c r="AN421" i="1"/>
  <c r="AU421" i="1" s="1"/>
  <c r="AL422" i="1"/>
  <c r="AM422" i="1"/>
  <c r="AQ422" i="1" s="1"/>
  <c r="AN422" i="1"/>
  <c r="AU422" i="1" s="1"/>
  <c r="AL423" i="1"/>
  <c r="AM423" i="1"/>
  <c r="AQ423" i="1" s="1"/>
  <c r="AN423" i="1"/>
  <c r="AU423" i="1" s="1"/>
  <c r="AL424" i="1"/>
  <c r="AM424" i="1"/>
  <c r="AQ424" i="1" s="1"/>
  <c r="AN424" i="1"/>
  <c r="AU424" i="1" s="1"/>
  <c r="AL425" i="1"/>
  <c r="AM425" i="1"/>
  <c r="AQ425" i="1" s="1"/>
  <c r="AN425" i="1"/>
  <c r="AU425" i="1" s="1"/>
  <c r="AL426" i="1"/>
  <c r="AM426" i="1"/>
  <c r="AQ426" i="1" s="1"/>
  <c r="AN426" i="1"/>
  <c r="AU426" i="1" s="1"/>
  <c r="AL427" i="1"/>
  <c r="AM427" i="1"/>
  <c r="AQ427" i="1" s="1"/>
  <c r="AN427" i="1"/>
  <c r="AU427" i="1" s="1"/>
  <c r="AL428" i="1"/>
  <c r="AM428" i="1"/>
  <c r="AQ428" i="1" s="1"/>
  <c r="AN428" i="1"/>
  <c r="AU428" i="1" s="1"/>
  <c r="AL429" i="1"/>
  <c r="AM429" i="1"/>
  <c r="AQ429" i="1" s="1"/>
  <c r="AN429" i="1"/>
  <c r="AU429" i="1" s="1"/>
  <c r="AL430" i="1"/>
  <c r="AM430" i="1"/>
  <c r="AQ430" i="1" s="1"/>
  <c r="AN430" i="1"/>
  <c r="AU430" i="1" s="1"/>
  <c r="AL431" i="1"/>
  <c r="AM431" i="1"/>
  <c r="AQ431" i="1" s="1"/>
  <c r="AN431" i="1"/>
  <c r="AU431" i="1" s="1"/>
  <c r="AL432" i="1"/>
  <c r="AM432" i="1"/>
  <c r="AQ432" i="1" s="1"/>
  <c r="AN432" i="1"/>
  <c r="AU432" i="1" s="1"/>
  <c r="AL433" i="1"/>
  <c r="AM433" i="1"/>
  <c r="AQ433" i="1" s="1"/>
  <c r="AN433" i="1"/>
  <c r="AU433" i="1" s="1"/>
  <c r="AL434" i="1"/>
  <c r="AM434" i="1"/>
  <c r="AQ434" i="1" s="1"/>
  <c r="AN434" i="1"/>
  <c r="AU434" i="1" s="1"/>
  <c r="AL435" i="1"/>
  <c r="AM435" i="1"/>
  <c r="AQ435" i="1" s="1"/>
  <c r="AN435" i="1"/>
  <c r="AU435" i="1" s="1"/>
  <c r="AL436" i="1"/>
  <c r="AM436" i="1"/>
  <c r="AQ436" i="1" s="1"/>
  <c r="AN436" i="1"/>
  <c r="AU436" i="1" s="1"/>
  <c r="AL437" i="1"/>
  <c r="AM437" i="1"/>
  <c r="AQ437" i="1" s="1"/>
  <c r="AN437" i="1"/>
  <c r="AU437" i="1" s="1"/>
  <c r="AL438" i="1"/>
  <c r="AM438" i="1"/>
  <c r="AQ438" i="1" s="1"/>
  <c r="AN438" i="1"/>
  <c r="AU438" i="1" s="1"/>
  <c r="AL439" i="1"/>
  <c r="AM439" i="1"/>
  <c r="AQ439" i="1" s="1"/>
  <c r="AN439" i="1"/>
  <c r="AU439" i="1" s="1"/>
  <c r="AL440" i="1"/>
  <c r="AM440" i="1"/>
  <c r="AQ440" i="1" s="1"/>
  <c r="AN440" i="1"/>
  <c r="AU440" i="1" s="1"/>
  <c r="AL441" i="1"/>
  <c r="AM441" i="1"/>
  <c r="AQ441" i="1" s="1"/>
  <c r="AN441" i="1"/>
  <c r="AU441" i="1" s="1"/>
  <c r="AL442" i="1"/>
  <c r="AM442" i="1"/>
  <c r="AQ442" i="1" s="1"/>
  <c r="AN442" i="1"/>
  <c r="AU442" i="1" s="1"/>
  <c r="AL443" i="1"/>
  <c r="AM443" i="1"/>
  <c r="AQ443" i="1" s="1"/>
  <c r="AN443" i="1"/>
  <c r="AU443" i="1" s="1"/>
  <c r="AL444" i="1"/>
  <c r="AM444" i="1"/>
  <c r="AQ444" i="1" s="1"/>
  <c r="AN444" i="1"/>
  <c r="AU444" i="1" s="1"/>
  <c r="AL445" i="1"/>
  <c r="AM445" i="1"/>
  <c r="AQ445" i="1" s="1"/>
  <c r="AN445" i="1"/>
  <c r="AU445" i="1" s="1"/>
  <c r="AL446" i="1"/>
  <c r="AM446" i="1"/>
  <c r="AQ446" i="1" s="1"/>
  <c r="AN446" i="1"/>
  <c r="AU446" i="1" s="1"/>
  <c r="AL447" i="1"/>
  <c r="AM447" i="1"/>
  <c r="AQ447" i="1" s="1"/>
  <c r="AN447" i="1"/>
  <c r="AU447" i="1" s="1"/>
  <c r="AL448" i="1"/>
  <c r="AM448" i="1"/>
  <c r="AQ448" i="1" s="1"/>
  <c r="AN448" i="1"/>
  <c r="AU448" i="1" s="1"/>
  <c r="AL449" i="1"/>
  <c r="AM449" i="1"/>
  <c r="AQ449" i="1" s="1"/>
  <c r="AN449" i="1"/>
  <c r="AU449" i="1" s="1"/>
  <c r="AL450" i="1"/>
  <c r="AM450" i="1"/>
  <c r="AQ450" i="1" s="1"/>
  <c r="AN450" i="1"/>
  <c r="AU450" i="1" s="1"/>
  <c r="AL451" i="1"/>
  <c r="AM451" i="1"/>
  <c r="AQ451" i="1" s="1"/>
  <c r="AN451" i="1"/>
  <c r="AU451" i="1" s="1"/>
  <c r="AL452" i="1"/>
  <c r="AM452" i="1"/>
  <c r="AQ452" i="1" s="1"/>
  <c r="AN452" i="1"/>
  <c r="AU452" i="1" s="1"/>
  <c r="AL453" i="1"/>
  <c r="AM453" i="1"/>
  <c r="AQ453" i="1" s="1"/>
  <c r="AN453" i="1"/>
  <c r="AU453" i="1" s="1"/>
  <c r="AL454" i="1"/>
  <c r="AM454" i="1"/>
  <c r="AQ454" i="1" s="1"/>
  <c r="AN454" i="1"/>
  <c r="AU454" i="1" s="1"/>
  <c r="AL455" i="1"/>
  <c r="AM455" i="1"/>
  <c r="AQ455" i="1" s="1"/>
  <c r="AN455" i="1"/>
  <c r="AU455" i="1" s="1"/>
  <c r="AL456" i="1"/>
  <c r="AM456" i="1"/>
  <c r="AQ456" i="1" s="1"/>
  <c r="AN456" i="1"/>
  <c r="AU456" i="1" s="1"/>
  <c r="AL457" i="1"/>
  <c r="AM457" i="1"/>
  <c r="AQ457" i="1" s="1"/>
  <c r="AN457" i="1"/>
  <c r="AU457" i="1" s="1"/>
  <c r="AL458" i="1"/>
  <c r="AM458" i="1"/>
  <c r="AQ458" i="1" s="1"/>
  <c r="AN458" i="1"/>
  <c r="AU458" i="1" s="1"/>
  <c r="AL459" i="1"/>
  <c r="AM459" i="1"/>
  <c r="AQ459" i="1" s="1"/>
  <c r="AN459" i="1"/>
  <c r="AU459" i="1" s="1"/>
  <c r="AL460" i="1"/>
  <c r="AM460" i="1"/>
  <c r="AQ460" i="1" s="1"/>
  <c r="AN460" i="1"/>
  <c r="AU460" i="1" s="1"/>
  <c r="AL461" i="1"/>
  <c r="AM461" i="1"/>
  <c r="AQ461" i="1" s="1"/>
  <c r="AN461" i="1"/>
  <c r="AU461" i="1" s="1"/>
  <c r="AL462" i="1"/>
  <c r="AM462" i="1"/>
  <c r="AQ462" i="1" s="1"/>
  <c r="AN462" i="1"/>
  <c r="AU462" i="1" s="1"/>
  <c r="AL463" i="1"/>
  <c r="AM463" i="1"/>
  <c r="AQ463" i="1" s="1"/>
  <c r="AN463" i="1"/>
  <c r="AU463" i="1" s="1"/>
  <c r="AL464" i="1"/>
  <c r="AM464" i="1"/>
  <c r="AQ464" i="1" s="1"/>
  <c r="AN464" i="1"/>
  <c r="AU464" i="1" s="1"/>
  <c r="AL465" i="1"/>
  <c r="AM465" i="1"/>
  <c r="AQ465" i="1" s="1"/>
  <c r="AN465" i="1"/>
  <c r="AU465" i="1" s="1"/>
  <c r="AL466" i="1"/>
  <c r="AM466" i="1"/>
  <c r="AQ466" i="1" s="1"/>
  <c r="AN466" i="1"/>
  <c r="AU466" i="1" s="1"/>
  <c r="AL467" i="1"/>
  <c r="AM467" i="1"/>
  <c r="AQ467" i="1" s="1"/>
  <c r="AN467" i="1"/>
  <c r="AU467" i="1" s="1"/>
  <c r="AL468" i="1"/>
  <c r="AM468" i="1"/>
  <c r="AQ468" i="1" s="1"/>
  <c r="AN468" i="1"/>
  <c r="AU468" i="1" s="1"/>
  <c r="AL469" i="1"/>
  <c r="AM469" i="1"/>
  <c r="AQ469" i="1" s="1"/>
  <c r="AN469" i="1"/>
  <c r="AU469" i="1" s="1"/>
  <c r="AL470" i="1"/>
  <c r="AM470" i="1"/>
  <c r="AQ470" i="1" s="1"/>
  <c r="AN470" i="1"/>
  <c r="AU470" i="1" s="1"/>
  <c r="AL471" i="1"/>
  <c r="AM471" i="1"/>
  <c r="AQ471" i="1" s="1"/>
  <c r="AN471" i="1"/>
  <c r="AU471" i="1" s="1"/>
  <c r="AL472" i="1"/>
  <c r="AM472" i="1"/>
  <c r="AQ472" i="1" s="1"/>
  <c r="AN472" i="1"/>
  <c r="AU472" i="1" s="1"/>
  <c r="AL473" i="1"/>
  <c r="AM473" i="1"/>
  <c r="AQ473" i="1" s="1"/>
  <c r="AN473" i="1"/>
  <c r="AU473" i="1" s="1"/>
  <c r="AL474" i="1"/>
  <c r="AM474" i="1"/>
  <c r="AQ474" i="1" s="1"/>
  <c r="AN474" i="1"/>
  <c r="AU474" i="1" s="1"/>
  <c r="AL475" i="1"/>
  <c r="AM475" i="1"/>
  <c r="AQ475" i="1" s="1"/>
  <c r="AN475" i="1"/>
  <c r="AU475" i="1" s="1"/>
  <c r="AL476" i="1"/>
  <c r="AM476" i="1"/>
  <c r="AQ476" i="1" s="1"/>
  <c r="AN476" i="1"/>
  <c r="AU476" i="1" s="1"/>
  <c r="AL477" i="1"/>
  <c r="AM477" i="1"/>
  <c r="AQ477" i="1" s="1"/>
  <c r="AN477" i="1"/>
  <c r="AU477" i="1" s="1"/>
  <c r="AL478" i="1"/>
  <c r="AM478" i="1"/>
  <c r="AQ478" i="1" s="1"/>
  <c r="AN478" i="1"/>
  <c r="AU478" i="1" s="1"/>
  <c r="AL479" i="1"/>
  <c r="AM479" i="1"/>
  <c r="AQ479" i="1" s="1"/>
  <c r="AN479" i="1"/>
  <c r="AU479" i="1" s="1"/>
  <c r="AL480" i="1"/>
  <c r="AM480" i="1"/>
  <c r="AQ480" i="1" s="1"/>
  <c r="AN480" i="1"/>
  <c r="AU480" i="1" s="1"/>
  <c r="AL481" i="1"/>
  <c r="AM481" i="1"/>
  <c r="AQ481" i="1" s="1"/>
  <c r="AN481" i="1"/>
  <c r="AU481" i="1" s="1"/>
  <c r="AL482" i="1"/>
  <c r="AM482" i="1"/>
  <c r="AQ482" i="1" s="1"/>
  <c r="AN482" i="1"/>
  <c r="AU482" i="1" s="1"/>
  <c r="AL483" i="1"/>
  <c r="AM483" i="1"/>
  <c r="AQ483" i="1" s="1"/>
  <c r="AN483" i="1"/>
  <c r="AU483" i="1" s="1"/>
  <c r="AL484" i="1"/>
  <c r="AM484" i="1"/>
  <c r="AQ484" i="1" s="1"/>
  <c r="AN484" i="1"/>
  <c r="AU484" i="1" s="1"/>
  <c r="AL485" i="1"/>
  <c r="AM485" i="1"/>
  <c r="AQ485" i="1" s="1"/>
  <c r="AN485" i="1"/>
  <c r="AU485" i="1" s="1"/>
  <c r="AL486" i="1"/>
  <c r="AM486" i="1"/>
  <c r="AQ486" i="1" s="1"/>
  <c r="AN486" i="1"/>
  <c r="AU486" i="1" s="1"/>
  <c r="AL487" i="1"/>
  <c r="AM487" i="1"/>
  <c r="AQ487" i="1" s="1"/>
  <c r="AN487" i="1"/>
  <c r="AU487" i="1" s="1"/>
  <c r="AL488" i="1"/>
  <c r="AM488" i="1"/>
  <c r="AQ488" i="1" s="1"/>
  <c r="AN488" i="1"/>
  <c r="AU488" i="1" s="1"/>
  <c r="AL489" i="1"/>
  <c r="AM489" i="1"/>
  <c r="AQ489" i="1" s="1"/>
  <c r="AN489" i="1"/>
  <c r="AU489" i="1" s="1"/>
  <c r="AL490" i="1"/>
  <c r="AM490" i="1"/>
  <c r="AQ490" i="1" s="1"/>
  <c r="AN490" i="1"/>
  <c r="AU490" i="1" s="1"/>
  <c r="AL491" i="1"/>
  <c r="AM491" i="1"/>
  <c r="AQ491" i="1" s="1"/>
  <c r="AN491" i="1"/>
  <c r="AU491" i="1" s="1"/>
  <c r="AL492" i="1"/>
  <c r="AM492" i="1"/>
  <c r="AQ492" i="1" s="1"/>
  <c r="AN492" i="1"/>
  <c r="AU492" i="1" s="1"/>
  <c r="AL493" i="1"/>
  <c r="AM493" i="1"/>
  <c r="AQ493" i="1" s="1"/>
  <c r="AN493" i="1"/>
  <c r="AU493" i="1" s="1"/>
  <c r="AL494" i="1"/>
  <c r="AM494" i="1"/>
  <c r="AQ494" i="1" s="1"/>
  <c r="AN494" i="1"/>
  <c r="AU494" i="1" s="1"/>
  <c r="AL495" i="1"/>
  <c r="AM495" i="1"/>
  <c r="AQ495" i="1" s="1"/>
  <c r="AN495" i="1"/>
  <c r="AU495" i="1" s="1"/>
  <c r="AL496" i="1"/>
  <c r="AM496" i="1"/>
  <c r="AQ496" i="1" s="1"/>
  <c r="AN496" i="1"/>
  <c r="AU496" i="1" s="1"/>
  <c r="AL497" i="1"/>
  <c r="AM497" i="1"/>
  <c r="AQ497" i="1" s="1"/>
  <c r="AN497" i="1"/>
  <c r="AU497" i="1" s="1"/>
  <c r="AL498" i="1"/>
  <c r="AM498" i="1"/>
  <c r="AQ498" i="1" s="1"/>
  <c r="AN498" i="1"/>
  <c r="AU498" i="1" s="1"/>
  <c r="AL499" i="1"/>
  <c r="AM499" i="1"/>
  <c r="AQ499" i="1" s="1"/>
  <c r="AN499" i="1"/>
  <c r="AU499" i="1" s="1"/>
  <c r="AL500" i="1"/>
  <c r="AM500" i="1"/>
  <c r="AQ500" i="1" s="1"/>
  <c r="AN500" i="1"/>
  <c r="AU500" i="1" s="1"/>
  <c r="AL501" i="1"/>
  <c r="AM501" i="1"/>
  <c r="AQ501" i="1" s="1"/>
  <c r="AN501" i="1"/>
  <c r="AU501" i="1" s="1"/>
  <c r="AL502" i="1"/>
  <c r="AM502" i="1"/>
  <c r="AQ502" i="1" s="1"/>
  <c r="AN502" i="1"/>
  <c r="AU502" i="1" s="1"/>
  <c r="AL503" i="1"/>
  <c r="AM503" i="1"/>
  <c r="AQ503" i="1" s="1"/>
  <c r="AN503" i="1"/>
  <c r="AU503" i="1" s="1"/>
  <c r="AL504" i="1"/>
  <c r="AM504" i="1"/>
  <c r="AQ504" i="1" s="1"/>
  <c r="AN504" i="1"/>
  <c r="AU504" i="1" s="1"/>
  <c r="AL505" i="1"/>
  <c r="AM505" i="1"/>
  <c r="AQ505" i="1" s="1"/>
  <c r="AN505" i="1"/>
  <c r="AU505" i="1" s="1"/>
  <c r="AL506" i="1"/>
  <c r="AM506" i="1"/>
  <c r="AQ506" i="1" s="1"/>
  <c r="AN506" i="1"/>
  <c r="AU506" i="1" s="1"/>
  <c r="AL507" i="1"/>
  <c r="AM507" i="1"/>
  <c r="AQ507" i="1" s="1"/>
  <c r="AN507" i="1"/>
  <c r="AU507" i="1" s="1"/>
  <c r="AL508" i="1"/>
  <c r="AM508" i="1"/>
  <c r="AQ508" i="1" s="1"/>
  <c r="AN508" i="1"/>
  <c r="AU508" i="1" s="1"/>
  <c r="AL509" i="1"/>
  <c r="AM509" i="1"/>
  <c r="AQ509" i="1" s="1"/>
  <c r="AN509" i="1"/>
  <c r="AU509" i="1" s="1"/>
  <c r="AL510" i="1"/>
  <c r="AM510" i="1"/>
  <c r="AQ510" i="1" s="1"/>
  <c r="AN510" i="1"/>
  <c r="AU510" i="1" s="1"/>
  <c r="AL511" i="1"/>
  <c r="AM511" i="1"/>
  <c r="AQ511" i="1" s="1"/>
  <c r="AN511" i="1"/>
  <c r="AU511" i="1" s="1"/>
  <c r="AL512" i="1"/>
  <c r="AM512" i="1"/>
  <c r="AQ512" i="1" s="1"/>
  <c r="AN512" i="1"/>
  <c r="AU512" i="1" s="1"/>
  <c r="AL513" i="1"/>
  <c r="AM513" i="1"/>
  <c r="AQ513" i="1" s="1"/>
  <c r="AN513" i="1"/>
  <c r="AU513" i="1" s="1"/>
  <c r="AL514" i="1"/>
  <c r="AM514" i="1"/>
  <c r="AQ514" i="1" s="1"/>
  <c r="AN514" i="1"/>
  <c r="AU514" i="1" s="1"/>
  <c r="AL515" i="1"/>
  <c r="AM515" i="1"/>
  <c r="AQ515" i="1" s="1"/>
  <c r="AN515" i="1"/>
  <c r="AU515" i="1" s="1"/>
  <c r="AL516" i="1"/>
  <c r="AM516" i="1"/>
  <c r="AQ516" i="1" s="1"/>
  <c r="AN516" i="1"/>
  <c r="AU516" i="1" s="1"/>
  <c r="AL517" i="1"/>
  <c r="AM517" i="1"/>
  <c r="AQ517" i="1" s="1"/>
  <c r="AN517" i="1"/>
  <c r="AU517" i="1" s="1"/>
  <c r="AL518" i="1"/>
  <c r="AM518" i="1"/>
  <c r="AQ518" i="1" s="1"/>
  <c r="AN518" i="1"/>
  <c r="AU518" i="1" s="1"/>
  <c r="AL519" i="1"/>
  <c r="AM519" i="1"/>
  <c r="AQ519" i="1" s="1"/>
  <c r="AN519" i="1"/>
  <c r="AU519" i="1" s="1"/>
  <c r="AL520" i="1"/>
  <c r="AM520" i="1"/>
  <c r="AQ520" i="1" s="1"/>
  <c r="AN520" i="1"/>
  <c r="AU520" i="1" s="1"/>
  <c r="AL521" i="1"/>
  <c r="AM521" i="1"/>
  <c r="AQ521" i="1" s="1"/>
  <c r="AN521" i="1"/>
  <c r="AU521" i="1" s="1"/>
  <c r="AL522" i="1"/>
  <c r="AM522" i="1"/>
  <c r="AQ522" i="1" s="1"/>
  <c r="AN522" i="1"/>
  <c r="AU522" i="1" s="1"/>
  <c r="AL523" i="1"/>
  <c r="AM523" i="1"/>
  <c r="AQ523" i="1" s="1"/>
  <c r="AN523" i="1"/>
  <c r="AU523" i="1" s="1"/>
  <c r="AL524" i="1"/>
  <c r="AM524" i="1"/>
  <c r="AQ524" i="1" s="1"/>
  <c r="AN524" i="1"/>
  <c r="AU524" i="1" s="1"/>
  <c r="AL525" i="1"/>
  <c r="AM525" i="1"/>
  <c r="AQ525" i="1" s="1"/>
  <c r="AN525" i="1"/>
  <c r="AU525" i="1" s="1"/>
  <c r="AL526" i="1"/>
  <c r="AM526" i="1"/>
  <c r="AQ526" i="1" s="1"/>
  <c r="AN526" i="1"/>
  <c r="AU526" i="1" s="1"/>
  <c r="AL527" i="1"/>
  <c r="AM527" i="1"/>
  <c r="AQ527" i="1" s="1"/>
  <c r="AN527" i="1"/>
  <c r="AU527" i="1" s="1"/>
  <c r="AL528" i="1"/>
  <c r="AM528" i="1"/>
  <c r="AQ528" i="1" s="1"/>
  <c r="AN528" i="1"/>
  <c r="AU528" i="1" s="1"/>
  <c r="AL529" i="1"/>
  <c r="AM529" i="1"/>
  <c r="AQ529" i="1" s="1"/>
  <c r="AN529" i="1"/>
  <c r="AU529" i="1" s="1"/>
  <c r="AL530" i="1"/>
  <c r="AM530" i="1"/>
  <c r="AQ530" i="1" s="1"/>
  <c r="AN530" i="1"/>
  <c r="AU530" i="1" s="1"/>
  <c r="AL531" i="1"/>
  <c r="AM531" i="1"/>
  <c r="AQ531" i="1" s="1"/>
  <c r="AN531" i="1"/>
  <c r="AU531" i="1" s="1"/>
  <c r="AL532" i="1"/>
  <c r="AM532" i="1"/>
  <c r="AQ532" i="1" s="1"/>
  <c r="AN532" i="1"/>
  <c r="AU532" i="1" s="1"/>
  <c r="AL533" i="1"/>
  <c r="AM533" i="1"/>
  <c r="AQ533" i="1" s="1"/>
  <c r="AN533" i="1"/>
  <c r="AU533" i="1" s="1"/>
  <c r="AL534" i="1"/>
  <c r="AM534" i="1"/>
  <c r="AQ534" i="1" s="1"/>
  <c r="AN534" i="1"/>
  <c r="AU534" i="1" s="1"/>
  <c r="AL535" i="1"/>
  <c r="AM535" i="1"/>
  <c r="AQ535" i="1" s="1"/>
  <c r="AN535" i="1"/>
  <c r="AU535" i="1" s="1"/>
  <c r="AL536" i="1"/>
  <c r="AM536" i="1"/>
  <c r="AQ536" i="1" s="1"/>
  <c r="AN536" i="1"/>
  <c r="AU536" i="1" s="1"/>
  <c r="AL537" i="1"/>
  <c r="AM537" i="1"/>
  <c r="AQ537" i="1" s="1"/>
  <c r="AN537" i="1"/>
  <c r="AU537" i="1" s="1"/>
  <c r="AL538" i="1"/>
  <c r="AM538" i="1"/>
  <c r="AQ538" i="1" s="1"/>
  <c r="AN538" i="1"/>
  <c r="AU538" i="1" s="1"/>
  <c r="AL539" i="1"/>
  <c r="AM539" i="1"/>
  <c r="AQ539" i="1" s="1"/>
  <c r="AN539" i="1"/>
  <c r="AU539" i="1" s="1"/>
  <c r="AL540" i="1"/>
  <c r="AM540" i="1"/>
  <c r="AQ540" i="1" s="1"/>
  <c r="AN540" i="1"/>
  <c r="AU540" i="1" s="1"/>
  <c r="AL541" i="1"/>
  <c r="AM541" i="1"/>
  <c r="AQ541" i="1" s="1"/>
  <c r="AN541" i="1"/>
  <c r="AU541" i="1" s="1"/>
  <c r="AL542" i="1"/>
  <c r="AM542" i="1"/>
  <c r="AQ542" i="1" s="1"/>
  <c r="AN542" i="1"/>
  <c r="AU542" i="1" s="1"/>
  <c r="AL543" i="1"/>
  <c r="AM543" i="1"/>
  <c r="AQ543" i="1" s="1"/>
  <c r="AN543" i="1"/>
  <c r="AU543" i="1" s="1"/>
  <c r="AL544" i="1"/>
  <c r="AM544" i="1"/>
  <c r="AQ544" i="1" s="1"/>
  <c r="AN544" i="1"/>
  <c r="AU544" i="1" s="1"/>
  <c r="AL545" i="1"/>
  <c r="AM545" i="1"/>
  <c r="AQ545" i="1" s="1"/>
  <c r="AN545" i="1"/>
  <c r="AU545" i="1" s="1"/>
  <c r="AL546" i="1"/>
  <c r="AM546" i="1"/>
  <c r="AQ546" i="1" s="1"/>
  <c r="AN546" i="1"/>
  <c r="AU546" i="1" s="1"/>
  <c r="AL547" i="1"/>
  <c r="AM547" i="1"/>
  <c r="AQ547" i="1" s="1"/>
  <c r="AN547" i="1"/>
  <c r="AU547" i="1" s="1"/>
  <c r="AL548" i="1"/>
  <c r="AM548" i="1"/>
  <c r="AQ548" i="1" s="1"/>
  <c r="AN548" i="1"/>
  <c r="AU548" i="1" s="1"/>
  <c r="AL549" i="1"/>
  <c r="AM549" i="1"/>
  <c r="AQ549" i="1" s="1"/>
  <c r="AN549" i="1"/>
  <c r="AU549" i="1" s="1"/>
  <c r="AL550" i="1"/>
  <c r="AM550" i="1"/>
  <c r="AQ550" i="1" s="1"/>
  <c r="AN550" i="1"/>
  <c r="AU550" i="1" s="1"/>
  <c r="AL551" i="1"/>
  <c r="AM551" i="1"/>
  <c r="AQ551" i="1" s="1"/>
  <c r="AN551" i="1"/>
  <c r="AU551" i="1" s="1"/>
  <c r="AL552" i="1"/>
  <c r="AM552" i="1"/>
  <c r="AQ552" i="1" s="1"/>
  <c r="AN552" i="1"/>
  <c r="AU552" i="1" s="1"/>
  <c r="AL553" i="1"/>
  <c r="AM553" i="1"/>
  <c r="AQ553" i="1" s="1"/>
  <c r="AN553" i="1"/>
  <c r="AU553" i="1" s="1"/>
  <c r="AL554" i="1"/>
  <c r="AM554" i="1"/>
  <c r="AQ554" i="1" s="1"/>
  <c r="AN554" i="1"/>
  <c r="AU554" i="1" s="1"/>
  <c r="AL555" i="1"/>
  <c r="AM555" i="1"/>
  <c r="AQ555" i="1" s="1"/>
  <c r="AN555" i="1"/>
  <c r="AU555" i="1" s="1"/>
  <c r="AL556" i="1"/>
  <c r="AM556" i="1"/>
  <c r="AQ556" i="1" s="1"/>
  <c r="AN556" i="1"/>
  <c r="AU556" i="1" s="1"/>
  <c r="AL557" i="1"/>
  <c r="AM557" i="1"/>
  <c r="AQ557" i="1" s="1"/>
  <c r="AN557" i="1"/>
  <c r="AU557" i="1" s="1"/>
  <c r="AN125" i="1"/>
  <c r="AN126" i="1"/>
  <c r="AN127" i="1"/>
  <c r="AN128" i="1"/>
  <c r="AN129" i="1"/>
  <c r="AN130" i="1"/>
  <c r="AN131" i="1"/>
  <c r="AN132" i="1"/>
  <c r="AN133" i="1"/>
  <c r="AN134" i="1"/>
  <c r="AN135" i="1"/>
  <c r="AT135" i="1" s="1"/>
  <c r="AN136" i="1"/>
  <c r="AT136" i="1" s="1"/>
  <c r="AN137" i="1"/>
  <c r="AN138" i="1"/>
  <c r="AN139" i="1"/>
  <c r="AT139" i="1" s="1"/>
  <c r="AN140" i="1"/>
  <c r="AT140" i="1" s="1"/>
  <c r="AN141" i="1"/>
  <c r="AN142" i="1"/>
  <c r="AT142" i="1" s="1"/>
  <c r="AN143" i="1"/>
  <c r="AN144" i="1"/>
  <c r="AN145" i="1"/>
  <c r="AN146" i="1"/>
  <c r="AT146" i="1" s="1"/>
  <c r="AN147" i="1"/>
  <c r="AT147" i="1" s="1"/>
  <c r="AN148" i="1"/>
  <c r="AT148" i="1" s="1"/>
  <c r="AN149" i="1"/>
  <c r="AN150" i="1"/>
  <c r="AT150" i="1" s="1"/>
  <c r="AN151" i="1"/>
  <c r="AT151" i="1" s="1"/>
  <c r="AN152" i="1"/>
  <c r="AT152" i="1" s="1"/>
  <c r="AN153" i="1"/>
  <c r="AT153" i="1" s="1"/>
  <c r="AN154" i="1"/>
  <c r="AT154" i="1" s="1"/>
  <c r="AN155" i="1"/>
  <c r="AT155" i="1" s="1"/>
  <c r="AN156" i="1"/>
  <c r="AT156" i="1" s="1"/>
  <c r="AN157" i="1"/>
  <c r="AT157" i="1" s="1"/>
  <c r="AN158" i="1"/>
  <c r="AT158" i="1" s="1"/>
  <c r="AN159" i="1"/>
  <c r="AT159" i="1" s="1"/>
  <c r="AN160" i="1"/>
  <c r="AT160" i="1" s="1"/>
  <c r="AN161" i="1"/>
  <c r="AT161" i="1" s="1"/>
  <c r="AN162" i="1"/>
  <c r="AT162" i="1" s="1"/>
  <c r="AN163" i="1"/>
  <c r="AT163" i="1" s="1"/>
  <c r="AN164" i="1"/>
  <c r="AT164" i="1" s="1"/>
  <c r="AN165" i="1"/>
  <c r="AT165" i="1" s="1"/>
  <c r="AN166" i="1"/>
  <c r="AT166" i="1" s="1"/>
  <c r="AN167" i="1"/>
  <c r="AT167" i="1" s="1"/>
  <c r="AN168" i="1"/>
  <c r="AT168" i="1" s="1"/>
  <c r="AN169" i="1"/>
  <c r="AT169" i="1" s="1"/>
  <c r="AN170" i="1"/>
  <c r="AN171" i="1"/>
  <c r="AN172" i="1"/>
  <c r="AT172" i="1" s="1"/>
  <c r="AN173" i="1"/>
  <c r="AT173" i="1" s="1"/>
  <c r="AN174" i="1"/>
  <c r="AT174" i="1" s="1"/>
  <c r="AN175" i="1"/>
  <c r="AT175" i="1" s="1"/>
  <c r="AN176" i="1"/>
  <c r="AT176" i="1" s="1"/>
  <c r="AN177" i="1"/>
  <c r="AT177" i="1" s="1"/>
  <c r="AN178" i="1"/>
  <c r="AT178" i="1" s="1"/>
  <c r="AN179" i="1"/>
  <c r="AT179" i="1" s="1"/>
  <c r="AN180" i="1"/>
  <c r="AT180" i="1" s="1"/>
  <c r="AN181" i="1"/>
  <c r="AT181" i="1" s="1"/>
  <c r="AN182" i="1"/>
  <c r="AT182" i="1" s="1"/>
  <c r="AN183" i="1"/>
  <c r="AT183" i="1" s="1"/>
  <c r="AN184" i="1"/>
  <c r="AT184" i="1" s="1"/>
  <c r="AN185" i="1"/>
  <c r="AT185" i="1" s="1"/>
  <c r="AN186" i="1"/>
  <c r="AT186" i="1" s="1"/>
  <c r="AN187" i="1"/>
  <c r="AT187" i="1" s="1"/>
  <c r="AN188" i="1"/>
  <c r="AT188" i="1" s="1"/>
  <c r="AN189" i="1"/>
  <c r="AT189" i="1" s="1"/>
  <c r="AN190" i="1"/>
  <c r="AT190" i="1" s="1"/>
  <c r="AN191" i="1"/>
  <c r="AT191" i="1" s="1"/>
  <c r="AN192" i="1"/>
  <c r="AT192" i="1" s="1"/>
  <c r="AN193" i="1"/>
  <c r="AT193" i="1" s="1"/>
  <c r="AN194" i="1"/>
  <c r="AT194" i="1" s="1"/>
  <c r="AN195" i="1"/>
  <c r="AT195" i="1" s="1"/>
  <c r="AN196" i="1"/>
  <c r="AT196" i="1" s="1"/>
  <c r="AN197" i="1"/>
  <c r="AT197" i="1" s="1"/>
  <c r="AN198" i="1"/>
  <c r="AT198" i="1" s="1"/>
  <c r="AN199" i="1"/>
  <c r="AT199" i="1" s="1"/>
  <c r="AN200" i="1"/>
  <c r="AT200" i="1" s="1"/>
  <c r="AN201" i="1"/>
  <c r="AT201" i="1" s="1"/>
  <c r="AN202" i="1"/>
  <c r="AN203" i="1"/>
  <c r="AU203" i="1" s="1"/>
  <c r="AN204" i="1"/>
  <c r="AU204" i="1" s="1"/>
  <c r="AN205" i="1"/>
  <c r="AU205" i="1" s="1"/>
  <c r="AN206" i="1"/>
  <c r="AU206" i="1" s="1"/>
  <c r="AN207" i="1"/>
  <c r="AU207" i="1" s="1"/>
  <c r="AN208" i="1"/>
  <c r="AU208" i="1" s="1"/>
  <c r="AN209" i="1"/>
  <c r="AU209" i="1" s="1"/>
  <c r="AN210" i="1"/>
  <c r="AU210" i="1" s="1"/>
  <c r="AN211" i="1"/>
  <c r="AU211" i="1" s="1"/>
  <c r="AN212" i="1"/>
  <c r="AU212" i="1" s="1"/>
  <c r="AN213" i="1"/>
  <c r="AU213" i="1" s="1"/>
  <c r="AN214" i="1"/>
  <c r="AU214" i="1" s="1"/>
  <c r="AN215" i="1"/>
  <c r="AU215" i="1" s="1"/>
  <c r="AN216" i="1"/>
  <c r="AU216" i="1" s="1"/>
  <c r="AN217" i="1"/>
  <c r="AU217" i="1" s="1"/>
  <c r="AN218" i="1"/>
  <c r="AU218" i="1" s="1"/>
  <c r="AN219" i="1"/>
  <c r="AU219" i="1" s="1"/>
  <c r="AN124" i="1"/>
  <c r="AN114" i="1"/>
  <c r="AN115" i="1"/>
  <c r="AN116" i="1"/>
  <c r="AT116" i="1" s="1"/>
  <c r="AN117" i="1"/>
  <c r="AN118" i="1"/>
  <c r="AN119" i="1"/>
  <c r="AN120" i="1"/>
  <c r="AN121" i="1"/>
  <c r="AN122" i="1"/>
  <c r="AT122" i="1" s="1"/>
  <c r="AN123" i="1"/>
  <c r="AN113" i="1"/>
  <c r="AN9" i="1"/>
  <c r="AN10" i="1"/>
  <c r="AN11" i="1"/>
  <c r="AR11" i="1" s="1"/>
  <c r="AN12" i="1"/>
  <c r="AR12" i="1" s="1"/>
  <c r="AN13" i="1"/>
  <c r="AN14" i="1"/>
  <c r="AN15" i="1"/>
  <c r="AN16" i="1"/>
  <c r="AR16" i="1" s="1"/>
  <c r="AN17" i="1"/>
  <c r="AN18" i="1"/>
  <c r="AR18" i="1" s="1"/>
  <c r="AN19" i="1"/>
  <c r="AN20" i="1"/>
  <c r="AR20" i="1" s="1"/>
  <c r="AN21" i="1"/>
  <c r="AR21" i="1" s="1"/>
  <c r="AN22" i="1"/>
  <c r="AN23" i="1"/>
  <c r="AN24" i="1"/>
  <c r="AR24" i="1" s="1"/>
  <c r="AN25" i="1"/>
  <c r="AN26" i="1"/>
  <c r="AR26" i="1" s="1"/>
  <c r="AN27" i="1"/>
  <c r="AR27" i="1" s="1"/>
  <c r="AN28" i="1"/>
  <c r="AR28" i="1" s="1"/>
  <c r="AN29" i="1"/>
  <c r="AR29" i="1" s="1"/>
  <c r="AN30" i="1"/>
  <c r="AR30" i="1" s="1"/>
  <c r="AN31" i="1"/>
  <c r="AR31" i="1" s="1"/>
  <c r="AN32" i="1"/>
  <c r="AR32" i="1" s="1"/>
  <c r="AN33" i="1"/>
  <c r="AR33" i="1" s="1"/>
  <c r="AN34" i="1"/>
  <c r="AR34" i="1" s="1"/>
  <c r="AN35" i="1"/>
  <c r="AR35" i="1" s="1"/>
  <c r="AN36" i="1"/>
  <c r="AR36" i="1" s="1"/>
  <c r="AN37" i="1"/>
  <c r="AR37" i="1" s="1"/>
  <c r="AN38" i="1"/>
  <c r="AR38" i="1" s="1"/>
  <c r="AN39" i="1"/>
  <c r="AR39" i="1" s="1"/>
  <c r="AN40" i="1"/>
  <c r="AR40" i="1" s="1"/>
  <c r="AN41" i="1"/>
  <c r="AR41" i="1" s="1"/>
  <c r="AN42" i="1"/>
  <c r="AR42" i="1" s="1"/>
  <c r="AN43" i="1"/>
  <c r="AR43" i="1" s="1"/>
  <c r="AN44" i="1"/>
  <c r="AR44" i="1" s="1"/>
  <c r="AN45" i="1"/>
  <c r="AR45" i="1" s="1"/>
  <c r="AN46" i="1"/>
  <c r="AR46" i="1" s="1"/>
  <c r="AN47" i="1"/>
  <c r="AR47" i="1" s="1"/>
  <c r="AN48" i="1"/>
  <c r="AS48" i="1" s="1"/>
  <c r="AN49" i="1"/>
  <c r="AS49" i="1" s="1"/>
  <c r="AN50" i="1"/>
  <c r="AS50" i="1" s="1"/>
  <c r="AN51" i="1"/>
  <c r="AS51" i="1" s="1"/>
  <c r="AN52" i="1"/>
  <c r="AS52" i="1" s="1"/>
  <c r="AN53" i="1"/>
  <c r="AS53" i="1" s="1"/>
  <c r="AN54" i="1"/>
  <c r="AS54" i="1" s="1"/>
  <c r="AN55" i="1"/>
  <c r="AS55" i="1" s="1"/>
  <c r="AN56" i="1"/>
  <c r="AS56" i="1" s="1"/>
  <c r="AN57" i="1"/>
  <c r="AS57" i="1" s="1"/>
  <c r="AN58" i="1"/>
  <c r="AS58" i="1" s="1"/>
  <c r="AN59" i="1"/>
  <c r="AS59" i="1" s="1"/>
  <c r="AN60" i="1"/>
  <c r="AS60" i="1" s="1"/>
  <c r="AN61" i="1"/>
  <c r="AS61" i="1" s="1"/>
  <c r="AN62" i="1"/>
  <c r="AS62" i="1" s="1"/>
  <c r="AN63" i="1"/>
  <c r="AS63" i="1" s="1"/>
  <c r="AN64" i="1"/>
  <c r="AS64" i="1" s="1"/>
  <c r="AN65" i="1"/>
  <c r="AS65" i="1" s="1"/>
  <c r="AN66" i="1"/>
  <c r="AS66" i="1" s="1"/>
  <c r="AN67" i="1"/>
  <c r="AS67" i="1" s="1"/>
  <c r="AN68" i="1"/>
  <c r="AS68" i="1" s="1"/>
  <c r="AN69" i="1"/>
  <c r="AS69" i="1" s="1"/>
  <c r="AN70" i="1"/>
  <c r="AS70" i="1" s="1"/>
  <c r="AN71" i="1"/>
  <c r="AS71" i="1" s="1"/>
  <c r="AN72" i="1"/>
  <c r="AS72" i="1" s="1"/>
  <c r="AN73" i="1"/>
  <c r="AS73" i="1" s="1"/>
  <c r="AN74" i="1"/>
  <c r="AS74" i="1" s="1"/>
  <c r="AN75" i="1"/>
  <c r="AS75" i="1" s="1"/>
  <c r="AN76" i="1"/>
  <c r="AS76" i="1" s="1"/>
  <c r="AN77" i="1"/>
  <c r="AS77" i="1" s="1"/>
  <c r="AN78" i="1"/>
  <c r="AS78" i="1" s="1"/>
  <c r="AN79" i="1"/>
  <c r="AS79" i="1" s="1"/>
  <c r="AN80" i="1"/>
  <c r="AS80" i="1" s="1"/>
  <c r="AN81" i="1"/>
  <c r="AS81" i="1" s="1"/>
  <c r="AN82" i="1"/>
  <c r="AS82" i="1" s="1"/>
  <c r="AN83" i="1"/>
  <c r="AS83" i="1" s="1"/>
  <c r="AN84" i="1"/>
  <c r="AS84" i="1" s="1"/>
  <c r="AN85" i="1"/>
  <c r="AS85" i="1" s="1"/>
  <c r="AN86" i="1"/>
  <c r="AS86" i="1" s="1"/>
  <c r="AN87" i="1"/>
  <c r="AS87" i="1" s="1"/>
  <c r="AN88" i="1"/>
  <c r="AS88" i="1" s="1"/>
  <c r="AN89" i="1"/>
  <c r="AS89" i="1" s="1"/>
  <c r="AN90" i="1"/>
  <c r="AS90" i="1" s="1"/>
  <c r="AN91" i="1"/>
  <c r="AS91" i="1" s="1"/>
  <c r="AN92" i="1"/>
  <c r="AS92" i="1" s="1"/>
  <c r="AN93" i="1"/>
  <c r="AS93" i="1" s="1"/>
  <c r="AN94" i="1"/>
  <c r="AS94" i="1" s="1"/>
  <c r="AN95" i="1"/>
  <c r="AS95" i="1" s="1"/>
  <c r="AN96" i="1"/>
  <c r="AS96" i="1" s="1"/>
  <c r="AN97" i="1"/>
  <c r="AS97" i="1" s="1"/>
  <c r="AN98" i="1"/>
  <c r="AS98" i="1" s="1"/>
  <c r="AN99" i="1"/>
  <c r="AS99" i="1" s="1"/>
  <c r="AN100" i="1"/>
  <c r="AS100" i="1" s="1"/>
  <c r="AN101" i="1"/>
  <c r="AS101" i="1" s="1"/>
  <c r="AN102" i="1"/>
  <c r="AS102" i="1" s="1"/>
  <c r="AN103" i="1"/>
  <c r="AS103" i="1" s="1"/>
  <c r="AN104" i="1"/>
  <c r="AS104" i="1" s="1"/>
  <c r="AN105" i="1"/>
  <c r="AS105" i="1" s="1"/>
  <c r="AN106" i="1"/>
  <c r="AS106" i="1" s="1"/>
  <c r="AN107" i="1"/>
  <c r="AS107" i="1" s="1"/>
  <c r="AN108" i="1"/>
  <c r="AS108" i="1" s="1"/>
  <c r="AN109" i="1"/>
  <c r="AS109" i="1" s="1"/>
  <c r="AN110" i="1"/>
  <c r="AS110" i="1" s="1"/>
  <c r="AN111" i="1"/>
  <c r="AS111" i="1" s="1"/>
  <c r="AN112" i="1"/>
  <c r="AS112" i="1" s="1"/>
  <c r="AN8" i="1"/>
  <c r="AM9" i="1"/>
  <c r="AO9" i="1" s="1"/>
  <c r="AQ9" i="1" s="1"/>
  <c r="AM10" i="1"/>
  <c r="AO10" i="1" s="1"/>
  <c r="AQ10" i="1" s="1"/>
  <c r="AM11" i="1"/>
  <c r="AQ11" i="1" s="1"/>
  <c r="AM12" i="1"/>
  <c r="AQ12" i="1" s="1"/>
  <c r="AM13" i="1"/>
  <c r="AO13" i="1" s="1"/>
  <c r="AQ13" i="1" s="1"/>
  <c r="AM14" i="1"/>
  <c r="AO14" i="1" s="1"/>
  <c r="AM15" i="1"/>
  <c r="AM16" i="1"/>
  <c r="AQ16" i="1" s="1"/>
  <c r="AM17" i="1"/>
  <c r="AM18" i="1"/>
  <c r="AQ18" i="1" s="1"/>
  <c r="AM19" i="1"/>
  <c r="AM20" i="1"/>
  <c r="AQ20" i="1" s="1"/>
  <c r="AM21" i="1"/>
  <c r="AQ21" i="1" s="1"/>
  <c r="AM22" i="1"/>
  <c r="AO22" i="1" s="1"/>
  <c r="AQ22" i="1" s="1"/>
  <c r="AM23" i="1"/>
  <c r="AM24" i="1"/>
  <c r="AQ24" i="1" s="1"/>
  <c r="AM25" i="1"/>
  <c r="AM26" i="1"/>
  <c r="AQ26" i="1" s="1"/>
  <c r="AM27" i="1"/>
  <c r="AQ27" i="1" s="1"/>
  <c r="AM28" i="1"/>
  <c r="AQ28" i="1" s="1"/>
  <c r="AM29" i="1"/>
  <c r="AQ29" i="1" s="1"/>
  <c r="AM30" i="1"/>
  <c r="AQ30" i="1" s="1"/>
  <c r="AM31" i="1"/>
  <c r="AQ31" i="1" s="1"/>
  <c r="AM32" i="1"/>
  <c r="AQ32" i="1" s="1"/>
  <c r="AM33" i="1"/>
  <c r="AQ33" i="1" s="1"/>
  <c r="AM34" i="1"/>
  <c r="AQ34" i="1" s="1"/>
  <c r="AM35" i="1"/>
  <c r="AQ35" i="1" s="1"/>
  <c r="AM36" i="1"/>
  <c r="AQ36" i="1" s="1"/>
  <c r="AM37" i="1"/>
  <c r="AQ37" i="1" s="1"/>
  <c r="AM38" i="1"/>
  <c r="AQ38" i="1" s="1"/>
  <c r="AM39" i="1"/>
  <c r="AQ39" i="1" s="1"/>
  <c r="AM40" i="1"/>
  <c r="AQ40" i="1" s="1"/>
  <c r="AM41" i="1"/>
  <c r="AQ41" i="1" s="1"/>
  <c r="AM42" i="1"/>
  <c r="AQ42" i="1" s="1"/>
  <c r="AM43" i="1"/>
  <c r="AQ43" i="1" s="1"/>
  <c r="AM44" i="1"/>
  <c r="AQ44" i="1" s="1"/>
  <c r="AM45" i="1"/>
  <c r="AQ45" i="1" s="1"/>
  <c r="AM46" i="1"/>
  <c r="AQ46" i="1" s="1"/>
  <c r="AM47" i="1"/>
  <c r="AQ47" i="1" s="1"/>
  <c r="AM48" i="1"/>
  <c r="AQ48" i="1" s="1"/>
  <c r="AM49" i="1"/>
  <c r="AQ49" i="1" s="1"/>
  <c r="AM50" i="1"/>
  <c r="AQ50" i="1" s="1"/>
  <c r="AM51" i="1"/>
  <c r="AQ51" i="1" s="1"/>
  <c r="AM52" i="1"/>
  <c r="AQ52" i="1" s="1"/>
  <c r="AM53" i="1"/>
  <c r="AQ53" i="1" s="1"/>
  <c r="AM54" i="1"/>
  <c r="AQ54" i="1" s="1"/>
  <c r="AM55" i="1"/>
  <c r="AQ55" i="1" s="1"/>
  <c r="AM56" i="1"/>
  <c r="AQ56" i="1" s="1"/>
  <c r="AM57" i="1"/>
  <c r="AQ57" i="1" s="1"/>
  <c r="AM58" i="1"/>
  <c r="AQ58" i="1" s="1"/>
  <c r="AM59" i="1"/>
  <c r="AQ59" i="1" s="1"/>
  <c r="AM60" i="1"/>
  <c r="AQ60" i="1" s="1"/>
  <c r="AM61" i="1"/>
  <c r="AQ61" i="1" s="1"/>
  <c r="AM62" i="1"/>
  <c r="AQ62" i="1" s="1"/>
  <c r="AM63" i="1"/>
  <c r="AQ63" i="1" s="1"/>
  <c r="AM64" i="1"/>
  <c r="AQ64" i="1" s="1"/>
  <c r="AM65" i="1"/>
  <c r="AQ65" i="1" s="1"/>
  <c r="AM66" i="1"/>
  <c r="AQ66" i="1" s="1"/>
  <c r="AM67" i="1"/>
  <c r="AQ67" i="1" s="1"/>
  <c r="AM68" i="1"/>
  <c r="AQ68" i="1" s="1"/>
  <c r="AM69" i="1"/>
  <c r="AQ69" i="1" s="1"/>
  <c r="AM70" i="1"/>
  <c r="AQ70" i="1" s="1"/>
  <c r="AM71" i="1"/>
  <c r="AQ71" i="1" s="1"/>
  <c r="AM72" i="1"/>
  <c r="AQ72" i="1" s="1"/>
  <c r="AM73" i="1"/>
  <c r="AQ73" i="1" s="1"/>
  <c r="AM74" i="1"/>
  <c r="AQ74" i="1" s="1"/>
  <c r="AM75" i="1"/>
  <c r="AQ75" i="1" s="1"/>
  <c r="AM76" i="1"/>
  <c r="AQ76" i="1" s="1"/>
  <c r="AM77" i="1"/>
  <c r="AQ77" i="1" s="1"/>
  <c r="AM78" i="1"/>
  <c r="AQ78" i="1" s="1"/>
  <c r="AM79" i="1"/>
  <c r="AQ79" i="1" s="1"/>
  <c r="AM80" i="1"/>
  <c r="AQ80" i="1" s="1"/>
  <c r="AM81" i="1"/>
  <c r="AQ81" i="1" s="1"/>
  <c r="AM82" i="1"/>
  <c r="AQ82" i="1" s="1"/>
  <c r="AM83" i="1"/>
  <c r="AQ83" i="1" s="1"/>
  <c r="AM84" i="1"/>
  <c r="AQ84" i="1" s="1"/>
  <c r="AM85" i="1"/>
  <c r="AQ85" i="1" s="1"/>
  <c r="AM86" i="1"/>
  <c r="AQ86" i="1" s="1"/>
  <c r="AM87" i="1"/>
  <c r="AQ87" i="1" s="1"/>
  <c r="AM88" i="1"/>
  <c r="AQ88" i="1" s="1"/>
  <c r="AM89" i="1"/>
  <c r="AQ89" i="1" s="1"/>
  <c r="AM90" i="1"/>
  <c r="AQ90" i="1" s="1"/>
  <c r="AM91" i="1"/>
  <c r="AQ91" i="1" s="1"/>
  <c r="AM92" i="1"/>
  <c r="AQ92" i="1" s="1"/>
  <c r="AM93" i="1"/>
  <c r="AQ93" i="1" s="1"/>
  <c r="AM94" i="1"/>
  <c r="AQ94" i="1" s="1"/>
  <c r="AM95" i="1"/>
  <c r="AQ95" i="1" s="1"/>
  <c r="AM96" i="1"/>
  <c r="AQ96" i="1" s="1"/>
  <c r="AM97" i="1"/>
  <c r="AQ97" i="1" s="1"/>
  <c r="AM98" i="1"/>
  <c r="AQ98" i="1" s="1"/>
  <c r="AM99" i="1"/>
  <c r="AQ99" i="1" s="1"/>
  <c r="AM100" i="1"/>
  <c r="AQ100" i="1" s="1"/>
  <c r="AM101" i="1"/>
  <c r="AQ101" i="1" s="1"/>
  <c r="AM102" i="1"/>
  <c r="AQ102" i="1" s="1"/>
  <c r="AM103" i="1"/>
  <c r="AQ103" i="1" s="1"/>
  <c r="AM104" i="1"/>
  <c r="AQ104" i="1" s="1"/>
  <c r="AM105" i="1"/>
  <c r="AQ105" i="1" s="1"/>
  <c r="AM106" i="1"/>
  <c r="AQ106" i="1" s="1"/>
  <c r="AM107" i="1"/>
  <c r="AQ107" i="1" s="1"/>
  <c r="AM108" i="1"/>
  <c r="AQ108" i="1" s="1"/>
  <c r="AM109" i="1"/>
  <c r="AQ109" i="1" s="1"/>
  <c r="AM110" i="1"/>
  <c r="AQ110" i="1" s="1"/>
  <c r="AM111" i="1"/>
  <c r="AQ111" i="1" s="1"/>
  <c r="AM112" i="1"/>
  <c r="AQ112" i="1" s="1"/>
  <c r="AM113" i="1"/>
  <c r="AM114" i="1"/>
  <c r="AO114" i="1" s="1"/>
  <c r="AM115" i="1"/>
  <c r="AO115" i="1" s="1"/>
  <c r="AM116" i="1"/>
  <c r="AQ116" i="1" s="1"/>
  <c r="AM117" i="1"/>
  <c r="AM118" i="1"/>
  <c r="AO118" i="1" s="1"/>
  <c r="AQ118" i="1" s="1"/>
  <c r="AM119" i="1"/>
  <c r="AM120" i="1"/>
  <c r="AO120" i="1" s="1"/>
  <c r="AQ120" i="1" s="1"/>
  <c r="AM121" i="1"/>
  <c r="AO121" i="1" s="1"/>
  <c r="AM122" i="1"/>
  <c r="AQ122" i="1" s="1"/>
  <c r="AM123" i="1"/>
  <c r="AO123" i="1" s="1"/>
  <c r="AQ123" i="1" s="1"/>
  <c r="AM124" i="1"/>
  <c r="AM125" i="1"/>
  <c r="AO125" i="1" s="1"/>
  <c r="AQ125" i="1" s="1"/>
  <c r="AM126" i="1"/>
  <c r="AM127" i="1"/>
  <c r="AM128" i="1"/>
  <c r="AO128" i="1" s="1"/>
  <c r="AQ128" i="1" s="1"/>
  <c r="AM129" i="1"/>
  <c r="AM130" i="1"/>
  <c r="AO130" i="1" s="1"/>
  <c r="AM131" i="1"/>
  <c r="AO131" i="1" s="1"/>
  <c r="AM132" i="1"/>
  <c r="AM133" i="1"/>
  <c r="AO133" i="1" s="1"/>
  <c r="AQ133" i="1" s="1"/>
  <c r="AM134" i="1"/>
  <c r="AO134" i="1" s="1"/>
  <c r="AQ134" i="1" s="1"/>
  <c r="AM135" i="1"/>
  <c r="AQ135" i="1" s="1"/>
  <c r="AM136" i="1"/>
  <c r="AQ136" i="1" s="1"/>
  <c r="AM137" i="1"/>
  <c r="AO137" i="1" s="1"/>
  <c r="AQ137" i="1" s="1"/>
  <c r="AM138" i="1"/>
  <c r="AO138" i="1" s="1"/>
  <c r="AQ138" i="1" s="1"/>
  <c r="AM139" i="1"/>
  <c r="AQ139" i="1" s="1"/>
  <c r="AM140" i="1"/>
  <c r="AQ140" i="1" s="1"/>
  <c r="AM141" i="1"/>
  <c r="AO141" i="1" s="1"/>
  <c r="AM142" i="1"/>
  <c r="AQ142" i="1" s="1"/>
  <c r="AM143" i="1"/>
  <c r="AO143" i="1" s="1"/>
  <c r="AQ143" i="1" s="1"/>
  <c r="AM144" i="1"/>
  <c r="AO144" i="1" s="1"/>
  <c r="AQ144" i="1" s="1"/>
  <c r="AM145" i="1"/>
  <c r="AM146" i="1"/>
  <c r="AQ146" i="1" s="1"/>
  <c r="AM147" i="1"/>
  <c r="AQ147" i="1" s="1"/>
  <c r="AM148" i="1"/>
  <c r="AQ148" i="1" s="1"/>
  <c r="AM149" i="1"/>
  <c r="AO149" i="1" s="1"/>
  <c r="AM150" i="1"/>
  <c r="AQ150" i="1" s="1"/>
  <c r="AM151" i="1"/>
  <c r="AQ151" i="1" s="1"/>
  <c r="AM152" i="1"/>
  <c r="AQ152" i="1" s="1"/>
  <c r="AM153" i="1"/>
  <c r="AQ153" i="1" s="1"/>
  <c r="AM154" i="1"/>
  <c r="AQ154" i="1" s="1"/>
  <c r="AM155" i="1"/>
  <c r="AQ155" i="1" s="1"/>
  <c r="AM156" i="1"/>
  <c r="AQ156" i="1" s="1"/>
  <c r="AM157" i="1"/>
  <c r="AQ157" i="1" s="1"/>
  <c r="AM158" i="1"/>
  <c r="AQ158" i="1" s="1"/>
  <c r="AM159" i="1"/>
  <c r="AQ159" i="1" s="1"/>
  <c r="AM160" i="1"/>
  <c r="AQ160" i="1" s="1"/>
  <c r="AM161" i="1"/>
  <c r="AQ161" i="1" s="1"/>
  <c r="AM162" i="1"/>
  <c r="AQ162" i="1" s="1"/>
  <c r="AM163" i="1"/>
  <c r="AQ163" i="1" s="1"/>
  <c r="AM164" i="1"/>
  <c r="AQ164" i="1" s="1"/>
  <c r="AM165" i="1"/>
  <c r="AQ165" i="1" s="1"/>
  <c r="AM166" i="1"/>
  <c r="AQ166" i="1" s="1"/>
  <c r="AM167" i="1"/>
  <c r="AQ167" i="1" s="1"/>
  <c r="AM168" i="1"/>
  <c r="AQ168" i="1" s="1"/>
  <c r="AM169" i="1"/>
  <c r="AQ169" i="1" s="1"/>
  <c r="AM170" i="1"/>
  <c r="AM171" i="1"/>
  <c r="AM172" i="1"/>
  <c r="AQ172" i="1" s="1"/>
  <c r="AM173" i="1"/>
  <c r="AQ173" i="1" s="1"/>
  <c r="AM174" i="1"/>
  <c r="AQ174" i="1" s="1"/>
  <c r="AM175" i="1"/>
  <c r="AQ175" i="1" s="1"/>
  <c r="AM176" i="1"/>
  <c r="AQ176" i="1" s="1"/>
  <c r="AM177" i="1"/>
  <c r="AQ177" i="1" s="1"/>
  <c r="AM178" i="1"/>
  <c r="AQ178" i="1" s="1"/>
  <c r="AM179" i="1"/>
  <c r="AQ179" i="1" s="1"/>
  <c r="AM180" i="1"/>
  <c r="AQ180" i="1" s="1"/>
  <c r="AM181" i="1"/>
  <c r="AQ181" i="1" s="1"/>
  <c r="AM182" i="1"/>
  <c r="AQ182" i="1" s="1"/>
  <c r="AM183" i="1"/>
  <c r="AQ183" i="1" s="1"/>
  <c r="AM184" i="1"/>
  <c r="AQ184" i="1" s="1"/>
  <c r="AM185" i="1"/>
  <c r="AQ185" i="1" s="1"/>
  <c r="AM186" i="1"/>
  <c r="AQ186" i="1" s="1"/>
  <c r="AM187" i="1"/>
  <c r="AQ187" i="1" s="1"/>
  <c r="AM188" i="1"/>
  <c r="AQ188" i="1" s="1"/>
  <c r="AM189" i="1"/>
  <c r="AQ189" i="1" s="1"/>
  <c r="AM190" i="1"/>
  <c r="AQ190" i="1" s="1"/>
  <c r="AM191" i="1"/>
  <c r="AQ191" i="1" s="1"/>
  <c r="AM192" i="1"/>
  <c r="AQ192" i="1" s="1"/>
  <c r="AM193" i="1"/>
  <c r="AQ193" i="1" s="1"/>
  <c r="AM194" i="1"/>
  <c r="AQ194" i="1" s="1"/>
  <c r="AM195" i="1"/>
  <c r="AQ195" i="1" s="1"/>
  <c r="AM196" i="1"/>
  <c r="AQ196" i="1" s="1"/>
  <c r="AM197" i="1"/>
  <c r="AQ197" i="1" s="1"/>
  <c r="AM198" i="1"/>
  <c r="AQ198" i="1" s="1"/>
  <c r="AM199" i="1"/>
  <c r="AQ199" i="1" s="1"/>
  <c r="AM200" i="1"/>
  <c r="AQ200" i="1" s="1"/>
  <c r="AM201" i="1"/>
  <c r="AQ201" i="1" s="1"/>
  <c r="AM202" i="1"/>
  <c r="AO202" i="1" s="1"/>
  <c r="AQ202" i="1" s="1"/>
  <c r="AM203" i="1"/>
  <c r="AQ203" i="1" s="1"/>
  <c r="AM204" i="1"/>
  <c r="AQ204" i="1" s="1"/>
  <c r="AM205" i="1"/>
  <c r="AQ205" i="1" s="1"/>
  <c r="AM206" i="1"/>
  <c r="AQ206" i="1" s="1"/>
  <c r="AM207" i="1"/>
  <c r="AQ207" i="1" s="1"/>
  <c r="AM208" i="1"/>
  <c r="AQ208" i="1" s="1"/>
  <c r="AM209" i="1"/>
  <c r="AQ209" i="1" s="1"/>
  <c r="AM210" i="1"/>
  <c r="AQ210" i="1" s="1"/>
  <c r="AM211" i="1"/>
  <c r="AQ211" i="1" s="1"/>
  <c r="AM212" i="1"/>
  <c r="AQ212" i="1" s="1"/>
  <c r="AM213" i="1"/>
  <c r="AQ213" i="1" s="1"/>
  <c r="AM214" i="1"/>
  <c r="AQ214" i="1" s="1"/>
  <c r="AM215" i="1"/>
  <c r="AQ215" i="1" s="1"/>
  <c r="AM216" i="1"/>
  <c r="AQ216" i="1" s="1"/>
  <c r="AM217" i="1"/>
  <c r="AQ217" i="1" s="1"/>
  <c r="AM218" i="1"/>
  <c r="AQ218" i="1" s="1"/>
  <c r="AM219" i="1"/>
  <c r="AQ219" i="1" s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L102" i="1"/>
  <c r="AL103" i="1"/>
  <c r="AL104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117" i="1"/>
  <c r="AL118" i="1"/>
  <c r="AL119" i="1"/>
  <c r="AL120" i="1"/>
  <c r="AL121" i="1"/>
  <c r="AL122" i="1"/>
  <c r="AL123" i="1"/>
  <c r="AL124" i="1"/>
  <c r="AL125" i="1"/>
  <c r="AL126" i="1"/>
  <c r="AL127" i="1"/>
  <c r="AL128" i="1"/>
  <c r="AL129" i="1"/>
  <c r="AL130" i="1"/>
  <c r="AL131" i="1"/>
  <c r="AL132" i="1"/>
  <c r="AL133" i="1"/>
  <c r="AL134" i="1"/>
  <c r="AL135" i="1"/>
  <c r="AL136" i="1"/>
  <c r="AL137" i="1"/>
  <c r="AL138" i="1"/>
  <c r="AL139" i="1"/>
  <c r="AL140" i="1"/>
  <c r="AL141" i="1"/>
  <c r="AL142" i="1"/>
  <c r="AL143" i="1"/>
  <c r="AL144" i="1"/>
  <c r="AL145" i="1"/>
  <c r="AL146" i="1"/>
  <c r="AL147" i="1"/>
  <c r="AL148" i="1"/>
  <c r="AL149" i="1"/>
  <c r="AL150" i="1"/>
  <c r="AL151" i="1"/>
  <c r="AL152" i="1"/>
  <c r="AL153" i="1"/>
  <c r="AL154" i="1"/>
  <c r="AL155" i="1"/>
  <c r="AL156" i="1"/>
  <c r="AL157" i="1"/>
  <c r="AL158" i="1"/>
  <c r="AL159" i="1"/>
  <c r="AL160" i="1"/>
  <c r="AL161" i="1"/>
  <c r="AL162" i="1"/>
  <c r="AL163" i="1"/>
  <c r="AL164" i="1"/>
  <c r="AL165" i="1"/>
  <c r="AL166" i="1"/>
  <c r="AL167" i="1"/>
  <c r="AL168" i="1"/>
  <c r="AL169" i="1"/>
  <c r="AL170" i="1"/>
  <c r="AL171" i="1"/>
  <c r="AL172" i="1"/>
  <c r="AL173" i="1"/>
  <c r="AL174" i="1"/>
  <c r="AL175" i="1"/>
  <c r="AL176" i="1"/>
  <c r="AL177" i="1"/>
  <c r="AL178" i="1"/>
  <c r="AL179" i="1"/>
  <c r="AL180" i="1"/>
  <c r="AL181" i="1"/>
  <c r="AL182" i="1"/>
  <c r="AL183" i="1"/>
  <c r="AL184" i="1"/>
  <c r="AL185" i="1"/>
  <c r="AL186" i="1"/>
  <c r="AL187" i="1"/>
  <c r="AL188" i="1"/>
  <c r="AL189" i="1"/>
  <c r="AL190" i="1"/>
  <c r="AL191" i="1"/>
  <c r="AL192" i="1"/>
  <c r="AL193" i="1"/>
  <c r="AL194" i="1"/>
  <c r="AL195" i="1"/>
  <c r="AL196" i="1"/>
  <c r="AL197" i="1"/>
  <c r="AL198" i="1"/>
  <c r="AL199" i="1"/>
  <c r="AL200" i="1"/>
  <c r="AL201" i="1"/>
  <c r="AL202" i="1"/>
  <c r="AL203" i="1"/>
  <c r="AL204" i="1"/>
  <c r="AL205" i="1"/>
  <c r="AL206" i="1"/>
  <c r="AL207" i="1"/>
  <c r="AL208" i="1"/>
  <c r="AL209" i="1"/>
  <c r="AL210" i="1"/>
  <c r="AL211" i="1"/>
  <c r="AL212" i="1"/>
  <c r="AL213" i="1"/>
  <c r="AL214" i="1"/>
  <c r="AL215" i="1"/>
  <c r="AL216" i="1"/>
  <c r="AL217" i="1"/>
  <c r="AL218" i="1"/>
  <c r="AL219" i="1"/>
  <c r="AL8" i="1"/>
  <c r="AR8" i="1" l="1"/>
  <c r="AR14" i="1"/>
  <c r="AT130" i="1"/>
  <c r="AR9" i="1"/>
  <c r="AT121" i="1"/>
  <c r="AT131" i="1"/>
  <c r="AT114" i="1"/>
  <c r="AQ8" i="1"/>
  <c r="AT115" i="1"/>
  <c r="AR13" i="1"/>
  <c r="AT138" i="1"/>
  <c r="AR22" i="1"/>
  <c r="AT202" i="1"/>
  <c r="AT141" i="1"/>
  <c r="AT128" i="1"/>
  <c r="AQ141" i="1"/>
  <c r="AT125" i="1"/>
  <c r="AQ131" i="1"/>
  <c r="AQ121" i="1"/>
  <c r="AO170" i="1"/>
  <c r="AT170" i="1" s="1"/>
  <c r="AO17" i="1"/>
  <c r="AQ17" i="1" s="1"/>
  <c r="AO145" i="1"/>
  <c r="AQ145" i="1" s="1"/>
  <c r="AO25" i="1"/>
  <c r="AR25" i="1" s="1"/>
  <c r="AT149" i="1"/>
  <c r="AO15" i="1"/>
  <c r="AR15" i="1" s="1"/>
  <c r="AO132" i="1"/>
  <c r="AQ132" i="1" s="1"/>
  <c r="AO119" i="1"/>
  <c r="AQ119" i="1" s="1"/>
  <c r="AO23" i="1"/>
  <c r="AR23" i="1" s="1"/>
  <c r="AO171" i="1"/>
  <c r="AT171" i="1" s="1"/>
  <c r="AO129" i="1"/>
  <c r="AT129" i="1" s="1"/>
  <c r="AO117" i="1"/>
  <c r="AT117" i="1" s="1"/>
  <c r="AO113" i="1"/>
  <c r="AT113" i="1" s="1"/>
  <c r="AO19" i="1"/>
  <c r="AR19" i="1" s="1"/>
  <c r="AT143" i="1"/>
  <c r="AO124" i="1"/>
  <c r="AT124" i="1" s="1"/>
  <c r="AO126" i="1"/>
  <c r="AT126" i="1" s="1"/>
  <c r="AQ149" i="1"/>
  <c r="AO127" i="1"/>
  <c r="AT127" i="1" s="1"/>
  <c r="AT144" i="1"/>
  <c r="AT137" i="1"/>
  <c r="AQ130" i="1"/>
  <c r="AT123" i="1"/>
  <c r="AT134" i="1"/>
  <c r="AT133" i="1"/>
  <c r="AT120" i="1"/>
  <c r="AT118" i="1"/>
  <c r="AQ115" i="1"/>
  <c r="AQ114" i="1"/>
  <c r="AQ14" i="1"/>
  <c r="AR10" i="1"/>
  <c r="AQ127" i="1" l="1"/>
  <c r="AQ124" i="1"/>
  <c r="AR17" i="1"/>
  <c r="AQ19" i="1"/>
  <c r="AQ129" i="1"/>
  <c r="AT145" i="1"/>
  <c r="AT119" i="1"/>
  <c r="AQ171" i="1"/>
  <c r="AQ126" i="1"/>
  <c r="AT132" i="1"/>
  <c r="AQ117" i="1"/>
  <c r="AQ170" i="1"/>
  <c r="AQ15" i="1"/>
  <c r="AQ23" i="1"/>
  <c r="AQ113" i="1"/>
  <c r="AQ25" i="1"/>
  <c r="AQ2" i="1" l="1"/>
</calcChain>
</file>

<file path=xl/sharedStrings.xml><?xml version="1.0" encoding="utf-8"?>
<sst xmlns="http://schemas.openxmlformats.org/spreadsheetml/2006/main" count="127" uniqueCount="74">
  <si>
    <t xml:space="preserve"> AgeError</t>
  </si>
  <si>
    <r>
      <t>Table S2. Oxygen versus carbon isotope values (proxy = δ</t>
    </r>
    <r>
      <rPr>
        <b/>
        <vertAlign val="superscript"/>
        <sz val="11"/>
        <color theme="1"/>
        <rFont val="Arial"/>
        <family val="2"/>
      </rPr>
      <t>18</t>
    </r>
    <r>
      <rPr>
        <b/>
        <sz val="11"/>
        <color theme="1"/>
        <rFont val="Arial"/>
        <family val="2"/>
      </rPr>
      <t>O and δ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  (‰))</t>
    </r>
  </si>
  <si>
    <r>
      <t>δ</t>
    </r>
    <r>
      <rPr>
        <b/>
        <vertAlign val="superscript"/>
        <sz val="11"/>
        <color theme="1"/>
        <rFont val="Arial"/>
        <family val="2"/>
      </rPr>
      <t>18</t>
    </r>
    <r>
      <rPr>
        <b/>
        <sz val="11"/>
        <color theme="1"/>
        <rFont val="Arial"/>
        <family val="2"/>
      </rPr>
      <t>O</t>
    </r>
  </si>
  <si>
    <r>
      <t>δ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</si>
  <si>
    <t xml:space="preserve"> Age (yr B2K)</t>
  </si>
  <si>
    <t>Depth</t>
  </si>
  <si>
    <t xml:space="preserve"> (mm)</t>
  </si>
  <si>
    <t>(mm)</t>
  </si>
  <si>
    <t>Distance</t>
  </si>
  <si>
    <t>(ppb)</t>
  </si>
  <si>
    <r>
      <rPr>
        <b/>
        <vertAlign val="superscript"/>
        <sz val="11"/>
        <color theme="1"/>
        <rFont val="Arial"/>
        <family val="2"/>
      </rPr>
      <t>238</t>
    </r>
    <r>
      <rPr>
        <b/>
        <sz val="11"/>
        <color theme="1"/>
        <rFont val="Arial"/>
        <family val="2"/>
      </rPr>
      <t>U</t>
    </r>
  </si>
  <si>
    <r>
      <rPr>
        <b/>
        <vertAlign val="superscript"/>
        <sz val="11"/>
        <color theme="1"/>
        <rFont val="Arial"/>
        <family val="2"/>
      </rPr>
      <t>232</t>
    </r>
    <r>
      <rPr>
        <b/>
        <sz val="11"/>
        <color theme="1"/>
        <rFont val="Arial"/>
        <family val="2"/>
      </rPr>
      <t>Th</t>
    </r>
  </si>
  <si>
    <t>(ppt)</t>
  </si>
  <si>
    <r>
      <rPr>
        <b/>
        <vertAlign val="superscript"/>
        <sz val="11"/>
        <color theme="1"/>
        <rFont val="Arial"/>
        <family val="2"/>
      </rPr>
      <t>232</t>
    </r>
    <r>
      <rPr>
        <b/>
        <sz val="11"/>
        <color theme="1"/>
        <rFont val="Arial"/>
        <family val="2"/>
      </rPr>
      <t>Th/</t>
    </r>
    <r>
      <rPr>
        <b/>
        <vertAlign val="superscript"/>
        <sz val="11"/>
        <color theme="1"/>
        <rFont val="Arial"/>
        <family val="2"/>
      </rPr>
      <t>230</t>
    </r>
    <r>
      <rPr>
        <b/>
        <sz val="11"/>
        <color theme="1"/>
        <rFont val="Arial"/>
        <family val="2"/>
      </rPr>
      <t>Th</t>
    </r>
  </si>
  <si>
    <t>(Activity)</t>
  </si>
  <si>
    <r>
      <rPr>
        <b/>
        <vertAlign val="superscript"/>
        <sz val="11"/>
        <color theme="1"/>
        <rFont val="Arial"/>
        <family val="2"/>
      </rPr>
      <t>230</t>
    </r>
    <r>
      <rPr>
        <b/>
        <sz val="11"/>
        <color theme="1"/>
        <rFont val="Arial"/>
        <family val="2"/>
      </rPr>
      <t>Th/</t>
    </r>
    <r>
      <rPr>
        <b/>
        <vertAlign val="superscript"/>
        <sz val="11"/>
        <color theme="1"/>
        <rFont val="Arial"/>
        <family val="2"/>
      </rPr>
      <t>238U</t>
    </r>
  </si>
  <si>
    <t>(Measured)</t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Arial"/>
        <family val="2"/>
      </rPr>
      <t>234</t>
    </r>
    <r>
      <rPr>
        <b/>
        <sz val="11"/>
        <color theme="1"/>
        <rFont val="Arial"/>
        <family val="2"/>
      </rPr>
      <t>U</t>
    </r>
  </si>
  <si>
    <t>(Initial)</t>
  </si>
  <si>
    <t>(years B2K)</t>
  </si>
  <si>
    <t>Age (uncorrected)</t>
  </si>
  <si>
    <t xml:space="preserve">   E</t>
  </si>
  <si>
    <r>
      <rPr>
        <b/>
        <sz val="11"/>
        <color theme="1"/>
        <rFont val="Arial"/>
        <family val="2"/>
      </rPr>
      <t>Distance (mm)</t>
    </r>
    <r>
      <rPr>
        <sz val="11"/>
        <color theme="1"/>
        <rFont val="Arial"/>
        <family val="2"/>
      </rPr>
      <t xml:space="preserve"> is the measured distance from the stalagmite top.</t>
    </r>
  </si>
  <si>
    <t xml:space="preserve">Decay constants are from Cheng et al. (2013).  </t>
  </si>
  <si>
    <r>
      <t xml:space="preserve">Age corrections use the equation; </t>
    </r>
    <r>
      <rPr>
        <vertAlign val="superscript"/>
        <sz val="11"/>
        <color theme="1"/>
        <rFont val="Arial"/>
        <family val="2"/>
      </rPr>
      <t>230</t>
    </r>
    <r>
      <rPr>
        <sz val="11"/>
        <color theme="1"/>
        <rFont val="Arial"/>
        <family val="2"/>
      </rPr>
      <t>Th/</t>
    </r>
    <r>
      <rPr>
        <vertAlign val="superscript"/>
        <sz val="11"/>
        <color theme="1"/>
        <rFont val="Arial"/>
        <family val="2"/>
      </rPr>
      <t>232</t>
    </r>
    <r>
      <rPr>
        <sz val="11"/>
        <color theme="1"/>
        <rFont val="Arial"/>
        <family val="2"/>
      </rPr>
      <t xml:space="preserve">Th-initial (atomic ratio) = 0.0006414 x </t>
    </r>
    <r>
      <rPr>
        <vertAlign val="superscript"/>
        <sz val="11"/>
        <color theme="1"/>
        <rFont val="Arial"/>
        <family val="2"/>
      </rPr>
      <t>232</t>
    </r>
    <r>
      <rPr>
        <sz val="11"/>
        <color theme="1"/>
        <rFont val="Arial"/>
        <family val="2"/>
      </rPr>
      <t>Th(conc)</t>
    </r>
    <r>
      <rPr>
        <vertAlign val="superscript"/>
        <sz val="11"/>
        <color theme="1"/>
        <rFont val="Arial"/>
        <family val="2"/>
      </rPr>
      <t>-0.7525</t>
    </r>
    <r>
      <rPr>
        <sz val="11"/>
        <color theme="1"/>
        <rFont val="Arial"/>
        <family val="2"/>
      </rPr>
      <t xml:space="preserve">, rather than the bulk earth value. </t>
    </r>
  </si>
  <si>
    <t>Age (corrected)</t>
  </si>
  <si>
    <r>
      <rPr>
        <b/>
        <sz val="11"/>
        <color theme="1"/>
        <rFont val="Arial"/>
        <family val="2"/>
      </rPr>
      <t>Supplementary Table S1</t>
    </r>
    <r>
      <rPr>
        <sz val="11"/>
        <color theme="1"/>
        <rFont val="Arial"/>
        <family val="2"/>
      </rPr>
      <t>.  Uranium-series data for stalagmite HC-1, Guadalupe Mountains, New Mexico</t>
    </r>
  </si>
  <si>
    <t>fraction</t>
  </si>
  <si>
    <t>SI value</t>
  </si>
  <si>
    <t>aragonite</t>
  </si>
  <si>
    <r>
      <t>δ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cor</t>
    </r>
  </si>
  <si>
    <r>
      <t>δ</t>
    </r>
    <r>
      <rPr>
        <b/>
        <vertAlign val="superscript"/>
        <sz val="11"/>
        <color theme="1"/>
        <rFont val="Arial"/>
        <family val="2"/>
      </rPr>
      <t>18</t>
    </r>
    <r>
      <rPr>
        <b/>
        <sz val="11"/>
        <color theme="1"/>
        <rFont val="Arial"/>
        <family val="2"/>
      </rPr>
      <t>Ocor</t>
    </r>
  </si>
  <si>
    <t>assumptions for determining aragonite percentage</t>
  </si>
  <si>
    <t>-3.15 permil = 100% aragonite</t>
  </si>
  <si>
    <t>-5.00 permil = 100% calcite</t>
  </si>
  <si>
    <r>
      <t>Table S2. Oxygen versus carbon isotope values (proxy = δ</t>
    </r>
    <r>
      <rPr>
        <b/>
        <vertAlign val="superscript"/>
        <sz val="11"/>
        <color theme="1"/>
        <rFont val="Arial"/>
        <family val="2"/>
      </rPr>
      <t>18</t>
    </r>
    <r>
      <rPr>
        <b/>
        <sz val="11"/>
        <color theme="1"/>
        <rFont val="Arial"/>
        <family val="2"/>
      </rPr>
      <t>O and δ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  (‰)), corrected for percent aragonite</t>
    </r>
  </si>
  <si>
    <r>
      <t>fraction of aragonite = (δ</t>
    </r>
    <r>
      <rPr>
        <b/>
        <vertAlign val="superscript"/>
        <sz val="11"/>
        <color theme="1"/>
        <rFont val="Arial"/>
        <family val="2"/>
      </rPr>
      <t>18</t>
    </r>
    <r>
      <rPr>
        <b/>
        <sz val="11"/>
        <color theme="1"/>
        <rFont val="Arial"/>
        <family val="2"/>
      </rPr>
      <t>O*0.5405) + 2.7027</t>
    </r>
  </si>
  <si>
    <r>
      <t>Table S2. Carbon isotope time-series (proxy = δ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 (‰))</t>
    </r>
  </si>
  <si>
    <r>
      <t>Table S2. Oxygen isotope time-series (proxy = δ</t>
    </r>
    <r>
      <rPr>
        <b/>
        <vertAlign val="superscript"/>
        <sz val="11"/>
        <color theme="1"/>
        <rFont val="Arial"/>
        <family val="2"/>
      </rPr>
      <t>18</t>
    </r>
    <r>
      <rPr>
        <b/>
        <sz val="11"/>
        <color theme="1"/>
        <rFont val="Arial"/>
        <family val="2"/>
      </rPr>
      <t>O (‰))</t>
    </r>
  </si>
  <si>
    <t>mud floor</t>
  </si>
  <si>
    <t>x-axis</t>
  </si>
  <si>
    <t>y-axis #1</t>
  </si>
  <si>
    <t>y-axis #2</t>
  </si>
  <si>
    <t>y-axis #3</t>
  </si>
  <si>
    <t>y-axis #4</t>
  </si>
  <si>
    <t>360-120y</t>
  </si>
  <si>
    <t>119-21y</t>
  </si>
  <si>
    <t>1257-589y</t>
  </si>
  <si>
    <t>3302-1258y</t>
  </si>
  <si>
    <t>δ18O</t>
  </si>
  <si>
    <t>uncorrected</t>
  </si>
  <si>
    <t>corrected</t>
  </si>
  <si>
    <t>Age (yr B2K)</t>
  </si>
  <si>
    <t>Data used in Figure 4B</t>
  </si>
  <si>
    <t>Data used in Figure 4A</t>
  </si>
  <si>
    <t>Data used in Figure 3</t>
  </si>
  <si>
    <t xml:space="preserve">Table S2. Grayscale time-series (transmitted light through thin sections </t>
  </si>
  <si>
    <t>gray</t>
  </si>
  <si>
    <t>366-19y</t>
  </si>
  <si>
    <t>361-23y</t>
  </si>
  <si>
    <t>360-21y</t>
  </si>
  <si>
    <t xml:space="preserve">δ13C </t>
  </si>
  <si>
    <t>849-589y</t>
  </si>
  <si>
    <t>850-589y</t>
  </si>
  <si>
    <t>3322-971y</t>
  </si>
  <si>
    <t>3318-971y</t>
  </si>
  <si>
    <t>(years)</t>
  </si>
  <si>
    <t>(year)</t>
  </si>
  <si>
    <t>3314-945y</t>
  </si>
  <si>
    <t>852-564y</t>
  </si>
  <si>
    <r>
      <rPr>
        <b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 is the absolute uncertainty (2</t>
    </r>
    <r>
      <rPr>
        <sz val="11"/>
        <color theme="1"/>
        <rFont val="Calibri"/>
        <family val="2"/>
      </rPr>
      <t>σ</t>
    </r>
    <r>
      <rPr>
        <sz val="11"/>
        <color theme="1"/>
        <rFont val="Arial"/>
        <family val="2"/>
      </rPr>
      <t>)</t>
    </r>
  </si>
  <si>
    <t xml:space="preserve">  E</t>
  </si>
  <si>
    <r>
      <rPr>
        <b/>
        <sz val="11"/>
        <color theme="1"/>
        <rFont val="Arial"/>
        <family val="2"/>
      </rPr>
      <t>Supplementary Table S2.</t>
    </r>
    <r>
      <rPr>
        <sz val="11"/>
        <color theme="1"/>
        <rFont val="Arial"/>
        <family val="2"/>
      </rPr>
      <t xml:space="preserve"> COPRA-generated gray, carbon, and oxygen time-series from Stalagmite HC-1, Guadalupe Mountains, New Mexico</t>
    </r>
  </si>
  <si>
    <r>
      <t xml:space="preserve">The </t>
    </r>
    <r>
      <rPr>
        <vertAlign val="superscript"/>
        <sz val="11"/>
        <color theme="1"/>
        <rFont val="Arial"/>
        <family val="2"/>
      </rPr>
      <t>230</t>
    </r>
    <r>
      <rPr>
        <sz val="11"/>
        <color theme="1"/>
        <rFont val="Arial"/>
        <family val="2"/>
      </rPr>
      <t>Th/</t>
    </r>
    <r>
      <rPr>
        <vertAlign val="superscript"/>
        <sz val="11"/>
        <color theme="1"/>
        <rFont val="Arial"/>
        <family val="2"/>
      </rPr>
      <t>232</t>
    </r>
    <r>
      <rPr>
        <sz val="11"/>
        <color theme="1"/>
        <rFont val="Arial"/>
        <family val="2"/>
      </rPr>
      <t xml:space="preserve">Th-initial (atomic ratio) used to correct the ages has an estimated uncertainty of </t>
    </r>
    <r>
      <rPr>
        <sz val="11"/>
        <color theme="1"/>
        <rFont val="Calibri"/>
        <family val="2"/>
      </rPr>
      <t>±</t>
    </r>
    <r>
      <rPr>
        <sz val="11"/>
        <color theme="1"/>
        <rFont val="Arial"/>
        <family val="2"/>
      </rPr>
      <t xml:space="preserve"> 30%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\±\ 0.00"/>
    <numFmt numFmtId="165" formatCode="\±\ 0"/>
    <numFmt numFmtId="166" formatCode="0.0000"/>
    <numFmt numFmtId="167" formatCode="\±\ 0.0000"/>
    <numFmt numFmtId="168" formatCode="\±0"/>
    <numFmt numFmtId="169" formatCode="0.0"/>
    <numFmt numFmtId="170" formatCode="\±\ 0.0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Lucida Bright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006600"/>
      <name val="Arial"/>
      <family val="2"/>
    </font>
    <font>
      <sz val="8"/>
      <name val="Calibri"/>
      <family val="2"/>
      <scheme val="minor"/>
    </font>
    <font>
      <b/>
      <sz val="11"/>
      <color theme="9" tint="-0.249977111117893"/>
      <name val="Arial"/>
      <family val="2"/>
    </font>
    <font>
      <b/>
      <sz val="12"/>
      <color theme="9" tint="-0.249977111117893"/>
      <name val="Arial"/>
      <family val="2"/>
    </font>
    <font>
      <b/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3" fillId="0" borderId="0"/>
    <xf numFmtId="0" fontId="1" fillId="0" borderId="0"/>
  </cellStyleXfs>
  <cellXfs count="69">
    <xf numFmtId="0" fontId="0" fillId="0" borderId="0" xfId="0"/>
    <xf numFmtId="0" fontId="2" fillId="0" borderId="0" xfId="0" applyFont="1" applyAlignment="1">
      <alignment horizontal="left"/>
    </xf>
    <xf numFmtId="2" fontId="4" fillId="0" borderId="0" xfId="0" applyNumberFormat="1" applyFont="1"/>
    <xf numFmtId="169" fontId="4" fillId="0" borderId="0" xfId="0" applyNumberFormat="1" applyFont="1"/>
    <xf numFmtId="170" fontId="4" fillId="0" borderId="0" xfId="0" applyNumberFormat="1" applyFont="1" applyAlignment="1">
      <alignment horizontal="left"/>
    </xf>
    <xf numFmtId="1" fontId="4" fillId="0" borderId="0" xfId="0" applyNumberFormat="1" applyFont="1"/>
    <xf numFmtId="165" fontId="4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166" fontId="4" fillId="0" borderId="0" xfId="0" applyNumberFormat="1" applyFont="1"/>
    <xf numFmtId="167" fontId="4" fillId="0" borderId="0" xfId="0" applyNumberFormat="1" applyFont="1" applyAlignment="1">
      <alignment horizontal="left"/>
    </xf>
    <xf numFmtId="168" fontId="4" fillId="0" borderId="0" xfId="0" applyNumberFormat="1" applyFont="1" applyAlignment="1">
      <alignment horizontal="left"/>
    </xf>
    <xf numFmtId="0" fontId="4" fillId="0" borderId="0" xfId="0" applyFont="1"/>
    <xf numFmtId="0" fontId="4" fillId="0" borderId="0" xfId="0" applyFont="1" applyFill="1"/>
    <xf numFmtId="0" fontId="4" fillId="5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2" fontId="1" fillId="5" borderId="0" xfId="1" applyNumberFormat="1" applyFont="1" applyFill="1" applyAlignment="1">
      <alignment horizontal="center"/>
    </xf>
    <xf numFmtId="1" fontId="5" fillId="4" borderId="0" xfId="0" applyNumberFormat="1" applyFont="1" applyFill="1" applyAlignment="1">
      <alignment horizontal="left"/>
    </xf>
    <xf numFmtId="1" fontId="4" fillId="5" borderId="0" xfId="0" applyNumberFormat="1" applyFont="1" applyFill="1" applyAlignment="1">
      <alignment horizontal="center"/>
    </xf>
    <xf numFmtId="1" fontId="5" fillId="5" borderId="0" xfId="0" applyNumberFormat="1" applyFont="1" applyFill="1" applyAlignment="1">
      <alignment horizontal="center"/>
    </xf>
    <xf numFmtId="2" fontId="4" fillId="5" borderId="0" xfId="0" applyNumberFormat="1" applyFont="1" applyFill="1" applyAlignment="1">
      <alignment horizontal="center"/>
    </xf>
    <xf numFmtId="2" fontId="5" fillId="5" borderId="0" xfId="0" applyNumberFormat="1" applyFont="1" applyFill="1" applyAlignment="1">
      <alignment horizontal="center"/>
    </xf>
    <xf numFmtId="1" fontId="5" fillId="5" borderId="0" xfId="0" applyNumberFormat="1" applyFont="1" applyFill="1" applyAlignment="1">
      <alignment horizontal="left"/>
    </xf>
    <xf numFmtId="1" fontId="5" fillId="4" borderId="0" xfId="0" applyNumberFormat="1" applyFont="1" applyFill="1" applyAlignment="1">
      <alignment horizontal="center"/>
    </xf>
    <xf numFmtId="1" fontId="4" fillId="4" borderId="0" xfId="0" applyNumberFormat="1" applyFont="1" applyFill="1" applyAlignment="1">
      <alignment horizontal="center"/>
    </xf>
    <xf numFmtId="2" fontId="1" fillId="4" borderId="0" xfId="1" applyNumberFormat="1" applyFont="1" applyFill="1" applyAlignment="1">
      <alignment horizontal="center"/>
    </xf>
    <xf numFmtId="0" fontId="5" fillId="4" borderId="0" xfId="0" applyFont="1" applyFill="1" applyAlignment="1">
      <alignment horizontal="center"/>
    </xf>
    <xf numFmtId="1" fontId="4" fillId="3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1" fontId="5" fillId="3" borderId="0" xfId="0" applyNumberFormat="1" applyFont="1" applyFill="1" applyAlignment="1">
      <alignment horizontal="center"/>
    </xf>
    <xf numFmtId="2" fontId="1" fillId="3" borderId="0" xfId="1" applyNumberFormat="1" applyFont="1" applyFill="1" applyAlignment="1">
      <alignment horizontal="center"/>
    </xf>
    <xf numFmtId="1" fontId="5" fillId="3" borderId="0" xfId="0" applyNumberFormat="1" applyFont="1" applyFill="1" applyAlignment="1">
      <alignment horizontal="left"/>
    </xf>
    <xf numFmtId="0" fontId="5" fillId="2" borderId="0" xfId="0" applyFont="1" applyFill="1" applyAlignment="1">
      <alignment horizontal="center"/>
    </xf>
    <xf numFmtId="1" fontId="4" fillId="2" borderId="0" xfId="0" applyNumberFormat="1" applyFont="1" applyFill="1" applyAlignment="1">
      <alignment horizontal="center"/>
    </xf>
    <xf numFmtId="1" fontId="5" fillId="2" borderId="0" xfId="0" applyNumberFormat="1" applyFont="1" applyFill="1" applyAlignment="1">
      <alignment horizontal="center"/>
    </xf>
    <xf numFmtId="1" fontId="5" fillId="2" borderId="0" xfId="0" applyNumberFormat="1" applyFont="1" applyFill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1" fontId="5" fillId="0" borderId="0" xfId="0" applyNumberFormat="1" applyFont="1"/>
    <xf numFmtId="168" fontId="5" fillId="0" borderId="0" xfId="0" applyNumberFormat="1" applyFont="1" applyAlignment="1">
      <alignment horizontal="left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right"/>
    </xf>
    <xf numFmtId="0" fontId="4" fillId="6" borderId="0" xfId="0" applyFont="1" applyFill="1"/>
    <xf numFmtId="0" fontId="10" fillId="6" borderId="0" xfId="0" applyFont="1" applyFill="1"/>
    <xf numFmtId="1" fontId="4" fillId="6" borderId="0" xfId="0" quotePrefix="1" applyNumberFormat="1" applyFont="1" applyFill="1"/>
    <xf numFmtId="2" fontId="5" fillId="6" borderId="0" xfId="0" applyNumberFormat="1" applyFont="1" applyFill="1" applyAlignment="1">
      <alignment horizontal="left"/>
    </xf>
    <xf numFmtId="1" fontId="4" fillId="6" borderId="0" xfId="0" applyNumberFormat="1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2" fontId="5" fillId="6" borderId="0" xfId="0" applyNumberFormat="1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0" fontId="12" fillId="6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2" fontId="4" fillId="0" borderId="0" xfId="0" applyNumberFormat="1" applyFont="1" applyAlignment="1">
      <alignment vertical="center"/>
    </xf>
    <xf numFmtId="0" fontId="5" fillId="6" borderId="0" xfId="0" applyFont="1" applyFill="1" applyAlignment="1">
      <alignment horizontal="left" vertical="center"/>
    </xf>
    <xf numFmtId="0" fontId="4" fillId="0" borderId="0" xfId="0" applyFont="1" applyAlignment="1">
      <alignment horizontal="center" vertical="center"/>
    </xf>
    <xf numFmtId="2" fontId="4" fillId="6" borderId="0" xfId="0" applyNumberFormat="1" applyFont="1" applyFill="1" applyAlignment="1">
      <alignment horizontal="center" vertical="center"/>
    </xf>
    <xf numFmtId="0" fontId="13" fillId="6" borderId="0" xfId="0" applyFont="1" applyFill="1" applyAlignment="1">
      <alignment horizontal="center" vertical="center"/>
    </xf>
    <xf numFmtId="0" fontId="12" fillId="5" borderId="0" xfId="0" applyFont="1" applyFill="1" applyAlignment="1">
      <alignment horizontal="center"/>
    </xf>
    <xf numFmtId="2" fontId="13" fillId="5" borderId="0" xfId="0" applyNumberFormat="1" applyFont="1" applyFill="1" applyAlignment="1">
      <alignment horizontal="center"/>
    </xf>
    <xf numFmtId="2" fontId="12" fillId="5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14" fillId="5" borderId="0" xfId="0" applyFont="1" applyFill="1" applyAlignment="1">
      <alignment horizontal="center"/>
    </xf>
    <xf numFmtId="2" fontId="13" fillId="4" borderId="0" xfId="0" applyNumberFormat="1" applyFont="1" applyFill="1" applyAlignment="1">
      <alignment horizontal="center"/>
    </xf>
    <xf numFmtId="2" fontId="13" fillId="2" borderId="0" xfId="0" applyNumberFormat="1" applyFont="1" applyFill="1" applyAlignment="1">
      <alignment horizontal="center"/>
    </xf>
    <xf numFmtId="2" fontId="13" fillId="3" borderId="0" xfId="0" applyNumberFormat="1" applyFont="1" applyFill="1" applyAlignment="1">
      <alignment horizontal="center"/>
    </xf>
  </cellXfs>
  <cellStyles count="4">
    <cellStyle name="Normal" xfId="0" builtinId="0"/>
    <cellStyle name="Normal 2" xfId="2" xr:uid="{00000000-0005-0000-0000-000001000000}"/>
    <cellStyle name="Normal 3" xfId="1" xr:uid="{00000000-0005-0000-0000-000002000000}"/>
    <cellStyle name="Style 1" xfId="3" xr:uid="{00000000-0005-0000-0000-000003000000}"/>
  </cellStyles>
  <dxfs count="0"/>
  <tableStyles count="0" defaultTableStyle="TableStyleMedium2" defaultPivotStyle="PivotStyleLight16"/>
  <colors>
    <mruColors>
      <color rgb="FF006600"/>
      <color rgb="FF000000"/>
      <color rgb="FF339933"/>
      <color rgb="FF0000FF"/>
      <color rgb="FF9966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able S2 - HC1 time-series-data'!$E$3234:$E$3337</c:f>
              <c:numCache>
                <c:formatCode>0</c:formatCode>
                <c:ptCount val="104"/>
                <c:pt idx="0">
                  <c:v>2500.2379000000001</c:v>
                </c:pt>
                <c:pt idx="1">
                  <c:v>2501.5909999999999</c:v>
                </c:pt>
                <c:pt idx="2">
                  <c:v>2502.9441999999999</c:v>
                </c:pt>
                <c:pt idx="3">
                  <c:v>2504.2973000000002</c:v>
                </c:pt>
                <c:pt idx="4">
                  <c:v>2505.6504</c:v>
                </c:pt>
                <c:pt idx="5">
                  <c:v>2507.0036</c:v>
                </c:pt>
                <c:pt idx="6">
                  <c:v>2508.3566999999998</c:v>
                </c:pt>
                <c:pt idx="7">
                  <c:v>2509.7098000000001</c:v>
                </c:pt>
                <c:pt idx="8">
                  <c:v>2511.0630000000001</c:v>
                </c:pt>
                <c:pt idx="9">
                  <c:v>2512.4160999999999</c:v>
                </c:pt>
                <c:pt idx="10">
                  <c:v>2513.7692000000002</c:v>
                </c:pt>
                <c:pt idx="11">
                  <c:v>2515.1223</c:v>
                </c:pt>
                <c:pt idx="12">
                  <c:v>2516.4755</c:v>
                </c:pt>
                <c:pt idx="13">
                  <c:v>2517.8285999999998</c:v>
                </c:pt>
                <c:pt idx="14">
                  <c:v>2519.1817000000001</c:v>
                </c:pt>
                <c:pt idx="15">
                  <c:v>2520.5349000000001</c:v>
                </c:pt>
                <c:pt idx="16">
                  <c:v>2521.8879999999999</c:v>
                </c:pt>
                <c:pt idx="17">
                  <c:v>2523.2411000000002</c:v>
                </c:pt>
                <c:pt idx="18">
                  <c:v>2524.5943000000002</c:v>
                </c:pt>
                <c:pt idx="19">
                  <c:v>2525.9474</c:v>
                </c:pt>
                <c:pt idx="20">
                  <c:v>2527.3004999999998</c:v>
                </c:pt>
                <c:pt idx="21">
                  <c:v>2528.6536000000001</c:v>
                </c:pt>
                <c:pt idx="22">
                  <c:v>2530.0068000000001</c:v>
                </c:pt>
                <c:pt idx="23">
                  <c:v>2531.3598999999999</c:v>
                </c:pt>
                <c:pt idx="24">
                  <c:v>2532.7130000000002</c:v>
                </c:pt>
                <c:pt idx="25">
                  <c:v>2534.0662000000002</c:v>
                </c:pt>
                <c:pt idx="26">
                  <c:v>2535.4193</c:v>
                </c:pt>
                <c:pt idx="27">
                  <c:v>2536.7723999999998</c:v>
                </c:pt>
                <c:pt idx="28">
                  <c:v>2538.1255999999998</c:v>
                </c:pt>
                <c:pt idx="29">
                  <c:v>2539.4787000000001</c:v>
                </c:pt>
                <c:pt idx="30">
                  <c:v>2540.8317999999999</c:v>
                </c:pt>
                <c:pt idx="31">
                  <c:v>2542.1849000000002</c:v>
                </c:pt>
                <c:pt idx="32">
                  <c:v>2543.5381000000002</c:v>
                </c:pt>
                <c:pt idx="33">
                  <c:v>2544.8912</c:v>
                </c:pt>
                <c:pt idx="34">
                  <c:v>2546.2442999999998</c:v>
                </c:pt>
                <c:pt idx="35">
                  <c:v>2547.5974999999999</c:v>
                </c:pt>
                <c:pt idx="36">
                  <c:v>2548.9506000000001</c:v>
                </c:pt>
                <c:pt idx="37">
                  <c:v>2550.3036999999999</c:v>
                </c:pt>
                <c:pt idx="38">
                  <c:v>2551.6569</c:v>
                </c:pt>
                <c:pt idx="39">
                  <c:v>2553.0100000000002</c:v>
                </c:pt>
                <c:pt idx="40">
                  <c:v>2554.3631</c:v>
                </c:pt>
                <c:pt idx="41">
                  <c:v>2555.7161999999998</c:v>
                </c:pt>
                <c:pt idx="42">
                  <c:v>2557.0693999999999</c:v>
                </c:pt>
                <c:pt idx="43">
                  <c:v>2558.4225000000001</c:v>
                </c:pt>
                <c:pt idx="44">
                  <c:v>2559.7755999999999</c:v>
                </c:pt>
                <c:pt idx="45">
                  <c:v>2561.1288</c:v>
                </c:pt>
                <c:pt idx="46">
                  <c:v>2562.4819000000002</c:v>
                </c:pt>
                <c:pt idx="47">
                  <c:v>2563.835</c:v>
                </c:pt>
                <c:pt idx="48">
                  <c:v>2565.1882000000001</c:v>
                </c:pt>
                <c:pt idx="49">
                  <c:v>2566.5412999999999</c:v>
                </c:pt>
                <c:pt idx="50">
                  <c:v>2567.8944000000001</c:v>
                </c:pt>
                <c:pt idx="51">
                  <c:v>2569.2474999999999</c:v>
                </c:pt>
                <c:pt idx="52">
                  <c:v>2570.6007</c:v>
                </c:pt>
                <c:pt idx="53">
                  <c:v>2571.9537999999998</c:v>
                </c:pt>
                <c:pt idx="54">
                  <c:v>2573.3069</c:v>
                </c:pt>
                <c:pt idx="55">
                  <c:v>2574.6601000000001</c:v>
                </c:pt>
                <c:pt idx="56">
                  <c:v>2576.0131999999999</c:v>
                </c:pt>
                <c:pt idx="57">
                  <c:v>2577.3663000000001</c:v>
                </c:pt>
                <c:pt idx="58">
                  <c:v>2578.7195000000002</c:v>
                </c:pt>
                <c:pt idx="59">
                  <c:v>2580.0726</c:v>
                </c:pt>
                <c:pt idx="60">
                  <c:v>2581.4256999999998</c:v>
                </c:pt>
                <c:pt idx="61">
                  <c:v>2582.7788</c:v>
                </c:pt>
                <c:pt idx="62">
                  <c:v>2584.1320000000001</c:v>
                </c:pt>
                <c:pt idx="63">
                  <c:v>2585.4850999999999</c:v>
                </c:pt>
                <c:pt idx="64">
                  <c:v>2586.8382000000001</c:v>
                </c:pt>
                <c:pt idx="65">
                  <c:v>2588.1914000000002</c:v>
                </c:pt>
                <c:pt idx="66">
                  <c:v>2589.5445</c:v>
                </c:pt>
                <c:pt idx="67">
                  <c:v>2590.8975999999998</c:v>
                </c:pt>
                <c:pt idx="68">
                  <c:v>2592.2507999999998</c:v>
                </c:pt>
                <c:pt idx="69">
                  <c:v>2593.6039000000001</c:v>
                </c:pt>
                <c:pt idx="70">
                  <c:v>2594.9569999999999</c:v>
                </c:pt>
                <c:pt idx="71">
                  <c:v>2596.3101000000001</c:v>
                </c:pt>
                <c:pt idx="72">
                  <c:v>2597.6633000000002</c:v>
                </c:pt>
                <c:pt idx="73">
                  <c:v>2599.0164</c:v>
                </c:pt>
                <c:pt idx="74">
                  <c:v>2600.3694999999998</c:v>
                </c:pt>
                <c:pt idx="75">
                  <c:v>2601.7226999999998</c:v>
                </c:pt>
                <c:pt idx="76">
                  <c:v>2603.0758000000001</c:v>
                </c:pt>
                <c:pt idx="77">
                  <c:v>2604.4288999999999</c:v>
                </c:pt>
                <c:pt idx="78">
                  <c:v>2605.7820999999999</c:v>
                </c:pt>
                <c:pt idx="79">
                  <c:v>2607.1352000000002</c:v>
                </c:pt>
                <c:pt idx="80">
                  <c:v>2608.4883</c:v>
                </c:pt>
                <c:pt idx="81">
                  <c:v>2609.8413999999998</c:v>
                </c:pt>
                <c:pt idx="82">
                  <c:v>2611.1945999999998</c:v>
                </c:pt>
                <c:pt idx="83">
                  <c:v>2612.5477000000001</c:v>
                </c:pt>
                <c:pt idx="84">
                  <c:v>2613.9007999999999</c:v>
                </c:pt>
                <c:pt idx="85">
                  <c:v>2615.2539999999999</c:v>
                </c:pt>
                <c:pt idx="86">
                  <c:v>2616.6071000000002</c:v>
                </c:pt>
                <c:pt idx="87">
                  <c:v>2617.9602</c:v>
                </c:pt>
                <c:pt idx="88">
                  <c:v>2619.3134</c:v>
                </c:pt>
                <c:pt idx="89">
                  <c:v>2620.6664999999998</c:v>
                </c:pt>
                <c:pt idx="90">
                  <c:v>2621.6516999999999</c:v>
                </c:pt>
                <c:pt idx="91">
                  <c:v>2622.6369</c:v>
                </c:pt>
                <c:pt idx="92">
                  <c:v>2623.6221</c:v>
                </c:pt>
                <c:pt idx="93">
                  <c:v>2624.6073000000001</c:v>
                </c:pt>
                <c:pt idx="94">
                  <c:v>2625.5924</c:v>
                </c:pt>
                <c:pt idx="95">
                  <c:v>2626.5776000000001</c:v>
                </c:pt>
                <c:pt idx="96">
                  <c:v>2627.5628000000002</c:v>
                </c:pt>
                <c:pt idx="97">
                  <c:v>2628.5479999999998</c:v>
                </c:pt>
                <c:pt idx="98">
                  <c:v>2629.5331999999999</c:v>
                </c:pt>
                <c:pt idx="99">
                  <c:v>2630.5183999999999</c:v>
                </c:pt>
                <c:pt idx="100">
                  <c:v>2631.5036</c:v>
                </c:pt>
                <c:pt idx="101">
                  <c:v>2632.4888000000001</c:v>
                </c:pt>
                <c:pt idx="102">
                  <c:v>2633.4740000000002</c:v>
                </c:pt>
                <c:pt idx="103">
                  <c:v>2634.4591999999998</c:v>
                </c:pt>
              </c:numCache>
            </c:numRef>
          </c:xVal>
          <c:yVal>
            <c:numRef>
              <c:f>'Table S2 - HC1 time-series-data'!$F$3234:$F$3337</c:f>
              <c:numCache>
                <c:formatCode>0</c:formatCode>
                <c:ptCount val="10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6C3-4702-85C2-E265C3156FDA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Table S2 - HC1 time-series-data'!$E$3234:$E$3337</c:f>
              <c:numCache>
                <c:formatCode>0</c:formatCode>
                <c:ptCount val="104"/>
                <c:pt idx="0">
                  <c:v>2500.2379000000001</c:v>
                </c:pt>
                <c:pt idx="1">
                  <c:v>2501.5909999999999</c:v>
                </c:pt>
                <c:pt idx="2">
                  <c:v>2502.9441999999999</c:v>
                </c:pt>
                <c:pt idx="3">
                  <c:v>2504.2973000000002</c:v>
                </c:pt>
                <c:pt idx="4">
                  <c:v>2505.6504</c:v>
                </c:pt>
                <c:pt idx="5">
                  <c:v>2507.0036</c:v>
                </c:pt>
                <c:pt idx="6">
                  <c:v>2508.3566999999998</c:v>
                </c:pt>
                <c:pt idx="7">
                  <c:v>2509.7098000000001</c:v>
                </c:pt>
                <c:pt idx="8">
                  <c:v>2511.0630000000001</c:v>
                </c:pt>
                <c:pt idx="9">
                  <c:v>2512.4160999999999</c:v>
                </c:pt>
                <c:pt idx="10">
                  <c:v>2513.7692000000002</c:v>
                </c:pt>
                <c:pt idx="11">
                  <c:v>2515.1223</c:v>
                </c:pt>
                <c:pt idx="12">
                  <c:v>2516.4755</c:v>
                </c:pt>
                <c:pt idx="13">
                  <c:v>2517.8285999999998</c:v>
                </c:pt>
                <c:pt idx="14">
                  <c:v>2519.1817000000001</c:v>
                </c:pt>
                <c:pt idx="15">
                  <c:v>2520.5349000000001</c:v>
                </c:pt>
                <c:pt idx="16">
                  <c:v>2521.8879999999999</c:v>
                </c:pt>
                <c:pt idx="17">
                  <c:v>2523.2411000000002</c:v>
                </c:pt>
                <c:pt idx="18">
                  <c:v>2524.5943000000002</c:v>
                </c:pt>
                <c:pt idx="19">
                  <c:v>2525.9474</c:v>
                </c:pt>
                <c:pt idx="20">
                  <c:v>2527.3004999999998</c:v>
                </c:pt>
                <c:pt idx="21">
                  <c:v>2528.6536000000001</c:v>
                </c:pt>
                <c:pt idx="22">
                  <c:v>2530.0068000000001</c:v>
                </c:pt>
                <c:pt idx="23">
                  <c:v>2531.3598999999999</c:v>
                </c:pt>
                <c:pt idx="24">
                  <c:v>2532.7130000000002</c:v>
                </c:pt>
                <c:pt idx="25">
                  <c:v>2534.0662000000002</c:v>
                </c:pt>
                <c:pt idx="26">
                  <c:v>2535.4193</c:v>
                </c:pt>
                <c:pt idx="27">
                  <c:v>2536.7723999999998</c:v>
                </c:pt>
                <c:pt idx="28">
                  <c:v>2538.1255999999998</c:v>
                </c:pt>
                <c:pt idx="29">
                  <c:v>2539.4787000000001</c:v>
                </c:pt>
                <c:pt idx="30">
                  <c:v>2540.8317999999999</c:v>
                </c:pt>
                <c:pt idx="31">
                  <c:v>2542.1849000000002</c:v>
                </c:pt>
                <c:pt idx="32">
                  <c:v>2543.5381000000002</c:v>
                </c:pt>
                <c:pt idx="33">
                  <c:v>2544.8912</c:v>
                </c:pt>
                <c:pt idx="34">
                  <c:v>2546.2442999999998</c:v>
                </c:pt>
                <c:pt idx="35">
                  <c:v>2547.5974999999999</c:v>
                </c:pt>
                <c:pt idx="36">
                  <c:v>2548.9506000000001</c:v>
                </c:pt>
                <c:pt idx="37">
                  <c:v>2550.3036999999999</c:v>
                </c:pt>
                <c:pt idx="38">
                  <c:v>2551.6569</c:v>
                </c:pt>
                <c:pt idx="39">
                  <c:v>2553.0100000000002</c:v>
                </c:pt>
                <c:pt idx="40">
                  <c:v>2554.3631</c:v>
                </c:pt>
                <c:pt idx="41">
                  <c:v>2555.7161999999998</c:v>
                </c:pt>
                <c:pt idx="42">
                  <c:v>2557.0693999999999</c:v>
                </c:pt>
                <c:pt idx="43">
                  <c:v>2558.4225000000001</c:v>
                </c:pt>
                <c:pt idx="44">
                  <c:v>2559.7755999999999</c:v>
                </c:pt>
                <c:pt idx="45">
                  <c:v>2561.1288</c:v>
                </c:pt>
                <c:pt idx="46">
                  <c:v>2562.4819000000002</c:v>
                </c:pt>
                <c:pt idx="47">
                  <c:v>2563.835</c:v>
                </c:pt>
                <c:pt idx="48">
                  <c:v>2565.1882000000001</c:v>
                </c:pt>
                <c:pt idx="49">
                  <c:v>2566.5412999999999</c:v>
                </c:pt>
                <c:pt idx="50">
                  <c:v>2567.8944000000001</c:v>
                </c:pt>
                <c:pt idx="51">
                  <c:v>2569.2474999999999</c:v>
                </c:pt>
                <c:pt idx="52">
                  <c:v>2570.6007</c:v>
                </c:pt>
                <c:pt idx="53">
                  <c:v>2571.9537999999998</c:v>
                </c:pt>
                <c:pt idx="54">
                  <c:v>2573.3069</c:v>
                </c:pt>
                <c:pt idx="55">
                  <c:v>2574.6601000000001</c:v>
                </c:pt>
                <c:pt idx="56">
                  <c:v>2576.0131999999999</c:v>
                </c:pt>
                <c:pt idx="57">
                  <c:v>2577.3663000000001</c:v>
                </c:pt>
                <c:pt idx="58">
                  <c:v>2578.7195000000002</c:v>
                </c:pt>
                <c:pt idx="59">
                  <c:v>2580.0726</c:v>
                </c:pt>
                <c:pt idx="60">
                  <c:v>2581.4256999999998</c:v>
                </c:pt>
                <c:pt idx="61">
                  <c:v>2582.7788</c:v>
                </c:pt>
                <c:pt idx="62">
                  <c:v>2584.1320000000001</c:v>
                </c:pt>
                <c:pt idx="63">
                  <c:v>2585.4850999999999</c:v>
                </c:pt>
                <c:pt idx="64">
                  <c:v>2586.8382000000001</c:v>
                </c:pt>
                <c:pt idx="65">
                  <c:v>2588.1914000000002</c:v>
                </c:pt>
                <c:pt idx="66">
                  <c:v>2589.5445</c:v>
                </c:pt>
                <c:pt idx="67">
                  <c:v>2590.8975999999998</c:v>
                </c:pt>
                <c:pt idx="68">
                  <c:v>2592.2507999999998</c:v>
                </c:pt>
                <c:pt idx="69">
                  <c:v>2593.6039000000001</c:v>
                </c:pt>
                <c:pt idx="70">
                  <c:v>2594.9569999999999</c:v>
                </c:pt>
                <c:pt idx="71">
                  <c:v>2596.3101000000001</c:v>
                </c:pt>
                <c:pt idx="72">
                  <c:v>2597.6633000000002</c:v>
                </c:pt>
                <c:pt idx="73">
                  <c:v>2599.0164</c:v>
                </c:pt>
                <c:pt idx="74">
                  <c:v>2600.3694999999998</c:v>
                </c:pt>
                <c:pt idx="75">
                  <c:v>2601.7226999999998</c:v>
                </c:pt>
                <c:pt idx="76">
                  <c:v>2603.0758000000001</c:v>
                </c:pt>
                <c:pt idx="77">
                  <c:v>2604.4288999999999</c:v>
                </c:pt>
                <c:pt idx="78">
                  <c:v>2605.7820999999999</c:v>
                </c:pt>
                <c:pt idx="79">
                  <c:v>2607.1352000000002</c:v>
                </c:pt>
                <c:pt idx="80">
                  <c:v>2608.4883</c:v>
                </c:pt>
                <c:pt idx="81">
                  <c:v>2609.8413999999998</c:v>
                </c:pt>
                <c:pt idx="82">
                  <c:v>2611.1945999999998</c:v>
                </c:pt>
                <c:pt idx="83">
                  <c:v>2612.5477000000001</c:v>
                </c:pt>
                <c:pt idx="84">
                  <c:v>2613.9007999999999</c:v>
                </c:pt>
                <c:pt idx="85">
                  <c:v>2615.2539999999999</c:v>
                </c:pt>
                <c:pt idx="86">
                  <c:v>2616.6071000000002</c:v>
                </c:pt>
                <c:pt idx="87">
                  <c:v>2617.9602</c:v>
                </c:pt>
                <c:pt idx="88">
                  <c:v>2619.3134</c:v>
                </c:pt>
                <c:pt idx="89">
                  <c:v>2620.6664999999998</c:v>
                </c:pt>
                <c:pt idx="90">
                  <c:v>2621.6516999999999</c:v>
                </c:pt>
                <c:pt idx="91">
                  <c:v>2622.6369</c:v>
                </c:pt>
                <c:pt idx="92">
                  <c:v>2623.6221</c:v>
                </c:pt>
                <c:pt idx="93">
                  <c:v>2624.6073000000001</c:v>
                </c:pt>
                <c:pt idx="94">
                  <c:v>2625.5924</c:v>
                </c:pt>
                <c:pt idx="95">
                  <c:v>2626.5776000000001</c:v>
                </c:pt>
                <c:pt idx="96">
                  <c:v>2627.5628000000002</c:v>
                </c:pt>
                <c:pt idx="97">
                  <c:v>2628.5479999999998</c:v>
                </c:pt>
                <c:pt idx="98">
                  <c:v>2629.5331999999999</c:v>
                </c:pt>
                <c:pt idx="99">
                  <c:v>2630.5183999999999</c:v>
                </c:pt>
                <c:pt idx="100">
                  <c:v>2631.5036</c:v>
                </c:pt>
                <c:pt idx="101">
                  <c:v>2632.4888000000001</c:v>
                </c:pt>
                <c:pt idx="102">
                  <c:v>2633.4740000000002</c:v>
                </c:pt>
                <c:pt idx="103">
                  <c:v>2634.4591999999998</c:v>
                </c:pt>
              </c:numCache>
            </c:numRef>
          </c:xVal>
          <c:yVal>
            <c:numRef>
              <c:f>'Table S2 - HC1 time-series-data'!$G$3234:$G$3337</c:f>
              <c:numCache>
                <c:formatCode>0</c:formatCode>
                <c:ptCount val="104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6C3-4702-85C2-E265C3156FDA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able S2 - HC1 time-series-data'!$E$3234:$E$3337</c:f>
              <c:numCache>
                <c:formatCode>0</c:formatCode>
                <c:ptCount val="104"/>
                <c:pt idx="0">
                  <c:v>2500.2379000000001</c:v>
                </c:pt>
                <c:pt idx="1">
                  <c:v>2501.5909999999999</c:v>
                </c:pt>
                <c:pt idx="2">
                  <c:v>2502.9441999999999</c:v>
                </c:pt>
                <c:pt idx="3">
                  <c:v>2504.2973000000002</c:v>
                </c:pt>
                <c:pt idx="4">
                  <c:v>2505.6504</c:v>
                </c:pt>
                <c:pt idx="5">
                  <c:v>2507.0036</c:v>
                </c:pt>
                <c:pt idx="6">
                  <c:v>2508.3566999999998</c:v>
                </c:pt>
                <c:pt idx="7">
                  <c:v>2509.7098000000001</c:v>
                </c:pt>
                <c:pt idx="8">
                  <c:v>2511.0630000000001</c:v>
                </c:pt>
                <c:pt idx="9">
                  <c:v>2512.4160999999999</c:v>
                </c:pt>
                <c:pt idx="10">
                  <c:v>2513.7692000000002</c:v>
                </c:pt>
                <c:pt idx="11">
                  <c:v>2515.1223</c:v>
                </c:pt>
                <c:pt idx="12">
                  <c:v>2516.4755</c:v>
                </c:pt>
                <c:pt idx="13">
                  <c:v>2517.8285999999998</c:v>
                </c:pt>
                <c:pt idx="14">
                  <c:v>2519.1817000000001</c:v>
                </c:pt>
                <c:pt idx="15">
                  <c:v>2520.5349000000001</c:v>
                </c:pt>
                <c:pt idx="16">
                  <c:v>2521.8879999999999</c:v>
                </c:pt>
                <c:pt idx="17">
                  <c:v>2523.2411000000002</c:v>
                </c:pt>
                <c:pt idx="18">
                  <c:v>2524.5943000000002</c:v>
                </c:pt>
                <c:pt idx="19">
                  <c:v>2525.9474</c:v>
                </c:pt>
                <c:pt idx="20">
                  <c:v>2527.3004999999998</c:v>
                </c:pt>
                <c:pt idx="21">
                  <c:v>2528.6536000000001</c:v>
                </c:pt>
                <c:pt idx="22">
                  <c:v>2530.0068000000001</c:v>
                </c:pt>
                <c:pt idx="23">
                  <c:v>2531.3598999999999</c:v>
                </c:pt>
                <c:pt idx="24">
                  <c:v>2532.7130000000002</c:v>
                </c:pt>
                <c:pt idx="25">
                  <c:v>2534.0662000000002</c:v>
                </c:pt>
                <c:pt idx="26">
                  <c:v>2535.4193</c:v>
                </c:pt>
                <c:pt idx="27">
                  <c:v>2536.7723999999998</c:v>
                </c:pt>
                <c:pt idx="28">
                  <c:v>2538.1255999999998</c:v>
                </c:pt>
                <c:pt idx="29">
                  <c:v>2539.4787000000001</c:v>
                </c:pt>
                <c:pt idx="30">
                  <c:v>2540.8317999999999</c:v>
                </c:pt>
                <c:pt idx="31">
                  <c:v>2542.1849000000002</c:v>
                </c:pt>
                <c:pt idx="32">
                  <c:v>2543.5381000000002</c:v>
                </c:pt>
                <c:pt idx="33">
                  <c:v>2544.8912</c:v>
                </c:pt>
                <c:pt idx="34">
                  <c:v>2546.2442999999998</c:v>
                </c:pt>
                <c:pt idx="35">
                  <c:v>2547.5974999999999</c:v>
                </c:pt>
                <c:pt idx="36">
                  <c:v>2548.9506000000001</c:v>
                </c:pt>
                <c:pt idx="37">
                  <c:v>2550.3036999999999</c:v>
                </c:pt>
                <c:pt idx="38">
                  <c:v>2551.6569</c:v>
                </c:pt>
                <c:pt idx="39">
                  <c:v>2553.0100000000002</c:v>
                </c:pt>
                <c:pt idx="40">
                  <c:v>2554.3631</c:v>
                </c:pt>
                <c:pt idx="41">
                  <c:v>2555.7161999999998</c:v>
                </c:pt>
                <c:pt idx="42">
                  <c:v>2557.0693999999999</c:v>
                </c:pt>
                <c:pt idx="43">
                  <c:v>2558.4225000000001</c:v>
                </c:pt>
                <c:pt idx="44">
                  <c:v>2559.7755999999999</c:v>
                </c:pt>
                <c:pt idx="45">
                  <c:v>2561.1288</c:v>
                </c:pt>
                <c:pt idx="46">
                  <c:v>2562.4819000000002</c:v>
                </c:pt>
                <c:pt idx="47">
                  <c:v>2563.835</c:v>
                </c:pt>
                <c:pt idx="48">
                  <c:v>2565.1882000000001</c:v>
                </c:pt>
                <c:pt idx="49">
                  <c:v>2566.5412999999999</c:v>
                </c:pt>
                <c:pt idx="50">
                  <c:v>2567.8944000000001</c:v>
                </c:pt>
                <c:pt idx="51">
                  <c:v>2569.2474999999999</c:v>
                </c:pt>
                <c:pt idx="52">
                  <c:v>2570.6007</c:v>
                </c:pt>
                <c:pt idx="53">
                  <c:v>2571.9537999999998</c:v>
                </c:pt>
                <c:pt idx="54">
                  <c:v>2573.3069</c:v>
                </c:pt>
                <c:pt idx="55">
                  <c:v>2574.6601000000001</c:v>
                </c:pt>
                <c:pt idx="56">
                  <c:v>2576.0131999999999</c:v>
                </c:pt>
                <c:pt idx="57">
                  <c:v>2577.3663000000001</c:v>
                </c:pt>
                <c:pt idx="58">
                  <c:v>2578.7195000000002</c:v>
                </c:pt>
                <c:pt idx="59">
                  <c:v>2580.0726</c:v>
                </c:pt>
                <c:pt idx="60">
                  <c:v>2581.4256999999998</c:v>
                </c:pt>
                <c:pt idx="61">
                  <c:v>2582.7788</c:v>
                </c:pt>
                <c:pt idx="62">
                  <c:v>2584.1320000000001</c:v>
                </c:pt>
                <c:pt idx="63">
                  <c:v>2585.4850999999999</c:v>
                </c:pt>
                <c:pt idx="64">
                  <c:v>2586.8382000000001</c:v>
                </c:pt>
                <c:pt idx="65">
                  <c:v>2588.1914000000002</c:v>
                </c:pt>
                <c:pt idx="66">
                  <c:v>2589.5445</c:v>
                </c:pt>
                <c:pt idx="67">
                  <c:v>2590.8975999999998</c:v>
                </c:pt>
                <c:pt idx="68">
                  <c:v>2592.2507999999998</c:v>
                </c:pt>
                <c:pt idx="69">
                  <c:v>2593.6039000000001</c:v>
                </c:pt>
                <c:pt idx="70">
                  <c:v>2594.9569999999999</c:v>
                </c:pt>
                <c:pt idx="71">
                  <c:v>2596.3101000000001</c:v>
                </c:pt>
                <c:pt idx="72">
                  <c:v>2597.6633000000002</c:v>
                </c:pt>
                <c:pt idx="73">
                  <c:v>2599.0164</c:v>
                </c:pt>
                <c:pt idx="74">
                  <c:v>2600.3694999999998</c:v>
                </c:pt>
                <c:pt idx="75">
                  <c:v>2601.7226999999998</c:v>
                </c:pt>
                <c:pt idx="76">
                  <c:v>2603.0758000000001</c:v>
                </c:pt>
                <c:pt idx="77">
                  <c:v>2604.4288999999999</c:v>
                </c:pt>
                <c:pt idx="78">
                  <c:v>2605.7820999999999</c:v>
                </c:pt>
                <c:pt idx="79">
                  <c:v>2607.1352000000002</c:v>
                </c:pt>
                <c:pt idx="80">
                  <c:v>2608.4883</c:v>
                </c:pt>
                <c:pt idx="81">
                  <c:v>2609.8413999999998</c:v>
                </c:pt>
                <c:pt idx="82">
                  <c:v>2611.1945999999998</c:v>
                </c:pt>
                <c:pt idx="83">
                  <c:v>2612.5477000000001</c:v>
                </c:pt>
                <c:pt idx="84">
                  <c:v>2613.9007999999999</c:v>
                </c:pt>
                <c:pt idx="85">
                  <c:v>2615.2539999999999</c:v>
                </c:pt>
                <c:pt idx="86">
                  <c:v>2616.6071000000002</c:v>
                </c:pt>
                <c:pt idx="87">
                  <c:v>2617.9602</c:v>
                </c:pt>
                <c:pt idx="88">
                  <c:v>2619.3134</c:v>
                </c:pt>
                <c:pt idx="89">
                  <c:v>2620.6664999999998</c:v>
                </c:pt>
                <c:pt idx="90">
                  <c:v>2621.6516999999999</c:v>
                </c:pt>
                <c:pt idx="91">
                  <c:v>2622.6369</c:v>
                </c:pt>
                <c:pt idx="92">
                  <c:v>2623.6221</c:v>
                </c:pt>
                <c:pt idx="93">
                  <c:v>2624.6073000000001</c:v>
                </c:pt>
                <c:pt idx="94">
                  <c:v>2625.5924</c:v>
                </c:pt>
                <c:pt idx="95">
                  <c:v>2626.5776000000001</c:v>
                </c:pt>
                <c:pt idx="96">
                  <c:v>2627.5628000000002</c:v>
                </c:pt>
                <c:pt idx="97">
                  <c:v>2628.5479999999998</c:v>
                </c:pt>
                <c:pt idx="98">
                  <c:v>2629.5331999999999</c:v>
                </c:pt>
                <c:pt idx="99">
                  <c:v>2630.5183999999999</c:v>
                </c:pt>
                <c:pt idx="100">
                  <c:v>2631.5036</c:v>
                </c:pt>
                <c:pt idx="101">
                  <c:v>2632.4888000000001</c:v>
                </c:pt>
                <c:pt idx="102">
                  <c:v>2633.4740000000002</c:v>
                </c:pt>
                <c:pt idx="103">
                  <c:v>2634.4591999999998</c:v>
                </c:pt>
              </c:numCache>
            </c:numRef>
          </c:xVal>
          <c:yVal>
            <c:numRef>
              <c:f>'Table S2 - HC1 time-series-data'!$H$3234:$H$3337</c:f>
              <c:numCache>
                <c:formatCode>0</c:formatCode>
                <c:ptCount val="104"/>
                <c:pt idx="0">
                  <c:v>164.554659146646</c:v>
                </c:pt>
                <c:pt idx="1">
                  <c:v>169.773919880916</c:v>
                </c:pt>
                <c:pt idx="2">
                  <c:v>196.92523186085401</c:v>
                </c:pt>
                <c:pt idx="3">
                  <c:v>187.301261187194</c:v>
                </c:pt>
                <c:pt idx="4">
                  <c:v>168.57574444031499</c:v>
                </c:pt>
                <c:pt idx="5">
                  <c:v>178.42863948706699</c:v>
                </c:pt>
                <c:pt idx="6">
                  <c:v>188.052216425951</c:v>
                </c:pt>
                <c:pt idx="7">
                  <c:v>179.91118682676299</c:v>
                </c:pt>
                <c:pt idx="8">
                  <c:v>183.02563953580599</c:v>
                </c:pt>
                <c:pt idx="9">
                  <c:v>183.27894009748499</c:v>
                </c:pt>
                <c:pt idx="10">
                  <c:v>178.28382897921099</c:v>
                </c:pt>
                <c:pt idx="11">
                  <c:v>179.520132700587</c:v>
                </c:pt>
                <c:pt idx="12">
                  <c:v>179.84923349854799</c:v>
                </c:pt>
                <c:pt idx="13">
                  <c:v>191.23747839312099</c:v>
                </c:pt>
                <c:pt idx="14">
                  <c:v>185.76675951812899</c:v>
                </c:pt>
                <c:pt idx="15">
                  <c:v>170.59583357960301</c:v>
                </c:pt>
                <c:pt idx="16">
                  <c:v>191.38999179997401</c:v>
                </c:pt>
                <c:pt idx="17">
                  <c:v>191.643513448162</c:v>
                </c:pt>
                <c:pt idx="18">
                  <c:v>166.34667625048999</c:v>
                </c:pt>
                <c:pt idx="19">
                  <c:v>178.15704847199299</c:v>
                </c:pt>
                <c:pt idx="20">
                  <c:v>190.484333281978</c:v>
                </c:pt>
                <c:pt idx="21">
                  <c:v>162.760131966697</c:v>
                </c:pt>
                <c:pt idx="22">
                  <c:v>172.30046564302199</c:v>
                </c:pt>
                <c:pt idx="23">
                  <c:v>179.67348559450301</c:v>
                </c:pt>
                <c:pt idx="24">
                  <c:v>169.88096447826001</c:v>
                </c:pt>
                <c:pt idx="25">
                  <c:v>156.62524794238001</c:v>
                </c:pt>
                <c:pt idx="26">
                  <c:v>156.991658945647</c:v>
                </c:pt>
                <c:pt idx="27">
                  <c:v>167.195922576806</c:v>
                </c:pt>
                <c:pt idx="28">
                  <c:v>161.110862685093</c:v>
                </c:pt>
                <c:pt idx="29">
                  <c:v>192.92655192405601</c:v>
                </c:pt>
                <c:pt idx="30">
                  <c:v>209.706518807241</c:v>
                </c:pt>
                <c:pt idx="31">
                  <c:v>209.36944843256501</c:v>
                </c:pt>
                <c:pt idx="32">
                  <c:v>198.55309424268299</c:v>
                </c:pt>
                <c:pt idx="33">
                  <c:v>199.51656131637799</c:v>
                </c:pt>
                <c:pt idx="34">
                  <c:v>210.43090260457899</c:v>
                </c:pt>
                <c:pt idx="35">
                  <c:v>176.54319527458</c:v>
                </c:pt>
                <c:pt idx="36">
                  <c:v>188.04160362280501</c:v>
                </c:pt>
                <c:pt idx="37">
                  <c:v>191.56181183400699</c:v>
                </c:pt>
                <c:pt idx="38">
                  <c:v>179.02035254199399</c:v>
                </c:pt>
                <c:pt idx="39">
                  <c:v>171.81965739001001</c:v>
                </c:pt>
                <c:pt idx="40">
                  <c:v>180.805901114123</c:v>
                </c:pt>
                <c:pt idx="41">
                  <c:v>179.499371179458</c:v>
                </c:pt>
                <c:pt idx="42">
                  <c:v>177.260820913674</c:v>
                </c:pt>
                <c:pt idx="43">
                  <c:v>172.95857182086201</c:v>
                </c:pt>
                <c:pt idx="44">
                  <c:v>176.00807989023099</c:v>
                </c:pt>
                <c:pt idx="45">
                  <c:v>179.90235645028201</c:v>
                </c:pt>
                <c:pt idx="46">
                  <c:v>185.24805469349801</c:v>
                </c:pt>
                <c:pt idx="47">
                  <c:v>189.95500087033301</c:v>
                </c:pt>
                <c:pt idx="48">
                  <c:v>192.465115492477</c:v>
                </c:pt>
                <c:pt idx="49">
                  <c:v>201.794160067447</c:v>
                </c:pt>
                <c:pt idx="50">
                  <c:v>201.186253457552</c:v>
                </c:pt>
                <c:pt idx="51">
                  <c:v>184.82044404042901</c:v>
                </c:pt>
                <c:pt idx="52">
                  <c:v>179.78531149593701</c:v>
                </c:pt>
                <c:pt idx="53">
                  <c:v>176.427691279524</c:v>
                </c:pt>
                <c:pt idx="54">
                  <c:v>177.066331412225</c:v>
                </c:pt>
                <c:pt idx="55">
                  <c:v>168.99740986433</c:v>
                </c:pt>
                <c:pt idx="56">
                  <c:v>87.335223991887602</c:v>
                </c:pt>
                <c:pt idx="57">
                  <c:v>141.156054178712</c:v>
                </c:pt>
                <c:pt idx="58">
                  <c:v>204.25106253135499</c:v>
                </c:pt>
                <c:pt idx="59">
                  <c:v>205.47278172549301</c:v>
                </c:pt>
                <c:pt idx="60">
                  <c:v>206.81558660918799</c:v>
                </c:pt>
                <c:pt idx="61">
                  <c:v>209.48145325890101</c:v>
                </c:pt>
                <c:pt idx="62">
                  <c:v>173.333081269697</c:v>
                </c:pt>
                <c:pt idx="63">
                  <c:v>172.62323273860699</c:v>
                </c:pt>
                <c:pt idx="64">
                  <c:v>164.34598377332699</c:v>
                </c:pt>
                <c:pt idx="65">
                  <c:v>191.57098274338199</c:v>
                </c:pt>
                <c:pt idx="66">
                  <c:v>166.95623414597799</c:v>
                </c:pt>
                <c:pt idx="67">
                  <c:v>157.71230628950499</c:v>
                </c:pt>
                <c:pt idx="68">
                  <c:v>159.25588425039399</c:v>
                </c:pt>
                <c:pt idx="69">
                  <c:v>164.60486156533301</c:v>
                </c:pt>
                <c:pt idx="70">
                  <c:v>175.16709631886999</c:v>
                </c:pt>
                <c:pt idx="71">
                  <c:v>159.882544185249</c:v>
                </c:pt>
                <c:pt idx="72">
                  <c:v>165.23628129634201</c:v>
                </c:pt>
                <c:pt idx="73">
                  <c:v>154.50510043696499</c:v>
                </c:pt>
                <c:pt idx="74">
                  <c:v>169.194181498988</c:v>
                </c:pt>
                <c:pt idx="75">
                  <c:v>171.309508130708</c:v>
                </c:pt>
                <c:pt idx="76">
                  <c:v>146.95582234781</c:v>
                </c:pt>
                <c:pt idx="77">
                  <c:v>152.48537582343599</c:v>
                </c:pt>
                <c:pt idx="78">
                  <c:v>144.47908750065</c:v>
                </c:pt>
                <c:pt idx="79">
                  <c:v>159.63138990040201</c:v>
                </c:pt>
                <c:pt idx="80">
                  <c:v>173.138680962183</c:v>
                </c:pt>
                <c:pt idx="81">
                  <c:v>153.52034214842999</c:v>
                </c:pt>
                <c:pt idx="82">
                  <c:v>186.65234548301299</c:v>
                </c:pt>
                <c:pt idx="83">
                  <c:v>173.78382091297499</c:v>
                </c:pt>
                <c:pt idx="84">
                  <c:v>175.33935733516699</c:v>
                </c:pt>
                <c:pt idx="85">
                  <c:v>171.661346294033</c:v>
                </c:pt>
                <c:pt idx="86">
                  <c:v>172.21376413440001</c:v>
                </c:pt>
                <c:pt idx="87">
                  <c:v>195.26685845453099</c:v>
                </c:pt>
                <c:pt idx="88">
                  <c:v>205.62206947963099</c:v>
                </c:pt>
                <c:pt idx="89">
                  <c:v>205.93624410983301</c:v>
                </c:pt>
                <c:pt idx="90">
                  <c:v>201.98587846588401</c:v>
                </c:pt>
                <c:pt idx="91">
                  <c:v>202.75081290768401</c:v>
                </c:pt>
                <c:pt idx="92">
                  <c:v>199.97380204752201</c:v>
                </c:pt>
                <c:pt idx="93">
                  <c:v>204.390472749091</c:v>
                </c:pt>
                <c:pt idx="94">
                  <c:v>185.95996638863301</c:v>
                </c:pt>
                <c:pt idx="95">
                  <c:v>184.99938233896401</c:v>
                </c:pt>
                <c:pt idx="96">
                  <c:v>188.30157757871501</c:v>
                </c:pt>
                <c:pt idx="97">
                  <c:v>185.13338968054899</c:v>
                </c:pt>
                <c:pt idx="98">
                  <c:v>195.17532465852199</c:v>
                </c:pt>
                <c:pt idx="99">
                  <c:v>190.71382842754701</c:v>
                </c:pt>
                <c:pt idx="100">
                  <c:v>180.22519145845601</c:v>
                </c:pt>
                <c:pt idx="101">
                  <c:v>182.85183318355701</c:v>
                </c:pt>
                <c:pt idx="102">
                  <c:v>187.789211550468</c:v>
                </c:pt>
                <c:pt idx="103">
                  <c:v>182.893078841745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6C3-4702-85C2-E265C3156F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429888"/>
        <c:axId val="113435776"/>
      </c:scatterChart>
      <c:valAx>
        <c:axId val="113429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435776"/>
        <c:crosses val="autoZero"/>
        <c:crossBetween val="midCat"/>
      </c:valAx>
      <c:valAx>
        <c:axId val="11343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4298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353827646544182"/>
                  <c:y val="-2.1097258675998834E-2"/>
                </c:manualLayout>
              </c:layout>
              <c:numFmt formatCode="#,##0.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2 - HC1 time-series-data'!$AZ$13:$AZ$14</c:f>
              <c:numCache>
                <c:formatCode>General</c:formatCode>
                <c:ptCount val="2"/>
                <c:pt idx="0">
                  <c:v>-5</c:v>
                </c:pt>
                <c:pt idx="1">
                  <c:v>-3.15</c:v>
                </c:pt>
              </c:numCache>
            </c:numRef>
          </c:xVal>
          <c:yVal>
            <c:numRef>
              <c:f>'Table S2 - HC1 time-series-data'!$BA$13:$BA$14</c:f>
              <c:numCache>
                <c:formatCode>General</c:formatCode>
                <c:ptCount val="2"/>
                <c:pt idx="0">
                  <c:v>0</c:v>
                </c:pt>
                <c:pt idx="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8F-4863-AA53-B1E35D7534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0188207"/>
        <c:axId val="1750188623"/>
      </c:scatterChart>
      <c:valAx>
        <c:axId val="17501882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0188623"/>
        <c:crosses val="autoZero"/>
        <c:crossBetween val="midCat"/>
      </c:valAx>
      <c:valAx>
        <c:axId val="1750188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01882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31800</xdr:colOff>
      <xdr:row>3301</xdr:row>
      <xdr:rowOff>165100</xdr:rowOff>
    </xdr:from>
    <xdr:to>
      <xdr:col>17</xdr:col>
      <xdr:colOff>247650</xdr:colOff>
      <xdr:row>3316</xdr:row>
      <xdr:rowOff>146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A8E3290-6429-4EFD-80C7-2F23332C10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0</xdr:col>
      <xdr:colOff>73025</xdr:colOff>
      <xdr:row>15</xdr:row>
      <xdr:rowOff>63501</xdr:rowOff>
    </xdr:from>
    <xdr:to>
      <xdr:col>57</xdr:col>
      <xdr:colOff>377825</xdr:colOff>
      <xdr:row>30</xdr:row>
      <xdr:rowOff>1397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F507C6-9767-4C42-B0B3-2209EB8022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Thdata/PD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data sheet"/>
      <sheetName val="age data"/>
      <sheetName val="PlotDat19"/>
      <sheetName val="PlotDat20"/>
      <sheetName val="PlotDat21"/>
      <sheetName val="PlotDat22"/>
      <sheetName val="PlotDat23"/>
      <sheetName val="PlotDat24"/>
      <sheetName val="PlotDat25"/>
      <sheetName val="PlotDat26"/>
      <sheetName val="PlotDat27"/>
      <sheetName val="PlotDat29"/>
      <sheetName val="PlotDat30"/>
      <sheetName val="Sheet2"/>
      <sheetName val="isochron data"/>
      <sheetName val="PD1-Iso1a"/>
      <sheetName val="PD1-Iso1a (2)"/>
      <sheetName val="PD1-Iso1b"/>
      <sheetName val="PD1-Iso1b (2)"/>
      <sheetName val="PD1-Iso1c"/>
      <sheetName val="PD1-Iso1c (2)"/>
      <sheetName val="PlotDat2"/>
      <sheetName val="PlotDat3"/>
      <sheetName val="PlotDat4"/>
      <sheetName val="PlotDat5"/>
      <sheetName val="PlotDat6"/>
      <sheetName val="PlotDat7"/>
      <sheetName val="PlotDat8"/>
      <sheetName val="PlotDat9"/>
      <sheetName val="PlotDat10"/>
      <sheetName val="PlotDat11"/>
      <sheetName val="PlotDat12"/>
      <sheetName val="PlotDat13"/>
      <sheetName val="PlotDat14"/>
      <sheetName val="Isochron14"/>
      <sheetName val="PlotDat15"/>
      <sheetName val="PlotDat16"/>
      <sheetName val="PlotDat17"/>
      <sheetName val="PlotDat18"/>
      <sheetName val="PD1-Iso2a"/>
      <sheetName val="PD1-Iso2a (2)"/>
      <sheetName val="VP02002-top"/>
      <sheetName val="PD1-Iso2b"/>
      <sheetName val="PD1-Iso2b (2)"/>
      <sheetName val="PD1-Iso2b (3)"/>
      <sheetName val="PD1-1"/>
      <sheetName val="PD1-1 (2)"/>
      <sheetName val="PD1-2"/>
      <sheetName val="PD1-2 (2)"/>
      <sheetName val="PD1-3"/>
      <sheetName val="PD1-3 (2)"/>
      <sheetName val="PD1-4"/>
      <sheetName val="PD1-4 (2)"/>
      <sheetName val="PD1-topAr"/>
      <sheetName val="Sheet1"/>
      <sheetName val="VP02002-bot-U"/>
      <sheetName val="PD1-5"/>
      <sheetName val="PD1-5 (2)"/>
      <sheetName val="Isochron1"/>
      <sheetName val="PlotDat28"/>
      <sheetName val="PD1-52mm"/>
      <sheetName val="PD1-94mm"/>
      <sheetName val="PD1-94mm-2"/>
      <sheetName val="PD1-151mm"/>
      <sheetName val="PD1-172mm"/>
      <sheetName val="PD1-224mm"/>
      <sheetName val="PD1-340mm"/>
      <sheetName val="Modul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1">
          <cell r="O1">
            <v>970.45355224609375</v>
          </cell>
          <cell r="AI1">
            <v>8314.6357421875</v>
          </cell>
          <cell r="AJ1">
            <v>46.625259399414063</v>
          </cell>
          <cell r="AK1">
            <v>8274.38671875</v>
          </cell>
          <cell r="AL1">
            <v>44.381759643554688</v>
          </cell>
          <cell r="AM1">
            <v>4313.3740234375</v>
          </cell>
          <cell r="AN1">
            <v>32.666355133056641</v>
          </cell>
          <cell r="AO1">
            <v>3536.747802734375</v>
          </cell>
          <cell r="AP1">
            <v>21.462650299072266</v>
          </cell>
        </row>
        <row r="2">
          <cell r="AI2">
            <v>8314.5537109375</v>
          </cell>
          <cell r="AJ2">
            <v>47.198390960693359</v>
          </cell>
          <cell r="AK2">
            <v>8274.2783203125</v>
          </cell>
          <cell r="AL2">
            <v>45.1378173828125</v>
          </cell>
          <cell r="AM2">
            <v>4313.23046875</v>
          </cell>
          <cell r="AN2">
            <v>33.66229248046875</v>
          </cell>
          <cell r="AO2">
            <v>3536.588623046875</v>
          </cell>
          <cell r="AP2">
            <v>22.57075309753418</v>
          </cell>
        </row>
        <row r="3">
          <cell r="AI3">
            <v>8314.3125</v>
          </cell>
          <cell r="AJ3">
            <v>47.725093841552734</v>
          </cell>
          <cell r="AK3">
            <v>8273.9609375</v>
          </cell>
          <cell r="AL3">
            <v>45.832626342773438</v>
          </cell>
          <cell r="AM3">
            <v>4312.8125</v>
          </cell>
          <cell r="AN3">
            <v>34.577545166015625</v>
          </cell>
          <cell r="AO3">
            <v>3536.12353515625</v>
          </cell>
          <cell r="AP3">
            <v>23.589082717895508</v>
          </cell>
        </row>
        <row r="4">
          <cell r="AI4">
            <v>8313.93359375</v>
          </cell>
          <cell r="AJ4">
            <v>48.162689208984375</v>
          </cell>
          <cell r="AK4">
            <v>8273.4609375</v>
          </cell>
          <cell r="AL4">
            <v>46.409893035888672</v>
          </cell>
          <cell r="AM4">
            <v>4312.15380859375</v>
          </cell>
          <cell r="AN4">
            <v>35.337966918945313</v>
          </cell>
          <cell r="AO4">
            <v>3535.390380859375</v>
          </cell>
          <cell r="AP4">
            <v>24.435142517089844</v>
          </cell>
        </row>
        <row r="5">
          <cell r="AI5">
            <v>8313.4462890625</v>
          </cell>
          <cell r="AJ5">
            <v>48.475734710693359</v>
          </cell>
          <cell r="AK5">
            <v>8272.818359375</v>
          </cell>
          <cell r="AL5">
            <v>46.822853088378906</v>
          </cell>
          <cell r="AM5">
            <v>4311.30712890625</v>
          </cell>
          <cell r="AN5">
            <v>35.881946563720703</v>
          </cell>
          <cell r="AO5">
            <v>3534.448486328125</v>
          </cell>
          <cell r="AP5">
            <v>25.040388107299805</v>
          </cell>
        </row>
        <row r="6">
          <cell r="AI6">
            <v>8312.890625</v>
          </cell>
          <cell r="AJ6">
            <v>48.638866424560547</v>
          </cell>
          <cell r="AK6">
            <v>8272.0849609375</v>
          </cell>
          <cell r="AL6">
            <v>47.038051605224609</v>
          </cell>
          <cell r="AM6">
            <v>4310.341796875</v>
          </cell>
          <cell r="AN6">
            <v>36.165420532226563</v>
          </cell>
          <cell r="AO6">
            <v>3533.37451171875</v>
          </cell>
          <cell r="AP6">
            <v>25.35578727722168</v>
          </cell>
        </row>
        <row r="7">
          <cell r="AI7">
            <v>8312.3125</v>
          </cell>
          <cell r="AJ7">
            <v>48.638866424560547</v>
          </cell>
          <cell r="AK7">
            <v>8271.3212890625</v>
          </cell>
          <cell r="AL7">
            <v>47.038051605224609</v>
          </cell>
          <cell r="AM7">
            <v>4309.3359375</v>
          </cell>
          <cell r="AN7">
            <v>36.165420532226563</v>
          </cell>
          <cell r="AO7">
            <v>3532.2548828125</v>
          </cell>
          <cell r="AP7">
            <v>25.35578727722168</v>
          </cell>
        </row>
        <row r="8">
          <cell r="AI8">
            <v>8311.7568359375</v>
          </cell>
          <cell r="AJ8">
            <v>48.475734710693359</v>
          </cell>
          <cell r="AK8">
            <v>8270.587890625</v>
          </cell>
          <cell r="AL8">
            <v>46.822853088378906</v>
          </cell>
          <cell r="AM8">
            <v>4308.37060546875</v>
          </cell>
          <cell r="AN8">
            <v>35.881946563720703</v>
          </cell>
          <cell r="AO8">
            <v>3531.180908203125</v>
          </cell>
          <cell r="AP8">
            <v>25.040388107299805</v>
          </cell>
        </row>
        <row r="9">
          <cell r="AI9">
            <v>8311.26953125</v>
          </cell>
          <cell r="AJ9">
            <v>48.162689208984375</v>
          </cell>
          <cell r="AK9">
            <v>8269.9453125</v>
          </cell>
          <cell r="AL9">
            <v>46.409893035888672</v>
          </cell>
          <cell r="AM9">
            <v>4307.52392578125</v>
          </cell>
          <cell r="AN9">
            <v>35.337966918945313</v>
          </cell>
          <cell r="AO9">
            <v>3530.239013671875</v>
          </cell>
          <cell r="AP9">
            <v>24.435142517089844</v>
          </cell>
        </row>
        <row r="10">
          <cell r="AI10">
            <v>8310.890625</v>
          </cell>
          <cell r="AJ10">
            <v>47.725093841552734</v>
          </cell>
          <cell r="AK10">
            <v>8269.4453125</v>
          </cell>
          <cell r="AL10">
            <v>45.832626342773438</v>
          </cell>
          <cell r="AM10">
            <v>4306.865234375</v>
          </cell>
          <cell r="AN10">
            <v>34.577545166015625</v>
          </cell>
          <cell r="AO10">
            <v>3529.505859375</v>
          </cell>
          <cell r="AP10">
            <v>23.589082717895508</v>
          </cell>
        </row>
        <row r="11">
          <cell r="AI11">
            <v>8310.6494140625</v>
          </cell>
          <cell r="AJ11">
            <v>47.198390960693359</v>
          </cell>
          <cell r="AK11">
            <v>8269.1279296875</v>
          </cell>
          <cell r="AL11">
            <v>45.1378173828125</v>
          </cell>
          <cell r="AM11">
            <v>4306.447265625</v>
          </cell>
          <cell r="AN11">
            <v>33.66229248046875</v>
          </cell>
          <cell r="AO11">
            <v>3529.040771484375</v>
          </cell>
          <cell r="AP11">
            <v>22.57075309753418</v>
          </cell>
        </row>
        <row r="12">
          <cell r="AI12">
            <v>8310.5673828125</v>
          </cell>
          <cell r="AJ12">
            <v>46.625259399414063</v>
          </cell>
          <cell r="AK12">
            <v>8269.01953125</v>
          </cell>
          <cell r="AL12">
            <v>44.381759643554688</v>
          </cell>
          <cell r="AM12">
            <v>4306.3037109375</v>
          </cell>
          <cell r="AN12">
            <v>32.666355133056641</v>
          </cell>
          <cell r="AO12">
            <v>3528.881591796875</v>
          </cell>
          <cell r="AP12">
            <v>21.462650299072266</v>
          </cell>
        </row>
        <row r="13">
          <cell r="AI13">
            <v>8310.6494140625</v>
          </cell>
          <cell r="AJ13">
            <v>46.052127838134766</v>
          </cell>
          <cell r="AK13">
            <v>8269.1279296875</v>
          </cell>
          <cell r="AL13">
            <v>43.625701904296875</v>
          </cell>
          <cell r="AM13">
            <v>4306.447265625</v>
          </cell>
          <cell r="AN13">
            <v>31.670417785644531</v>
          </cell>
          <cell r="AO13">
            <v>3529.040771484375</v>
          </cell>
          <cell r="AP13">
            <v>20.354547500610352</v>
          </cell>
        </row>
        <row r="14">
          <cell r="AI14">
            <v>8310.890625</v>
          </cell>
          <cell r="AJ14">
            <v>45.525424957275391</v>
          </cell>
          <cell r="AK14">
            <v>8269.4453125</v>
          </cell>
          <cell r="AL14">
            <v>42.930892944335938</v>
          </cell>
          <cell r="AM14">
            <v>4306.865234375</v>
          </cell>
          <cell r="AN14">
            <v>30.755163192749023</v>
          </cell>
          <cell r="AO14">
            <v>3529.505859375</v>
          </cell>
          <cell r="AP14">
            <v>19.336217880249023</v>
          </cell>
        </row>
        <row r="15">
          <cell r="AI15">
            <v>8311.26953125</v>
          </cell>
          <cell r="AJ15">
            <v>45.08782958984375</v>
          </cell>
          <cell r="AK15">
            <v>8269.9453125</v>
          </cell>
          <cell r="AL15">
            <v>42.353626251220703</v>
          </cell>
          <cell r="AM15">
            <v>4307.52392578125</v>
          </cell>
          <cell r="AN15">
            <v>29.994743347167969</v>
          </cell>
          <cell r="AO15">
            <v>3530.239013671875</v>
          </cell>
          <cell r="AP15">
            <v>18.490158081054688</v>
          </cell>
        </row>
        <row r="16">
          <cell r="AI16">
            <v>8311.7568359375</v>
          </cell>
          <cell r="AJ16">
            <v>44.774784088134766</v>
          </cell>
          <cell r="AK16">
            <v>8270.587890625</v>
          </cell>
          <cell r="AL16">
            <v>41.940666198730469</v>
          </cell>
          <cell r="AM16">
            <v>4308.37060546875</v>
          </cell>
          <cell r="AN16">
            <v>29.450761795043945</v>
          </cell>
          <cell r="AO16">
            <v>3531.180908203125</v>
          </cell>
          <cell r="AP16">
            <v>17.884912490844727</v>
          </cell>
        </row>
        <row r="17">
          <cell r="AI17">
            <v>8312.3125</v>
          </cell>
          <cell r="AJ17">
            <v>44.611652374267578</v>
          </cell>
          <cell r="AK17">
            <v>8271.3212890625</v>
          </cell>
          <cell r="AL17">
            <v>41.725467681884766</v>
          </cell>
          <cell r="AM17">
            <v>4309.3359375</v>
          </cell>
          <cell r="AN17">
            <v>29.167287826538086</v>
          </cell>
          <cell r="AO17">
            <v>3532.2548828125</v>
          </cell>
          <cell r="AP17">
            <v>17.569513320922852</v>
          </cell>
        </row>
        <row r="18">
          <cell r="AI18">
            <v>8312.890625</v>
          </cell>
          <cell r="AJ18">
            <v>44.611652374267578</v>
          </cell>
          <cell r="AK18">
            <v>8272.0849609375</v>
          </cell>
          <cell r="AL18">
            <v>41.725467681884766</v>
          </cell>
          <cell r="AM18">
            <v>4310.341796875</v>
          </cell>
          <cell r="AN18">
            <v>29.167287826538086</v>
          </cell>
          <cell r="AO18">
            <v>3533.37451171875</v>
          </cell>
          <cell r="AP18">
            <v>17.569513320922852</v>
          </cell>
        </row>
        <row r="19">
          <cell r="AI19">
            <v>8313.4462890625</v>
          </cell>
          <cell r="AJ19">
            <v>44.774784088134766</v>
          </cell>
          <cell r="AK19">
            <v>8272.818359375</v>
          </cell>
          <cell r="AL19">
            <v>41.940666198730469</v>
          </cell>
          <cell r="AM19">
            <v>4311.30712890625</v>
          </cell>
          <cell r="AN19">
            <v>29.450761795043945</v>
          </cell>
          <cell r="AO19">
            <v>3534.448486328125</v>
          </cell>
          <cell r="AP19">
            <v>17.884912490844727</v>
          </cell>
        </row>
        <row r="20">
          <cell r="AI20">
            <v>8313.93359375</v>
          </cell>
          <cell r="AJ20">
            <v>45.08782958984375</v>
          </cell>
          <cell r="AK20">
            <v>8273.4609375</v>
          </cell>
          <cell r="AL20">
            <v>42.353626251220703</v>
          </cell>
          <cell r="AM20">
            <v>4312.15380859375</v>
          </cell>
          <cell r="AN20">
            <v>29.994743347167969</v>
          </cell>
          <cell r="AO20">
            <v>3535.390380859375</v>
          </cell>
          <cell r="AP20">
            <v>18.490158081054688</v>
          </cell>
        </row>
        <row r="21">
          <cell r="AI21">
            <v>8314.3125</v>
          </cell>
          <cell r="AJ21">
            <v>45.525424957275391</v>
          </cell>
          <cell r="AK21">
            <v>8273.9609375</v>
          </cell>
          <cell r="AL21">
            <v>42.930892944335938</v>
          </cell>
          <cell r="AM21">
            <v>4312.8125</v>
          </cell>
          <cell r="AN21">
            <v>30.755163192749023</v>
          </cell>
          <cell r="AO21">
            <v>3536.12353515625</v>
          </cell>
          <cell r="AP21">
            <v>19.336217880249023</v>
          </cell>
        </row>
        <row r="22">
          <cell r="AI22">
            <v>8314.5537109375</v>
          </cell>
          <cell r="AJ22">
            <v>46.052127838134766</v>
          </cell>
          <cell r="AK22">
            <v>8274.2783203125</v>
          </cell>
          <cell r="AL22">
            <v>43.625701904296875</v>
          </cell>
          <cell r="AM22">
            <v>4313.23046875</v>
          </cell>
          <cell r="AN22">
            <v>31.670417785644531</v>
          </cell>
          <cell r="AO22">
            <v>3536.588623046875</v>
          </cell>
          <cell r="AP22">
            <v>20.354547500610352</v>
          </cell>
        </row>
        <row r="23">
          <cell r="AI23">
            <v>8314.6357421875</v>
          </cell>
          <cell r="AJ23">
            <v>46.625259399414063</v>
          </cell>
          <cell r="AK23">
            <v>8274.38671875</v>
          </cell>
          <cell r="AL23">
            <v>44.381759643554688</v>
          </cell>
          <cell r="AM23">
            <v>4313.3740234375</v>
          </cell>
          <cell r="AN23">
            <v>32.666355133056641</v>
          </cell>
          <cell r="AO23">
            <v>3536.747802734375</v>
          </cell>
          <cell r="AP23">
            <v>21.462650299072266</v>
          </cell>
        </row>
      </sheetData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>
        <row r="1">
          <cell r="S1">
            <v>9.3491323059424758E-4</v>
          </cell>
        </row>
      </sheetData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 refreshError="1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 refreshError="1"/>
      <sheetData sheetId="60">
        <row r="1">
          <cell r="AQ1">
            <v>666.45330810546875</v>
          </cell>
          <cell r="AR1">
            <v>805</v>
          </cell>
          <cell r="AS1">
            <v>1635.962646484375</v>
          </cell>
          <cell r="AT1">
            <v>811</v>
          </cell>
          <cell r="AU1">
            <v>1660.339111328125</v>
          </cell>
          <cell r="AV1">
            <v>811</v>
          </cell>
          <cell r="AW1">
            <v>2054.75830078125</v>
          </cell>
          <cell r="AX1">
            <v>844.02349853515625</v>
          </cell>
          <cell r="AY1">
            <v>2478.29638671875</v>
          </cell>
          <cell r="AZ1">
            <v>846.69366455078125</v>
          </cell>
          <cell r="BA1">
            <v>6355.98388671875</v>
          </cell>
          <cell r="BB1">
            <v>878.3800048828125</v>
          </cell>
          <cell r="BC1">
            <v>7303.76123046875</v>
          </cell>
          <cell r="BD1">
            <v>861.591064453125</v>
          </cell>
          <cell r="BE1">
            <v>7139.197265625</v>
          </cell>
          <cell r="BF1">
            <v>864.44586181640625</v>
          </cell>
          <cell r="BG1">
            <v>7563.74658203125</v>
          </cell>
          <cell r="BH1">
            <v>848.74224853515625</v>
          </cell>
          <cell r="BI1">
            <v>1603.3687744140625</v>
          </cell>
          <cell r="BJ1">
            <v>816.8895263671875</v>
          </cell>
          <cell r="BK1">
            <v>1293.0975341796875</v>
          </cell>
          <cell r="BL1">
            <v>821.79205322265625</v>
          </cell>
          <cell r="BM1">
            <v>845.22161865234375</v>
          </cell>
          <cell r="BN1">
            <v>814.04791259765625</v>
          </cell>
          <cell r="BO1">
            <v>1817.2489013671875</v>
          </cell>
          <cell r="BP1">
            <v>830.66217041015625</v>
          </cell>
        </row>
        <row r="2">
          <cell r="AQ2">
            <v>661.00128173828125</v>
          </cell>
          <cell r="AR2">
            <v>807.7584228515625</v>
          </cell>
          <cell r="AS2">
            <v>1631.3760986328125</v>
          </cell>
          <cell r="AT2">
            <v>813.06884765625</v>
          </cell>
          <cell r="AU2">
            <v>1656.0616455078125</v>
          </cell>
          <cell r="AV2">
            <v>812.5267333984375</v>
          </cell>
          <cell r="AW2">
            <v>2049.02392578125</v>
          </cell>
          <cell r="AX2">
            <v>846.4371337890625</v>
          </cell>
          <cell r="AY2">
            <v>2472.656494140625</v>
          </cell>
          <cell r="AZ2">
            <v>849.2791748046875</v>
          </cell>
          <cell r="BA2">
            <v>6352.75439453125</v>
          </cell>
          <cell r="BB2">
            <v>880.79364013671875</v>
          </cell>
          <cell r="BC2">
            <v>7292.916015625</v>
          </cell>
          <cell r="BD2">
            <v>863.37225341796875</v>
          </cell>
          <cell r="BE2">
            <v>7135.30810546875</v>
          </cell>
          <cell r="BF2">
            <v>866.22705078125</v>
          </cell>
          <cell r="BG2">
            <v>7557.73583984375</v>
          </cell>
          <cell r="BH2">
            <v>851.1558837890625</v>
          </cell>
          <cell r="BI2">
            <v>1592.4827880859375</v>
          </cell>
          <cell r="BJ2">
            <v>818.67071533203125</v>
          </cell>
          <cell r="BK2">
            <v>1289.8045654296875</v>
          </cell>
          <cell r="BL2">
            <v>824.55047607421875</v>
          </cell>
          <cell r="BM2">
            <v>839.9278564453125</v>
          </cell>
          <cell r="BN2">
            <v>817.15118408203125</v>
          </cell>
          <cell r="BO2">
            <v>1814.7247314453125</v>
          </cell>
          <cell r="BP2">
            <v>834.1102294921875</v>
          </cell>
        </row>
        <row r="3">
          <cell r="AQ3">
            <v>645.08685302734375</v>
          </cell>
          <cell r="AR3">
            <v>810.29339599609375</v>
          </cell>
          <cell r="AS3">
            <v>1617.9881591796875</v>
          </cell>
          <cell r="AT3">
            <v>814.97003173828125</v>
          </cell>
          <cell r="AU3">
            <v>1643.416015625</v>
          </cell>
          <cell r="AV3">
            <v>813.98675537109375</v>
          </cell>
          <cell r="AW3">
            <v>2032.2850341796875</v>
          </cell>
          <cell r="AX3">
            <v>848.65521240234375</v>
          </cell>
          <cell r="AY3">
            <v>2456.193359375</v>
          </cell>
          <cell r="AZ3">
            <v>851.65521240234375</v>
          </cell>
          <cell r="BA3">
            <v>6343.32763671875</v>
          </cell>
          <cell r="BB3">
            <v>883.01171875</v>
          </cell>
          <cell r="BC3">
            <v>7260.85400390625</v>
          </cell>
          <cell r="BD3">
            <v>865.07562255859375</v>
          </cell>
          <cell r="BE3">
            <v>7123.8095703125</v>
          </cell>
          <cell r="BF3">
            <v>867.930419921875</v>
          </cell>
          <cell r="BG3">
            <v>7540.19091796875</v>
          </cell>
          <cell r="BH3">
            <v>853.37396240234375</v>
          </cell>
          <cell r="BI3">
            <v>1560.3006591796875</v>
          </cell>
          <cell r="BJ3">
            <v>820.37408447265625</v>
          </cell>
          <cell r="BK3">
            <v>1280.192626953125</v>
          </cell>
          <cell r="BL3">
            <v>827.08544921875</v>
          </cell>
          <cell r="BM3">
            <v>824.47552490234375</v>
          </cell>
          <cell r="BN3">
            <v>820.00299072265625</v>
          </cell>
          <cell r="BO3">
            <v>1807.3565673828125</v>
          </cell>
          <cell r="BP3">
            <v>837.2789306640625</v>
          </cell>
        </row>
        <row r="4">
          <cell r="AQ4">
            <v>619.999267578125</v>
          </cell>
          <cell r="AR4">
            <v>812.3995361328125</v>
          </cell>
          <cell r="AS4">
            <v>1596.8831787109375</v>
          </cell>
          <cell r="AT4">
            <v>816.5496826171875</v>
          </cell>
          <cell r="AU4">
            <v>1622.9552001953125</v>
          </cell>
          <cell r="AV4">
            <v>815.31622314453125</v>
          </cell>
          <cell r="AW4">
            <v>2005.89794921875</v>
          </cell>
          <cell r="AX4">
            <v>850.49810791015625</v>
          </cell>
          <cell r="AY4">
            <v>2430.2412109375</v>
          </cell>
          <cell r="AZ4">
            <v>853.62933349609375</v>
          </cell>
          <cell r="BA4">
            <v>6328.466796875</v>
          </cell>
          <cell r="BB4">
            <v>884.8546142578125</v>
          </cell>
          <cell r="BC4">
            <v>7208.9765625</v>
          </cell>
          <cell r="BD4">
            <v>866.626708984375</v>
          </cell>
          <cell r="BE4">
            <v>7105.20458984375</v>
          </cell>
          <cell r="BF4">
            <v>869.48150634765625</v>
          </cell>
          <cell r="BG4">
            <v>7512.53271484375</v>
          </cell>
          <cell r="BH4">
            <v>855.21685791015625</v>
          </cell>
          <cell r="BI4">
            <v>1508.228759765625</v>
          </cell>
          <cell r="BJ4">
            <v>821.9251708984375</v>
          </cell>
          <cell r="BK4">
            <v>1265.0404052734375</v>
          </cell>
          <cell r="BL4">
            <v>829.19158935546875</v>
          </cell>
          <cell r="BM4">
            <v>800.116455078125</v>
          </cell>
          <cell r="BN4">
            <v>822.37237548828125</v>
          </cell>
          <cell r="BO4">
            <v>1795.741455078125</v>
          </cell>
          <cell r="BP4">
            <v>839.91162109375</v>
          </cell>
        </row>
        <row r="5">
          <cell r="AQ5">
            <v>587.7711181640625</v>
          </cell>
          <cell r="AR5">
            <v>813.90618896484375</v>
          </cell>
          <cell r="AS5">
            <v>1569.771240234375</v>
          </cell>
          <cell r="AT5">
            <v>817.67962646484375</v>
          </cell>
          <cell r="AU5">
            <v>1595.5731201171875</v>
          </cell>
          <cell r="AV5">
            <v>816.45709228515625</v>
          </cell>
          <cell r="AW5">
            <v>1972.000244140625</v>
          </cell>
          <cell r="AX5">
            <v>851.81640625</v>
          </cell>
          <cell r="AY5">
            <v>2396.902099609375</v>
          </cell>
          <cell r="AZ5">
            <v>855.04150390625</v>
          </cell>
          <cell r="BA5">
            <v>6309.37646484375</v>
          </cell>
          <cell r="BB5">
            <v>886.17291259765625</v>
          </cell>
          <cell r="BC5">
            <v>7139.55078125</v>
          </cell>
          <cell r="BD5">
            <v>867.95770263671875</v>
          </cell>
          <cell r="BE5">
            <v>7080.306640625</v>
          </cell>
          <cell r="BF5">
            <v>870.8125</v>
          </cell>
          <cell r="BG5">
            <v>7477.00244140625</v>
          </cell>
          <cell r="BH5">
            <v>856.53515625</v>
          </cell>
          <cell r="BI5">
            <v>1438.5430908203125</v>
          </cell>
          <cell r="BJ5">
            <v>823.25616455078125</v>
          </cell>
          <cell r="BK5">
            <v>1245.5753173828125</v>
          </cell>
          <cell r="BL5">
            <v>830.6982421875</v>
          </cell>
          <cell r="BM5">
            <v>768.82403564453125</v>
          </cell>
          <cell r="BN5">
            <v>824.0673828125</v>
          </cell>
          <cell r="BO5">
            <v>1780.8201904296875</v>
          </cell>
          <cell r="BP5">
            <v>841.794921875</v>
          </cell>
        </row>
        <row r="6">
          <cell r="AQ6">
            <v>551.01318359375</v>
          </cell>
          <cell r="AR6">
            <v>814.69134521484375</v>
          </cell>
          <cell r="AS6">
            <v>1538.8486328125</v>
          </cell>
          <cell r="AT6">
            <v>818.26849365234375</v>
          </cell>
          <cell r="AU6">
            <v>1562.4666748046875</v>
          </cell>
          <cell r="AV6">
            <v>817.35943603515625</v>
          </cell>
          <cell r="AW6">
            <v>1933.3382568359375</v>
          </cell>
          <cell r="AX6">
            <v>852.50341796875</v>
          </cell>
          <cell r="AY6">
            <v>2358.877197265625</v>
          </cell>
          <cell r="AZ6">
            <v>855.77740478515625</v>
          </cell>
          <cell r="BA6">
            <v>6287.6025390625</v>
          </cell>
          <cell r="BB6">
            <v>886.85992431640625</v>
          </cell>
          <cell r="BC6">
            <v>7055.61083984375</v>
          </cell>
          <cell r="BD6">
            <v>869.01043701171875</v>
          </cell>
          <cell r="BE6">
            <v>7050.20361328125</v>
          </cell>
          <cell r="BF6">
            <v>871.865234375</v>
          </cell>
          <cell r="BG6">
            <v>7436.478515625</v>
          </cell>
          <cell r="BH6">
            <v>857.22216796875</v>
          </cell>
          <cell r="BI6">
            <v>1354.2891845703125</v>
          </cell>
          <cell r="BJ6">
            <v>824.30889892578125</v>
          </cell>
          <cell r="BK6">
            <v>1223.3743896484375</v>
          </cell>
          <cell r="BL6">
            <v>831.4833984375</v>
          </cell>
          <cell r="BM6">
            <v>733.1334228515625</v>
          </cell>
          <cell r="BN6">
            <v>824.95068359375</v>
          </cell>
          <cell r="BO6">
            <v>1763.8018798828125</v>
          </cell>
          <cell r="BP6">
            <v>842.7763671875</v>
          </cell>
        </row>
        <row r="7">
          <cell r="AQ7">
            <v>512.7034912109375</v>
          </cell>
          <cell r="AR7">
            <v>814.69134521484375</v>
          </cell>
          <cell r="AS7">
            <v>1506.62060546875</v>
          </cell>
          <cell r="AT7">
            <v>818.26849365234375</v>
          </cell>
          <cell r="AU7">
            <v>1525.082763671875</v>
          </cell>
          <cell r="AV7">
            <v>817.98382568359375</v>
          </cell>
          <cell r="AW7">
            <v>1893.0440673828125</v>
          </cell>
          <cell r="AX7">
            <v>852.50341796875</v>
          </cell>
          <cell r="AY7">
            <v>2319.246826171875</v>
          </cell>
          <cell r="AZ7">
            <v>855.77740478515625</v>
          </cell>
          <cell r="BA7">
            <v>6264.91015625</v>
          </cell>
          <cell r="BB7">
            <v>886.85992431640625</v>
          </cell>
          <cell r="BC7">
            <v>6960.82568359375</v>
          </cell>
          <cell r="BD7">
            <v>869.7388916015625</v>
          </cell>
          <cell r="BE7">
            <v>7016.2109375</v>
          </cell>
          <cell r="BF7">
            <v>872.59368896484375</v>
          </cell>
          <cell r="BG7">
            <v>7394.2431640625</v>
          </cell>
          <cell r="BH7">
            <v>857.22216796875</v>
          </cell>
          <cell r="BI7">
            <v>1259.1492919921875</v>
          </cell>
          <cell r="BJ7">
            <v>825.037353515625</v>
          </cell>
          <cell r="BK7">
            <v>1200.2362060546875</v>
          </cell>
          <cell r="BL7">
            <v>831.4833984375</v>
          </cell>
          <cell r="BM7">
            <v>695.93603515625</v>
          </cell>
          <cell r="BN7">
            <v>824.95068359375</v>
          </cell>
          <cell r="BO7">
            <v>1746.0650634765625</v>
          </cell>
          <cell r="BP7">
            <v>842.7763671875</v>
          </cell>
        </row>
        <row r="8">
          <cell r="AQ8">
            <v>475.945556640625</v>
          </cell>
          <cell r="AR8">
            <v>813.90618896484375</v>
          </cell>
          <cell r="AS8">
            <v>1475.697998046875</v>
          </cell>
          <cell r="AT8">
            <v>817.67962646484375</v>
          </cell>
          <cell r="AU8">
            <v>1485.0552978515625</v>
          </cell>
          <cell r="AV8">
            <v>818.30303955078125</v>
          </cell>
          <cell r="AW8">
            <v>1854.382080078125</v>
          </cell>
          <cell r="AX8">
            <v>851.81640625</v>
          </cell>
          <cell r="AY8">
            <v>2281.221923828125</v>
          </cell>
          <cell r="AZ8">
            <v>855.04150390625</v>
          </cell>
          <cell r="BA8">
            <v>6243.13623046875</v>
          </cell>
          <cell r="BB8">
            <v>886.17291259765625</v>
          </cell>
          <cell r="BC8">
            <v>6859.337890625</v>
          </cell>
          <cell r="BD8">
            <v>870.11126708984375</v>
          </cell>
          <cell r="BE8">
            <v>6979.81494140625</v>
          </cell>
          <cell r="BF8">
            <v>872.966064453125</v>
          </cell>
          <cell r="BG8">
            <v>7353.71923828125</v>
          </cell>
          <cell r="BH8">
            <v>856.53515625</v>
          </cell>
          <cell r="BI8">
            <v>1157.2813720703125</v>
          </cell>
          <cell r="BJ8">
            <v>825.40972900390625</v>
          </cell>
          <cell r="BK8">
            <v>1178.0352783203125</v>
          </cell>
          <cell r="BL8">
            <v>830.6982421875</v>
          </cell>
          <cell r="BM8">
            <v>660.24542236328125</v>
          </cell>
          <cell r="BN8">
            <v>824.0673828125</v>
          </cell>
          <cell r="BO8">
            <v>1729.0467529296875</v>
          </cell>
          <cell r="BP8">
            <v>841.794921875</v>
          </cell>
        </row>
        <row r="9">
          <cell r="AQ9">
            <v>443.71737670898438</v>
          </cell>
          <cell r="AR9">
            <v>812.3995361328125</v>
          </cell>
          <cell r="AS9">
            <v>1448.5860595703125</v>
          </cell>
          <cell r="AT9">
            <v>816.5496826171875</v>
          </cell>
          <cell r="AU9">
            <v>1444.1334228515625</v>
          </cell>
          <cell r="AV9">
            <v>818.30303955078125</v>
          </cell>
          <cell r="AW9">
            <v>1820.484375</v>
          </cell>
          <cell r="AX9">
            <v>850.49810791015625</v>
          </cell>
          <cell r="AY9">
            <v>2247.8828125</v>
          </cell>
          <cell r="AZ9">
            <v>853.62933349609375</v>
          </cell>
          <cell r="BA9">
            <v>6224.0458984375</v>
          </cell>
          <cell r="BB9">
            <v>884.8546142578125</v>
          </cell>
          <cell r="BC9">
            <v>6755.5830078125</v>
          </cell>
          <cell r="BD9">
            <v>870.11126708984375</v>
          </cell>
          <cell r="BE9">
            <v>6942.60498046875</v>
          </cell>
          <cell r="BF9">
            <v>872.966064453125</v>
          </cell>
          <cell r="BG9">
            <v>7318.18896484375</v>
          </cell>
          <cell r="BH9">
            <v>855.21685791015625</v>
          </cell>
          <cell r="BI9">
            <v>1053.1378173828125</v>
          </cell>
          <cell r="BJ9">
            <v>825.40972900390625</v>
          </cell>
          <cell r="BK9">
            <v>1158.5701904296875</v>
          </cell>
          <cell r="BL9">
            <v>829.19158935546875</v>
          </cell>
          <cell r="BM9">
            <v>628.9530029296875</v>
          </cell>
          <cell r="BN9">
            <v>822.37237548828125</v>
          </cell>
          <cell r="BO9">
            <v>1714.12548828125</v>
          </cell>
          <cell r="BP9">
            <v>839.91162109375</v>
          </cell>
        </row>
        <row r="10">
          <cell r="AQ10">
            <v>418.62985229492188</v>
          </cell>
          <cell r="AR10">
            <v>810.29339599609375</v>
          </cell>
          <cell r="AS10">
            <v>1427.4810791015625</v>
          </cell>
          <cell r="AT10">
            <v>814.97003173828125</v>
          </cell>
          <cell r="AU10">
            <v>1404.10595703125</v>
          </cell>
          <cell r="AV10">
            <v>817.98382568359375</v>
          </cell>
          <cell r="AW10">
            <v>1794.0972900390625</v>
          </cell>
          <cell r="AX10">
            <v>848.65521240234375</v>
          </cell>
          <cell r="AY10">
            <v>2221.9306640625</v>
          </cell>
          <cell r="AZ10">
            <v>851.65521240234375</v>
          </cell>
          <cell r="BA10">
            <v>6209.18505859375</v>
          </cell>
          <cell r="BB10">
            <v>883.01171875</v>
          </cell>
          <cell r="BC10">
            <v>6654.09521484375</v>
          </cell>
          <cell r="BD10">
            <v>869.7388916015625</v>
          </cell>
          <cell r="BE10">
            <v>6906.208984375</v>
          </cell>
          <cell r="BF10">
            <v>872.59368896484375</v>
          </cell>
          <cell r="BG10">
            <v>7290.53076171875</v>
          </cell>
          <cell r="BH10">
            <v>853.37396240234375</v>
          </cell>
          <cell r="BI10">
            <v>951.26995849609375</v>
          </cell>
          <cell r="BJ10">
            <v>825.037353515625</v>
          </cell>
          <cell r="BK10">
            <v>1143.41796875</v>
          </cell>
          <cell r="BL10">
            <v>827.08544921875</v>
          </cell>
          <cell r="BM10">
            <v>604.59393310546875</v>
          </cell>
          <cell r="BN10">
            <v>820.00299072265625</v>
          </cell>
          <cell r="BO10">
            <v>1702.5103759765625</v>
          </cell>
          <cell r="BP10">
            <v>837.2789306640625</v>
          </cell>
        </row>
        <row r="11">
          <cell r="AQ11">
            <v>402.71542358398438</v>
          </cell>
          <cell r="AR11">
            <v>807.7584228515625</v>
          </cell>
          <cell r="AS11">
            <v>1414.0931396484375</v>
          </cell>
          <cell r="AT11">
            <v>813.06884765625</v>
          </cell>
          <cell r="AU11">
            <v>1366.7220458984375</v>
          </cell>
          <cell r="AV11">
            <v>817.35943603515625</v>
          </cell>
          <cell r="AW11">
            <v>1777.3585205078125</v>
          </cell>
          <cell r="AX11">
            <v>846.4371337890625</v>
          </cell>
          <cell r="AY11">
            <v>2205.467529296875</v>
          </cell>
          <cell r="AZ11">
            <v>849.2791748046875</v>
          </cell>
          <cell r="BA11">
            <v>6199.75830078125</v>
          </cell>
          <cell r="BB11">
            <v>880.79364013671875</v>
          </cell>
          <cell r="BC11">
            <v>6559.31005859375</v>
          </cell>
          <cell r="BD11">
            <v>869.01043701171875</v>
          </cell>
          <cell r="BE11">
            <v>6872.21630859375</v>
          </cell>
          <cell r="BF11">
            <v>871.865234375</v>
          </cell>
          <cell r="BG11">
            <v>7272.98583984375</v>
          </cell>
          <cell r="BH11">
            <v>851.1558837890625</v>
          </cell>
          <cell r="BI11">
            <v>856.1300048828125</v>
          </cell>
          <cell r="BJ11">
            <v>824.30889892578125</v>
          </cell>
          <cell r="BK11">
            <v>1133.8060302734375</v>
          </cell>
          <cell r="BL11">
            <v>824.55047607421875</v>
          </cell>
          <cell r="BM11">
            <v>589.1416015625</v>
          </cell>
          <cell r="BN11">
            <v>817.15118408203125</v>
          </cell>
          <cell r="BO11">
            <v>1695.1422119140625</v>
          </cell>
          <cell r="BP11">
            <v>834.1102294921875</v>
          </cell>
        </row>
        <row r="12">
          <cell r="AQ12">
            <v>397.26336669921875</v>
          </cell>
          <cell r="AR12">
            <v>805</v>
          </cell>
          <cell r="AS12">
            <v>1409.506591796875</v>
          </cell>
          <cell r="AT12">
            <v>811</v>
          </cell>
          <cell r="AU12">
            <v>1333.6156005859375</v>
          </cell>
          <cell r="AV12">
            <v>816.45709228515625</v>
          </cell>
          <cell r="AW12">
            <v>1771.6240234375</v>
          </cell>
          <cell r="AX12">
            <v>844.02349853515625</v>
          </cell>
          <cell r="AY12">
            <v>2199.82763671875</v>
          </cell>
          <cell r="AZ12">
            <v>846.69366455078125</v>
          </cell>
          <cell r="BA12">
            <v>6196.52880859375</v>
          </cell>
          <cell r="BB12">
            <v>878.3800048828125</v>
          </cell>
          <cell r="BC12">
            <v>6475.3701171875</v>
          </cell>
          <cell r="BD12">
            <v>867.95770263671875</v>
          </cell>
          <cell r="BE12">
            <v>6842.11328125</v>
          </cell>
          <cell r="BF12">
            <v>870.8125</v>
          </cell>
          <cell r="BG12">
            <v>7266.97509765625</v>
          </cell>
          <cell r="BH12">
            <v>848.74224853515625</v>
          </cell>
          <cell r="BI12">
            <v>771.8760986328125</v>
          </cell>
          <cell r="BJ12">
            <v>823.25616455078125</v>
          </cell>
          <cell r="BK12">
            <v>1130.5130615234375</v>
          </cell>
          <cell r="BL12">
            <v>821.79205322265625</v>
          </cell>
          <cell r="BM12">
            <v>583.84783935546875</v>
          </cell>
          <cell r="BN12">
            <v>814.04791259765625</v>
          </cell>
          <cell r="BO12">
            <v>1692.6180419921875</v>
          </cell>
          <cell r="BP12">
            <v>830.66217041015625</v>
          </cell>
        </row>
        <row r="13">
          <cell r="AQ13">
            <v>402.71542358398438</v>
          </cell>
          <cell r="AR13">
            <v>802.2415771484375</v>
          </cell>
          <cell r="AS13">
            <v>1414.0931396484375</v>
          </cell>
          <cell r="AT13">
            <v>808.93115234375</v>
          </cell>
          <cell r="AU13">
            <v>1306.2335205078125</v>
          </cell>
          <cell r="AV13">
            <v>815.31622314453125</v>
          </cell>
          <cell r="AW13">
            <v>1777.3585205078125</v>
          </cell>
          <cell r="AX13">
            <v>841.60986328125</v>
          </cell>
          <cell r="AY13">
            <v>2205.467529296875</v>
          </cell>
          <cell r="AZ13">
            <v>844.108154296875</v>
          </cell>
          <cell r="BA13">
            <v>6199.75830078125</v>
          </cell>
          <cell r="BB13">
            <v>875.96636962890625</v>
          </cell>
          <cell r="BC13">
            <v>6405.9443359375</v>
          </cell>
          <cell r="BD13">
            <v>866.626708984375</v>
          </cell>
          <cell r="BE13">
            <v>6817.21533203125</v>
          </cell>
          <cell r="BF13">
            <v>869.48150634765625</v>
          </cell>
          <cell r="BG13">
            <v>7272.98583984375</v>
          </cell>
          <cell r="BH13">
            <v>846.32861328125</v>
          </cell>
          <cell r="BI13">
            <v>702.19036865234375</v>
          </cell>
          <cell r="BJ13">
            <v>821.9251708984375</v>
          </cell>
          <cell r="BK13">
            <v>1133.8060302734375</v>
          </cell>
          <cell r="BL13">
            <v>819.03363037109375</v>
          </cell>
          <cell r="BM13">
            <v>589.1416015625</v>
          </cell>
          <cell r="BN13">
            <v>810.94464111328125</v>
          </cell>
          <cell r="BO13">
            <v>1695.1422119140625</v>
          </cell>
          <cell r="BP13">
            <v>827.214111328125</v>
          </cell>
        </row>
        <row r="14">
          <cell r="AQ14">
            <v>418.62985229492188</v>
          </cell>
          <cell r="AR14">
            <v>799.70660400390625</v>
          </cell>
          <cell r="AS14">
            <v>1427.4810791015625</v>
          </cell>
          <cell r="AT14">
            <v>807.02996826171875</v>
          </cell>
          <cell r="AU14">
            <v>1285.772705078125</v>
          </cell>
          <cell r="AV14">
            <v>813.98675537109375</v>
          </cell>
          <cell r="AW14">
            <v>1794.0972900390625</v>
          </cell>
          <cell r="AX14">
            <v>839.39178466796875</v>
          </cell>
          <cell r="AY14">
            <v>2221.9306640625</v>
          </cell>
          <cell r="AZ14">
            <v>841.73211669921875</v>
          </cell>
          <cell r="BA14">
            <v>6209.18505859375</v>
          </cell>
          <cell r="BB14">
            <v>873.748291015625</v>
          </cell>
          <cell r="BC14">
            <v>6354.06689453125</v>
          </cell>
          <cell r="BD14">
            <v>865.07562255859375</v>
          </cell>
          <cell r="BE14">
            <v>6798.6103515625</v>
          </cell>
          <cell r="BF14">
            <v>867.930419921875</v>
          </cell>
          <cell r="BG14">
            <v>7290.53076171875</v>
          </cell>
          <cell r="BH14">
            <v>844.11053466796875</v>
          </cell>
          <cell r="BI14">
            <v>650.11859130859375</v>
          </cell>
          <cell r="BJ14">
            <v>820.37408447265625</v>
          </cell>
          <cell r="BK14">
            <v>1143.41796875</v>
          </cell>
          <cell r="BL14">
            <v>816.4986572265625</v>
          </cell>
          <cell r="BM14">
            <v>604.59393310546875</v>
          </cell>
          <cell r="BN14">
            <v>808.09283447265625</v>
          </cell>
          <cell r="BO14">
            <v>1702.5103759765625</v>
          </cell>
          <cell r="BP14">
            <v>824.04541015625</v>
          </cell>
        </row>
        <row r="15">
          <cell r="AQ15">
            <v>443.71737670898438</v>
          </cell>
          <cell r="AR15">
            <v>797.6004638671875</v>
          </cell>
          <cell r="AS15">
            <v>1448.5860595703125</v>
          </cell>
          <cell r="AT15">
            <v>805.4503173828125</v>
          </cell>
          <cell r="AU15">
            <v>1273.1270751953125</v>
          </cell>
          <cell r="AV15">
            <v>812.5267333984375</v>
          </cell>
          <cell r="AW15">
            <v>1820.484375</v>
          </cell>
          <cell r="AX15">
            <v>837.54888916015625</v>
          </cell>
          <cell r="AY15">
            <v>2247.8828125</v>
          </cell>
          <cell r="AZ15">
            <v>839.75799560546875</v>
          </cell>
          <cell r="BA15">
            <v>6224.0458984375</v>
          </cell>
          <cell r="BB15">
            <v>871.9053955078125</v>
          </cell>
          <cell r="BC15">
            <v>6322.0048828125</v>
          </cell>
          <cell r="BD15">
            <v>863.37225341796875</v>
          </cell>
          <cell r="BE15">
            <v>6787.11181640625</v>
          </cell>
          <cell r="BF15">
            <v>866.22705078125</v>
          </cell>
          <cell r="BG15">
            <v>7318.18896484375</v>
          </cell>
          <cell r="BH15">
            <v>842.26763916015625</v>
          </cell>
          <cell r="BI15">
            <v>617.9364013671875</v>
          </cell>
          <cell r="BJ15">
            <v>818.67071533203125</v>
          </cell>
          <cell r="BK15">
            <v>1158.5701904296875</v>
          </cell>
          <cell r="BL15">
            <v>814.39251708984375</v>
          </cell>
          <cell r="BM15">
            <v>628.9530029296875</v>
          </cell>
          <cell r="BN15">
            <v>805.72344970703125</v>
          </cell>
          <cell r="BO15">
            <v>1714.12548828125</v>
          </cell>
          <cell r="BP15">
            <v>821.4127197265625</v>
          </cell>
        </row>
        <row r="16">
          <cell r="AQ16">
            <v>475.945556640625</v>
          </cell>
          <cell r="AR16">
            <v>796.09381103515625</v>
          </cell>
          <cell r="AS16">
            <v>1475.697998046875</v>
          </cell>
          <cell r="AT16">
            <v>804.32037353515625</v>
          </cell>
          <cell r="AU16">
            <v>1268.849609375</v>
          </cell>
          <cell r="AV16">
            <v>811</v>
          </cell>
          <cell r="AW16">
            <v>1854.382080078125</v>
          </cell>
          <cell r="AX16">
            <v>836.2305908203125</v>
          </cell>
          <cell r="AY16">
            <v>2281.221923828125</v>
          </cell>
          <cell r="AZ16">
            <v>838.3458251953125</v>
          </cell>
          <cell r="BA16">
            <v>6243.13623046875</v>
          </cell>
          <cell r="BB16">
            <v>870.58709716796875</v>
          </cell>
          <cell r="BC16">
            <v>6311.15966796875</v>
          </cell>
          <cell r="BD16">
            <v>861.591064453125</v>
          </cell>
          <cell r="BE16">
            <v>6783.22265625</v>
          </cell>
          <cell r="BF16">
            <v>864.44586181640625</v>
          </cell>
          <cell r="BG16">
            <v>7353.71923828125</v>
          </cell>
          <cell r="BH16">
            <v>840.9493408203125</v>
          </cell>
          <cell r="BI16">
            <v>607.05047607421875</v>
          </cell>
          <cell r="BJ16">
            <v>816.8895263671875</v>
          </cell>
          <cell r="BK16">
            <v>1178.0352783203125</v>
          </cell>
          <cell r="BL16">
            <v>812.8858642578125</v>
          </cell>
          <cell r="BM16">
            <v>660.24542236328125</v>
          </cell>
          <cell r="BN16">
            <v>804.0284423828125</v>
          </cell>
          <cell r="BO16">
            <v>1729.0467529296875</v>
          </cell>
          <cell r="BP16">
            <v>819.5294189453125</v>
          </cell>
        </row>
        <row r="17">
          <cell r="AQ17">
            <v>512.7034912109375</v>
          </cell>
          <cell r="AR17">
            <v>795.30865478515625</v>
          </cell>
          <cell r="AS17">
            <v>1506.62060546875</v>
          </cell>
          <cell r="AT17">
            <v>803.73150634765625</v>
          </cell>
          <cell r="AU17">
            <v>1273.1270751953125</v>
          </cell>
          <cell r="AV17">
            <v>809.4732666015625</v>
          </cell>
          <cell r="AW17">
            <v>1893.0440673828125</v>
          </cell>
          <cell r="AX17">
            <v>835.5435791015625</v>
          </cell>
          <cell r="AY17">
            <v>2319.246826171875</v>
          </cell>
          <cell r="AZ17">
            <v>837.60992431640625</v>
          </cell>
          <cell r="BA17">
            <v>6264.91015625</v>
          </cell>
          <cell r="BB17">
            <v>869.90008544921875</v>
          </cell>
          <cell r="BC17">
            <v>6322.0048828125</v>
          </cell>
          <cell r="BD17">
            <v>859.80987548828125</v>
          </cell>
          <cell r="BE17">
            <v>6787.11181640625</v>
          </cell>
          <cell r="BF17">
            <v>862.6646728515625</v>
          </cell>
          <cell r="BG17">
            <v>7394.2431640625</v>
          </cell>
          <cell r="BH17">
            <v>840.2623291015625</v>
          </cell>
          <cell r="BI17">
            <v>617.9364013671875</v>
          </cell>
          <cell r="BJ17">
            <v>815.10833740234375</v>
          </cell>
          <cell r="BK17">
            <v>1200.2362060546875</v>
          </cell>
          <cell r="BL17">
            <v>812.1007080078125</v>
          </cell>
          <cell r="BM17">
            <v>695.93603515625</v>
          </cell>
          <cell r="BN17">
            <v>803.1451416015625</v>
          </cell>
          <cell r="BO17">
            <v>1746.0650634765625</v>
          </cell>
          <cell r="BP17">
            <v>818.5479736328125</v>
          </cell>
        </row>
        <row r="18">
          <cell r="AQ18">
            <v>551.01318359375</v>
          </cell>
          <cell r="AR18">
            <v>795.30865478515625</v>
          </cell>
          <cell r="AS18">
            <v>1538.8486328125</v>
          </cell>
          <cell r="AT18">
            <v>803.73150634765625</v>
          </cell>
          <cell r="AU18">
            <v>1285.772705078125</v>
          </cell>
          <cell r="AV18">
            <v>808.01324462890625</v>
          </cell>
          <cell r="AW18">
            <v>1933.3382568359375</v>
          </cell>
          <cell r="AX18">
            <v>835.5435791015625</v>
          </cell>
          <cell r="AY18">
            <v>2358.877197265625</v>
          </cell>
          <cell r="AZ18">
            <v>837.60992431640625</v>
          </cell>
          <cell r="BA18">
            <v>6287.6025390625</v>
          </cell>
          <cell r="BB18">
            <v>869.90008544921875</v>
          </cell>
          <cell r="BC18">
            <v>6354.06689453125</v>
          </cell>
          <cell r="BD18">
            <v>858.10650634765625</v>
          </cell>
          <cell r="BE18">
            <v>6798.6103515625</v>
          </cell>
          <cell r="BF18">
            <v>860.9613037109375</v>
          </cell>
          <cell r="BG18">
            <v>7436.478515625</v>
          </cell>
          <cell r="BH18">
            <v>840.2623291015625</v>
          </cell>
          <cell r="BI18">
            <v>650.11859130859375</v>
          </cell>
          <cell r="BJ18">
            <v>813.40496826171875</v>
          </cell>
          <cell r="BK18">
            <v>1223.3743896484375</v>
          </cell>
          <cell r="BL18">
            <v>812.1007080078125</v>
          </cell>
          <cell r="BM18">
            <v>733.1334228515625</v>
          </cell>
          <cell r="BN18">
            <v>803.1451416015625</v>
          </cell>
          <cell r="BO18">
            <v>1763.8018798828125</v>
          </cell>
          <cell r="BP18">
            <v>818.5479736328125</v>
          </cell>
        </row>
        <row r="19">
          <cell r="AQ19">
            <v>587.7711181640625</v>
          </cell>
          <cell r="AR19">
            <v>796.09381103515625</v>
          </cell>
          <cell r="AS19">
            <v>1569.771240234375</v>
          </cell>
          <cell r="AT19">
            <v>804.32037353515625</v>
          </cell>
          <cell r="AU19">
            <v>1306.2335205078125</v>
          </cell>
          <cell r="AV19">
            <v>806.68377685546875</v>
          </cell>
          <cell r="AW19">
            <v>1972.000244140625</v>
          </cell>
          <cell r="AX19">
            <v>836.2305908203125</v>
          </cell>
          <cell r="AY19">
            <v>2396.902099609375</v>
          </cell>
          <cell r="AZ19">
            <v>838.3458251953125</v>
          </cell>
          <cell r="BA19">
            <v>6309.37646484375</v>
          </cell>
          <cell r="BB19">
            <v>870.58709716796875</v>
          </cell>
          <cell r="BC19">
            <v>6405.9443359375</v>
          </cell>
          <cell r="BD19">
            <v>856.555419921875</v>
          </cell>
          <cell r="BE19">
            <v>6817.21533203125</v>
          </cell>
          <cell r="BF19">
            <v>859.41021728515625</v>
          </cell>
          <cell r="BG19">
            <v>7477.00244140625</v>
          </cell>
          <cell r="BH19">
            <v>840.9493408203125</v>
          </cell>
          <cell r="BI19">
            <v>702.19036865234375</v>
          </cell>
          <cell r="BJ19">
            <v>811.8538818359375</v>
          </cell>
          <cell r="BK19">
            <v>1245.5753173828125</v>
          </cell>
          <cell r="BL19">
            <v>812.8858642578125</v>
          </cell>
          <cell r="BM19">
            <v>768.82403564453125</v>
          </cell>
          <cell r="BN19">
            <v>804.0284423828125</v>
          </cell>
          <cell r="BO19">
            <v>1780.8201904296875</v>
          </cell>
          <cell r="BP19">
            <v>819.5294189453125</v>
          </cell>
        </row>
        <row r="20">
          <cell r="AQ20">
            <v>619.999267578125</v>
          </cell>
          <cell r="AR20">
            <v>797.6004638671875</v>
          </cell>
          <cell r="AS20">
            <v>1596.8831787109375</v>
          </cell>
          <cell r="AT20">
            <v>805.4503173828125</v>
          </cell>
          <cell r="AU20">
            <v>1333.6156005859375</v>
          </cell>
          <cell r="AV20">
            <v>805.54290771484375</v>
          </cell>
          <cell r="AW20">
            <v>2005.89794921875</v>
          </cell>
          <cell r="AX20">
            <v>837.54888916015625</v>
          </cell>
          <cell r="AY20">
            <v>2430.2412109375</v>
          </cell>
          <cell r="AZ20">
            <v>839.75799560546875</v>
          </cell>
          <cell r="BA20">
            <v>6328.466796875</v>
          </cell>
          <cell r="BB20">
            <v>871.9053955078125</v>
          </cell>
          <cell r="BC20">
            <v>6475.3701171875</v>
          </cell>
          <cell r="BD20">
            <v>855.22442626953125</v>
          </cell>
          <cell r="BE20">
            <v>6842.11328125</v>
          </cell>
          <cell r="BF20">
            <v>858.0792236328125</v>
          </cell>
          <cell r="BG20">
            <v>7512.53271484375</v>
          </cell>
          <cell r="BH20">
            <v>842.26763916015625</v>
          </cell>
          <cell r="BI20">
            <v>771.8760986328125</v>
          </cell>
          <cell r="BJ20">
            <v>810.52288818359375</v>
          </cell>
          <cell r="BK20">
            <v>1265.0404052734375</v>
          </cell>
          <cell r="BL20">
            <v>814.39251708984375</v>
          </cell>
          <cell r="BM20">
            <v>800.116455078125</v>
          </cell>
          <cell r="BN20">
            <v>805.72344970703125</v>
          </cell>
          <cell r="BO20">
            <v>1795.741455078125</v>
          </cell>
          <cell r="BP20">
            <v>821.4127197265625</v>
          </cell>
        </row>
        <row r="21">
          <cell r="AQ21">
            <v>645.08685302734375</v>
          </cell>
          <cell r="AR21">
            <v>799.70660400390625</v>
          </cell>
          <cell r="AS21">
            <v>1617.9881591796875</v>
          </cell>
          <cell r="AT21">
            <v>807.02996826171875</v>
          </cell>
          <cell r="AU21">
            <v>1366.7220458984375</v>
          </cell>
          <cell r="AV21">
            <v>804.64056396484375</v>
          </cell>
          <cell r="AW21">
            <v>2032.2850341796875</v>
          </cell>
          <cell r="AX21">
            <v>839.39178466796875</v>
          </cell>
          <cell r="AY21">
            <v>2456.193359375</v>
          </cell>
          <cell r="AZ21">
            <v>841.73211669921875</v>
          </cell>
          <cell r="BA21">
            <v>6343.32763671875</v>
          </cell>
          <cell r="BB21">
            <v>873.748291015625</v>
          </cell>
          <cell r="BC21">
            <v>6559.31005859375</v>
          </cell>
          <cell r="BD21">
            <v>854.17169189453125</v>
          </cell>
          <cell r="BE21">
            <v>6872.21630859375</v>
          </cell>
          <cell r="BF21">
            <v>857.0264892578125</v>
          </cell>
          <cell r="BG21">
            <v>7540.19091796875</v>
          </cell>
          <cell r="BH21">
            <v>844.11053466796875</v>
          </cell>
          <cell r="BI21">
            <v>856.1300048828125</v>
          </cell>
          <cell r="BJ21">
            <v>809.47015380859375</v>
          </cell>
          <cell r="BK21">
            <v>1280.192626953125</v>
          </cell>
          <cell r="BL21">
            <v>816.4986572265625</v>
          </cell>
          <cell r="BM21">
            <v>824.47552490234375</v>
          </cell>
          <cell r="BN21">
            <v>808.09283447265625</v>
          </cell>
          <cell r="BO21">
            <v>1807.3565673828125</v>
          </cell>
          <cell r="BP21">
            <v>824.04541015625</v>
          </cell>
        </row>
        <row r="22">
          <cell r="AQ22">
            <v>661.00128173828125</v>
          </cell>
          <cell r="AR22">
            <v>802.2415771484375</v>
          </cell>
          <cell r="AS22">
            <v>1631.3760986328125</v>
          </cell>
          <cell r="AT22">
            <v>808.93115234375</v>
          </cell>
          <cell r="AU22">
            <v>1404.10595703125</v>
          </cell>
          <cell r="AV22">
            <v>804.01617431640625</v>
          </cell>
          <cell r="AW22">
            <v>2049.02392578125</v>
          </cell>
          <cell r="AX22">
            <v>841.60986328125</v>
          </cell>
          <cell r="AY22">
            <v>2472.656494140625</v>
          </cell>
          <cell r="AZ22">
            <v>844.108154296875</v>
          </cell>
          <cell r="BA22">
            <v>6352.75439453125</v>
          </cell>
          <cell r="BB22">
            <v>875.96636962890625</v>
          </cell>
          <cell r="BC22">
            <v>6654.09521484375</v>
          </cell>
          <cell r="BD22">
            <v>853.4432373046875</v>
          </cell>
          <cell r="BE22">
            <v>6906.208984375</v>
          </cell>
          <cell r="BF22">
            <v>856.29803466796875</v>
          </cell>
          <cell r="BG22">
            <v>7557.73583984375</v>
          </cell>
          <cell r="BH22">
            <v>846.32861328125</v>
          </cell>
          <cell r="BI22">
            <v>951.26995849609375</v>
          </cell>
          <cell r="BJ22">
            <v>808.74169921875</v>
          </cell>
          <cell r="BK22">
            <v>1289.8045654296875</v>
          </cell>
          <cell r="BL22">
            <v>819.03363037109375</v>
          </cell>
          <cell r="BM22">
            <v>839.9278564453125</v>
          </cell>
          <cell r="BN22">
            <v>810.94464111328125</v>
          </cell>
          <cell r="BO22">
            <v>1814.7247314453125</v>
          </cell>
          <cell r="BP22">
            <v>827.214111328125</v>
          </cell>
        </row>
        <row r="23">
          <cell r="AQ23">
            <v>666.45330810546875</v>
          </cell>
          <cell r="AR23">
            <v>805</v>
          </cell>
          <cell r="AS23">
            <v>1635.962646484375</v>
          </cell>
          <cell r="AT23">
            <v>811</v>
          </cell>
          <cell r="AU23">
            <v>1444.1334228515625</v>
          </cell>
          <cell r="AV23">
            <v>803.69696044921875</v>
          </cell>
          <cell r="AW23">
            <v>2054.75830078125</v>
          </cell>
          <cell r="AX23">
            <v>844.02349853515625</v>
          </cell>
          <cell r="AY23">
            <v>2478.29638671875</v>
          </cell>
          <cell r="AZ23">
            <v>846.69366455078125</v>
          </cell>
          <cell r="BA23">
            <v>6355.98388671875</v>
          </cell>
          <cell r="BB23">
            <v>878.3800048828125</v>
          </cell>
          <cell r="BC23">
            <v>6755.5830078125</v>
          </cell>
          <cell r="BD23">
            <v>853.07086181640625</v>
          </cell>
          <cell r="BE23">
            <v>6942.60498046875</v>
          </cell>
          <cell r="BF23">
            <v>855.9256591796875</v>
          </cell>
          <cell r="BG23">
            <v>7563.74658203125</v>
          </cell>
          <cell r="BH23">
            <v>848.74224853515625</v>
          </cell>
          <cell r="BI23">
            <v>1053.1378173828125</v>
          </cell>
          <cell r="BJ23">
            <v>808.36932373046875</v>
          </cell>
          <cell r="BK23">
            <v>1293.0975341796875</v>
          </cell>
          <cell r="BL23">
            <v>821.79205322265625</v>
          </cell>
          <cell r="BM23">
            <v>845.22161865234375</v>
          </cell>
          <cell r="BN23">
            <v>814.04791259765625</v>
          </cell>
          <cell r="BO23">
            <v>1817.2489013671875</v>
          </cell>
          <cell r="BP23">
            <v>830.66217041015625</v>
          </cell>
        </row>
        <row r="24">
          <cell r="AU24">
            <v>1485.0552978515625</v>
          </cell>
          <cell r="AV24">
            <v>803.69696044921875</v>
          </cell>
          <cell r="BC24">
            <v>6859.337890625</v>
          </cell>
          <cell r="BD24">
            <v>853.07086181640625</v>
          </cell>
          <cell r="BE24">
            <v>6979.81494140625</v>
          </cell>
          <cell r="BF24">
            <v>855.9256591796875</v>
          </cell>
          <cell r="BI24">
            <v>1157.2813720703125</v>
          </cell>
          <cell r="BJ24">
            <v>808.36932373046875</v>
          </cell>
        </row>
        <row r="25">
          <cell r="AU25">
            <v>1525.082763671875</v>
          </cell>
          <cell r="AV25">
            <v>804.01617431640625</v>
          </cell>
          <cell r="BC25">
            <v>6960.82568359375</v>
          </cell>
          <cell r="BD25">
            <v>853.4432373046875</v>
          </cell>
          <cell r="BE25">
            <v>7016.2109375</v>
          </cell>
          <cell r="BF25">
            <v>856.29803466796875</v>
          </cell>
          <cell r="BI25">
            <v>1259.1492919921875</v>
          </cell>
          <cell r="BJ25">
            <v>808.74169921875</v>
          </cell>
        </row>
        <row r="26">
          <cell r="AU26">
            <v>1562.4666748046875</v>
          </cell>
          <cell r="AV26">
            <v>804.64056396484375</v>
          </cell>
          <cell r="BC26">
            <v>7055.61083984375</v>
          </cell>
          <cell r="BD26">
            <v>854.17169189453125</v>
          </cell>
          <cell r="BE26">
            <v>7050.20361328125</v>
          </cell>
          <cell r="BF26">
            <v>857.0264892578125</v>
          </cell>
          <cell r="BI26">
            <v>1354.2891845703125</v>
          </cell>
          <cell r="BJ26">
            <v>809.47015380859375</v>
          </cell>
        </row>
        <row r="27">
          <cell r="AU27">
            <v>1595.5731201171875</v>
          </cell>
          <cell r="AV27">
            <v>805.54290771484375</v>
          </cell>
          <cell r="BC27">
            <v>7139.55078125</v>
          </cell>
          <cell r="BD27">
            <v>855.22442626953125</v>
          </cell>
          <cell r="BE27">
            <v>7080.306640625</v>
          </cell>
          <cell r="BF27">
            <v>858.0792236328125</v>
          </cell>
          <cell r="BI27">
            <v>1438.5430908203125</v>
          </cell>
          <cell r="BJ27">
            <v>810.52288818359375</v>
          </cell>
        </row>
        <row r="28">
          <cell r="AU28">
            <v>1622.9552001953125</v>
          </cell>
          <cell r="AV28">
            <v>806.68377685546875</v>
          </cell>
          <cell r="BC28">
            <v>7208.9765625</v>
          </cell>
          <cell r="BD28">
            <v>856.555419921875</v>
          </cell>
          <cell r="BE28">
            <v>7105.20458984375</v>
          </cell>
          <cell r="BF28">
            <v>859.41021728515625</v>
          </cell>
          <cell r="BI28">
            <v>1508.228759765625</v>
          </cell>
          <cell r="BJ28">
            <v>811.8538818359375</v>
          </cell>
        </row>
        <row r="29">
          <cell r="AU29">
            <v>1643.416015625</v>
          </cell>
          <cell r="AV29">
            <v>808.01324462890625</v>
          </cell>
          <cell r="BC29">
            <v>7260.85400390625</v>
          </cell>
          <cell r="BD29">
            <v>858.10650634765625</v>
          </cell>
          <cell r="BE29">
            <v>7123.8095703125</v>
          </cell>
          <cell r="BF29">
            <v>860.9613037109375</v>
          </cell>
          <cell r="BI29">
            <v>1560.3006591796875</v>
          </cell>
          <cell r="BJ29">
            <v>813.40496826171875</v>
          </cell>
        </row>
        <row r="30">
          <cell r="AU30">
            <v>1656.0616455078125</v>
          </cell>
          <cell r="AV30">
            <v>809.4732666015625</v>
          </cell>
          <cell r="BC30">
            <v>7292.916015625</v>
          </cell>
          <cell r="BD30">
            <v>859.80987548828125</v>
          </cell>
          <cell r="BE30">
            <v>7135.30810546875</v>
          </cell>
          <cell r="BF30">
            <v>862.6646728515625</v>
          </cell>
          <cell r="BI30">
            <v>1592.4827880859375</v>
          </cell>
          <cell r="BJ30">
            <v>815.10833740234375</v>
          </cell>
        </row>
        <row r="31">
          <cell r="AU31">
            <v>1660.339111328125</v>
          </cell>
          <cell r="AV31">
            <v>811</v>
          </cell>
          <cell r="BC31">
            <v>7303.76123046875</v>
          </cell>
          <cell r="BD31">
            <v>861.591064453125</v>
          </cell>
          <cell r="BE31">
            <v>7139.197265625</v>
          </cell>
          <cell r="BF31">
            <v>864.44586181640625</v>
          </cell>
          <cell r="BI31">
            <v>1603.3687744140625</v>
          </cell>
          <cell r="BJ31">
            <v>816.8895263671875</v>
          </cell>
        </row>
      </sheetData>
      <sheetData sheetId="61"/>
      <sheetData sheetId="62"/>
      <sheetData sheetId="63"/>
      <sheetData sheetId="64"/>
      <sheetData sheetId="65"/>
      <sheetData sheetId="66"/>
      <sheetData sheetId="67"/>
      <sheetData sheetId="6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45"/>
  <sheetViews>
    <sheetView showGridLines="0" tabSelected="1" workbookViewId="0">
      <selection activeCell="I53" sqref="I53"/>
    </sheetView>
  </sheetViews>
  <sheetFormatPr defaultRowHeight="14" x14ac:dyDescent="0.3"/>
  <cols>
    <col min="1" max="2" width="8.7265625" style="11"/>
    <col min="3" max="3" width="13.1796875" style="11" customWidth="1"/>
    <col min="4" max="4" width="8.7265625" style="11"/>
    <col min="5" max="5" width="3.36328125" style="11" customWidth="1"/>
    <col min="6" max="6" width="8.7265625" style="11"/>
    <col min="7" max="7" width="9" style="11" customWidth="1"/>
    <col min="8" max="8" width="7.26953125" style="11" customWidth="1"/>
    <col min="9" max="9" width="8.36328125" style="11" customWidth="1"/>
    <col min="10" max="10" width="8.81640625" style="11" customWidth="1"/>
    <col min="11" max="11" width="11.81640625" style="11" customWidth="1"/>
    <col min="12" max="12" width="8.26953125" style="11" customWidth="1"/>
    <col min="13" max="13" width="12.1796875" style="11" customWidth="1"/>
    <col min="14" max="14" width="11.08984375" style="11" customWidth="1"/>
    <col min="15" max="15" width="5.453125" style="11" customWidth="1"/>
    <col min="16" max="16" width="9.1796875" style="11" customWidth="1"/>
    <col min="17" max="17" width="16.7265625" style="11" customWidth="1"/>
    <col min="18" max="18" width="11.6328125" style="11" customWidth="1"/>
    <col min="19" max="19" width="8.54296875" style="11" customWidth="1"/>
    <col min="20" max="20" width="13.453125" style="11" customWidth="1"/>
    <col min="21" max="16384" width="8.7265625" style="11"/>
  </cols>
  <sheetData>
    <row r="1" spans="1:23" x14ac:dyDescent="0.3">
      <c r="A1" s="11" t="s">
        <v>26</v>
      </c>
    </row>
    <row r="3" spans="1:23" x14ac:dyDescent="0.3">
      <c r="C3" s="1"/>
      <c r="D3" s="1"/>
    </row>
    <row r="4" spans="1:23" ht="16.5" x14ac:dyDescent="0.35">
      <c r="C4" s="38"/>
      <c r="D4" s="42" t="s">
        <v>8</v>
      </c>
      <c r="E4" s="38"/>
      <c r="F4" s="45" t="s">
        <v>10</v>
      </c>
      <c r="G4" s="38"/>
      <c r="H4" s="45" t="s">
        <v>11</v>
      </c>
      <c r="I4" s="38"/>
      <c r="J4" s="45" t="s">
        <v>13</v>
      </c>
      <c r="K4" s="38"/>
      <c r="L4" s="45" t="s">
        <v>15</v>
      </c>
      <c r="M4" s="38"/>
      <c r="N4" s="45" t="s">
        <v>17</v>
      </c>
      <c r="O4" s="38"/>
      <c r="P4" s="45" t="s">
        <v>17</v>
      </c>
      <c r="Q4" s="38"/>
      <c r="R4" s="45" t="s">
        <v>20</v>
      </c>
      <c r="S4" s="38"/>
      <c r="T4" s="45" t="s">
        <v>25</v>
      </c>
      <c r="U4" s="38"/>
      <c r="W4" s="2"/>
    </row>
    <row r="5" spans="1:23" x14ac:dyDescent="0.3">
      <c r="C5" s="1"/>
      <c r="D5" s="43" t="s">
        <v>7</v>
      </c>
      <c r="E5" s="38"/>
      <c r="F5" s="45" t="s">
        <v>9</v>
      </c>
      <c r="G5" s="39" t="s">
        <v>21</v>
      </c>
      <c r="H5" s="45" t="s">
        <v>12</v>
      </c>
      <c r="I5" s="39" t="s">
        <v>71</v>
      </c>
      <c r="J5" s="38" t="s">
        <v>14</v>
      </c>
      <c r="K5" s="39" t="s">
        <v>21</v>
      </c>
      <c r="L5" s="45" t="s">
        <v>14</v>
      </c>
      <c r="M5" s="39" t="s">
        <v>21</v>
      </c>
      <c r="N5" s="45" t="s">
        <v>16</v>
      </c>
      <c r="O5" s="39" t="s">
        <v>21</v>
      </c>
      <c r="P5" s="45" t="s">
        <v>18</v>
      </c>
      <c r="Q5" s="39" t="s">
        <v>21</v>
      </c>
      <c r="R5" s="45" t="s">
        <v>19</v>
      </c>
      <c r="S5" s="39" t="s">
        <v>21</v>
      </c>
      <c r="T5" s="45" t="s">
        <v>19</v>
      </c>
      <c r="U5" s="39" t="s">
        <v>21</v>
      </c>
      <c r="W5" s="2"/>
    </row>
    <row r="6" spans="1:23" x14ac:dyDescent="0.3">
      <c r="D6" s="44">
        <v>1</v>
      </c>
      <c r="F6" s="3">
        <v>520.5743913751777</v>
      </c>
      <c r="G6" s="4">
        <v>0.31973737976483302</v>
      </c>
      <c r="H6" s="5">
        <v>3712.8797371820715</v>
      </c>
      <c r="I6" s="6">
        <v>3.9353203364155038</v>
      </c>
      <c r="J6" s="2">
        <v>2.1676969051130417</v>
      </c>
      <c r="K6" s="7">
        <v>4.5665816184209423E-2</v>
      </c>
      <c r="L6" s="8">
        <v>5.0588613297538497E-3</v>
      </c>
      <c r="M6" s="9">
        <v>1.0648294058109539E-4</v>
      </c>
      <c r="N6" s="5">
        <v>1972.2116486373595</v>
      </c>
      <c r="O6" s="6">
        <v>2.9705311603947395</v>
      </c>
      <c r="P6" s="5">
        <v>1972.5650153826325</v>
      </c>
      <c r="Q6" s="6">
        <v>2.9781446281632507</v>
      </c>
      <c r="R6" s="5">
        <v>185.72668861291615</v>
      </c>
      <c r="S6" s="10">
        <v>3.9164464111357846</v>
      </c>
      <c r="T6" s="40">
        <v>63.484398595018042</v>
      </c>
      <c r="U6" s="41">
        <v>36.869202436021098</v>
      </c>
    </row>
    <row r="7" spans="1:23" x14ac:dyDescent="0.3">
      <c r="D7" s="44">
        <v>4.99</v>
      </c>
      <c r="F7" s="3">
        <v>409.20711497649182</v>
      </c>
      <c r="G7" s="4">
        <v>0.21324663996959287</v>
      </c>
      <c r="H7" s="5">
        <v>218.19507766227949</v>
      </c>
      <c r="I7" s="6">
        <v>4.4827443795432327</v>
      </c>
      <c r="J7" s="2">
        <v>32.536417110081793</v>
      </c>
      <c r="K7" s="7">
        <v>0.91470605768290059</v>
      </c>
      <c r="L7" s="8">
        <v>5.6767221082844096E-3</v>
      </c>
      <c r="M7" s="9">
        <v>1.0897916967595462E-4</v>
      </c>
      <c r="N7" s="5">
        <v>1970.3887420336553</v>
      </c>
      <c r="O7" s="6">
        <v>2.9687130380998212</v>
      </c>
      <c r="P7" s="5">
        <v>1970.8123619804805</v>
      </c>
      <c r="Q7" s="6">
        <v>2.9776723037124371</v>
      </c>
      <c r="R7" s="5">
        <v>208.55557890947082</v>
      </c>
      <c r="S7" s="10">
        <v>4.0123015180075088</v>
      </c>
      <c r="T7" s="40">
        <v>76.174841607378028</v>
      </c>
      <c r="U7" s="41">
        <v>39.994649693561719</v>
      </c>
    </row>
    <row r="8" spans="1:23" x14ac:dyDescent="0.3">
      <c r="D8" s="44">
        <v>8.82</v>
      </c>
      <c r="F8" s="3">
        <v>298.79176715225168</v>
      </c>
      <c r="G8" s="4">
        <v>0.13854494426389158</v>
      </c>
      <c r="H8" s="5">
        <v>119.82058978588904</v>
      </c>
      <c r="I8" s="6">
        <v>5.3278101397635966</v>
      </c>
      <c r="J8" s="2">
        <v>54.723437494917256</v>
      </c>
      <c r="K8" s="7">
        <v>2.8066417488730195</v>
      </c>
      <c r="L8" s="8">
        <v>7.1806263981087212E-3</v>
      </c>
      <c r="M8" s="9">
        <v>1.8356591627690012E-4</v>
      </c>
      <c r="N8" s="5">
        <v>1972.2072881831521</v>
      </c>
      <c r="O8" s="6">
        <v>2.9706455176458273</v>
      </c>
      <c r="P8" s="5">
        <v>1972.805608806854</v>
      </c>
      <c r="Q8" s="6">
        <v>2.9834581261529749</v>
      </c>
      <c r="R8" s="5">
        <v>263.69872809196687</v>
      </c>
      <c r="S8" s="10">
        <v>6.7530316192047843</v>
      </c>
      <c r="T8" s="40">
        <v>107.48535656826478</v>
      </c>
      <c r="U8" s="41">
        <v>47.83462249978777</v>
      </c>
    </row>
    <row r="9" spans="1:23" x14ac:dyDescent="0.3">
      <c r="D9" s="44">
        <v>13.99</v>
      </c>
      <c r="F9" s="3">
        <v>280.71121603501081</v>
      </c>
      <c r="G9" s="4">
        <v>0.3276260590815383</v>
      </c>
      <c r="H9" s="5">
        <v>107.57095754668434</v>
      </c>
      <c r="I9" s="6">
        <v>3.3361363737003344</v>
      </c>
      <c r="J9" s="2">
        <v>66.129531997360289</v>
      </c>
      <c r="K9" s="7">
        <v>2.2620494310709041</v>
      </c>
      <c r="L9" s="8">
        <v>8.2919534103505551E-3</v>
      </c>
      <c r="M9" s="9">
        <v>1.2004955491120514E-4</v>
      </c>
      <c r="N9" s="5">
        <v>1963.5752217073002</v>
      </c>
      <c r="O9" s="6">
        <v>2.9619346950348207</v>
      </c>
      <c r="P9" s="5">
        <v>1964.3682582357469</v>
      </c>
      <c r="Q9" s="6">
        <v>2.9756311857666553</v>
      </c>
      <c r="R9" s="5">
        <v>305.44428896196433</v>
      </c>
      <c r="S9" s="10">
        <v>4.4377386164256594</v>
      </c>
      <c r="T9" s="40">
        <v>143.08421346068627</v>
      </c>
      <c r="U9" s="41">
        <v>49.145971550091744</v>
      </c>
    </row>
    <row r="10" spans="1:23" x14ac:dyDescent="0.3">
      <c r="D10" s="44">
        <v>18.48</v>
      </c>
      <c r="F10" s="3">
        <v>265.19310453378125</v>
      </c>
      <c r="G10" s="4">
        <v>0.11030816804792969</v>
      </c>
      <c r="H10" s="5">
        <v>251.2920488160498</v>
      </c>
      <c r="I10" s="6">
        <v>3.8599697166664511</v>
      </c>
      <c r="J10" s="2">
        <v>33.845965749779587</v>
      </c>
      <c r="K10" s="7">
        <v>0.75888099337381076</v>
      </c>
      <c r="L10" s="8">
        <v>1.0494205525479789E-2</v>
      </c>
      <c r="M10" s="9">
        <v>1.7146285646531598E-4</v>
      </c>
      <c r="N10" s="5">
        <v>1960.2207845348696</v>
      </c>
      <c r="O10" s="6">
        <v>2.958664182430645</v>
      </c>
      <c r="P10" s="5">
        <v>1961.1881815782565</v>
      </c>
      <c r="Q10" s="6">
        <v>2.981277329662182</v>
      </c>
      <c r="R10" s="5">
        <v>387.12042412025102</v>
      </c>
      <c r="S10" s="10">
        <v>6.3460494941203081</v>
      </c>
      <c r="T10" s="40">
        <v>174.83419556809685</v>
      </c>
      <c r="U10" s="41">
        <v>64.048022150193049</v>
      </c>
    </row>
    <row r="11" spans="1:23" x14ac:dyDescent="0.3">
      <c r="D11" s="44">
        <v>21.96</v>
      </c>
      <c r="F11" s="3">
        <v>257.87976716344775</v>
      </c>
      <c r="G11" s="4">
        <v>0.10235360235733852</v>
      </c>
      <c r="H11" s="5">
        <v>178.64768893520974</v>
      </c>
      <c r="I11" s="6">
        <v>3.4149165171884448</v>
      </c>
      <c r="J11" s="2">
        <v>55.013028890576827</v>
      </c>
      <c r="K11" s="7">
        <v>1.4252889632877885</v>
      </c>
      <c r="L11" s="8">
        <v>1.2470154232045623E-2</v>
      </c>
      <c r="M11" s="9">
        <v>2.1813696762085143E-4</v>
      </c>
      <c r="N11" s="5">
        <v>1964.617513572485</v>
      </c>
      <c r="O11" s="6">
        <v>2.9632447689197603</v>
      </c>
      <c r="P11" s="5">
        <v>1966.0548907898178</v>
      </c>
      <c r="Q11" s="6">
        <v>2.984487464214173</v>
      </c>
      <c r="R11" s="5">
        <v>459.44999689723466</v>
      </c>
      <c r="S11" s="10">
        <v>8.0639248085621844</v>
      </c>
      <c r="T11" s="40">
        <v>259.15982566882752</v>
      </c>
      <c r="U11" s="41">
        <v>60.713392712442293</v>
      </c>
    </row>
    <row r="12" spans="1:23" x14ac:dyDescent="0.3">
      <c r="D12" s="44">
        <v>24.84</v>
      </c>
      <c r="F12" s="3">
        <v>319.66836474298924</v>
      </c>
      <c r="G12" s="4">
        <v>0.1595179955482465</v>
      </c>
      <c r="H12" s="5">
        <v>1346.6595742235213</v>
      </c>
      <c r="I12" s="6">
        <v>3.0119544675745749</v>
      </c>
      <c r="J12" s="2">
        <v>10.548364978580606</v>
      </c>
      <c r="K12" s="7">
        <v>7.5419594110793978E-2</v>
      </c>
      <c r="L12" s="8">
        <v>1.4540168753116259E-2</v>
      </c>
      <c r="M12" s="9">
        <v>9.9009284085580499E-5</v>
      </c>
      <c r="N12" s="5">
        <v>1978.4579209919241</v>
      </c>
      <c r="O12" s="6">
        <v>2.9767629895840297</v>
      </c>
      <c r="P12" s="5">
        <v>1979.9557839512286</v>
      </c>
      <c r="Q12" s="6">
        <v>3.0120358202284221</v>
      </c>
      <c r="R12" s="5">
        <v>533.37133026575589</v>
      </c>
      <c r="S12" s="10">
        <v>3.678126737854345</v>
      </c>
      <c r="T12" s="40">
        <v>268.17276693829456</v>
      </c>
      <c r="U12" s="41">
        <v>79.591024396804642</v>
      </c>
    </row>
    <row r="13" spans="1:23" x14ac:dyDescent="0.3">
      <c r="D13" s="44">
        <v>26.5</v>
      </c>
      <c r="F13" s="3">
        <v>2507.5601570952936</v>
      </c>
      <c r="G13" s="4">
        <v>27.374951846411971</v>
      </c>
      <c r="H13" s="5">
        <v>3442.2984696390167</v>
      </c>
      <c r="I13" s="6">
        <v>44.100266234641687</v>
      </c>
      <c r="J13" s="2">
        <v>206.93049248118513</v>
      </c>
      <c r="K13" s="7">
        <v>7.4265816029899687</v>
      </c>
      <c r="L13" s="8">
        <v>1.7204751291402507E-2</v>
      </c>
      <c r="M13" s="9">
        <v>6.0659603617962922E-4</v>
      </c>
      <c r="N13" s="5">
        <v>1977.1545792518984</v>
      </c>
      <c r="O13" s="6">
        <v>13.061348349163769</v>
      </c>
      <c r="P13" s="5">
        <v>1980.4536708458304</v>
      </c>
      <c r="Q13" s="6">
        <v>13.084284983908237</v>
      </c>
      <c r="R13" s="5">
        <v>632.49943555709035</v>
      </c>
      <c r="S13" s="10">
        <v>22.527559159164891</v>
      </c>
      <c r="T13" s="40">
        <v>589.89322497075204</v>
      </c>
      <c r="U13" s="41">
        <v>30.887759744152913</v>
      </c>
    </row>
    <row r="14" spans="1:23" x14ac:dyDescent="0.3">
      <c r="D14" s="44">
        <v>28</v>
      </c>
      <c r="F14" s="3">
        <v>1209.3998115008558</v>
      </c>
      <c r="G14" s="4">
        <v>2.9602747015439506</v>
      </c>
      <c r="H14" s="5">
        <v>638.70053797870787</v>
      </c>
      <c r="I14" s="6">
        <v>52.620436970556241</v>
      </c>
      <c r="J14" s="2">
        <v>117.51714232670587</v>
      </c>
      <c r="K14" s="7">
        <v>9.7940413216134239</v>
      </c>
      <c r="L14" s="8">
        <v>2.0307419607623733E-2</v>
      </c>
      <c r="M14" s="9">
        <v>2.6022623867674228E-4</v>
      </c>
      <c r="N14" s="5">
        <v>1966.5317163088746</v>
      </c>
      <c r="O14" s="6">
        <v>1.475431452284875</v>
      </c>
      <c r="P14" s="5">
        <v>1970.3767902686252</v>
      </c>
      <c r="Q14" s="6">
        <v>1.4884428013021909</v>
      </c>
      <c r="R14" s="5">
        <v>749.5564010214357</v>
      </c>
      <c r="S14" s="10">
        <v>9.6389402051286375</v>
      </c>
      <c r="T14" s="40">
        <v>691.13239706043271</v>
      </c>
      <c r="U14" s="41">
        <v>31.123198761621989</v>
      </c>
    </row>
    <row r="15" spans="1:23" x14ac:dyDescent="0.3">
      <c r="D15" s="44">
        <v>30.5</v>
      </c>
      <c r="F15" s="3">
        <v>1012.8158714486856</v>
      </c>
      <c r="G15" s="4">
        <v>2.6020430907973671</v>
      </c>
      <c r="H15" s="5">
        <v>3084.0195346858495</v>
      </c>
      <c r="I15" s="6">
        <v>67.459557903452108</v>
      </c>
      <c r="J15" s="2">
        <v>24.892144041934241</v>
      </c>
      <c r="K15" s="7">
        <v>0.71035244528429176</v>
      </c>
      <c r="L15" s="8">
        <v>2.4801335221771015E-2</v>
      </c>
      <c r="M15" s="9">
        <v>4.5899562825224848E-4</v>
      </c>
      <c r="N15" s="5">
        <v>1953.6597565536219</v>
      </c>
      <c r="O15" s="6">
        <v>1.900102189880186</v>
      </c>
      <c r="P15" s="5">
        <v>1958.1735891596581</v>
      </c>
      <c r="Q15" s="6">
        <v>1.928233294293189</v>
      </c>
      <c r="R15" s="5">
        <v>919.99033697701259</v>
      </c>
      <c r="S15" s="10">
        <v>17.094765011360007</v>
      </c>
      <c r="T15" s="40">
        <v>816.53919225194716</v>
      </c>
      <c r="U15" s="41">
        <v>54.5005138900422</v>
      </c>
    </row>
    <row r="16" spans="1:23" x14ac:dyDescent="0.3">
      <c r="D16" s="44">
        <v>32</v>
      </c>
      <c r="F16" s="3">
        <v>2695.3806983176264</v>
      </c>
      <c r="G16" s="4">
        <v>6.9100910995418108</v>
      </c>
      <c r="H16" s="5">
        <v>4353.6788286046394</v>
      </c>
      <c r="I16" s="6">
        <v>162.73906712616071</v>
      </c>
      <c r="J16" s="2">
        <v>50.486103541590637</v>
      </c>
      <c r="K16" s="7">
        <v>1.9575213031515928</v>
      </c>
      <c r="L16" s="8">
        <v>2.6682975819337464E-2</v>
      </c>
      <c r="M16" s="9">
        <v>2.8328559617925005E-4</v>
      </c>
      <c r="N16" s="5">
        <v>1943.7244370058893</v>
      </c>
      <c r="O16" s="6">
        <v>1.8943619220663637</v>
      </c>
      <c r="P16" s="5">
        <v>1948.9554854490268</v>
      </c>
      <c r="Q16" s="6">
        <v>1.903967398690086</v>
      </c>
      <c r="R16" s="5">
        <v>993.39620256172122</v>
      </c>
      <c r="S16" s="10">
        <v>10.604767094168432</v>
      </c>
      <c r="T16" s="40">
        <v>950.937656213286</v>
      </c>
      <c r="U16" s="41">
        <v>23.768941236595762</v>
      </c>
    </row>
    <row r="17" spans="4:21" x14ac:dyDescent="0.3">
      <c r="D17" s="44">
        <v>32.5</v>
      </c>
      <c r="F17" s="3">
        <v>2955.2409174639406</v>
      </c>
      <c r="G17" s="4">
        <v>39.756098212610375</v>
      </c>
      <c r="H17" s="5">
        <v>1044.4054751392366</v>
      </c>
      <c r="I17" s="6">
        <v>23.929175455009592</v>
      </c>
      <c r="J17" s="2">
        <v>1271.7626233100405</v>
      </c>
      <c r="K17" s="7">
        <v>46.472036991761186</v>
      </c>
      <c r="L17" s="8">
        <v>2.7221311803054489E-2</v>
      </c>
      <c r="M17" s="9">
        <v>8.5706209675342072E-4</v>
      </c>
      <c r="N17" s="5">
        <v>1931.2303922505869</v>
      </c>
      <c r="O17" s="6">
        <v>16.227627868623156</v>
      </c>
      <c r="P17" s="5">
        <v>1936.6445666310794</v>
      </c>
      <c r="Q17" s="6">
        <v>16.274265218834767</v>
      </c>
      <c r="R17" s="5">
        <v>1017.8506306400154</v>
      </c>
      <c r="S17" s="10">
        <v>32.669415267174898</v>
      </c>
      <c r="T17" s="40">
        <v>990.53958181263727</v>
      </c>
      <c r="U17" s="41">
        <v>35.243288029534163</v>
      </c>
    </row>
    <row r="18" spans="4:21" x14ac:dyDescent="0.3">
      <c r="D18" s="44">
        <v>33</v>
      </c>
      <c r="F18" s="3">
        <v>2997.5908026567454</v>
      </c>
      <c r="G18" s="4">
        <v>7.8540226472009484</v>
      </c>
      <c r="H18" s="5">
        <v>1273.8165998181962</v>
      </c>
      <c r="I18" s="6">
        <v>149.89575963720719</v>
      </c>
      <c r="J18" s="2">
        <v>198.21682996500161</v>
      </c>
      <c r="K18" s="7">
        <v>23.398792802792091</v>
      </c>
      <c r="L18" s="8">
        <v>2.7561396438431991E-2</v>
      </c>
      <c r="M18" s="9">
        <v>2.6797814362654852E-4</v>
      </c>
      <c r="N18" s="5">
        <v>1923.8707029412749</v>
      </c>
      <c r="O18" s="6">
        <v>2.2384828015921698</v>
      </c>
      <c r="P18" s="5">
        <v>1929.3423745109985</v>
      </c>
      <c r="Q18" s="6">
        <v>2.2469274891368363</v>
      </c>
      <c r="R18" s="5">
        <v>1033.2201495376555</v>
      </c>
      <c r="S18" s="10">
        <v>10.115575803018251</v>
      </c>
      <c r="T18" s="40">
        <v>1004.868020026507</v>
      </c>
      <c r="U18" s="41">
        <v>17.718108891054637</v>
      </c>
    </row>
    <row r="19" spans="4:21" x14ac:dyDescent="0.3">
      <c r="D19" s="44">
        <v>42.01</v>
      </c>
      <c r="F19" s="3">
        <v>279.34826240426639</v>
      </c>
      <c r="G19" s="4">
        <v>0.1423955574997402</v>
      </c>
      <c r="H19" s="5">
        <v>266.27203791192005</v>
      </c>
      <c r="I19" s="6">
        <v>4.2127752481839025</v>
      </c>
      <c r="J19" s="2">
        <v>112.83631300905843</v>
      </c>
      <c r="K19" s="7">
        <v>1.9427789246991221</v>
      </c>
      <c r="L19" s="8">
        <v>3.5192863889959063E-2</v>
      </c>
      <c r="M19" s="9">
        <v>2.3970955138335906E-4</v>
      </c>
      <c r="N19" s="5">
        <v>1873.945756319182</v>
      </c>
      <c r="O19" s="6">
        <v>2.8724893753983332</v>
      </c>
      <c r="P19" s="5">
        <v>1879.9401154009556</v>
      </c>
      <c r="Q19" s="6">
        <v>2.9014841442085442</v>
      </c>
      <c r="R19" s="5">
        <v>1341.8903415724808</v>
      </c>
      <c r="S19" s="10">
        <v>9.2841193751243214</v>
      </c>
      <c r="T19" s="40">
        <v>1131.6856579023345</v>
      </c>
      <c r="U19" s="41">
        <v>63.787380851667621</v>
      </c>
    </row>
    <row r="20" spans="4:21" x14ac:dyDescent="0.3">
      <c r="D20" s="44">
        <v>44</v>
      </c>
      <c r="F20" s="3">
        <v>486.2289428402562</v>
      </c>
      <c r="G20" s="4">
        <v>0.8535254338635625</v>
      </c>
      <c r="H20" s="5">
        <v>1003.0279798593334</v>
      </c>
      <c r="I20" s="6">
        <v>6.0030400000445052</v>
      </c>
      <c r="J20" s="2">
        <v>53.595934595528725</v>
      </c>
      <c r="K20" s="7">
        <v>0.78570377955437032</v>
      </c>
      <c r="L20" s="8">
        <v>3.617680632616712E-2</v>
      </c>
      <c r="M20" s="9">
        <v>4.8828077585881747E-4</v>
      </c>
      <c r="N20" s="5">
        <v>1929.3958641224176</v>
      </c>
      <c r="O20" s="6">
        <v>3.8216523021499507</v>
      </c>
      <c r="P20" s="5">
        <v>1935.8773475206488</v>
      </c>
      <c r="Q20" s="6">
        <v>3.8452555838840183</v>
      </c>
      <c r="R20" s="5">
        <v>1353.1013382778935</v>
      </c>
      <c r="S20" s="10">
        <v>18.440642725272149</v>
      </c>
      <c r="T20" s="40">
        <v>1188.6351425605405</v>
      </c>
      <c r="U20" s="41">
        <v>52.637577443580405</v>
      </c>
    </row>
    <row r="21" spans="4:21" x14ac:dyDescent="0.3">
      <c r="D21" s="44">
        <v>50.39</v>
      </c>
      <c r="F21" s="3">
        <v>255.50181018986592</v>
      </c>
      <c r="G21" s="4">
        <v>0.12002328179895834</v>
      </c>
      <c r="H21" s="5">
        <v>325.20772036783643</v>
      </c>
      <c r="I21" s="6">
        <v>4.3194072172795677</v>
      </c>
      <c r="J21" s="2">
        <v>94.033790641218303</v>
      </c>
      <c r="K21" s="7">
        <v>1.3528089113289583</v>
      </c>
      <c r="L21" s="8">
        <v>3.9163089429707962E-2</v>
      </c>
      <c r="M21" s="9">
        <v>2.1726918519827352E-4</v>
      </c>
      <c r="N21" s="5">
        <v>1864.5611316580073</v>
      </c>
      <c r="O21" s="6">
        <v>2.8630919091546767</v>
      </c>
      <c r="P21" s="5">
        <v>1871.1859442515699</v>
      </c>
      <c r="Q21" s="6">
        <v>2.8991455165209152</v>
      </c>
      <c r="R21" s="5">
        <v>1499.0306676898629</v>
      </c>
      <c r="S21" s="10">
        <v>8.497540638068406</v>
      </c>
      <c r="T21" s="40">
        <v>1256.7831224788411</v>
      </c>
      <c r="U21" s="41">
        <v>73.188201793988043</v>
      </c>
    </row>
    <row r="22" spans="4:21" x14ac:dyDescent="0.3">
      <c r="D22" s="44">
        <v>54.62</v>
      </c>
      <c r="F22" s="3">
        <v>269.31184738799061</v>
      </c>
      <c r="G22" s="4">
        <v>0.10881840672773019</v>
      </c>
      <c r="H22" s="5">
        <v>1169.7092892288288</v>
      </c>
      <c r="I22" s="6">
        <v>4.02892727136497</v>
      </c>
      <c r="J22" s="2">
        <v>28.934025689815723</v>
      </c>
      <c r="K22" s="7">
        <v>0.19179347656815973</v>
      </c>
      <c r="L22" s="8">
        <v>4.1120413923938635E-2</v>
      </c>
      <c r="M22" s="9">
        <v>2.3347725690303127E-4</v>
      </c>
      <c r="N22" s="5">
        <v>1852.9503760975197</v>
      </c>
      <c r="O22" s="6">
        <v>2.8515346835323916</v>
      </c>
      <c r="P22" s="5">
        <v>1859.5716746919009</v>
      </c>
      <c r="Q22" s="6">
        <v>2.9052171721355324</v>
      </c>
      <c r="R22" s="5">
        <v>1580.8340910755817</v>
      </c>
      <c r="S22" s="10">
        <v>9.1676520615780657</v>
      </c>
      <c r="T22" s="40">
        <v>1263.9745934739713</v>
      </c>
      <c r="U22" s="41">
        <v>95.421041203560392</v>
      </c>
    </row>
    <row r="23" spans="4:21" x14ac:dyDescent="0.3">
      <c r="D23" s="44">
        <v>59.2</v>
      </c>
      <c r="F23" s="3">
        <v>281.08991498815118</v>
      </c>
      <c r="G23" s="4">
        <v>0.15418510876543351</v>
      </c>
      <c r="H23" s="5">
        <v>225.73970316809806</v>
      </c>
      <c r="I23" s="6">
        <v>4.1761143826444256</v>
      </c>
      <c r="J23" s="2">
        <v>154.05300549806194</v>
      </c>
      <c r="K23" s="7">
        <v>2.9927498279144471</v>
      </c>
      <c r="L23" s="8">
        <v>4.0481723685146243E-2</v>
      </c>
      <c r="M23" s="9">
        <v>2.4106561463982018E-4</v>
      </c>
      <c r="N23" s="5">
        <v>1848.3356501453452</v>
      </c>
      <c r="O23" s="6">
        <v>2.8467889869789236</v>
      </c>
      <c r="P23" s="5">
        <v>1855.4244761132227</v>
      </c>
      <c r="Q23" s="6">
        <v>2.8757874103198686</v>
      </c>
      <c r="R23" s="5">
        <v>1558.6771834214521</v>
      </c>
      <c r="S23" s="10">
        <v>9.4664290806259537</v>
      </c>
      <c r="T23" s="40">
        <v>1356.4248747827555</v>
      </c>
      <c r="U23" s="41">
        <v>61.484420903241769</v>
      </c>
    </row>
    <row r="24" spans="4:21" x14ac:dyDescent="0.3">
      <c r="D24" s="44">
        <v>63</v>
      </c>
      <c r="F24" s="3">
        <v>272.22602107960455</v>
      </c>
      <c r="G24" s="4">
        <v>0.1490384918290589</v>
      </c>
      <c r="H24" s="5">
        <v>299.83087435265082</v>
      </c>
      <c r="I24" s="6">
        <v>4.0282171516755279</v>
      </c>
      <c r="J24" s="2">
        <v>116.20265516465072</v>
      </c>
      <c r="K24" s="7">
        <v>1.7080944438774577</v>
      </c>
      <c r="L24" s="8">
        <v>4.1878286378824986E-2</v>
      </c>
      <c r="M24" s="9">
        <v>2.508157954731685E-4</v>
      </c>
      <c r="N24" s="5">
        <v>1839.8500803865131</v>
      </c>
      <c r="O24" s="6">
        <v>2.8383633618376911</v>
      </c>
      <c r="P24" s="5">
        <v>1847.0965370472372</v>
      </c>
      <c r="Q24" s="6">
        <v>2.8716066750739024</v>
      </c>
      <c r="R24" s="5">
        <v>1617.6203575872312</v>
      </c>
      <c r="S24" s="10">
        <v>9.8815396283442549</v>
      </c>
      <c r="T24" s="40">
        <v>1392.9103369765278</v>
      </c>
      <c r="U24" s="41">
        <v>68.15333951819818</v>
      </c>
    </row>
    <row r="25" spans="4:21" x14ac:dyDescent="0.3">
      <c r="D25" s="44">
        <v>68.08</v>
      </c>
      <c r="F25" s="3">
        <v>300.80986323516754</v>
      </c>
      <c r="G25" s="4">
        <v>0.1682129246695655</v>
      </c>
      <c r="H25" s="5">
        <v>123.48441924806865</v>
      </c>
      <c r="I25" s="6">
        <v>4.2963960313305369</v>
      </c>
      <c r="J25" s="2">
        <v>315.64685259449249</v>
      </c>
      <c r="K25" s="7">
        <v>11.080774559541124</v>
      </c>
      <c r="L25" s="8">
        <v>4.2398226409835364E-2</v>
      </c>
      <c r="M25" s="9">
        <v>1.9939593094119287E-4</v>
      </c>
      <c r="N25" s="5">
        <v>1838.7367925789588</v>
      </c>
      <c r="O25" s="6">
        <v>2.8372192708010924</v>
      </c>
      <c r="P25" s="5">
        <v>1846.4075932740607</v>
      </c>
      <c r="Q25" s="6">
        <v>2.8810694610909091</v>
      </c>
      <c r="R25" s="5">
        <v>1638.4718545272485</v>
      </c>
      <c r="S25" s="10">
        <v>7.9261135302732653</v>
      </c>
      <c r="T25" s="40">
        <v>1475.1988676528463</v>
      </c>
      <c r="U25" s="41">
        <v>82.187816722263321</v>
      </c>
    </row>
    <row r="26" spans="4:21" x14ac:dyDescent="0.3">
      <c r="D26" s="44">
        <v>80.27</v>
      </c>
      <c r="F26" s="3">
        <v>283.88265567060245</v>
      </c>
      <c r="G26" s="4">
        <v>0.1468597805162139</v>
      </c>
      <c r="H26" s="5">
        <v>292.92771729569819</v>
      </c>
      <c r="I26" s="6">
        <v>6.6419926579253117</v>
      </c>
      <c r="J26" s="2">
        <v>135.97344689396652</v>
      </c>
      <c r="K26" s="7">
        <v>3.2568033120352262</v>
      </c>
      <c r="L26" s="8">
        <v>4.5909424641308864E-2</v>
      </c>
      <c r="M26" s="9">
        <v>3.5508191897703866E-4</v>
      </c>
      <c r="N26" s="5">
        <v>1768.0262278755999</v>
      </c>
      <c r="O26" s="6">
        <v>2.7669353943073829</v>
      </c>
      <c r="P26" s="5">
        <v>1776.0325261191554</v>
      </c>
      <c r="Q26" s="6">
        <v>2.8344672217196525</v>
      </c>
      <c r="R26" s="5">
        <v>1820.7402762140068</v>
      </c>
      <c r="S26" s="10">
        <v>14.296291649345028</v>
      </c>
      <c r="T26" s="40">
        <v>1601.0147841899177</v>
      </c>
      <c r="U26" s="41">
        <v>110.85060859407903</v>
      </c>
    </row>
    <row r="27" spans="4:21" x14ac:dyDescent="0.3">
      <c r="D27" s="44">
        <v>91.17</v>
      </c>
      <c r="F27" s="3">
        <v>283.31665212599859</v>
      </c>
      <c r="G27" s="4">
        <v>0.14900444535869348</v>
      </c>
      <c r="H27" s="5">
        <v>198.60490426138918</v>
      </c>
      <c r="I27" s="6">
        <v>4.180959254597731</v>
      </c>
      <c r="J27" s="2">
        <v>205.415786768337</v>
      </c>
      <c r="K27" s="7">
        <v>4.41693834014389</v>
      </c>
      <c r="L27" s="8">
        <v>4.7117020522199599E-2</v>
      </c>
      <c r="M27" s="9">
        <v>2.0784653569349635E-4</v>
      </c>
      <c r="N27" s="5">
        <v>1806.8330687381783</v>
      </c>
      <c r="O27" s="6">
        <v>2.8053425391724018</v>
      </c>
      <c r="P27" s="5">
        <v>1815.2442527728595</v>
      </c>
      <c r="Q27" s="6">
        <v>2.835032015565786</v>
      </c>
      <c r="R27" s="5">
        <v>1842.9237264555961</v>
      </c>
      <c r="S27" s="10">
        <v>8.3934707934537673</v>
      </c>
      <c r="T27" s="40">
        <v>1645.7503324733689</v>
      </c>
      <c r="U27" s="41">
        <v>59.850060985224282</v>
      </c>
    </row>
    <row r="28" spans="4:21" x14ac:dyDescent="0.3">
      <c r="D28" s="44">
        <v>102.68</v>
      </c>
      <c r="F28" s="3">
        <v>275.8123309868048</v>
      </c>
      <c r="G28" s="4">
        <v>0.15323705035629545</v>
      </c>
      <c r="H28" s="5">
        <v>416.89000992185038</v>
      </c>
      <c r="I28" s="6">
        <v>4.1645507208739616</v>
      </c>
      <c r="J28" s="2">
        <v>102.06682701381084</v>
      </c>
      <c r="K28" s="7">
        <v>1.1617479852387476</v>
      </c>
      <c r="L28" s="8">
        <v>5.0479908435139657E-2</v>
      </c>
      <c r="M28" s="9">
        <v>2.7682301019229638E-4</v>
      </c>
      <c r="N28" s="5">
        <v>1782.9973477002604</v>
      </c>
      <c r="O28" s="6">
        <v>2.7815770382313394</v>
      </c>
      <c r="P28" s="5">
        <v>1791.8097552016548</v>
      </c>
      <c r="Q28" s="6">
        <v>2.8205708877834526</v>
      </c>
      <c r="R28" s="5">
        <v>1992.4791751099756</v>
      </c>
      <c r="S28" s="10">
        <v>11.189409867024576</v>
      </c>
      <c r="T28" s="40">
        <v>1747.0550569813304</v>
      </c>
      <c r="U28" s="41">
        <v>74.456392057751785</v>
      </c>
    </row>
    <row r="29" spans="4:21" x14ac:dyDescent="0.3">
      <c r="D29" s="44">
        <v>113.17</v>
      </c>
      <c r="F29" s="3">
        <v>276.21442538776319</v>
      </c>
      <c r="G29" s="4">
        <v>0.12057967209999332</v>
      </c>
      <c r="H29" s="5">
        <v>166.63035768174876</v>
      </c>
      <c r="I29" s="6">
        <v>3.0741878740563009</v>
      </c>
      <c r="J29" s="2">
        <v>266.95460476694842</v>
      </c>
      <c r="K29" s="7">
        <v>5.1624478596912651</v>
      </c>
      <c r="L29" s="8">
        <v>5.26952321542778E-2</v>
      </c>
      <c r="M29" s="9">
        <v>3.0631003149219065E-4</v>
      </c>
      <c r="N29" s="5">
        <v>1780.8069701858526</v>
      </c>
      <c r="O29" s="6">
        <v>2.7793597836841872</v>
      </c>
      <c r="P29" s="5">
        <v>1790.3148201986289</v>
      </c>
      <c r="Q29" s="6">
        <v>2.8381763093761685</v>
      </c>
      <c r="R29" s="5">
        <v>2082.2456821893907</v>
      </c>
      <c r="S29" s="10">
        <v>12.377295264998992</v>
      </c>
      <c r="T29" s="40">
        <v>1886.87199666983</v>
      </c>
      <c r="U29" s="41">
        <v>98.49274315622587</v>
      </c>
    </row>
    <row r="30" spans="4:21" x14ac:dyDescent="0.3">
      <c r="D30" s="44">
        <v>125.36</v>
      </c>
      <c r="F30" s="3">
        <v>267.97098465431702</v>
      </c>
      <c r="G30" s="4">
        <v>0.12366036224872125</v>
      </c>
      <c r="H30" s="5">
        <v>377.3071174850333</v>
      </c>
      <c r="I30" s="6">
        <v>3.9568141614344134</v>
      </c>
      <c r="J30" s="2">
        <v>121.10018193853493</v>
      </c>
      <c r="K30" s="7">
        <v>1.3732788708033785</v>
      </c>
      <c r="L30" s="8">
        <v>5.5792799886097214E-2</v>
      </c>
      <c r="M30" s="9">
        <v>2.4211894973639799E-4</v>
      </c>
      <c r="N30" s="5">
        <v>1773.7347527682336</v>
      </c>
      <c r="O30" s="6">
        <v>2.7724156188495632</v>
      </c>
      <c r="P30" s="5">
        <v>1783.5937562907827</v>
      </c>
      <c r="Q30" s="6">
        <v>2.8131405542474179</v>
      </c>
      <c r="R30" s="5">
        <v>2211.3206490635616</v>
      </c>
      <c r="S30" s="10">
        <v>9.9295303374705917</v>
      </c>
      <c r="T30" s="40">
        <v>1964.1466628169967</v>
      </c>
      <c r="U30" s="41">
        <v>74.801765279225108</v>
      </c>
    </row>
    <row r="31" spans="4:21" x14ac:dyDescent="0.3">
      <c r="D31" s="44">
        <v>137.47</v>
      </c>
      <c r="F31" s="3">
        <v>289.5372719209235</v>
      </c>
      <c r="G31" s="4">
        <v>0.16120688069672548</v>
      </c>
      <c r="H31" s="5">
        <v>242.11187645956497</v>
      </c>
      <c r="I31" s="6">
        <v>4.0352190673441726</v>
      </c>
      <c r="J31" s="2">
        <v>213.76865252110042</v>
      </c>
      <c r="K31" s="7">
        <v>3.6667385822710323</v>
      </c>
      <c r="L31" s="8">
        <v>5.849002007365018E-2</v>
      </c>
      <c r="M31" s="9">
        <v>2.393740817556441E-4</v>
      </c>
      <c r="N31" s="5">
        <v>1725.3953670339167</v>
      </c>
      <c r="O31" s="6">
        <v>2.7239111971602208</v>
      </c>
      <c r="P31" s="5">
        <v>1735.9065264876126</v>
      </c>
      <c r="Q31" s="6">
        <v>2.7881496315916157</v>
      </c>
      <c r="R31" s="5">
        <v>2360.6853932874774</v>
      </c>
      <c r="S31" s="10">
        <v>10.033929231201238</v>
      </c>
      <c r="T31" s="40">
        <v>2152.1683087543984</v>
      </c>
      <c r="U31" s="41">
        <v>104.75105077344745</v>
      </c>
    </row>
    <row r="32" spans="4:21" x14ac:dyDescent="0.3">
      <c r="D32" s="44">
        <v>148.46</v>
      </c>
      <c r="F32" s="3">
        <v>269.05941330498104</v>
      </c>
      <c r="G32" s="4">
        <v>0.15018740247679793</v>
      </c>
      <c r="H32" s="5">
        <v>273.64436819813687</v>
      </c>
      <c r="I32" s="6">
        <v>3.9664720554228858</v>
      </c>
      <c r="J32" s="2">
        <v>188.24871963883265</v>
      </c>
      <c r="K32" s="7">
        <v>2.8140510342946383</v>
      </c>
      <c r="L32" s="8">
        <v>6.2646453463901491E-2</v>
      </c>
      <c r="M32" s="9">
        <v>2.3159629126651829E-4</v>
      </c>
      <c r="N32" s="5">
        <v>1692.7583816453598</v>
      </c>
      <c r="O32" s="6">
        <v>2.6913477501290082</v>
      </c>
      <c r="P32" s="5">
        <v>1703.9110237271941</v>
      </c>
      <c r="Q32" s="6">
        <v>2.7304732266740315</v>
      </c>
      <c r="R32" s="5">
        <v>2561.0143672489676</v>
      </c>
      <c r="S32" s="10">
        <v>9.9030210201883619</v>
      </c>
      <c r="T32" s="40">
        <v>2326.9647185454201</v>
      </c>
      <c r="U32" s="41">
        <v>70.936175954906943</v>
      </c>
    </row>
    <row r="33" spans="4:21" x14ac:dyDescent="0.3">
      <c r="D33" s="44">
        <v>155.47999999999999</v>
      </c>
      <c r="F33" s="3">
        <v>283.50448583369655</v>
      </c>
      <c r="G33" s="4">
        <v>0.15749055695085229</v>
      </c>
      <c r="H33" s="5">
        <v>588.21482306397911</v>
      </c>
      <c r="I33" s="6">
        <v>3.5898512628518704</v>
      </c>
      <c r="J33" s="2">
        <v>96.151998608123094</v>
      </c>
      <c r="K33" s="7">
        <v>0.75366015569296052</v>
      </c>
      <c r="L33" s="8">
        <v>6.527704413351551E-2</v>
      </c>
      <c r="M33" s="9">
        <v>3.2310553647457859E-4</v>
      </c>
      <c r="N33" s="5">
        <v>1725.3953670339167</v>
      </c>
      <c r="O33" s="6">
        <v>2.7239111971602208</v>
      </c>
      <c r="P33" s="5">
        <v>1736.9841016236969</v>
      </c>
      <c r="Q33" s="6">
        <v>2.7705606239463965</v>
      </c>
      <c r="R33" s="5">
        <v>2637.2954808220443</v>
      </c>
      <c r="S33" s="10">
        <v>13.449768490796892</v>
      </c>
      <c r="T33" s="40">
        <v>2372.0657734462411</v>
      </c>
      <c r="U33" s="41">
        <v>80.645696706281257</v>
      </c>
    </row>
    <row r="34" spans="4:21" x14ac:dyDescent="0.3">
      <c r="D34" s="44">
        <v>160.55000000000001</v>
      </c>
      <c r="F34" s="3">
        <v>287.89485756818829</v>
      </c>
      <c r="G34" s="4">
        <v>0.16320882098523531</v>
      </c>
      <c r="H34" s="5">
        <v>640.330848471227</v>
      </c>
      <c r="I34" s="6">
        <v>5.0045065636506481</v>
      </c>
      <c r="J34" s="2">
        <v>92.035607785983359</v>
      </c>
      <c r="K34" s="7">
        <v>0.91484293796160854</v>
      </c>
      <c r="L34" s="8">
        <v>6.6981140349890889E-2</v>
      </c>
      <c r="M34" s="9">
        <v>4.1314306523809882E-4</v>
      </c>
      <c r="N34" s="5">
        <v>1712.6552263078186</v>
      </c>
      <c r="O34" s="6">
        <v>2.7112522002562263</v>
      </c>
      <c r="P34" s="5">
        <v>1724.5461229494429</v>
      </c>
      <c r="Q34" s="6">
        <v>2.7592048834191796</v>
      </c>
      <c r="R34" s="5">
        <v>2719.6952770286775</v>
      </c>
      <c r="S34" s="10">
        <v>17.167961952153213</v>
      </c>
      <c r="T34" s="40">
        <v>2451.7439690573706</v>
      </c>
      <c r="U34" s="41">
        <v>82.153468276854994</v>
      </c>
    </row>
    <row r="35" spans="4:21" x14ac:dyDescent="0.3">
      <c r="D35" s="44">
        <v>165.8</v>
      </c>
      <c r="F35" s="3">
        <v>302.1291435839604</v>
      </c>
      <c r="G35" s="4">
        <v>0.15736305383189231</v>
      </c>
      <c r="H35" s="5">
        <v>480.00541846875484</v>
      </c>
      <c r="I35" s="6">
        <v>3.4050987084505016</v>
      </c>
      <c r="J35" s="2">
        <v>135.83169102479098</v>
      </c>
      <c r="K35" s="7">
        <v>1.0991845469279089</v>
      </c>
      <c r="L35" s="8">
        <v>7.0612365869070409E-2</v>
      </c>
      <c r="M35" s="9">
        <v>2.7739763641190785E-4</v>
      </c>
      <c r="N35" s="5">
        <v>1720.8569739266272</v>
      </c>
      <c r="O35" s="6">
        <v>2.7193273321357525</v>
      </c>
      <c r="P35" s="5">
        <v>1733.6425997584936</v>
      </c>
      <c r="Q35" s="6">
        <v>2.7620909628292067</v>
      </c>
      <c r="R35" s="5">
        <v>2859.9575458579602</v>
      </c>
      <c r="S35" s="10">
        <v>11.718599833082125</v>
      </c>
      <c r="T35" s="40">
        <v>2623.0259249165356</v>
      </c>
      <c r="U35" s="41">
        <v>72.001383806918881</v>
      </c>
    </row>
    <row r="36" spans="4:21" x14ac:dyDescent="0.3">
      <c r="D36" s="44">
        <v>172.57</v>
      </c>
      <c r="F36" s="3">
        <v>298.7320057419459</v>
      </c>
      <c r="G36" s="4">
        <v>0.14097916600614124</v>
      </c>
      <c r="H36" s="5">
        <v>482.25914232197937</v>
      </c>
      <c r="I36" s="6">
        <v>3.5248483732745375</v>
      </c>
      <c r="J36" s="2">
        <v>140.1312767322749</v>
      </c>
      <c r="K36" s="7">
        <v>1.2408072047783372</v>
      </c>
      <c r="L36" s="8">
        <v>7.4021848900858764E-2</v>
      </c>
      <c r="M36" s="9">
        <v>3.7162189648351919E-4</v>
      </c>
      <c r="N36" s="5">
        <v>1707.9383006991322</v>
      </c>
      <c r="O36" s="6">
        <v>2.7064813912773156</v>
      </c>
      <c r="P36" s="5">
        <v>1721.3567730626382</v>
      </c>
      <c r="Q36" s="6">
        <v>2.7512854252368868</v>
      </c>
      <c r="R36" s="5">
        <v>3014.0821922730106</v>
      </c>
      <c r="S36" s="10">
        <v>15.604375239014132</v>
      </c>
      <c r="T36" s="40">
        <v>2773.0914352479176</v>
      </c>
      <c r="U36" s="41">
        <v>73.92256602786297</v>
      </c>
    </row>
    <row r="37" spans="4:21" x14ac:dyDescent="0.3">
      <c r="D37" s="44">
        <v>180.94</v>
      </c>
      <c r="F37" s="3">
        <v>308.77037680333575</v>
      </c>
      <c r="G37" s="4">
        <v>0.13847080614494814</v>
      </c>
      <c r="H37" s="5">
        <v>604.77174060045456</v>
      </c>
      <c r="I37" s="6">
        <v>3.4338470831120702</v>
      </c>
      <c r="J37" s="2">
        <v>118.62767112010133</v>
      </c>
      <c r="K37" s="7">
        <v>0.87981966261517952</v>
      </c>
      <c r="L37" s="8">
        <v>7.6027025844721929E-2</v>
      </c>
      <c r="M37" s="9">
        <v>3.6436674310266737E-4</v>
      </c>
      <c r="N37" s="5">
        <v>1715.9911966742784</v>
      </c>
      <c r="O37" s="6">
        <v>2.7145381516860572</v>
      </c>
      <c r="P37" s="5">
        <v>1729.8070293537717</v>
      </c>
      <c r="Q37" s="6">
        <v>2.7609575059568696</v>
      </c>
      <c r="R37" s="5">
        <v>3087.3695902517666</v>
      </c>
      <c r="S37" s="10">
        <v>15.290914705618883</v>
      </c>
      <c r="T37" s="40">
        <v>2841.5369101518213</v>
      </c>
      <c r="U37" s="41">
        <v>75.269009977358053</v>
      </c>
    </row>
    <row r="38" spans="4:21" x14ac:dyDescent="0.3">
      <c r="D38" s="44">
        <v>195.32</v>
      </c>
      <c r="F38" s="3">
        <v>305.28638572476291</v>
      </c>
      <c r="G38" s="4">
        <v>0.15512602894475019</v>
      </c>
      <c r="H38" s="5">
        <v>2026.6422142523022</v>
      </c>
      <c r="I38" s="6">
        <v>4.5924906943193351</v>
      </c>
      <c r="J38" s="2">
        <v>37.033907657019924</v>
      </c>
      <c r="K38" s="7">
        <v>0.29209195387766435</v>
      </c>
      <c r="L38" s="8">
        <v>8.0444308295981121E-2</v>
      </c>
      <c r="M38" s="9">
        <v>6.0909828372789597E-4</v>
      </c>
      <c r="N38" s="5">
        <v>1705.3201549429332</v>
      </c>
      <c r="O38" s="6">
        <v>2.7038752030679691</v>
      </c>
      <c r="P38" s="5">
        <v>1719.5532248211284</v>
      </c>
      <c r="Q38" s="6">
        <v>2.7728257126600466</v>
      </c>
      <c r="R38" s="5">
        <v>3282.0060781017005</v>
      </c>
      <c r="S38" s="10">
        <v>25.375695482299687</v>
      </c>
      <c r="T38" s="40">
        <v>2945.2374522640048</v>
      </c>
      <c r="U38" s="41">
        <v>104.06083019719051</v>
      </c>
    </row>
    <row r="39" spans="4:21" x14ac:dyDescent="0.3">
      <c r="D39" s="44">
        <v>211.06</v>
      </c>
      <c r="F39" s="3">
        <v>302.70962060269824</v>
      </c>
      <c r="G39" s="4">
        <v>0.18066175584544736</v>
      </c>
      <c r="H39" s="5">
        <v>3335.8866027534223</v>
      </c>
      <c r="I39" s="6">
        <v>5.6896775972071909</v>
      </c>
      <c r="J39" s="2">
        <v>23.894362327859604</v>
      </c>
      <c r="K39" s="7">
        <v>0.14245649887854678</v>
      </c>
      <c r="L39" s="8">
        <v>8.6160187516305428E-2</v>
      </c>
      <c r="M39" s="9">
        <v>4.9489045171199246E-4</v>
      </c>
      <c r="N39" s="5">
        <v>1711.6724313967159</v>
      </c>
      <c r="O39" s="6">
        <v>2.7101476772180173</v>
      </c>
      <c r="P39" s="5">
        <v>1726.8423027657529</v>
      </c>
      <c r="Q39" s="6">
        <v>2.7927039663781623</v>
      </c>
      <c r="R39" s="5">
        <v>3509.8966367435132</v>
      </c>
      <c r="S39" s="10">
        <v>20.733962096763047</v>
      </c>
      <c r="T39" s="40">
        <v>3126.6378345390322</v>
      </c>
      <c r="U39" s="41">
        <v>116.69860451567519</v>
      </c>
    </row>
    <row r="41" spans="4:21" x14ac:dyDescent="0.3">
      <c r="D41" s="11" t="s">
        <v>22</v>
      </c>
    </row>
    <row r="42" spans="4:21" ht="14.5" x14ac:dyDescent="0.35">
      <c r="D42" s="11" t="s">
        <v>70</v>
      </c>
    </row>
    <row r="43" spans="4:21" x14ac:dyDescent="0.3">
      <c r="D43" s="11" t="s">
        <v>23</v>
      </c>
    </row>
    <row r="44" spans="4:21" ht="16.5" x14ac:dyDescent="0.3">
      <c r="D44" s="11" t="s">
        <v>24</v>
      </c>
    </row>
    <row r="45" spans="4:21" ht="17" x14ac:dyDescent="0.35">
      <c r="D45" s="11" t="s">
        <v>7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4506"/>
  <sheetViews>
    <sheetView zoomScale="75" zoomScaleNormal="75" workbookViewId="0">
      <selection activeCell="A2" sqref="A2"/>
    </sheetView>
  </sheetViews>
  <sheetFormatPr defaultRowHeight="14" x14ac:dyDescent="0.3"/>
  <cols>
    <col min="1" max="4" width="8.7265625" style="11"/>
    <col min="5" max="5" width="12.81640625" style="35" customWidth="1"/>
    <col min="6" max="6" width="10.26953125" style="35" customWidth="1"/>
    <col min="7" max="7" width="11.81640625" style="35" customWidth="1"/>
    <col min="8" max="8" width="12.7265625" style="35" customWidth="1"/>
    <col min="9" max="9" width="9.1796875" style="35"/>
    <col min="10" max="10" width="9.1796875" style="14"/>
    <col min="11" max="11" width="8.7265625" style="11"/>
    <col min="12" max="12" width="8.7265625" style="11" customWidth="1"/>
    <col min="13" max="13" width="12.6328125" style="29" customWidth="1"/>
    <col min="14" max="14" width="10" style="15" customWidth="1"/>
    <col min="15" max="15" width="10.54296875" style="15" customWidth="1"/>
    <col min="16" max="16" width="10" style="15" customWidth="1"/>
    <col min="17" max="17" width="9.1796875" style="29"/>
    <col min="18" max="18" width="9.1796875" style="15"/>
    <col min="19" max="20" width="8.7265625" style="11"/>
    <col min="21" max="21" width="12.36328125" style="26" customWidth="1"/>
    <col min="22" max="22" width="10.453125" style="16" customWidth="1"/>
    <col min="23" max="23" width="11" style="16" customWidth="1"/>
    <col min="24" max="24" width="10.54296875" style="16" customWidth="1"/>
    <col min="25" max="25" width="9.1796875" style="26"/>
    <col min="26" max="27" width="9.1796875" style="16"/>
    <col min="28" max="28" width="9.1796875" style="12"/>
    <col min="29" max="29" width="11.26953125" style="20" customWidth="1"/>
    <col min="30" max="30" width="9.1796875" style="22"/>
    <col min="31" max="31" width="10.6328125" style="13" customWidth="1"/>
    <col min="32" max="32" width="11" style="13" customWidth="1"/>
    <col min="33" max="33" width="10.54296875" style="13" customWidth="1"/>
    <col min="34" max="34" width="12.453125" style="13" customWidth="1"/>
    <col min="35" max="35" width="8.7265625" style="13"/>
    <col min="36" max="36" width="8.7265625" style="11"/>
    <col min="37" max="37" width="8.7265625" style="53"/>
    <col min="38" max="38" width="14.453125" style="58" customWidth="1"/>
    <col min="39" max="39" width="12.26953125" style="58" customWidth="1"/>
    <col min="40" max="40" width="12.6328125" style="58" customWidth="1"/>
    <col min="41" max="41" width="9.36328125" style="58" customWidth="1"/>
    <col min="42" max="42" width="10.08984375" style="58" customWidth="1"/>
    <col min="43" max="43" width="11" style="58" customWidth="1"/>
    <col min="44" max="44" width="11.26953125" style="58" customWidth="1"/>
    <col min="45" max="45" width="11.1796875" style="58" customWidth="1"/>
    <col min="46" max="46" width="11.6328125" style="58" customWidth="1"/>
    <col min="47" max="47" width="10.6328125" style="58" customWidth="1"/>
    <col min="48" max="48" width="8.7265625" style="53"/>
    <col min="49" max="52" width="8.7265625" style="11"/>
    <col min="53" max="53" width="8.90625" style="11" bestFit="1" customWidth="1"/>
    <col min="54" max="16384" width="8.7265625" style="11"/>
  </cols>
  <sheetData>
    <row r="1" spans="1:56" x14ac:dyDescent="0.3">
      <c r="A1" s="11" t="s">
        <v>72</v>
      </c>
      <c r="E1" s="11"/>
      <c r="F1" s="11"/>
      <c r="G1" s="11"/>
      <c r="H1" s="11"/>
      <c r="I1" s="11"/>
      <c r="J1" s="11"/>
      <c r="M1" s="11"/>
      <c r="N1" s="11"/>
      <c r="O1" s="11"/>
      <c r="P1" s="11"/>
      <c r="Q1" s="11"/>
      <c r="R1" s="11"/>
      <c r="U1" s="11"/>
      <c r="V1" s="11"/>
      <c r="W1" s="11"/>
      <c r="X1" s="11"/>
      <c r="Y1" s="11"/>
      <c r="Z1" s="11"/>
      <c r="AA1" s="11"/>
      <c r="AB1" s="11"/>
      <c r="AC1" s="64"/>
      <c r="AD1" s="64"/>
      <c r="AE1" s="64"/>
      <c r="AF1" s="64"/>
      <c r="AG1" s="64"/>
      <c r="AH1" s="64"/>
      <c r="AI1" s="64"/>
    </row>
    <row r="2" spans="1:56" x14ac:dyDescent="0.3">
      <c r="E2" s="11"/>
      <c r="F2" s="11"/>
      <c r="G2" s="11"/>
      <c r="H2" s="11"/>
      <c r="I2" s="11"/>
      <c r="J2" s="11"/>
      <c r="M2" s="11"/>
      <c r="N2" s="11"/>
      <c r="O2" s="11"/>
      <c r="P2" s="11"/>
      <c r="Q2" s="11"/>
      <c r="R2" s="11"/>
      <c r="U2" s="11"/>
      <c r="V2" s="11"/>
      <c r="W2" s="11"/>
      <c r="X2" s="11"/>
      <c r="Y2" s="11"/>
      <c r="Z2" s="11"/>
      <c r="AA2" s="11"/>
      <c r="AB2" s="11"/>
      <c r="AC2" s="64"/>
      <c r="AD2" s="64"/>
      <c r="AE2" s="64"/>
      <c r="AF2" s="64"/>
      <c r="AG2" s="64"/>
      <c r="AH2" s="64"/>
      <c r="AI2" s="64"/>
      <c r="AQ2" s="58">
        <f>COUNT(AQ8:AQ47)</f>
        <v>40</v>
      </c>
    </row>
    <row r="3" spans="1:56" ht="16" x14ac:dyDescent="0.3">
      <c r="E3" s="37" t="s">
        <v>56</v>
      </c>
      <c r="M3" s="33" t="s">
        <v>37</v>
      </c>
      <c r="U3" s="19" t="s">
        <v>38</v>
      </c>
      <c r="AC3" s="24" t="s">
        <v>1</v>
      </c>
      <c r="AL3" s="57" t="s">
        <v>35</v>
      </c>
      <c r="AM3" s="55"/>
      <c r="AN3" s="55"/>
      <c r="AO3" s="55"/>
      <c r="AP3" s="55"/>
      <c r="AQ3" s="55"/>
      <c r="AR3" s="55"/>
      <c r="AS3" s="55"/>
      <c r="AT3" s="55"/>
      <c r="AU3" s="55"/>
    </row>
    <row r="4" spans="1:56" ht="15.5" x14ac:dyDescent="0.35">
      <c r="E4" s="37"/>
      <c r="G4" s="67" t="s">
        <v>55</v>
      </c>
      <c r="M4" s="33"/>
      <c r="O4" s="68" t="s">
        <v>55</v>
      </c>
      <c r="U4" s="19"/>
      <c r="W4" s="66" t="s">
        <v>55</v>
      </c>
      <c r="AC4" s="21"/>
      <c r="AE4" s="22"/>
      <c r="AF4" s="62" t="s">
        <v>54</v>
      </c>
      <c r="AG4" s="22"/>
      <c r="AL4" s="55"/>
      <c r="AM4" s="55"/>
      <c r="AN4" s="55"/>
      <c r="AO4" s="55"/>
      <c r="AP4" s="55"/>
      <c r="AQ4" s="54"/>
      <c r="AR4" s="54"/>
      <c r="AS4" s="60" t="s">
        <v>53</v>
      </c>
      <c r="AT4" s="54"/>
      <c r="AU4" s="54"/>
    </row>
    <row r="5" spans="1:56" x14ac:dyDescent="0.3">
      <c r="W5" s="28"/>
      <c r="X5" s="28"/>
      <c r="AD5" s="63" t="s">
        <v>40</v>
      </c>
      <c r="AE5" s="61" t="s">
        <v>41</v>
      </c>
      <c r="AF5" s="61" t="s">
        <v>42</v>
      </c>
      <c r="AG5" s="61" t="s">
        <v>43</v>
      </c>
      <c r="AH5" s="61" t="s">
        <v>44</v>
      </c>
      <c r="AL5" s="55"/>
      <c r="AM5" s="55"/>
      <c r="AN5" s="55"/>
      <c r="AO5" s="55"/>
      <c r="AP5" s="55"/>
      <c r="AQ5" s="54" t="s">
        <v>40</v>
      </c>
      <c r="AR5" s="54" t="s">
        <v>41</v>
      </c>
      <c r="AS5" s="54" t="s">
        <v>42</v>
      </c>
      <c r="AT5" s="54" t="s">
        <v>43</v>
      </c>
      <c r="AU5" s="54" t="s">
        <v>44</v>
      </c>
    </row>
    <row r="6" spans="1:56" x14ac:dyDescent="0.3">
      <c r="F6" s="36" t="s">
        <v>58</v>
      </c>
      <c r="G6" s="36" t="s">
        <v>69</v>
      </c>
      <c r="H6" s="36" t="s">
        <v>68</v>
      </c>
      <c r="I6" s="36" t="s">
        <v>0</v>
      </c>
      <c r="J6" s="34" t="s">
        <v>5</v>
      </c>
      <c r="N6" s="30" t="s">
        <v>59</v>
      </c>
      <c r="O6" s="30" t="s">
        <v>62</v>
      </c>
      <c r="P6" s="30" t="s">
        <v>65</v>
      </c>
      <c r="Q6" s="31" t="s">
        <v>0</v>
      </c>
      <c r="R6" s="30" t="s">
        <v>5</v>
      </c>
      <c r="V6" s="28" t="s">
        <v>60</v>
      </c>
      <c r="W6" s="28" t="s">
        <v>63</v>
      </c>
      <c r="X6" s="28" t="s">
        <v>64</v>
      </c>
      <c r="Y6" s="25" t="s">
        <v>0</v>
      </c>
      <c r="Z6" s="28" t="s">
        <v>5</v>
      </c>
      <c r="AE6" s="65" t="s">
        <v>46</v>
      </c>
      <c r="AF6" s="65" t="s">
        <v>45</v>
      </c>
      <c r="AG6" s="65" t="s">
        <v>47</v>
      </c>
      <c r="AH6" s="65" t="s">
        <v>48</v>
      </c>
      <c r="AI6" s="65"/>
      <c r="AL6" s="55"/>
      <c r="AM6" s="51" t="s">
        <v>50</v>
      </c>
      <c r="AN6" s="51" t="s">
        <v>50</v>
      </c>
      <c r="AO6" s="51" t="s">
        <v>27</v>
      </c>
      <c r="AP6" s="51" t="s">
        <v>51</v>
      </c>
      <c r="AQ6" s="51" t="s">
        <v>51</v>
      </c>
      <c r="AR6" s="51" t="s">
        <v>46</v>
      </c>
      <c r="AS6" s="51" t="s">
        <v>45</v>
      </c>
      <c r="AT6" s="51" t="s">
        <v>47</v>
      </c>
      <c r="AU6" s="51" t="s">
        <v>48</v>
      </c>
      <c r="AY6" s="47" t="s">
        <v>32</v>
      </c>
      <c r="AZ6" s="46"/>
      <c r="BA6" s="46"/>
      <c r="BB6" s="46"/>
      <c r="BC6" s="46"/>
      <c r="BD6" s="46"/>
    </row>
    <row r="7" spans="1:56" ht="16" x14ac:dyDescent="0.3">
      <c r="E7" s="36" t="s">
        <v>4</v>
      </c>
      <c r="F7" s="36" t="s">
        <v>57</v>
      </c>
      <c r="G7" s="36" t="s">
        <v>57</v>
      </c>
      <c r="H7" s="36" t="s">
        <v>57</v>
      </c>
      <c r="I7" s="36" t="s">
        <v>67</v>
      </c>
      <c r="J7" s="34" t="s">
        <v>6</v>
      </c>
      <c r="M7" s="31" t="s">
        <v>4</v>
      </c>
      <c r="N7" s="30" t="s">
        <v>61</v>
      </c>
      <c r="O7" s="30" t="s">
        <v>61</v>
      </c>
      <c r="P7" s="30" t="s">
        <v>61</v>
      </c>
      <c r="Q7" s="31" t="s">
        <v>66</v>
      </c>
      <c r="R7" s="30" t="s">
        <v>6</v>
      </c>
      <c r="U7" s="25" t="s">
        <v>4</v>
      </c>
      <c r="V7" s="28" t="s">
        <v>49</v>
      </c>
      <c r="W7" s="28" t="s">
        <v>49</v>
      </c>
      <c r="X7" s="28" t="s">
        <v>49</v>
      </c>
      <c r="Y7" s="25" t="s">
        <v>66</v>
      </c>
      <c r="Z7" s="28" t="s">
        <v>6</v>
      </c>
      <c r="AA7" s="28"/>
      <c r="AC7" s="21" t="s">
        <v>4</v>
      </c>
      <c r="AD7" s="23" t="s">
        <v>2</v>
      </c>
      <c r="AE7" s="17" t="s">
        <v>3</v>
      </c>
      <c r="AF7" s="17" t="s">
        <v>3</v>
      </c>
      <c r="AG7" s="17" t="s">
        <v>3</v>
      </c>
      <c r="AH7" s="17" t="s">
        <v>3</v>
      </c>
      <c r="AL7" s="51" t="s">
        <v>52</v>
      </c>
      <c r="AM7" s="52" t="s">
        <v>2</v>
      </c>
      <c r="AN7" s="51" t="s">
        <v>3</v>
      </c>
      <c r="AO7" s="51" t="s">
        <v>29</v>
      </c>
      <c r="AP7" s="51" t="s">
        <v>30</v>
      </c>
      <c r="AQ7" s="52" t="s">
        <v>31</v>
      </c>
      <c r="AR7" s="51" t="s">
        <v>30</v>
      </c>
      <c r="AS7" s="51" t="s">
        <v>30</v>
      </c>
      <c r="AT7" s="51" t="s">
        <v>30</v>
      </c>
      <c r="AU7" s="51" t="s">
        <v>30</v>
      </c>
      <c r="AY7" s="48" t="s">
        <v>34</v>
      </c>
      <c r="AZ7" s="46"/>
      <c r="BA7" s="46"/>
      <c r="BB7" s="46"/>
      <c r="BC7" s="46"/>
      <c r="BD7" s="46"/>
    </row>
    <row r="8" spans="1:56" x14ac:dyDescent="0.3">
      <c r="E8" s="35">
        <v>19.3675</v>
      </c>
      <c r="F8" s="35">
        <v>69.534953505604093</v>
      </c>
      <c r="I8" s="35">
        <v>39.057299999999998</v>
      </c>
      <c r="J8" s="14">
        <v>0.05</v>
      </c>
      <c r="M8" s="29">
        <v>22.613</v>
      </c>
      <c r="N8" s="32">
        <v>-3.3420000000000001</v>
      </c>
      <c r="O8" s="32"/>
      <c r="P8" s="32"/>
      <c r="Q8" s="29">
        <v>37.2485</v>
      </c>
      <c r="R8" s="15">
        <v>0.25</v>
      </c>
      <c r="S8" s="5"/>
      <c r="T8" s="2"/>
      <c r="U8" s="26">
        <v>21.2409</v>
      </c>
      <c r="V8" s="27">
        <v>-3.9330000000000007</v>
      </c>
      <c r="W8" s="27"/>
      <c r="X8" s="27"/>
      <c r="Y8" s="26">
        <v>37.4011</v>
      </c>
      <c r="Z8" s="16">
        <v>0.25</v>
      </c>
      <c r="AC8" s="20">
        <v>21.2409</v>
      </c>
      <c r="AD8" s="22">
        <v>-3.9330000000000007</v>
      </c>
      <c r="AE8" s="18">
        <v>-3.3420000000000001</v>
      </c>
      <c r="AF8" s="18"/>
      <c r="AL8" s="50">
        <f>U8</f>
        <v>21.2409</v>
      </c>
      <c r="AM8" s="59">
        <f t="shared" ref="AM8:AM23" si="0">V8</f>
        <v>-3.9330000000000007</v>
      </c>
      <c r="AN8" s="59">
        <f>N8</f>
        <v>-3.3420000000000001</v>
      </c>
      <c r="AO8" s="59">
        <f>(AM8*0.5405) + 2.703</f>
        <v>0.5772134999999996</v>
      </c>
      <c r="AP8" s="55">
        <v>-4.3232629499999993</v>
      </c>
      <c r="AQ8" s="59">
        <f>AM8-(AO8*0.38)</f>
        <v>-4.1523411300000008</v>
      </c>
      <c r="AR8" s="59">
        <f>AN8-(AO8*1.7)</f>
        <v>-4.3232629499999993</v>
      </c>
      <c r="AS8" s="50"/>
      <c r="AT8" s="55"/>
      <c r="AU8" s="50"/>
      <c r="AY8" s="48" t="s">
        <v>33</v>
      </c>
      <c r="AZ8" s="46"/>
      <c r="BA8" s="46"/>
      <c r="BB8" s="46"/>
      <c r="BC8" s="46"/>
      <c r="BD8" s="46"/>
    </row>
    <row r="9" spans="1:56" ht="16" x14ac:dyDescent="0.3">
      <c r="E9" s="35">
        <v>19.862300000000001</v>
      </c>
      <c r="F9" s="35">
        <v>49.895492435017601</v>
      </c>
      <c r="I9" s="35">
        <v>38.815600000000003</v>
      </c>
      <c r="J9" s="14">
        <v>0.1</v>
      </c>
      <c r="M9" s="29">
        <v>25.024100000000001</v>
      </c>
      <c r="N9" s="32">
        <v>-5.49</v>
      </c>
      <c r="O9" s="32"/>
      <c r="P9" s="32"/>
      <c r="Q9" s="29">
        <v>36.224600000000002</v>
      </c>
      <c r="R9" s="15">
        <v>0.5</v>
      </c>
      <c r="S9" s="5"/>
      <c r="T9" s="2"/>
      <c r="U9" s="26">
        <v>23.6538</v>
      </c>
      <c r="V9" s="27">
        <v>-4.4984999999999999</v>
      </c>
      <c r="W9" s="27"/>
      <c r="X9" s="27"/>
      <c r="Y9" s="26">
        <v>36.3337</v>
      </c>
      <c r="Z9" s="16">
        <v>0.5</v>
      </c>
      <c r="AC9" s="20">
        <v>23.6538</v>
      </c>
      <c r="AD9" s="22">
        <v>-4.4984999999999999</v>
      </c>
      <c r="AE9" s="18">
        <v>-5.49</v>
      </c>
      <c r="AF9" s="18"/>
      <c r="AL9" s="50">
        <f t="shared" ref="AL9:AL72" si="1">U9</f>
        <v>23.6538</v>
      </c>
      <c r="AM9" s="59">
        <f t="shared" si="0"/>
        <v>-4.4984999999999999</v>
      </c>
      <c r="AN9" s="59">
        <f t="shared" ref="AN9:AN72" si="2">N9</f>
        <v>-5.49</v>
      </c>
      <c r="AO9" s="59">
        <f>(AM9*0.5405) + 2.703</f>
        <v>0.27156074999999991</v>
      </c>
      <c r="AP9" s="55">
        <v>-5.951653275</v>
      </c>
      <c r="AQ9" s="59">
        <f t="shared" ref="AQ9:AQ72" si="3">AM9-(AO9*0.38)</f>
        <v>-4.601693085</v>
      </c>
      <c r="AR9" s="59">
        <f t="shared" ref="AR9:AR47" si="4">AN9-(AO9*1.7)</f>
        <v>-5.951653275</v>
      </c>
      <c r="AS9" s="50"/>
      <c r="AT9" s="55"/>
      <c r="AU9" s="50"/>
      <c r="AY9" s="49" t="s">
        <v>36</v>
      </c>
      <c r="AZ9" s="46"/>
      <c r="BA9" s="46"/>
      <c r="BB9" s="46"/>
      <c r="BC9" s="46"/>
      <c r="BD9" s="46"/>
    </row>
    <row r="10" spans="1:56" x14ac:dyDescent="0.3">
      <c r="E10" s="35">
        <v>20.356999999999999</v>
      </c>
      <c r="F10" s="35">
        <v>86.627910303683095</v>
      </c>
      <c r="I10" s="35">
        <v>38.576099999999997</v>
      </c>
      <c r="J10" s="14">
        <v>0.15</v>
      </c>
      <c r="M10" s="29">
        <v>27.435199999999998</v>
      </c>
      <c r="N10" s="32">
        <v>-5.9690000000000003</v>
      </c>
      <c r="O10" s="32"/>
      <c r="P10" s="32"/>
      <c r="Q10" s="29">
        <v>35.2669</v>
      </c>
      <c r="R10" s="15">
        <v>0.75</v>
      </c>
      <c r="S10" s="5"/>
      <c r="T10" s="2"/>
      <c r="U10" s="26">
        <v>26.066600000000001</v>
      </c>
      <c r="V10" s="27">
        <v>-4.9190000000000005</v>
      </c>
      <c r="W10" s="27"/>
      <c r="X10" s="27"/>
      <c r="Y10" s="26">
        <v>35.331000000000003</v>
      </c>
      <c r="Z10" s="16">
        <v>0.75</v>
      </c>
      <c r="AC10" s="20">
        <v>26.066600000000001</v>
      </c>
      <c r="AD10" s="22">
        <v>-4.9190000000000005</v>
      </c>
      <c r="AE10" s="18">
        <v>-5.9690000000000003</v>
      </c>
      <c r="AL10" s="50">
        <f t="shared" si="1"/>
        <v>26.066600000000001</v>
      </c>
      <c r="AM10" s="59">
        <f t="shared" si="0"/>
        <v>-4.9190000000000005</v>
      </c>
      <c r="AN10" s="59">
        <f t="shared" si="2"/>
        <v>-5.9690000000000003</v>
      </c>
      <c r="AO10" s="59">
        <f>(AM10*0.5405) + 2.703</f>
        <v>4.4280499999999723E-2</v>
      </c>
      <c r="AP10" s="55">
        <v>-6.0442768500000001</v>
      </c>
      <c r="AQ10" s="59">
        <f t="shared" si="3"/>
        <v>-4.9358265900000005</v>
      </c>
      <c r="AR10" s="59">
        <f t="shared" si="4"/>
        <v>-6.0442768500000001</v>
      </c>
      <c r="AS10" s="50"/>
      <c r="AT10" s="50"/>
      <c r="AU10" s="50"/>
      <c r="AY10" s="46"/>
      <c r="AZ10" s="46"/>
      <c r="BA10" s="46"/>
      <c r="BB10" s="46"/>
      <c r="BC10" s="46"/>
      <c r="BD10" s="46"/>
    </row>
    <row r="11" spans="1:56" x14ac:dyDescent="0.3">
      <c r="E11" s="35">
        <v>20.851800000000001</v>
      </c>
      <c r="F11" s="35">
        <v>196.21688955566199</v>
      </c>
      <c r="I11" s="35">
        <v>38.338900000000002</v>
      </c>
      <c r="J11" s="14">
        <v>0.2</v>
      </c>
      <c r="M11" s="29">
        <v>29.846399999999999</v>
      </c>
      <c r="N11" s="32">
        <v>-5.9359999999999999</v>
      </c>
      <c r="O11" s="32"/>
      <c r="P11" s="32"/>
      <c r="Q11" s="29">
        <v>34.380699999999997</v>
      </c>
      <c r="R11" s="15">
        <v>1</v>
      </c>
      <c r="S11" s="5"/>
      <c r="T11" s="2"/>
      <c r="U11" s="26">
        <v>28.479500000000002</v>
      </c>
      <c r="V11" s="27">
        <v>-5.0194999999999999</v>
      </c>
      <c r="W11" s="27"/>
      <c r="X11" s="27"/>
      <c r="Y11" s="26">
        <v>34.398400000000002</v>
      </c>
      <c r="Z11" s="16">
        <v>1</v>
      </c>
      <c r="AC11" s="20">
        <v>28.479500000000002</v>
      </c>
      <c r="AD11" s="22">
        <v>-5.0194999999999999</v>
      </c>
      <c r="AE11" s="18">
        <v>-5.9359999999999999</v>
      </c>
      <c r="AF11" s="18"/>
      <c r="AL11" s="50">
        <f t="shared" si="1"/>
        <v>28.479500000000002</v>
      </c>
      <c r="AM11" s="59">
        <f t="shared" si="0"/>
        <v>-5.0194999999999999</v>
      </c>
      <c r="AN11" s="59">
        <f t="shared" si="2"/>
        <v>-5.9359999999999999</v>
      </c>
      <c r="AO11" s="59">
        <v>0</v>
      </c>
      <c r="AP11" s="55">
        <v>-5.9359999999999999</v>
      </c>
      <c r="AQ11" s="59">
        <f t="shared" si="3"/>
        <v>-5.0194999999999999</v>
      </c>
      <c r="AR11" s="59">
        <f t="shared" si="4"/>
        <v>-5.9359999999999999</v>
      </c>
      <c r="AS11" s="50"/>
      <c r="AT11" s="50"/>
      <c r="AU11" s="50"/>
      <c r="AY11" s="46"/>
      <c r="AZ11" s="46"/>
      <c r="BA11" s="46"/>
      <c r="BB11" s="46"/>
      <c r="BC11" s="46"/>
      <c r="BD11" s="46"/>
    </row>
    <row r="12" spans="1:56" x14ac:dyDescent="0.3">
      <c r="E12" s="35">
        <v>21.346499999999999</v>
      </c>
      <c r="F12" s="35">
        <v>200.85371237267901</v>
      </c>
      <c r="I12" s="35">
        <v>38.104100000000003</v>
      </c>
      <c r="J12" s="14">
        <v>0.25</v>
      </c>
      <c r="M12" s="29">
        <v>32.2575</v>
      </c>
      <c r="N12" s="32">
        <v>-6.3579999999999997</v>
      </c>
      <c r="O12" s="32"/>
      <c r="P12" s="32"/>
      <c r="Q12" s="29">
        <v>33.5717</v>
      </c>
      <c r="R12" s="15">
        <v>1.25</v>
      </c>
      <c r="S12" s="5"/>
      <c r="T12" s="2"/>
      <c r="U12" s="26">
        <v>30.892299999999999</v>
      </c>
      <c r="V12" s="27">
        <v>-5.2520000000000007</v>
      </c>
      <c r="W12" s="27"/>
      <c r="X12" s="27"/>
      <c r="Y12" s="26">
        <v>33.542000000000002</v>
      </c>
      <c r="Z12" s="16">
        <v>1.25</v>
      </c>
      <c r="AC12" s="20">
        <v>30.892299999999999</v>
      </c>
      <c r="AD12" s="22">
        <v>-5.2520000000000007</v>
      </c>
      <c r="AE12" s="18">
        <v>-6.3579999999999997</v>
      </c>
      <c r="AF12" s="18"/>
      <c r="AL12" s="50">
        <f t="shared" si="1"/>
        <v>30.892299999999999</v>
      </c>
      <c r="AM12" s="59">
        <f t="shared" si="0"/>
        <v>-5.2520000000000007</v>
      </c>
      <c r="AN12" s="59">
        <f t="shared" si="2"/>
        <v>-6.3579999999999997</v>
      </c>
      <c r="AO12" s="59">
        <v>0</v>
      </c>
      <c r="AP12" s="55">
        <v>-6.3579999999999997</v>
      </c>
      <c r="AQ12" s="59">
        <f t="shared" si="3"/>
        <v>-5.2520000000000007</v>
      </c>
      <c r="AR12" s="59">
        <f t="shared" si="4"/>
        <v>-6.3579999999999997</v>
      </c>
      <c r="AS12" s="50"/>
      <c r="AT12" s="50"/>
      <c r="AU12" s="50"/>
      <c r="AY12" s="46"/>
      <c r="AZ12" s="46" t="s">
        <v>28</v>
      </c>
      <c r="BA12" s="46" t="s">
        <v>27</v>
      </c>
      <c r="BB12" s="46"/>
      <c r="BC12" s="46"/>
      <c r="BD12" s="46"/>
    </row>
    <row r="13" spans="1:56" x14ac:dyDescent="0.3">
      <c r="E13" s="35">
        <v>21.8413</v>
      </c>
      <c r="F13" s="35">
        <v>137.31173655719601</v>
      </c>
      <c r="I13" s="35">
        <v>37.871699999999997</v>
      </c>
      <c r="J13" s="14">
        <v>0.3</v>
      </c>
      <c r="M13" s="29">
        <v>34.668599999999998</v>
      </c>
      <c r="N13" s="32">
        <v>-6.0630000000000006</v>
      </c>
      <c r="O13" s="32"/>
      <c r="P13" s="32"/>
      <c r="Q13" s="29">
        <v>32.845700000000001</v>
      </c>
      <c r="R13" s="15">
        <v>1.5</v>
      </c>
      <c r="S13" s="5"/>
      <c r="T13" s="2"/>
      <c r="U13" s="26">
        <v>33.305199999999999</v>
      </c>
      <c r="V13" s="27">
        <v>-4.9355000000000002</v>
      </c>
      <c r="W13" s="27"/>
      <c r="X13" s="27"/>
      <c r="Y13" s="26">
        <v>32.767600000000002</v>
      </c>
      <c r="Z13" s="16">
        <v>1.5</v>
      </c>
      <c r="AC13" s="20">
        <v>33.305199999999999</v>
      </c>
      <c r="AD13" s="22">
        <v>-4.9355000000000002</v>
      </c>
      <c r="AE13" s="18">
        <v>-6.0630000000000006</v>
      </c>
      <c r="AF13" s="18"/>
      <c r="AL13" s="50">
        <f t="shared" si="1"/>
        <v>33.305199999999999</v>
      </c>
      <c r="AM13" s="59">
        <f t="shared" si="0"/>
        <v>-4.9355000000000002</v>
      </c>
      <c r="AN13" s="59">
        <f t="shared" si="2"/>
        <v>-6.0630000000000006</v>
      </c>
      <c r="AO13" s="59">
        <f t="shared" ref="AO13:AO15" si="5">(AM13*0.5405) + 2.703</f>
        <v>3.5362249999999928E-2</v>
      </c>
      <c r="AP13" s="55">
        <v>-6.1231158250000002</v>
      </c>
      <c r="AQ13" s="59">
        <f t="shared" si="3"/>
        <v>-4.9489376549999999</v>
      </c>
      <c r="AR13" s="59">
        <f t="shared" si="4"/>
        <v>-6.1231158250000002</v>
      </c>
      <c r="AS13" s="50"/>
      <c r="AT13" s="50"/>
      <c r="AU13" s="50"/>
      <c r="AY13" s="46"/>
      <c r="AZ13" s="46">
        <v>-5</v>
      </c>
      <c r="BA13" s="46">
        <v>0</v>
      </c>
      <c r="BB13" s="46"/>
      <c r="BC13" s="46"/>
      <c r="BD13" s="46"/>
    </row>
    <row r="14" spans="1:56" x14ac:dyDescent="0.3">
      <c r="E14" s="35">
        <v>22.336099999999998</v>
      </c>
      <c r="F14" s="35">
        <v>195.45198618875199</v>
      </c>
      <c r="I14" s="35">
        <v>37.641599999999997</v>
      </c>
      <c r="J14" s="14">
        <v>0.35</v>
      </c>
      <c r="M14" s="29">
        <v>37.079799999999999</v>
      </c>
      <c r="N14" s="32">
        <v>-5.665</v>
      </c>
      <c r="O14" s="32"/>
      <c r="P14" s="32"/>
      <c r="Q14" s="29">
        <v>32.208199999999998</v>
      </c>
      <c r="R14" s="15">
        <v>1.75</v>
      </c>
      <c r="S14" s="5"/>
      <c r="T14" s="2"/>
      <c r="U14" s="26">
        <v>35.718000000000004</v>
      </c>
      <c r="V14" s="27">
        <v>-4.5599999999999996</v>
      </c>
      <c r="W14" s="27"/>
      <c r="X14" s="27"/>
      <c r="Y14" s="26">
        <v>32.081299999999999</v>
      </c>
      <c r="Z14" s="16">
        <v>1.75</v>
      </c>
      <c r="AC14" s="20">
        <v>35.718000000000004</v>
      </c>
      <c r="AD14" s="22">
        <v>-4.5599999999999996</v>
      </c>
      <c r="AE14" s="18">
        <v>-5.665</v>
      </c>
      <c r="AF14" s="18"/>
      <c r="AL14" s="50">
        <f t="shared" si="1"/>
        <v>35.718000000000004</v>
      </c>
      <c r="AM14" s="59">
        <f t="shared" si="0"/>
        <v>-4.5599999999999996</v>
      </c>
      <c r="AN14" s="59">
        <f t="shared" si="2"/>
        <v>-5.665</v>
      </c>
      <c r="AO14" s="59">
        <f t="shared" si="5"/>
        <v>0.23832000000000031</v>
      </c>
      <c r="AP14" s="55">
        <v>-6.0701440000000009</v>
      </c>
      <c r="AQ14" s="59">
        <f t="shared" si="3"/>
        <v>-4.6505615999999996</v>
      </c>
      <c r="AR14" s="59">
        <f t="shared" si="4"/>
        <v>-6.0701440000000009</v>
      </c>
      <c r="AS14" s="50"/>
      <c r="AT14" s="50"/>
      <c r="AU14" s="50"/>
      <c r="AY14" s="46"/>
      <c r="AZ14" s="46">
        <v>-3.15</v>
      </c>
      <c r="BA14" s="46">
        <v>1</v>
      </c>
      <c r="BB14" s="46"/>
      <c r="BC14" s="46"/>
      <c r="BD14" s="46"/>
    </row>
    <row r="15" spans="1:56" x14ac:dyDescent="0.3">
      <c r="E15" s="35">
        <v>22.8308</v>
      </c>
      <c r="F15" s="35">
        <v>203.68096044699999</v>
      </c>
      <c r="I15" s="35">
        <v>37.414099999999998</v>
      </c>
      <c r="J15" s="14">
        <v>0.4</v>
      </c>
      <c r="M15" s="29">
        <v>39.490900000000003</v>
      </c>
      <c r="N15" s="32">
        <v>-6.1970000000000001</v>
      </c>
      <c r="O15" s="32"/>
      <c r="P15" s="32"/>
      <c r="Q15" s="29">
        <v>31.6646</v>
      </c>
      <c r="R15" s="15">
        <v>2</v>
      </c>
      <c r="S15" s="5"/>
      <c r="T15" s="2"/>
      <c r="U15" s="26">
        <v>38.130899999999997</v>
      </c>
      <c r="V15" s="27">
        <v>-4.9695</v>
      </c>
      <c r="W15" s="27"/>
      <c r="X15" s="27"/>
      <c r="Y15" s="26">
        <v>31.488700000000001</v>
      </c>
      <c r="Z15" s="16">
        <v>2</v>
      </c>
      <c r="AC15" s="20">
        <v>38.130899999999997</v>
      </c>
      <c r="AD15" s="22">
        <v>-4.9695</v>
      </c>
      <c r="AE15" s="18">
        <v>-6.1970000000000001</v>
      </c>
      <c r="AF15" s="18"/>
      <c r="AL15" s="50">
        <f t="shared" si="1"/>
        <v>38.130899999999997</v>
      </c>
      <c r="AM15" s="59">
        <f t="shared" si="0"/>
        <v>-4.9695</v>
      </c>
      <c r="AN15" s="59">
        <f t="shared" si="2"/>
        <v>-6.1970000000000001</v>
      </c>
      <c r="AO15" s="59">
        <f t="shared" si="5"/>
        <v>1.6985249999999841E-2</v>
      </c>
      <c r="AP15" s="55">
        <v>-6.2258749249999994</v>
      </c>
      <c r="AQ15" s="59">
        <f t="shared" si="3"/>
        <v>-4.9759543949999996</v>
      </c>
      <c r="AR15" s="59">
        <f t="shared" si="4"/>
        <v>-6.2258749249999994</v>
      </c>
      <c r="AS15" s="50"/>
      <c r="AT15" s="50"/>
      <c r="AU15" s="50"/>
      <c r="AY15" s="46"/>
      <c r="AZ15" s="46"/>
      <c r="BA15" s="46"/>
      <c r="BB15" s="46"/>
      <c r="BC15" s="46"/>
      <c r="BD15" s="46"/>
    </row>
    <row r="16" spans="1:56" x14ac:dyDescent="0.3">
      <c r="E16" s="35">
        <v>23.325600000000001</v>
      </c>
      <c r="F16" s="35">
        <v>197.15153945092499</v>
      </c>
      <c r="I16" s="35">
        <v>37.189</v>
      </c>
      <c r="J16" s="14">
        <v>0.45</v>
      </c>
      <c r="M16" s="29">
        <v>41.902000000000001</v>
      </c>
      <c r="N16" s="32">
        <v>-6.335</v>
      </c>
      <c r="O16" s="32"/>
      <c r="P16" s="32"/>
      <c r="Q16" s="29">
        <v>31.219899999999999</v>
      </c>
      <c r="R16" s="15">
        <v>2.25</v>
      </c>
      <c r="S16" s="5"/>
      <c r="T16" s="2"/>
      <c r="U16" s="26">
        <v>40.543700000000001</v>
      </c>
      <c r="V16" s="27">
        <v>-5.1880000000000006</v>
      </c>
      <c r="W16" s="27"/>
      <c r="X16" s="27"/>
      <c r="Y16" s="26">
        <v>30.995200000000001</v>
      </c>
      <c r="Z16" s="16">
        <v>2.25</v>
      </c>
      <c r="AC16" s="20">
        <v>40.543700000000001</v>
      </c>
      <c r="AD16" s="22">
        <v>-5.1880000000000006</v>
      </c>
      <c r="AE16" s="18">
        <v>-6.335</v>
      </c>
      <c r="AF16" s="18"/>
      <c r="AL16" s="50">
        <f t="shared" si="1"/>
        <v>40.543700000000001</v>
      </c>
      <c r="AM16" s="59">
        <f t="shared" si="0"/>
        <v>-5.1880000000000006</v>
      </c>
      <c r="AN16" s="59">
        <f t="shared" si="2"/>
        <v>-6.335</v>
      </c>
      <c r="AO16" s="59">
        <v>0</v>
      </c>
      <c r="AP16" s="55">
        <v>-6.335</v>
      </c>
      <c r="AQ16" s="59">
        <f t="shared" si="3"/>
        <v>-5.1880000000000006</v>
      </c>
      <c r="AR16" s="59">
        <f t="shared" si="4"/>
        <v>-6.335</v>
      </c>
      <c r="AS16" s="50"/>
      <c r="AT16" s="50"/>
      <c r="AU16" s="50"/>
    </row>
    <row r="17" spans="5:47" x14ac:dyDescent="0.3">
      <c r="E17" s="35">
        <v>23.8203</v>
      </c>
      <c r="F17" s="35">
        <v>196.52405908005201</v>
      </c>
      <c r="I17" s="35">
        <v>36.966500000000003</v>
      </c>
      <c r="J17" s="14">
        <v>0.5</v>
      </c>
      <c r="M17" s="29">
        <v>44.313099999999999</v>
      </c>
      <c r="N17" s="32">
        <v>-6.3340000000000005</v>
      </c>
      <c r="O17" s="32"/>
      <c r="P17" s="32"/>
      <c r="Q17" s="29">
        <v>30.8782</v>
      </c>
      <c r="R17" s="15">
        <v>2.5</v>
      </c>
      <c r="S17" s="5"/>
      <c r="T17" s="2"/>
      <c r="U17" s="26">
        <v>42.956600000000002</v>
      </c>
      <c r="V17" s="27">
        <v>-4.9464999999999995</v>
      </c>
      <c r="W17" s="27"/>
      <c r="X17" s="27"/>
      <c r="Y17" s="26">
        <v>30.605699999999999</v>
      </c>
      <c r="Z17" s="16">
        <v>2.5</v>
      </c>
      <c r="AC17" s="20">
        <v>42.956600000000002</v>
      </c>
      <c r="AD17" s="22">
        <v>-4.9464999999999995</v>
      </c>
      <c r="AE17" s="18">
        <v>-6.3340000000000005</v>
      </c>
      <c r="AF17" s="18"/>
      <c r="AL17" s="50">
        <f t="shared" si="1"/>
        <v>42.956600000000002</v>
      </c>
      <c r="AM17" s="59">
        <f t="shared" si="0"/>
        <v>-4.9464999999999995</v>
      </c>
      <c r="AN17" s="59">
        <f t="shared" si="2"/>
        <v>-6.3340000000000005</v>
      </c>
      <c r="AO17" s="59">
        <f>(AM17*0.5405) + 2.703</f>
        <v>2.9416750000000214E-2</v>
      </c>
      <c r="AP17" s="55">
        <v>-6.3840084750000008</v>
      </c>
      <c r="AQ17" s="59">
        <f t="shared" si="3"/>
        <v>-4.9576783649999996</v>
      </c>
      <c r="AR17" s="59">
        <f t="shared" si="4"/>
        <v>-6.3840084750000008</v>
      </c>
      <c r="AS17" s="50"/>
      <c r="AT17" s="50"/>
      <c r="AU17" s="50"/>
    </row>
    <row r="18" spans="5:47" x14ac:dyDescent="0.3">
      <c r="E18" s="35">
        <v>24.315100000000001</v>
      </c>
      <c r="F18" s="35">
        <v>196.913354593961</v>
      </c>
      <c r="I18" s="35">
        <v>36.746600000000001</v>
      </c>
      <c r="J18" s="14">
        <v>0.55000000000000004</v>
      </c>
      <c r="M18" s="29">
        <v>46.724299999999999</v>
      </c>
      <c r="N18" s="32">
        <v>-6.0819999999999999</v>
      </c>
      <c r="O18" s="32"/>
      <c r="P18" s="32"/>
      <c r="Q18" s="29">
        <v>30.6431</v>
      </c>
      <c r="R18" s="15">
        <v>2.75</v>
      </c>
      <c r="S18" s="5"/>
      <c r="T18" s="2"/>
      <c r="U18" s="26">
        <v>45.369399999999999</v>
      </c>
      <c r="V18" s="27">
        <v>-5.1459999999999999</v>
      </c>
      <c r="W18" s="27"/>
      <c r="X18" s="27"/>
      <c r="Y18" s="26">
        <v>30.324200000000001</v>
      </c>
      <c r="Z18" s="16">
        <v>2.75</v>
      </c>
      <c r="AC18" s="20">
        <v>45.369399999999999</v>
      </c>
      <c r="AD18" s="22">
        <v>-5.1459999999999999</v>
      </c>
      <c r="AE18" s="18">
        <v>-6.0819999999999999</v>
      </c>
      <c r="AF18" s="18"/>
      <c r="AL18" s="50">
        <f t="shared" si="1"/>
        <v>45.369399999999999</v>
      </c>
      <c r="AM18" s="59">
        <f t="shared" si="0"/>
        <v>-5.1459999999999999</v>
      </c>
      <c r="AN18" s="59">
        <f t="shared" si="2"/>
        <v>-6.0819999999999999</v>
      </c>
      <c r="AO18" s="59">
        <v>0</v>
      </c>
      <c r="AP18" s="55">
        <v>-6.0819999999999999</v>
      </c>
      <c r="AQ18" s="59">
        <f t="shared" si="3"/>
        <v>-5.1459999999999999</v>
      </c>
      <c r="AR18" s="59">
        <f t="shared" si="4"/>
        <v>-6.0819999999999999</v>
      </c>
      <c r="AS18" s="50"/>
      <c r="AT18" s="50"/>
      <c r="AU18" s="50"/>
    </row>
    <row r="19" spans="5:47" x14ac:dyDescent="0.3">
      <c r="E19" s="35">
        <v>24.809799999999999</v>
      </c>
      <c r="F19" s="35">
        <v>194.45672815180501</v>
      </c>
      <c r="I19" s="35">
        <v>36.529299999999999</v>
      </c>
      <c r="J19" s="14">
        <v>0.6</v>
      </c>
      <c r="M19" s="29">
        <v>49.135399999999997</v>
      </c>
      <c r="N19" s="32">
        <v>-5.4969999999999999</v>
      </c>
      <c r="O19" s="32"/>
      <c r="P19" s="32"/>
      <c r="Q19" s="29">
        <v>30.516999999999999</v>
      </c>
      <c r="R19" s="15">
        <v>3</v>
      </c>
      <c r="S19" s="5"/>
      <c r="T19" s="2"/>
      <c r="U19" s="26">
        <v>47.782299999999999</v>
      </c>
      <c r="V19" s="27">
        <v>-4.9965000000000002</v>
      </c>
      <c r="W19" s="27"/>
      <c r="X19" s="27"/>
      <c r="Y19" s="26">
        <v>30.153600000000001</v>
      </c>
      <c r="Z19" s="16">
        <v>3</v>
      </c>
      <c r="AC19" s="20">
        <v>47.782299999999999</v>
      </c>
      <c r="AD19" s="22">
        <v>-4.9965000000000002</v>
      </c>
      <c r="AE19" s="18">
        <v>-5.4969999999999999</v>
      </c>
      <c r="AF19" s="18"/>
      <c r="AL19" s="50">
        <f t="shared" si="1"/>
        <v>47.782299999999999</v>
      </c>
      <c r="AM19" s="59">
        <f t="shared" si="0"/>
        <v>-4.9965000000000002</v>
      </c>
      <c r="AN19" s="59">
        <f t="shared" si="2"/>
        <v>-5.4969999999999999</v>
      </c>
      <c r="AO19" s="59">
        <f>(AM19/2) + 2.5</f>
        <v>1.7499999999999183E-3</v>
      </c>
      <c r="AP19" s="55">
        <v>-5.4999750000000001</v>
      </c>
      <c r="AQ19" s="59">
        <f t="shared" si="3"/>
        <v>-4.9971649999999999</v>
      </c>
      <c r="AR19" s="59">
        <f t="shared" si="4"/>
        <v>-5.4999750000000001</v>
      </c>
      <c r="AS19" s="50"/>
      <c r="AT19" s="50"/>
      <c r="AU19" s="50"/>
    </row>
    <row r="20" spans="5:47" x14ac:dyDescent="0.3">
      <c r="E20" s="35">
        <v>25.304600000000001</v>
      </c>
      <c r="F20" s="35">
        <v>201.83697436958201</v>
      </c>
      <c r="I20" s="35">
        <v>36.314799999999998</v>
      </c>
      <c r="J20" s="14">
        <v>0.65</v>
      </c>
      <c r="M20" s="29">
        <v>51.546500000000002</v>
      </c>
      <c r="N20" s="32">
        <v>-5.98</v>
      </c>
      <c r="O20" s="32"/>
      <c r="P20" s="32"/>
      <c r="Q20" s="29">
        <v>30.501200000000001</v>
      </c>
      <c r="R20" s="15">
        <v>3.25</v>
      </c>
      <c r="S20" s="5"/>
      <c r="T20" s="2"/>
      <c r="U20" s="26">
        <v>50.195099999999996</v>
      </c>
      <c r="V20" s="27">
        <v>-5.2240000000000002</v>
      </c>
      <c r="W20" s="27"/>
      <c r="X20" s="27"/>
      <c r="Y20" s="26">
        <v>30.0959</v>
      </c>
      <c r="Z20" s="16">
        <v>3.25</v>
      </c>
      <c r="AC20" s="20">
        <v>50.195099999999996</v>
      </c>
      <c r="AD20" s="22">
        <v>-5.2240000000000002</v>
      </c>
      <c r="AE20" s="18">
        <v>-5.98</v>
      </c>
      <c r="AF20" s="18"/>
      <c r="AL20" s="50">
        <f t="shared" si="1"/>
        <v>50.195099999999996</v>
      </c>
      <c r="AM20" s="59">
        <f t="shared" si="0"/>
        <v>-5.2240000000000002</v>
      </c>
      <c r="AN20" s="59">
        <f t="shared" si="2"/>
        <v>-5.98</v>
      </c>
      <c r="AO20" s="59">
        <v>0</v>
      </c>
      <c r="AP20" s="55">
        <v>-5.98</v>
      </c>
      <c r="AQ20" s="59">
        <f t="shared" si="3"/>
        <v>-5.2240000000000002</v>
      </c>
      <c r="AR20" s="59">
        <f t="shared" si="4"/>
        <v>-5.98</v>
      </c>
      <c r="AS20" s="50"/>
      <c r="AT20" s="50"/>
      <c r="AU20" s="50"/>
    </row>
    <row r="21" spans="5:47" x14ac:dyDescent="0.3">
      <c r="E21" s="35">
        <v>25.799299999999999</v>
      </c>
      <c r="F21" s="35">
        <v>209.760402744191</v>
      </c>
      <c r="I21" s="35">
        <v>36.103000000000002</v>
      </c>
      <c r="J21" s="14">
        <v>0.7</v>
      </c>
      <c r="M21" s="29">
        <v>53.957700000000003</v>
      </c>
      <c r="N21" s="32">
        <v>-6.1770000000000005</v>
      </c>
      <c r="O21" s="32"/>
      <c r="P21" s="32"/>
      <c r="Q21" s="29">
        <v>30.5959</v>
      </c>
      <c r="R21" s="15">
        <v>3.5</v>
      </c>
      <c r="S21" s="5"/>
      <c r="T21" s="2"/>
      <c r="U21" s="26">
        <v>52.607999999999997</v>
      </c>
      <c r="V21" s="27">
        <v>-5.2814999999999994</v>
      </c>
      <c r="W21" s="27"/>
      <c r="X21" s="27"/>
      <c r="Y21" s="26">
        <v>30.151599999999998</v>
      </c>
      <c r="Z21" s="16">
        <v>3.5</v>
      </c>
      <c r="AC21" s="20">
        <v>52.607999999999997</v>
      </c>
      <c r="AD21" s="22">
        <v>-5.2814999999999994</v>
      </c>
      <c r="AE21" s="18">
        <v>-6.1770000000000005</v>
      </c>
      <c r="AF21" s="18"/>
      <c r="AL21" s="50">
        <f t="shared" si="1"/>
        <v>52.607999999999997</v>
      </c>
      <c r="AM21" s="59">
        <f t="shared" si="0"/>
        <v>-5.2814999999999994</v>
      </c>
      <c r="AN21" s="59">
        <f t="shared" si="2"/>
        <v>-6.1770000000000005</v>
      </c>
      <c r="AO21" s="59">
        <v>0</v>
      </c>
      <c r="AP21" s="55">
        <v>-6.1770000000000005</v>
      </c>
      <c r="AQ21" s="59">
        <f t="shared" si="3"/>
        <v>-5.2814999999999994</v>
      </c>
      <c r="AR21" s="59">
        <f t="shared" si="4"/>
        <v>-6.1770000000000005</v>
      </c>
      <c r="AS21" s="50"/>
      <c r="AT21" s="50"/>
      <c r="AU21" s="50"/>
    </row>
    <row r="22" spans="5:47" x14ac:dyDescent="0.3">
      <c r="E22" s="35">
        <v>26.2941</v>
      </c>
      <c r="F22" s="35">
        <v>199.141255223256</v>
      </c>
      <c r="I22" s="35">
        <v>35.893999999999998</v>
      </c>
      <c r="J22" s="14">
        <v>0.75</v>
      </c>
      <c r="M22" s="29">
        <v>56.3688</v>
      </c>
      <c r="N22" s="32">
        <v>-5.3970000000000002</v>
      </c>
      <c r="O22" s="32"/>
      <c r="P22" s="32"/>
      <c r="Q22" s="29">
        <v>30.8001</v>
      </c>
      <c r="R22" s="15">
        <v>3.75</v>
      </c>
      <c r="S22" s="5"/>
      <c r="T22" s="2"/>
      <c r="U22" s="26">
        <v>55.020800000000001</v>
      </c>
      <c r="V22" s="27">
        <v>-4.8090000000000002</v>
      </c>
      <c r="W22" s="27"/>
      <c r="X22" s="27"/>
      <c r="Y22" s="26">
        <v>30.3203</v>
      </c>
      <c r="Z22" s="16">
        <v>3.75</v>
      </c>
      <c r="AC22" s="20">
        <v>55.020800000000001</v>
      </c>
      <c r="AD22" s="22">
        <v>-4.8090000000000002</v>
      </c>
      <c r="AE22" s="18">
        <v>-5.3970000000000002</v>
      </c>
      <c r="AF22" s="18"/>
      <c r="AL22" s="50">
        <f t="shared" si="1"/>
        <v>55.020800000000001</v>
      </c>
      <c r="AM22" s="59">
        <f t="shared" si="0"/>
        <v>-4.8090000000000002</v>
      </c>
      <c r="AN22" s="59">
        <f t="shared" si="2"/>
        <v>-5.3970000000000002</v>
      </c>
      <c r="AO22" s="59">
        <f t="shared" ref="AO22:AO23" si="6">(AM22*0.5405) + 2.703</f>
        <v>0.10373549999999998</v>
      </c>
      <c r="AP22" s="55">
        <v>-5.5733503500000001</v>
      </c>
      <c r="AQ22" s="59">
        <f t="shared" si="3"/>
        <v>-4.8484194900000004</v>
      </c>
      <c r="AR22" s="59">
        <f t="shared" si="4"/>
        <v>-5.5733503500000001</v>
      </c>
      <c r="AS22" s="50"/>
      <c r="AT22" s="50"/>
      <c r="AU22" s="50"/>
    </row>
    <row r="23" spans="5:47" x14ac:dyDescent="0.3">
      <c r="E23" s="35">
        <v>26.788799999999998</v>
      </c>
      <c r="F23" s="35">
        <v>196.619527349283</v>
      </c>
      <c r="I23" s="35">
        <v>35.687800000000003</v>
      </c>
      <c r="J23" s="14">
        <v>0.8</v>
      </c>
      <c r="M23" s="29">
        <v>58.779899999999998</v>
      </c>
      <c r="N23" s="32">
        <v>-5.194</v>
      </c>
      <c r="O23" s="32"/>
      <c r="P23" s="32"/>
      <c r="Q23" s="29">
        <v>31.111699999999999</v>
      </c>
      <c r="R23" s="15">
        <v>4</v>
      </c>
      <c r="S23" s="5"/>
      <c r="T23" s="2"/>
      <c r="U23" s="26">
        <v>57.433700000000002</v>
      </c>
      <c r="V23" s="27">
        <v>-4.9574999999999996</v>
      </c>
      <c r="W23" s="27"/>
      <c r="X23" s="27"/>
      <c r="Y23" s="26">
        <v>30.599900000000002</v>
      </c>
      <c r="Z23" s="16">
        <v>4</v>
      </c>
      <c r="AC23" s="20">
        <v>57.433700000000002</v>
      </c>
      <c r="AD23" s="22">
        <v>-4.9574999999999996</v>
      </c>
      <c r="AE23" s="18">
        <v>-5.194</v>
      </c>
      <c r="AF23" s="18"/>
      <c r="AL23" s="50">
        <f t="shared" si="1"/>
        <v>57.433700000000002</v>
      </c>
      <c r="AM23" s="59">
        <f t="shared" si="0"/>
        <v>-4.9574999999999996</v>
      </c>
      <c r="AN23" s="59">
        <f t="shared" si="2"/>
        <v>-5.194</v>
      </c>
      <c r="AO23" s="59">
        <f t="shared" si="6"/>
        <v>2.3471250000000055E-2</v>
      </c>
      <c r="AP23" s="55">
        <v>-5.233901125</v>
      </c>
      <c r="AQ23" s="59">
        <f t="shared" si="3"/>
        <v>-4.9664190749999992</v>
      </c>
      <c r="AR23" s="59">
        <f t="shared" si="4"/>
        <v>-5.233901125</v>
      </c>
      <c r="AS23" s="50"/>
      <c r="AT23" s="50"/>
      <c r="AU23" s="50"/>
    </row>
    <row r="24" spans="5:47" x14ac:dyDescent="0.3">
      <c r="E24" s="35">
        <v>27.2836</v>
      </c>
      <c r="F24" s="35">
        <v>200.41802301837899</v>
      </c>
      <c r="I24" s="35">
        <v>35.484499999999997</v>
      </c>
      <c r="J24" s="14">
        <v>0.85</v>
      </c>
      <c r="M24" s="29">
        <v>61.191000000000003</v>
      </c>
      <c r="N24" s="32">
        <v>-5.7069999999999999</v>
      </c>
      <c r="O24" s="32"/>
      <c r="P24" s="32"/>
      <c r="Q24" s="29">
        <v>31.5274</v>
      </c>
      <c r="R24" s="15">
        <v>4.25</v>
      </c>
      <c r="S24" s="5"/>
      <c r="T24" s="2"/>
      <c r="U24" s="26">
        <v>59.846499999999999</v>
      </c>
      <c r="V24" s="27">
        <v>-5.1840000000000002</v>
      </c>
      <c r="W24" s="27"/>
      <c r="X24" s="27"/>
      <c r="Y24" s="26">
        <v>30.9876</v>
      </c>
      <c r="Z24" s="16">
        <v>4.25</v>
      </c>
      <c r="AC24" s="20">
        <v>59.846499999999999</v>
      </c>
      <c r="AD24" s="22">
        <v>-5.1840000000000002</v>
      </c>
      <c r="AE24" s="18">
        <v>-5.7069999999999999</v>
      </c>
      <c r="AF24" s="18"/>
      <c r="AL24" s="50">
        <f t="shared" si="1"/>
        <v>59.846499999999999</v>
      </c>
      <c r="AM24" s="59">
        <f t="shared" ref="AM24:AM87" si="7">V24</f>
        <v>-5.1840000000000002</v>
      </c>
      <c r="AN24" s="59">
        <f t="shared" si="2"/>
        <v>-5.7069999999999999</v>
      </c>
      <c r="AO24" s="59">
        <v>0</v>
      </c>
      <c r="AP24" s="55">
        <v>-5.7069999999999999</v>
      </c>
      <c r="AQ24" s="59">
        <f t="shared" si="3"/>
        <v>-5.1840000000000002</v>
      </c>
      <c r="AR24" s="59">
        <f t="shared" si="4"/>
        <v>-5.7069999999999999</v>
      </c>
      <c r="AS24" s="50"/>
      <c r="AT24" s="50"/>
      <c r="AU24" s="50"/>
    </row>
    <row r="25" spans="5:47" x14ac:dyDescent="0.3">
      <c r="E25" s="35">
        <v>27.778300000000002</v>
      </c>
      <c r="F25" s="35">
        <v>197.43779665953301</v>
      </c>
      <c r="I25" s="35">
        <v>35.284199999999998</v>
      </c>
      <c r="J25" s="14">
        <v>0.9</v>
      </c>
      <c r="M25" s="29">
        <v>63.602200000000003</v>
      </c>
      <c r="N25" s="32">
        <v>-4.9140000000000006</v>
      </c>
      <c r="O25" s="32"/>
      <c r="P25" s="32"/>
      <c r="Q25" s="29">
        <v>32.043199999999999</v>
      </c>
      <c r="R25" s="15">
        <v>4.5</v>
      </c>
      <c r="S25" s="5"/>
      <c r="T25" s="2"/>
      <c r="U25" s="26">
        <v>62.259399999999999</v>
      </c>
      <c r="V25" s="27">
        <v>-4.8324999999999996</v>
      </c>
      <c r="W25" s="27"/>
      <c r="X25" s="27"/>
      <c r="Y25" s="26">
        <v>31.479299999999999</v>
      </c>
      <c r="Z25" s="16">
        <v>4.5</v>
      </c>
      <c r="AC25" s="20">
        <v>62.259399999999999</v>
      </c>
      <c r="AD25" s="22">
        <v>-4.8324999999999996</v>
      </c>
      <c r="AE25" s="18">
        <v>-4.9140000000000006</v>
      </c>
      <c r="AF25" s="18"/>
      <c r="AL25" s="50">
        <f t="shared" si="1"/>
        <v>62.259399999999999</v>
      </c>
      <c r="AM25" s="59">
        <f t="shared" si="7"/>
        <v>-4.8324999999999996</v>
      </c>
      <c r="AN25" s="59">
        <f t="shared" si="2"/>
        <v>-4.9140000000000006</v>
      </c>
      <c r="AO25" s="59">
        <f>(AM25*0.5405) + 2.703</f>
        <v>9.1033750000000246E-2</v>
      </c>
      <c r="AP25" s="55">
        <v>-5.0687573750000006</v>
      </c>
      <c r="AQ25" s="59">
        <f t="shared" si="3"/>
        <v>-4.8670928249999994</v>
      </c>
      <c r="AR25" s="59">
        <f t="shared" si="4"/>
        <v>-5.0687573750000006</v>
      </c>
      <c r="AS25" s="50"/>
      <c r="AT25" s="50"/>
      <c r="AU25" s="50"/>
    </row>
    <row r="26" spans="5:47" x14ac:dyDescent="0.3">
      <c r="E26" s="35">
        <v>28.273099999999999</v>
      </c>
      <c r="F26" s="35">
        <v>191.52638600503801</v>
      </c>
      <c r="I26" s="35">
        <v>35.086799999999997</v>
      </c>
      <c r="J26" s="14">
        <v>0.95</v>
      </c>
      <c r="M26" s="29">
        <v>66.013300000000001</v>
      </c>
      <c r="N26" s="32">
        <v>-6.0926666666666662</v>
      </c>
      <c r="O26" s="32"/>
      <c r="P26" s="32"/>
      <c r="Q26" s="29">
        <v>32.654400000000003</v>
      </c>
      <c r="R26" s="15">
        <v>4.75</v>
      </c>
      <c r="S26" s="5"/>
      <c r="T26" s="2"/>
      <c r="U26" s="26">
        <v>64.672200000000004</v>
      </c>
      <c r="V26" s="27">
        <v>-5.2516666666666669</v>
      </c>
      <c r="W26" s="27"/>
      <c r="X26" s="27"/>
      <c r="Y26" s="26">
        <v>32.0702</v>
      </c>
      <c r="Z26" s="16">
        <v>4.75</v>
      </c>
      <c r="AC26" s="20">
        <v>64.672200000000004</v>
      </c>
      <c r="AD26" s="22">
        <v>-5.2516666666666669</v>
      </c>
      <c r="AE26" s="18">
        <v>-6.0926666666666662</v>
      </c>
      <c r="AF26" s="18"/>
      <c r="AL26" s="50">
        <f t="shared" si="1"/>
        <v>64.672200000000004</v>
      </c>
      <c r="AM26" s="59">
        <f t="shared" si="7"/>
        <v>-5.2516666666666669</v>
      </c>
      <c r="AN26" s="59">
        <f t="shared" si="2"/>
        <v>-6.0926666666666662</v>
      </c>
      <c r="AO26" s="59">
        <v>0</v>
      </c>
      <c r="AP26" s="55">
        <v>-6.0926666666666662</v>
      </c>
      <c r="AQ26" s="59">
        <f t="shared" si="3"/>
        <v>-5.2516666666666669</v>
      </c>
      <c r="AR26" s="59">
        <f t="shared" si="4"/>
        <v>-6.0926666666666662</v>
      </c>
      <c r="AS26" s="50"/>
      <c r="AT26" s="50"/>
      <c r="AU26" s="50"/>
    </row>
    <row r="27" spans="5:47" x14ac:dyDescent="0.3">
      <c r="E27" s="35">
        <v>28.767800000000001</v>
      </c>
      <c r="F27" s="35">
        <v>192.19799376398899</v>
      </c>
      <c r="I27" s="35">
        <v>34.892499999999998</v>
      </c>
      <c r="J27" s="14">
        <v>1</v>
      </c>
      <c r="M27" s="29">
        <v>68.438100000000006</v>
      </c>
      <c r="N27" s="32">
        <v>-6.2160000000000002</v>
      </c>
      <c r="O27" s="32"/>
      <c r="P27" s="32"/>
      <c r="Q27" s="29">
        <v>33.289499999999997</v>
      </c>
      <c r="R27" s="15">
        <v>5</v>
      </c>
      <c r="S27" s="5"/>
      <c r="T27" s="2"/>
      <c r="U27" s="26">
        <v>67.096400000000003</v>
      </c>
      <c r="V27" s="27">
        <v>-5.3205</v>
      </c>
      <c r="W27" s="27"/>
      <c r="X27" s="27"/>
      <c r="Y27" s="26">
        <v>32.694000000000003</v>
      </c>
      <c r="Z27" s="16">
        <v>5</v>
      </c>
      <c r="AC27" s="20">
        <v>67.096400000000003</v>
      </c>
      <c r="AD27" s="22">
        <v>-5.3205</v>
      </c>
      <c r="AE27" s="18">
        <v>-6.2160000000000002</v>
      </c>
      <c r="AF27" s="18"/>
      <c r="AL27" s="50">
        <f t="shared" si="1"/>
        <v>67.096400000000003</v>
      </c>
      <c r="AM27" s="59">
        <f t="shared" si="7"/>
        <v>-5.3205</v>
      </c>
      <c r="AN27" s="59">
        <f t="shared" si="2"/>
        <v>-6.2160000000000002</v>
      </c>
      <c r="AO27" s="59">
        <v>0</v>
      </c>
      <c r="AP27" s="55">
        <v>-6.2160000000000002</v>
      </c>
      <c r="AQ27" s="59">
        <f t="shared" si="3"/>
        <v>-5.3205</v>
      </c>
      <c r="AR27" s="59">
        <f t="shared" si="4"/>
        <v>-6.2160000000000002</v>
      </c>
      <c r="AS27" s="50"/>
      <c r="AT27" s="50"/>
      <c r="AU27" s="50"/>
    </row>
    <row r="28" spans="5:47" x14ac:dyDescent="0.3">
      <c r="E28" s="35">
        <v>29.262599999999999</v>
      </c>
      <c r="F28" s="35">
        <v>201.78283469045601</v>
      </c>
      <c r="I28" s="35">
        <v>34.701300000000003</v>
      </c>
      <c r="J28" s="14">
        <v>1.05</v>
      </c>
      <c r="M28" s="29">
        <v>71.191800000000001</v>
      </c>
      <c r="N28" s="32">
        <v>-5.9959999999999996</v>
      </c>
      <c r="O28" s="32"/>
      <c r="P28" s="32"/>
      <c r="Q28" s="29">
        <v>32.442</v>
      </c>
      <c r="R28" s="15">
        <v>5.25</v>
      </c>
      <c r="S28" s="5"/>
      <c r="T28" s="2"/>
      <c r="U28" s="26">
        <v>69.793000000000006</v>
      </c>
      <c r="V28" s="27">
        <v>-5.3280000000000003</v>
      </c>
      <c r="W28" s="27"/>
      <c r="X28" s="27"/>
      <c r="Y28" s="26">
        <v>31.9602</v>
      </c>
      <c r="Z28" s="16">
        <v>5.25</v>
      </c>
      <c r="AC28" s="20">
        <v>69.793000000000006</v>
      </c>
      <c r="AD28" s="22">
        <v>-5.3280000000000003</v>
      </c>
      <c r="AE28" s="18">
        <v>-5.9959999999999996</v>
      </c>
      <c r="AF28" s="18"/>
      <c r="AL28" s="50">
        <f t="shared" si="1"/>
        <v>69.793000000000006</v>
      </c>
      <c r="AM28" s="59">
        <f t="shared" si="7"/>
        <v>-5.3280000000000003</v>
      </c>
      <c r="AN28" s="59">
        <f t="shared" si="2"/>
        <v>-5.9959999999999996</v>
      </c>
      <c r="AO28" s="59">
        <v>0</v>
      </c>
      <c r="AP28" s="55">
        <v>-5.9959999999999996</v>
      </c>
      <c r="AQ28" s="59">
        <f t="shared" si="3"/>
        <v>-5.3280000000000003</v>
      </c>
      <c r="AR28" s="59">
        <f t="shared" si="4"/>
        <v>-5.9959999999999996</v>
      </c>
      <c r="AS28" s="50"/>
      <c r="AT28" s="50"/>
      <c r="AU28" s="50"/>
    </row>
    <row r="29" spans="5:47" x14ac:dyDescent="0.3">
      <c r="E29" s="35">
        <v>29.757400000000001</v>
      </c>
      <c r="F29" s="35">
        <v>196.874714628612</v>
      </c>
      <c r="I29" s="35">
        <v>34.513199999999998</v>
      </c>
      <c r="J29" s="14">
        <v>1.1000000000000001</v>
      </c>
      <c r="M29" s="29">
        <v>73.945400000000006</v>
      </c>
      <c r="N29" s="32">
        <v>-6.01</v>
      </c>
      <c r="O29" s="32"/>
      <c r="P29" s="32"/>
      <c r="Q29" s="29">
        <v>31.724399999999999</v>
      </c>
      <c r="R29" s="15">
        <v>5.5</v>
      </c>
      <c r="S29" s="5"/>
      <c r="T29" s="2"/>
      <c r="U29" s="26">
        <v>72.489500000000007</v>
      </c>
      <c r="V29" s="27">
        <v>-5.1124999999999998</v>
      </c>
      <c r="W29" s="27"/>
      <c r="X29" s="27"/>
      <c r="Y29" s="26">
        <v>31.353100000000001</v>
      </c>
      <c r="Z29" s="16">
        <v>5.5</v>
      </c>
      <c r="AC29" s="20">
        <v>72.489500000000007</v>
      </c>
      <c r="AD29" s="22">
        <v>-5.1124999999999998</v>
      </c>
      <c r="AE29" s="18">
        <v>-6.01</v>
      </c>
      <c r="AF29" s="18"/>
      <c r="AL29" s="50">
        <f t="shared" si="1"/>
        <v>72.489500000000007</v>
      </c>
      <c r="AM29" s="59">
        <f t="shared" si="7"/>
        <v>-5.1124999999999998</v>
      </c>
      <c r="AN29" s="59">
        <f t="shared" si="2"/>
        <v>-6.01</v>
      </c>
      <c r="AO29" s="59">
        <v>0</v>
      </c>
      <c r="AP29" s="55">
        <v>-6.01</v>
      </c>
      <c r="AQ29" s="59">
        <f t="shared" si="3"/>
        <v>-5.1124999999999998</v>
      </c>
      <c r="AR29" s="59">
        <f t="shared" si="4"/>
        <v>-6.01</v>
      </c>
      <c r="AS29" s="50"/>
      <c r="AT29" s="50"/>
      <c r="AU29" s="50"/>
    </row>
    <row r="30" spans="5:47" x14ac:dyDescent="0.3">
      <c r="E30" s="35">
        <v>30.252099999999999</v>
      </c>
      <c r="F30" s="35">
        <v>200.17341142835599</v>
      </c>
      <c r="I30" s="35">
        <v>34.328400000000002</v>
      </c>
      <c r="J30" s="14">
        <v>1.1499999999999999</v>
      </c>
      <c r="M30" s="29">
        <v>76.699100000000001</v>
      </c>
      <c r="N30" s="32">
        <v>-6.5389999999999997</v>
      </c>
      <c r="O30" s="32"/>
      <c r="P30" s="32"/>
      <c r="Q30" s="29">
        <v>31.145499999999998</v>
      </c>
      <c r="R30" s="15">
        <v>5.75</v>
      </c>
      <c r="S30" s="5"/>
      <c r="T30" s="2"/>
      <c r="U30" s="26">
        <v>75.186000000000007</v>
      </c>
      <c r="V30" s="27">
        <v>-5.4480000000000004</v>
      </c>
      <c r="W30" s="27"/>
      <c r="X30" s="27"/>
      <c r="Y30" s="26">
        <v>30.88</v>
      </c>
      <c r="Z30" s="16">
        <v>5.75</v>
      </c>
      <c r="AC30" s="20">
        <v>75.186000000000007</v>
      </c>
      <c r="AD30" s="22">
        <v>-5.4480000000000004</v>
      </c>
      <c r="AE30" s="18">
        <v>-6.5389999999999997</v>
      </c>
      <c r="AF30" s="18"/>
      <c r="AL30" s="50">
        <f t="shared" si="1"/>
        <v>75.186000000000007</v>
      </c>
      <c r="AM30" s="59">
        <f t="shared" si="7"/>
        <v>-5.4480000000000004</v>
      </c>
      <c r="AN30" s="59">
        <f t="shared" si="2"/>
        <v>-6.5389999999999997</v>
      </c>
      <c r="AO30" s="59">
        <v>0</v>
      </c>
      <c r="AP30" s="55">
        <v>-6.5389999999999997</v>
      </c>
      <c r="AQ30" s="59">
        <f t="shared" si="3"/>
        <v>-5.4480000000000004</v>
      </c>
      <c r="AR30" s="59">
        <f t="shared" si="4"/>
        <v>-6.5389999999999997</v>
      </c>
      <c r="AS30" s="50"/>
      <c r="AT30" s="50"/>
      <c r="AU30" s="50"/>
    </row>
    <row r="31" spans="5:47" x14ac:dyDescent="0.3">
      <c r="E31" s="35">
        <v>30.7469</v>
      </c>
      <c r="F31" s="35">
        <v>197.606153386427</v>
      </c>
      <c r="I31" s="35">
        <v>34.146700000000003</v>
      </c>
      <c r="J31" s="14">
        <v>1.2</v>
      </c>
      <c r="M31" s="29">
        <v>79.452699999999993</v>
      </c>
      <c r="N31" s="32">
        <v>-6.641</v>
      </c>
      <c r="O31" s="32"/>
      <c r="P31" s="32"/>
      <c r="Q31" s="29">
        <v>30.713200000000001</v>
      </c>
      <c r="R31" s="15">
        <v>6</v>
      </c>
      <c r="S31" s="5"/>
      <c r="T31" s="2"/>
      <c r="U31" s="26">
        <v>77.882499999999993</v>
      </c>
      <c r="V31" s="27">
        <v>-5.6275000000000004</v>
      </c>
      <c r="W31" s="27"/>
      <c r="X31" s="27"/>
      <c r="Y31" s="26">
        <v>30.5473</v>
      </c>
      <c r="Z31" s="16">
        <v>6</v>
      </c>
      <c r="AC31" s="20">
        <v>77.882499999999993</v>
      </c>
      <c r="AD31" s="22">
        <v>-5.6275000000000004</v>
      </c>
      <c r="AE31" s="18">
        <v>-6.641</v>
      </c>
      <c r="AF31" s="18"/>
      <c r="AL31" s="50">
        <f t="shared" si="1"/>
        <v>77.882499999999993</v>
      </c>
      <c r="AM31" s="59">
        <f t="shared" si="7"/>
        <v>-5.6275000000000004</v>
      </c>
      <c r="AN31" s="59">
        <f t="shared" si="2"/>
        <v>-6.641</v>
      </c>
      <c r="AO31" s="59">
        <v>0</v>
      </c>
      <c r="AP31" s="55">
        <v>-6.641</v>
      </c>
      <c r="AQ31" s="59">
        <f t="shared" si="3"/>
        <v>-5.6275000000000004</v>
      </c>
      <c r="AR31" s="59">
        <f t="shared" si="4"/>
        <v>-6.641</v>
      </c>
      <c r="AS31" s="50"/>
      <c r="AT31" s="50"/>
      <c r="AU31" s="50"/>
    </row>
    <row r="32" spans="5:47" x14ac:dyDescent="0.3">
      <c r="E32" s="35">
        <v>31.241599999999998</v>
      </c>
      <c r="F32" s="35">
        <v>198.487098364042</v>
      </c>
      <c r="I32" s="35">
        <v>33.968400000000003</v>
      </c>
      <c r="J32" s="14">
        <v>1.25</v>
      </c>
      <c r="M32" s="29">
        <v>82.206400000000002</v>
      </c>
      <c r="N32" s="32">
        <v>-6.66</v>
      </c>
      <c r="O32" s="32"/>
      <c r="P32" s="32"/>
      <c r="Q32" s="29">
        <v>30.433900000000001</v>
      </c>
      <c r="R32" s="15">
        <v>6.25</v>
      </c>
      <c r="S32" s="5"/>
      <c r="T32" s="2"/>
      <c r="U32" s="26">
        <v>80.578999999999994</v>
      </c>
      <c r="V32" s="27">
        <v>-5.734</v>
      </c>
      <c r="W32" s="27"/>
      <c r="X32" s="27"/>
      <c r="Y32" s="26">
        <v>30.359500000000001</v>
      </c>
      <c r="Z32" s="16">
        <v>6.25</v>
      </c>
      <c r="AC32" s="20">
        <v>80.578999999999994</v>
      </c>
      <c r="AD32" s="22">
        <v>-5.734</v>
      </c>
      <c r="AE32" s="18">
        <v>-6.66</v>
      </c>
      <c r="AF32" s="18"/>
      <c r="AL32" s="50">
        <f t="shared" si="1"/>
        <v>80.578999999999994</v>
      </c>
      <c r="AM32" s="59">
        <f t="shared" si="7"/>
        <v>-5.734</v>
      </c>
      <c r="AN32" s="59">
        <f t="shared" si="2"/>
        <v>-6.66</v>
      </c>
      <c r="AO32" s="59">
        <v>0</v>
      </c>
      <c r="AP32" s="55">
        <v>-6.66</v>
      </c>
      <c r="AQ32" s="59">
        <f t="shared" si="3"/>
        <v>-5.734</v>
      </c>
      <c r="AR32" s="59">
        <f t="shared" si="4"/>
        <v>-6.66</v>
      </c>
      <c r="AS32" s="50"/>
      <c r="AT32" s="50"/>
      <c r="AU32" s="50"/>
    </row>
    <row r="33" spans="5:47" x14ac:dyDescent="0.3">
      <c r="E33" s="35">
        <v>31.7364</v>
      </c>
      <c r="F33" s="35">
        <v>167.948894170329</v>
      </c>
      <c r="I33" s="35">
        <v>33.793500000000002</v>
      </c>
      <c r="J33" s="14">
        <v>1.3</v>
      </c>
      <c r="M33" s="29">
        <v>84.96</v>
      </c>
      <c r="N33" s="32">
        <v>-6.85</v>
      </c>
      <c r="O33" s="32"/>
      <c r="P33" s="32"/>
      <c r="Q33" s="29">
        <v>30.311699999999998</v>
      </c>
      <c r="R33" s="15">
        <v>6.5</v>
      </c>
      <c r="S33" s="5"/>
      <c r="T33" s="2"/>
      <c r="U33" s="26">
        <v>83.275499999999994</v>
      </c>
      <c r="V33" s="27">
        <v>-5.7975000000000003</v>
      </c>
      <c r="W33" s="27"/>
      <c r="X33" s="27"/>
      <c r="Y33" s="26">
        <v>30.319400000000002</v>
      </c>
      <c r="Z33" s="16">
        <v>6.5</v>
      </c>
      <c r="AC33" s="20">
        <v>83.275499999999994</v>
      </c>
      <c r="AD33" s="22">
        <v>-5.7975000000000003</v>
      </c>
      <c r="AE33" s="18">
        <v>-6.85</v>
      </c>
      <c r="AF33" s="18"/>
      <c r="AL33" s="50">
        <f t="shared" si="1"/>
        <v>83.275499999999994</v>
      </c>
      <c r="AM33" s="59">
        <f t="shared" si="7"/>
        <v>-5.7975000000000003</v>
      </c>
      <c r="AN33" s="59">
        <f t="shared" si="2"/>
        <v>-6.85</v>
      </c>
      <c r="AO33" s="59">
        <v>0</v>
      </c>
      <c r="AP33" s="55">
        <v>-6.85</v>
      </c>
      <c r="AQ33" s="59">
        <f t="shared" si="3"/>
        <v>-5.7975000000000003</v>
      </c>
      <c r="AR33" s="59">
        <f t="shared" si="4"/>
        <v>-6.85</v>
      </c>
      <c r="AS33" s="50"/>
      <c r="AT33" s="50"/>
      <c r="AU33" s="50"/>
    </row>
    <row r="34" spans="5:47" x14ac:dyDescent="0.3">
      <c r="E34" s="35">
        <v>32.231099999999998</v>
      </c>
      <c r="F34" s="35">
        <v>136.25585765414101</v>
      </c>
      <c r="I34" s="35">
        <v>33.621899999999997</v>
      </c>
      <c r="J34" s="14">
        <v>1.35</v>
      </c>
      <c r="M34" s="29">
        <v>87.713700000000003</v>
      </c>
      <c r="N34" s="32">
        <v>-6.8109999999999999</v>
      </c>
      <c r="O34" s="32"/>
      <c r="P34" s="32"/>
      <c r="Q34" s="29">
        <v>30.348400000000002</v>
      </c>
      <c r="R34" s="15">
        <v>6.75</v>
      </c>
      <c r="S34" s="5"/>
      <c r="T34" s="2"/>
      <c r="U34" s="26">
        <v>85.972099999999998</v>
      </c>
      <c r="V34" s="27">
        <v>-6.03</v>
      </c>
      <c r="W34" s="27"/>
      <c r="X34" s="27"/>
      <c r="Y34" s="26">
        <v>30.427499999999998</v>
      </c>
      <c r="Z34" s="16">
        <v>6.75</v>
      </c>
      <c r="AC34" s="20">
        <v>85.972099999999998</v>
      </c>
      <c r="AD34" s="22">
        <v>-6.03</v>
      </c>
      <c r="AE34" s="18">
        <v>-6.8109999999999999</v>
      </c>
      <c r="AF34" s="18"/>
      <c r="AL34" s="50">
        <f t="shared" si="1"/>
        <v>85.972099999999998</v>
      </c>
      <c r="AM34" s="59">
        <f t="shared" si="7"/>
        <v>-6.03</v>
      </c>
      <c r="AN34" s="59">
        <f t="shared" si="2"/>
        <v>-6.8109999999999999</v>
      </c>
      <c r="AO34" s="59">
        <v>0</v>
      </c>
      <c r="AP34" s="55">
        <v>-6.8109999999999999</v>
      </c>
      <c r="AQ34" s="59">
        <f t="shared" si="3"/>
        <v>-6.03</v>
      </c>
      <c r="AR34" s="59">
        <f t="shared" si="4"/>
        <v>-6.8109999999999999</v>
      </c>
      <c r="AS34" s="50"/>
      <c r="AT34" s="50"/>
      <c r="AU34" s="50"/>
    </row>
    <row r="35" spans="5:47" x14ac:dyDescent="0.3">
      <c r="E35" s="35">
        <v>32.725900000000003</v>
      </c>
      <c r="F35" s="35">
        <v>196.83326371869299</v>
      </c>
      <c r="I35" s="35">
        <v>33.453800000000001</v>
      </c>
      <c r="J35" s="14">
        <v>1.4</v>
      </c>
      <c r="M35" s="29">
        <v>90.467299999999994</v>
      </c>
      <c r="N35" s="32">
        <v>-6.8319999999999999</v>
      </c>
      <c r="O35" s="32"/>
      <c r="P35" s="32"/>
      <c r="Q35" s="29">
        <v>30.543600000000001</v>
      </c>
      <c r="R35" s="15">
        <v>7</v>
      </c>
      <c r="S35" s="5"/>
      <c r="T35" s="2"/>
      <c r="U35" s="26">
        <v>88.668599999999998</v>
      </c>
      <c r="V35" s="27">
        <v>-6.0434999999999999</v>
      </c>
      <c r="W35" s="27"/>
      <c r="X35" s="27"/>
      <c r="Y35" s="26">
        <v>30.682300000000001</v>
      </c>
      <c r="Z35" s="16">
        <v>7</v>
      </c>
      <c r="AC35" s="20">
        <v>88.668599999999998</v>
      </c>
      <c r="AD35" s="22">
        <v>-6.0434999999999999</v>
      </c>
      <c r="AE35" s="18">
        <v>-6.8319999999999999</v>
      </c>
      <c r="AF35" s="18"/>
      <c r="AL35" s="50">
        <f t="shared" si="1"/>
        <v>88.668599999999998</v>
      </c>
      <c r="AM35" s="59">
        <f t="shared" si="7"/>
        <v>-6.0434999999999999</v>
      </c>
      <c r="AN35" s="59">
        <f t="shared" si="2"/>
        <v>-6.8319999999999999</v>
      </c>
      <c r="AO35" s="59">
        <v>0</v>
      </c>
      <c r="AP35" s="55">
        <v>-6.8319999999999999</v>
      </c>
      <c r="AQ35" s="59">
        <f t="shared" si="3"/>
        <v>-6.0434999999999999</v>
      </c>
      <c r="AR35" s="59">
        <f t="shared" si="4"/>
        <v>-6.8319999999999999</v>
      </c>
      <c r="AS35" s="50"/>
      <c r="AT35" s="50"/>
      <c r="AU35" s="50"/>
    </row>
    <row r="36" spans="5:47" x14ac:dyDescent="0.3">
      <c r="E36" s="35">
        <v>33.220599999999997</v>
      </c>
      <c r="F36" s="35">
        <v>201.29772804621001</v>
      </c>
      <c r="I36" s="35">
        <v>33.289200000000001</v>
      </c>
      <c r="J36" s="14">
        <v>1.45</v>
      </c>
      <c r="M36" s="29">
        <v>93.221000000000004</v>
      </c>
      <c r="N36" s="32">
        <v>-6.1689999999999996</v>
      </c>
      <c r="O36" s="32"/>
      <c r="P36" s="32"/>
      <c r="Q36" s="29">
        <v>30.894300000000001</v>
      </c>
      <c r="R36" s="15">
        <v>7.25</v>
      </c>
      <c r="S36" s="5"/>
      <c r="T36" s="2"/>
      <c r="U36" s="26">
        <v>91.365099999999998</v>
      </c>
      <c r="V36" s="27">
        <v>-5.7649999999999997</v>
      </c>
      <c r="W36" s="27"/>
      <c r="X36" s="27"/>
      <c r="Y36" s="26">
        <v>31.080100000000002</v>
      </c>
      <c r="Z36" s="16">
        <v>7.25</v>
      </c>
      <c r="AC36" s="20">
        <v>91.365099999999998</v>
      </c>
      <c r="AD36" s="22">
        <v>-5.7649999999999997</v>
      </c>
      <c r="AE36" s="18">
        <v>-6.1689999999999996</v>
      </c>
      <c r="AF36" s="18"/>
      <c r="AL36" s="50">
        <f t="shared" si="1"/>
        <v>91.365099999999998</v>
      </c>
      <c r="AM36" s="59">
        <f t="shared" si="7"/>
        <v>-5.7649999999999997</v>
      </c>
      <c r="AN36" s="59">
        <f t="shared" si="2"/>
        <v>-6.1689999999999996</v>
      </c>
      <c r="AO36" s="59">
        <v>0</v>
      </c>
      <c r="AP36" s="55">
        <v>-6.1689999999999996</v>
      </c>
      <c r="AQ36" s="59">
        <f t="shared" si="3"/>
        <v>-5.7649999999999997</v>
      </c>
      <c r="AR36" s="59">
        <f t="shared" si="4"/>
        <v>-6.1689999999999996</v>
      </c>
      <c r="AS36" s="50"/>
      <c r="AT36" s="50"/>
      <c r="AU36" s="50"/>
    </row>
    <row r="37" spans="5:47" x14ac:dyDescent="0.3">
      <c r="E37" s="35">
        <v>33.715400000000002</v>
      </c>
      <c r="F37" s="35">
        <v>188.00969997031001</v>
      </c>
      <c r="I37" s="35">
        <v>33.1282</v>
      </c>
      <c r="J37" s="14">
        <v>1.5</v>
      </c>
      <c r="M37" s="29">
        <v>95.974599999999995</v>
      </c>
      <c r="N37" s="32">
        <v>-6.7110000000000003</v>
      </c>
      <c r="O37" s="32"/>
      <c r="P37" s="32"/>
      <c r="Q37" s="29">
        <v>31.395199999999999</v>
      </c>
      <c r="R37" s="15">
        <v>7.5</v>
      </c>
      <c r="S37" s="5"/>
      <c r="T37" s="2"/>
      <c r="U37" s="26">
        <v>94.061599999999999</v>
      </c>
      <c r="V37" s="27">
        <v>-5.8345000000000002</v>
      </c>
      <c r="W37" s="27"/>
      <c r="X37" s="27"/>
      <c r="Y37" s="26">
        <v>31.615500000000001</v>
      </c>
      <c r="Z37" s="16">
        <v>7.5</v>
      </c>
      <c r="AC37" s="20">
        <v>94.061599999999999</v>
      </c>
      <c r="AD37" s="22">
        <v>-5.8345000000000002</v>
      </c>
      <c r="AE37" s="18">
        <v>-6.7110000000000003</v>
      </c>
      <c r="AF37" s="18"/>
      <c r="AL37" s="50">
        <f t="shared" si="1"/>
        <v>94.061599999999999</v>
      </c>
      <c r="AM37" s="59">
        <f t="shared" si="7"/>
        <v>-5.8345000000000002</v>
      </c>
      <c r="AN37" s="59">
        <f t="shared" si="2"/>
        <v>-6.7110000000000003</v>
      </c>
      <c r="AO37" s="59">
        <v>0</v>
      </c>
      <c r="AP37" s="55">
        <v>-6.7110000000000003</v>
      </c>
      <c r="AQ37" s="59">
        <f t="shared" si="3"/>
        <v>-5.8345000000000002</v>
      </c>
      <c r="AR37" s="59">
        <f t="shared" si="4"/>
        <v>-6.7110000000000003</v>
      </c>
      <c r="AS37" s="50"/>
      <c r="AT37" s="50"/>
      <c r="AU37" s="50"/>
    </row>
    <row r="38" spans="5:47" x14ac:dyDescent="0.3">
      <c r="E38" s="35">
        <v>34.210099999999997</v>
      </c>
      <c r="F38" s="35">
        <v>188.121273395012</v>
      </c>
      <c r="I38" s="35">
        <v>32.970799999999997</v>
      </c>
      <c r="J38" s="14">
        <v>1.55</v>
      </c>
      <c r="M38" s="29">
        <v>98.728300000000004</v>
      </c>
      <c r="N38" s="32">
        <v>-6.59</v>
      </c>
      <c r="O38" s="32"/>
      <c r="P38" s="32"/>
      <c r="Q38" s="29">
        <v>32.039200000000001</v>
      </c>
      <c r="R38" s="15">
        <v>7.75</v>
      </c>
      <c r="S38" s="5"/>
      <c r="T38" s="2"/>
      <c r="U38" s="26">
        <v>96.758099999999999</v>
      </c>
      <c r="V38" s="27">
        <v>-5.7249999999999996</v>
      </c>
      <c r="W38" s="27"/>
      <c r="X38" s="27"/>
      <c r="Y38" s="26">
        <v>32.281799999999997</v>
      </c>
      <c r="Z38" s="16">
        <v>7.75</v>
      </c>
      <c r="AC38" s="20">
        <v>96.758099999999999</v>
      </c>
      <c r="AD38" s="22">
        <v>-5.7249999999999996</v>
      </c>
      <c r="AE38" s="18">
        <v>-6.59</v>
      </c>
      <c r="AF38" s="18"/>
      <c r="AL38" s="50">
        <f t="shared" si="1"/>
        <v>96.758099999999999</v>
      </c>
      <c r="AM38" s="59">
        <f t="shared" si="7"/>
        <v>-5.7249999999999996</v>
      </c>
      <c r="AN38" s="59">
        <f t="shared" si="2"/>
        <v>-6.59</v>
      </c>
      <c r="AO38" s="59">
        <v>0</v>
      </c>
      <c r="AP38" s="55">
        <v>-6.59</v>
      </c>
      <c r="AQ38" s="59">
        <f t="shared" si="3"/>
        <v>-5.7249999999999996</v>
      </c>
      <c r="AR38" s="59">
        <f t="shared" si="4"/>
        <v>-6.59</v>
      </c>
      <c r="AS38" s="50"/>
      <c r="AT38" s="50"/>
      <c r="AU38" s="50"/>
    </row>
    <row r="39" spans="5:47" x14ac:dyDescent="0.3">
      <c r="E39" s="35">
        <v>34.704900000000002</v>
      </c>
      <c r="F39" s="35">
        <v>179.44210506230399</v>
      </c>
      <c r="I39" s="35">
        <v>32.817</v>
      </c>
      <c r="J39" s="14">
        <v>1.6</v>
      </c>
      <c r="M39" s="29">
        <v>101.4819</v>
      </c>
      <c r="N39" s="32">
        <v>-6.3760000000000003</v>
      </c>
      <c r="O39" s="32"/>
      <c r="P39" s="32"/>
      <c r="Q39" s="29">
        <v>32.818100000000001</v>
      </c>
      <c r="R39" s="15">
        <v>8</v>
      </c>
      <c r="S39" s="5"/>
      <c r="T39" s="2"/>
      <c r="U39" s="26">
        <v>99.454599999999999</v>
      </c>
      <c r="V39" s="27">
        <v>-5.5904999999999996</v>
      </c>
      <c r="W39" s="27"/>
      <c r="X39" s="27"/>
      <c r="Y39" s="26">
        <v>33.070900000000002</v>
      </c>
      <c r="Z39" s="16">
        <v>8</v>
      </c>
      <c r="AC39" s="20">
        <v>99.454599999999999</v>
      </c>
      <c r="AD39" s="22">
        <v>-5.5904999999999996</v>
      </c>
      <c r="AE39" s="18">
        <v>-6.3760000000000003</v>
      </c>
      <c r="AF39" s="18"/>
      <c r="AL39" s="50">
        <f t="shared" si="1"/>
        <v>99.454599999999999</v>
      </c>
      <c r="AM39" s="59">
        <f t="shared" si="7"/>
        <v>-5.5904999999999996</v>
      </c>
      <c r="AN39" s="59">
        <f t="shared" si="2"/>
        <v>-6.3760000000000003</v>
      </c>
      <c r="AO39" s="59">
        <v>0</v>
      </c>
      <c r="AP39" s="55">
        <v>-6.3760000000000003</v>
      </c>
      <c r="AQ39" s="59">
        <f t="shared" si="3"/>
        <v>-5.5904999999999996</v>
      </c>
      <c r="AR39" s="59">
        <f t="shared" si="4"/>
        <v>-6.3760000000000003</v>
      </c>
      <c r="AS39" s="50"/>
      <c r="AT39" s="50"/>
      <c r="AU39" s="50"/>
    </row>
    <row r="40" spans="5:47" x14ac:dyDescent="0.3">
      <c r="E40" s="35">
        <v>35.199599999999997</v>
      </c>
      <c r="F40" s="35">
        <v>181.88708152118099</v>
      </c>
      <c r="I40" s="35">
        <v>32.667000000000002</v>
      </c>
      <c r="J40" s="14">
        <v>1.65</v>
      </c>
      <c r="M40" s="29">
        <v>104.23560000000001</v>
      </c>
      <c r="N40" s="32">
        <v>-6.4390000000000001</v>
      </c>
      <c r="O40" s="32"/>
      <c r="P40" s="32"/>
      <c r="Q40" s="29">
        <v>33.722299999999997</v>
      </c>
      <c r="R40" s="15">
        <v>8.25</v>
      </c>
      <c r="S40" s="5"/>
      <c r="T40" s="2"/>
      <c r="U40" s="26">
        <v>102.1512</v>
      </c>
      <c r="V40" s="27">
        <v>-5.8210000000000006</v>
      </c>
      <c r="W40" s="27"/>
      <c r="X40" s="27"/>
      <c r="Y40" s="26">
        <v>33.974400000000003</v>
      </c>
      <c r="Z40" s="16">
        <v>8.25</v>
      </c>
      <c r="AC40" s="20">
        <v>102.1512</v>
      </c>
      <c r="AD40" s="22">
        <v>-5.8210000000000006</v>
      </c>
      <c r="AE40" s="18">
        <v>-6.4390000000000001</v>
      </c>
      <c r="AF40" s="18"/>
      <c r="AL40" s="50">
        <f t="shared" si="1"/>
        <v>102.1512</v>
      </c>
      <c r="AM40" s="59">
        <f t="shared" si="7"/>
        <v>-5.8210000000000006</v>
      </c>
      <c r="AN40" s="59">
        <f t="shared" si="2"/>
        <v>-6.4390000000000001</v>
      </c>
      <c r="AO40" s="59">
        <v>0</v>
      </c>
      <c r="AP40" s="55">
        <v>-6.4390000000000001</v>
      </c>
      <c r="AQ40" s="59">
        <f t="shared" si="3"/>
        <v>-5.8210000000000006</v>
      </c>
      <c r="AR40" s="59">
        <f t="shared" si="4"/>
        <v>-6.4390000000000001</v>
      </c>
      <c r="AS40" s="50"/>
      <c r="AT40" s="50"/>
      <c r="AU40" s="50"/>
    </row>
    <row r="41" spans="5:47" x14ac:dyDescent="0.3">
      <c r="E41" s="35">
        <v>35.694400000000002</v>
      </c>
      <c r="F41" s="35">
        <v>187.37227206963999</v>
      </c>
      <c r="I41" s="35">
        <v>32.520699999999998</v>
      </c>
      <c r="J41" s="14">
        <v>1.7</v>
      </c>
      <c r="M41" s="29">
        <v>106.9892</v>
      </c>
      <c r="N41" s="32">
        <v>-6.7780000000000005</v>
      </c>
      <c r="O41" s="32"/>
      <c r="P41" s="32"/>
      <c r="Q41" s="29">
        <v>34.742199999999997</v>
      </c>
      <c r="R41" s="15">
        <v>8.5</v>
      </c>
      <c r="S41" s="5"/>
      <c r="T41" s="2"/>
      <c r="U41" s="26">
        <v>104.8477</v>
      </c>
      <c r="V41" s="27">
        <v>-5.8034999999999997</v>
      </c>
      <c r="W41" s="27"/>
      <c r="X41" s="27"/>
      <c r="Y41" s="26">
        <v>34.983400000000003</v>
      </c>
      <c r="Z41" s="16">
        <v>8.5</v>
      </c>
      <c r="AC41" s="20">
        <v>104.8477</v>
      </c>
      <c r="AD41" s="22">
        <v>-5.8034999999999997</v>
      </c>
      <c r="AE41" s="18">
        <v>-6.7780000000000005</v>
      </c>
      <c r="AF41" s="18"/>
      <c r="AL41" s="50">
        <f t="shared" si="1"/>
        <v>104.8477</v>
      </c>
      <c r="AM41" s="59">
        <f t="shared" si="7"/>
        <v>-5.8034999999999997</v>
      </c>
      <c r="AN41" s="59">
        <f t="shared" si="2"/>
        <v>-6.7780000000000005</v>
      </c>
      <c r="AO41" s="59">
        <v>0</v>
      </c>
      <c r="AP41" s="55">
        <v>-6.7780000000000005</v>
      </c>
      <c r="AQ41" s="59">
        <f t="shared" si="3"/>
        <v>-5.8034999999999997</v>
      </c>
      <c r="AR41" s="59">
        <f t="shared" si="4"/>
        <v>-6.7780000000000005</v>
      </c>
      <c r="AS41" s="50"/>
      <c r="AT41" s="50"/>
      <c r="AU41" s="50"/>
    </row>
    <row r="42" spans="5:47" x14ac:dyDescent="0.3">
      <c r="E42" s="35">
        <v>36.189100000000003</v>
      </c>
      <c r="F42" s="35">
        <v>196.26996200924799</v>
      </c>
      <c r="I42" s="35">
        <v>32.378300000000003</v>
      </c>
      <c r="J42" s="14">
        <v>1.75</v>
      </c>
      <c r="M42" s="29">
        <v>109.74290000000001</v>
      </c>
      <c r="N42" s="32">
        <v>-7.399</v>
      </c>
      <c r="O42" s="32"/>
      <c r="P42" s="32"/>
      <c r="Q42" s="29">
        <v>35.867800000000003</v>
      </c>
      <c r="R42" s="15">
        <v>8.75</v>
      </c>
      <c r="S42" s="5"/>
      <c r="T42" s="2"/>
      <c r="U42" s="26">
        <v>107.5442</v>
      </c>
      <c r="V42" s="27">
        <v>-6.2320000000000002</v>
      </c>
      <c r="W42" s="27"/>
      <c r="X42" s="27"/>
      <c r="Y42" s="26">
        <v>36.088900000000002</v>
      </c>
      <c r="Z42" s="16">
        <v>8.75</v>
      </c>
      <c r="AC42" s="20">
        <v>107.5442</v>
      </c>
      <c r="AD42" s="22">
        <v>-6.2320000000000002</v>
      </c>
      <c r="AE42" s="18">
        <v>-7.399</v>
      </c>
      <c r="AF42" s="18"/>
      <c r="AL42" s="50">
        <f t="shared" si="1"/>
        <v>107.5442</v>
      </c>
      <c r="AM42" s="59">
        <f t="shared" si="7"/>
        <v>-6.2320000000000002</v>
      </c>
      <c r="AN42" s="59">
        <f t="shared" si="2"/>
        <v>-7.399</v>
      </c>
      <c r="AO42" s="59">
        <v>0</v>
      </c>
      <c r="AP42" s="55">
        <v>-7.399</v>
      </c>
      <c r="AQ42" s="59">
        <f t="shared" si="3"/>
        <v>-6.2320000000000002</v>
      </c>
      <c r="AR42" s="59">
        <f t="shared" si="4"/>
        <v>-7.399</v>
      </c>
      <c r="AS42" s="50"/>
      <c r="AT42" s="50"/>
      <c r="AU42" s="50"/>
    </row>
    <row r="43" spans="5:47" x14ac:dyDescent="0.3">
      <c r="E43" s="35">
        <v>36.683900000000001</v>
      </c>
      <c r="F43" s="35">
        <v>190.85506404824801</v>
      </c>
      <c r="I43" s="35">
        <v>32.239699999999999</v>
      </c>
      <c r="J43" s="14">
        <v>1.8</v>
      </c>
      <c r="M43" s="29">
        <v>111.9842</v>
      </c>
      <c r="N43" s="32">
        <v>-6.101</v>
      </c>
      <c r="O43" s="32"/>
      <c r="P43" s="32"/>
      <c r="Q43" s="29">
        <v>35.714500000000001</v>
      </c>
      <c r="R43" s="15">
        <v>9</v>
      </c>
      <c r="S43" s="5"/>
      <c r="T43" s="2"/>
      <c r="U43" s="26">
        <v>109.8336</v>
      </c>
      <c r="V43" s="27">
        <v>-5.4954999999999998</v>
      </c>
      <c r="W43" s="27"/>
      <c r="X43" s="27"/>
      <c r="Y43" s="26">
        <v>35.905700000000003</v>
      </c>
      <c r="Z43" s="16">
        <v>9</v>
      </c>
      <c r="AC43" s="20">
        <v>109.8336</v>
      </c>
      <c r="AD43" s="22">
        <v>-5.4954999999999998</v>
      </c>
      <c r="AE43" s="18">
        <v>-6.101</v>
      </c>
      <c r="AF43" s="18"/>
      <c r="AL43" s="50">
        <f t="shared" si="1"/>
        <v>109.8336</v>
      </c>
      <c r="AM43" s="59">
        <f t="shared" si="7"/>
        <v>-5.4954999999999998</v>
      </c>
      <c r="AN43" s="59">
        <f t="shared" si="2"/>
        <v>-6.101</v>
      </c>
      <c r="AO43" s="59">
        <v>0</v>
      </c>
      <c r="AP43" s="55">
        <v>-6.101</v>
      </c>
      <c r="AQ43" s="59">
        <f t="shared" si="3"/>
        <v>-5.4954999999999998</v>
      </c>
      <c r="AR43" s="59">
        <f t="shared" si="4"/>
        <v>-6.101</v>
      </c>
      <c r="AS43" s="50"/>
      <c r="AT43" s="50"/>
      <c r="AU43" s="50"/>
    </row>
    <row r="44" spans="5:47" x14ac:dyDescent="0.3">
      <c r="E44" s="35">
        <v>37.178699999999999</v>
      </c>
      <c r="F44" s="35">
        <v>194.227906042928</v>
      </c>
      <c r="I44" s="35">
        <v>32.1051</v>
      </c>
      <c r="J44" s="14">
        <v>1.85</v>
      </c>
      <c r="M44" s="29">
        <v>114.0262</v>
      </c>
      <c r="N44" s="32">
        <v>-6.0830000000000002</v>
      </c>
      <c r="O44" s="32"/>
      <c r="P44" s="32"/>
      <c r="Q44" s="29">
        <v>35.0961</v>
      </c>
      <c r="R44" s="15">
        <v>9.25</v>
      </c>
      <c r="S44" s="5"/>
      <c r="T44" s="2"/>
      <c r="U44" s="26">
        <v>111.9646</v>
      </c>
      <c r="V44" s="27">
        <v>-5.47</v>
      </c>
      <c r="W44" s="27"/>
      <c r="X44" s="27"/>
      <c r="Y44" s="26">
        <v>35.255600000000001</v>
      </c>
      <c r="Z44" s="16">
        <v>9.25</v>
      </c>
      <c r="AC44" s="20">
        <v>111.9646</v>
      </c>
      <c r="AD44" s="22">
        <v>-5.47</v>
      </c>
      <c r="AE44" s="18">
        <v>-6.0830000000000002</v>
      </c>
      <c r="AF44" s="18"/>
      <c r="AL44" s="50">
        <f t="shared" si="1"/>
        <v>111.9646</v>
      </c>
      <c r="AM44" s="59">
        <f t="shared" si="7"/>
        <v>-5.47</v>
      </c>
      <c r="AN44" s="59">
        <f t="shared" si="2"/>
        <v>-6.0830000000000002</v>
      </c>
      <c r="AO44" s="59">
        <v>0</v>
      </c>
      <c r="AP44" s="55">
        <v>-6.0830000000000002</v>
      </c>
      <c r="AQ44" s="59">
        <f t="shared" si="3"/>
        <v>-5.47</v>
      </c>
      <c r="AR44" s="59">
        <f t="shared" si="4"/>
        <v>-6.0830000000000002</v>
      </c>
      <c r="AS44" s="50"/>
      <c r="AT44" s="50"/>
      <c r="AU44" s="50"/>
    </row>
    <row r="45" spans="5:47" x14ac:dyDescent="0.3">
      <c r="E45" s="35">
        <v>37.673400000000001</v>
      </c>
      <c r="F45" s="35">
        <v>184.766861134924</v>
      </c>
      <c r="I45" s="35">
        <v>31.974399999999999</v>
      </c>
      <c r="J45" s="14">
        <v>1.9</v>
      </c>
      <c r="M45" s="29">
        <v>116.0682</v>
      </c>
      <c r="N45" s="32">
        <v>-6.8310000000000004</v>
      </c>
      <c r="O45" s="32"/>
      <c r="P45" s="32"/>
      <c r="Q45" s="29">
        <v>34.546599999999998</v>
      </c>
      <c r="R45" s="15">
        <v>9.5</v>
      </c>
      <c r="S45" s="5"/>
      <c r="T45" s="2"/>
      <c r="U45" s="26">
        <v>114.0956</v>
      </c>
      <c r="V45" s="27">
        <v>-5.8754999999999997</v>
      </c>
      <c r="W45" s="27"/>
      <c r="X45" s="27"/>
      <c r="Y45" s="26">
        <v>34.674799999999998</v>
      </c>
      <c r="Z45" s="16">
        <v>9.5</v>
      </c>
      <c r="AC45" s="20">
        <v>114.0956</v>
      </c>
      <c r="AD45" s="22">
        <v>-5.8754999999999997</v>
      </c>
      <c r="AE45" s="18">
        <v>-6.8310000000000004</v>
      </c>
      <c r="AF45" s="18"/>
      <c r="AL45" s="50">
        <f t="shared" si="1"/>
        <v>114.0956</v>
      </c>
      <c r="AM45" s="59">
        <f t="shared" si="7"/>
        <v>-5.8754999999999997</v>
      </c>
      <c r="AN45" s="59">
        <f t="shared" si="2"/>
        <v>-6.8310000000000004</v>
      </c>
      <c r="AO45" s="59">
        <v>0</v>
      </c>
      <c r="AP45" s="55">
        <v>-6.8310000000000004</v>
      </c>
      <c r="AQ45" s="59">
        <f t="shared" si="3"/>
        <v>-5.8754999999999997</v>
      </c>
      <c r="AR45" s="59">
        <f t="shared" si="4"/>
        <v>-6.8310000000000004</v>
      </c>
      <c r="AS45" s="50"/>
      <c r="AT45" s="50"/>
      <c r="AU45" s="50"/>
    </row>
    <row r="46" spans="5:47" x14ac:dyDescent="0.3">
      <c r="E46" s="35">
        <v>38.168199999999999</v>
      </c>
      <c r="F46" s="35">
        <v>188.11760503726899</v>
      </c>
      <c r="I46" s="35">
        <v>31.847799999999999</v>
      </c>
      <c r="J46" s="14">
        <v>1.95</v>
      </c>
      <c r="M46" s="29">
        <v>118.11020000000001</v>
      </c>
      <c r="N46" s="32">
        <v>-6.782</v>
      </c>
      <c r="O46" s="32"/>
      <c r="P46" s="32"/>
      <c r="Q46" s="29">
        <v>34.069600000000001</v>
      </c>
      <c r="R46" s="15">
        <v>9.75</v>
      </c>
      <c r="S46" s="5"/>
      <c r="T46" s="2"/>
      <c r="U46" s="26">
        <v>116.2266</v>
      </c>
      <c r="V46" s="27">
        <v>-5.7730000000000006</v>
      </c>
      <c r="W46" s="27"/>
      <c r="X46" s="27"/>
      <c r="Y46" s="26">
        <v>34.166899999999998</v>
      </c>
      <c r="Z46" s="16">
        <v>9.75</v>
      </c>
      <c r="AC46" s="20">
        <v>116.2266</v>
      </c>
      <c r="AD46" s="22">
        <v>-5.7730000000000006</v>
      </c>
      <c r="AE46" s="18">
        <v>-6.782</v>
      </c>
      <c r="AF46" s="18"/>
      <c r="AL46" s="50">
        <f t="shared" si="1"/>
        <v>116.2266</v>
      </c>
      <c r="AM46" s="59">
        <f t="shared" si="7"/>
        <v>-5.7730000000000006</v>
      </c>
      <c r="AN46" s="59">
        <f t="shared" si="2"/>
        <v>-6.782</v>
      </c>
      <c r="AO46" s="59">
        <v>0</v>
      </c>
      <c r="AP46" s="55">
        <v>-6.782</v>
      </c>
      <c r="AQ46" s="59">
        <f t="shared" si="3"/>
        <v>-5.7730000000000006</v>
      </c>
      <c r="AR46" s="59">
        <f t="shared" si="4"/>
        <v>-6.782</v>
      </c>
      <c r="AS46" s="50"/>
      <c r="AT46" s="50"/>
      <c r="AU46" s="50"/>
    </row>
    <row r="47" spans="5:47" x14ac:dyDescent="0.3">
      <c r="E47" s="35">
        <v>38.6629</v>
      </c>
      <c r="F47" s="35">
        <v>188.37245418033601</v>
      </c>
      <c r="I47" s="35">
        <v>31.725200000000001</v>
      </c>
      <c r="J47" s="14">
        <v>2</v>
      </c>
      <c r="M47" s="29">
        <v>120.15219999999999</v>
      </c>
      <c r="N47" s="32">
        <v>-6.78</v>
      </c>
      <c r="O47" s="32"/>
      <c r="P47" s="32"/>
      <c r="Q47" s="29">
        <v>33.668100000000003</v>
      </c>
      <c r="R47" s="15">
        <v>10</v>
      </c>
      <c r="S47" s="5"/>
      <c r="T47" s="2"/>
      <c r="U47" s="26">
        <v>118.35769999999999</v>
      </c>
      <c r="V47" s="27">
        <v>-5.9634999999999998</v>
      </c>
      <c r="W47" s="27"/>
      <c r="X47" s="27"/>
      <c r="Y47" s="26">
        <v>33.735100000000003</v>
      </c>
      <c r="Z47" s="16">
        <v>10</v>
      </c>
      <c r="AC47" s="20">
        <v>118.35769999999999</v>
      </c>
      <c r="AD47" s="22">
        <v>-5.9634999999999998</v>
      </c>
      <c r="AE47" s="18">
        <v>-6.78</v>
      </c>
      <c r="AF47" s="18"/>
      <c r="AL47" s="50">
        <f t="shared" si="1"/>
        <v>118.35769999999999</v>
      </c>
      <c r="AM47" s="59">
        <f t="shared" si="7"/>
        <v>-5.9634999999999998</v>
      </c>
      <c r="AN47" s="59">
        <f t="shared" si="2"/>
        <v>-6.78</v>
      </c>
      <c r="AO47" s="59">
        <v>0</v>
      </c>
      <c r="AP47" s="55">
        <v>-6.78</v>
      </c>
      <c r="AQ47" s="59">
        <f t="shared" si="3"/>
        <v>-5.9634999999999998</v>
      </c>
      <c r="AR47" s="59">
        <f t="shared" si="4"/>
        <v>-6.78</v>
      </c>
      <c r="AS47" s="50"/>
      <c r="AT47" s="50"/>
      <c r="AU47" s="50"/>
    </row>
    <row r="48" spans="5:47" x14ac:dyDescent="0.3">
      <c r="E48" s="35">
        <v>39.157699999999998</v>
      </c>
      <c r="F48" s="35">
        <v>183.483210570289</v>
      </c>
      <c r="I48" s="35">
        <v>31.6068</v>
      </c>
      <c r="J48" s="14">
        <v>2.0499999999999998</v>
      </c>
      <c r="M48" s="29">
        <v>122.1942</v>
      </c>
      <c r="N48" s="32">
        <v>-7.1239999999999997</v>
      </c>
      <c r="O48" s="32"/>
      <c r="P48" s="32"/>
      <c r="Q48" s="29">
        <v>33.344700000000003</v>
      </c>
      <c r="R48" s="15">
        <v>10.25</v>
      </c>
      <c r="S48" s="5"/>
      <c r="T48" s="2"/>
      <c r="U48" s="26">
        <v>120.48869999999999</v>
      </c>
      <c r="V48" s="27">
        <v>-5.95</v>
      </c>
      <c r="W48" s="27"/>
      <c r="X48" s="27"/>
      <c r="Y48" s="26">
        <v>33.3825</v>
      </c>
      <c r="Z48" s="16">
        <v>10.25</v>
      </c>
      <c r="AC48" s="20">
        <v>120.48869999999999</v>
      </c>
      <c r="AD48" s="22">
        <v>-5.95</v>
      </c>
      <c r="AF48" s="18">
        <v>-7.1239999999999997</v>
      </c>
      <c r="AL48" s="50">
        <f t="shared" si="1"/>
        <v>120.48869999999999</v>
      </c>
      <c r="AM48" s="59">
        <f t="shared" si="7"/>
        <v>-5.95</v>
      </c>
      <c r="AN48" s="59">
        <f t="shared" si="2"/>
        <v>-7.1239999999999997</v>
      </c>
      <c r="AO48" s="59">
        <v>0</v>
      </c>
      <c r="AP48" s="55">
        <v>-7.1239999999999997</v>
      </c>
      <c r="AQ48" s="59">
        <f t="shared" si="3"/>
        <v>-5.95</v>
      </c>
      <c r="AR48" s="55"/>
      <c r="AS48" s="59">
        <f>AN48-(AO48*1.7)</f>
        <v>-7.1239999999999997</v>
      </c>
      <c r="AT48" s="50"/>
      <c r="AU48" s="59"/>
    </row>
    <row r="49" spans="5:47" x14ac:dyDescent="0.3">
      <c r="E49" s="35">
        <v>39.6524</v>
      </c>
      <c r="F49" s="35">
        <v>195.74889143376399</v>
      </c>
      <c r="I49" s="35">
        <v>31.4925</v>
      </c>
      <c r="J49" s="14">
        <v>2.1</v>
      </c>
      <c r="M49" s="29">
        <v>124.2362</v>
      </c>
      <c r="N49" s="32">
        <v>-7.0574285714285718</v>
      </c>
      <c r="O49" s="32"/>
      <c r="P49" s="32"/>
      <c r="Q49" s="29">
        <v>33.101900000000001</v>
      </c>
      <c r="R49" s="15">
        <v>10.5</v>
      </c>
      <c r="S49" s="5"/>
      <c r="T49" s="2"/>
      <c r="U49" s="26">
        <v>122.61969999999999</v>
      </c>
      <c r="V49" s="27">
        <v>-6.2054285714285715</v>
      </c>
      <c r="W49" s="27"/>
      <c r="X49" s="27"/>
      <c r="Y49" s="26">
        <v>33.111499999999999</v>
      </c>
      <c r="Z49" s="16">
        <v>10.5</v>
      </c>
      <c r="AC49" s="20">
        <v>122.61969999999999</v>
      </c>
      <c r="AD49" s="22">
        <v>-6.2054285714285715</v>
      </c>
      <c r="AF49" s="18">
        <v>-7.0574285714285718</v>
      </c>
      <c r="AL49" s="50">
        <f t="shared" si="1"/>
        <v>122.61969999999999</v>
      </c>
      <c r="AM49" s="59">
        <f t="shared" si="7"/>
        <v>-6.2054285714285715</v>
      </c>
      <c r="AN49" s="59">
        <f t="shared" si="2"/>
        <v>-7.0574285714285718</v>
      </c>
      <c r="AO49" s="59">
        <v>0</v>
      </c>
      <c r="AP49" s="55">
        <v>-7.0574285714285718</v>
      </c>
      <c r="AQ49" s="59">
        <f t="shared" si="3"/>
        <v>-6.2054285714285715</v>
      </c>
      <c r="AR49" s="55"/>
      <c r="AS49" s="59">
        <f t="shared" ref="AS49:AS112" si="8">AN49-(AO49*1.7)</f>
        <v>-7.0574285714285718</v>
      </c>
      <c r="AT49" s="50"/>
      <c r="AU49" s="59"/>
    </row>
    <row r="50" spans="5:47" x14ac:dyDescent="0.3">
      <c r="E50" s="35">
        <v>40.147199999999998</v>
      </c>
      <c r="F50" s="35">
        <v>193.49966720004099</v>
      </c>
      <c r="I50" s="35">
        <v>31.382400000000001</v>
      </c>
      <c r="J50" s="14">
        <v>2.15</v>
      </c>
      <c r="M50" s="29">
        <v>126.2782</v>
      </c>
      <c r="N50" s="32">
        <v>-7.077</v>
      </c>
      <c r="O50" s="32"/>
      <c r="P50" s="32"/>
      <c r="Q50" s="29">
        <v>32.941299999999998</v>
      </c>
      <c r="R50" s="15">
        <v>10.75</v>
      </c>
      <c r="S50" s="5"/>
      <c r="T50" s="2"/>
      <c r="U50" s="26">
        <v>124.7508</v>
      </c>
      <c r="V50" s="27">
        <v>-5.875</v>
      </c>
      <c r="W50" s="27"/>
      <c r="X50" s="27"/>
      <c r="Y50" s="26">
        <v>32.924199999999999</v>
      </c>
      <c r="Z50" s="16">
        <v>10.75</v>
      </c>
      <c r="AC50" s="20">
        <v>124.7508</v>
      </c>
      <c r="AD50" s="22">
        <v>-5.875</v>
      </c>
      <c r="AF50" s="18">
        <v>-7.077</v>
      </c>
      <c r="AL50" s="50">
        <f t="shared" si="1"/>
        <v>124.7508</v>
      </c>
      <c r="AM50" s="59">
        <f t="shared" si="7"/>
        <v>-5.875</v>
      </c>
      <c r="AN50" s="59">
        <f t="shared" si="2"/>
        <v>-7.077</v>
      </c>
      <c r="AO50" s="59">
        <v>0</v>
      </c>
      <c r="AP50" s="55">
        <v>-7.077</v>
      </c>
      <c r="AQ50" s="59">
        <f t="shared" si="3"/>
        <v>-5.875</v>
      </c>
      <c r="AR50" s="55"/>
      <c r="AS50" s="59">
        <f t="shared" si="8"/>
        <v>-7.077</v>
      </c>
      <c r="AT50" s="50"/>
      <c r="AU50" s="59"/>
    </row>
    <row r="51" spans="5:47" x14ac:dyDescent="0.3">
      <c r="E51" s="35">
        <v>40.6419</v>
      </c>
      <c r="F51" s="35">
        <v>202.61862825635299</v>
      </c>
      <c r="I51" s="35">
        <v>31.276499999999999</v>
      </c>
      <c r="J51" s="14">
        <v>2.2000000000000002</v>
      </c>
      <c r="M51" s="29">
        <v>128.3202</v>
      </c>
      <c r="N51" s="32">
        <v>-7.2554285714285713</v>
      </c>
      <c r="O51" s="32"/>
      <c r="P51" s="32"/>
      <c r="Q51" s="29">
        <v>32.864199999999997</v>
      </c>
      <c r="R51" s="15">
        <v>11</v>
      </c>
      <c r="S51" s="5"/>
      <c r="T51" s="2"/>
      <c r="U51" s="26">
        <v>126.8818</v>
      </c>
      <c r="V51" s="27">
        <v>-6.1734285714285715</v>
      </c>
      <c r="W51" s="27"/>
      <c r="X51" s="27"/>
      <c r="Y51" s="26">
        <v>32.821899999999999</v>
      </c>
      <c r="Z51" s="16">
        <v>11</v>
      </c>
      <c r="AC51" s="20">
        <v>126.8818</v>
      </c>
      <c r="AD51" s="22">
        <v>-6.1734285714285715</v>
      </c>
      <c r="AF51" s="18">
        <v>-7.2554285714285713</v>
      </c>
      <c r="AL51" s="50">
        <f t="shared" si="1"/>
        <v>126.8818</v>
      </c>
      <c r="AM51" s="59">
        <f t="shared" si="7"/>
        <v>-6.1734285714285715</v>
      </c>
      <c r="AN51" s="59">
        <f t="shared" si="2"/>
        <v>-7.2554285714285713</v>
      </c>
      <c r="AO51" s="59">
        <v>0</v>
      </c>
      <c r="AP51" s="55">
        <v>-7.2554285714285713</v>
      </c>
      <c r="AQ51" s="59">
        <f t="shared" si="3"/>
        <v>-6.1734285714285715</v>
      </c>
      <c r="AR51" s="55"/>
      <c r="AS51" s="59">
        <f t="shared" si="8"/>
        <v>-7.2554285714285713</v>
      </c>
      <c r="AT51" s="50"/>
      <c r="AU51" s="59"/>
    </row>
    <row r="52" spans="5:47" x14ac:dyDescent="0.3">
      <c r="E52" s="35">
        <v>41.136699999999998</v>
      </c>
      <c r="F52" s="35">
        <v>181.42291427662201</v>
      </c>
      <c r="I52" s="35">
        <v>31.175000000000001</v>
      </c>
      <c r="J52" s="14">
        <v>2.25</v>
      </c>
      <c r="M52" s="29">
        <v>130.3622</v>
      </c>
      <c r="N52" s="32">
        <v>-6.7430000000000003</v>
      </c>
      <c r="O52" s="32"/>
      <c r="P52" s="32"/>
      <c r="Q52" s="29">
        <v>32.871099999999998</v>
      </c>
      <c r="R52" s="15">
        <v>11.25</v>
      </c>
      <c r="S52" s="5"/>
      <c r="T52" s="2"/>
      <c r="U52" s="26">
        <v>129.0128</v>
      </c>
      <c r="V52" s="27">
        <v>-5.7960000000000003</v>
      </c>
      <c r="W52" s="27"/>
      <c r="X52" s="27"/>
      <c r="Y52" s="26">
        <v>32.805599999999998</v>
      </c>
      <c r="Z52" s="16">
        <v>11.25</v>
      </c>
      <c r="AC52" s="20">
        <v>129.0128</v>
      </c>
      <c r="AD52" s="22">
        <v>-5.7960000000000003</v>
      </c>
      <c r="AF52" s="18">
        <v>-6.7430000000000003</v>
      </c>
      <c r="AL52" s="50">
        <f t="shared" si="1"/>
        <v>129.0128</v>
      </c>
      <c r="AM52" s="59">
        <f t="shared" si="7"/>
        <v>-5.7960000000000003</v>
      </c>
      <c r="AN52" s="59">
        <f t="shared" si="2"/>
        <v>-6.7430000000000003</v>
      </c>
      <c r="AO52" s="59">
        <v>0</v>
      </c>
      <c r="AP52" s="55">
        <v>-6.7430000000000003</v>
      </c>
      <c r="AQ52" s="59">
        <f t="shared" si="3"/>
        <v>-5.7960000000000003</v>
      </c>
      <c r="AR52" s="55"/>
      <c r="AS52" s="59">
        <f t="shared" si="8"/>
        <v>-6.7430000000000003</v>
      </c>
      <c r="AT52" s="50"/>
      <c r="AU52" s="59"/>
    </row>
    <row r="53" spans="5:47" x14ac:dyDescent="0.3">
      <c r="E53" s="35">
        <v>41.631399999999999</v>
      </c>
      <c r="F53" s="35">
        <v>187.57233466172801</v>
      </c>
      <c r="I53" s="35">
        <v>31.0778</v>
      </c>
      <c r="J53" s="14">
        <v>2.2999999999999998</v>
      </c>
      <c r="M53" s="29">
        <v>132.4042</v>
      </c>
      <c r="N53" s="32">
        <v>-6.5674999999999999</v>
      </c>
      <c r="O53" s="32"/>
      <c r="P53" s="32"/>
      <c r="Q53" s="29">
        <v>32.9621</v>
      </c>
      <c r="R53" s="15">
        <v>11.5</v>
      </c>
      <c r="S53" s="5"/>
      <c r="T53" s="2"/>
      <c r="U53" s="26">
        <v>131.1438</v>
      </c>
      <c r="V53" s="27">
        <v>-5.7545000000000002</v>
      </c>
      <c r="W53" s="27"/>
      <c r="X53" s="27"/>
      <c r="Y53" s="26">
        <v>32.875300000000003</v>
      </c>
      <c r="Z53" s="16">
        <v>11.5</v>
      </c>
      <c r="AC53" s="20">
        <v>131.1438</v>
      </c>
      <c r="AD53" s="22">
        <v>-5.7545000000000002</v>
      </c>
      <c r="AF53" s="18">
        <v>-6.5674999999999999</v>
      </c>
      <c r="AL53" s="50">
        <f t="shared" si="1"/>
        <v>131.1438</v>
      </c>
      <c r="AM53" s="59">
        <f t="shared" si="7"/>
        <v>-5.7545000000000002</v>
      </c>
      <c r="AN53" s="59">
        <f t="shared" si="2"/>
        <v>-6.5674999999999999</v>
      </c>
      <c r="AO53" s="59">
        <v>0</v>
      </c>
      <c r="AP53" s="55">
        <v>-6.5674999999999999</v>
      </c>
      <c r="AQ53" s="59">
        <f t="shared" si="3"/>
        <v>-5.7545000000000002</v>
      </c>
      <c r="AR53" s="55"/>
      <c r="AS53" s="59">
        <f t="shared" si="8"/>
        <v>-6.5674999999999999</v>
      </c>
      <c r="AT53" s="50"/>
      <c r="AU53" s="59"/>
    </row>
    <row r="54" spans="5:47" x14ac:dyDescent="0.3">
      <c r="E54" s="35">
        <v>42.126199999999997</v>
      </c>
      <c r="F54" s="35">
        <v>197.78665557395101</v>
      </c>
      <c r="I54" s="35">
        <v>30.984999999999999</v>
      </c>
      <c r="J54" s="14">
        <v>2.35</v>
      </c>
      <c r="M54" s="29">
        <v>134.4462</v>
      </c>
      <c r="N54" s="32">
        <v>-7.1669999999999998</v>
      </c>
      <c r="O54" s="32"/>
      <c r="P54" s="32"/>
      <c r="Q54" s="29">
        <v>33.136400000000002</v>
      </c>
      <c r="R54" s="15">
        <v>11.75</v>
      </c>
      <c r="S54" s="5"/>
      <c r="T54" s="2"/>
      <c r="U54" s="26">
        <v>133.2749</v>
      </c>
      <c r="V54" s="27">
        <v>-6.0010000000000003</v>
      </c>
      <c r="W54" s="27"/>
      <c r="X54" s="27"/>
      <c r="Y54" s="26">
        <v>33.0304</v>
      </c>
      <c r="Z54" s="16">
        <v>11.75</v>
      </c>
      <c r="AC54" s="20">
        <v>133.2749</v>
      </c>
      <c r="AD54" s="22">
        <v>-6.0010000000000003</v>
      </c>
      <c r="AF54" s="18">
        <v>-7.1669999999999998</v>
      </c>
      <c r="AL54" s="50">
        <f t="shared" si="1"/>
        <v>133.2749</v>
      </c>
      <c r="AM54" s="59">
        <f t="shared" si="7"/>
        <v>-6.0010000000000003</v>
      </c>
      <c r="AN54" s="59">
        <f t="shared" si="2"/>
        <v>-7.1669999999999998</v>
      </c>
      <c r="AO54" s="59">
        <v>0</v>
      </c>
      <c r="AP54" s="55">
        <v>-7.1669999999999998</v>
      </c>
      <c r="AQ54" s="59">
        <f t="shared" si="3"/>
        <v>-6.0010000000000003</v>
      </c>
      <c r="AR54" s="55"/>
      <c r="AS54" s="59">
        <f t="shared" si="8"/>
        <v>-7.1669999999999998</v>
      </c>
      <c r="AT54" s="50"/>
      <c r="AU54" s="59"/>
    </row>
    <row r="55" spans="5:47" x14ac:dyDescent="0.3">
      <c r="E55" s="35">
        <v>42.620899999999999</v>
      </c>
      <c r="F55" s="35">
        <v>198.86714166851701</v>
      </c>
      <c r="I55" s="35">
        <v>30.896599999999999</v>
      </c>
      <c r="J55" s="14">
        <v>2.4</v>
      </c>
      <c r="M55" s="29">
        <v>136.48820000000001</v>
      </c>
      <c r="N55" s="32">
        <v>-7.1784999999999997</v>
      </c>
      <c r="O55" s="32"/>
      <c r="P55" s="32"/>
      <c r="Q55" s="29">
        <v>33.392699999999998</v>
      </c>
      <c r="R55" s="15">
        <v>12</v>
      </c>
      <c r="S55" s="5"/>
      <c r="T55" s="2"/>
      <c r="U55" s="26">
        <v>135.4059</v>
      </c>
      <c r="V55" s="27">
        <v>-6.3574999999999999</v>
      </c>
      <c r="W55" s="27"/>
      <c r="X55" s="27"/>
      <c r="Y55" s="26">
        <v>33.269799999999996</v>
      </c>
      <c r="Z55" s="16">
        <v>12</v>
      </c>
      <c r="AC55" s="20">
        <v>135.4059</v>
      </c>
      <c r="AD55" s="22">
        <v>-6.3574999999999999</v>
      </c>
      <c r="AF55" s="18">
        <v>-7.1784999999999997</v>
      </c>
      <c r="AL55" s="50">
        <f t="shared" si="1"/>
        <v>135.4059</v>
      </c>
      <c r="AM55" s="59">
        <f t="shared" si="7"/>
        <v>-6.3574999999999999</v>
      </c>
      <c r="AN55" s="59">
        <f t="shared" si="2"/>
        <v>-7.1784999999999997</v>
      </c>
      <c r="AO55" s="59">
        <v>0</v>
      </c>
      <c r="AP55" s="55">
        <v>-7.1784999999999997</v>
      </c>
      <c r="AQ55" s="59">
        <f t="shared" si="3"/>
        <v>-6.3574999999999999</v>
      </c>
      <c r="AR55" s="55"/>
      <c r="AS55" s="59">
        <f t="shared" si="8"/>
        <v>-7.1784999999999997</v>
      </c>
      <c r="AT55" s="50"/>
      <c r="AU55" s="59"/>
    </row>
    <row r="56" spans="5:47" x14ac:dyDescent="0.3">
      <c r="E56" s="35">
        <v>43.115699999999997</v>
      </c>
      <c r="F56" s="35">
        <v>201.115183991767</v>
      </c>
      <c r="I56" s="35">
        <v>30.8126</v>
      </c>
      <c r="J56" s="14">
        <v>2.4500000000000002</v>
      </c>
      <c r="M56" s="29">
        <v>138.53020000000001</v>
      </c>
      <c r="N56" s="32">
        <v>-6.89</v>
      </c>
      <c r="O56" s="32"/>
      <c r="P56" s="32"/>
      <c r="Q56" s="29">
        <v>33.729100000000003</v>
      </c>
      <c r="R56" s="15">
        <v>12.25</v>
      </c>
      <c r="S56" s="5"/>
      <c r="T56" s="2"/>
      <c r="U56" s="26">
        <v>137.5369</v>
      </c>
      <c r="V56" s="27">
        <v>-6.0540000000000003</v>
      </c>
      <c r="W56" s="27"/>
      <c r="X56" s="27"/>
      <c r="Y56" s="26">
        <v>33.591700000000003</v>
      </c>
      <c r="Z56" s="16">
        <v>12.25</v>
      </c>
      <c r="AC56" s="20">
        <v>137.5369</v>
      </c>
      <c r="AD56" s="22">
        <v>-6.0540000000000003</v>
      </c>
      <c r="AF56" s="18">
        <v>-6.89</v>
      </c>
      <c r="AL56" s="50">
        <f t="shared" si="1"/>
        <v>137.5369</v>
      </c>
      <c r="AM56" s="59">
        <f t="shared" si="7"/>
        <v>-6.0540000000000003</v>
      </c>
      <c r="AN56" s="59">
        <f t="shared" si="2"/>
        <v>-6.89</v>
      </c>
      <c r="AO56" s="59">
        <v>0</v>
      </c>
      <c r="AP56" s="55">
        <v>-6.89</v>
      </c>
      <c r="AQ56" s="59">
        <f t="shared" si="3"/>
        <v>-6.0540000000000003</v>
      </c>
      <c r="AR56" s="55"/>
      <c r="AS56" s="59">
        <f t="shared" si="8"/>
        <v>-6.89</v>
      </c>
      <c r="AT56" s="50"/>
      <c r="AU56" s="59"/>
    </row>
    <row r="57" spans="5:47" x14ac:dyDescent="0.3">
      <c r="E57" s="35">
        <v>43.610399999999998</v>
      </c>
      <c r="F57" s="35">
        <v>182.570818211947</v>
      </c>
      <c r="I57" s="35">
        <v>30.7332</v>
      </c>
      <c r="J57" s="14">
        <v>2.5</v>
      </c>
      <c r="M57" s="29">
        <v>140.57220000000001</v>
      </c>
      <c r="N57" s="32">
        <v>-6.8085000000000004</v>
      </c>
      <c r="O57" s="32"/>
      <c r="P57" s="32"/>
      <c r="Q57" s="29">
        <v>34.143300000000004</v>
      </c>
      <c r="R57" s="15">
        <v>12.5</v>
      </c>
      <c r="S57" s="5"/>
      <c r="T57" s="2"/>
      <c r="U57" s="26">
        <v>139.66800000000001</v>
      </c>
      <c r="V57" s="27">
        <v>-6.0485000000000007</v>
      </c>
      <c r="W57" s="27"/>
      <c r="X57" s="27"/>
      <c r="Y57" s="26">
        <v>33.993699999999997</v>
      </c>
      <c r="Z57" s="16">
        <v>12.5</v>
      </c>
      <c r="AC57" s="20">
        <v>139.66800000000001</v>
      </c>
      <c r="AD57" s="22">
        <v>-6.0485000000000007</v>
      </c>
      <c r="AF57" s="18">
        <v>-6.8085000000000004</v>
      </c>
      <c r="AL57" s="50">
        <f t="shared" si="1"/>
        <v>139.66800000000001</v>
      </c>
      <c r="AM57" s="59">
        <f t="shared" si="7"/>
        <v>-6.0485000000000007</v>
      </c>
      <c r="AN57" s="59">
        <f t="shared" si="2"/>
        <v>-6.8085000000000004</v>
      </c>
      <c r="AO57" s="59">
        <v>0</v>
      </c>
      <c r="AP57" s="55">
        <v>-6.8085000000000004</v>
      </c>
      <c r="AQ57" s="59">
        <f t="shared" si="3"/>
        <v>-6.0485000000000007</v>
      </c>
      <c r="AR57" s="55"/>
      <c r="AS57" s="59">
        <f t="shared" si="8"/>
        <v>-6.8085000000000004</v>
      </c>
      <c r="AT57" s="50"/>
      <c r="AU57" s="59"/>
    </row>
    <row r="58" spans="5:47" x14ac:dyDescent="0.3">
      <c r="E58" s="35">
        <v>44.105200000000004</v>
      </c>
      <c r="F58" s="35">
        <v>198.93222537671801</v>
      </c>
      <c r="I58" s="35">
        <v>30.658200000000001</v>
      </c>
      <c r="J58" s="14">
        <v>2.5499999999999998</v>
      </c>
      <c r="M58" s="29">
        <v>142.61410000000001</v>
      </c>
      <c r="N58" s="32">
        <v>-7.3650000000000002</v>
      </c>
      <c r="O58" s="32"/>
      <c r="P58" s="32"/>
      <c r="Q58" s="29">
        <v>34.6325</v>
      </c>
      <c r="R58" s="15">
        <v>12.75</v>
      </c>
      <c r="S58" s="5"/>
      <c r="T58" s="2"/>
      <c r="U58" s="26">
        <v>141.79900000000001</v>
      </c>
      <c r="V58" s="27">
        <v>-6.242</v>
      </c>
      <c r="W58" s="27"/>
      <c r="X58" s="27"/>
      <c r="Y58" s="26">
        <v>34.473100000000002</v>
      </c>
      <c r="Z58" s="16">
        <v>12.75</v>
      </c>
      <c r="AC58" s="20">
        <v>141.79900000000001</v>
      </c>
      <c r="AD58" s="22">
        <v>-6.242</v>
      </c>
      <c r="AF58" s="18">
        <v>-7.3650000000000002</v>
      </c>
      <c r="AL58" s="50">
        <f t="shared" si="1"/>
        <v>141.79900000000001</v>
      </c>
      <c r="AM58" s="59">
        <f t="shared" si="7"/>
        <v>-6.242</v>
      </c>
      <c r="AN58" s="59">
        <f t="shared" si="2"/>
        <v>-7.3650000000000002</v>
      </c>
      <c r="AO58" s="59">
        <v>0</v>
      </c>
      <c r="AP58" s="55">
        <v>-7.3650000000000002</v>
      </c>
      <c r="AQ58" s="59">
        <f t="shared" si="3"/>
        <v>-6.242</v>
      </c>
      <c r="AR58" s="55"/>
      <c r="AS58" s="59">
        <f t="shared" si="8"/>
        <v>-7.3650000000000002</v>
      </c>
      <c r="AT58" s="50"/>
      <c r="AU58" s="59"/>
    </row>
    <row r="59" spans="5:47" x14ac:dyDescent="0.3">
      <c r="E59" s="35">
        <v>44.6</v>
      </c>
      <c r="F59" s="35">
        <v>198.386110733669</v>
      </c>
      <c r="I59" s="35">
        <v>30.587900000000001</v>
      </c>
      <c r="J59" s="14">
        <v>2.6</v>
      </c>
      <c r="M59" s="29">
        <v>144.65610000000001</v>
      </c>
      <c r="N59" s="32">
        <v>-7.1515000000000004</v>
      </c>
      <c r="O59" s="32"/>
      <c r="P59" s="32"/>
      <c r="Q59" s="29">
        <v>35.193600000000004</v>
      </c>
      <c r="R59" s="15">
        <v>13</v>
      </c>
      <c r="S59" s="5"/>
      <c r="T59" s="2"/>
      <c r="U59" s="26">
        <v>143.93</v>
      </c>
      <c r="V59" s="27">
        <v>-6.0724999999999998</v>
      </c>
      <c r="W59" s="27"/>
      <c r="X59" s="27"/>
      <c r="Y59" s="26">
        <v>35.026600000000002</v>
      </c>
      <c r="Z59" s="16">
        <v>13</v>
      </c>
      <c r="AC59" s="20">
        <v>143.93</v>
      </c>
      <c r="AD59" s="22">
        <v>-6.0724999999999998</v>
      </c>
      <c r="AF59" s="18">
        <v>-7.1515000000000004</v>
      </c>
      <c r="AL59" s="50">
        <f t="shared" si="1"/>
        <v>143.93</v>
      </c>
      <c r="AM59" s="59">
        <f t="shared" si="7"/>
        <v>-6.0724999999999998</v>
      </c>
      <c r="AN59" s="59">
        <f t="shared" si="2"/>
        <v>-7.1515000000000004</v>
      </c>
      <c r="AO59" s="59">
        <v>0</v>
      </c>
      <c r="AP59" s="55">
        <v>-7.1515000000000004</v>
      </c>
      <c r="AQ59" s="59">
        <f t="shared" si="3"/>
        <v>-6.0724999999999998</v>
      </c>
      <c r="AR59" s="55"/>
      <c r="AS59" s="59">
        <f t="shared" si="8"/>
        <v>-7.1515000000000004</v>
      </c>
      <c r="AT59" s="50"/>
      <c r="AU59" s="59"/>
    </row>
    <row r="60" spans="5:47" x14ac:dyDescent="0.3">
      <c r="E60" s="35">
        <v>45.094700000000003</v>
      </c>
      <c r="F60" s="35">
        <v>198.68991590866801</v>
      </c>
      <c r="I60" s="35">
        <v>30.522099999999998</v>
      </c>
      <c r="J60" s="14">
        <v>2.65</v>
      </c>
      <c r="M60" s="29">
        <v>146.69810000000001</v>
      </c>
      <c r="N60" s="32">
        <v>-7.2640000000000002</v>
      </c>
      <c r="O60" s="32"/>
      <c r="P60" s="32"/>
      <c r="Q60" s="29">
        <v>35.823099999999997</v>
      </c>
      <c r="R60" s="15">
        <v>13.25</v>
      </c>
      <c r="S60" s="5"/>
      <c r="T60" s="2"/>
      <c r="U60" s="26">
        <v>146.06100000000001</v>
      </c>
      <c r="V60" s="27">
        <v>-6.1190000000000007</v>
      </c>
      <c r="W60" s="27"/>
      <c r="X60" s="27"/>
      <c r="Y60" s="26">
        <v>35.650799999999997</v>
      </c>
      <c r="Z60" s="16">
        <v>13.25</v>
      </c>
      <c r="AC60" s="20">
        <v>146.06100000000001</v>
      </c>
      <c r="AD60" s="22">
        <v>-6.1190000000000007</v>
      </c>
      <c r="AF60" s="18">
        <v>-7.2640000000000002</v>
      </c>
      <c r="AL60" s="50">
        <f t="shared" si="1"/>
        <v>146.06100000000001</v>
      </c>
      <c r="AM60" s="59">
        <f t="shared" si="7"/>
        <v>-6.1190000000000007</v>
      </c>
      <c r="AN60" s="59">
        <f t="shared" si="2"/>
        <v>-7.2640000000000002</v>
      </c>
      <c r="AO60" s="59">
        <v>0</v>
      </c>
      <c r="AP60" s="55">
        <v>-7.2640000000000002</v>
      </c>
      <c r="AQ60" s="59">
        <f t="shared" si="3"/>
        <v>-6.1190000000000007</v>
      </c>
      <c r="AR60" s="55"/>
      <c r="AS60" s="59">
        <f t="shared" si="8"/>
        <v>-7.2640000000000002</v>
      </c>
      <c r="AT60" s="50"/>
      <c r="AU60" s="59"/>
    </row>
    <row r="61" spans="5:47" x14ac:dyDescent="0.3">
      <c r="E61" s="35">
        <v>45.589500000000001</v>
      </c>
      <c r="F61" s="35">
        <v>186.123675092833</v>
      </c>
      <c r="I61" s="35">
        <v>30.460999999999999</v>
      </c>
      <c r="J61" s="14">
        <v>2.7</v>
      </c>
      <c r="M61" s="29">
        <v>148.74010000000001</v>
      </c>
      <c r="N61" s="32">
        <v>-7.1654999999999998</v>
      </c>
      <c r="O61" s="32"/>
      <c r="P61" s="32"/>
      <c r="Q61" s="29">
        <v>36.517600000000002</v>
      </c>
      <c r="R61" s="15">
        <v>13.5</v>
      </c>
      <c r="S61" s="5"/>
      <c r="T61" s="2"/>
      <c r="U61" s="26">
        <v>148.19210000000001</v>
      </c>
      <c r="V61" s="27">
        <v>-6.1255000000000006</v>
      </c>
      <c r="W61" s="27"/>
      <c r="X61" s="27"/>
      <c r="Y61" s="26">
        <v>36.342100000000002</v>
      </c>
      <c r="Z61" s="16">
        <v>13.5</v>
      </c>
      <c r="AC61" s="20">
        <v>148.19210000000001</v>
      </c>
      <c r="AD61" s="22">
        <v>-6.1255000000000006</v>
      </c>
      <c r="AF61" s="18">
        <v>-7.1654999999999998</v>
      </c>
      <c r="AL61" s="50">
        <f t="shared" si="1"/>
        <v>148.19210000000001</v>
      </c>
      <c r="AM61" s="59">
        <f t="shared" si="7"/>
        <v>-6.1255000000000006</v>
      </c>
      <c r="AN61" s="59">
        <f t="shared" si="2"/>
        <v>-7.1654999999999998</v>
      </c>
      <c r="AO61" s="59">
        <v>0</v>
      </c>
      <c r="AP61" s="55">
        <v>-7.1654999999999998</v>
      </c>
      <c r="AQ61" s="59">
        <f t="shared" si="3"/>
        <v>-6.1255000000000006</v>
      </c>
      <c r="AR61" s="55"/>
      <c r="AS61" s="59">
        <f t="shared" si="8"/>
        <v>-7.1654999999999998</v>
      </c>
      <c r="AT61" s="50"/>
      <c r="AU61" s="59"/>
    </row>
    <row r="62" spans="5:47" x14ac:dyDescent="0.3">
      <c r="E62" s="35">
        <v>46.084200000000003</v>
      </c>
      <c r="F62" s="35">
        <v>197.558388014477</v>
      </c>
      <c r="I62" s="35">
        <v>30.404499999999999</v>
      </c>
      <c r="J62" s="14">
        <v>2.75</v>
      </c>
      <c r="M62" s="29">
        <v>150.78210000000001</v>
      </c>
      <c r="N62" s="32">
        <v>-7.4169999999999998</v>
      </c>
      <c r="O62" s="32"/>
      <c r="P62" s="32"/>
      <c r="Q62" s="29">
        <v>37.273400000000002</v>
      </c>
      <c r="R62" s="15">
        <v>13.75</v>
      </c>
      <c r="S62" s="5"/>
      <c r="T62" s="2"/>
      <c r="U62" s="26">
        <v>150.32310000000001</v>
      </c>
      <c r="V62" s="27">
        <v>-6.141</v>
      </c>
      <c r="W62" s="27"/>
      <c r="X62" s="27"/>
      <c r="Y62" s="26">
        <v>37.096699999999998</v>
      </c>
      <c r="Z62" s="16">
        <v>13.75</v>
      </c>
      <c r="AC62" s="20">
        <v>150.32310000000001</v>
      </c>
      <c r="AD62" s="22">
        <v>-6.141</v>
      </c>
      <c r="AF62" s="18">
        <v>-7.4169999999999998</v>
      </c>
      <c r="AL62" s="50">
        <f t="shared" si="1"/>
        <v>150.32310000000001</v>
      </c>
      <c r="AM62" s="59">
        <f t="shared" si="7"/>
        <v>-6.141</v>
      </c>
      <c r="AN62" s="59">
        <f t="shared" si="2"/>
        <v>-7.4169999999999998</v>
      </c>
      <c r="AO62" s="59">
        <v>0</v>
      </c>
      <c r="AP62" s="55">
        <v>-7.4169999999999998</v>
      </c>
      <c r="AQ62" s="59">
        <f t="shared" si="3"/>
        <v>-6.141</v>
      </c>
      <c r="AR62" s="55"/>
      <c r="AS62" s="59">
        <f t="shared" si="8"/>
        <v>-7.4169999999999998</v>
      </c>
      <c r="AT62" s="50"/>
      <c r="AU62" s="59"/>
    </row>
    <row r="63" spans="5:47" x14ac:dyDescent="0.3">
      <c r="E63" s="35">
        <v>46.579000000000001</v>
      </c>
      <c r="F63" s="35">
        <v>186.96764870939799</v>
      </c>
      <c r="I63" s="35">
        <v>30.352599999999999</v>
      </c>
      <c r="J63" s="14">
        <v>2.8</v>
      </c>
      <c r="M63" s="29">
        <v>152.84719999999999</v>
      </c>
      <c r="N63" s="32">
        <v>-7.5385</v>
      </c>
      <c r="O63" s="32"/>
      <c r="P63" s="32"/>
      <c r="Q63" s="29">
        <v>38.016599999999997</v>
      </c>
      <c r="R63" s="15">
        <v>14</v>
      </c>
      <c r="S63" s="5"/>
      <c r="T63" s="2"/>
      <c r="U63" s="26">
        <v>152.4708</v>
      </c>
      <c r="V63" s="27">
        <v>-6.3934999999999995</v>
      </c>
      <c r="W63" s="27"/>
      <c r="X63" s="27"/>
      <c r="Y63" s="26">
        <v>37.844099999999997</v>
      </c>
      <c r="Z63" s="16">
        <v>14</v>
      </c>
      <c r="AC63" s="20">
        <v>152.4708</v>
      </c>
      <c r="AD63" s="22">
        <v>-6.3934999999999995</v>
      </c>
      <c r="AF63" s="18">
        <v>-7.5385</v>
      </c>
      <c r="AL63" s="50">
        <f t="shared" si="1"/>
        <v>152.4708</v>
      </c>
      <c r="AM63" s="59">
        <f t="shared" si="7"/>
        <v>-6.3934999999999995</v>
      </c>
      <c r="AN63" s="59">
        <f t="shared" si="2"/>
        <v>-7.5385</v>
      </c>
      <c r="AO63" s="59">
        <v>0</v>
      </c>
      <c r="AP63" s="55">
        <v>-7.5385</v>
      </c>
      <c r="AQ63" s="59">
        <f t="shared" si="3"/>
        <v>-6.3934999999999995</v>
      </c>
      <c r="AR63" s="55"/>
      <c r="AS63" s="59">
        <f t="shared" si="8"/>
        <v>-7.5385</v>
      </c>
      <c r="AT63" s="50"/>
      <c r="AU63" s="59"/>
    </row>
    <row r="64" spans="5:47" x14ac:dyDescent="0.3">
      <c r="E64" s="35">
        <v>47.073700000000002</v>
      </c>
      <c r="F64" s="35">
        <v>164.97103208204101</v>
      </c>
      <c r="I64" s="35">
        <v>30.305499999999999</v>
      </c>
      <c r="J64" s="14">
        <v>2.85</v>
      </c>
      <c r="M64" s="29">
        <v>155.4658</v>
      </c>
      <c r="N64" s="32">
        <v>-7.7469999999999999</v>
      </c>
      <c r="O64" s="32"/>
      <c r="P64" s="32"/>
      <c r="Q64" s="29">
        <v>37.1477</v>
      </c>
      <c r="R64" s="15">
        <v>14.25</v>
      </c>
      <c r="S64" s="5"/>
      <c r="T64" s="2"/>
      <c r="U64" s="26">
        <v>155.01840000000001</v>
      </c>
      <c r="V64" s="27">
        <v>-6.4370000000000003</v>
      </c>
      <c r="W64" s="27"/>
      <c r="X64" s="27"/>
      <c r="Y64" s="26">
        <v>37.064500000000002</v>
      </c>
      <c r="Z64" s="16">
        <v>14.25</v>
      </c>
      <c r="AC64" s="20">
        <v>155.01840000000001</v>
      </c>
      <c r="AD64" s="22">
        <v>-6.4370000000000003</v>
      </c>
      <c r="AF64" s="18">
        <v>-7.7469999999999999</v>
      </c>
      <c r="AL64" s="50">
        <f t="shared" si="1"/>
        <v>155.01840000000001</v>
      </c>
      <c r="AM64" s="59">
        <f t="shared" si="7"/>
        <v>-6.4370000000000003</v>
      </c>
      <c r="AN64" s="59">
        <f t="shared" si="2"/>
        <v>-7.7469999999999999</v>
      </c>
      <c r="AO64" s="59">
        <v>0</v>
      </c>
      <c r="AP64" s="55">
        <v>-7.7469999999999999</v>
      </c>
      <c r="AQ64" s="59">
        <f t="shared" si="3"/>
        <v>-6.4370000000000003</v>
      </c>
      <c r="AR64" s="55"/>
      <c r="AS64" s="59">
        <f t="shared" si="8"/>
        <v>-7.7469999999999999</v>
      </c>
      <c r="AT64" s="50"/>
      <c r="AU64" s="59"/>
    </row>
    <row r="65" spans="5:47" x14ac:dyDescent="0.3">
      <c r="E65" s="35">
        <v>47.5685</v>
      </c>
      <c r="F65" s="35">
        <v>156.215516870182</v>
      </c>
      <c r="I65" s="35">
        <v>30.263100000000001</v>
      </c>
      <c r="J65" s="14">
        <v>2.9</v>
      </c>
      <c r="M65" s="29">
        <v>158.08439999999999</v>
      </c>
      <c r="N65" s="32">
        <v>-7.4444999999999997</v>
      </c>
      <c r="O65" s="32"/>
      <c r="P65" s="32"/>
      <c r="Q65" s="29">
        <v>36.375100000000003</v>
      </c>
      <c r="R65" s="15">
        <v>14.5</v>
      </c>
      <c r="S65" s="5"/>
      <c r="T65" s="2"/>
      <c r="U65" s="26">
        <v>157.56610000000001</v>
      </c>
      <c r="V65" s="27">
        <v>-6.3055000000000003</v>
      </c>
      <c r="W65" s="27"/>
      <c r="X65" s="27"/>
      <c r="Y65" s="26">
        <v>36.378300000000003</v>
      </c>
      <c r="Z65" s="16">
        <v>14.5</v>
      </c>
      <c r="AC65" s="20">
        <v>157.56610000000001</v>
      </c>
      <c r="AD65" s="22">
        <v>-6.3055000000000003</v>
      </c>
      <c r="AF65" s="18">
        <v>-7.4444999999999997</v>
      </c>
      <c r="AL65" s="50">
        <f t="shared" si="1"/>
        <v>157.56610000000001</v>
      </c>
      <c r="AM65" s="59">
        <f t="shared" si="7"/>
        <v>-6.3055000000000003</v>
      </c>
      <c r="AN65" s="59">
        <f t="shared" si="2"/>
        <v>-7.4444999999999997</v>
      </c>
      <c r="AO65" s="59">
        <v>0</v>
      </c>
      <c r="AP65" s="55">
        <v>-7.4444999999999997</v>
      </c>
      <c r="AQ65" s="59">
        <f t="shared" si="3"/>
        <v>-6.3055000000000003</v>
      </c>
      <c r="AR65" s="55"/>
      <c r="AS65" s="59">
        <f t="shared" si="8"/>
        <v>-7.4444999999999997</v>
      </c>
      <c r="AT65" s="50"/>
      <c r="AU65" s="59"/>
    </row>
    <row r="66" spans="5:47" x14ac:dyDescent="0.3">
      <c r="E66" s="35">
        <v>48.063200000000002</v>
      </c>
      <c r="F66" s="35">
        <v>172.99123002362401</v>
      </c>
      <c r="I66" s="35">
        <v>30.2255</v>
      </c>
      <c r="J66" s="14">
        <v>2.95</v>
      </c>
      <c r="M66" s="29">
        <v>160.703</v>
      </c>
      <c r="N66" s="32">
        <v>-7.343</v>
      </c>
      <c r="O66" s="32"/>
      <c r="P66" s="32"/>
      <c r="Q66" s="29">
        <v>35.704900000000002</v>
      </c>
      <c r="R66" s="15">
        <v>14.75</v>
      </c>
      <c r="S66" s="5"/>
      <c r="T66" s="2"/>
      <c r="U66" s="26">
        <v>160.11369999999999</v>
      </c>
      <c r="V66" s="27">
        <v>-6.0449999999999999</v>
      </c>
      <c r="W66" s="27"/>
      <c r="X66" s="27"/>
      <c r="Y66" s="26">
        <v>35.790900000000001</v>
      </c>
      <c r="Z66" s="16">
        <v>14.75</v>
      </c>
      <c r="AC66" s="20">
        <v>160.11369999999999</v>
      </c>
      <c r="AD66" s="22">
        <v>-6.0449999999999999</v>
      </c>
      <c r="AF66" s="18">
        <v>-7.343</v>
      </c>
      <c r="AL66" s="50">
        <f t="shared" si="1"/>
        <v>160.11369999999999</v>
      </c>
      <c r="AM66" s="59">
        <f t="shared" si="7"/>
        <v>-6.0449999999999999</v>
      </c>
      <c r="AN66" s="59">
        <f t="shared" si="2"/>
        <v>-7.343</v>
      </c>
      <c r="AO66" s="59">
        <v>0</v>
      </c>
      <c r="AP66" s="55">
        <v>-7.343</v>
      </c>
      <c r="AQ66" s="59">
        <f t="shared" si="3"/>
        <v>-6.0449999999999999</v>
      </c>
      <c r="AR66" s="55"/>
      <c r="AS66" s="59">
        <f t="shared" si="8"/>
        <v>-7.343</v>
      </c>
      <c r="AT66" s="50"/>
      <c r="AU66" s="59"/>
    </row>
    <row r="67" spans="5:47" x14ac:dyDescent="0.3">
      <c r="E67" s="35">
        <v>48.558</v>
      </c>
      <c r="F67" s="35">
        <v>177.54765715987301</v>
      </c>
      <c r="I67" s="35">
        <v>30.192599999999999</v>
      </c>
      <c r="J67" s="14">
        <v>3</v>
      </c>
      <c r="M67" s="29">
        <v>163.32159999999999</v>
      </c>
      <c r="N67" s="32">
        <v>-7.4145000000000003</v>
      </c>
      <c r="O67" s="32"/>
      <c r="P67" s="32"/>
      <c r="Q67" s="29">
        <v>35.143099999999997</v>
      </c>
      <c r="R67" s="15">
        <v>15</v>
      </c>
      <c r="S67" s="5"/>
      <c r="T67" s="2"/>
      <c r="U67" s="26">
        <v>162.66130000000001</v>
      </c>
      <c r="V67" s="27">
        <v>-6.0674999999999999</v>
      </c>
      <c r="W67" s="27"/>
      <c r="X67" s="27"/>
      <c r="Y67" s="26">
        <v>35.307200000000002</v>
      </c>
      <c r="Z67" s="16">
        <v>15</v>
      </c>
      <c r="AC67" s="20">
        <v>162.66130000000001</v>
      </c>
      <c r="AD67" s="22">
        <v>-6.0674999999999999</v>
      </c>
      <c r="AF67" s="18">
        <v>-7.4145000000000003</v>
      </c>
      <c r="AL67" s="50">
        <f t="shared" si="1"/>
        <v>162.66130000000001</v>
      </c>
      <c r="AM67" s="59">
        <f t="shared" si="7"/>
        <v>-6.0674999999999999</v>
      </c>
      <c r="AN67" s="59">
        <f t="shared" si="2"/>
        <v>-7.4145000000000003</v>
      </c>
      <c r="AO67" s="59">
        <v>0</v>
      </c>
      <c r="AP67" s="55">
        <v>-7.4145000000000003</v>
      </c>
      <c r="AQ67" s="59">
        <f t="shared" si="3"/>
        <v>-6.0674999999999999</v>
      </c>
      <c r="AR67" s="55"/>
      <c r="AS67" s="59">
        <f t="shared" si="8"/>
        <v>-7.4145000000000003</v>
      </c>
      <c r="AT67" s="50"/>
      <c r="AU67" s="59"/>
    </row>
    <row r="68" spans="5:47" x14ac:dyDescent="0.3">
      <c r="E68" s="35">
        <v>49.052700000000002</v>
      </c>
      <c r="F68" s="35">
        <v>192.09131508709001</v>
      </c>
      <c r="I68" s="35">
        <v>30.164400000000001</v>
      </c>
      <c r="J68" s="14">
        <v>3.05</v>
      </c>
      <c r="M68" s="29">
        <v>165.9402</v>
      </c>
      <c r="N68" s="32">
        <v>-7.6339999999999995</v>
      </c>
      <c r="O68" s="32"/>
      <c r="P68" s="32"/>
      <c r="Q68" s="29">
        <v>34.694800000000001</v>
      </c>
      <c r="R68" s="15">
        <v>15.25</v>
      </c>
      <c r="S68" s="5"/>
      <c r="T68" s="2"/>
      <c r="U68" s="26">
        <v>165.209</v>
      </c>
      <c r="V68" s="27">
        <v>-6.33</v>
      </c>
      <c r="W68" s="27"/>
      <c r="X68" s="27"/>
      <c r="Y68" s="26">
        <v>34.931600000000003</v>
      </c>
      <c r="Z68" s="16">
        <v>15.25</v>
      </c>
      <c r="AC68" s="20">
        <v>165.209</v>
      </c>
      <c r="AD68" s="22">
        <v>-6.33</v>
      </c>
      <c r="AF68" s="18">
        <v>-7.6339999999999995</v>
      </c>
      <c r="AL68" s="50">
        <f t="shared" si="1"/>
        <v>165.209</v>
      </c>
      <c r="AM68" s="59">
        <f t="shared" si="7"/>
        <v>-6.33</v>
      </c>
      <c r="AN68" s="59">
        <f t="shared" si="2"/>
        <v>-7.6339999999999995</v>
      </c>
      <c r="AO68" s="59">
        <v>0</v>
      </c>
      <c r="AP68" s="55">
        <v>-7.6339999999999995</v>
      </c>
      <c r="AQ68" s="59">
        <f t="shared" si="3"/>
        <v>-6.33</v>
      </c>
      <c r="AR68" s="55"/>
      <c r="AS68" s="59">
        <f t="shared" si="8"/>
        <v>-7.6339999999999995</v>
      </c>
      <c r="AT68" s="50"/>
      <c r="AU68" s="59"/>
    </row>
    <row r="69" spans="5:47" x14ac:dyDescent="0.3">
      <c r="E69" s="35">
        <v>49.547499999999999</v>
      </c>
      <c r="F69" s="35">
        <v>190.42272404994301</v>
      </c>
      <c r="I69" s="35">
        <v>30.141100000000002</v>
      </c>
      <c r="J69" s="14">
        <v>3.1</v>
      </c>
      <c r="M69" s="29">
        <v>168.55879999999999</v>
      </c>
      <c r="N69" s="32">
        <v>-7.6665000000000001</v>
      </c>
      <c r="O69" s="32"/>
      <c r="P69" s="32"/>
      <c r="Q69" s="29">
        <v>34.364600000000003</v>
      </c>
      <c r="R69" s="15">
        <v>15.5</v>
      </c>
      <c r="S69" s="5"/>
      <c r="T69" s="2"/>
      <c r="U69" s="26">
        <v>167.75659999999999</v>
      </c>
      <c r="V69" s="27">
        <v>-6.3174999999999999</v>
      </c>
      <c r="W69" s="27"/>
      <c r="X69" s="27"/>
      <c r="Y69" s="26">
        <v>34.667499999999997</v>
      </c>
      <c r="Z69" s="16">
        <v>15.5</v>
      </c>
      <c r="AC69" s="20">
        <v>167.75659999999999</v>
      </c>
      <c r="AD69" s="22">
        <v>-6.3174999999999999</v>
      </c>
      <c r="AF69" s="18">
        <v>-7.6665000000000001</v>
      </c>
      <c r="AL69" s="50">
        <f t="shared" si="1"/>
        <v>167.75659999999999</v>
      </c>
      <c r="AM69" s="59">
        <f t="shared" si="7"/>
        <v>-6.3174999999999999</v>
      </c>
      <c r="AN69" s="59">
        <f t="shared" si="2"/>
        <v>-7.6665000000000001</v>
      </c>
      <c r="AO69" s="59">
        <v>0</v>
      </c>
      <c r="AP69" s="55">
        <v>-7.6665000000000001</v>
      </c>
      <c r="AQ69" s="59">
        <f t="shared" si="3"/>
        <v>-6.3174999999999999</v>
      </c>
      <c r="AR69" s="55"/>
      <c r="AS69" s="59">
        <f t="shared" si="8"/>
        <v>-7.6665000000000001</v>
      </c>
      <c r="AT69" s="50"/>
      <c r="AU69" s="59"/>
    </row>
    <row r="70" spans="5:47" x14ac:dyDescent="0.3">
      <c r="E70" s="35">
        <v>50.042200000000001</v>
      </c>
      <c r="F70" s="35">
        <v>198.69559406991399</v>
      </c>
      <c r="I70" s="35">
        <v>30.122599999999998</v>
      </c>
      <c r="J70" s="14">
        <v>3.15</v>
      </c>
      <c r="M70" s="29">
        <v>171.17740000000001</v>
      </c>
      <c r="N70" s="32">
        <v>-7.8079999999999998</v>
      </c>
      <c r="O70" s="32"/>
      <c r="P70" s="32"/>
      <c r="Q70" s="29">
        <v>34.155700000000003</v>
      </c>
      <c r="R70" s="15">
        <v>15.75</v>
      </c>
      <c r="S70" s="5"/>
      <c r="T70" s="2"/>
      <c r="U70" s="26">
        <v>170.30420000000001</v>
      </c>
      <c r="V70" s="27">
        <v>-6.3390000000000004</v>
      </c>
      <c r="W70" s="27"/>
      <c r="X70" s="27"/>
      <c r="Y70" s="26">
        <v>34.517499999999998</v>
      </c>
      <c r="Z70" s="16">
        <v>15.75</v>
      </c>
      <c r="AC70" s="20">
        <v>170.30420000000001</v>
      </c>
      <c r="AD70" s="22">
        <v>-6.3390000000000004</v>
      </c>
      <c r="AF70" s="18">
        <v>-7.8079999999999998</v>
      </c>
      <c r="AL70" s="50">
        <f t="shared" si="1"/>
        <v>170.30420000000001</v>
      </c>
      <c r="AM70" s="59">
        <f t="shared" si="7"/>
        <v>-6.3390000000000004</v>
      </c>
      <c r="AN70" s="59">
        <f t="shared" si="2"/>
        <v>-7.8079999999999998</v>
      </c>
      <c r="AO70" s="59">
        <v>0</v>
      </c>
      <c r="AP70" s="55">
        <v>-7.8079999999999998</v>
      </c>
      <c r="AQ70" s="59">
        <f t="shared" si="3"/>
        <v>-6.3390000000000004</v>
      </c>
      <c r="AR70" s="55"/>
      <c r="AS70" s="59">
        <f t="shared" si="8"/>
        <v>-7.8079999999999998</v>
      </c>
      <c r="AT70" s="50"/>
      <c r="AU70" s="59"/>
    </row>
    <row r="71" spans="5:47" x14ac:dyDescent="0.3">
      <c r="E71" s="35">
        <v>50.536999999999999</v>
      </c>
      <c r="F71" s="35">
        <v>192.05107945931999</v>
      </c>
      <c r="I71" s="35">
        <v>30.108799999999999</v>
      </c>
      <c r="J71" s="14">
        <v>3.2</v>
      </c>
      <c r="M71" s="29">
        <v>173.79599999999999</v>
      </c>
      <c r="N71" s="32">
        <v>-7.6174999999999997</v>
      </c>
      <c r="O71" s="32"/>
      <c r="P71" s="32"/>
      <c r="Q71" s="29">
        <v>34.070599999999999</v>
      </c>
      <c r="R71" s="15">
        <v>16</v>
      </c>
      <c r="S71" s="5"/>
      <c r="T71" s="2"/>
      <c r="U71" s="26">
        <v>172.8519</v>
      </c>
      <c r="V71" s="27">
        <v>-6.3194999999999997</v>
      </c>
      <c r="W71" s="27"/>
      <c r="X71" s="27"/>
      <c r="Y71" s="26">
        <v>34.4831</v>
      </c>
      <c r="Z71" s="16">
        <v>16</v>
      </c>
      <c r="AC71" s="20">
        <v>172.8519</v>
      </c>
      <c r="AD71" s="22">
        <v>-6.3194999999999997</v>
      </c>
      <c r="AF71" s="18">
        <v>-7.6174999999999997</v>
      </c>
      <c r="AL71" s="50">
        <f t="shared" si="1"/>
        <v>172.8519</v>
      </c>
      <c r="AM71" s="59">
        <f t="shared" si="7"/>
        <v>-6.3194999999999997</v>
      </c>
      <c r="AN71" s="59">
        <f t="shared" si="2"/>
        <v>-7.6174999999999997</v>
      </c>
      <c r="AO71" s="59">
        <v>0</v>
      </c>
      <c r="AP71" s="55">
        <v>-7.6174999999999997</v>
      </c>
      <c r="AQ71" s="59">
        <f t="shared" si="3"/>
        <v>-6.3194999999999997</v>
      </c>
      <c r="AR71" s="55"/>
      <c r="AS71" s="59">
        <f t="shared" si="8"/>
        <v>-7.6174999999999997</v>
      </c>
      <c r="AT71" s="50"/>
      <c r="AU71" s="59"/>
    </row>
    <row r="72" spans="5:47" x14ac:dyDescent="0.3">
      <c r="E72" s="35">
        <v>51.031700000000001</v>
      </c>
      <c r="F72" s="35">
        <v>195.012517706908</v>
      </c>
      <c r="I72" s="35">
        <v>30.099900000000002</v>
      </c>
      <c r="J72" s="14">
        <v>3.25</v>
      </c>
      <c r="M72" s="29">
        <v>176.41460000000001</v>
      </c>
      <c r="N72" s="32">
        <v>-7.3410000000000002</v>
      </c>
      <c r="O72" s="32"/>
      <c r="P72" s="32"/>
      <c r="Q72" s="29">
        <v>34.110100000000003</v>
      </c>
      <c r="R72" s="15">
        <v>16.25</v>
      </c>
      <c r="S72" s="5"/>
      <c r="T72" s="2"/>
      <c r="U72" s="26">
        <v>175.39949999999999</v>
      </c>
      <c r="V72" s="27">
        <v>-6.0460000000000003</v>
      </c>
      <c r="W72" s="27"/>
      <c r="X72" s="27"/>
      <c r="Y72" s="26">
        <v>34.564599999999999</v>
      </c>
      <c r="Z72" s="16">
        <v>16.25</v>
      </c>
      <c r="AC72" s="20">
        <v>175.39949999999999</v>
      </c>
      <c r="AD72" s="22">
        <v>-6.0460000000000003</v>
      </c>
      <c r="AF72" s="18">
        <v>-7.3410000000000002</v>
      </c>
      <c r="AL72" s="50">
        <f t="shared" si="1"/>
        <v>175.39949999999999</v>
      </c>
      <c r="AM72" s="59">
        <f t="shared" si="7"/>
        <v>-6.0460000000000003</v>
      </c>
      <c r="AN72" s="59">
        <f t="shared" si="2"/>
        <v>-7.3410000000000002</v>
      </c>
      <c r="AO72" s="59">
        <v>0</v>
      </c>
      <c r="AP72" s="55">
        <v>-7.3410000000000002</v>
      </c>
      <c r="AQ72" s="59">
        <f t="shared" si="3"/>
        <v>-6.0460000000000003</v>
      </c>
      <c r="AR72" s="55"/>
      <c r="AS72" s="59">
        <f t="shared" si="8"/>
        <v>-7.3410000000000002</v>
      </c>
      <c r="AT72" s="50"/>
      <c r="AU72" s="59"/>
    </row>
    <row r="73" spans="5:47" x14ac:dyDescent="0.3">
      <c r="E73" s="35">
        <v>51.526499999999999</v>
      </c>
      <c r="F73" s="35">
        <v>202.529309438691</v>
      </c>
      <c r="I73" s="35">
        <v>30.095800000000001</v>
      </c>
      <c r="J73" s="14">
        <v>3.3</v>
      </c>
      <c r="M73" s="29">
        <v>179.03319999999999</v>
      </c>
      <c r="N73" s="32">
        <v>-7.5594999999999999</v>
      </c>
      <c r="O73" s="32"/>
      <c r="P73" s="32"/>
      <c r="Q73" s="29">
        <v>34.273699999999998</v>
      </c>
      <c r="R73" s="15">
        <v>16.5</v>
      </c>
      <c r="S73" s="5"/>
      <c r="T73" s="2"/>
      <c r="U73" s="26">
        <v>177.94710000000001</v>
      </c>
      <c r="V73" s="27">
        <v>-6.3394999999999992</v>
      </c>
      <c r="W73" s="27"/>
      <c r="X73" s="27"/>
      <c r="Y73" s="26">
        <v>34.761299999999999</v>
      </c>
      <c r="Z73" s="16">
        <v>16.5</v>
      </c>
      <c r="AC73" s="20">
        <v>177.94710000000001</v>
      </c>
      <c r="AD73" s="22">
        <v>-6.3394999999999992</v>
      </c>
      <c r="AF73" s="18">
        <v>-7.5594999999999999</v>
      </c>
      <c r="AL73" s="50">
        <f t="shared" ref="AL73:AL136" si="9">U73</f>
        <v>177.94710000000001</v>
      </c>
      <c r="AM73" s="59">
        <f t="shared" si="7"/>
        <v>-6.3394999999999992</v>
      </c>
      <c r="AN73" s="59">
        <f t="shared" ref="AN73:AN112" si="10">N73</f>
        <v>-7.5594999999999999</v>
      </c>
      <c r="AO73" s="59">
        <v>0</v>
      </c>
      <c r="AP73" s="55">
        <v>-7.5594999999999999</v>
      </c>
      <c r="AQ73" s="59">
        <f t="shared" ref="AQ73:AQ136" si="11">AM73-(AO73*0.38)</f>
        <v>-6.3394999999999992</v>
      </c>
      <c r="AR73" s="55"/>
      <c r="AS73" s="59">
        <f t="shared" si="8"/>
        <v>-7.5594999999999999</v>
      </c>
      <c r="AT73" s="50"/>
      <c r="AU73" s="59"/>
    </row>
    <row r="74" spans="5:47" x14ac:dyDescent="0.3">
      <c r="E74" s="35">
        <v>52.021299999999997</v>
      </c>
      <c r="F74" s="35">
        <v>207.11098216505599</v>
      </c>
      <c r="I74" s="35">
        <v>30.096599999999999</v>
      </c>
      <c r="J74" s="14">
        <v>3.35</v>
      </c>
      <c r="M74" s="29">
        <v>181.65180000000001</v>
      </c>
      <c r="N74" s="32">
        <v>-7.61</v>
      </c>
      <c r="O74" s="32"/>
      <c r="P74" s="32"/>
      <c r="Q74" s="29">
        <v>34.559800000000003</v>
      </c>
      <c r="R74" s="15">
        <v>16.75</v>
      </c>
      <c r="S74" s="5"/>
      <c r="T74" s="2"/>
      <c r="U74" s="26">
        <v>180.4948</v>
      </c>
      <c r="V74" s="27">
        <v>-6.2610000000000001</v>
      </c>
      <c r="W74" s="27"/>
      <c r="X74" s="27"/>
      <c r="Y74" s="26">
        <v>35.071100000000001</v>
      </c>
      <c r="Z74" s="16">
        <v>16.75</v>
      </c>
      <c r="AC74" s="20">
        <v>180.4948</v>
      </c>
      <c r="AD74" s="22">
        <v>-6.2610000000000001</v>
      </c>
      <c r="AF74" s="18">
        <v>-7.61</v>
      </c>
      <c r="AL74" s="50">
        <f t="shared" si="9"/>
        <v>180.4948</v>
      </c>
      <c r="AM74" s="59">
        <f t="shared" si="7"/>
        <v>-6.2610000000000001</v>
      </c>
      <c r="AN74" s="59">
        <f t="shared" si="10"/>
        <v>-7.61</v>
      </c>
      <c r="AO74" s="59">
        <v>0</v>
      </c>
      <c r="AP74" s="55">
        <v>-7.61</v>
      </c>
      <c r="AQ74" s="59">
        <f t="shared" si="11"/>
        <v>-6.2610000000000001</v>
      </c>
      <c r="AR74" s="55"/>
      <c r="AS74" s="59">
        <f t="shared" si="8"/>
        <v>-7.61</v>
      </c>
      <c r="AT74" s="50"/>
      <c r="AU74" s="59"/>
    </row>
    <row r="75" spans="5:47" x14ac:dyDescent="0.3">
      <c r="E75" s="35">
        <v>52.515999999999998</v>
      </c>
      <c r="F75" s="35">
        <v>203.72126545992501</v>
      </c>
      <c r="I75" s="35">
        <v>30.1021</v>
      </c>
      <c r="J75" s="14">
        <v>3.4</v>
      </c>
      <c r="M75" s="29">
        <v>184.2704</v>
      </c>
      <c r="N75" s="32">
        <v>-7.1115000000000004</v>
      </c>
      <c r="O75" s="32"/>
      <c r="P75" s="32"/>
      <c r="Q75" s="29">
        <v>34.965299999999999</v>
      </c>
      <c r="R75" s="15">
        <v>17</v>
      </c>
      <c r="S75" s="5"/>
      <c r="T75" s="2"/>
      <c r="U75" s="26">
        <v>183.04239999999999</v>
      </c>
      <c r="V75" s="27">
        <v>-5.8605</v>
      </c>
      <c r="W75" s="27"/>
      <c r="X75" s="27"/>
      <c r="Y75" s="26">
        <v>35.491199999999999</v>
      </c>
      <c r="Z75" s="16">
        <v>17</v>
      </c>
      <c r="AC75" s="20">
        <v>183.04239999999999</v>
      </c>
      <c r="AD75" s="22">
        <v>-5.8605</v>
      </c>
      <c r="AF75" s="18">
        <v>-7.1115000000000004</v>
      </c>
      <c r="AL75" s="50">
        <f t="shared" si="9"/>
        <v>183.04239999999999</v>
      </c>
      <c r="AM75" s="59">
        <f t="shared" si="7"/>
        <v>-5.8605</v>
      </c>
      <c r="AN75" s="59">
        <f t="shared" si="10"/>
        <v>-7.1115000000000004</v>
      </c>
      <c r="AO75" s="59">
        <v>0</v>
      </c>
      <c r="AP75" s="55">
        <v>-7.1115000000000004</v>
      </c>
      <c r="AQ75" s="59">
        <f t="shared" si="11"/>
        <v>-5.8605</v>
      </c>
      <c r="AR75" s="55"/>
      <c r="AS75" s="59">
        <f t="shared" si="8"/>
        <v>-7.1115000000000004</v>
      </c>
      <c r="AT75" s="50"/>
      <c r="AU75" s="59"/>
    </row>
    <row r="76" spans="5:47" x14ac:dyDescent="0.3">
      <c r="E76" s="35">
        <v>53.010800000000003</v>
      </c>
      <c r="F76" s="35">
        <v>203.86070081122199</v>
      </c>
      <c r="I76" s="35">
        <v>30.112500000000001</v>
      </c>
      <c r="J76" s="14">
        <v>3.45</v>
      </c>
      <c r="M76" s="29">
        <v>186.88900000000001</v>
      </c>
      <c r="N76" s="32">
        <v>-7.7350000000000003</v>
      </c>
      <c r="O76" s="32"/>
      <c r="P76" s="32"/>
      <c r="Q76" s="29">
        <v>35.485999999999997</v>
      </c>
      <c r="R76" s="15">
        <v>17.25</v>
      </c>
      <c r="S76" s="5"/>
      <c r="T76" s="2"/>
      <c r="U76" s="26">
        <v>185.59010000000001</v>
      </c>
      <c r="V76" s="27">
        <v>-6.4690000000000003</v>
      </c>
      <c r="W76" s="27"/>
      <c r="X76" s="27"/>
      <c r="Y76" s="26">
        <v>36.017600000000002</v>
      </c>
      <c r="Z76" s="16">
        <v>17.25</v>
      </c>
      <c r="AC76" s="20">
        <v>185.59010000000001</v>
      </c>
      <c r="AD76" s="22">
        <v>-6.4690000000000003</v>
      </c>
      <c r="AF76" s="18">
        <v>-7.7350000000000003</v>
      </c>
      <c r="AL76" s="50">
        <f t="shared" si="9"/>
        <v>185.59010000000001</v>
      </c>
      <c r="AM76" s="59">
        <f t="shared" si="7"/>
        <v>-6.4690000000000003</v>
      </c>
      <c r="AN76" s="59">
        <f t="shared" si="10"/>
        <v>-7.7350000000000003</v>
      </c>
      <c r="AO76" s="59">
        <v>0</v>
      </c>
      <c r="AP76" s="55">
        <v>-7.7350000000000003</v>
      </c>
      <c r="AQ76" s="59">
        <f t="shared" si="11"/>
        <v>-6.4690000000000003</v>
      </c>
      <c r="AR76" s="55"/>
      <c r="AS76" s="59">
        <f t="shared" si="8"/>
        <v>-7.7350000000000003</v>
      </c>
      <c r="AT76" s="50"/>
      <c r="AU76" s="59"/>
    </row>
    <row r="77" spans="5:47" x14ac:dyDescent="0.3">
      <c r="E77" s="35">
        <v>53.505499999999998</v>
      </c>
      <c r="F77" s="35">
        <v>208.88281013219199</v>
      </c>
      <c r="I77" s="35">
        <v>30.127700000000001</v>
      </c>
      <c r="J77" s="14">
        <v>3.5</v>
      </c>
      <c r="M77" s="29">
        <v>189.5076</v>
      </c>
      <c r="N77" s="32">
        <v>-7.9204999999999997</v>
      </c>
      <c r="O77" s="32"/>
      <c r="P77" s="32"/>
      <c r="Q77" s="29">
        <v>36.117100000000001</v>
      </c>
      <c r="R77" s="15">
        <v>17.5</v>
      </c>
      <c r="S77" s="5"/>
      <c r="T77" s="2"/>
      <c r="U77" s="26">
        <v>188.1377</v>
      </c>
      <c r="V77" s="27">
        <v>-6.6195000000000004</v>
      </c>
      <c r="W77" s="27"/>
      <c r="X77" s="27"/>
      <c r="Y77" s="26">
        <v>36.645800000000001</v>
      </c>
      <c r="Z77" s="16">
        <v>17.5</v>
      </c>
      <c r="AC77" s="20">
        <v>188.1377</v>
      </c>
      <c r="AD77" s="22">
        <v>-6.6195000000000004</v>
      </c>
      <c r="AF77" s="18">
        <v>-7.9204999999999997</v>
      </c>
      <c r="AL77" s="50">
        <f t="shared" si="9"/>
        <v>188.1377</v>
      </c>
      <c r="AM77" s="59">
        <f t="shared" si="7"/>
        <v>-6.6195000000000004</v>
      </c>
      <c r="AN77" s="59">
        <f t="shared" si="10"/>
        <v>-7.9204999999999997</v>
      </c>
      <c r="AO77" s="59">
        <v>0</v>
      </c>
      <c r="AP77" s="55">
        <v>-7.9204999999999997</v>
      </c>
      <c r="AQ77" s="59">
        <f t="shared" si="11"/>
        <v>-6.6195000000000004</v>
      </c>
      <c r="AR77" s="55"/>
      <c r="AS77" s="59">
        <f t="shared" si="8"/>
        <v>-7.9204999999999997</v>
      </c>
      <c r="AT77" s="50"/>
      <c r="AU77" s="59"/>
    </row>
    <row r="78" spans="5:47" x14ac:dyDescent="0.3">
      <c r="E78" s="35">
        <v>54.000300000000003</v>
      </c>
      <c r="F78" s="35">
        <v>209.06218525499199</v>
      </c>
      <c r="I78" s="35">
        <v>30.1477</v>
      </c>
      <c r="J78" s="14">
        <v>3.55</v>
      </c>
      <c r="M78" s="29">
        <v>192.12620000000001</v>
      </c>
      <c r="N78" s="32">
        <v>-8.1219999999999999</v>
      </c>
      <c r="O78" s="32"/>
      <c r="P78" s="32"/>
      <c r="Q78" s="29">
        <v>36.852899999999998</v>
      </c>
      <c r="R78" s="15">
        <v>17.75</v>
      </c>
      <c r="S78" s="5"/>
      <c r="T78" s="2"/>
      <c r="U78" s="26">
        <v>190.68530000000001</v>
      </c>
      <c r="V78" s="27">
        <v>-6.5580000000000007</v>
      </c>
      <c r="W78" s="27"/>
      <c r="X78" s="27"/>
      <c r="Y78" s="26">
        <v>37.370600000000003</v>
      </c>
      <c r="Z78" s="16">
        <v>17.75</v>
      </c>
      <c r="AC78" s="20">
        <v>190.68530000000001</v>
      </c>
      <c r="AD78" s="22">
        <v>-6.5580000000000007</v>
      </c>
      <c r="AF78" s="18">
        <v>-8.1219999999999999</v>
      </c>
      <c r="AL78" s="50">
        <f t="shared" si="9"/>
        <v>190.68530000000001</v>
      </c>
      <c r="AM78" s="59">
        <f t="shared" si="7"/>
        <v>-6.5580000000000007</v>
      </c>
      <c r="AN78" s="59">
        <f t="shared" si="10"/>
        <v>-8.1219999999999999</v>
      </c>
      <c r="AO78" s="59">
        <v>0</v>
      </c>
      <c r="AP78" s="55">
        <v>-8.1219999999999999</v>
      </c>
      <c r="AQ78" s="59">
        <f t="shared" si="11"/>
        <v>-6.5580000000000007</v>
      </c>
      <c r="AR78" s="55"/>
      <c r="AS78" s="59">
        <f t="shared" si="8"/>
        <v>-8.1219999999999999</v>
      </c>
      <c r="AT78" s="50"/>
      <c r="AU78" s="59"/>
    </row>
    <row r="79" spans="5:47" x14ac:dyDescent="0.3">
      <c r="E79" s="35">
        <v>54.494999999999997</v>
      </c>
      <c r="F79" s="35">
        <v>212.94950937655301</v>
      </c>
      <c r="I79" s="35">
        <v>30.172499999999999</v>
      </c>
      <c r="J79" s="14">
        <v>3.6</v>
      </c>
      <c r="M79" s="29">
        <v>194.7448</v>
      </c>
      <c r="N79" s="32">
        <v>-8.1545000000000005</v>
      </c>
      <c r="O79" s="32"/>
      <c r="P79" s="32"/>
      <c r="Q79" s="29">
        <v>37.687199999999997</v>
      </c>
      <c r="R79" s="15">
        <v>18</v>
      </c>
      <c r="S79" s="5"/>
      <c r="T79" s="2"/>
      <c r="U79" s="26">
        <v>193.233</v>
      </c>
      <c r="V79" s="27">
        <v>-6.5314999999999994</v>
      </c>
      <c r="W79" s="27"/>
      <c r="X79" s="27"/>
      <c r="Y79" s="26">
        <v>38.186599999999999</v>
      </c>
      <c r="Z79" s="16">
        <v>18</v>
      </c>
      <c r="AC79" s="20">
        <v>193.233</v>
      </c>
      <c r="AD79" s="22">
        <v>-6.5314999999999994</v>
      </c>
      <c r="AF79" s="18">
        <v>-8.1545000000000005</v>
      </c>
      <c r="AL79" s="50">
        <f t="shared" si="9"/>
        <v>193.233</v>
      </c>
      <c r="AM79" s="59">
        <f t="shared" si="7"/>
        <v>-6.5314999999999994</v>
      </c>
      <c r="AN79" s="59">
        <f t="shared" si="10"/>
        <v>-8.1545000000000005</v>
      </c>
      <c r="AO79" s="59">
        <v>0</v>
      </c>
      <c r="AP79" s="55">
        <v>-8.1545000000000005</v>
      </c>
      <c r="AQ79" s="59">
        <f t="shared" si="11"/>
        <v>-6.5314999999999994</v>
      </c>
      <c r="AR79" s="55"/>
      <c r="AS79" s="59">
        <f t="shared" si="8"/>
        <v>-8.1545000000000005</v>
      </c>
      <c r="AT79" s="50"/>
      <c r="AU79" s="59"/>
    </row>
    <row r="80" spans="5:47" x14ac:dyDescent="0.3">
      <c r="E80" s="35">
        <v>54.989800000000002</v>
      </c>
      <c r="F80" s="35">
        <v>210.57150626575</v>
      </c>
      <c r="I80" s="35">
        <v>30.202000000000002</v>
      </c>
      <c r="J80" s="14">
        <v>3.65</v>
      </c>
      <c r="M80" s="29">
        <v>197.36340000000001</v>
      </c>
      <c r="N80" s="32">
        <v>-7.6319999999999997</v>
      </c>
      <c r="O80" s="32"/>
      <c r="P80" s="32"/>
      <c r="Q80" s="29">
        <v>38.613599999999998</v>
      </c>
      <c r="R80" s="15">
        <v>18.25</v>
      </c>
      <c r="S80" s="5"/>
      <c r="T80" s="2"/>
      <c r="U80" s="26">
        <v>195.78059999999999</v>
      </c>
      <c r="V80" s="27">
        <v>-6.0790000000000006</v>
      </c>
      <c r="W80" s="27"/>
      <c r="X80" s="27"/>
      <c r="Y80" s="26">
        <v>39.088000000000001</v>
      </c>
      <c r="Z80" s="16">
        <v>18.25</v>
      </c>
      <c r="AC80" s="20">
        <v>195.78059999999999</v>
      </c>
      <c r="AD80" s="22">
        <v>-6.0790000000000006</v>
      </c>
      <c r="AF80" s="18">
        <v>-7.6319999999999997</v>
      </c>
      <c r="AL80" s="50">
        <f t="shared" si="9"/>
        <v>195.78059999999999</v>
      </c>
      <c r="AM80" s="59">
        <f t="shared" si="7"/>
        <v>-6.0790000000000006</v>
      </c>
      <c r="AN80" s="59">
        <f t="shared" si="10"/>
        <v>-7.6319999999999997</v>
      </c>
      <c r="AO80" s="59">
        <v>0</v>
      </c>
      <c r="AP80" s="55">
        <v>-7.6319999999999997</v>
      </c>
      <c r="AQ80" s="59">
        <f t="shared" si="11"/>
        <v>-6.0790000000000006</v>
      </c>
      <c r="AR80" s="55"/>
      <c r="AS80" s="59">
        <f t="shared" si="8"/>
        <v>-7.6319999999999997</v>
      </c>
      <c r="AT80" s="50"/>
      <c r="AU80" s="59"/>
    </row>
    <row r="81" spans="5:47" x14ac:dyDescent="0.3">
      <c r="E81" s="35">
        <v>55.484499999999997</v>
      </c>
      <c r="F81" s="35">
        <v>210.40553584888599</v>
      </c>
      <c r="I81" s="35">
        <v>30.2364</v>
      </c>
      <c r="J81" s="14">
        <v>3.7</v>
      </c>
      <c r="M81" s="29">
        <v>200.1044</v>
      </c>
      <c r="N81" s="32">
        <v>-7.8135000000000003</v>
      </c>
      <c r="O81" s="32"/>
      <c r="P81" s="32"/>
      <c r="Q81" s="29">
        <v>39.439700000000002</v>
      </c>
      <c r="R81" s="15">
        <v>18.5</v>
      </c>
      <c r="S81" s="5"/>
      <c r="T81" s="2"/>
      <c r="U81" s="26">
        <v>198.4838</v>
      </c>
      <c r="V81" s="27">
        <v>-6.2904999999999998</v>
      </c>
      <c r="W81" s="27"/>
      <c r="X81" s="27"/>
      <c r="Y81" s="26">
        <v>39.8795</v>
      </c>
      <c r="Z81" s="16">
        <v>18.5</v>
      </c>
      <c r="AC81" s="20">
        <v>198.4838</v>
      </c>
      <c r="AD81" s="22">
        <v>-6.2904999999999998</v>
      </c>
      <c r="AF81" s="18">
        <v>-7.8135000000000003</v>
      </c>
      <c r="AL81" s="50">
        <f t="shared" si="9"/>
        <v>198.4838</v>
      </c>
      <c r="AM81" s="59">
        <f t="shared" si="7"/>
        <v>-6.2904999999999998</v>
      </c>
      <c r="AN81" s="59">
        <f t="shared" si="10"/>
        <v>-7.8135000000000003</v>
      </c>
      <c r="AO81" s="59">
        <v>0</v>
      </c>
      <c r="AP81" s="55">
        <v>-7.8135000000000003</v>
      </c>
      <c r="AQ81" s="59">
        <f t="shared" si="11"/>
        <v>-6.2904999999999998</v>
      </c>
      <c r="AR81" s="55"/>
      <c r="AS81" s="59">
        <f t="shared" si="8"/>
        <v>-7.8135000000000003</v>
      </c>
      <c r="AT81" s="50"/>
      <c r="AU81" s="59"/>
    </row>
    <row r="82" spans="5:47" x14ac:dyDescent="0.3">
      <c r="E82" s="35">
        <v>55.979300000000002</v>
      </c>
      <c r="F82" s="35">
        <v>212.608175465394</v>
      </c>
      <c r="I82" s="35">
        <v>30.275500000000001</v>
      </c>
      <c r="J82" s="14">
        <v>3.75</v>
      </c>
      <c r="M82" s="29">
        <v>204.25370000000001</v>
      </c>
      <c r="N82" s="32">
        <v>-8.0429999999999993</v>
      </c>
      <c r="O82" s="32"/>
      <c r="P82" s="32"/>
      <c r="Q82" s="29">
        <v>38.277900000000002</v>
      </c>
      <c r="R82" s="15">
        <v>18.75</v>
      </c>
      <c r="S82" s="5"/>
      <c r="T82" s="2"/>
      <c r="U82" s="26">
        <v>202.97579999999999</v>
      </c>
      <c r="V82" s="27">
        <v>-6.327</v>
      </c>
      <c r="W82" s="27"/>
      <c r="X82" s="27"/>
      <c r="Y82" s="26">
        <v>38.644300000000001</v>
      </c>
      <c r="Z82" s="16">
        <v>18.75</v>
      </c>
      <c r="AC82" s="20">
        <v>202.97579999999999</v>
      </c>
      <c r="AD82" s="22">
        <v>-6.327</v>
      </c>
      <c r="AF82" s="18">
        <v>-8.0429999999999993</v>
      </c>
      <c r="AL82" s="50">
        <f t="shared" si="9"/>
        <v>202.97579999999999</v>
      </c>
      <c r="AM82" s="59">
        <f t="shared" si="7"/>
        <v>-6.327</v>
      </c>
      <c r="AN82" s="59">
        <f t="shared" si="10"/>
        <v>-8.0429999999999993</v>
      </c>
      <c r="AO82" s="59">
        <v>0</v>
      </c>
      <c r="AP82" s="55">
        <v>-8.0429999999999993</v>
      </c>
      <c r="AQ82" s="59">
        <f t="shared" si="11"/>
        <v>-6.327</v>
      </c>
      <c r="AR82" s="55"/>
      <c r="AS82" s="59">
        <f t="shared" si="8"/>
        <v>-8.0429999999999993</v>
      </c>
      <c r="AT82" s="50"/>
      <c r="AU82" s="59"/>
    </row>
    <row r="83" spans="5:47" x14ac:dyDescent="0.3">
      <c r="E83" s="35">
        <v>56.473999999999997</v>
      </c>
      <c r="F83" s="35">
        <v>211.33205223271099</v>
      </c>
      <c r="I83" s="35">
        <v>30.319299999999998</v>
      </c>
      <c r="J83" s="14">
        <v>3.8</v>
      </c>
      <c r="M83" s="29">
        <v>208.40299999999999</v>
      </c>
      <c r="N83" s="32">
        <v>-8.0324285714285715</v>
      </c>
      <c r="O83" s="32"/>
      <c r="P83" s="32"/>
      <c r="Q83" s="29">
        <v>37.341299999999997</v>
      </c>
      <c r="R83" s="15">
        <v>19</v>
      </c>
      <c r="S83" s="5"/>
      <c r="T83" s="2"/>
      <c r="U83" s="26">
        <v>207.46780000000001</v>
      </c>
      <c r="V83" s="27">
        <v>-6.4724285714285719</v>
      </c>
      <c r="W83" s="27"/>
      <c r="X83" s="27"/>
      <c r="Y83" s="26">
        <v>37.644399999999997</v>
      </c>
      <c r="Z83" s="16">
        <v>19</v>
      </c>
      <c r="AC83" s="20">
        <v>207.46780000000001</v>
      </c>
      <c r="AD83" s="22">
        <v>-6.4724285714285719</v>
      </c>
      <c r="AF83" s="18">
        <v>-8.0324285714285715</v>
      </c>
      <c r="AL83" s="50">
        <f t="shared" si="9"/>
        <v>207.46780000000001</v>
      </c>
      <c r="AM83" s="59">
        <f t="shared" si="7"/>
        <v>-6.4724285714285719</v>
      </c>
      <c r="AN83" s="59">
        <f t="shared" si="10"/>
        <v>-8.0324285714285715</v>
      </c>
      <c r="AO83" s="59">
        <v>0</v>
      </c>
      <c r="AP83" s="55">
        <v>-8.0324285714285715</v>
      </c>
      <c r="AQ83" s="59">
        <f t="shared" si="11"/>
        <v>-6.4724285714285719</v>
      </c>
      <c r="AR83" s="55"/>
      <c r="AS83" s="59">
        <f t="shared" si="8"/>
        <v>-8.0324285714285715</v>
      </c>
      <c r="AT83" s="50"/>
      <c r="AU83" s="59"/>
    </row>
    <row r="84" spans="5:47" x14ac:dyDescent="0.3">
      <c r="E84" s="35">
        <v>56.968800000000002</v>
      </c>
      <c r="F84" s="35">
        <v>209.93470510157701</v>
      </c>
      <c r="I84" s="35">
        <v>30.367899999999999</v>
      </c>
      <c r="J84" s="14">
        <v>3.85</v>
      </c>
      <c r="M84" s="29">
        <v>212.5522</v>
      </c>
      <c r="N84" s="32">
        <v>-8.032</v>
      </c>
      <c r="O84" s="32"/>
      <c r="P84" s="32"/>
      <c r="Q84" s="29">
        <v>36.646999999999998</v>
      </c>
      <c r="R84" s="15">
        <v>19.25</v>
      </c>
      <c r="S84" s="5"/>
      <c r="T84" s="2"/>
      <c r="U84" s="26">
        <v>211.9598</v>
      </c>
      <c r="V84" s="27">
        <v>-6.5250000000000004</v>
      </c>
      <c r="W84" s="27"/>
      <c r="X84" s="27"/>
      <c r="Y84" s="26">
        <v>36.899000000000001</v>
      </c>
      <c r="Z84" s="16">
        <v>19.25</v>
      </c>
      <c r="AC84" s="20">
        <v>211.9598</v>
      </c>
      <c r="AD84" s="22">
        <v>-6.5250000000000004</v>
      </c>
      <c r="AF84" s="18">
        <v>-8.032</v>
      </c>
      <c r="AL84" s="50">
        <f t="shared" si="9"/>
        <v>211.9598</v>
      </c>
      <c r="AM84" s="59">
        <f t="shared" si="7"/>
        <v>-6.5250000000000004</v>
      </c>
      <c r="AN84" s="59">
        <f t="shared" si="10"/>
        <v>-8.032</v>
      </c>
      <c r="AO84" s="59">
        <v>0</v>
      </c>
      <c r="AP84" s="55">
        <v>-8.032</v>
      </c>
      <c r="AQ84" s="59">
        <f t="shared" si="11"/>
        <v>-6.5250000000000004</v>
      </c>
      <c r="AR84" s="55"/>
      <c r="AS84" s="59">
        <f t="shared" si="8"/>
        <v>-8.032</v>
      </c>
      <c r="AT84" s="50"/>
      <c r="AU84" s="59"/>
    </row>
    <row r="85" spans="5:47" x14ac:dyDescent="0.3">
      <c r="E85" s="35">
        <v>57.463500000000003</v>
      </c>
      <c r="F85" s="35">
        <v>210.76415883965601</v>
      </c>
      <c r="I85" s="35">
        <v>30.421099999999999</v>
      </c>
      <c r="J85" s="14">
        <v>3.9</v>
      </c>
      <c r="M85" s="29">
        <v>216.70150000000001</v>
      </c>
      <c r="N85" s="32">
        <v>-7.9080000000000004</v>
      </c>
      <c r="O85" s="32"/>
      <c r="P85" s="32"/>
      <c r="Q85" s="29">
        <v>36.209099999999999</v>
      </c>
      <c r="R85" s="15">
        <v>19.5</v>
      </c>
      <c r="S85" s="5"/>
      <c r="T85" s="2"/>
      <c r="U85" s="26">
        <v>216.45179999999999</v>
      </c>
      <c r="V85" s="27">
        <v>-6.2210000000000001</v>
      </c>
      <c r="W85" s="27"/>
      <c r="X85" s="27"/>
      <c r="Y85" s="26">
        <v>36.4236</v>
      </c>
      <c r="Z85" s="16">
        <v>19.5</v>
      </c>
      <c r="AC85" s="20">
        <v>216.45179999999999</v>
      </c>
      <c r="AD85" s="22">
        <v>-6.2210000000000001</v>
      </c>
      <c r="AF85" s="18">
        <v>-7.9080000000000004</v>
      </c>
      <c r="AL85" s="50">
        <f t="shared" si="9"/>
        <v>216.45179999999999</v>
      </c>
      <c r="AM85" s="59">
        <f t="shared" si="7"/>
        <v>-6.2210000000000001</v>
      </c>
      <c r="AN85" s="59">
        <f t="shared" si="10"/>
        <v>-7.9080000000000004</v>
      </c>
      <c r="AO85" s="59">
        <v>0</v>
      </c>
      <c r="AP85" s="55">
        <v>-7.9080000000000004</v>
      </c>
      <c r="AQ85" s="59">
        <f t="shared" si="11"/>
        <v>-6.2210000000000001</v>
      </c>
      <c r="AR85" s="55"/>
      <c r="AS85" s="59">
        <f t="shared" si="8"/>
        <v>-7.9080000000000004</v>
      </c>
      <c r="AT85" s="50"/>
      <c r="AU85" s="59"/>
    </row>
    <row r="86" spans="5:47" x14ac:dyDescent="0.3">
      <c r="E86" s="35">
        <v>57.958300000000001</v>
      </c>
      <c r="F86" s="35">
        <v>202.95643751690699</v>
      </c>
      <c r="I86" s="35">
        <v>30.478999999999999</v>
      </c>
      <c r="J86" s="14">
        <v>3.95</v>
      </c>
      <c r="M86" s="29">
        <v>220.85069999999999</v>
      </c>
      <c r="N86" s="32">
        <v>-7.8090000000000002</v>
      </c>
      <c r="O86" s="32"/>
      <c r="P86" s="32"/>
      <c r="Q86" s="29">
        <v>36.036900000000003</v>
      </c>
      <c r="R86" s="15">
        <v>19.75</v>
      </c>
      <c r="S86" s="5"/>
      <c r="T86" s="2"/>
      <c r="U86" s="26">
        <v>220.94390000000001</v>
      </c>
      <c r="V86" s="27">
        <v>-6.1440000000000001</v>
      </c>
      <c r="W86" s="27"/>
      <c r="X86" s="27"/>
      <c r="Y86" s="26">
        <v>36.228999999999999</v>
      </c>
      <c r="Z86" s="16">
        <v>19.75</v>
      </c>
      <c r="AC86" s="20">
        <v>220.94390000000001</v>
      </c>
      <c r="AD86" s="22">
        <v>-6.1440000000000001</v>
      </c>
      <c r="AF86" s="18">
        <v>-7.8090000000000002</v>
      </c>
      <c r="AL86" s="50">
        <f t="shared" si="9"/>
        <v>220.94390000000001</v>
      </c>
      <c r="AM86" s="59">
        <f t="shared" si="7"/>
        <v>-6.1440000000000001</v>
      </c>
      <c r="AN86" s="59">
        <f t="shared" si="10"/>
        <v>-7.8090000000000002</v>
      </c>
      <c r="AO86" s="59">
        <v>0</v>
      </c>
      <c r="AP86" s="55">
        <v>-7.8090000000000002</v>
      </c>
      <c r="AQ86" s="59">
        <f t="shared" si="11"/>
        <v>-6.1440000000000001</v>
      </c>
      <c r="AR86" s="55"/>
      <c r="AS86" s="59">
        <f t="shared" si="8"/>
        <v>-7.8090000000000002</v>
      </c>
      <c r="AT86" s="50"/>
      <c r="AU86" s="59"/>
    </row>
    <row r="87" spans="5:47" x14ac:dyDescent="0.3">
      <c r="E87" s="35">
        <v>58.453000000000003</v>
      </c>
      <c r="F87" s="35">
        <v>95.490948783007099</v>
      </c>
      <c r="I87" s="35">
        <v>30.541599999999999</v>
      </c>
      <c r="J87" s="14">
        <v>4</v>
      </c>
      <c r="M87" s="29">
        <v>225</v>
      </c>
      <c r="N87" s="32">
        <v>-7.9144285714285711</v>
      </c>
      <c r="O87" s="32"/>
      <c r="P87" s="32"/>
      <c r="Q87" s="29">
        <v>36.134099999999997</v>
      </c>
      <c r="R87" s="15">
        <v>20</v>
      </c>
      <c r="S87" s="5"/>
      <c r="T87" s="2"/>
      <c r="U87" s="26">
        <v>225.4359</v>
      </c>
      <c r="V87" s="27">
        <v>-6.5874285714285712</v>
      </c>
      <c r="W87" s="27"/>
      <c r="X87" s="27"/>
      <c r="Y87" s="26">
        <v>36.319499999999998</v>
      </c>
      <c r="Z87" s="16">
        <v>20</v>
      </c>
      <c r="AC87" s="20">
        <v>225.4359</v>
      </c>
      <c r="AD87" s="22">
        <v>-6.5874285714285712</v>
      </c>
      <c r="AF87" s="18">
        <v>-7.9144285714285711</v>
      </c>
      <c r="AL87" s="50">
        <f t="shared" si="9"/>
        <v>225.4359</v>
      </c>
      <c r="AM87" s="59">
        <f t="shared" si="7"/>
        <v>-6.5874285714285712</v>
      </c>
      <c r="AN87" s="59">
        <f t="shared" si="10"/>
        <v>-7.9144285714285711</v>
      </c>
      <c r="AO87" s="59">
        <v>0</v>
      </c>
      <c r="AP87" s="55">
        <v>-7.9144285714285711</v>
      </c>
      <c r="AQ87" s="59">
        <f t="shared" si="11"/>
        <v>-6.5874285714285712</v>
      </c>
      <c r="AR87" s="55"/>
      <c r="AS87" s="59">
        <f t="shared" si="8"/>
        <v>-7.9144285714285711</v>
      </c>
      <c r="AT87" s="50"/>
      <c r="AU87" s="59"/>
    </row>
    <row r="88" spans="5:47" x14ac:dyDescent="0.3">
      <c r="E88" s="35">
        <v>58.947800000000001</v>
      </c>
      <c r="F88" s="35">
        <v>59.624719803844201</v>
      </c>
      <c r="I88" s="35">
        <v>30.608799999999999</v>
      </c>
      <c r="J88" s="14">
        <v>4.05</v>
      </c>
      <c r="M88" s="29">
        <v>229.14930000000001</v>
      </c>
      <c r="N88" s="32">
        <v>-7.714833333333333</v>
      </c>
      <c r="O88" s="32"/>
      <c r="P88" s="32"/>
      <c r="Q88" s="29">
        <v>36.498699999999999</v>
      </c>
      <c r="R88" s="15">
        <v>20.25</v>
      </c>
      <c r="S88" s="5"/>
      <c r="T88" s="2"/>
      <c r="U88" s="26">
        <v>229.92789999999999</v>
      </c>
      <c r="V88" s="27">
        <v>-6.1743333333333332</v>
      </c>
      <c r="W88" s="27"/>
      <c r="X88" s="27"/>
      <c r="Y88" s="26">
        <v>36.693199999999997</v>
      </c>
      <c r="Z88" s="16">
        <v>20.25</v>
      </c>
      <c r="AC88" s="20">
        <v>229.92789999999999</v>
      </c>
      <c r="AD88" s="22">
        <v>-6.1743333333333332</v>
      </c>
      <c r="AF88" s="18">
        <v>-7.714833333333333</v>
      </c>
      <c r="AL88" s="50">
        <f t="shared" si="9"/>
        <v>229.92789999999999</v>
      </c>
      <c r="AM88" s="59">
        <f t="shared" ref="AM88:AM112" si="12">V88</f>
        <v>-6.1743333333333332</v>
      </c>
      <c r="AN88" s="59">
        <f t="shared" si="10"/>
        <v>-7.714833333333333</v>
      </c>
      <c r="AO88" s="59">
        <v>0</v>
      </c>
      <c r="AP88" s="55">
        <v>-7.714833333333333</v>
      </c>
      <c r="AQ88" s="59">
        <f t="shared" si="11"/>
        <v>-6.1743333333333332</v>
      </c>
      <c r="AR88" s="55"/>
      <c r="AS88" s="59">
        <f t="shared" si="8"/>
        <v>-7.714833333333333</v>
      </c>
      <c r="AT88" s="50"/>
      <c r="AU88" s="59"/>
    </row>
    <row r="89" spans="5:47" x14ac:dyDescent="0.3">
      <c r="E89" s="35">
        <v>59.442599999999999</v>
      </c>
      <c r="F89" s="35">
        <v>185.584331353186</v>
      </c>
      <c r="I89" s="35">
        <v>30.680499999999999</v>
      </c>
      <c r="J89" s="14">
        <v>4.0999999999999996</v>
      </c>
      <c r="M89" s="29">
        <v>233.29849999999999</v>
      </c>
      <c r="N89" s="32">
        <v>-8.0737500000000004</v>
      </c>
      <c r="O89" s="32"/>
      <c r="P89" s="32"/>
      <c r="Q89" s="29">
        <v>37.122700000000002</v>
      </c>
      <c r="R89" s="15">
        <v>20.5</v>
      </c>
      <c r="S89" s="5"/>
      <c r="T89" s="2"/>
      <c r="U89" s="26">
        <v>234.41990000000001</v>
      </c>
      <c r="V89" s="27">
        <v>-6.3737500000000002</v>
      </c>
      <c r="W89" s="27"/>
      <c r="X89" s="27"/>
      <c r="Y89" s="26">
        <v>37.3414</v>
      </c>
      <c r="Z89" s="16">
        <v>20.5</v>
      </c>
      <c r="AC89" s="20">
        <v>234.41990000000001</v>
      </c>
      <c r="AD89" s="22">
        <v>-6.3737500000000002</v>
      </c>
      <c r="AF89" s="18">
        <v>-8.0737500000000004</v>
      </c>
      <c r="AL89" s="50">
        <f t="shared" si="9"/>
        <v>234.41990000000001</v>
      </c>
      <c r="AM89" s="59">
        <f t="shared" si="12"/>
        <v>-6.3737500000000002</v>
      </c>
      <c r="AN89" s="59">
        <f t="shared" si="10"/>
        <v>-8.0737500000000004</v>
      </c>
      <c r="AO89" s="59">
        <v>0</v>
      </c>
      <c r="AP89" s="55">
        <v>-8.0737500000000004</v>
      </c>
      <c r="AQ89" s="59">
        <f t="shared" si="11"/>
        <v>-6.3737500000000002</v>
      </c>
      <c r="AR89" s="55"/>
      <c r="AS89" s="59">
        <f t="shared" si="8"/>
        <v>-8.0737500000000004</v>
      </c>
      <c r="AT89" s="50"/>
      <c r="AU89" s="59"/>
    </row>
    <row r="90" spans="5:47" x14ac:dyDescent="0.3">
      <c r="E90" s="35">
        <v>59.9373</v>
      </c>
      <c r="F90" s="35">
        <v>195.422043006444</v>
      </c>
      <c r="I90" s="35">
        <v>30.756799999999998</v>
      </c>
      <c r="J90" s="14">
        <v>4.1500000000000004</v>
      </c>
      <c r="M90" s="29">
        <v>237.4478</v>
      </c>
      <c r="N90" s="32">
        <v>-8.193833333333334</v>
      </c>
      <c r="O90" s="32"/>
      <c r="P90" s="32"/>
      <c r="Q90" s="29">
        <v>37.993400000000001</v>
      </c>
      <c r="R90" s="15">
        <v>20.75</v>
      </c>
      <c r="S90" s="5"/>
      <c r="T90" s="2"/>
      <c r="U90" s="26">
        <v>238.9119</v>
      </c>
      <c r="V90" s="27">
        <v>-6.4003333333333332</v>
      </c>
      <c r="W90" s="27"/>
      <c r="X90" s="27"/>
      <c r="Y90" s="26">
        <v>38.250300000000003</v>
      </c>
      <c r="Z90" s="16">
        <v>20.75</v>
      </c>
      <c r="AC90" s="20">
        <v>238.9119</v>
      </c>
      <c r="AD90" s="22">
        <v>-6.4003333333333332</v>
      </c>
      <c r="AF90" s="18">
        <v>-8.193833333333334</v>
      </c>
      <c r="AL90" s="50">
        <f t="shared" si="9"/>
        <v>238.9119</v>
      </c>
      <c r="AM90" s="59">
        <f t="shared" si="12"/>
        <v>-6.4003333333333332</v>
      </c>
      <c r="AN90" s="59">
        <f t="shared" si="10"/>
        <v>-8.193833333333334</v>
      </c>
      <c r="AO90" s="59">
        <v>0</v>
      </c>
      <c r="AP90" s="55">
        <v>-8.193833333333334</v>
      </c>
      <c r="AQ90" s="59">
        <f t="shared" si="11"/>
        <v>-6.4003333333333332</v>
      </c>
      <c r="AR90" s="55"/>
      <c r="AS90" s="59">
        <f t="shared" si="8"/>
        <v>-8.193833333333334</v>
      </c>
      <c r="AT90" s="50"/>
      <c r="AU90" s="59"/>
    </row>
    <row r="91" spans="5:47" x14ac:dyDescent="0.3">
      <c r="E91" s="35">
        <v>60.432099999999998</v>
      </c>
      <c r="F91" s="35">
        <v>171.46642498045699</v>
      </c>
      <c r="I91" s="35">
        <v>30.837599999999998</v>
      </c>
      <c r="J91" s="14">
        <v>4.2</v>
      </c>
      <c r="M91" s="29">
        <v>241.59700000000001</v>
      </c>
      <c r="N91" s="32">
        <v>-8.1057500000000005</v>
      </c>
      <c r="O91" s="32"/>
      <c r="P91" s="32"/>
      <c r="Q91" s="29">
        <v>39.094200000000001</v>
      </c>
      <c r="R91" s="15">
        <v>21</v>
      </c>
      <c r="S91" s="5"/>
      <c r="T91" s="2"/>
      <c r="U91" s="26">
        <v>243.40389999999999</v>
      </c>
      <c r="V91" s="27">
        <v>-6.2557499999999999</v>
      </c>
      <c r="W91" s="27"/>
      <c r="X91" s="27"/>
      <c r="Y91" s="26">
        <v>39.401800000000001</v>
      </c>
      <c r="Z91" s="16">
        <v>21</v>
      </c>
      <c r="AC91" s="20">
        <v>243.40389999999999</v>
      </c>
      <c r="AD91" s="22">
        <v>-6.2557499999999999</v>
      </c>
      <c r="AF91" s="18">
        <v>-8.1057500000000005</v>
      </c>
      <c r="AL91" s="50">
        <f t="shared" si="9"/>
        <v>243.40389999999999</v>
      </c>
      <c r="AM91" s="59">
        <f t="shared" si="12"/>
        <v>-6.2557499999999999</v>
      </c>
      <c r="AN91" s="59">
        <f t="shared" si="10"/>
        <v>-8.1057500000000005</v>
      </c>
      <c r="AO91" s="59">
        <v>0</v>
      </c>
      <c r="AP91" s="55">
        <v>-8.1057500000000005</v>
      </c>
      <c r="AQ91" s="59">
        <f t="shared" si="11"/>
        <v>-6.2557499999999999</v>
      </c>
      <c r="AR91" s="55"/>
      <c r="AS91" s="59">
        <f t="shared" si="8"/>
        <v>-8.1057500000000005</v>
      </c>
      <c r="AT91" s="50"/>
      <c r="AU91" s="59"/>
    </row>
    <row r="92" spans="5:47" x14ac:dyDescent="0.3">
      <c r="E92" s="35">
        <v>60.9268</v>
      </c>
      <c r="F92" s="35">
        <v>172.51568398746701</v>
      </c>
      <c r="I92" s="35">
        <v>30.922999999999998</v>
      </c>
      <c r="J92" s="14">
        <v>4.25</v>
      </c>
      <c r="M92" s="29">
        <v>245.74629999999999</v>
      </c>
      <c r="N92" s="32">
        <v>-8.1858333333333348</v>
      </c>
      <c r="O92" s="32"/>
      <c r="P92" s="32"/>
      <c r="Q92" s="29">
        <v>40.406500000000001</v>
      </c>
      <c r="R92" s="15">
        <v>21.25</v>
      </c>
      <c r="S92" s="5"/>
      <c r="T92" s="2"/>
      <c r="U92" s="26">
        <v>247.89599999999999</v>
      </c>
      <c r="V92" s="27">
        <v>-6.6643333333333334</v>
      </c>
      <c r="W92" s="27"/>
      <c r="X92" s="27"/>
      <c r="Y92" s="26">
        <v>40.775399999999998</v>
      </c>
      <c r="Z92" s="16">
        <v>21.25</v>
      </c>
      <c r="AC92" s="20">
        <v>247.89599999999999</v>
      </c>
      <c r="AD92" s="22">
        <v>-6.6643333333333334</v>
      </c>
      <c r="AF92" s="18">
        <v>-8.1858333333333348</v>
      </c>
      <c r="AL92" s="50">
        <f t="shared" si="9"/>
        <v>247.89599999999999</v>
      </c>
      <c r="AM92" s="59">
        <f t="shared" si="12"/>
        <v>-6.6643333333333334</v>
      </c>
      <c r="AN92" s="59">
        <f t="shared" si="10"/>
        <v>-8.1858333333333348</v>
      </c>
      <c r="AO92" s="59">
        <v>0</v>
      </c>
      <c r="AP92" s="55">
        <v>-8.1858333333333348</v>
      </c>
      <c r="AQ92" s="59">
        <f t="shared" si="11"/>
        <v>-6.6643333333333334</v>
      </c>
      <c r="AR92" s="55"/>
      <c r="AS92" s="59">
        <f t="shared" si="8"/>
        <v>-8.1858333333333348</v>
      </c>
      <c r="AT92" s="50"/>
      <c r="AU92" s="59"/>
    </row>
    <row r="93" spans="5:47" x14ac:dyDescent="0.3">
      <c r="E93" s="35">
        <v>61.421599999999998</v>
      </c>
      <c r="F93" s="35">
        <v>185.19960433243901</v>
      </c>
      <c r="I93" s="35">
        <v>31.012699999999999</v>
      </c>
      <c r="J93" s="14">
        <v>4.3</v>
      </c>
      <c r="M93" s="29">
        <v>249.8956</v>
      </c>
      <c r="N93" s="32">
        <v>-8.0427500000000016</v>
      </c>
      <c r="O93" s="32"/>
      <c r="P93" s="32"/>
      <c r="Q93" s="29">
        <v>41.910299999999999</v>
      </c>
      <c r="R93" s="15">
        <v>21.5</v>
      </c>
      <c r="S93" s="5"/>
      <c r="T93" s="2"/>
      <c r="U93" s="26">
        <v>252.38800000000001</v>
      </c>
      <c r="V93" s="27">
        <v>-6.3017500000000002</v>
      </c>
      <c r="W93" s="27"/>
      <c r="X93" s="27"/>
      <c r="Y93" s="26">
        <v>42.349400000000003</v>
      </c>
      <c r="Z93" s="16">
        <v>21.5</v>
      </c>
      <c r="AC93" s="20">
        <v>252.38800000000001</v>
      </c>
      <c r="AD93" s="22">
        <v>-6.3017500000000002</v>
      </c>
      <c r="AF93" s="18">
        <v>-8.0427500000000016</v>
      </c>
      <c r="AL93" s="50">
        <f t="shared" si="9"/>
        <v>252.38800000000001</v>
      </c>
      <c r="AM93" s="59">
        <f t="shared" si="12"/>
        <v>-6.3017500000000002</v>
      </c>
      <c r="AN93" s="59">
        <f t="shared" si="10"/>
        <v>-8.0427500000000016</v>
      </c>
      <c r="AO93" s="59">
        <v>0</v>
      </c>
      <c r="AP93" s="55">
        <v>-8.0427500000000016</v>
      </c>
      <c r="AQ93" s="59">
        <f t="shared" si="11"/>
        <v>-6.3017500000000002</v>
      </c>
      <c r="AR93" s="55"/>
      <c r="AS93" s="59">
        <f t="shared" si="8"/>
        <v>-8.0427500000000016</v>
      </c>
      <c r="AT93" s="50"/>
      <c r="AU93" s="59"/>
    </row>
    <row r="94" spans="5:47" x14ac:dyDescent="0.3">
      <c r="E94" s="35">
        <v>61.9163</v>
      </c>
      <c r="F94" s="35">
        <v>155.95835051335601</v>
      </c>
      <c r="I94" s="35">
        <v>31.1069</v>
      </c>
      <c r="J94" s="14">
        <v>4.3499999999999996</v>
      </c>
      <c r="M94" s="29">
        <v>254.04480000000001</v>
      </c>
      <c r="N94" s="32">
        <v>-7.6908333333333339</v>
      </c>
      <c r="O94" s="32"/>
      <c r="P94" s="32"/>
      <c r="Q94" s="29">
        <v>43.585799999999999</v>
      </c>
      <c r="R94" s="15">
        <v>21.75</v>
      </c>
      <c r="S94" s="5"/>
      <c r="T94" s="2"/>
      <c r="U94" s="26">
        <v>256.88</v>
      </c>
      <c r="V94" s="27">
        <v>-5.9653333333333336</v>
      </c>
      <c r="W94" s="27"/>
      <c r="X94" s="27"/>
      <c r="Y94" s="26">
        <v>44.102400000000003</v>
      </c>
      <c r="Z94" s="16">
        <v>21.75</v>
      </c>
      <c r="AC94" s="20">
        <v>256.88</v>
      </c>
      <c r="AD94" s="22">
        <v>-5.9653333333333336</v>
      </c>
      <c r="AF94" s="18">
        <v>-7.6908333333333339</v>
      </c>
      <c r="AL94" s="50">
        <f t="shared" si="9"/>
        <v>256.88</v>
      </c>
      <c r="AM94" s="59">
        <f t="shared" si="12"/>
        <v>-5.9653333333333336</v>
      </c>
      <c r="AN94" s="59">
        <f t="shared" si="10"/>
        <v>-7.6908333333333339</v>
      </c>
      <c r="AO94" s="59">
        <v>0</v>
      </c>
      <c r="AP94" s="55">
        <v>-7.6908333333333339</v>
      </c>
      <c r="AQ94" s="59">
        <f t="shared" si="11"/>
        <v>-5.9653333333333336</v>
      </c>
      <c r="AR94" s="55"/>
      <c r="AS94" s="59">
        <f t="shared" si="8"/>
        <v>-7.6908333333333339</v>
      </c>
      <c r="AT94" s="50"/>
      <c r="AU94" s="59"/>
    </row>
    <row r="95" spans="5:47" x14ac:dyDescent="0.3">
      <c r="E95" s="35">
        <v>62.411099999999998</v>
      </c>
      <c r="F95" s="35">
        <v>176.02466363616799</v>
      </c>
      <c r="I95" s="35">
        <v>31.205400000000001</v>
      </c>
      <c r="J95" s="14">
        <v>4.4000000000000004</v>
      </c>
      <c r="M95" s="29">
        <v>258.19409999999999</v>
      </c>
      <c r="N95" s="32">
        <v>-7.8207500000000003</v>
      </c>
      <c r="O95" s="32"/>
      <c r="P95" s="32"/>
      <c r="Q95" s="29">
        <v>45.414000000000001</v>
      </c>
      <c r="R95" s="15">
        <v>22</v>
      </c>
      <c r="S95" s="5"/>
      <c r="T95" s="2"/>
      <c r="U95" s="26">
        <v>261.37200000000001</v>
      </c>
      <c r="V95" s="27">
        <v>-6.1107500000000003</v>
      </c>
      <c r="W95" s="27"/>
      <c r="X95" s="27"/>
      <c r="Y95" s="26">
        <v>46.014000000000003</v>
      </c>
      <c r="Z95" s="16">
        <v>22</v>
      </c>
      <c r="AC95" s="20">
        <v>261.37200000000001</v>
      </c>
      <c r="AD95" s="22">
        <v>-6.1107500000000003</v>
      </c>
      <c r="AF95" s="18">
        <v>-7.8207500000000003</v>
      </c>
      <c r="AL95" s="50">
        <f t="shared" si="9"/>
        <v>261.37200000000001</v>
      </c>
      <c r="AM95" s="59">
        <f t="shared" si="12"/>
        <v>-6.1107500000000003</v>
      </c>
      <c r="AN95" s="59">
        <f t="shared" si="10"/>
        <v>-7.8207500000000003</v>
      </c>
      <c r="AO95" s="59">
        <v>0</v>
      </c>
      <c r="AP95" s="55">
        <v>-7.8207500000000003</v>
      </c>
      <c r="AQ95" s="59">
        <f t="shared" si="11"/>
        <v>-6.1107500000000003</v>
      </c>
      <c r="AR95" s="55"/>
      <c r="AS95" s="59">
        <f t="shared" si="8"/>
        <v>-7.8207500000000003</v>
      </c>
      <c r="AT95" s="50"/>
      <c r="AU95" s="59"/>
    </row>
    <row r="96" spans="5:47" x14ac:dyDescent="0.3">
      <c r="E96" s="35">
        <v>62.905799999999999</v>
      </c>
      <c r="F96" s="35">
        <v>159.17218644335</v>
      </c>
      <c r="I96" s="35">
        <v>31.308199999999999</v>
      </c>
      <c r="J96" s="14">
        <v>4.45</v>
      </c>
      <c r="M96" s="29">
        <v>264.22000000000003</v>
      </c>
      <c r="N96" s="32">
        <v>-7.8688333333333329</v>
      </c>
      <c r="O96" s="32"/>
      <c r="P96" s="32"/>
      <c r="Q96" s="29">
        <v>44.0702</v>
      </c>
      <c r="R96" s="15">
        <v>22.25</v>
      </c>
      <c r="S96" s="5"/>
      <c r="T96" s="2"/>
      <c r="U96" s="26">
        <v>267.19389999999999</v>
      </c>
      <c r="V96" s="27">
        <v>-6.3643333333333336</v>
      </c>
      <c r="W96" s="27"/>
      <c r="X96" s="27"/>
      <c r="Y96" s="26">
        <v>44.686700000000002</v>
      </c>
      <c r="Z96" s="16">
        <v>22.25</v>
      </c>
      <c r="AC96" s="20">
        <v>267.19389999999999</v>
      </c>
      <c r="AD96" s="22">
        <v>-6.3643333333333336</v>
      </c>
      <c r="AF96" s="18">
        <v>-7.8688333333333329</v>
      </c>
      <c r="AL96" s="50">
        <f t="shared" si="9"/>
        <v>267.19389999999999</v>
      </c>
      <c r="AM96" s="59">
        <f t="shared" si="12"/>
        <v>-6.3643333333333336</v>
      </c>
      <c r="AN96" s="59">
        <f t="shared" si="10"/>
        <v>-7.8688333333333329</v>
      </c>
      <c r="AO96" s="59">
        <v>0</v>
      </c>
      <c r="AP96" s="55">
        <v>-7.8688333333333329</v>
      </c>
      <c r="AQ96" s="59">
        <f t="shared" si="11"/>
        <v>-6.3643333333333336</v>
      </c>
      <c r="AR96" s="55"/>
      <c r="AS96" s="59">
        <f t="shared" si="8"/>
        <v>-7.8688333333333329</v>
      </c>
      <c r="AT96" s="50"/>
      <c r="AU96" s="59"/>
    </row>
    <row r="97" spans="5:47" x14ac:dyDescent="0.3">
      <c r="E97" s="35">
        <v>63.400599999999997</v>
      </c>
      <c r="F97" s="35">
        <v>177.87581108508701</v>
      </c>
      <c r="I97" s="35">
        <v>31.415400000000002</v>
      </c>
      <c r="J97" s="14">
        <v>4.5</v>
      </c>
      <c r="M97" s="29">
        <v>270.24599999999998</v>
      </c>
      <c r="N97" s="32">
        <v>-7.9677500000000006</v>
      </c>
      <c r="O97" s="32"/>
      <c r="P97" s="32"/>
      <c r="Q97" s="29">
        <v>43.1633</v>
      </c>
      <c r="R97" s="15">
        <v>22.5</v>
      </c>
      <c r="S97" s="5"/>
      <c r="T97" s="2"/>
      <c r="U97" s="26">
        <v>273.01589999999999</v>
      </c>
      <c r="V97" s="27">
        <v>-6.2037500000000003</v>
      </c>
      <c r="W97" s="27"/>
      <c r="X97" s="27"/>
      <c r="Y97" s="26">
        <v>43.790100000000002</v>
      </c>
      <c r="Z97" s="16">
        <v>22.5</v>
      </c>
      <c r="AC97" s="20">
        <v>273.01589999999999</v>
      </c>
      <c r="AD97" s="22">
        <v>-6.2037500000000003</v>
      </c>
      <c r="AF97" s="18">
        <v>-7.9677500000000006</v>
      </c>
      <c r="AL97" s="50">
        <f t="shared" si="9"/>
        <v>273.01589999999999</v>
      </c>
      <c r="AM97" s="59">
        <f t="shared" si="12"/>
        <v>-6.2037500000000003</v>
      </c>
      <c r="AN97" s="59">
        <f t="shared" si="10"/>
        <v>-7.9677500000000006</v>
      </c>
      <c r="AO97" s="59">
        <v>0</v>
      </c>
      <c r="AP97" s="55">
        <v>-7.9677500000000006</v>
      </c>
      <c r="AQ97" s="59">
        <f t="shared" si="11"/>
        <v>-6.2037500000000003</v>
      </c>
      <c r="AR97" s="55"/>
      <c r="AS97" s="59">
        <f t="shared" si="8"/>
        <v>-7.9677500000000006</v>
      </c>
      <c r="AT97" s="50"/>
      <c r="AU97" s="59"/>
    </row>
    <row r="98" spans="5:47" x14ac:dyDescent="0.3">
      <c r="E98" s="35">
        <v>63.895299999999999</v>
      </c>
      <c r="F98" s="35">
        <v>206.602129071484</v>
      </c>
      <c r="I98" s="35">
        <v>31.526700000000002</v>
      </c>
      <c r="J98" s="14">
        <v>4.55</v>
      </c>
      <c r="M98" s="29">
        <v>276.27199999999999</v>
      </c>
      <c r="N98" s="32">
        <v>-8.0678333333333345</v>
      </c>
      <c r="O98" s="32"/>
      <c r="P98" s="32"/>
      <c r="Q98" s="29">
        <v>42.7211</v>
      </c>
      <c r="R98" s="15">
        <v>22.75</v>
      </c>
      <c r="S98" s="5"/>
      <c r="T98" s="2"/>
      <c r="U98" s="26">
        <v>278.83780000000002</v>
      </c>
      <c r="V98" s="27">
        <v>-6.2813333333333334</v>
      </c>
      <c r="W98" s="27"/>
      <c r="X98" s="27"/>
      <c r="Y98" s="26">
        <v>43.351100000000002</v>
      </c>
      <c r="Z98" s="16">
        <v>22.75</v>
      </c>
      <c r="AC98" s="20">
        <v>278.83780000000002</v>
      </c>
      <c r="AD98" s="22">
        <v>-6.2813333333333334</v>
      </c>
      <c r="AF98" s="18">
        <v>-8.0678333333333345</v>
      </c>
      <c r="AL98" s="50">
        <f t="shared" si="9"/>
        <v>278.83780000000002</v>
      </c>
      <c r="AM98" s="59">
        <f t="shared" si="12"/>
        <v>-6.2813333333333334</v>
      </c>
      <c r="AN98" s="59">
        <f t="shared" si="10"/>
        <v>-8.0678333333333345</v>
      </c>
      <c r="AO98" s="59">
        <v>0</v>
      </c>
      <c r="AP98" s="55">
        <v>-8.0678333333333345</v>
      </c>
      <c r="AQ98" s="59">
        <f t="shared" si="11"/>
        <v>-6.2813333333333334</v>
      </c>
      <c r="AR98" s="55"/>
      <c r="AS98" s="59">
        <f t="shared" si="8"/>
        <v>-8.0678333333333345</v>
      </c>
      <c r="AT98" s="50"/>
      <c r="AU98" s="59"/>
    </row>
    <row r="99" spans="5:47" x14ac:dyDescent="0.3">
      <c r="E99" s="35">
        <v>64.390100000000004</v>
      </c>
      <c r="F99" s="35">
        <v>210.07631496785601</v>
      </c>
      <c r="I99" s="35">
        <v>31.642299999999999</v>
      </c>
      <c r="J99" s="14">
        <v>4.5999999999999996</v>
      </c>
      <c r="M99" s="29">
        <v>282.29790000000003</v>
      </c>
      <c r="N99" s="32">
        <v>-8.2857500000000002</v>
      </c>
      <c r="O99" s="32"/>
      <c r="P99" s="32"/>
      <c r="Q99" s="29">
        <v>42.757899999999999</v>
      </c>
      <c r="R99" s="15">
        <v>23</v>
      </c>
      <c r="S99" s="5"/>
      <c r="T99" s="2"/>
      <c r="U99" s="26">
        <v>284.65980000000002</v>
      </c>
      <c r="V99" s="27">
        <v>-6.5517500000000002</v>
      </c>
      <c r="W99" s="27"/>
      <c r="X99" s="27"/>
      <c r="Y99" s="26">
        <v>43.383400000000002</v>
      </c>
      <c r="Z99" s="16">
        <v>23</v>
      </c>
      <c r="AC99" s="20">
        <v>284.65980000000002</v>
      </c>
      <c r="AD99" s="22">
        <v>-6.5517500000000002</v>
      </c>
      <c r="AF99" s="18">
        <v>-8.2857500000000002</v>
      </c>
      <c r="AL99" s="50">
        <f t="shared" si="9"/>
        <v>284.65980000000002</v>
      </c>
      <c r="AM99" s="59">
        <f t="shared" si="12"/>
        <v>-6.5517500000000002</v>
      </c>
      <c r="AN99" s="59">
        <f t="shared" si="10"/>
        <v>-8.2857500000000002</v>
      </c>
      <c r="AO99" s="59">
        <v>0</v>
      </c>
      <c r="AP99" s="55">
        <v>-8.2857500000000002</v>
      </c>
      <c r="AQ99" s="59">
        <f t="shared" si="11"/>
        <v>-6.5517500000000002</v>
      </c>
      <c r="AR99" s="55"/>
      <c r="AS99" s="59">
        <f t="shared" si="8"/>
        <v>-8.2857500000000002</v>
      </c>
      <c r="AT99" s="50"/>
      <c r="AU99" s="59"/>
    </row>
    <row r="100" spans="5:47" x14ac:dyDescent="0.3">
      <c r="E100" s="35">
        <v>64.884799999999998</v>
      </c>
      <c r="F100" s="35">
        <v>213.46241977006</v>
      </c>
      <c r="I100" s="35">
        <v>31.762</v>
      </c>
      <c r="J100" s="14">
        <v>4.6500000000000004</v>
      </c>
      <c r="M100" s="29">
        <v>288.32389999999998</v>
      </c>
      <c r="N100" s="32">
        <v>-8.0708333333333329</v>
      </c>
      <c r="O100" s="32"/>
      <c r="P100" s="32"/>
      <c r="Q100" s="29">
        <v>43.2727</v>
      </c>
      <c r="R100" s="15">
        <v>23.25</v>
      </c>
      <c r="S100" s="5"/>
      <c r="T100" s="2"/>
      <c r="U100" s="26">
        <v>290.48169999999999</v>
      </c>
      <c r="V100" s="27">
        <v>-6.3823333333333334</v>
      </c>
      <c r="W100" s="27"/>
      <c r="X100" s="27"/>
      <c r="Y100" s="26">
        <v>43.886000000000003</v>
      </c>
      <c r="Z100" s="16">
        <v>23.25</v>
      </c>
      <c r="AC100" s="20">
        <v>290.48169999999999</v>
      </c>
      <c r="AD100" s="22">
        <v>-6.3823333333333334</v>
      </c>
      <c r="AF100" s="18">
        <v>-8.0708333333333329</v>
      </c>
      <c r="AL100" s="50">
        <f t="shared" si="9"/>
        <v>290.48169999999999</v>
      </c>
      <c r="AM100" s="59">
        <f t="shared" si="12"/>
        <v>-6.3823333333333334</v>
      </c>
      <c r="AN100" s="59">
        <f t="shared" si="10"/>
        <v>-8.0708333333333329</v>
      </c>
      <c r="AO100" s="59">
        <v>0</v>
      </c>
      <c r="AP100" s="55">
        <v>-8.0708333333333329</v>
      </c>
      <c r="AQ100" s="59">
        <f t="shared" si="11"/>
        <v>-6.3823333333333334</v>
      </c>
      <c r="AR100" s="55"/>
      <c r="AS100" s="59">
        <f t="shared" si="8"/>
        <v>-8.0708333333333329</v>
      </c>
      <c r="AT100" s="50"/>
      <c r="AU100" s="59"/>
    </row>
    <row r="101" spans="5:47" x14ac:dyDescent="0.3">
      <c r="E101" s="35">
        <v>65.379599999999996</v>
      </c>
      <c r="F101" s="35">
        <v>129.48376040541899</v>
      </c>
      <c r="I101" s="35">
        <v>31.8858</v>
      </c>
      <c r="J101" s="14">
        <v>4.7</v>
      </c>
      <c r="M101" s="29">
        <v>294.34989999999999</v>
      </c>
      <c r="N101" s="32">
        <v>-8.4307499999999997</v>
      </c>
      <c r="O101" s="32"/>
      <c r="P101" s="32"/>
      <c r="Q101" s="29">
        <v>44.248600000000003</v>
      </c>
      <c r="R101" s="15">
        <v>23.5</v>
      </c>
      <c r="S101" s="5"/>
      <c r="T101" s="2"/>
      <c r="U101" s="26">
        <v>296.30360000000002</v>
      </c>
      <c r="V101" s="27">
        <v>-6.4777500000000003</v>
      </c>
      <c r="W101" s="27"/>
      <c r="X101" s="27"/>
      <c r="Y101" s="26">
        <v>44.843200000000003</v>
      </c>
      <c r="Z101" s="16">
        <v>23.5</v>
      </c>
      <c r="AC101" s="20">
        <v>296.30360000000002</v>
      </c>
      <c r="AD101" s="22">
        <v>-6.4777500000000003</v>
      </c>
      <c r="AF101" s="18">
        <v>-8.4307499999999997</v>
      </c>
      <c r="AL101" s="50">
        <f t="shared" si="9"/>
        <v>296.30360000000002</v>
      </c>
      <c r="AM101" s="59">
        <f t="shared" si="12"/>
        <v>-6.4777500000000003</v>
      </c>
      <c r="AN101" s="59">
        <f t="shared" si="10"/>
        <v>-8.4307499999999997</v>
      </c>
      <c r="AO101" s="59">
        <v>0</v>
      </c>
      <c r="AP101" s="55">
        <v>-8.4307499999999997</v>
      </c>
      <c r="AQ101" s="59">
        <f t="shared" si="11"/>
        <v>-6.4777500000000003</v>
      </c>
      <c r="AR101" s="55"/>
      <c r="AS101" s="59">
        <f t="shared" si="8"/>
        <v>-8.4307499999999997</v>
      </c>
      <c r="AT101" s="50"/>
      <c r="AU101" s="59"/>
    </row>
    <row r="102" spans="5:47" x14ac:dyDescent="0.3">
      <c r="E102" s="35">
        <v>65.874300000000005</v>
      </c>
      <c r="F102" s="35">
        <v>113.48805841776699</v>
      </c>
      <c r="I102" s="35">
        <v>32.0137</v>
      </c>
      <c r="J102" s="14">
        <v>4.75</v>
      </c>
      <c r="M102" s="29">
        <v>300.37580000000003</v>
      </c>
      <c r="N102" s="32">
        <v>-8.5968333333333344</v>
      </c>
      <c r="O102" s="32"/>
      <c r="P102" s="32"/>
      <c r="Q102" s="29">
        <v>45.656199999999998</v>
      </c>
      <c r="R102" s="15">
        <v>23.75</v>
      </c>
      <c r="S102" s="5"/>
      <c r="T102" s="2"/>
      <c r="U102" s="26">
        <v>302.12560000000002</v>
      </c>
      <c r="V102" s="27">
        <v>-6.7913333333333332</v>
      </c>
      <c r="W102" s="27"/>
      <c r="X102" s="27"/>
      <c r="Y102" s="26">
        <v>46.226700000000001</v>
      </c>
      <c r="Z102" s="16">
        <v>23.75</v>
      </c>
      <c r="AC102" s="20">
        <v>302.12560000000002</v>
      </c>
      <c r="AD102" s="22">
        <v>-6.7913333333333332</v>
      </c>
      <c r="AF102" s="18">
        <v>-8.5968333333333344</v>
      </c>
      <c r="AL102" s="50">
        <f t="shared" si="9"/>
        <v>302.12560000000002</v>
      </c>
      <c r="AM102" s="59">
        <f t="shared" si="12"/>
        <v>-6.7913333333333332</v>
      </c>
      <c r="AN102" s="59">
        <f t="shared" si="10"/>
        <v>-8.5968333333333344</v>
      </c>
      <c r="AO102" s="59">
        <v>0</v>
      </c>
      <c r="AP102" s="55">
        <v>-8.5968333333333344</v>
      </c>
      <c r="AQ102" s="59">
        <f t="shared" si="11"/>
        <v>-6.7913333333333332</v>
      </c>
      <c r="AR102" s="55"/>
      <c r="AS102" s="59">
        <f t="shared" si="8"/>
        <v>-8.5968333333333344</v>
      </c>
      <c r="AT102" s="50"/>
      <c r="AU102" s="59"/>
    </row>
    <row r="103" spans="5:47" x14ac:dyDescent="0.3">
      <c r="E103" s="35">
        <v>66.369100000000003</v>
      </c>
      <c r="F103" s="35">
        <v>209.398370432869</v>
      </c>
      <c r="I103" s="35">
        <v>32.145600000000002</v>
      </c>
      <c r="J103" s="14">
        <v>4.8</v>
      </c>
      <c r="M103" s="29">
        <v>306.40179999999998</v>
      </c>
      <c r="N103" s="32">
        <v>-8.4807500000000005</v>
      </c>
      <c r="O103" s="32"/>
      <c r="P103" s="32"/>
      <c r="Q103" s="29">
        <v>47.457000000000001</v>
      </c>
      <c r="R103" s="15">
        <v>24</v>
      </c>
      <c r="S103" s="5"/>
      <c r="T103" s="2"/>
      <c r="U103" s="26">
        <v>307.94749999999999</v>
      </c>
      <c r="V103" s="27">
        <v>-6.6077500000000002</v>
      </c>
      <c r="W103" s="27"/>
      <c r="X103" s="27"/>
      <c r="Y103" s="26">
        <v>47.999600000000001</v>
      </c>
      <c r="Z103" s="16">
        <v>24</v>
      </c>
      <c r="AC103" s="20">
        <v>307.94749999999999</v>
      </c>
      <c r="AD103" s="22">
        <v>-6.6077500000000002</v>
      </c>
      <c r="AF103" s="18">
        <v>-8.4807500000000005</v>
      </c>
      <c r="AL103" s="50">
        <f t="shared" si="9"/>
        <v>307.94749999999999</v>
      </c>
      <c r="AM103" s="59">
        <f t="shared" si="12"/>
        <v>-6.6077500000000002</v>
      </c>
      <c r="AN103" s="59">
        <f t="shared" si="10"/>
        <v>-8.4807500000000005</v>
      </c>
      <c r="AO103" s="59">
        <v>0</v>
      </c>
      <c r="AP103" s="55">
        <v>-8.4807500000000005</v>
      </c>
      <c r="AQ103" s="59">
        <f t="shared" si="11"/>
        <v>-6.6077500000000002</v>
      </c>
      <c r="AR103" s="55"/>
      <c r="AS103" s="59">
        <f t="shared" si="8"/>
        <v>-8.4807500000000005</v>
      </c>
      <c r="AT103" s="50"/>
      <c r="AU103" s="59"/>
    </row>
    <row r="104" spans="5:47" x14ac:dyDescent="0.3">
      <c r="E104" s="35">
        <v>66.863900000000001</v>
      </c>
      <c r="F104" s="35">
        <v>211.315997895847</v>
      </c>
      <c r="I104" s="35">
        <v>32.281399999999998</v>
      </c>
      <c r="J104" s="14">
        <v>4.8499999999999996</v>
      </c>
      <c r="M104" s="29">
        <v>312.42779999999999</v>
      </c>
      <c r="N104" s="32">
        <v>-8.3078333333333347</v>
      </c>
      <c r="O104" s="32"/>
      <c r="P104" s="32"/>
      <c r="Q104" s="29">
        <v>49.608199999999997</v>
      </c>
      <c r="R104" s="15">
        <v>24.25</v>
      </c>
      <c r="S104" s="5"/>
      <c r="T104" s="2"/>
      <c r="U104" s="26">
        <v>313.76949999999999</v>
      </c>
      <c r="V104" s="27">
        <v>-6.4863333333333335</v>
      </c>
      <c r="W104" s="27"/>
      <c r="X104" s="27"/>
      <c r="Y104" s="26">
        <v>50.120699999999999</v>
      </c>
      <c r="Z104" s="16">
        <v>24.25</v>
      </c>
      <c r="AC104" s="20">
        <v>313.76949999999999</v>
      </c>
      <c r="AD104" s="22">
        <v>-6.4863333333333335</v>
      </c>
      <c r="AF104" s="18">
        <v>-8.3078333333333347</v>
      </c>
      <c r="AL104" s="50">
        <f t="shared" si="9"/>
        <v>313.76949999999999</v>
      </c>
      <c r="AM104" s="59">
        <f t="shared" si="12"/>
        <v>-6.4863333333333335</v>
      </c>
      <c r="AN104" s="59">
        <f t="shared" si="10"/>
        <v>-8.3078333333333347</v>
      </c>
      <c r="AO104" s="59">
        <v>0</v>
      </c>
      <c r="AP104" s="55">
        <v>-8.3078333333333347</v>
      </c>
      <c r="AQ104" s="59">
        <f t="shared" si="11"/>
        <v>-6.4863333333333335</v>
      </c>
      <c r="AR104" s="55"/>
      <c r="AS104" s="59">
        <f t="shared" si="8"/>
        <v>-8.3078333333333347</v>
      </c>
      <c r="AT104" s="50"/>
      <c r="AU104" s="59"/>
    </row>
    <row r="105" spans="5:47" x14ac:dyDescent="0.3">
      <c r="E105" s="35">
        <v>67.358599999999996</v>
      </c>
      <c r="F105" s="35">
        <v>168.778831259979</v>
      </c>
      <c r="I105" s="35">
        <v>32.421199999999999</v>
      </c>
      <c r="J105" s="14">
        <v>4.9000000000000004</v>
      </c>
      <c r="M105" s="29">
        <v>318.45370000000003</v>
      </c>
      <c r="N105" s="32">
        <v>-8.5557499999999997</v>
      </c>
      <c r="O105" s="32"/>
      <c r="P105" s="32"/>
      <c r="Q105" s="29">
        <v>52.066400000000002</v>
      </c>
      <c r="R105" s="15">
        <v>24.5</v>
      </c>
      <c r="S105" s="5"/>
      <c r="T105" s="2"/>
      <c r="U105" s="26">
        <v>319.59140000000002</v>
      </c>
      <c r="V105" s="27">
        <v>-6.7327500000000002</v>
      </c>
      <c r="W105" s="27"/>
      <c r="X105" s="27"/>
      <c r="Y105" s="26">
        <v>52.547800000000002</v>
      </c>
      <c r="Z105" s="16">
        <v>24.5</v>
      </c>
      <c r="AC105" s="20">
        <v>319.59140000000002</v>
      </c>
      <c r="AD105" s="22">
        <v>-6.7327500000000002</v>
      </c>
      <c r="AF105" s="18">
        <v>-8.5557499999999997</v>
      </c>
      <c r="AL105" s="50">
        <f t="shared" si="9"/>
        <v>319.59140000000002</v>
      </c>
      <c r="AM105" s="59">
        <f t="shared" si="12"/>
        <v>-6.7327500000000002</v>
      </c>
      <c r="AN105" s="59">
        <f t="shared" si="10"/>
        <v>-8.5557499999999997</v>
      </c>
      <c r="AO105" s="59">
        <v>0</v>
      </c>
      <c r="AP105" s="55">
        <v>-8.5557499999999997</v>
      </c>
      <c r="AQ105" s="59">
        <f t="shared" si="11"/>
        <v>-6.7327500000000002</v>
      </c>
      <c r="AR105" s="55"/>
      <c r="AS105" s="59">
        <f t="shared" si="8"/>
        <v>-8.5557499999999997</v>
      </c>
      <c r="AT105" s="50"/>
      <c r="AU105" s="59"/>
    </row>
    <row r="106" spans="5:47" x14ac:dyDescent="0.3">
      <c r="E106" s="35">
        <v>67.853399999999993</v>
      </c>
      <c r="F106" s="35">
        <v>202.294921869018</v>
      </c>
      <c r="I106" s="35">
        <v>32.564799999999998</v>
      </c>
      <c r="J106" s="14">
        <v>4.95</v>
      </c>
      <c r="M106" s="29">
        <v>324.47969999999998</v>
      </c>
      <c r="N106" s="32">
        <v>-8.6358333333333341</v>
      </c>
      <c r="O106" s="32"/>
      <c r="P106" s="32"/>
      <c r="Q106" s="29">
        <v>54.790399999999998</v>
      </c>
      <c r="R106" s="15">
        <v>24.75</v>
      </c>
      <c r="S106" s="5"/>
      <c r="T106" s="2"/>
      <c r="U106" s="26">
        <v>325.41329999999999</v>
      </c>
      <c r="V106" s="27">
        <v>-6.7743333333333338</v>
      </c>
      <c r="W106" s="27"/>
      <c r="X106" s="27"/>
      <c r="Y106" s="26">
        <v>55.240600000000001</v>
      </c>
      <c r="Z106" s="16">
        <v>24.75</v>
      </c>
      <c r="AC106" s="20">
        <v>325.41329999999999</v>
      </c>
      <c r="AD106" s="22">
        <v>-6.7743333333333338</v>
      </c>
      <c r="AF106" s="18">
        <v>-8.6358333333333341</v>
      </c>
      <c r="AL106" s="50">
        <f t="shared" si="9"/>
        <v>325.41329999999999</v>
      </c>
      <c r="AM106" s="59">
        <f t="shared" si="12"/>
        <v>-6.7743333333333338</v>
      </c>
      <c r="AN106" s="59">
        <f t="shared" si="10"/>
        <v>-8.6358333333333341</v>
      </c>
      <c r="AO106" s="59">
        <v>0</v>
      </c>
      <c r="AP106" s="55">
        <v>-8.6358333333333341</v>
      </c>
      <c r="AQ106" s="59">
        <f t="shared" si="11"/>
        <v>-6.7743333333333338</v>
      </c>
      <c r="AR106" s="55"/>
      <c r="AS106" s="59">
        <f t="shared" si="8"/>
        <v>-8.6358333333333341</v>
      </c>
      <c r="AT106" s="50"/>
      <c r="AU106" s="59"/>
    </row>
    <row r="107" spans="5:47" x14ac:dyDescent="0.3">
      <c r="E107" s="35">
        <v>68.352900000000005</v>
      </c>
      <c r="F107" s="35">
        <v>167.12028033898201</v>
      </c>
      <c r="I107" s="35">
        <v>32.646299999999997</v>
      </c>
      <c r="J107" s="14">
        <v>5</v>
      </c>
      <c r="M107" s="29">
        <v>330.50569999999999</v>
      </c>
      <c r="N107" s="32">
        <v>-8.7997499999999995</v>
      </c>
      <c r="O107" s="32"/>
      <c r="P107" s="32"/>
      <c r="Q107" s="29">
        <v>57.742400000000004</v>
      </c>
      <c r="R107" s="15">
        <v>25</v>
      </c>
      <c r="S107" s="5"/>
      <c r="T107" s="2"/>
      <c r="U107" s="26">
        <v>331.2353</v>
      </c>
      <c r="V107" s="27">
        <v>-6.8397500000000004</v>
      </c>
      <c r="W107" s="27"/>
      <c r="X107" s="27"/>
      <c r="Y107" s="26">
        <v>58.162199999999999</v>
      </c>
      <c r="Z107" s="16">
        <v>25</v>
      </c>
      <c r="AC107" s="20">
        <v>331.2353</v>
      </c>
      <c r="AD107" s="22">
        <v>-6.8397500000000004</v>
      </c>
      <c r="AF107" s="18">
        <v>-8.7997499999999995</v>
      </c>
      <c r="AL107" s="50">
        <f t="shared" si="9"/>
        <v>331.2353</v>
      </c>
      <c r="AM107" s="59">
        <f t="shared" si="12"/>
        <v>-6.8397500000000004</v>
      </c>
      <c r="AN107" s="59">
        <f t="shared" si="10"/>
        <v>-8.7997499999999995</v>
      </c>
      <c r="AO107" s="59">
        <v>0</v>
      </c>
      <c r="AP107" s="55">
        <v>-8.7997499999999995</v>
      </c>
      <c r="AQ107" s="59">
        <f t="shared" si="11"/>
        <v>-6.8397500000000004</v>
      </c>
      <c r="AR107" s="55"/>
      <c r="AS107" s="59">
        <f t="shared" si="8"/>
        <v>-8.7997499999999995</v>
      </c>
      <c r="AT107" s="50"/>
      <c r="AU107" s="59"/>
    </row>
    <row r="108" spans="5:47" x14ac:dyDescent="0.3">
      <c r="E108" s="35">
        <v>68.871700000000004</v>
      </c>
      <c r="F108" s="35">
        <v>172.57337184753101</v>
      </c>
      <c r="I108" s="35">
        <v>32.468499999999999</v>
      </c>
      <c r="J108" s="14">
        <v>5.05</v>
      </c>
      <c r="M108" s="29">
        <v>336.53160000000003</v>
      </c>
      <c r="N108" s="32">
        <v>-8.7668333333333344</v>
      </c>
      <c r="O108" s="32"/>
      <c r="P108" s="32"/>
      <c r="Q108" s="29">
        <v>60.889499999999998</v>
      </c>
      <c r="R108" s="15">
        <v>25.25</v>
      </c>
      <c r="S108" s="5"/>
      <c r="T108" s="2"/>
      <c r="U108" s="26">
        <v>337.05720000000002</v>
      </c>
      <c r="V108" s="27">
        <v>-6.7953333333333337</v>
      </c>
      <c r="W108" s="27"/>
      <c r="X108" s="27"/>
      <c r="Y108" s="26">
        <v>61.279800000000002</v>
      </c>
      <c r="Z108" s="16">
        <v>25.25</v>
      </c>
      <c r="AC108" s="20">
        <v>337.05720000000002</v>
      </c>
      <c r="AD108" s="22">
        <v>-6.7953333333333337</v>
      </c>
      <c r="AF108" s="18">
        <v>-8.7668333333333344</v>
      </c>
      <c r="AL108" s="50">
        <f t="shared" si="9"/>
        <v>337.05720000000002</v>
      </c>
      <c r="AM108" s="59">
        <f t="shared" si="12"/>
        <v>-6.7953333333333337</v>
      </c>
      <c r="AN108" s="59">
        <f t="shared" si="10"/>
        <v>-8.7668333333333344</v>
      </c>
      <c r="AO108" s="59">
        <v>0</v>
      </c>
      <c r="AP108" s="55">
        <v>-8.7668333333333344</v>
      </c>
      <c r="AQ108" s="59">
        <f t="shared" si="11"/>
        <v>-6.7953333333333337</v>
      </c>
      <c r="AR108" s="55"/>
      <c r="AS108" s="59">
        <f t="shared" si="8"/>
        <v>-8.7668333333333344</v>
      </c>
      <c r="AT108" s="50"/>
      <c r="AU108" s="59"/>
    </row>
    <row r="109" spans="5:47" x14ac:dyDescent="0.3">
      <c r="E109" s="35">
        <v>69.390500000000003</v>
      </c>
      <c r="F109" s="35">
        <v>168.757741912124</v>
      </c>
      <c r="I109" s="35">
        <v>32.295200000000001</v>
      </c>
      <c r="J109" s="14">
        <v>5.0999999999999996</v>
      </c>
      <c r="M109" s="29">
        <v>342.55759999999998</v>
      </c>
      <c r="N109" s="32">
        <v>-8.816749999999999</v>
      </c>
      <c r="O109" s="32"/>
      <c r="P109" s="32"/>
      <c r="Q109" s="29">
        <v>64.202799999999996</v>
      </c>
      <c r="R109" s="15">
        <v>25.5</v>
      </c>
      <c r="S109" s="5"/>
      <c r="T109" s="2"/>
      <c r="U109" s="26">
        <v>342.87920000000003</v>
      </c>
      <c r="V109" s="27">
        <v>-6.9087500000000004</v>
      </c>
      <c r="W109" s="27"/>
      <c r="X109" s="27"/>
      <c r="Y109" s="26">
        <v>64.565200000000004</v>
      </c>
      <c r="Z109" s="16">
        <v>25.5</v>
      </c>
      <c r="AC109" s="20">
        <v>342.87920000000003</v>
      </c>
      <c r="AD109" s="22">
        <v>-6.9087500000000004</v>
      </c>
      <c r="AF109" s="18">
        <v>-8.816749999999999</v>
      </c>
      <c r="AL109" s="50">
        <f t="shared" si="9"/>
        <v>342.87920000000003</v>
      </c>
      <c r="AM109" s="59">
        <f t="shared" si="12"/>
        <v>-6.9087500000000004</v>
      </c>
      <c r="AN109" s="59">
        <f t="shared" si="10"/>
        <v>-8.816749999999999</v>
      </c>
      <c r="AO109" s="59">
        <v>0</v>
      </c>
      <c r="AP109" s="55">
        <v>-8.816749999999999</v>
      </c>
      <c r="AQ109" s="59">
        <f t="shared" si="11"/>
        <v>-6.9087500000000004</v>
      </c>
      <c r="AR109" s="55"/>
      <c r="AS109" s="59">
        <f t="shared" si="8"/>
        <v>-8.816749999999999</v>
      </c>
      <c r="AT109" s="50"/>
      <c r="AU109" s="59"/>
    </row>
    <row r="110" spans="5:47" x14ac:dyDescent="0.3">
      <c r="E110" s="35">
        <v>69.909300000000002</v>
      </c>
      <c r="F110" s="35">
        <v>176.43086988671499</v>
      </c>
      <c r="I110" s="35">
        <v>32.126300000000001</v>
      </c>
      <c r="J110" s="14">
        <v>5.15</v>
      </c>
      <c r="M110" s="29">
        <v>348.58359999999999</v>
      </c>
      <c r="N110" s="32">
        <v>-8.7728333333333346</v>
      </c>
      <c r="O110" s="32"/>
      <c r="P110" s="32"/>
      <c r="Q110" s="29">
        <v>67.657899999999998</v>
      </c>
      <c r="R110" s="15">
        <v>25.75</v>
      </c>
      <c r="S110" s="5"/>
      <c r="T110" s="2"/>
      <c r="U110" s="26">
        <v>348.7011</v>
      </c>
      <c r="V110" s="27">
        <v>-6.7563333333333331</v>
      </c>
      <c r="W110" s="27"/>
      <c r="X110" s="27"/>
      <c r="Y110" s="26">
        <v>67.993899999999996</v>
      </c>
      <c r="Z110" s="16">
        <v>25.75</v>
      </c>
      <c r="AC110" s="20">
        <v>348.7011</v>
      </c>
      <c r="AD110" s="22">
        <v>-6.7563333333333331</v>
      </c>
      <c r="AF110" s="18">
        <v>-8.7728333333333346</v>
      </c>
      <c r="AL110" s="50">
        <f t="shared" si="9"/>
        <v>348.7011</v>
      </c>
      <c r="AM110" s="59">
        <f t="shared" si="12"/>
        <v>-6.7563333333333331</v>
      </c>
      <c r="AN110" s="59">
        <f t="shared" si="10"/>
        <v>-8.7728333333333346</v>
      </c>
      <c r="AO110" s="59">
        <v>0</v>
      </c>
      <c r="AP110" s="55">
        <v>-8.7728333333333346</v>
      </c>
      <c r="AQ110" s="59">
        <f t="shared" si="11"/>
        <v>-6.7563333333333331</v>
      </c>
      <c r="AR110" s="55"/>
      <c r="AS110" s="59">
        <f t="shared" si="8"/>
        <v>-8.7728333333333346</v>
      </c>
      <c r="AT110" s="50"/>
      <c r="AU110" s="59"/>
    </row>
    <row r="111" spans="5:47" x14ac:dyDescent="0.3">
      <c r="E111" s="35">
        <v>70.427999999999997</v>
      </c>
      <c r="F111" s="35">
        <v>177.827376063282</v>
      </c>
      <c r="I111" s="35">
        <v>31.9619</v>
      </c>
      <c r="J111" s="14">
        <v>5.2</v>
      </c>
      <c r="M111" s="29">
        <v>354.60950000000003</v>
      </c>
      <c r="N111" s="32">
        <v>-8.7287499999999998</v>
      </c>
      <c r="O111" s="32"/>
      <c r="P111" s="32"/>
      <c r="Q111" s="29">
        <v>71.234300000000005</v>
      </c>
      <c r="R111" s="15">
        <v>26</v>
      </c>
      <c r="S111" s="5"/>
      <c r="T111" s="2"/>
      <c r="U111" s="26">
        <v>354.52300000000002</v>
      </c>
      <c r="V111" s="27">
        <v>-6.7207499999999998</v>
      </c>
      <c r="W111" s="27"/>
      <c r="X111" s="27"/>
      <c r="Y111" s="26">
        <v>71.545299999999997</v>
      </c>
      <c r="Z111" s="16">
        <v>26</v>
      </c>
      <c r="AC111" s="20">
        <v>354.52300000000002</v>
      </c>
      <c r="AD111" s="22">
        <v>-6.7207499999999998</v>
      </c>
      <c r="AF111" s="18">
        <v>-8.7287499999999998</v>
      </c>
      <c r="AL111" s="50">
        <f t="shared" si="9"/>
        <v>354.52300000000002</v>
      </c>
      <c r="AM111" s="59">
        <f t="shared" si="12"/>
        <v>-6.7207499999999998</v>
      </c>
      <c r="AN111" s="59">
        <f t="shared" si="10"/>
        <v>-8.7287499999999998</v>
      </c>
      <c r="AO111" s="59">
        <v>0</v>
      </c>
      <c r="AP111" s="55">
        <v>-8.7287499999999998</v>
      </c>
      <c r="AQ111" s="59">
        <f t="shared" si="11"/>
        <v>-6.7207499999999998</v>
      </c>
      <c r="AR111" s="55"/>
      <c r="AS111" s="59">
        <f t="shared" si="8"/>
        <v>-8.7287499999999998</v>
      </c>
      <c r="AT111" s="50"/>
      <c r="AU111" s="59"/>
    </row>
    <row r="112" spans="5:47" x14ac:dyDescent="0.3">
      <c r="E112" s="35">
        <v>70.946799999999996</v>
      </c>
      <c r="F112" s="35">
        <v>170.993855138382</v>
      </c>
      <c r="I112" s="35">
        <v>31.802199999999999</v>
      </c>
      <c r="J112" s="14">
        <v>5.25</v>
      </c>
      <c r="M112" s="29">
        <v>360.63549999999998</v>
      </c>
      <c r="N112" s="32">
        <v>-7.5095000000000001</v>
      </c>
      <c r="O112" s="32"/>
      <c r="P112" s="32"/>
      <c r="Q112" s="29">
        <v>74.914500000000004</v>
      </c>
      <c r="R112" s="15">
        <v>26.25</v>
      </c>
      <c r="S112" s="5"/>
      <c r="T112" s="2"/>
      <c r="U112" s="26">
        <v>360.34500000000003</v>
      </c>
      <c r="V112" s="27">
        <v>-6.0745000000000005</v>
      </c>
      <c r="W112" s="27"/>
      <c r="X112" s="27"/>
      <c r="Y112" s="26">
        <v>75.202200000000005</v>
      </c>
      <c r="Z112" s="16">
        <v>26.25</v>
      </c>
      <c r="AC112" s="20">
        <v>360.34500000000003</v>
      </c>
      <c r="AD112" s="22">
        <v>-6.0745000000000005</v>
      </c>
      <c r="AF112" s="18">
        <v>-7.5095000000000001</v>
      </c>
      <c r="AL112" s="50">
        <f t="shared" si="9"/>
        <v>360.34500000000003</v>
      </c>
      <c r="AM112" s="59">
        <f t="shared" si="12"/>
        <v>-6.0745000000000005</v>
      </c>
      <c r="AN112" s="59">
        <f t="shared" si="10"/>
        <v>-7.5095000000000001</v>
      </c>
      <c r="AO112" s="59">
        <v>0</v>
      </c>
      <c r="AP112" s="55">
        <v>-7.5095000000000001</v>
      </c>
      <c r="AQ112" s="59">
        <f t="shared" si="11"/>
        <v>-6.0745000000000005</v>
      </c>
      <c r="AR112" s="55"/>
      <c r="AS112" s="59">
        <f t="shared" si="8"/>
        <v>-7.5095000000000001</v>
      </c>
      <c r="AT112" s="55"/>
      <c r="AU112" s="59"/>
    </row>
    <row r="113" spans="5:47" x14ac:dyDescent="0.3">
      <c r="E113" s="35">
        <v>71.465599999999995</v>
      </c>
      <c r="F113" s="35">
        <v>179.90396429850301</v>
      </c>
      <c r="I113" s="35">
        <v>31.647099999999998</v>
      </c>
      <c r="J113" s="14">
        <v>5.3</v>
      </c>
      <c r="M113" s="29">
        <v>588.98249999999996</v>
      </c>
      <c r="O113" s="32">
        <v>-5.0682000000000009</v>
      </c>
      <c r="P113" s="32"/>
      <c r="Q113" s="29">
        <v>31.235900000000001</v>
      </c>
      <c r="R113" s="15">
        <v>27</v>
      </c>
      <c r="S113" s="5"/>
      <c r="T113" s="2"/>
      <c r="U113" s="26">
        <v>588.96469999999999</v>
      </c>
      <c r="W113" s="27">
        <v>-4.6319999999999997</v>
      </c>
      <c r="X113" s="27"/>
      <c r="Y113" s="26">
        <v>30.330100000000002</v>
      </c>
      <c r="Z113" s="16">
        <v>27</v>
      </c>
      <c r="AC113" s="20">
        <v>588.96469999999999</v>
      </c>
      <c r="AD113" s="22">
        <v>-4.6319999999999997</v>
      </c>
      <c r="AG113" s="18">
        <v>-5.0682000000000009</v>
      </c>
      <c r="AL113" s="50">
        <f t="shared" si="9"/>
        <v>588.96469999999999</v>
      </c>
      <c r="AM113" s="59">
        <f t="shared" ref="AM113:AM123" si="13">W113</f>
        <v>-4.6319999999999997</v>
      </c>
      <c r="AN113" s="59">
        <f t="shared" ref="AN113:AN123" si="14">O113</f>
        <v>-5.0682000000000009</v>
      </c>
      <c r="AO113" s="59">
        <f t="shared" ref="AO113:AO115" si="15">(AM113*0.5405) + 2.703</f>
        <v>0.19940399999999991</v>
      </c>
      <c r="AP113" s="55">
        <v>-5.4071868000000007</v>
      </c>
      <c r="AQ113" s="59">
        <f t="shared" si="11"/>
        <v>-4.7077735199999999</v>
      </c>
      <c r="AR113" s="55"/>
      <c r="AS113" s="55"/>
      <c r="AT113" s="59">
        <f t="shared" ref="AT113:AT144" si="16">AN113-(AO113*1.7)</f>
        <v>-5.4071868000000007</v>
      </c>
      <c r="AU113" s="55"/>
    </row>
    <row r="114" spans="5:47" x14ac:dyDescent="0.3">
      <c r="E114" s="35">
        <v>71.984399999999994</v>
      </c>
      <c r="F114" s="35">
        <v>169.54287775380399</v>
      </c>
      <c r="I114" s="35">
        <v>31.4968</v>
      </c>
      <c r="J114" s="14">
        <v>5.35</v>
      </c>
      <c r="M114" s="29">
        <v>639.91920000000005</v>
      </c>
      <c r="O114" s="32">
        <v>-3.1732</v>
      </c>
      <c r="P114" s="32"/>
      <c r="Q114" s="29">
        <v>22.370899999999999</v>
      </c>
      <c r="R114" s="15">
        <v>27.5</v>
      </c>
      <c r="S114" s="5"/>
      <c r="T114" s="2"/>
      <c r="U114" s="26">
        <v>639.12279999999998</v>
      </c>
      <c r="W114" s="27">
        <v>-4.1040000000000001</v>
      </c>
      <c r="X114" s="27"/>
      <c r="Y114" s="26">
        <v>21.588000000000001</v>
      </c>
      <c r="Z114" s="16">
        <v>27.5</v>
      </c>
      <c r="AC114" s="20">
        <v>639.12279999999998</v>
      </c>
      <c r="AD114" s="22">
        <v>-4.1040000000000001</v>
      </c>
      <c r="AG114" s="18">
        <v>-3.1732</v>
      </c>
      <c r="AL114" s="50">
        <f t="shared" si="9"/>
        <v>639.12279999999998</v>
      </c>
      <c r="AM114" s="59">
        <f t="shared" si="13"/>
        <v>-4.1040000000000001</v>
      </c>
      <c r="AN114" s="59">
        <f t="shared" si="14"/>
        <v>-3.1732</v>
      </c>
      <c r="AO114" s="59">
        <f t="shared" si="15"/>
        <v>0.484788</v>
      </c>
      <c r="AP114" s="55">
        <v>-3.9973396000000001</v>
      </c>
      <c r="AQ114" s="59">
        <f t="shared" si="11"/>
        <v>-4.2882194399999998</v>
      </c>
      <c r="AR114" s="55"/>
      <c r="AS114" s="55"/>
      <c r="AT114" s="59">
        <f t="shared" si="16"/>
        <v>-3.9973396000000001</v>
      </c>
      <c r="AU114" s="55"/>
    </row>
    <row r="115" spans="5:47" x14ac:dyDescent="0.3">
      <c r="E115" s="35">
        <v>72.503200000000007</v>
      </c>
      <c r="F115" s="35">
        <v>170.98773320200601</v>
      </c>
      <c r="I115" s="35">
        <v>31.351199999999999</v>
      </c>
      <c r="J115" s="14">
        <v>5.4</v>
      </c>
      <c r="M115" s="29">
        <v>690.85599999999999</v>
      </c>
      <c r="O115" s="32">
        <v>-4.9792000000000005</v>
      </c>
      <c r="P115" s="32"/>
      <c r="Q115" s="29">
        <v>30.010899999999999</v>
      </c>
      <c r="R115" s="15">
        <v>28</v>
      </c>
      <c r="S115" s="5"/>
      <c r="T115" s="2"/>
      <c r="U115" s="26">
        <v>689.2808</v>
      </c>
      <c r="W115" s="27">
        <v>-4.9020000000000001</v>
      </c>
      <c r="X115" s="27"/>
      <c r="Y115" s="26">
        <v>29.9514</v>
      </c>
      <c r="Z115" s="16">
        <v>28</v>
      </c>
      <c r="AC115" s="20">
        <v>689.2808</v>
      </c>
      <c r="AD115" s="22">
        <v>-4.9020000000000001</v>
      </c>
      <c r="AG115" s="18">
        <v>-4.9792000000000005</v>
      </c>
      <c r="AL115" s="50">
        <f t="shared" si="9"/>
        <v>689.2808</v>
      </c>
      <c r="AM115" s="59">
        <f t="shared" si="13"/>
        <v>-4.9020000000000001</v>
      </c>
      <c r="AN115" s="59">
        <f t="shared" si="14"/>
        <v>-4.9792000000000005</v>
      </c>
      <c r="AO115" s="59">
        <f t="shared" si="15"/>
        <v>5.3468999999999767E-2</v>
      </c>
      <c r="AP115" s="55">
        <v>-5.0700973000000005</v>
      </c>
      <c r="AQ115" s="59">
        <f t="shared" si="11"/>
        <v>-4.9223182200000002</v>
      </c>
      <c r="AR115" s="55"/>
      <c r="AS115" s="55"/>
      <c r="AT115" s="59">
        <f t="shared" si="16"/>
        <v>-5.0700973000000005</v>
      </c>
      <c r="AU115" s="55"/>
    </row>
    <row r="116" spans="5:47" x14ac:dyDescent="0.3">
      <c r="E116" s="35">
        <v>73.021900000000002</v>
      </c>
      <c r="F116" s="35">
        <v>169.67282545770499</v>
      </c>
      <c r="I116" s="35">
        <v>31.210599999999999</v>
      </c>
      <c r="J116" s="14">
        <v>5.45</v>
      </c>
      <c r="M116" s="29">
        <v>707.83180000000004</v>
      </c>
      <c r="O116" s="32">
        <v>-5.616200000000001</v>
      </c>
      <c r="P116" s="32"/>
      <c r="Q116" s="29">
        <v>26.4848</v>
      </c>
      <c r="R116" s="15">
        <v>28.5</v>
      </c>
      <c r="S116" s="5"/>
      <c r="T116" s="2"/>
      <c r="U116" s="26">
        <v>706.61590000000001</v>
      </c>
      <c r="W116" s="27">
        <v>-5.2139999999999995</v>
      </c>
      <c r="X116" s="27"/>
      <c r="Y116" s="26">
        <v>26.1538</v>
      </c>
      <c r="Z116" s="16">
        <v>28.5</v>
      </c>
      <c r="AC116" s="20">
        <v>706.61590000000001</v>
      </c>
      <c r="AD116" s="22">
        <v>-5.2139999999999995</v>
      </c>
      <c r="AG116" s="18">
        <v>-5.616200000000001</v>
      </c>
      <c r="AL116" s="50">
        <f t="shared" si="9"/>
        <v>706.61590000000001</v>
      </c>
      <c r="AM116" s="59">
        <f t="shared" si="13"/>
        <v>-5.2139999999999995</v>
      </c>
      <c r="AN116" s="59">
        <f t="shared" si="14"/>
        <v>-5.616200000000001</v>
      </c>
      <c r="AO116" s="59">
        <v>0</v>
      </c>
      <c r="AP116" s="55">
        <v>-5.616200000000001</v>
      </c>
      <c r="AQ116" s="59">
        <f t="shared" si="11"/>
        <v>-5.2139999999999995</v>
      </c>
      <c r="AR116" s="55"/>
      <c r="AS116" s="55"/>
      <c r="AT116" s="59">
        <f t="shared" si="16"/>
        <v>-5.616200000000001</v>
      </c>
      <c r="AU116" s="55"/>
    </row>
    <row r="117" spans="5:47" x14ac:dyDescent="0.3">
      <c r="E117" s="35">
        <v>73.540700000000001</v>
      </c>
      <c r="F117" s="35">
        <v>164.431855944586</v>
      </c>
      <c r="I117" s="35">
        <v>31.0749</v>
      </c>
      <c r="J117" s="14">
        <v>5.5</v>
      </c>
      <c r="M117" s="29">
        <v>724.8075</v>
      </c>
      <c r="O117" s="32">
        <v>-3.9232</v>
      </c>
      <c r="P117" s="32"/>
      <c r="Q117" s="29">
        <v>25.303699999999999</v>
      </c>
      <c r="R117" s="15">
        <v>29</v>
      </c>
      <c r="S117" s="5"/>
      <c r="T117" s="2"/>
      <c r="U117" s="26">
        <v>723.95090000000005</v>
      </c>
      <c r="W117" s="27">
        <v>-4.6239999999999997</v>
      </c>
      <c r="X117" s="27"/>
      <c r="Y117" s="26">
        <v>24.683299999999999</v>
      </c>
      <c r="Z117" s="16">
        <v>29</v>
      </c>
      <c r="AC117" s="20">
        <v>723.95090000000005</v>
      </c>
      <c r="AD117" s="22">
        <v>-4.6239999999999997</v>
      </c>
      <c r="AG117" s="18">
        <v>-3.9232</v>
      </c>
      <c r="AL117" s="50">
        <f t="shared" si="9"/>
        <v>723.95090000000005</v>
      </c>
      <c r="AM117" s="59">
        <f t="shared" si="13"/>
        <v>-4.6239999999999997</v>
      </c>
      <c r="AN117" s="59">
        <f t="shared" si="14"/>
        <v>-3.9232</v>
      </c>
      <c r="AO117" s="59">
        <f t="shared" ref="AO117:AO121" si="17">(AM117*0.5405) + 2.703</f>
        <v>0.20372799999999991</v>
      </c>
      <c r="AP117" s="55">
        <v>-4.2695375999999996</v>
      </c>
      <c r="AQ117" s="59">
        <f t="shared" si="11"/>
        <v>-4.7014166399999997</v>
      </c>
      <c r="AR117" s="55"/>
      <c r="AS117" s="55"/>
      <c r="AT117" s="59">
        <f t="shared" si="16"/>
        <v>-4.2695375999999996</v>
      </c>
      <c r="AU117" s="55"/>
    </row>
    <row r="118" spans="5:47" x14ac:dyDescent="0.3">
      <c r="E118" s="35">
        <v>74.0595</v>
      </c>
      <c r="F118" s="35">
        <v>162.16062857065299</v>
      </c>
      <c r="I118" s="35">
        <v>30.944299999999998</v>
      </c>
      <c r="J118" s="14">
        <v>5.55</v>
      </c>
      <c r="M118" s="29">
        <v>741.78330000000005</v>
      </c>
      <c r="O118" s="32">
        <v>-1.6924999999999999</v>
      </c>
      <c r="P118" s="32"/>
      <c r="Q118" s="29">
        <v>26.779599999999999</v>
      </c>
      <c r="R118" s="15">
        <v>29.5</v>
      </c>
      <c r="S118" s="5"/>
      <c r="T118" s="2"/>
      <c r="U118" s="26">
        <v>741.28589999999997</v>
      </c>
      <c r="W118" s="27">
        <v>-3.8454999999999999</v>
      </c>
      <c r="X118" s="27"/>
      <c r="Y118" s="26">
        <v>25.938600000000001</v>
      </c>
      <c r="Z118" s="16">
        <v>29.5</v>
      </c>
      <c r="AC118" s="20">
        <v>741.28589999999997</v>
      </c>
      <c r="AD118" s="22">
        <v>-3.8454999999999999</v>
      </c>
      <c r="AG118" s="18">
        <v>-1.6924999999999999</v>
      </c>
      <c r="AL118" s="50">
        <f t="shared" si="9"/>
        <v>741.28589999999997</v>
      </c>
      <c r="AM118" s="59">
        <f t="shared" si="13"/>
        <v>-3.8454999999999999</v>
      </c>
      <c r="AN118" s="59">
        <f t="shared" si="14"/>
        <v>-1.6924999999999999</v>
      </c>
      <c r="AO118" s="59">
        <f t="shared" si="17"/>
        <v>0.62450725000000018</v>
      </c>
      <c r="AP118" s="55">
        <v>-2.7541623250000002</v>
      </c>
      <c r="AQ118" s="59">
        <f t="shared" si="11"/>
        <v>-4.082812755</v>
      </c>
      <c r="AR118" s="55"/>
      <c r="AS118" s="55"/>
      <c r="AT118" s="59">
        <f t="shared" si="16"/>
        <v>-2.7541623250000002</v>
      </c>
      <c r="AU118" s="55"/>
    </row>
    <row r="119" spans="5:47" x14ac:dyDescent="0.3">
      <c r="E119" s="35">
        <v>74.578299999999999</v>
      </c>
      <c r="F119" s="35">
        <v>159.051981297613</v>
      </c>
      <c r="I119" s="35">
        <v>30.8187</v>
      </c>
      <c r="J119" s="14">
        <v>5.6</v>
      </c>
      <c r="M119" s="29">
        <v>758.75909999999999</v>
      </c>
      <c r="O119" s="32">
        <v>-4.403833333333333</v>
      </c>
      <c r="P119" s="32"/>
      <c r="Q119" s="29">
        <v>30.529499999999999</v>
      </c>
      <c r="R119" s="15">
        <v>30</v>
      </c>
      <c r="S119" s="5"/>
      <c r="T119" s="2"/>
      <c r="U119" s="26">
        <v>758.62090000000001</v>
      </c>
      <c r="W119" s="27">
        <v>-4.8293333333333335</v>
      </c>
      <c r="X119" s="27"/>
      <c r="Y119" s="26">
        <v>29.5747</v>
      </c>
      <c r="Z119" s="16">
        <v>30</v>
      </c>
      <c r="AC119" s="20">
        <v>758.62090000000001</v>
      </c>
      <c r="AD119" s="22">
        <v>-4.8293333333333335</v>
      </c>
      <c r="AG119" s="18">
        <v>-4.403833333333333</v>
      </c>
      <c r="AL119" s="50">
        <f t="shared" si="9"/>
        <v>758.62090000000001</v>
      </c>
      <c r="AM119" s="59">
        <f t="shared" si="13"/>
        <v>-4.8293333333333335</v>
      </c>
      <c r="AN119" s="59">
        <f t="shared" si="14"/>
        <v>-4.403833333333333</v>
      </c>
      <c r="AO119" s="59">
        <f t="shared" si="17"/>
        <v>9.2745333333333235E-2</v>
      </c>
      <c r="AP119" s="55">
        <v>-4.5615003999999999</v>
      </c>
      <c r="AQ119" s="59">
        <f t="shared" si="11"/>
        <v>-4.8645765599999997</v>
      </c>
      <c r="AR119" s="55"/>
      <c r="AS119" s="55"/>
      <c r="AT119" s="59">
        <f t="shared" si="16"/>
        <v>-4.5615003999999999</v>
      </c>
      <c r="AU119" s="55"/>
    </row>
    <row r="120" spans="5:47" x14ac:dyDescent="0.3">
      <c r="E120" s="35">
        <v>75.097099999999998</v>
      </c>
      <c r="F120" s="35">
        <v>165.17803530215099</v>
      </c>
      <c r="I120" s="35">
        <v>30.6983</v>
      </c>
      <c r="J120" s="14">
        <v>5.65</v>
      </c>
      <c r="M120" s="29">
        <v>775.73479999999995</v>
      </c>
      <c r="O120" s="32">
        <v>-4.6967500000000006</v>
      </c>
      <c r="P120" s="32"/>
      <c r="Q120" s="29">
        <v>35.846699999999998</v>
      </c>
      <c r="R120" s="15">
        <v>30.5</v>
      </c>
      <c r="S120" s="5"/>
      <c r="T120" s="2"/>
      <c r="U120" s="26">
        <v>775.95590000000004</v>
      </c>
      <c r="W120" s="27">
        <v>-4.5817500000000004</v>
      </c>
      <c r="X120" s="27"/>
      <c r="Y120" s="26">
        <v>34.854300000000002</v>
      </c>
      <c r="Z120" s="16">
        <v>30.5</v>
      </c>
      <c r="AC120" s="20">
        <v>775.95590000000004</v>
      </c>
      <c r="AD120" s="22">
        <v>-4.5817500000000004</v>
      </c>
      <c r="AG120" s="18">
        <v>-4.6967500000000006</v>
      </c>
      <c r="AL120" s="50">
        <f t="shared" si="9"/>
        <v>775.95590000000004</v>
      </c>
      <c r="AM120" s="59">
        <f t="shared" si="13"/>
        <v>-4.5817500000000004</v>
      </c>
      <c r="AN120" s="59">
        <f t="shared" si="14"/>
        <v>-4.6967500000000006</v>
      </c>
      <c r="AO120" s="59">
        <f t="shared" si="17"/>
        <v>0.22656412499999989</v>
      </c>
      <c r="AP120" s="55">
        <v>-5.0819090125000006</v>
      </c>
      <c r="AQ120" s="59">
        <f t="shared" si="11"/>
        <v>-4.6678443675000008</v>
      </c>
      <c r="AR120" s="55"/>
      <c r="AS120" s="55"/>
      <c r="AT120" s="59">
        <f t="shared" si="16"/>
        <v>-5.0819090125000006</v>
      </c>
      <c r="AU120" s="55"/>
    </row>
    <row r="121" spans="5:47" x14ac:dyDescent="0.3">
      <c r="E121" s="35">
        <v>75.615799999999993</v>
      </c>
      <c r="F121" s="35">
        <v>164.353128477925</v>
      </c>
      <c r="I121" s="35">
        <v>30.582999999999998</v>
      </c>
      <c r="J121" s="14">
        <v>5.7</v>
      </c>
      <c r="M121" s="29">
        <v>792.7106</v>
      </c>
      <c r="O121" s="32">
        <v>-4.3328333333333333</v>
      </c>
      <c r="P121" s="32"/>
      <c r="Q121" s="29">
        <v>42.142200000000003</v>
      </c>
      <c r="R121" s="15">
        <v>31</v>
      </c>
      <c r="S121" s="5"/>
      <c r="T121" s="2"/>
      <c r="U121" s="26">
        <v>793.29100000000005</v>
      </c>
      <c r="W121" s="27">
        <v>-4.591333333333333</v>
      </c>
      <c r="X121" s="27"/>
      <c r="Y121" s="26">
        <v>41.149500000000003</v>
      </c>
      <c r="Z121" s="16">
        <v>31</v>
      </c>
      <c r="AC121" s="20">
        <v>793.29100000000005</v>
      </c>
      <c r="AD121" s="22">
        <v>-4.591333333333333</v>
      </c>
      <c r="AG121" s="18">
        <v>-4.3328333333333333</v>
      </c>
      <c r="AL121" s="50">
        <f t="shared" si="9"/>
        <v>793.29100000000005</v>
      </c>
      <c r="AM121" s="59">
        <f t="shared" si="13"/>
        <v>-4.591333333333333</v>
      </c>
      <c r="AN121" s="59">
        <f t="shared" si="14"/>
        <v>-4.3328333333333333</v>
      </c>
      <c r="AO121" s="59">
        <f t="shared" si="17"/>
        <v>0.22138433333333341</v>
      </c>
      <c r="AP121" s="55">
        <v>-4.7091867000000001</v>
      </c>
      <c r="AQ121" s="59">
        <f t="shared" si="11"/>
        <v>-4.6754593799999995</v>
      </c>
      <c r="AR121" s="55"/>
      <c r="AS121" s="55"/>
      <c r="AT121" s="59">
        <f t="shared" si="16"/>
        <v>-4.7091867000000001</v>
      </c>
      <c r="AU121" s="55"/>
    </row>
    <row r="122" spans="5:47" x14ac:dyDescent="0.3">
      <c r="E122" s="35">
        <v>76.134600000000006</v>
      </c>
      <c r="F122" s="35">
        <v>164.35885937995599</v>
      </c>
      <c r="I122" s="35">
        <v>30.472999999999999</v>
      </c>
      <c r="J122" s="14">
        <v>5.75</v>
      </c>
      <c r="M122" s="29">
        <v>820.94640000000004</v>
      </c>
      <c r="O122" s="32">
        <v>-7.9444999999999997</v>
      </c>
      <c r="P122" s="32"/>
      <c r="Q122" s="29">
        <v>36.107799999999997</v>
      </c>
      <c r="R122" s="15">
        <v>31.5</v>
      </c>
      <c r="S122" s="5"/>
      <c r="T122" s="2"/>
      <c r="U122" s="26">
        <v>821.87720000000002</v>
      </c>
      <c r="W122" s="27">
        <v>-6.5035000000000007</v>
      </c>
      <c r="X122" s="27"/>
      <c r="Y122" s="26">
        <v>35.106000000000002</v>
      </c>
      <c r="Z122" s="16">
        <v>31.5</v>
      </c>
      <c r="AC122" s="20">
        <v>821.87720000000002</v>
      </c>
      <c r="AD122" s="22">
        <v>-6.5035000000000007</v>
      </c>
      <c r="AG122" s="18">
        <v>-7.9444999999999997</v>
      </c>
      <c r="AL122" s="50">
        <f t="shared" si="9"/>
        <v>821.87720000000002</v>
      </c>
      <c r="AM122" s="59">
        <f t="shared" si="13"/>
        <v>-6.5035000000000007</v>
      </c>
      <c r="AN122" s="59">
        <f t="shared" si="14"/>
        <v>-7.9444999999999997</v>
      </c>
      <c r="AO122" s="59">
        <v>0</v>
      </c>
      <c r="AP122" s="55">
        <v>-7.9444999999999997</v>
      </c>
      <c r="AQ122" s="59">
        <f t="shared" si="11"/>
        <v>-6.5035000000000007</v>
      </c>
      <c r="AR122" s="55"/>
      <c r="AS122" s="55"/>
      <c r="AT122" s="59">
        <f t="shared" si="16"/>
        <v>-7.9444999999999997</v>
      </c>
      <c r="AU122" s="55"/>
    </row>
    <row r="123" spans="5:47" x14ac:dyDescent="0.3">
      <c r="E123" s="35">
        <v>76.653400000000005</v>
      </c>
      <c r="F123" s="35">
        <v>163.771854481921</v>
      </c>
      <c r="I123" s="35">
        <v>30.368400000000001</v>
      </c>
      <c r="J123" s="14">
        <v>5.8</v>
      </c>
      <c r="M123" s="29">
        <v>849.18209999999999</v>
      </c>
      <c r="O123" s="32">
        <v>-1.9538333333333338</v>
      </c>
      <c r="P123" s="32"/>
      <c r="Q123" s="29">
        <v>41.002499999999998</v>
      </c>
      <c r="R123" s="15">
        <v>32</v>
      </c>
      <c r="S123" s="5"/>
      <c r="T123" s="2"/>
      <c r="U123" s="26">
        <v>850.46349999999995</v>
      </c>
      <c r="W123" s="27">
        <v>-4.2303333333333333</v>
      </c>
      <c r="X123" s="27"/>
      <c r="Y123" s="26">
        <v>39.890700000000002</v>
      </c>
      <c r="Z123" s="16">
        <v>32</v>
      </c>
      <c r="AC123" s="20">
        <v>850.46349999999995</v>
      </c>
      <c r="AD123" s="22">
        <v>-4.2303333333333333</v>
      </c>
      <c r="AG123" s="18">
        <v>-1.9538333333333338</v>
      </c>
      <c r="AL123" s="50">
        <f t="shared" si="9"/>
        <v>850.46349999999995</v>
      </c>
      <c r="AM123" s="59">
        <f t="shared" si="13"/>
        <v>-4.2303333333333333</v>
      </c>
      <c r="AN123" s="59">
        <f t="shared" si="14"/>
        <v>-1.9538333333333338</v>
      </c>
      <c r="AO123" s="59">
        <f t="shared" ref="AO123:AO134" si="18">(AM123*0.5405) + 2.703</f>
        <v>0.41650483333333321</v>
      </c>
      <c r="AP123" s="55">
        <v>-2.66189155</v>
      </c>
      <c r="AQ123" s="59">
        <f t="shared" si="11"/>
        <v>-4.3886051699999999</v>
      </c>
      <c r="AR123" s="55"/>
      <c r="AS123" s="55"/>
      <c r="AT123" s="59">
        <f t="shared" si="16"/>
        <v>-2.66189155</v>
      </c>
      <c r="AU123" s="55"/>
    </row>
    <row r="124" spans="5:47" x14ac:dyDescent="0.3">
      <c r="E124" s="35">
        <v>77.172200000000004</v>
      </c>
      <c r="F124" s="35">
        <v>167.204746856621</v>
      </c>
      <c r="I124" s="35">
        <v>30.269100000000002</v>
      </c>
      <c r="J124" s="14">
        <v>5.85</v>
      </c>
      <c r="M124" s="29">
        <v>971.10239999999999</v>
      </c>
      <c r="O124" s="32"/>
      <c r="P124" s="32">
        <v>-1.8750000000000377E-2</v>
      </c>
      <c r="Q124" s="29">
        <v>26.6267</v>
      </c>
      <c r="R124" s="15">
        <v>32.5</v>
      </c>
      <c r="S124" s="5"/>
      <c r="T124" s="2"/>
      <c r="U124" s="26">
        <v>971.40089999999998</v>
      </c>
      <c r="W124" s="27"/>
      <c r="X124" s="27">
        <v>-3.6557500000000003</v>
      </c>
      <c r="Y124" s="26">
        <v>26.321999999999999</v>
      </c>
      <c r="Z124" s="16">
        <v>32.5</v>
      </c>
      <c r="AC124" s="20">
        <v>971.40089999999998</v>
      </c>
      <c r="AD124" s="22">
        <v>-3.6557500000000003</v>
      </c>
      <c r="AG124" s="18">
        <v>-1.8750000000000377E-2</v>
      </c>
      <c r="AL124" s="50">
        <f t="shared" si="9"/>
        <v>971.40089999999998</v>
      </c>
      <c r="AM124" s="59">
        <f t="shared" ref="AM124:AM155" si="19">X124</f>
        <v>-3.6557500000000003</v>
      </c>
      <c r="AN124" s="59">
        <f>P124</f>
        <v>-1.8750000000000377E-2</v>
      </c>
      <c r="AO124" s="59">
        <f t="shared" si="18"/>
        <v>0.72706712499999981</v>
      </c>
      <c r="AP124" s="55">
        <v>-1.2547641125000002</v>
      </c>
      <c r="AQ124" s="59">
        <f t="shared" si="11"/>
        <v>-3.9320355075000002</v>
      </c>
      <c r="AR124" s="55"/>
      <c r="AS124" s="55"/>
      <c r="AT124" s="59">
        <f t="shared" si="16"/>
        <v>-1.2547641125000002</v>
      </c>
      <c r="AU124" s="55"/>
    </row>
    <row r="125" spans="5:47" x14ac:dyDescent="0.3">
      <c r="E125" s="35">
        <v>77.691000000000003</v>
      </c>
      <c r="F125" s="35">
        <v>168.57797559900101</v>
      </c>
      <c r="I125" s="35">
        <v>30.1752</v>
      </c>
      <c r="J125" s="14">
        <v>5.9</v>
      </c>
      <c r="M125" s="29">
        <v>1009.707</v>
      </c>
      <c r="O125" s="32"/>
      <c r="P125" s="32">
        <v>-2.1462000000000003</v>
      </c>
      <c r="Q125" s="29">
        <v>17.194600000000001</v>
      </c>
      <c r="R125" s="15">
        <v>33</v>
      </c>
      <c r="S125" s="5"/>
      <c r="T125" s="2"/>
      <c r="U125" s="26">
        <v>1008.6543</v>
      </c>
      <c r="W125" s="27"/>
      <c r="X125" s="27">
        <v>-3.6909999999999998</v>
      </c>
      <c r="Y125" s="26">
        <v>16.505199999999999</v>
      </c>
      <c r="Z125" s="16">
        <v>33</v>
      </c>
      <c r="AC125" s="20">
        <v>1008.6543</v>
      </c>
      <c r="AD125" s="22">
        <v>-3.6909999999999998</v>
      </c>
      <c r="AG125" s="18">
        <v>-2.1462000000000003</v>
      </c>
      <c r="AL125" s="50">
        <f t="shared" si="9"/>
        <v>1008.6543</v>
      </c>
      <c r="AM125" s="59">
        <f t="shared" si="19"/>
        <v>-3.6909999999999998</v>
      </c>
      <c r="AN125" s="59">
        <f t="shared" ref="AN125:AN188" si="20">P125</f>
        <v>-2.1462000000000003</v>
      </c>
      <c r="AO125" s="59">
        <f t="shared" si="18"/>
        <v>0.70801449999999999</v>
      </c>
      <c r="AP125" s="55">
        <v>-3.3498246500000004</v>
      </c>
      <c r="AQ125" s="59">
        <f t="shared" si="11"/>
        <v>-3.9600455099999996</v>
      </c>
      <c r="AR125" s="55"/>
      <c r="AS125" s="55"/>
      <c r="AT125" s="59">
        <f t="shared" si="16"/>
        <v>-3.3498246500000004</v>
      </c>
      <c r="AU125" s="55"/>
    </row>
    <row r="126" spans="5:47" x14ac:dyDescent="0.3">
      <c r="E126" s="35">
        <v>78.209699999999998</v>
      </c>
      <c r="F126" s="35">
        <v>175.73807096297099</v>
      </c>
      <c r="I126" s="35">
        <v>30.0868</v>
      </c>
      <c r="J126" s="14">
        <v>5.95</v>
      </c>
      <c r="M126" s="29">
        <v>1015.7148999999999</v>
      </c>
      <c r="O126" s="32"/>
      <c r="P126" s="32">
        <v>-1.4417500000000003</v>
      </c>
      <c r="Q126" s="29">
        <v>16.604299999999999</v>
      </c>
      <c r="R126" s="15">
        <v>33.5</v>
      </c>
      <c r="S126" s="5"/>
      <c r="T126" s="2"/>
      <c r="U126" s="26">
        <v>1014.8192</v>
      </c>
      <c r="W126" s="27"/>
      <c r="X126" s="27">
        <v>-3.6077500000000002</v>
      </c>
      <c r="Y126" s="26">
        <v>15.8864</v>
      </c>
      <c r="Z126" s="16">
        <v>33.5</v>
      </c>
      <c r="AC126" s="20">
        <v>1014.8192</v>
      </c>
      <c r="AD126" s="22">
        <v>-3.6077500000000002</v>
      </c>
      <c r="AG126" s="18">
        <v>-1.4417500000000003</v>
      </c>
      <c r="AL126" s="50">
        <f t="shared" si="9"/>
        <v>1014.8192</v>
      </c>
      <c r="AM126" s="59">
        <f t="shared" si="19"/>
        <v>-3.6077500000000002</v>
      </c>
      <c r="AN126" s="59">
        <f t="shared" si="20"/>
        <v>-1.4417500000000003</v>
      </c>
      <c r="AO126" s="59">
        <f t="shared" si="18"/>
        <v>0.75301112499999978</v>
      </c>
      <c r="AP126" s="55">
        <v>-2.7218689124999997</v>
      </c>
      <c r="AQ126" s="59">
        <f t="shared" si="11"/>
        <v>-3.8938942275000001</v>
      </c>
      <c r="AR126" s="55"/>
      <c r="AS126" s="55"/>
      <c r="AT126" s="59">
        <f t="shared" si="16"/>
        <v>-2.7218689124999997</v>
      </c>
      <c r="AU126" s="55"/>
    </row>
    <row r="127" spans="5:47" x14ac:dyDescent="0.3">
      <c r="E127" s="35">
        <v>78.728499999999997</v>
      </c>
      <c r="F127" s="35">
        <v>176.45123252535799</v>
      </c>
      <c r="I127" s="35">
        <v>30.004000000000001</v>
      </c>
      <c r="J127" s="14">
        <v>6</v>
      </c>
      <c r="M127" s="29">
        <v>1021.7227</v>
      </c>
      <c r="O127" s="32"/>
      <c r="P127" s="32">
        <v>-2.4438333333333335</v>
      </c>
      <c r="Q127" s="29">
        <v>16.570699999999999</v>
      </c>
      <c r="R127" s="15">
        <v>34</v>
      </c>
      <c r="S127" s="5"/>
      <c r="T127" s="2"/>
      <c r="U127" s="26">
        <v>1020.9841</v>
      </c>
      <c r="W127" s="27"/>
      <c r="X127" s="27">
        <v>-3.8293333333333335</v>
      </c>
      <c r="Y127" s="26">
        <v>15.848699999999999</v>
      </c>
      <c r="Z127" s="16">
        <v>34</v>
      </c>
      <c r="AC127" s="20">
        <v>1020.9841</v>
      </c>
      <c r="AD127" s="22">
        <v>-3.8293333333333335</v>
      </c>
      <c r="AG127" s="18">
        <v>-2.4438333333333335</v>
      </c>
      <c r="AL127" s="50">
        <f t="shared" si="9"/>
        <v>1020.9841</v>
      </c>
      <c r="AM127" s="59">
        <f t="shared" si="19"/>
        <v>-3.8293333333333335</v>
      </c>
      <c r="AN127" s="59">
        <f t="shared" si="20"/>
        <v>-2.4438333333333335</v>
      </c>
      <c r="AO127" s="59">
        <f t="shared" si="18"/>
        <v>0.63324533333333299</v>
      </c>
      <c r="AP127" s="55">
        <v>-3.5203503999999999</v>
      </c>
      <c r="AQ127" s="59">
        <f t="shared" si="11"/>
        <v>-4.0699665600000001</v>
      </c>
      <c r="AR127" s="55"/>
      <c r="AS127" s="55"/>
      <c r="AT127" s="59">
        <f t="shared" si="16"/>
        <v>-3.5203503999999999</v>
      </c>
      <c r="AU127" s="55"/>
    </row>
    <row r="128" spans="5:47" x14ac:dyDescent="0.3">
      <c r="E128" s="35">
        <v>79.247299999999996</v>
      </c>
      <c r="F128" s="35">
        <v>176.402689626106</v>
      </c>
      <c r="I128" s="35">
        <v>29.9267</v>
      </c>
      <c r="J128" s="14">
        <v>6.05</v>
      </c>
      <c r="M128" s="29">
        <v>1027.7306000000001</v>
      </c>
      <c r="O128" s="32"/>
      <c r="P128" s="32">
        <v>-4.4107500000000002</v>
      </c>
      <c r="Q128" s="29">
        <v>17.097100000000001</v>
      </c>
      <c r="R128" s="15">
        <v>34.5</v>
      </c>
      <c r="S128" s="5"/>
      <c r="T128" s="2"/>
      <c r="U128" s="26">
        <v>1027.1491000000001</v>
      </c>
      <c r="W128" s="27"/>
      <c r="X128" s="27">
        <v>-4.7837500000000004</v>
      </c>
      <c r="Y128" s="26">
        <v>16.3963</v>
      </c>
      <c r="Z128" s="16">
        <v>34.5</v>
      </c>
      <c r="AC128" s="20">
        <v>1027.1491000000001</v>
      </c>
      <c r="AD128" s="22">
        <v>-4.7837500000000004</v>
      </c>
      <c r="AG128" s="18">
        <v>-4.4107500000000002</v>
      </c>
      <c r="AL128" s="50">
        <f t="shared" si="9"/>
        <v>1027.1491000000001</v>
      </c>
      <c r="AM128" s="59">
        <f t="shared" si="19"/>
        <v>-4.7837500000000004</v>
      </c>
      <c r="AN128" s="59">
        <f t="shared" si="20"/>
        <v>-4.4107500000000002</v>
      </c>
      <c r="AO128" s="59">
        <f t="shared" si="18"/>
        <v>0.11738312499999992</v>
      </c>
      <c r="AP128" s="55">
        <v>-4.6103013124999999</v>
      </c>
      <c r="AQ128" s="59">
        <f t="shared" si="11"/>
        <v>-4.8283555874999999</v>
      </c>
      <c r="AR128" s="55"/>
      <c r="AS128" s="55"/>
      <c r="AT128" s="59">
        <f t="shared" si="16"/>
        <v>-4.6103013124999999</v>
      </c>
      <c r="AU128" s="55"/>
    </row>
    <row r="129" spans="5:47" x14ac:dyDescent="0.3">
      <c r="E129" s="35">
        <v>79.766099999999994</v>
      </c>
      <c r="F129" s="35">
        <v>177.013675588062</v>
      </c>
      <c r="I129" s="35">
        <v>29.855</v>
      </c>
      <c r="J129" s="14">
        <v>6.1</v>
      </c>
      <c r="M129" s="29">
        <v>1030.7345</v>
      </c>
      <c r="O129" s="32"/>
      <c r="P129" s="32">
        <v>-3.3058333333333336</v>
      </c>
      <c r="Q129" s="29">
        <v>17.556699999999999</v>
      </c>
      <c r="R129" s="15">
        <v>34.75</v>
      </c>
      <c r="S129" s="5"/>
      <c r="T129" s="2"/>
      <c r="U129" s="26">
        <v>1030.2316000000001</v>
      </c>
      <c r="W129" s="27"/>
      <c r="X129" s="27">
        <v>-4.0703333333333331</v>
      </c>
      <c r="Y129" s="26">
        <v>16.874199999999998</v>
      </c>
      <c r="Z129" s="16">
        <v>34.75</v>
      </c>
      <c r="AC129" s="20">
        <v>1030.2316000000001</v>
      </c>
      <c r="AD129" s="22">
        <v>-4.0703333333333331</v>
      </c>
      <c r="AG129" s="18">
        <v>-3.3058333333333336</v>
      </c>
      <c r="AL129" s="50">
        <f t="shared" si="9"/>
        <v>1030.2316000000001</v>
      </c>
      <c r="AM129" s="59">
        <f t="shared" si="19"/>
        <v>-4.0703333333333331</v>
      </c>
      <c r="AN129" s="59">
        <f t="shared" si="20"/>
        <v>-3.3058333333333336</v>
      </c>
      <c r="AO129" s="59">
        <f t="shared" si="18"/>
        <v>0.50298483333333355</v>
      </c>
      <c r="AP129" s="55">
        <v>-4.160907550000001</v>
      </c>
      <c r="AQ129" s="59">
        <f t="shared" si="11"/>
        <v>-4.2614675699999998</v>
      </c>
      <c r="AR129" s="55"/>
      <c r="AS129" s="55"/>
      <c r="AT129" s="59">
        <f t="shared" si="16"/>
        <v>-4.160907550000001</v>
      </c>
      <c r="AU129" s="55"/>
    </row>
    <row r="130" spans="5:47" x14ac:dyDescent="0.3">
      <c r="E130" s="35">
        <v>80.284899999999993</v>
      </c>
      <c r="F130" s="35">
        <v>182.507934196918</v>
      </c>
      <c r="I130" s="35">
        <v>29.789000000000001</v>
      </c>
      <c r="J130" s="14">
        <v>6.15</v>
      </c>
      <c r="M130" s="29">
        <v>1033.7384</v>
      </c>
      <c r="O130" s="32"/>
      <c r="P130" s="32">
        <v>-1.2145000000000001</v>
      </c>
      <c r="Q130" s="29">
        <v>18.134899999999998</v>
      </c>
      <c r="R130" s="15">
        <v>35</v>
      </c>
      <c r="S130" s="5"/>
      <c r="T130" s="2"/>
      <c r="U130" s="26">
        <v>1033.3140000000001</v>
      </c>
      <c r="W130" s="27"/>
      <c r="X130" s="27">
        <v>-3.1484999999999999</v>
      </c>
      <c r="Y130" s="26">
        <v>17.4742</v>
      </c>
      <c r="Z130" s="16">
        <v>35</v>
      </c>
      <c r="AC130" s="20">
        <v>1033.3140000000001</v>
      </c>
      <c r="AD130" s="22">
        <v>-3.1484999999999999</v>
      </c>
      <c r="AG130" s="18">
        <v>-1.2145000000000001</v>
      </c>
      <c r="AL130" s="50">
        <f t="shared" si="9"/>
        <v>1033.3140000000001</v>
      </c>
      <c r="AM130" s="59">
        <f t="shared" si="19"/>
        <v>-3.1484999999999999</v>
      </c>
      <c r="AN130" s="59">
        <f t="shared" si="20"/>
        <v>-1.2145000000000001</v>
      </c>
      <c r="AO130" s="59">
        <f t="shared" si="18"/>
        <v>1.00123575</v>
      </c>
      <c r="AP130" s="55">
        <v>-2.916600775</v>
      </c>
      <c r="AQ130" s="59">
        <f t="shared" si="11"/>
        <v>-3.528969585</v>
      </c>
      <c r="AR130" s="55"/>
      <c r="AS130" s="55"/>
      <c r="AT130" s="59">
        <f t="shared" si="16"/>
        <v>-2.916600775</v>
      </c>
      <c r="AU130" s="55"/>
    </row>
    <row r="131" spans="5:47" x14ac:dyDescent="0.3">
      <c r="E131" s="35">
        <v>80.803600000000003</v>
      </c>
      <c r="F131" s="35">
        <v>181.32568820388201</v>
      </c>
      <c r="I131" s="35">
        <v>29.7287</v>
      </c>
      <c r="J131" s="14">
        <v>6.2</v>
      </c>
      <c r="M131" s="29">
        <v>1036.7424000000001</v>
      </c>
      <c r="O131" s="32"/>
      <c r="P131" s="32">
        <v>-4.557833333333333</v>
      </c>
      <c r="Q131" s="29">
        <v>18.820699999999999</v>
      </c>
      <c r="R131" s="15">
        <v>35.25</v>
      </c>
      <c r="S131" s="5"/>
      <c r="T131" s="2"/>
      <c r="U131" s="26">
        <v>1036.3965000000001</v>
      </c>
      <c r="W131" s="27"/>
      <c r="X131" s="27">
        <v>-4.8713333333333333</v>
      </c>
      <c r="Y131" s="26">
        <v>18.1844</v>
      </c>
      <c r="Z131" s="16">
        <v>35.25</v>
      </c>
      <c r="AC131" s="20">
        <v>1036.3965000000001</v>
      </c>
      <c r="AD131" s="22">
        <v>-4.8713333333333333</v>
      </c>
      <c r="AG131" s="18">
        <v>-4.557833333333333</v>
      </c>
      <c r="AL131" s="50">
        <f t="shared" si="9"/>
        <v>1036.3965000000001</v>
      </c>
      <c r="AM131" s="59">
        <f t="shared" si="19"/>
        <v>-4.8713333333333333</v>
      </c>
      <c r="AN131" s="59">
        <f t="shared" si="20"/>
        <v>-4.557833333333333</v>
      </c>
      <c r="AO131" s="59">
        <f t="shared" si="18"/>
        <v>7.0044333333333153E-2</v>
      </c>
      <c r="AP131" s="55">
        <v>-4.6769086999999994</v>
      </c>
      <c r="AQ131" s="59">
        <f t="shared" si="11"/>
        <v>-4.8979501799999996</v>
      </c>
      <c r="AR131" s="55"/>
      <c r="AS131" s="55"/>
      <c r="AT131" s="59">
        <f t="shared" si="16"/>
        <v>-4.6769086999999994</v>
      </c>
      <c r="AU131" s="55"/>
    </row>
    <row r="132" spans="5:47" x14ac:dyDescent="0.3">
      <c r="E132" s="35">
        <v>81.322400000000002</v>
      </c>
      <c r="F132" s="35">
        <v>188.66405019101501</v>
      </c>
      <c r="I132" s="35">
        <v>29.674099999999999</v>
      </c>
      <c r="J132" s="14">
        <v>6.25</v>
      </c>
      <c r="M132" s="29">
        <v>1039.7463</v>
      </c>
      <c r="O132" s="32"/>
      <c r="P132" s="32">
        <v>-4.4787499999999998</v>
      </c>
      <c r="Q132" s="29">
        <v>19.602900000000002</v>
      </c>
      <c r="R132" s="15">
        <v>35.5</v>
      </c>
      <c r="S132" s="5"/>
      <c r="T132" s="2"/>
      <c r="U132" s="26">
        <v>1039.479</v>
      </c>
      <c r="W132" s="27"/>
      <c r="X132" s="27">
        <v>-4.7437500000000004</v>
      </c>
      <c r="Y132" s="26">
        <v>18.9924</v>
      </c>
      <c r="Z132" s="16">
        <v>35.5</v>
      </c>
      <c r="AC132" s="20">
        <v>1039.479</v>
      </c>
      <c r="AD132" s="22">
        <v>-4.7437500000000004</v>
      </c>
      <c r="AG132" s="18">
        <v>-4.4787499999999998</v>
      </c>
      <c r="AL132" s="50">
        <f t="shared" si="9"/>
        <v>1039.479</v>
      </c>
      <c r="AM132" s="59">
        <f t="shared" si="19"/>
        <v>-4.7437500000000004</v>
      </c>
      <c r="AN132" s="59">
        <f t="shared" si="20"/>
        <v>-4.4787499999999998</v>
      </c>
      <c r="AO132" s="59">
        <f t="shared" si="18"/>
        <v>0.13900312499999989</v>
      </c>
      <c r="AP132" s="55">
        <v>-4.7150553124999997</v>
      </c>
      <c r="AQ132" s="59">
        <f t="shared" si="11"/>
        <v>-4.7965711875000006</v>
      </c>
      <c r="AR132" s="55"/>
      <c r="AS132" s="55"/>
      <c r="AT132" s="59">
        <f t="shared" si="16"/>
        <v>-4.7150553124999997</v>
      </c>
      <c r="AU132" s="55"/>
    </row>
    <row r="133" spans="5:47" x14ac:dyDescent="0.3">
      <c r="E133" s="35">
        <v>81.841200000000001</v>
      </c>
      <c r="F133" s="35">
        <v>170.91624501943599</v>
      </c>
      <c r="I133" s="35">
        <v>29.625299999999999</v>
      </c>
      <c r="J133" s="14">
        <v>6.3</v>
      </c>
      <c r="M133" s="29">
        <v>1042.7501999999999</v>
      </c>
      <c r="O133" s="32"/>
      <c r="P133" s="32">
        <v>-5.2338333333333331</v>
      </c>
      <c r="Q133" s="29">
        <v>20.470400000000001</v>
      </c>
      <c r="R133" s="15">
        <v>35.75</v>
      </c>
      <c r="S133" s="5"/>
      <c r="T133" s="2"/>
      <c r="U133" s="26">
        <v>1042.5614</v>
      </c>
      <c r="W133" s="27"/>
      <c r="X133" s="27">
        <v>-4.7283333333333335</v>
      </c>
      <c r="Y133" s="26">
        <v>19.886199999999999</v>
      </c>
      <c r="Z133" s="16">
        <v>35.75</v>
      </c>
      <c r="AC133" s="20">
        <v>1042.5614</v>
      </c>
      <c r="AD133" s="22">
        <v>-4.7283333333333335</v>
      </c>
      <c r="AG133" s="18">
        <v>-5.2338333333333331</v>
      </c>
      <c r="AL133" s="50">
        <f t="shared" si="9"/>
        <v>1042.5614</v>
      </c>
      <c r="AM133" s="59">
        <f t="shared" si="19"/>
        <v>-4.7283333333333335</v>
      </c>
      <c r="AN133" s="59">
        <f t="shared" si="20"/>
        <v>-5.2338333333333331</v>
      </c>
      <c r="AO133" s="59">
        <f t="shared" si="18"/>
        <v>0.147335833333333</v>
      </c>
      <c r="AP133" s="55">
        <v>-5.4843042499999992</v>
      </c>
      <c r="AQ133" s="59">
        <f t="shared" si="11"/>
        <v>-4.7843209499999997</v>
      </c>
      <c r="AR133" s="55"/>
      <c r="AS133" s="55"/>
      <c r="AT133" s="59">
        <f t="shared" si="16"/>
        <v>-5.4843042499999992</v>
      </c>
      <c r="AU133" s="55"/>
    </row>
    <row r="134" spans="5:47" x14ac:dyDescent="0.3">
      <c r="E134" s="35">
        <v>82.36</v>
      </c>
      <c r="F134" s="35">
        <v>176.34143069071499</v>
      </c>
      <c r="I134" s="35">
        <v>29.5822</v>
      </c>
      <c r="J134" s="14">
        <v>6.35</v>
      </c>
      <c r="M134" s="29">
        <v>1045.7542000000001</v>
      </c>
      <c r="O134" s="32"/>
      <c r="P134" s="32">
        <v>-3.8935</v>
      </c>
      <c r="Q134" s="29">
        <v>21.412800000000001</v>
      </c>
      <c r="R134" s="15">
        <v>36</v>
      </c>
      <c r="S134" s="5"/>
      <c r="T134" s="2"/>
      <c r="U134" s="26">
        <v>1045.6439</v>
      </c>
      <c r="W134" s="27"/>
      <c r="X134" s="27">
        <v>-4.4785000000000004</v>
      </c>
      <c r="Y134" s="26">
        <v>20.854800000000001</v>
      </c>
      <c r="Z134" s="16">
        <v>36</v>
      </c>
      <c r="AC134" s="20">
        <v>1045.6439</v>
      </c>
      <c r="AD134" s="22">
        <v>-4.4785000000000004</v>
      </c>
      <c r="AG134" s="18">
        <v>-3.8935</v>
      </c>
      <c r="AL134" s="50">
        <f t="shared" si="9"/>
        <v>1045.6439</v>
      </c>
      <c r="AM134" s="59">
        <f t="shared" si="19"/>
        <v>-4.4785000000000004</v>
      </c>
      <c r="AN134" s="59">
        <f t="shared" si="20"/>
        <v>-3.8935</v>
      </c>
      <c r="AO134" s="59">
        <f t="shared" si="18"/>
        <v>0.28237074999999967</v>
      </c>
      <c r="AP134" s="55">
        <v>-4.3735302749999994</v>
      </c>
      <c r="AQ134" s="59">
        <f t="shared" si="11"/>
        <v>-4.5858008850000003</v>
      </c>
      <c r="AR134" s="55"/>
      <c r="AS134" s="55"/>
      <c r="AT134" s="59">
        <f t="shared" si="16"/>
        <v>-4.3735302749999994</v>
      </c>
      <c r="AU134" s="55"/>
    </row>
    <row r="135" spans="5:47" x14ac:dyDescent="0.3">
      <c r="E135" s="35">
        <v>82.878799999999998</v>
      </c>
      <c r="F135" s="35">
        <v>182.51800417643901</v>
      </c>
      <c r="I135" s="35">
        <v>29.545000000000002</v>
      </c>
      <c r="J135" s="14">
        <v>6.4</v>
      </c>
      <c r="M135" s="29">
        <v>1048.7581</v>
      </c>
      <c r="O135" s="32"/>
      <c r="P135" s="32">
        <v>-5.3308333333333344</v>
      </c>
      <c r="Q135" s="29">
        <v>22.4208</v>
      </c>
      <c r="R135" s="15">
        <v>36.25</v>
      </c>
      <c r="S135" s="5"/>
      <c r="T135" s="2"/>
      <c r="U135" s="26">
        <v>1048.7264</v>
      </c>
      <c r="W135" s="27"/>
      <c r="X135" s="27">
        <v>-5.1543333333333337</v>
      </c>
      <c r="Y135" s="26">
        <v>21.888300000000001</v>
      </c>
      <c r="Z135" s="16">
        <v>36.25</v>
      </c>
      <c r="AC135" s="20">
        <v>1048.7264</v>
      </c>
      <c r="AD135" s="22">
        <v>-5.1543333333333337</v>
      </c>
      <c r="AG135" s="18">
        <v>-5.3308333333333344</v>
      </c>
      <c r="AL135" s="50">
        <f t="shared" si="9"/>
        <v>1048.7264</v>
      </c>
      <c r="AM135" s="59">
        <f t="shared" si="19"/>
        <v>-5.1543333333333337</v>
      </c>
      <c r="AN135" s="59">
        <f t="shared" si="20"/>
        <v>-5.3308333333333344</v>
      </c>
      <c r="AO135" s="59">
        <v>0</v>
      </c>
      <c r="AP135" s="55">
        <v>-5.3308333333333344</v>
      </c>
      <c r="AQ135" s="59">
        <f t="shared" si="11"/>
        <v>-5.1543333333333337</v>
      </c>
      <c r="AR135" s="55"/>
      <c r="AS135" s="55"/>
      <c r="AT135" s="59">
        <f t="shared" si="16"/>
        <v>-5.3308333333333344</v>
      </c>
      <c r="AU135" s="55"/>
    </row>
    <row r="136" spans="5:47" x14ac:dyDescent="0.3">
      <c r="E136" s="35">
        <v>83.397599999999997</v>
      </c>
      <c r="F136" s="35">
        <v>177.94934218139599</v>
      </c>
      <c r="I136" s="35">
        <v>29.5136</v>
      </c>
      <c r="J136" s="14">
        <v>6.45</v>
      </c>
      <c r="M136" s="29">
        <v>1051.7619999999999</v>
      </c>
      <c r="O136" s="32"/>
      <c r="P136" s="32">
        <v>-5.8697500000000007</v>
      </c>
      <c r="Q136" s="29">
        <v>23.485800000000001</v>
      </c>
      <c r="R136" s="15">
        <v>36.5</v>
      </c>
      <c r="S136" s="5"/>
      <c r="T136" s="2"/>
      <c r="U136" s="26">
        <v>1051.8089</v>
      </c>
      <c r="W136" s="27"/>
      <c r="X136" s="27">
        <v>-5.1587500000000004</v>
      </c>
      <c r="Y136" s="26">
        <v>22.977900000000002</v>
      </c>
      <c r="Z136" s="16">
        <v>36.5</v>
      </c>
      <c r="AC136" s="20">
        <v>1051.8089</v>
      </c>
      <c r="AD136" s="22">
        <v>-5.1587500000000004</v>
      </c>
      <c r="AG136" s="18">
        <v>-5.8697500000000007</v>
      </c>
      <c r="AL136" s="50">
        <f t="shared" si="9"/>
        <v>1051.8089</v>
      </c>
      <c r="AM136" s="59">
        <f t="shared" si="19"/>
        <v>-5.1587500000000004</v>
      </c>
      <c r="AN136" s="59">
        <f t="shared" si="20"/>
        <v>-5.8697500000000007</v>
      </c>
      <c r="AO136" s="59">
        <v>0</v>
      </c>
      <c r="AP136" s="55">
        <v>-5.8697500000000007</v>
      </c>
      <c r="AQ136" s="59">
        <f t="shared" si="11"/>
        <v>-5.1587500000000004</v>
      </c>
      <c r="AR136" s="55"/>
      <c r="AS136" s="55"/>
      <c r="AT136" s="59">
        <f t="shared" si="16"/>
        <v>-5.8697500000000007</v>
      </c>
      <c r="AU136" s="55"/>
    </row>
    <row r="137" spans="5:47" x14ac:dyDescent="0.3">
      <c r="E137" s="35">
        <v>83.916300000000007</v>
      </c>
      <c r="F137" s="35">
        <v>191.12714868529901</v>
      </c>
      <c r="I137" s="35">
        <v>29.488</v>
      </c>
      <c r="J137" s="14">
        <v>6.5</v>
      </c>
      <c r="M137" s="29">
        <v>1054.7659000000001</v>
      </c>
      <c r="O137" s="32"/>
      <c r="P137" s="32">
        <v>-2.4805000000000001</v>
      </c>
      <c r="Q137" s="29">
        <v>24.6005</v>
      </c>
      <c r="R137" s="15">
        <v>36.75</v>
      </c>
      <c r="S137" s="5"/>
      <c r="T137" s="2"/>
      <c r="U137" s="26">
        <v>1054.8913</v>
      </c>
      <c r="W137" s="27"/>
      <c r="X137" s="27">
        <v>-3.8715000000000002</v>
      </c>
      <c r="Y137" s="26">
        <v>24.116099999999999</v>
      </c>
      <c r="Z137" s="16">
        <v>36.75</v>
      </c>
      <c r="AC137" s="20">
        <v>1054.8913</v>
      </c>
      <c r="AD137" s="22">
        <v>-3.8715000000000002</v>
      </c>
      <c r="AG137" s="18">
        <v>-2.4805000000000001</v>
      </c>
      <c r="AL137" s="50">
        <f t="shared" ref="AL137:AL200" si="21">U137</f>
        <v>1054.8913</v>
      </c>
      <c r="AM137" s="59">
        <f t="shared" si="19"/>
        <v>-3.8715000000000002</v>
      </c>
      <c r="AN137" s="59">
        <f t="shared" si="20"/>
        <v>-2.4805000000000001</v>
      </c>
      <c r="AO137" s="59">
        <f t="shared" ref="AO137:AO138" si="22">(AM137*0.5405) + 2.703</f>
        <v>0.61045424999999964</v>
      </c>
      <c r="AP137" s="55">
        <v>-3.5182722249999996</v>
      </c>
      <c r="AQ137" s="59">
        <f t="shared" ref="AQ137:AQ200" si="23">AM137-(AO137*0.38)</f>
        <v>-4.1034726150000003</v>
      </c>
      <c r="AR137" s="55"/>
      <c r="AS137" s="55"/>
      <c r="AT137" s="59">
        <f t="shared" si="16"/>
        <v>-3.5182722249999996</v>
      </c>
      <c r="AU137" s="55"/>
    </row>
    <row r="138" spans="5:47" x14ac:dyDescent="0.3">
      <c r="E138" s="35">
        <v>84.435100000000006</v>
      </c>
      <c r="F138" s="35">
        <v>176.40951704401999</v>
      </c>
      <c r="I138" s="35">
        <v>29.468299999999999</v>
      </c>
      <c r="J138" s="14">
        <v>6.55</v>
      </c>
      <c r="M138" s="29">
        <v>1057.7699</v>
      </c>
      <c r="O138" s="32"/>
      <c r="P138" s="32">
        <v>-5.10175</v>
      </c>
      <c r="Q138" s="29">
        <v>25.758400000000002</v>
      </c>
      <c r="R138" s="15">
        <v>37</v>
      </c>
      <c r="S138" s="5"/>
      <c r="T138" s="2"/>
      <c r="U138" s="26">
        <v>1057.9738</v>
      </c>
      <c r="W138" s="27"/>
      <c r="X138" s="27">
        <v>-4.8107500000000005</v>
      </c>
      <c r="Y138" s="26">
        <v>25.296299999999999</v>
      </c>
      <c r="Z138" s="16">
        <v>37</v>
      </c>
      <c r="AC138" s="20">
        <v>1057.9738</v>
      </c>
      <c r="AD138" s="22">
        <v>-4.8107500000000005</v>
      </c>
      <c r="AG138" s="18">
        <v>-5.10175</v>
      </c>
      <c r="AL138" s="50">
        <f t="shared" si="21"/>
        <v>1057.9738</v>
      </c>
      <c r="AM138" s="59">
        <f t="shared" si="19"/>
        <v>-4.8107500000000005</v>
      </c>
      <c r="AN138" s="59">
        <f t="shared" si="20"/>
        <v>-5.10175</v>
      </c>
      <c r="AO138" s="59">
        <f t="shared" si="22"/>
        <v>0.10278962499999977</v>
      </c>
      <c r="AP138" s="55">
        <v>-5.2764923625</v>
      </c>
      <c r="AQ138" s="59">
        <f t="shared" si="23"/>
        <v>-4.8498100575</v>
      </c>
      <c r="AR138" s="55"/>
      <c r="AS138" s="55"/>
      <c r="AT138" s="59">
        <f t="shared" si="16"/>
        <v>-5.2764923625</v>
      </c>
      <c r="AU138" s="55"/>
    </row>
    <row r="139" spans="5:47" x14ac:dyDescent="0.3">
      <c r="E139" s="35">
        <v>84.953900000000004</v>
      </c>
      <c r="F139" s="35">
        <v>158.174399409508</v>
      </c>
      <c r="I139" s="35">
        <v>29.454499999999999</v>
      </c>
      <c r="J139" s="14">
        <v>6.6</v>
      </c>
      <c r="M139" s="29">
        <v>1060.7737999999999</v>
      </c>
      <c r="O139" s="32"/>
      <c r="P139" s="32">
        <v>-6.0858333333333334</v>
      </c>
      <c r="Q139" s="29">
        <v>26.954000000000001</v>
      </c>
      <c r="R139" s="15">
        <v>37.25</v>
      </c>
      <c r="S139" s="5"/>
      <c r="T139" s="2"/>
      <c r="U139" s="26">
        <v>1061.0563</v>
      </c>
      <c r="W139" s="27"/>
      <c r="X139" s="27">
        <v>-5.3973333333333331</v>
      </c>
      <c r="Y139" s="26">
        <v>26.512799999999999</v>
      </c>
      <c r="Z139" s="16">
        <v>37.25</v>
      </c>
      <c r="AC139" s="20">
        <v>1061.0563</v>
      </c>
      <c r="AD139" s="22">
        <v>-5.3973333333333331</v>
      </c>
      <c r="AG139" s="18">
        <v>-6.0858333333333334</v>
      </c>
      <c r="AL139" s="50">
        <f t="shared" si="21"/>
        <v>1061.0563</v>
      </c>
      <c r="AM139" s="59">
        <f t="shared" si="19"/>
        <v>-5.3973333333333331</v>
      </c>
      <c r="AN139" s="59">
        <f t="shared" si="20"/>
        <v>-6.0858333333333334</v>
      </c>
      <c r="AO139" s="59">
        <v>0</v>
      </c>
      <c r="AP139" s="55">
        <v>-6.0858333333333334</v>
      </c>
      <c r="AQ139" s="59">
        <f t="shared" si="23"/>
        <v>-5.3973333333333331</v>
      </c>
      <c r="AR139" s="55"/>
      <c r="AS139" s="55"/>
      <c r="AT139" s="59">
        <f t="shared" si="16"/>
        <v>-6.0858333333333334</v>
      </c>
      <c r="AU139" s="55"/>
    </row>
    <row r="140" spans="5:47" x14ac:dyDescent="0.3">
      <c r="E140" s="35">
        <v>85.472700000000003</v>
      </c>
      <c r="F140" s="35">
        <v>172.42194888637599</v>
      </c>
      <c r="I140" s="35">
        <v>29.4466</v>
      </c>
      <c r="J140" s="14">
        <v>6.65</v>
      </c>
      <c r="M140" s="29">
        <v>1063.7777000000001</v>
      </c>
      <c r="O140" s="32"/>
      <c r="P140" s="32">
        <v>-5.8167500000000008</v>
      </c>
      <c r="Q140" s="29">
        <v>28.182400000000001</v>
      </c>
      <c r="R140" s="15">
        <v>37.5</v>
      </c>
      <c r="S140" s="5"/>
      <c r="T140" s="2"/>
      <c r="U140" s="26">
        <v>1064.1387</v>
      </c>
      <c r="W140" s="27"/>
      <c r="X140" s="27">
        <v>-5.0917500000000002</v>
      </c>
      <c r="Y140" s="26">
        <v>27.760899999999999</v>
      </c>
      <c r="Z140" s="16">
        <v>37.5</v>
      </c>
      <c r="AC140" s="20">
        <v>1064.1387</v>
      </c>
      <c r="AD140" s="22">
        <v>-5.0917500000000002</v>
      </c>
      <c r="AG140" s="18">
        <v>-5.8167500000000008</v>
      </c>
      <c r="AL140" s="50">
        <f t="shared" si="21"/>
        <v>1064.1387</v>
      </c>
      <c r="AM140" s="59">
        <f t="shared" si="19"/>
        <v>-5.0917500000000002</v>
      </c>
      <c r="AN140" s="59">
        <f t="shared" si="20"/>
        <v>-5.8167500000000008</v>
      </c>
      <c r="AO140" s="59">
        <v>0</v>
      </c>
      <c r="AP140" s="55">
        <v>-5.8167500000000008</v>
      </c>
      <c r="AQ140" s="59">
        <f t="shared" si="23"/>
        <v>-5.0917500000000002</v>
      </c>
      <c r="AR140" s="55"/>
      <c r="AS140" s="55"/>
      <c r="AT140" s="59">
        <f t="shared" si="16"/>
        <v>-5.8167500000000008</v>
      </c>
      <c r="AU140" s="55"/>
    </row>
    <row r="141" spans="5:47" x14ac:dyDescent="0.3">
      <c r="E141" s="35">
        <v>85.991500000000002</v>
      </c>
      <c r="F141" s="35">
        <v>185.64241311645699</v>
      </c>
      <c r="I141" s="35">
        <v>29.444600000000001</v>
      </c>
      <c r="J141" s="14">
        <v>6.7</v>
      </c>
      <c r="M141" s="29">
        <v>1066.7817</v>
      </c>
      <c r="O141" s="32"/>
      <c r="P141" s="32">
        <v>-5.807833333333333</v>
      </c>
      <c r="Q141" s="29">
        <v>29.439499999999999</v>
      </c>
      <c r="R141" s="15">
        <v>37.75</v>
      </c>
      <c r="S141" s="5"/>
      <c r="T141" s="2"/>
      <c r="U141" s="26">
        <v>1067.2212</v>
      </c>
      <c r="W141" s="27"/>
      <c r="X141" s="27">
        <v>-4.9603333333333337</v>
      </c>
      <c r="Y141" s="26">
        <v>29.0366</v>
      </c>
      <c r="Z141" s="16">
        <v>37.75</v>
      </c>
      <c r="AC141" s="20">
        <v>1067.2212</v>
      </c>
      <c r="AD141" s="22">
        <v>-4.9603333333333337</v>
      </c>
      <c r="AG141" s="18">
        <v>-5.807833333333333</v>
      </c>
      <c r="AL141" s="50">
        <f t="shared" si="21"/>
        <v>1067.2212</v>
      </c>
      <c r="AM141" s="59">
        <f t="shared" si="19"/>
        <v>-4.9603333333333337</v>
      </c>
      <c r="AN141" s="59">
        <f t="shared" si="20"/>
        <v>-5.807833333333333</v>
      </c>
      <c r="AO141" s="59">
        <f>(AM141*0.5405) + 2.703</f>
        <v>2.1939833333333159E-2</v>
      </c>
      <c r="AP141" s="55">
        <v>-5.8451310499999991</v>
      </c>
      <c r="AQ141" s="59">
        <f t="shared" si="23"/>
        <v>-4.9686704700000002</v>
      </c>
      <c r="AR141" s="55"/>
      <c r="AS141" s="55"/>
      <c r="AT141" s="59">
        <f t="shared" si="16"/>
        <v>-5.8451310499999991</v>
      </c>
      <c r="AU141" s="55"/>
    </row>
    <row r="142" spans="5:47" x14ac:dyDescent="0.3">
      <c r="E142" s="35">
        <v>86.510199999999998</v>
      </c>
      <c r="F142" s="35">
        <v>167.09890516862299</v>
      </c>
      <c r="I142" s="35">
        <v>29.448499999999999</v>
      </c>
      <c r="J142" s="14">
        <v>6.75</v>
      </c>
      <c r="M142" s="29">
        <v>1069.7855999999999</v>
      </c>
      <c r="O142" s="32"/>
      <c r="P142" s="32">
        <v>-6.71875</v>
      </c>
      <c r="Q142" s="29">
        <v>30.721900000000002</v>
      </c>
      <c r="R142" s="15">
        <v>38</v>
      </c>
      <c r="S142" s="5"/>
      <c r="T142" s="2"/>
      <c r="U142" s="26">
        <v>1070.3036999999999</v>
      </c>
      <c r="W142" s="27"/>
      <c r="X142" s="27">
        <v>-5.7597500000000004</v>
      </c>
      <c r="Y142" s="26">
        <v>30.336200000000002</v>
      </c>
      <c r="Z142" s="16">
        <v>38</v>
      </c>
      <c r="AC142" s="20">
        <v>1070.3036999999999</v>
      </c>
      <c r="AD142" s="22">
        <v>-5.7597500000000004</v>
      </c>
      <c r="AG142" s="18">
        <v>-6.71875</v>
      </c>
      <c r="AL142" s="50">
        <f t="shared" si="21"/>
        <v>1070.3036999999999</v>
      </c>
      <c r="AM142" s="59">
        <f t="shared" si="19"/>
        <v>-5.7597500000000004</v>
      </c>
      <c r="AN142" s="59">
        <f t="shared" si="20"/>
        <v>-6.71875</v>
      </c>
      <c r="AO142" s="59">
        <v>0</v>
      </c>
      <c r="AP142" s="55">
        <v>-6.71875</v>
      </c>
      <c r="AQ142" s="59">
        <f t="shared" si="23"/>
        <v>-5.7597500000000004</v>
      </c>
      <c r="AR142" s="55"/>
      <c r="AS142" s="55"/>
      <c r="AT142" s="59">
        <f t="shared" si="16"/>
        <v>-6.71875</v>
      </c>
      <c r="AU142" s="55"/>
    </row>
    <row r="143" spans="5:47" x14ac:dyDescent="0.3">
      <c r="E143" s="35">
        <v>87.028999999999996</v>
      </c>
      <c r="F143" s="35">
        <v>179.491724699873</v>
      </c>
      <c r="I143" s="35">
        <v>29.458300000000001</v>
      </c>
      <c r="J143" s="14">
        <v>6.8</v>
      </c>
      <c r="M143" s="29">
        <v>1072.7895000000001</v>
      </c>
      <c r="O143" s="32"/>
      <c r="P143" s="32">
        <v>-5.1734999999999998</v>
      </c>
      <c r="Q143" s="29">
        <v>32.026400000000002</v>
      </c>
      <c r="R143" s="15">
        <v>38.25</v>
      </c>
      <c r="S143" s="5"/>
      <c r="T143" s="2"/>
      <c r="U143" s="26">
        <v>1073.3861999999999</v>
      </c>
      <c r="W143" s="27"/>
      <c r="X143" s="27">
        <v>-4.9225000000000003</v>
      </c>
      <c r="Y143" s="26">
        <v>31.657</v>
      </c>
      <c r="Z143" s="16">
        <v>38.25</v>
      </c>
      <c r="AC143" s="20">
        <v>1073.3861999999999</v>
      </c>
      <c r="AD143" s="22">
        <v>-4.9225000000000003</v>
      </c>
      <c r="AG143" s="18">
        <v>-5.1734999999999998</v>
      </c>
      <c r="AL143" s="50">
        <f t="shared" si="21"/>
        <v>1073.3861999999999</v>
      </c>
      <c r="AM143" s="59">
        <f t="shared" si="19"/>
        <v>-4.9225000000000003</v>
      </c>
      <c r="AN143" s="59">
        <f t="shared" si="20"/>
        <v>-5.1734999999999998</v>
      </c>
      <c r="AO143" s="59">
        <f t="shared" ref="AO143:AO144" si="24">(AM143*0.5405) + 2.703</f>
        <v>4.2388749999999753E-2</v>
      </c>
      <c r="AP143" s="55">
        <v>-5.2455608749999989</v>
      </c>
      <c r="AQ143" s="59">
        <f t="shared" si="23"/>
        <v>-4.9386077250000007</v>
      </c>
      <c r="AR143" s="55"/>
      <c r="AS143" s="55"/>
      <c r="AT143" s="59">
        <f t="shared" si="16"/>
        <v>-5.2455608749999989</v>
      </c>
      <c r="AU143" s="55"/>
    </row>
    <row r="144" spans="5:47" x14ac:dyDescent="0.3">
      <c r="E144" s="35">
        <v>87.547799999999995</v>
      </c>
      <c r="F144" s="35">
        <v>168.42068153332499</v>
      </c>
      <c r="I144" s="35">
        <v>29.4739</v>
      </c>
      <c r="J144" s="14">
        <v>6.85</v>
      </c>
      <c r="M144" s="29">
        <v>1075.7934</v>
      </c>
      <c r="O144" s="32"/>
      <c r="P144" s="32">
        <v>-4.1044999999999998</v>
      </c>
      <c r="Q144" s="29">
        <v>33.3506</v>
      </c>
      <c r="R144" s="15">
        <v>38.5</v>
      </c>
      <c r="S144" s="5"/>
      <c r="T144" s="2"/>
      <c r="U144" s="26">
        <v>1076.4685999999999</v>
      </c>
      <c r="W144" s="27"/>
      <c r="X144" s="27">
        <v>-4.3264999999999993</v>
      </c>
      <c r="Y144" s="26">
        <v>32.996299999999998</v>
      </c>
      <c r="Z144" s="16">
        <v>38.5</v>
      </c>
      <c r="AC144" s="20">
        <v>1076.4685999999999</v>
      </c>
      <c r="AD144" s="22">
        <v>-4.3264999999999993</v>
      </c>
      <c r="AG144" s="18">
        <v>-4.1044999999999998</v>
      </c>
      <c r="AL144" s="50">
        <f t="shared" si="21"/>
        <v>1076.4685999999999</v>
      </c>
      <c r="AM144" s="59">
        <f t="shared" si="19"/>
        <v>-4.3264999999999993</v>
      </c>
      <c r="AN144" s="59">
        <f t="shared" si="20"/>
        <v>-4.1044999999999998</v>
      </c>
      <c r="AO144" s="59">
        <f t="shared" si="24"/>
        <v>0.36452675000000045</v>
      </c>
      <c r="AP144" s="55">
        <v>-4.7241954750000001</v>
      </c>
      <c r="AQ144" s="59">
        <f t="shared" si="23"/>
        <v>-4.4650201649999994</v>
      </c>
      <c r="AR144" s="55"/>
      <c r="AS144" s="55"/>
      <c r="AT144" s="59">
        <f t="shared" si="16"/>
        <v>-4.7241954750000001</v>
      </c>
      <c r="AU144" s="55"/>
    </row>
    <row r="145" spans="5:47" x14ac:dyDescent="0.3">
      <c r="E145" s="35">
        <v>88.066599999999994</v>
      </c>
      <c r="F145" s="35">
        <v>166.40474502675201</v>
      </c>
      <c r="I145" s="35">
        <v>29.4955</v>
      </c>
      <c r="J145" s="14">
        <v>6.9</v>
      </c>
      <c r="M145" s="29">
        <v>1078.7973999999999</v>
      </c>
      <c r="O145" s="32"/>
      <c r="P145" s="32">
        <v>-5.9478333333333335</v>
      </c>
      <c r="Q145" s="29">
        <v>34.692</v>
      </c>
      <c r="R145" s="15">
        <v>38.75</v>
      </c>
      <c r="S145" s="5"/>
      <c r="T145" s="2"/>
      <c r="U145" s="26">
        <v>1079.5510999999999</v>
      </c>
      <c r="W145" s="27"/>
      <c r="X145" s="27">
        <v>-4.9993333333333334</v>
      </c>
      <c r="Y145" s="26">
        <v>34.351999999999997</v>
      </c>
      <c r="Z145" s="16">
        <v>38.75</v>
      </c>
      <c r="AC145" s="20">
        <v>1079.5510999999999</v>
      </c>
      <c r="AD145" s="22">
        <v>-4.9993333333333334</v>
      </c>
      <c r="AG145" s="18">
        <v>-5.9478333333333335</v>
      </c>
      <c r="AL145" s="50">
        <f t="shared" si="21"/>
        <v>1079.5510999999999</v>
      </c>
      <c r="AM145" s="59">
        <f t="shared" si="19"/>
        <v>-4.9993333333333334</v>
      </c>
      <c r="AN145" s="59">
        <f t="shared" si="20"/>
        <v>-5.9478333333333335</v>
      </c>
      <c r="AO145" s="59">
        <f>(AM145/2) + 2.5</f>
        <v>3.3333333333329662E-4</v>
      </c>
      <c r="AP145" s="55">
        <v>-5.9484000000000004</v>
      </c>
      <c r="AQ145" s="59">
        <f t="shared" si="23"/>
        <v>-4.99946</v>
      </c>
      <c r="AR145" s="55"/>
      <c r="AS145" s="55"/>
      <c r="AT145" s="59">
        <f t="shared" ref="AT145:AT176" si="25">AN145-(AO145*1.7)</f>
        <v>-5.9484000000000004</v>
      </c>
      <c r="AU145" s="55"/>
    </row>
    <row r="146" spans="5:47" x14ac:dyDescent="0.3">
      <c r="E146" s="35">
        <v>88.585400000000007</v>
      </c>
      <c r="F146" s="35">
        <v>164.07112099069599</v>
      </c>
      <c r="I146" s="35">
        <v>29.5229</v>
      </c>
      <c r="J146" s="14">
        <v>6.95</v>
      </c>
      <c r="M146" s="29">
        <v>1081.8013000000001</v>
      </c>
      <c r="O146" s="32"/>
      <c r="P146" s="32">
        <v>-6.2697500000000002</v>
      </c>
      <c r="Q146" s="29">
        <v>36.048900000000003</v>
      </c>
      <c r="R146" s="15">
        <v>39</v>
      </c>
      <c r="S146" s="5"/>
      <c r="T146" s="2"/>
      <c r="U146" s="26">
        <v>1082.6335999999999</v>
      </c>
      <c r="W146" s="27"/>
      <c r="X146" s="27">
        <v>-5.18675</v>
      </c>
      <c r="Y146" s="26">
        <v>35.722299999999997</v>
      </c>
      <c r="Z146" s="16">
        <v>39</v>
      </c>
      <c r="AC146" s="20">
        <v>1082.6335999999999</v>
      </c>
      <c r="AD146" s="22">
        <v>-5.18675</v>
      </c>
      <c r="AG146" s="18">
        <v>-6.2697500000000002</v>
      </c>
      <c r="AL146" s="50">
        <f t="shared" si="21"/>
        <v>1082.6335999999999</v>
      </c>
      <c r="AM146" s="59">
        <f t="shared" si="19"/>
        <v>-5.18675</v>
      </c>
      <c r="AN146" s="59">
        <f t="shared" si="20"/>
        <v>-6.2697500000000002</v>
      </c>
      <c r="AO146" s="59">
        <v>0</v>
      </c>
      <c r="AP146" s="55">
        <v>-6.2697500000000002</v>
      </c>
      <c r="AQ146" s="59">
        <f t="shared" si="23"/>
        <v>-5.18675</v>
      </c>
      <c r="AR146" s="55"/>
      <c r="AS146" s="55"/>
      <c r="AT146" s="59">
        <f t="shared" si="25"/>
        <v>-6.2697500000000002</v>
      </c>
      <c r="AU146" s="55"/>
    </row>
    <row r="147" spans="5:47" x14ac:dyDescent="0.3">
      <c r="E147" s="35">
        <v>89.104100000000003</v>
      </c>
      <c r="F147" s="35">
        <v>159.70595991316799</v>
      </c>
      <c r="I147" s="35">
        <v>29.556100000000001</v>
      </c>
      <c r="J147" s="14">
        <v>7</v>
      </c>
      <c r="M147" s="29">
        <v>1084.8052</v>
      </c>
      <c r="O147" s="32"/>
      <c r="P147" s="32">
        <v>-6.398833333333334</v>
      </c>
      <c r="Q147" s="29">
        <v>37.419499999999999</v>
      </c>
      <c r="R147" s="15">
        <v>39.25</v>
      </c>
      <c r="S147" s="5"/>
      <c r="T147" s="2"/>
      <c r="U147" s="26">
        <v>1085.7159999999999</v>
      </c>
      <c r="W147" s="27"/>
      <c r="X147" s="27">
        <v>-5.5493333333333332</v>
      </c>
      <c r="Y147" s="26">
        <v>37.105400000000003</v>
      </c>
      <c r="Z147" s="16">
        <v>39.25</v>
      </c>
      <c r="AC147" s="20">
        <v>1085.7159999999999</v>
      </c>
      <c r="AD147" s="22">
        <v>-5.5493333333333332</v>
      </c>
      <c r="AG147" s="18">
        <v>-6.398833333333334</v>
      </c>
      <c r="AL147" s="50">
        <f t="shared" si="21"/>
        <v>1085.7159999999999</v>
      </c>
      <c r="AM147" s="59">
        <f t="shared" si="19"/>
        <v>-5.5493333333333332</v>
      </c>
      <c r="AN147" s="59">
        <f t="shared" si="20"/>
        <v>-6.398833333333334</v>
      </c>
      <c r="AO147" s="59">
        <v>0</v>
      </c>
      <c r="AP147" s="55">
        <v>-6.398833333333334</v>
      </c>
      <c r="AQ147" s="59">
        <f t="shared" si="23"/>
        <v>-5.5493333333333332</v>
      </c>
      <c r="AR147" s="55"/>
      <c r="AS147" s="55"/>
      <c r="AT147" s="59">
        <f t="shared" si="25"/>
        <v>-6.398833333333334</v>
      </c>
      <c r="AU147" s="55"/>
    </row>
    <row r="148" spans="5:47" x14ac:dyDescent="0.3">
      <c r="E148" s="35">
        <v>89.622900000000001</v>
      </c>
      <c r="F148" s="35">
        <v>158.312331924261</v>
      </c>
      <c r="I148" s="35">
        <v>29.595199999999998</v>
      </c>
      <c r="J148" s="14">
        <v>7.05</v>
      </c>
      <c r="M148" s="29">
        <v>1087.8091999999999</v>
      </c>
      <c r="O148" s="32"/>
      <c r="P148" s="32">
        <v>-6.2387499999999996</v>
      </c>
      <c r="Q148" s="29">
        <v>38.802399999999999</v>
      </c>
      <c r="R148" s="15">
        <v>39.5</v>
      </c>
      <c r="S148" s="5"/>
      <c r="T148" s="2"/>
      <c r="U148" s="26">
        <v>1088.7985000000001</v>
      </c>
      <c r="W148" s="27"/>
      <c r="X148" s="27">
        <v>-5.3467500000000001</v>
      </c>
      <c r="Y148" s="26">
        <v>38.500100000000003</v>
      </c>
      <c r="Z148" s="16">
        <v>39.5</v>
      </c>
      <c r="AC148" s="20">
        <v>1088.7985000000001</v>
      </c>
      <c r="AD148" s="22">
        <v>-5.3467500000000001</v>
      </c>
      <c r="AG148" s="18">
        <v>-6.2387499999999996</v>
      </c>
      <c r="AL148" s="50">
        <f t="shared" si="21"/>
        <v>1088.7985000000001</v>
      </c>
      <c r="AM148" s="59">
        <f t="shared" si="19"/>
        <v>-5.3467500000000001</v>
      </c>
      <c r="AN148" s="59">
        <f t="shared" si="20"/>
        <v>-6.2387499999999996</v>
      </c>
      <c r="AO148" s="59">
        <v>0</v>
      </c>
      <c r="AP148" s="55">
        <v>-6.2387499999999996</v>
      </c>
      <c r="AQ148" s="59">
        <f t="shared" si="23"/>
        <v>-5.3467500000000001</v>
      </c>
      <c r="AR148" s="55"/>
      <c r="AS148" s="55"/>
      <c r="AT148" s="59">
        <f t="shared" si="25"/>
        <v>-6.2387499999999996</v>
      </c>
      <c r="AU148" s="55"/>
    </row>
    <row r="149" spans="5:47" x14ac:dyDescent="0.3">
      <c r="E149" s="35">
        <v>90.1417</v>
      </c>
      <c r="F149" s="35">
        <v>160.03504260257401</v>
      </c>
      <c r="I149" s="35">
        <v>29.6401</v>
      </c>
      <c r="J149" s="14">
        <v>7.1</v>
      </c>
      <c r="M149" s="29">
        <v>1090.8131000000001</v>
      </c>
      <c r="O149" s="32"/>
      <c r="P149" s="32">
        <v>-5.6234999999999999</v>
      </c>
      <c r="Q149" s="29">
        <v>40.196300000000001</v>
      </c>
      <c r="R149" s="15">
        <v>39.75</v>
      </c>
      <c r="S149" s="5"/>
      <c r="T149" s="2"/>
      <c r="U149" s="26">
        <v>1091.8810000000001</v>
      </c>
      <c r="W149" s="27"/>
      <c r="X149" s="27">
        <v>-4.8925000000000001</v>
      </c>
      <c r="Y149" s="26">
        <v>39.905000000000001</v>
      </c>
      <c r="Z149" s="16">
        <v>39.75</v>
      </c>
      <c r="AC149" s="20">
        <v>1091.8810000000001</v>
      </c>
      <c r="AD149" s="22">
        <v>-4.8925000000000001</v>
      </c>
      <c r="AG149" s="18">
        <v>-5.6234999999999999</v>
      </c>
      <c r="AL149" s="50">
        <f t="shared" si="21"/>
        <v>1091.8810000000001</v>
      </c>
      <c r="AM149" s="59">
        <f t="shared" si="19"/>
        <v>-4.8925000000000001</v>
      </c>
      <c r="AN149" s="59">
        <f t="shared" si="20"/>
        <v>-5.6234999999999999</v>
      </c>
      <c r="AO149" s="59">
        <f>(AM149*0.5405) + 2.703</f>
        <v>5.8603750000000066E-2</v>
      </c>
      <c r="AP149" s="55">
        <v>-5.7231263749999997</v>
      </c>
      <c r="AQ149" s="59">
        <f t="shared" si="23"/>
        <v>-4.9147694250000002</v>
      </c>
      <c r="AR149" s="55"/>
      <c r="AS149" s="55"/>
      <c r="AT149" s="59">
        <f t="shared" si="25"/>
        <v>-5.7231263749999997</v>
      </c>
      <c r="AU149" s="55"/>
    </row>
    <row r="150" spans="5:47" x14ac:dyDescent="0.3">
      <c r="E150" s="35">
        <v>90.660499999999999</v>
      </c>
      <c r="F150" s="35">
        <v>148.47820842183901</v>
      </c>
      <c r="I150" s="35">
        <v>29.6907</v>
      </c>
      <c r="J150" s="14">
        <v>7.15</v>
      </c>
      <c r="M150" s="29">
        <v>1093.817</v>
      </c>
      <c r="O150" s="32"/>
      <c r="P150" s="32">
        <v>-6.56975</v>
      </c>
      <c r="Q150" s="29">
        <v>41.600099999999998</v>
      </c>
      <c r="R150" s="15">
        <v>40</v>
      </c>
      <c r="S150" s="5"/>
      <c r="T150" s="2"/>
      <c r="U150" s="26">
        <v>1094.9635000000001</v>
      </c>
      <c r="W150" s="27"/>
      <c r="X150" s="27">
        <v>-5.4617500000000003</v>
      </c>
      <c r="Y150" s="26">
        <v>41.319299999999998</v>
      </c>
      <c r="Z150" s="16">
        <v>40</v>
      </c>
      <c r="AC150" s="20">
        <v>1094.9635000000001</v>
      </c>
      <c r="AD150" s="22">
        <v>-5.4617500000000003</v>
      </c>
      <c r="AG150" s="18">
        <v>-6.56975</v>
      </c>
      <c r="AL150" s="50">
        <f t="shared" si="21"/>
        <v>1094.9635000000001</v>
      </c>
      <c r="AM150" s="59">
        <f t="shared" si="19"/>
        <v>-5.4617500000000003</v>
      </c>
      <c r="AN150" s="59">
        <f t="shared" si="20"/>
        <v>-6.56975</v>
      </c>
      <c r="AO150" s="59">
        <v>0</v>
      </c>
      <c r="AP150" s="55">
        <v>-6.56975</v>
      </c>
      <c r="AQ150" s="59">
        <f t="shared" si="23"/>
        <v>-5.4617500000000003</v>
      </c>
      <c r="AR150" s="55"/>
      <c r="AS150" s="55"/>
      <c r="AT150" s="59">
        <f t="shared" si="25"/>
        <v>-6.56975</v>
      </c>
      <c r="AU150" s="55"/>
    </row>
    <row r="151" spans="5:47" x14ac:dyDescent="0.3">
      <c r="E151" s="35">
        <v>91.179299999999998</v>
      </c>
      <c r="F151" s="35">
        <v>165.09669147073799</v>
      </c>
      <c r="I151" s="35">
        <v>29.7471</v>
      </c>
      <c r="J151" s="14">
        <v>7.2</v>
      </c>
      <c r="M151" s="29">
        <v>1096.8208999999999</v>
      </c>
      <c r="O151" s="32"/>
      <c r="P151" s="32">
        <v>-6.8968333333333334</v>
      </c>
      <c r="Q151" s="29">
        <v>43.012799999999999</v>
      </c>
      <c r="R151" s="15">
        <v>40.25</v>
      </c>
      <c r="S151" s="5"/>
      <c r="T151" s="2"/>
      <c r="U151" s="26">
        <v>1098.0459000000001</v>
      </c>
      <c r="W151" s="27"/>
      <c r="X151" s="27">
        <v>-5.3923333333333332</v>
      </c>
      <c r="Y151" s="26">
        <v>42.741799999999998</v>
      </c>
      <c r="Z151" s="16">
        <v>40.25</v>
      </c>
      <c r="AC151" s="20">
        <v>1098.0459000000001</v>
      </c>
      <c r="AD151" s="22">
        <v>-5.3923333333333332</v>
      </c>
      <c r="AG151" s="18">
        <v>-6.8968333333333334</v>
      </c>
      <c r="AL151" s="50">
        <f t="shared" si="21"/>
        <v>1098.0459000000001</v>
      </c>
      <c r="AM151" s="59">
        <f t="shared" si="19"/>
        <v>-5.3923333333333332</v>
      </c>
      <c r="AN151" s="59">
        <f t="shared" si="20"/>
        <v>-6.8968333333333334</v>
      </c>
      <c r="AO151" s="59">
        <v>0</v>
      </c>
      <c r="AP151" s="55">
        <v>-6.8968333333333334</v>
      </c>
      <c r="AQ151" s="59">
        <f t="shared" si="23"/>
        <v>-5.3923333333333332</v>
      </c>
      <c r="AR151" s="55"/>
      <c r="AS151" s="55"/>
      <c r="AT151" s="59">
        <f t="shared" si="25"/>
        <v>-6.8968333333333334</v>
      </c>
      <c r="AU151" s="55"/>
    </row>
    <row r="152" spans="5:47" x14ac:dyDescent="0.3">
      <c r="E152" s="35">
        <v>91.697999999999993</v>
      </c>
      <c r="F152" s="35">
        <v>168.25675259151001</v>
      </c>
      <c r="I152" s="35">
        <v>29.8093</v>
      </c>
      <c r="J152" s="14">
        <v>7.25</v>
      </c>
      <c r="M152" s="29">
        <v>1099.8249000000001</v>
      </c>
      <c r="O152" s="32"/>
      <c r="P152" s="32">
        <v>-6.9197500000000005</v>
      </c>
      <c r="Q152" s="29">
        <v>44.433599999999998</v>
      </c>
      <c r="R152" s="15">
        <v>40.5</v>
      </c>
      <c r="S152" s="5"/>
      <c r="T152" s="2"/>
      <c r="U152" s="26">
        <v>1101.1284000000001</v>
      </c>
      <c r="W152" s="27"/>
      <c r="X152" s="27">
        <v>-5.5437500000000002</v>
      </c>
      <c r="Y152" s="26">
        <v>44.171900000000001</v>
      </c>
      <c r="Z152" s="16">
        <v>40.5</v>
      </c>
      <c r="AC152" s="20">
        <v>1101.1284000000001</v>
      </c>
      <c r="AD152" s="22">
        <v>-5.5437500000000002</v>
      </c>
      <c r="AG152" s="18">
        <v>-6.9197500000000005</v>
      </c>
      <c r="AL152" s="50">
        <f t="shared" si="21"/>
        <v>1101.1284000000001</v>
      </c>
      <c r="AM152" s="59">
        <f t="shared" si="19"/>
        <v>-5.5437500000000002</v>
      </c>
      <c r="AN152" s="59">
        <f t="shared" si="20"/>
        <v>-6.9197500000000005</v>
      </c>
      <c r="AO152" s="59">
        <v>0</v>
      </c>
      <c r="AP152" s="55">
        <v>-6.9197500000000005</v>
      </c>
      <c r="AQ152" s="59">
        <f t="shared" si="23"/>
        <v>-5.5437500000000002</v>
      </c>
      <c r="AR152" s="55"/>
      <c r="AS152" s="55"/>
      <c r="AT152" s="59">
        <f t="shared" si="25"/>
        <v>-6.9197500000000005</v>
      </c>
      <c r="AU152" s="55"/>
    </row>
    <row r="153" spans="5:47" x14ac:dyDescent="0.3">
      <c r="E153" s="35">
        <v>92.216800000000006</v>
      </c>
      <c r="F153" s="35">
        <v>149.01439447275399</v>
      </c>
      <c r="I153" s="35">
        <v>29.877099999999999</v>
      </c>
      <c r="J153" s="14">
        <v>7.3</v>
      </c>
      <c r="M153" s="29">
        <v>1102.8288</v>
      </c>
      <c r="O153" s="32"/>
      <c r="P153" s="32">
        <v>-6.7805</v>
      </c>
      <c r="Q153" s="29">
        <v>45.861699999999999</v>
      </c>
      <c r="R153" s="15">
        <v>40.75</v>
      </c>
      <c r="S153" s="5"/>
      <c r="T153" s="2"/>
      <c r="U153" s="26">
        <v>1104.2109</v>
      </c>
      <c r="W153" s="27"/>
      <c r="X153" s="27">
        <v>-5.1325000000000003</v>
      </c>
      <c r="Y153" s="26">
        <v>45.608800000000002</v>
      </c>
      <c r="Z153" s="16">
        <v>40.75</v>
      </c>
      <c r="AC153" s="20">
        <v>1104.2109</v>
      </c>
      <c r="AD153" s="22">
        <v>-5.1325000000000003</v>
      </c>
      <c r="AG153" s="18">
        <v>-6.7805</v>
      </c>
      <c r="AL153" s="50">
        <f t="shared" si="21"/>
        <v>1104.2109</v>
      </c>
      <c r="AM153" s="59">
        <f t="shared" si="19"/>
        <v>-5.1325000000000003</v>
      </c>
      <c r="AN153" s="59">
        <f t="shared" si="20"/>
        <v>-6.7805</v>
      </c>
      <c r="AO153" s="59">
        <v>0</v>
      </c>
      <c r="AP153" s="55">
        <v>-6.7805</v>
      </c>
      <c r="AQ153" s="59">
        <f t="shared" si="23"/>
        <v>-5.1325000000000003</v>
      </c>
      <c r="AR153" s="55"/>
      <c r="AS153" s="55"/>
      <c r="AT153" s="59">
        <f t="shared" si="25"/>
        <v>-6.7805</v>
      </c>
      <c r="AU153" s="55"/>
    </row>
    <row r="154" spans="5:47" x14ac:dyDescent="0.3">
      <c r="E154" s="35">
        <v>92.735600000000005</v>
      </c>
      <c r="F154" s="35">
        <v>160.32188781421701</v>
      </c>
      <c r="I154" s="35">
        <v>29.950500000000002</v>
      </c>
      <c r="J154" s="14">
        <v>7.35</v>
      </c>
      <c r="M154" s="29">
        <v>1105.8326999999999</v>
      </c>
      <c r="O154" s="32"/>
      <c r="P154" s="32">
        <v>-7.2797500000000008</v>
      </c>
      <c r="Q154" s="29">
        <v>47.296500000000002</v>
      </c>
      <c r="R154" s="15">
        <v>41</v>
      </c>
      <c r="S154" s="5"/>
      <c r="T154" s="2"/>
      <c r="U154" s="26">
        <v>1107.2933</v>
      </c>
      <c r="W154" s="27"/>
      <c r="X154" s="27">
        <v>-5.6857500000000005</v>
      </c>
      <c r="Y154" s="26">
        <v>47.052</v>
      </c>
      <c r="Z154" s="16">
        <v>41</v>
      </c>
      <c r="AC154" s="20">
        <v>1107.2933</v>
      </c>
      <c r="AD154" s="22">
        <v>-5.6857500000000005</v>
      </c>
      <c r="AG154" s="18">
        <v>-7.2797500000000008</v>
      </c>
      <c r="AL154" s="50">
        <f t="shared" si="21"/>
        <v>1107.2933</v>
      </c>
      <c r="AM154" s="59">
        <f t="shared" si="19"/>
        <v>-5.6857500000000005</v>
      </c>
      <c r="AN154" s="59">
        <f t="shared" si="20"/>
        <v>-7.2797500000000008</v>
      </c>
      <c r="AO154" s="59">
        <v>0</v>
      </c>
      <c r="AP154" s="55">
        <v>-7.2797500000000008</v>
      </c>
      <c r="AQ154" s="59">
        <f t="shared" si="23"/>
        <v>-5.6857500000000005</v>
      </c>
      <c r="AR154" s="55"/>
      <c r="AS154" s="55"/>
      <c r="AT154" s="59">
        <f t="shared" si="25"/>
        <v>-7.2797500000000008</v>
      </c>
      <c r="AU154" s="55"/>
    </row>
    <row r="155" spans="5:47" x14ac:dyDescent="0.3">
      <c r="E155" s="35">
        <v>93.254400000000004</v>
      </c>
      <c r="F155" s="35">
        <v>154.605434833526</v>
      </c>
      <c r="I155" s="35">
        <v>30.029599999999999</v>
      </c>
      <c r="J155" s="14">
        <v>7.4</v>
      </c>
      <c r="M155" s="29">
        <v>1108.8366000000001</v>
      </c>
      <c r="O155" s="32"/>
      <c r="P155" s="32">
        <v>-7.4898333333333333</v>
      </c>
      <c r="Q155" s="29">
        <v>48.737299999999998</v>
      </c>
      <c r="R155" s="15">
        <v>41.25</v>
      </c>
      <c r="S155" s="5"/>
      <c r="T155" s="2"/>
      <c r="U155" s="26">
        <v>1110.3758</v>
      </c>
      <c r="W155" s="27"/>
      <c r="X155" s="27">
        <v>-5.7903333333333338</v>
      </c>
      <c r="Y155" s="26">
        <v>48.500700000000002</v>
      </c>
      <c r="Z155" s="16">
        <v>41.25</v>
      </c>
      <c r="AC155" s="20">
        <v>1110.3758</v>
      </c>
      <c r="AD155" s="22">
        <v>-5.7903333333333338</v>
      </c>
      <c r="AG155" s="18">
        <v>-7.4898333333333333</v>
      </c>
      <c r="AL155" s="50">
        <f t="shared" si="21"/>
        <v>1110.3758</v>
      </c>
      <c r="AM155" s="59">
        <f t="shared" si="19"/>
        <v>-5.7903333333333338</v>
      </c>
      <c r="AN155" s="59">
        <f t="shared" si="20"/>
        <v>-7.4898333333333333</v>
      </c>
      <c r="AO155" s="59">
        <v>0</v>
      </c>
      <c r="AP155" s="55">
        <v>-7.4898333333333333</v>
      </c>
      <c r="AQ155" s="59">
        <f t="shared" si="23"/>
        <v>-5.7903333333333338</v>
      </c>
      <c r="AR155" s="55"/>
      <c r="AS155" s="55"/>
      <c r="AT155" s="59">
        <f t="shared" si="25"/>
        <v>-7.4898333333333333</v>
      </c>
      <c r="AU155" s="55"/>
    </row>
    <row r="156" spans="5:47" x14ac:dyDescent="0.3">
      <c r="E156" s="35">
        <v>93.773200000000003</v>
      </c>
      <c r="F156" s="35">
        <v>152.39891572466101</v>
      </c>
      <c r="I156" s="35">
        <v>30.1142</v>
      </c>
      <c r="J156" s="14">
        <v>7.45</v>
      </c>
      <c r="M156" s="29">
        <v>1111.8406</v>
      </c>
      <c r="O156" s="32"/>
      <c r="P156" s="32">
        <v>-7.6227500000000008</v>
      </c>
      <c r="Q156" s="29">
        <v>50.183799999999998</v>
      </c>
      <c r="R156" s="15">
        <v>41.5</v>
      </c>
      <c r="S156" s="5"/>
      <c r="T156" s="2"/>
      <c r="U156" s="26">
        <v>1113.4583</v>
      </c>
      <c r="W156" s="27"/>
      <c r="X156" s="27">
        <v>-5.8707500000000001</v>
      </c>
      <c r="Y156" s="26">
        <v>49.954700000000003</v>
      </c>
      <c r="Z156" s="16">
        <v>41.5</v>
      </c>
      <c r="AC156" s="20">
        <v>1113.4583</v>
      </c>
      <c r="AD156" s="22">
        <v>-5.8707500000000001</v>
      </c>
      <c r="AG156" s="18">
        <v>-7.6227500000000008</v>
      </c>
      <c r="AL156" s="50">
        <f t="shared" si="21"/>
        <v>1113.4583</v>
      </c>
      <c r="AM156" s="59">
        <f t="shared" ref="AM156:AM187" si="26">X156</f>
        <v>-5.8707500000000001</v>
      </c>
      <c r="AN156" s="59">
        <f t="shared" si="20"/>
        <v>-7.6227500000000008</v>
      </c>
      <c r="AO156" s="59">
        <v>0</v>
      </c>
      <c r="AP156" s="55">
        <v>-7.6227500000000008</v>
      </c>
      <c r="AQ156" s="59">
        <f t="shared" si="23"/>
        <v>-5.8707500000000001</v>
      </c>
      <c r="AR156" s="55"/>
      <c r="AS156" s="55"/>
      <c r="AT156" s="59">
        <f t="shared" si="25"/>
        <v>-7.6227500000000008</v>
      </c>
      <c r="AU156" s="55"/>
    </row>
    <row r="157" spans="5:47" x14ac:dyDescent="0.3">
      <c r="E157" s="35">
        <v>94.291899999999998</v>
      </c>
      <c r="F157" s="35">
        <v>132.65702009983301</v>
      </c>
      <c r="I157" s="35">
        <v>30.2043</v>
      </c>
      <c r="J157" s="14">
        <v>7.5</v>
      </c>
      <c r="M157" s="29">
        <v>1114.8444999999999</v>
      </c>
      <c r="O157" s="32"/>
      <c r="P157" s="32">
        <v>-7.8148333333333344</v>
      </c>
      <c r="Q157" s="29">
        <v>51.635300000000001</v>
      </c>
      <c r="R157" s="15">
        <v>41.75</v>
      </c>
      <c r="S157" s="5"/>
      <c r="T157" s="2"/>
      <c r="U157" s="26">
        <v>1116.5407</v>
      </c>
      <c r="W157" s="27"/>
      <c r="X157" s="27">
        <v>-5.7813333333333334</v>
      </c>
      <c r="Y157" s="26">
        <v>51.4133</v>
      </c>
      <c r="Z157" s="16">
        <v>41.75</v>
      </c>
      <c r="AC157" s="20">
        <v>1116.5407</v>
      </c>
      <c r="AD157" s="22">
        <v>-5.7813333333333334</v>
      </c>
      <c r="AG157" s="18">
        <v>-7.8148333333333344</v>
      </c>
      <c r="AL157" s="50">
        <f t="shared" si="21"/>
        <v>1116.5407</v>
      </c>
      <c r="AM157" s="59">
        <f t="shared" si="26"/>
        <v>-5.7813333333333334</v>
      </c>
      <c r="AN157" s="59">
        <f t="shared" si="20"/>
        <v>-7.8148333333333344</v>
      </c>
      <c r="AO157" s="59">
        <v>0</v>
      </c>
      <c r="AP157" s="55">
        <v>-7.8148333333333344</v>
      </c>
      <c r="AQ157" s="59">
        <f t="shared" si="23"/>
        <v>-5.7813333333333334</v>
      </c>
      <c r="AR157" s="55"/>
      <c r="AS157" s="55"/>
      <c r="AT157" s="59">
        <f t="shared" si="25"/>
        <v>-7.8148333333333344</v>
      </c>
      <c r="AU157" s="55"/>
    </row>
    <row r="158" spans="5:47" x14ac:dyDescent="0.3">
      <c r="E158" s="35">
        <v>94.810699999999997</v>
      </c>
      <c r="F158" s="35">
        <v>161.00639149889699</v>
      </c>
      <c r="I158" s="35">
        <v>30.299900000000001</v>
      </c>
      <c r="J158" s="14">
        <v>7.55</v>
      </c>
      <c r="M158" s="29">
        <v>1117.8484000000001</v>
      </c>
      <c r="O158" s="32"/>
      <c r="P158" s="32">
        <v>-7.4077500000000001</v>
      </c>
      <c r="Q158" s="29">
        <v>53.0914</v>
      </c>
      <c r="R158" s="15">
        <v>42</v>
      </c>
      <c r="S158" s="5"/>
      <c r="T158" s="2"/>
      <c r="U158" s="26">
        <v>1119.6232</v>
      </c>
      <c r="W158" s="27"/>
      <c r="X158" s="27">
        <v>-5.5717499999999998</v>
      </c>
      <c r="Y158" s="26">
        <v>52.876300000000001</v>
      </c>
      <c r="Z158" s="16">
        <v>42</v>
      </c>
      <c r="AC158" s="20">
        <v>1119.6232</v>
      </c>
      <c r="AD158" s="22">
        <v>-5.5717499999999998</v>
      </c>
      <c r="AG158" s="18">
        <v>-7.4077500000000001</v>
      </c>
      <c r="AL158" s="50">
        <f t="shared" si="21"/>
        <v>1119.6232</v>
      </c>
      <c r="AM158" s="59">
        <f t="shared" si="26"/>
        <v>-5.5717499999999998</v>
      </c>
      <c r="AN158" s="59">
        <f t="shared" si="20"/>
        <v>-7.4077500000000001</v>
      </c>
      <c r="AO158" s="59">
        <v>0</v>
      </c>
      <c r="AP158" s="55">
        <v>-7.4077500000000001</v>
      </c>
      <c r="AQ158" s="59">
        <f t="shared" si="23"/>
        <v>-5.5717499999999998</v>
      </c>
      <c r="AR158" s="55"/>
      <c r="AS158" s="55"/>
      <c r="AT158" s="59">
        <f t="shared" si="25"/>
        <v>-7.4077500000000001</v>
      </c>
      <c r="AU158" s="55"/>
    </row>
    <row r="159" spans="5:47" x14ac:dyDescent="0.3">
      <c r="E159" s="35">
        <v>95.329499999999996</v>
      </c>
      <c r="F159" s="35">
        <v>156.774385356446</v>
      </c>
      <c r="I159" s="35">
        <v>30.4009</v>
      </c>
      <c r="J159" s="14">
        <v>7.6</v>
      </c>
      <c r="M159" s="29">
        <v>1120.8386</v>
      </c>
      <c r="O159" s="32"/>
      <c r="P159" s="32">
        <v>-7.230833333333333</v>
      </c>
      <c r="Q159" s="29">
        <v>52.105899999999998</v>
      </c>
      <c r="R159" s="15">
        <v>42.25</v>
      </c>
      <c r="S159" s="5"/>
      <c r="T159" s="2"/>
      <c r="U159" s="26">
        <v>1122.5373</v>
      </c>
      <c r="W159" s="27"/>
      <c r="X159" s="27">
        <v>-5.3003333333333336</v>
      </c>
      <c r="Y159" s="26">
        <v>51.918199999999999</v>
      </c>
      <c r="Z159" s="16">
        <v>42.25</v>
      </c>
      <c r="AC159" s="20">
        <v>1122.5373</v>
      </c>
      <c r="AD159" s="22">
        <v>-5.3003333333333336</v>
      </c>
      <c r="AG159" s="18">
        <v>-7.230833333333333</v>
      </c>
      <c r="AL159" s="50">
        <f t="shared" si="21"/>
        <v>1122.5373</v>
      </c>
      <c r="AM159" s="59">
        <f t="shared" si="26"/>
        <v>-5.3003333333333336</v>
      </c>
      <c r="AN159" s="59">
        <f t="shared" si="20"/>
        <v>-7.230833333333333</v>
      </c>
      <c r="AO159" s="59">
        <v>0</v>
      </c>
      <c r="AP159" s="55">
        <v>-7.230833333333333</v>
      </c>
      <c r="AQ159" s="59">
        <f t="shared" si="23"/>
        <v>-5.3003333333333336</v>
      </c>
      <c r="AR159" s="55"/>
      <c r="AS159" s="55"/>
      <c r="AT159" s="59">
        <f t="shared" si="25"/>
        <v>-7.230833333333333</v>
      </c>
      <c r="AU159" s="55"/>
    </row>
    <row r="160" spans="5:47" x14ac:dyDescent="0.3">
      <c r="E160" s="35">
        <v>95.848299999999995</v>
      </c>
      <c r="F160" s="35">
        <v>154.149049403769</v>
      </c>
      <c r="I160" s="35">
        <v>30.507200000000001</v>
      </c>
      <c r="J160" s="14">
        <v>7.65</v>
      </c>
      <c r="M160" s="29">
        <v>1123.8280999999999</v>
      </c>
      <c r="O160" s="32"/>
      <c r="P160" s="32">
        <v>-6.8577500000000002</v>
      </c>
      <c r="Q160" s="29">
        <v>51.060600000000001</v>
      </c>
      <c r="R160" s="15">
        <v>42.5</v>
      </c>
      <c r="S160" s="5"/>
      <c r="T160" s="2"/>
      <c r="U160" s="26">
        <v>1125.4443000000001</v>
      </c>
      <c r="W160" s="27"/>
      <c r="X160" s="27">
        <v>-5.1317500000000003</v>
      </c>
      <c r="Y160" s="26">
        <v>50.900500000000001</v>
      </c>
      <c r="Z160" s="16">
        <v>42.5</v>
      </c>
      <c r="AC160" s="20">
        <v>1125.4443000000001</v>
      </c>
      <c r="AD160" s="22">
        <v>-5.1317500000000003</v>
      </c>
      <c r="AG160" s="18">
        <v>-6.8577500000000002</v>
      </c>
      <c r="AL160" s="50">
        <f t="shared" si="21"/>
        <v>1125.4443000000001</v>
      </c>
      <c r="AM160" s="59">
        <f t="shared" si="26"/>
        <v>-5.1317500000000003</v>
      </c>
      <c r="AN160" s="59">
        <f t="shared" si="20"/>
        <v>-6.8577500000000002</v>
      </c>
      <c r="AO160" s="59">
        <v>0</v>
      </c>
      <c r="AP160" s="55">
        <v>-6.8577500000000002</v>
      </c>
      <c r="AQ160" s="59">
        <f t="shared" si="23"/>
        <v>-5.1317500000000003</v>
      </c>
      <c r="AR160" s="55"/>
      <c r="AS160" s="55"/>
      <c r="AT160" s="59">
        <f t="shared" si="25"/>
        <v>-6.8577500000000002</v>
      </c>
      <c r="AU160" s="55"/>
    </row>
    <row r="161" spans="5:47" x14ac:dyDescent="0.3">
      <c r="E161" s="35">
        <v>96.367099999999994</v>
      </c>
      <c r="F161" s="35">
        <v>138.93831352553499</v>
      </c>
      <c r="I161" s="35">
        <v>30.6189</v>
      </c>
      <c r="J161" s="14">
        <v>7.7</v>
      </c>
      <c r="M161" s="29">
        <v>1126.8176000000001</v>
      </c>
      <c r="O161" s="32"/>
      <c r="P161" s="32">
        <v>-7.1908333333333339</v>
      </c>
      <c r="Q161" s="29">
        <v>50.060899999999997</v>
      </c>
      <c r="R161" s="15">
        <v>42.75</v>
      </c>
      <c r="S161" s="5"/>
      <c r="T161" s="2"/>
      <c r="U161" s="26">
        <v>1128.3513</v>
      </c>
      <c r="W161" s="27"/>
      <c r="X161" s="27">
        <v>-5.2363333333333335</v>
      </c>
      <c r="Y161" s="26">
        <v>49.927700000000002</v>
      </c>
      <c r="Z161" s="16">
        <v>42.75</v>
      </c>
      <c r="AC161" s="20">
        <v>1128.3513</v>
      </c>
      <c r="AD161" s="22">
        <v>-5.2363333333333335</v>
      </c>
      <c r="AG161" s="18">
        <v>-7.1908333333333339</v>
      </c>
      <c r="AL161" s="50">
        <f t="shared" si="21"/>
        <v>1128.3513</v>
      </c>
      <c r="AM161" s="59">
        <f t="shared" si="26"/>
        <v>-5.2363333333333335</v>
      </c>
      <c r="AN161" s="59">
        <f t="shared" si="20"/>
        <v>-7.1908333333333339</v>
      </c>
      <c r="AO161" s="59">
        <v>0</v>
      </c>
      <c r="AP161" s="55">
        <v>-7.1908333333333339</v>
      </c>
      <c r="AQ161" s="59">
        <f t="shared" si="23"/>
        <v>-5.2363333333333335</v>
      </c>
      <c r="AR161" s="55"/>
      <c r="AS161" s="55"/>
      <c r="AT161" s="59">
        <f t="shared" si="25"/>
        <v>-7.1908333333333339</v>
      </c>
      <c r="AU161" s="55"/>
    </row>
    <row r="162" spans="5:47" x14ac:dyDescent="0.3">
      <c r="E162" s="35">
        <v>96.885800000000003</v>
      </c>
      <c r="F162" s="35">
        <v>149.07316294602001</v>
      </c>
      <c r="I162" s="35">
        <v>30.735800000000001</v>
      </c>
      <c r="J162" s="14">
        <v>7.75</v>
      </c>
      <c r="M162" s="29">
        <v>1129.8072</v>
      </c>
      <c r="O162" s="32"/>
      <c r="P162" s="32">
        <v>-7.5077500000000006</v>
      </c>
      <c r="Q162" s="29">
        <v>49.109400000000001</v>
      </c>
      <c r="R162" s="15">
        <v>43</v>
      </c>
      <c r="S162" s="5"/>
      <c r="T162" s="2"/>
      <c r="U162" s="26">
        <v>1131.2583999999999</v>
      </c>
      <c r="W162" s="27"/>
      <c r="X162" s="27">
        <v>-5.7207499999999998</v>
      </c>
      <c r="Y162" s="26">
        <v>49.002299999999998</v>
      </c>
      <c r="Z162" s="16">
        <v>43</v>
      </c>
      <c r="AC162" s="20">
        <v>1131.2583999999999</v>
      </c>
      <c r="AD162" s="22">
        <v>-5.7207499999999998</v>
      </c>
      <c r="AG162" s="18">
        <v>-7.5077500000000006</v>
      </c>
      <c r="AL162" s="50">
        <f t="shared" si="21"/>
        <v>1131.2583999999999</v>
      </c>
      <c r="AM162" s="59">
        <f t="shared" si="26"/>
        <v>-5.7207499999999998</v>
      </c>
      <c r="AN162" s="59">
        <f t="shared" si="20"/>
        <v>-7.5077500000000006</v>
      </c>
      <c r="AO162" s="59">
        <v>0</v>
      </c>
      <c r="AP162" s="55">
        <v>-7.5077500000000006</v>
      </c>
      <c r="AQ162" s="59">
        <f t="shared" si="23"/>
        <v>-5.7207499999999998</v>
      </c>
      <c r="AR162" s="55"/>
      <c r="AS162" s="55"/>
      <c r="AT162" s="59">
        <f t="shared" si="25"/>
        <v>-7.5077500000000006</v>
      </c>
      <c r="AU162" s="55"/>
    </row>
    <row r="163" spans="5:47" x14ac:dyDescent="0.3">
      <c r="E163" s="35">
        <v>97.404600000000002</v>
      </c>
      <c r="F163" s="35">
        <v>170.48822612313199</v>
      </c>
      <c r="I163" s="35">
        <v>30.857900000000001</v>
      </c>
      <c r="J163" s="14">
        <v>7.8</v>
      </c>
      <c r="M163" s="29">
        <v>1132.7967000000001</v>
      </c>
      <c r="O163" s="32"/>
      <c r="P163" s="32">
        <v>-7.2228333333333339</v>
      </c>
      <c r="Q163" s="29">
        <v>48.209099999999999</v>
      </c>
      <c r="R163" s="15">
        <v>43.25</v>
      </c>
      <c r="S163" s="5"/>
      <c r="T163" s="2"/>
      <c r="U163" s="26">
        <v>1134.1654000000001</v>
      </c>
      <c r="W163" s="27"/>
      <c r="X163" s="27">
        <v>-5.3643333333333336</v>
      </c>
      <c r="Y163" s="26">
        <v>48.127099999999999</v>
      </c>
      <c r="Z163" s="16">
        <v>43.25</v>
      </c>
      <c r="AC163" s="20">
        <v>1134.1654000000001</v>
      </c>
      <c r="AD163" s="22">
        <v>-5.3643333333333336</v>
      </c>
      <c r="AG163" s="18">
        <v>-7.2228333333333339</v>
      </c>
      <c r="AL163" s="50">
        <f t="shared" si="21"/>
        <v>1134.1654000000001</v>
      </c>
      <c r="AM163" s="59">
        <f t="shared" si="26"/>
        <v>-5.3643333333333336</v>
      </c>
      <c r="AN163" s="59">
        <f t="shared" si="20"/>
        <v>-7.2228333333333339</v>
      </c>
      <c r="AO163" s="59">
        <v>0</v>
      </c>
      <c r="AP163" s="55">
        <v>-7.2228333333333339</v>
      </c>
      <c r="AQ163" s="59">
        <f t="shared" si="23"/>
        <v>-5.3643333333333336</v>
      </c>
      <c r="AR163" s="55"/>
      <c r="AS163" s="55"/>
      <c r="AT163" s="59">
        <f t="shared" si="25"/>
        <v>-7.2228333333333339</v>
      </c>
      <c r="AU163" s="55"/>
    </row>
    <row r="164" spans="5:47" x14ac:dyDescent="0.3">
      <c r="E164" s="35">
        <v>97.923400000000001</v>
      </c>
      <c r="F164" s="35">
        <v>199.90427054390901</v>
      </c>
      <c r="I164" s="35">
        <v>30.984999999999999</v>
      </c>
      <c r="J164" s="14">
        <v>7.85</v>
      </c>
      <c r="M164" s="29">
        <v>1135.7863</v>
      </c>
      <c r="O164" s="32"/>
      <c r="P164" s="32">
        <v>-7.5067500000000003</v>
      </c>
      <c r="Q164" s="29">
        <v>47.362900000000003</v>
      </c>
      <c r="R164" s="15">
        <v>43.5</v>
      </c>
      <c r="S164" s="5"/>
      <c r="T164" s="2"/>
      <c r="U164" s="26">
        <v>1137.0725</v>
      </c>
      <c r="W164" s="27"/>
      <c r="X164" s="27">
        <v>-5.8187499999999996</v>
      </c>
      <c r="Y164" s="26">
        <v>47.304900000000004</v>
      </c>
      <c r="Z164" s="16">
        <v>43.5</v>
      </c>
      <c r="AC164" s="20">
        <v>1137.0725</v>
      </c>
      <c r="AD164" s="22">
        <v>-5.8187499999999996</v>
      </c>
      <c r="AG164" s="18">
        <v>-7.5067500000000003</v>
      </c>
      <c r="AL164" s="50">
        <f t="shared" si="21"/>
        <v>1137.0725</v>
      </c>
      <c r="AM164" s="59">
        <f t="shared" si="26"/>
        <v>-5.8187499999999996</v>
      </c>
      <c r="AN164" s="59">
        <f t="shared" si="20"/>
        <v>-7.5067500000000003</v>
      </c>
      <c r="AO164" s="59">
        <v>0</v>
      </c>
      <c r="AP164" s="55">
        <v>-7.5067500000000003</v>
      </c>
      <c r="AQ164" s="59">
        <f t="shared" si="23"/>
        <v>-5.8187499999999996</v>
      </c>
      <c r="AR164" s="55"/>
      <c r="AS164" s="55"/>
      <c r="AT164" s="59">
        <f t="shared" si="25"/>
        <v>-7.5067500000000003</v>
      </c>
      <c r="AU164" s="55"/>
    </row>
    <row r="165" spans="5:47" x14ac:dyDescent="0.3">
      <c r="E165" s="35">
        <v>98.4422</v>
      </c>
      <c r="F165" s="35">
        <v>206.27203732591099</v>
      </c>
      <c r="I165" s="35">
        <v>31.1173</v>
      </c>
      <c r="J165" s="14">
        <v>7.9</v>
      </c>
      <c r="M165" s="29">
        <v>1138.7757999999999</v>
      </c>
      <c r="O165" s="32"/>
      <c r="P165" s="32">
        <v>-7.5668333333333333</v>
      </c>
      <c r="Q165" s="29">
        <v>46.573799999999999</v>
      </c>
      <c r="R165" s="15">
        <v>43.75</v>
      </c>
      <c r="S165" s="5"/>
      <c r="T165" s="2"/>
      <c r="U165" s="26">
        <v>1139.9794999999999</v>
      </c>
      <c r="W165" s="27"/>
      <c r="X165" s="27">
        <v>-5.9343333333333339</v>
      </c>
      <c r="Y165" s="26">
        <v>46.538400000000003</v>
      </c>
      <c r="Z165" s="16">
        <v>43.75</v>
      </c>
      <c r="AC165" s="20">
        <v>1139.9794999999999</v>
      </c>
      <c r="AD165" s="22">
        <v>-5.9343333333333339</v>
      </c>
      <c r="AG165" s="18">
        <v>-7.5668333333333333</v>
      </c>
      <c r="AL165" s="50">
        <f t="shared" si="21"/>
        <v>1139.9794999999999</v>
      </c>
      <c r="AM165" s="59">
        <f t="shared" si="26"/>
        <v>-5.9343333333333339</v>
      </c>
      <c r="AN165" s="59">
        <f t="shared" si="20"/>
        <v>-7.5668333333333333</v>
      </c>
      <c r="AO165" s="59">
        <v>0</v>
      </c>
      <c r="AP165" s="55">
        <v>-7.5668333333333333</v>
      </c>
      <c r="AQ165" s="59">
        <f t="shared" si="23"/>
        <v>-5.9343333333333339</v>
      </c>
      <c r="AR165" s="55"/>
      <c r="AS165" s="55"/>
      <c r="AT165" s="59">
        <f t="shared" si="25"/>
        <v>-7.5668333333333333</v>
      </c>
      <c r="AU165" s="55"/>
    </row>
    <row r="166" spans="5:47" x14ac:dyDescent="0.3">
      <c r="E166" s="35">
        <v>98.960999999999999</v>
      </c>
      <c r="F166" s="35">
        <v>208.22079907073999</v>
      </c>
      <c r="I166" s="35">
        <v>31.2545</v>
      </c>
      <c r="J166" s="14">
        <v>7.95</v>
      </c>
      <c r="M166" s="29">
        <v>1141.7654</v>
      </c>
      <c r="O166" s="32"/>
      <c r="P166" s="32">
        <v>-7.3797500000000005</v>
      </c>
      <c r="Q166" s="29">
        <v>45.844700000000003</v>
      </c>
      <c r="R166" s="15">
        <v>44</v>
      </c>
      <c r="S166" s="5"/>
      <c r="T166" s="2"/>
      <c r="U166" s="26">
        <v>1142.8865000000001</v>
      </c>
      <c r="W166" s="27"/>
      <c r="X166" s="27">
        <v>-5.5637499999999998</v>
      </c>
      <c r="Y166" s="26">
        <v>45.830500000000001</v>
      </c>
      <c r="Z166" s="16">
        <v>44</v>
      </c>
      <c r="AC166" s="20">
        <v>1142.8865000000001</v>
      </c>
      <c r="AD166" s="22">
        <v>-5.5637499999999998</v>
      </c>
      <c r="AG166" s="18">
        <v>-7.3797500000000005</v>
      </c>
      <c r="AL166" s="50">
        <f t="shared" si="21"/>
        <v>1142.8865000000001</v>
      </c>
      <c r="AM166" s="59">
        <f t="shared" si="26"/>
        <v>-5.5637499999999998</v>
      </c>
      <c r="AN166" s="59">
        <f t="shared" si="20"/>
        <v>-7.3797500000000005</v>
      </c>
      <c r="AO166" s="59">
        <v>0</v>
      </c>
      <c r="AP166" s="55">
        <v>-7.3797500000000005</v>
      </c>
      <c r="AQ166" s="59">
        <f t="shared" si="23"/>
        <v>-5.5637499999999998</v>
      </c>
      <c r="AR166" s="55"/>
      <c r="AS166" s="55"/>
      <c r="AT166" s="59">
        <f t="shared" si="25"/>
        <v>-7.3797500000000005</v>
      </c>
      <c r="AU166" s="55"/>
    </row>
    <row r="167" spans="5:47" x14ac:dyDescent="0.3">
      <c r="E167" s="35">
        <v>99.479699999999994</v>
      </c>
      <c r="F167" s="35">
        <v>204.96497432360201</v>
      </c>
      <c r="I167" s="35">
        <v>31.396699999999999</v>
      </c>
      <c r="J167" s="14">
        <v>8</v>
      </c>
      <c r="M167" s="29">
        <v>1144.7548999999999</v>
      </c>
      <c r="O167" s="32"/>
      <c r="P167" s="32">
        <v>-7.4885999999999999</v>
      </c>
      <c r="Q167" s="29">
        <v>45.178400000000003</v>
      </c>
      <c r="R167" s="15">
        <v>44.25</v>
      </c>
      <c r="S167" s="5"/>
      <c r="T167" s="2"/>
      <c r="U167" s="26">
        <v>1145.7936</v>
      </c>
      <c r="W167" s="27"/>
      <c r="X167" s="27">
        <v>-5.4878</v>
      </c>
      <c r="Y167" s="26">
        <v>45.183999999999997</v>
      </c>
      <c r="Z167" s="16">
        <v>44.25</v>
      </c>
      <c r="AC167" s="20">
        <v>1145.7936</v>
      </c>
      <c r="AD167" s="22">
        <v>-5.4878</v>
      </c>
      <c r="AG167" s="18">
        <v>-7.4885999999999999</v>
      </c>
      <c r="AL167" s="50">
        <f t="shared" si="21"/>
        <v>1145.7936</v>
      </c>
      <c r="AM167" s="59">
        <f t="shared" si="26"/>
        <v>-5.4878</v>
      </c>
      <c r="AN167" s="59">
        <f t="shared" si="20"/>
        <v>-7.4885999999999999</v>
      </c>
      <c r="AO167" s="59">
        <v>0</v>
      </c>
      <c r="AP167" s="55">
        <v>-7.4885999999999999</v>
      </c>
      <c r="AQ167" s="59">
        <f t="shared" si="23"/>
        <v>-5.4878</v>
      </c>
      <c r="AR167" s="55"/>
      <c r="AS167" s="55"/>
      <c r="AT167" s="59">
        <f t="shared" si="25"/>
        <v>-7.4885999999999999</v>
      </c>
      <c r="AU167" s="55"/>
    </row>
    <row r="168" spans="5:47" x14ac:dyDescent="0.3">
      <c r="E168" s="35">
        <v>99.998500000000007</v>
      </c>
      <c r="F168" s="35">
        <v>203.74606514004901</v>
      </c>
      <c r="I168" s="35">
        <v>31.543800000000001</v>
      </c>
      <c r="J168" s="14">
        <v>8.0500000000000007</v>
      </c>
      <c r="M168" s="29">
        <v>1147.7444</v>
      </c>
      <c r="O168" s="32"/>
      <c r="P168" s="32">
        <v>-7.7937500000000002</v>
      </c>
      <c r="Q168" s="29">
        <v>44.5779</v>
      </c>
      <c r="R168" s="15">
        <v>44.5</v>
      </c>
      <c r="S168" s="5"/>
      <c r="T168" s="2"/>
      <c r="U168" s="26">
        <v>1148.7005999999999</v>
      </c>
      <c r="W168" s="27"/>
      <c r="X168" s="27">
        <v>-5.8307500000000001</v>
      </c>
      <c r="Y168" s="26">
        <v>44.601500000000001</v>
      </c>
      <c r="Z168" s="16">
        <v>44.5</v>
      </c>
      <c r="AC168" s="20">
        <v>1148.7005999999999</v>
      </c>
      <c r="AD168" s="22">
        <v>-5.8307500000000001</v>
      </c>
      <c r="AG168" s="18">
        <v>-7.7937500000000002</v>
      </c>
      <c r="AL168" s="50">
        <f t="shared" si="21"/>
        <v>1148.7005999999999</v>
      </c>
      <c r="AM168" s="59">
        <f t="shared" si="26"/>
        <v>-5.8307500000000001</v>
      </c>
      <c r="AN168" s="59">
        <f t="shared" si="20"/>
        <v>-7.7937500000000002</v>
      </c>
      <c r="AO168" s="59">
        <v>0</v>
      </c>
      <c r="AP168" s="55">
        <v>-7.7937500000000002</v>
      </c>
      <c r="AQ168" s="59">
        <f t="shared" si="23"/>
        <v>-5.8307500000000001</v>
      </c>
      <c r="AR168" s="55"/>
      <c r="AS168" s="55"/>
      <c r="AT168" s="59">
        <f t="shared" si="25"/>
        <v>-7.7937500000000002</v>
      </c>
      <c r="AU168" s="55"/>
    </row>
    <row r="169" spans="5:47" x14ac:dyDescent="0.3">
      <c r="E169" s="35">
        <v>100.51730000000001</v>
      </c>
      <c r="F169" s="35">
        <v>193.85992804613599</v>
      </c>
      <c r="I169" s="35">
        <v>31.695599999999999</v>
      </c>
      <c r="J169" s="14">
        <v>8.1</v>
      </c>
      <c r="M169" s="29">
        <v>1150.7339999999999</v>
      </c>
      <c r="O169" s="32"/>
      <c r="P169" s="32">
        <v>-7.0055999999999994</v>
      </c>
      <c r="Q169" s="29">
        <v>44.045699999999997</v>
      </c>
      <c r="R169" s="15">
        <v>44.75</v>
      </c>
      <c r="S169" s="5"/>
      <c r="T169" s="2"/>
      <c r="U169" s="26">
        <v>1151.6076</v>
      </c>
      <c r="W169" s="27"/>
      <c r="X169" s="27">
        <v>-5.3617999999999997</v>
      </c>
      <c r="Y169" s="26">
        <v>44.085500000000003</v>
      </c>
      <c r="Z169" s="16">
        <v>44.75</v>
      </c>
      <c r="AC169" s="20">
        <v>1151.6076</v>
      </c>
      <c r="AD169" s="22">
        <v>-5.3617999999999997</v>
      </c>
      <c r="AG169" s="18">
        <v>-7.0055999999999994</v>
      </c>
      <c r="AL169" s="50">
        <f t="shared" si="21"/>
        <v>1151.6076</v>
      </c>
      <c r="AM169" s="59">
        <f t="shared" si="26"/>
        <v>-5.3617999999999997</v>
      </c>
      <c r="AN169" s="59">
        <f t="shared" si="20"/>
        <v>-7.0055999999999994</v>
      </c>
      <c r="AO169" s="59">
        <v>0</v>
      </c>
      <c r="AP169" s="55">
        <v>-7.0055999999999994</v>
      </c>
      <c r="AQ169" s="59">
        <f t="shared" si="23"/>
        <v>-5.3617999999999997</v>
      </c>
      <c r="AR169" s="55"/>
      <c r="AS169" s="55"/>
      <c r="AT169" s="59">
        <f t="shared" si="25"/>
        <v>-7.0055999999999994</v>
      </c>
      <c r="AU169" s="55"/>
    </row>
    <row r="170" spans="5:47" x14ac:dyDescent="0.3">
      <c r="E170" s="35">
        <v>101.0361</v>
      </c>
      <c r="F170" s="35">
        <v>161.67774141414699</v>
      </c>
      <c r="I170" s="35">
        <v>31.8522</v>
      </c>
      <c r="J170" s="14">
        <v>8.15</v>
      </c>
      <c r="M170" s="29">
        <v>1153.7235000000001</v>
      </c>
      <c r="O170" s="32"/>
      <c r="P170" s="32">
        <v>-5.5767500000000005</v>
      </c>
      <c r="Q170" s="29">
        <v>43.584499999999998</v>
      </c>
      <c r="R170" s="15">
        <v>45</v>
      </c>
      <c r="S170" s="5"/>
      <c r="T170" s="2"/>
      <c r="U170" s="26">
        <v>1154.5146999999999</v>
      </c>
      <c r="W170" s="27"/>
      <c r="X170" s="27">
        <v>-4.9027500000000002</v>
      </c>
      <c r="Y170" s="26">
        <v>43.638500000000001</v>
      </c>
      <c r="Z170" s="16">
        <v>45</v>
      </c>
      <c r="AC170" s="20">
        <v>1154.5146999999999</v>
      </c>
      <c r="AD170" s="22">
        <v>-4.9027500000000002</v>
      </c>
      <c r="AG170" s="18">
        <v>-5.5767500000000005</v>
      </c>
      <c r="AL170" s="50">
        <f t="shared" si="21"/>
        <v>1154.5146999999999</v>
      </c>
      <c r="AM170" s="59">
        <f t="shared" si="26"/>
        <v>-4.9027500000000002</v>
      </c>
      <c r="AN170" s="59">
        <f t="shared" si="20"/>
        <v>-5.5767500000000005</v>
      </c>
      <c r="AO170" s="59">
        <f>(AM170/2) + 2.5</f>
        <v>4.8624999999999918E-2</v>
      </c>
      <c r="AP170" s="55">
        <v>-5.6594125000000002</v>
      </c>
      <c r="AQ170" s="59">
        <f t="shared" si="23"/>
        <v>-4.9212275000000005</v>
      </c>
      <c r="AR170" s="55"/>
      <c r="AS170" s="55"/>
      <c r="AT170" s="59">
        <f t="shared" si="25"/>
        <v>-5.6594125000000002</v>
      </c>
      <c r="AU170" s="55"/>
    </row>
    <row r="171" spans="5:47" x14ac:dyDescent="0.3">
      <c r="E171" s="35">
        <v>101.5549</v>
      </c>
      <c r="F171" s="35">
        <v>127.883737169002</v>
      </c>
      <c r="I171" s="35">
        <v>32.013399999999997</v>
      </c>
      <c r="J171" s="14">
        <v>8.1999999999999993</v>
      </c>
      <c r="M171" s="29">
        <v>1156.7130999999999</v>
      </c>
      <c r="O171" s="32"/>
      <c r="P171" s="32">
        <v>-5.3405000000000005</v>
      </c>
      <c r="Q171" s="29">
        <v>43.1965</v>
      </c>
      <c r="R171" s="15">
        <v>45.25</v>
      </c>
      <c r="S171" s="5"/>
      <c r="T171" s="2"/>
      <c r="U171" s="26">
        <v>1157.4217000000001</v>
      </c>
      <c r="W171" s="27"/>
      <c r="X171" s="27">
        <v>-4.6705000000000005</v>
      </c>
      <c r="Y171" s="26">
        <v>43.2624</v>
      </c>
      <c r="Z171" s="16">
        <v>45.25</v>
      </c>
      <c r="AC171" s="20">
        <v>1157.4217000000001</v>
      </c>
      <c r="AD171" s="22">
        <v>-4.6705000000000005</v>
      </c>
      <c r="AG171" s="18">
        <v>-5.3405000000000005</v>
      </c>
      <c r="AL171" s="50">
        <f t="shared" si="21"/>
        <v>1157.4217000000001</v>
      </c>
      <c r="AM171" s="59">
        <f t="shared" si="26"/>
        <v>-4.6705000000000005</v>
      </c>
      <c r="AN171" s="59">
        <f t="shared" si="20"/>
        <v>-5.3405000000000005</v>
      </c>
      <c r="AO171" s="59">
        <f>(AM171/2) + 2.5</f>
        <v>0.16474999999999973</v>
      </c>
      <c r="AP171" s="55">
        <v>-5.6205749999999997</v>
      </c>
      <c r="AQ171" s="59">
        <f t="shared" si="23"/>
        <v>-4.7331050000000001</v>
      </c>
      <c r="AR171" s="55"/>
      <c r="AS171" s="55"/>
      <c r="AT171" s="59">
        <f t="shared" si="25"/>
        <v>-5.6205749999999997</v>
      </c>
      <c r="AU171" s="55"/>
    </row>
    <row r="172" spans="5:47" x14ac:dyDescent="0.3">
      <c r="E172" s="35">
        <v>102.0736</v>
      </c>
      <c r="F172" s="35">
        <v>140.70174870839</v>
      </c>
      <c r="I172" s="35">
        <v>32.179200000000002</v>
      </c>
      <c r="J172" s="14">
        <v>8.25</v>
      </c>
      <c r="M172" s="29">
        <v>1159.7026000000001</v>
      </c>
      <c r="O172" s="32"/>
      <c r="P172" s="32">
        <v>-6.3925555555555569</v>
      </c>
      <c r="Q172" s="29">
        <v>42.883600000000001</v>
      </c>
      <c r="R172" s="15">
        <v>45.5</v>
      </c>
      <c r="S172" s="5"/>
      <c r="T172" s="2"/>
      <c r="U172" s="26">
        <v>1160.3287</v>
      </c>
      <c r="W172" s="27"/>
      <c r="X172" s="27">
        <v>-5.0796666666666672</v>
      </c>
      <c r="Y172" s="26">
        <v>42.959299999999999</v>
      </c>
      <c r="Z172" s="16">
        <v>45.5</v>
      </c>
      <c r="AC172" s="20">
        <v>1160.3287</v>
      </c>
      <c r="AD172" s="22">
        <v>-5.0796666666666672</v>
      </c>
      <c r="AG172" s="18">
        <v>-6.3925555555555569</v>
      </c>
      <c r="AL172" s="50">
        <f t="shared" si="21"/>
        <v>1160.3287</v>
      </c>
      <c r="AM172" s="59">
        <f t="shared" si="26"/>
        <v>-5.0796666666666672</v>
      </c>
      <c r="AN172" s="59">
        <f t="shared" si="20"/>
        <v>-6.3925555555555569</v>
      </c>
      <c r="AO172" s="59">
        <v>0</v>
      </c>
      <c r="AP172" s="55">
        <v>-6.3925555555555569</v>
      </c>
      <c r="AQ172" s="59">
        <f t="shared" si="23"/>
        <v>-5.0796666666666672</v>
      </c>
      <c r="AR172" s="55"/>
      <c r="AS172" s="55"/>
      <c r="AT172" s="59">
        <f t="shared" si="25"/>
        <v>-6.3925555555555569</v>
      </c>
      <c r="AU172" s="55"/>
    </row>
    <row r="173" spans="5:47" x14ac:dyDescent="0.3">
      <c r="E173" s="35">
        <v>102.5924</v>
      </c>
      <c r="F173" s="35">
        <v>134.61835079842101</v>
      </c>
      <c r="I173" s="35">
        <v>32.349499999999999</v>
      </c>
      <c r="J173" s="14">
        <v>8.3000000000000007</v>
      </c>
      <c r="M173" s="29">
        <v>1162.6922</v>
      </c>
      <c r="O173" s="32"/>
      <c r="P173" s="32">
        <v>-6.9396000000000004</v>
      </c>
      <c r="Q173" s="29">
        <v>42.647500000000001</v>
      </c>
      <c r="R173" s="15">
        <v>45.75</v>
      </c>
      <c r="S173" s="5"/>
      <c r="T173" s="2"/>
      <c r="U173" s="26">
        <v>1163.2357999999999</v>
      </c>
      <c r="W173" s="27"/>
      <c r="X173" s="27">
        <v>-5.4138000000000002</v>
      </c>
      <c r="Y173" s="26">
        <v>42.730699999999999</v>
      </c>
      <c r="Z173" s="16">
        <v>45.75</v>
      </c>
      <c r="AC173" s="20">
        <v>1163.2357999999999</v>
      </c>
      <c r="AD173" s="22">
        <v>-5.4138000000000002</v>
      </c>
      <c r="AG173" s="18">
        <v>-6.9396000000000004</v>
      </c>
      <c r="AL173" s="50">
        <f t="shared" si="21"/>
        <v>1163.2357999999999</v>
      </c>
      <c r="AM173" s="59">
        <f t="shared" si="26"/>
        <v>-5.4138000000000002</v>
      </c>
      <c r="AN173" s="59">
        <f t="shared" si="20"/>
        <v>-6.9396000000000004</v>
      </c>
      <c r="AO173" s="59">
        <v>0</v>
      </c>
      <c r="AP173" s="55">
        <v>-6.9396000000000004</v>
      </c>
      <c r="AQ173" s="59">
        <f t="shared" si="23"/>
        <v>-5.4138000000000002</v>
      </c>
      <c r="AR173" s="55"/>
      <c r="AS173" s="55"/>
      <c r="AT173" s="59">
        <f t="shared" si="25"/>
        <v>-6.9396000000000004</v>
      </c>
      <c r="AU173" s="55"/>
    </row>
    <row r="174" spans="5:47" x14ac:dyDescent="0.3">
      <c r="E174" s="35">
        <v>103.1112</v>
      </c>
      <c r="F174" s="35">
        <v>101.30804677577299</v>
      </c>
      <c r="I174" s="35">
        <v>32.524299999999997</v>
      </c>
      <c r="J174" s="14">
        <v>8.35</v>
      </c>
      <c r="M174" s="29">
        <v>1165.6817000000001</v>
      </c>
      <c r="O174" s="32"/>
      <c r="P174" s="32">
        <v>-6.9235555555555557</v>
      </c>
      <c r="Q174" s="29">
        <v>42.489600000000003</v>
      </c>
      <c r="R174" s="15">
        <v>46</v>
      </c>
      <c r="S174" s="5"/>
      <c r="T174" s="2"/>
      <c r="U174" s="26">
        <v>1166.1428000000001</v>
      </c>
      <c r="W174" s="27"/>
      <c r="X174" s="27">
        <v>-5.5706666666666669</v>
      </c>
      <c r="Y174" s="26">
        <v>42.5777</v>
      </c>
      <c r="Z174" s="16">
        <v>46</v>
      </c>
      <c r="AC174" s="20">
        <v>1166.1428000000001</v>
      </c>
      <c r="AD174" s="22">
        <v>-5.5706666666666669</v>
      </c>
      <c r="AG174" s="18">
        <v>-6.9235555555555557</v>
      </c>
      <c r="AL174" s="50">
        <f t="shared" si="21"/>
        <v>1166.1428000000001</v>
      </c>
      <c r="AM174" s="59">
        <f t="shared" si="26"/>
        <v>-5.5706666666666669</v>
      </c>
      <c r="AN174" s="59">
        <f t="shared" si="20"/>
        <v>-6.9235555555555557</v>
      </c>
      <c r="AO174" s="59">
        <v>0</v>
      </c>
      <c r="AP174" s="55">
        <v>-6.9235555555555557</v>
      </c>
      <c r="AQ174" s="59">
        <f t="shared" si="23"/>
        <v>-5.5706666666666669</v>
      </c>
      <c r="AR174" s="55"/>
      <c r="AS174" s="55"/>
      <c r="AT174" s="59">
        <f t="shared" si="25"/>
        <v>-6.9235555555555557</v>
      </c>
      <c r="AU174" s="55"/>
    </row>
    <row r="175" spans="5:47" x14ac:dyDescent="0.3">
      <c r="E175" s="35">
        <v>103.63</v>
      </c>
      <c r="F175" s="35">
        <v>161.35194149236901</v>
      </c>
      <c r="I175" s="35">
        <v>32.703400000000002</v>
      </c>
      <c r="J175" s="14">
        <v>8.4</v>
      </c>
      <c r="M175" s="29">
        <v>1168.6713</v>
      </c>
      <c r="O175" s="32"/>
      <c r="P175" s="32">
        <v>-6.0575000000000001</v>
      </c>
      <c r="Q175" s="29">
        <v>42.410600000000002</v>
      </c>
      <c r="R175" s="15">
        <v>46.25</v>
      </c>
      <c r="S175" s="5"/>
      <c r="T175" s="2"/>
      <c r="U175" s="26">
        <v>1169.0498</v>
      </c>
      <c r="W175" s="27"/>
      <c r="X175" s="27">
        <v>-5.2654999999999994</v>
      </c>
      <c r="Y175" s="26">
        <v>42.501100000000001</v>
      </c>
      <c r="Z175" s="16">
        <v>46.25</v>
      </c>
      <c r="AC175" s="20">
        <v>1169.0498</v>
      </c>
      <c r="AD175" s="22">
        <v>-5.2654999999999994</v>
      </c>
      <c r="AG175" s="18">
        <v>-6.0575000000000001</v>
      </c>
      <c r="AL175" s="50">
        <f t="shared" si="21"/>
        <v>1169.0498</v>
      </c>
      <c r="AM175" s="59">
        <f t="shared" si="26"/>
        <v>-5.2654999999999994</v>
      </c>
      <c r="AN175" s="59">
        <f t="shared" si="20"/>
        <v>-6.0575000000000001</v>
      </c>
      <c r="AO175" s="59">
        <v>0</v>
      </c>
      <c r="AP175" s="55">
        <v>-6.0575000000000001</v>
      </c>
      <c r="AQ175" s="59">
        <f t="shared" si="23"/>
        <v>-5.2654999999999994</v>
      </c>
      <c r="AR175" s="55"/>
      <c r="AS175" s="55"/>
      <c r="AT175" s="59">
        <f t="shared" si="25"/>
        <v>-6.0575000000000001</v>
      </c>
      <c r="AU175" s="55"/>
    </row>
    <row r="176" spans="5:47" x14ac:dyDescent="0.3">
      <c r="E176" s="35">
        <v>104.14879999999999</v>
      </c>
      <c r="F176" s="35">
        <v>159.56355724150899</v>
      </c>
      <c r="I176" s="35">
        <v>32.886899999999997</v>
      </c>
      <c r="J176" s="14">
        <v>8.4499999999999993</v>
      </c>
      <c r="M176" s="29">
        <v>1171.6608000000001</v>
      </c>
      <c r="O176" s="32"/>
      <c r="P176" s="32">
        <v>-6.3705555555555566</v>
      </c>
      <c r="Q176" s="29">
        <v>42.411000000000001</v>
      </c>
      <c r="R176" s="15">
        <v>46.5</v>
      </c>
      <c r="S176" s="5"/>
      <c r="T176" s="2"/>
      <c r="U176" s="26">
        <v>1171.9568999999999</v>
      </c>
      <c r="W176" s="27"/>
      <c r="X176" s="27">
        <v>-5.4266666666666667</v>
      </c>
      <c r="Y176" s="26">
        <v>42.5015</v>
      </c>
      <c r="Z176" s="16">
        <v>46.5</v>
      </c>
      <c r="AC176" s="20">
        <v>1171.9568999999999</v>
      </c>
      <c r="AD176" s="22">
        <v>-5.4266666666666667</v>
      </c>
      <c r="AG176" s="18">
        <v>-6.3705555555555566</v>
      </c>
      <c r="AL176" s="50">
        <f t="shared" si="21"/>
        <v>1171.9568999999999</v>
      </c>
      <c r="AM176" s="59">
        <f t="shared" si="26"/>
        <v>-5.4266666666666667</v>
      </c>
      <c r="AN176" s="59">
        <f t="shared" si="20"/>
        <v>-6.3705555555555566</v>
      </c>
      <c r="AO176" s="59">
        <v>0</v>
      </c>
      <c r="AP176" s="55">
        <v>-6.3705555555555566</v>
      </c>
      <c r="AQ176" s="59">
        <f t="shared" si="23"/>
        <v>-5.4266666666666667</v>
      </c>
      <c r="AR176" s="55"/>
      <c r="AS176" s="55"/>
      <c r="AT176" s="59">
        <f t="shared" si="25"/>
        <v>-6.3705555555555566</v>
      </c>
      <c r="AU176" s="55"/>
    </row>
    <row r="177" spans="5:47" x14ac:dyDescent="0.3">
      <c r="E177" s="35">
        <v>104.6675</v>
      </c>
      <c r="F177" s="35">
        <v>163.055945391367</v>
      </c>
      <c r="I177" s="35">
        <v>33.0745</v>
      </c>
      <c r="J177" s="14">
        <v>8.5</v>
      </c>
      <c r="M177" s="29">
        <v>1174.6503</v>
      </c>
      <c r="O177" s="32"/>
      <c r="P177" s="32">
        <v>-6.8236000000000008</v>
      </c>
      <c r="Q177" s="29">
        <v>42.4908</v>
      </c>
      <c r="R177" s="15">
        <v>46.75</v>
      </c>
      <c r="S177" s="5"/>
      <c r="T177" s="2"/>
      <c r="U177" s="26">
        <v>1174.8639000000001</v>
      </c>
      <c r="W177" s="27"/>
      <c r="X177" s="27">
        <v>-5.6577999999999999</v>
      </c>
      <c r="Y177" s="26">
        <v>42.578699999999998</v>
      </c>
      <c r="Z177" s="16">
        <v>46.75</v>
      </c>
      <c r="AC177" s="20">
        <v>1174.8639000000001</v>
      </c>
      <c r="AD177" s="22">
        <v>-5.6577999999999999</v>
      </c>
      <c r="AG177" s="18">
        <v>-6.8236000000000008</v>
      </c>
      <c r="AL177" s="50">
        <f t="shared" si="21"/>
        <v>1174.8639000000001</v>
      </c>
      <c r="AM177" s="59">
        <f t="shared" si="26"/>
        <v>-5.6577999999999999</v>
      </c>
      <c r="AN177" s="59">
        <f t="shared" si="20"/>
        <v>-6.8236000000000008</v>
      </c>
      <c r="AO177" s="59">
        <v>0</v>
      </c>
      <c r="AP177" s="55">
        <v>-6.8236000000000008</v>
      </c>
      <c r="AQ177" s="59">
        <f t="shared" si="23"/>
        <v>-5.6577999999999999</v>
      </c>
      <c r="AR177" s="55"/>
      <c r="AS177" s="55"/>
      <c r="AT177" s="59">
        <f t="shared" ref="AT177:AT202" si="27">AN177-(AO177*1.7)</f>
        <v>-6.8236000000000008</v>
      </c>
      <c r="AU177" s="55"/>
    </row>
    <row r="178" spans="5:47" x14ac:dyDescent="0.3">
      <c r="E178" s="35">
        <v>105.1863</v>
      </c>
      <c r="F178" s="35">
        <v>155.21958380896999</v>
      </c>
      <c r="I178" s="35">
        <v>33.266399999999997</v>
      </c>
      <c r="J178" s="14">
        <v>8.5500000000000007</v>
      </c>
      <c r="M178" s="29">
        <v>1177.6398999999999</v>
      </c>
      <c r="O178" s="32"/>
      <c r="P178" s="32">
        <v>-6.5915555555555567</v>
      </c>
      <c r="Q178" s="29">
        <v>42.6496</v>
      </c>
      <c r="R178" s="15">
        <v>47</v>
      </c>
      <c r="S178" s="5"/>
      <c r="T178" s="2"/>
      <c r="U178" s="26">
        <v>1177.7709</v>
      </c>
      <c r="W178" s="27"/>
      <c r="X178" s="27">
        <v>-5.4736666666666665</v>
      </c>
      <c r="Y178" s="26">
        <v>42.732399999999998</v>
      </c>
      <c r="Z178" s="16">
        <v>47</v>
      </c>
      <c r="AC178" s="20">
        <v>1177.7709</v>
      </c>
      <c r="AD178" s="22">
        <v>-5.4736666666666665</v>
      </c>
      <c r="AG178" s="18">
        <v>-6.5915555555555567</v>
      </c>
      <c r="AL178" s="50">
        <f t="shared" si="21"/>
        <v>1177.7709</v>
      </c>
      <c r="AM178" s="59">
        <f t="shared" si="26"/>
        <v>-5.4736666666666665</v>
      </c>
      <c r="AN178" s="59">
        <f t="shared" si="20"/>
        <v>-6.5915555555555567</v>
      </c>
      <c r="AO178" s="59">
        <v>0</v>
      </c>
      <c r="AP178" s="55">
        <v>-6.5915555555555567</v>
      </c>
      <c r="AQ178" s="59">
        <f t="shared" si="23"/>
        <v>-5.4736666666666665</v>
      </c>
      <c r="AR178" s="55"/>
      <c r="AS178" s="55"/>
      <c r="AT178" s="59">
        <f t="shared" si="27"/>
        <v>-6.5915555555555567</v>
      </c>
      <c r="AU178" s="55"/>
    </row>
    <row r="179" spans="5:47" x14ac:dyDescent="0.3">
      <c r="E179" s="35">
        <v>105.7051</v>
      </c>
      <c r="F179" s="35">
        <v>182.07337109324899</v>
      </c>
      <c r="I179" s="35">
        <v>33.462299999999999</v>
      </c>
      <c r="J179" s="14">
        <v>8.6</v>
      </c>
      <c r="M179" s="29">
        <v>1180.6294</v>
      </c>
      <c r="O179" s="32"/>
      <c r="P179" s="32">
        <v>-6.9016000000000002</v>
      </c>
      <c r="Q179" s="29">
        <v>42.886499999999998</v>
      </c>
      <c r="R179" s="15">
        <v>47.25</v>
      </c>
      <c r="S179" s="5"/>
      <c r="T179" s="2"/>
      <c r="U179" s="26">
        <v>1180.6780000000001</v>
      </c>
      <c r="W179" s="27"/>
      <c r="X179" s="27">
        <v>-5.7877999999999998</v>
      </c>
      <c r="Y179" s="26">
        <v>42.961799999999997</v>
      </c>
      <c r="Z179" s="16">
        <v>47.25</v>
      </c>
      <c r="AC179" s="20">
        <v>1180.6780000000001</v>
      </c>
      <c r="AD179" s="22">
        <v>-5.7877999999999998</v>
      </c>
      <c r="AG179" s="18">
        <v>-6.9016000000000002</v>
      </c>
      <c r="AL179" s="50">
        <f t="shared" si="21"/>
        <v>1180.6780000000001</v>
      </c>
      <c r="AM179" s="59">
        <f t="shared" si="26"/>
        <v>-5.7877999999999998</v>
      </c>
      <c r="AN179" s="59">
        <f t="shared" si="20"/>
        <v>-6.9016000000000002</v>
      </c>
      <c r="AO179" s="59">
        <v>0</v>
      </c>
      <c r="AP179" s="55">
        <v>-6.9016000000000002</v>
      </c>
      <c r="AQ179" s="59">
        <f t="shared" si="23"/>
        <v>-5.7877999999999998</v>
      </c>
      <c r="AR179" s="55"/>
      <c r="AS179" s="55"/>
      <c r="AT179" s="59">
        <f t="shared" si="27"/>
        <v>-6.9016000000000002</v>
      </c>
      <c r="AU179" s="55"/>
    </row>
    <row r="180" spans="5:47" x14ac:dyDescent="0.3">
      <c r="E180" s="35">
        <v>106.2239</v>
      </c>
      <c r="F180" s="35">
        <v>206.73193915016901</v>
      </c>
      <c r="I180" s="35">
        <v>33.662199999999999</v>
      </c>
      <c r="J180" s="14">
        <v>8.65</v>
      </c>
      <c r="M180" s="29">
        <v>1183.6189999999999</v>
      </c>
      <c r="O180" s="32"/>
      <c r="P180" s="32">
        <v>-7.3885555555555555</v>
      </c>
      <c r="Q180" s="29">
        <v>43.200200000000002</v>
      </c>
      <c r="R180" s="15">
        <v>47.5</v>
      </c>
      <c r="S180" s="5"/>
      <c r="T180" s="2"/>
      <c r="U180" s="26">
        <v>1183.585</v>
      </c>
      <c r="W180" s="27"/>
      <c r="X180" s="27">
        <v>-6.0966666666666667</v>
      </c>
      <c r="Y180" s="26">
        <v>43.265599999999999</v>
      </c>
      <c r="Z180" s="16">
        <v>47.5</v>
      </c>
      <c r="AC180" s="20">
        <v>1183.585</v>
      </c>
      <c r="AD180" s="22">
        <v>-6.0966666666666667</v>
      </c>
      <c r="AG180" s="18">
        <v>-7.3885555555555555</v>
      </c>
      <c r="AL180" s="50">
        <f t="shared" si="21"/>
        <v>1183.585</v>
      </c>
      <c r="AM180" s="59">
        <f t="shared" si="26"/>
        <v>-6.0966666666666667</v>
      </c>
      <c r="AN180" s="59">
        <f t="shared" si="20"/>
        <v>-7.3885555555555555</v>
      </c>
      <c r="AO180" s="59">
        <v>0</v>
      </c>
      <c r="AP180" s="55">
        <v>-7.3885555555555555</v>
      </c>
      <c r="AQ180" s="59">
        <f t="shared" si="23"/>
        <v>-6.0966666666666667</v>
      </c>
      <c r="AR180" s="55"/>
      <c r="AS180" s="55"/>
      <c r="AT180" s="59">
        <f t="shared" si="27"/>
        <v>-7.3885555555555555</v>
      </c>
      <c r="AU180" s="55"/>
    </row>
    <row r="181" spans="5:47" x14ac:dyDescent="0.3">
      <c r="E181" s="35">
        <v>106.7427</v>
      </c>
      <c r="F181" s="35">
        <v>205.68966301208499</v>
      </c>
      <c r="I181" s="35">
        <v>33.866100000000003</v>
      </c>
      <c r="J181" s="14">
        <v>8.6999999999999993</v>
      </c>
      <c r="M181" s="29">
        <v>1186.6085</v>
      </c>
      <c r="O181" s="32"/>
      <c r="P181" s="32">
        <v>-7.2965999999999998</v>
      </c>
      <c r="Q181" s="29">
        <v>43.589100000000002</v>
      </c>
      <c r="R181" s="15">
        <v>47.75</v>
      </c>
      <c r="S181" s="5"/>
      <c r="T181" s="2"/>
      <c r="U181" s="26">
        <v>1186.4920999999999</v>
      </c>
      <c r="W181" s="27"/>
      <c r="X181" s="27">
        <v>-5.9357999999999995</v>
      </c>
      <c r="Y181" s="26">
        <v>43.642299999999999</v>
      </c>
      <c r="Z181" s="16">
        <v>47.75</v>
      </c>
      <c r="AC181" s="20">
        <v>1186.4920999999999</v>
      </c>
      <c r="AD181" s="22">
        <v>-5.9357999999999995</v>
      </c>
      <c r="AG181" s="18">
        <v>-7.2965999999999998</v>
      </c>
      <c r="AL181" s="50">
        <f t="shared" si="21"/>
        <v>1186.4920999999999</v>
      </c>
      <c r="AM181" s="59">
        <f t="shared" si="26"/>
        <v>-5.9357999999999995</v>
      </c>
      <c r="AN181" s="59">
        <f t="shared" si="20"/>
        <v>-7.2965999999999998</v>
      </c>
      <c r="AO181" s="59">
        <v>0</v>
      </c>
      <c r="AP181" s="55">
        <v>-7.2965999999999998</v>
      </c>
      <c r="AQ181" s="59">
        <f t="shared" si="23"/>
        <v>-5.9357999999999995</v>
      </c>
      <c r="AR181" s="55"/>
      <c r="AS181" s="55"/>
      <c r="AT181" s="59">
        <f t="shared" si="27"/>
        <v>-7.2965999999999998</v>
      </c>
      <c r="AU181" s="55"/>
    </row>
    <row r="182" spans="5:47" x14ac:dyDescent="0.3">
      <c r="E182" s="35">
        <v>107.26139999999999</v>
      </c>
      <c r="F182" s="35">
        <v>207.118941766208</v>
      </c>
      <c r="I182" s="35">
        <v>34.073900000000002</v>
      </c>
      <c r="J182" s="14">
        <v>8.75</v>
      </c>
      <c r="M182" s="29">
        <v>1189.5980999999999</v>
      </c>
      <c r="O182" s="32"/>
      <c r="P182" s="32">
        <v>-7.2035555555555568</v>
      </c>
      <c r="Q182" s="29">
        <v>44.051099999999998</v>
      </c>
      <c r="R182" s="15">
        <v>48</v>
      </c>
      <c r="S182" s="5"/>
      <c r="T182" s="2"/>
      <c r="U182" s="26">
        <v>1189.3991000000001</v>
      </c>
      <c r="W182" s="27"/>
      <c r="X182" s="27">
        <v>-6.0606666666666671</v>
      </c>
      <c r="Y182" s="26">
        <v>44.09</v>
      </c>
      <c r="Z182" s="16">
        <v>48</v>
      </c>
      <c r="AC182" s="20">
        <v>1189.3991000000001</v>
      </c>
      <c r="AD182" s="22">
        <v>-6.0606666666666671</v>
      </c>
      <c r="AG182" s="18">
        <v>-7.2035555555555568</v>
      </c>
      <c r="AL182" s="50">
        <f t="shared" si="21"/>
        <v>1189.3991000000001</v>
      </c>
      <c r="AM182" s="59">
        <f t="shared" si="26"/>
        <v>-6.0606666666666671</v>
      </c>
      <c r="AN182" s="59">
        <f t="shared" si="20"/>
        <v>-7.2035555555555568</v>
      </c>
      <c r="AO182" s="59">
        <v>0</v>
      </c>
      <c r="AP182" s="55">
        <v>-7.2035555555555568</v>
      </c>
      <c r="AQ182" s="59">
        <f t="shared" si="23"/>
        <v>-6.0606666666666671</v>
      </c>
      <c r="AR182" s="55"/>
      <c r="AS182" s="55"/>
      <c r="AT182" s="59">
        <f t="shared" si="27"/>
        <v>-7.2035555555555568</v>
      </c>
      <c r="AU182" s="55"/>
    </row>
    <row r="183" spans="5:47" x14ac:dyDescent="0.3">
      <c r="E183" s="35">
        <v>107.78019999999999</v>
      </c>
      <c r="F183" s="35">
        <v>208.74217997611001</v>
      </c>
      <c r="I183" s="35">
        <v>34.285400000000003</v>
      </c>
      <c r="J183" s="14">
        <v>8.8000000000000007</v>
      </c>
      <c r="M183" s="29">
        <v>1192.5876000000001</v>
      </c>
      <c r="O183" s="32"/>
      <c r="P183" s="32">
        <v>-7.3176000000000005</v>
      </c>
      <c r="Q183" s="29">
        <v>44.584000000000003</v>
      </c>
      <c r="R183" s="15">
        <v>48.25</v>
      </c>
      <c r="S183" s="5"/>
      <c r="T183" s="2"/>
      <c r="U183" s="26">
        <v>1192.3061</v>
      </c>
      <c r="W183" s="27"/>
      <c r="X183" s="27">
        <v>-5.9517999999999995</v>
      </c>
      <c r="Y183" s="26">
        <v>44.6066</v>
      </c>
      <c r="Z183" s="16">
        <v>48.25</v>
      </c>
      <c r="AC183" s="20">
        <v>1192.3061</v>
      </c>
      <c r="AD183" s="22">
        <v>-5.9517999999999995</v>
      </c>
      <c r="AG183" s="18">
        <v>-7.3176000000000005</v>
      </c>
      <c r="AL183" s="50">
        <f t="shared" si="21"/>
        <v>1192.3061</v>
      </c>
      <c r="AM183" s="59">
        <f t="shared" si="26"/>
        <v>-5.9517999999999995</v>
      </c>
      <c r="AN183" s="59">
        <f t="shared" si="20"/>
        <v>-7.3176000000000005</v>
      </c>
      <c r="AO183" s="59">
        <v>0</v>
      </c>
      <c r="AP183" s="55">
        <v>-7.3176000000000005</v>
      </c>
      <c r="AQ183" s="59">
        <f t="shared" si="23"/>
        <v>-5.9517999999999995</v>
      </c>
      <c r="AR183" s="55"/>
      <c r="AS183" s="55"/>
      <c r="AT183" s="59">
        <f t="shared" si="27"/>
        <v>-7.3176000000000005</v>
      </c>
      <c r="AU183" s="55"/>
    </row>
    <row r="184" spans="5:47" x14ac:dyDescent="0.3">
      <c r="E184" s="35">
        <v>108.2324</v>
      </c>
      <c r="F184" s="35">
        <v>207.81796948862799</v>
      </c>
      <c r="I184" s="35">
        <v>34.294600000000003</v>
      </c>
      <c r="J184" s="14">
        <v>8.85</v>
      </c>
      <c r="M184" s="29">
        <v>1195.5771</v>
      </c>
      <c r="O184" s="32"/>
      <c r="P184" s="32">
        <v>-7.3445555555555568</v>
      </c>
      <c r="Q184" s="29">
        <v>45.185200000000002</v>
      </c>
      <c r="R184" s="15">
        <v>48.5</v>
      </c>
      <c r="S184" s="5"/>
      <c r="T184" s="2"/>
      <c r="U184" s="26">
        <v>1195.2131999999999</v>
      </c>
      <c r="W184" s="27"/>
      <c r="X184" s="27">
        <v>-5.9576666666666664</v>
      </c>
      <c r="Y184" s="26">
        <v>45.189700000000002</v>
      </c>
      <c r="Z184" s="16">
        <v>48.5</v>
      </c>
      <c r="AC184" s="20">
        <v>1195.2131999999999</v>
      </c>
      <c r="AD184" s="22">
        <v>-5.9576666666666664</v>
      </c>
      <c r="AG184" s="18">
        <v>-7.3445555555555568</v>
      </c>
      <c r="AL184" s="50">
        <f t="shared" si="21"/>
        <v>1195.2131999999999</v>
      </c>
      <c r="AM184" s="59">
        <f t="shared" si="26"/>
        <v>-5.9576666666666664</v>
      </c>
      <c r="AN184" s="59">
        <f t="shared" si="20"/>
        <v>-7.3445555555555568</v>
      </c>
      <c r="AO184" s="59">
        <v>0</v>
      </c>
      <c r="AP184" s="55">
        <v>-7.3445555555555568</v>
      </c>
      <c r="AQ184" s="59">
        <f t="shared" si="23"/>
        <v>-5.9576666666666664</v>
      </c>
      <c r="AR184" s="55"/>
      <c r="AS184" s="55"/>
      <c r="AT184" s="59">
        <f t="shared" si="27"/>
        <v>-7.3445555555555568</v>
      </c>
      <c r="AU184" s="55"/>
    </row>
    <row r="185" spans="5:47" x14ac:dyDescent="0.3">
      <c r="E185" s="35">
        <v>108.6401</v>
      </c>
      <c r="F185" s="35">
        <v>211.98084560029</v>
      </c>
      <c r="I185" s="35">
        <v>34.168999999999997</v>
      </c>
      <c r="J185" s="14">
        <v>8.9</v>
      </c>
      <c r="M185" s="29">
        <v>1198.5667000000001</v>
      </c>
      <c r="O185" s="32"/>
      <c r="P185" s="32">
        <v>-7.1616</v>
      </c>
      <c r="Q185" s="29">
        <v>45.852200000000003</v>
      </c>
      <c r="R185" s="15">
        <v>48.75</v>
      </c>
      <c r="S185" s="5"/>
      <c r="T185" s="2"/>
      <c r="U185" s="26">
        <v>1198.1202000000001</v>
      </c>
      <c r="W185" s="27"/>
      <c r="X185" s="27">
        <v>-5.7257999999999996</v>
      </c>
      <c r="Y185" s="26">
        <v>45.836799999999997</v>
      </c>
      <c r="Z185" s="16">
        <v>48.75</v>
      </c>
      <c r="AC185" s="20">
        <v>1198.1202000000001</v>
      </c>
      <c r="AD185" s="22">
        <v>-5.7257999999999996</v>
      </c>
      <c r="AG185" s="18">
        <v>-7.1616</v>
      </c>
      <c r="AL185" s="50">
        <f t="shared" si="21"/>
        <v>1198.1202000000001</v>
      </c>
      <c r="AM185" s="59">
        <f t="shared" si="26"/>
        <v>-5.7257999999999996</v>
      </c>
      <c r="AN185" s="59">
        <f t="shared" si="20"/>
        <v>-7.1616</v>
      </c>
      <c r="AO185" s="59">
        <v>0</v>
      </c>
      <c r="AP185" s="55">
        <v>-7.1616</v>
      </c>
      <c r="AQ185" s="59">
        <f t="shared" si="23"/>
        <v>-5.7257999999999996</v>
      </c>
      <c r="AR185" s="55"/>
      <c r="AS185" s="55"/>
      <c r="AT185" s="59">
        <f t="shared" si="27"/>
        <v>-7.1616</v>
      </c>
      <c r="AU185" s="55"/>
    </row>
    <row r="186" spans="5:47" x14ac:dyDescent="0.3">
      <c r="E186" s="35">
        <v>109.0478</v>
      </c>
      <c r="F186" s="35">
        <v>209.653787311548</v>
      </c>
      <c r="I186" s="35">
        <v>34.045900000000003</v>
      </c>
      <c r="J186" s="14">
        <v>8.9499999999999993</v>
      </c>
      <c r="M186" s="29">
        <v>1201.5562</v>
      </c>
      <c r="O186" s="32"/>
      <c r="P186" s="32">
        <v>-7.2565555555555559</v>
      </c>
      <c r="Q186" s="29">
        <v>46.582000000000001</v>
      </c>
      <c r="R186" s="15">
        <v>49</v>
      </c>
      <c r="S186" s="5"/>
      <c r="T186" s="2"/>
      <c r="U186" s="26">
        <v>1201.0272</v>
      </c>
      <c r="W186" s="27"/>
      <c r="X186" s="27">
        <v>-5.8276666666666666</v>
      </c>
      <c r="Y186" s="26">
        <v>46.545200000000001</v>
      </c>
      <c r="Z186" s="16">
        <v>49</v>
      </c>
      <c r="AC186" s="20">
        <v>1201.0272</v>
      </c>
      <c r="AD186" s="22">
        <v>-5.8276666666666666</v>
      </c>
      <c r="AG186" s="18">
        <v>-7.2565555555555559</v>
      </c>
      <c r="AL186" s="50">
        <f t="shared" si="21"/>
        <v>1201.0272</v>
      </c>
      <c r="AM186" s="59">
        <f t="shared" si="26"/>
        <v>-5.8276666666666666</v>
      </c>
      <c r="AN186" s="59">
        <f t="shared" si="20"/>
        <v>-7.2565555555555559</v>
      </c>
      <c r="AO186" s="59">
        <v>0</v>
      </c>
      <c r="AP186" s="55">
        <v>-7.2565555555555559</v>
      </c>
      <c r="AQ186" s="59">
        <f t="shared" si="23"/>
        <v>-5.8276666666666666</v>
      </c>
      <c r="AR186" s="55"/>
      <c r="AS186" s="55"/>
      <c r="AT186" s="59">
        <f t="shared" si="27"/>
        <v>-7.2565555555555559</v>
      </c>
      <c r="AU186" s="55"/>
    </row>
    <row r="187" spans="5:47" x14ac:dyDescent="0.3">
      <c r="E187" s="35">
        <v>109.4555</v>
      </c>
      <c r="F187" s="35">
        <v>209.12081375668299</v>
      </c>
      <c r="I187" s="35">
        <v>33.9253</v>
      </c>
      <c r="J187" s="14">
        <v>9</v>
      </c>
      <c r="M187" s="29">
        <v>1204.5458000000001</v>
      </c>
      <c r="O187" s="32"/>
      <c r="P187" s="32">
        <v>-6.9276</v>
      </c>
      <c r="Q187" s="29">
        <v>47.3718</v>
      </c>
      <c r="R187" s="15">
        <v>49.25</v>
      </c>
      <c r="S187" s="5"/>
      <c r="T187" s="2"/>
      <c r="U187" s="26">
        <v>1203.9342999999999</v>
      </c>
      <c r="W187" s="27"/>
      <c r="X187" s="27">
        <v>-5.4488000000000003</v>
      </c>
      <c r="Y187" s="26">
        <v>47.312100000000001</v>
      </c>
      <c r="Z187" s="16">
        <v>49.25</v>
      </c>
      <c r="AC187" s="20">
        <v>1203.9342999999999</v>
      </c>
      <c r="AD187" s="22">
        <v>-5.4488000000000003</v>
      </c>
      <c r="AG187" s="18">
        <v>-6.9276</v>
      </c>
      <c r="AL187" s="50">
        <f t="shared" si="21"/>
        <v>1203.9342999999999</v>
      </c>
      <c r="AM187" s="59">
        <f t="shared" si="26"/>
        <v>-5.4488000000000003</v>
      </c>
      <c r="AN187" s="59">
        <f t="shared" si="20"/>
        <v>-6.9276</v>
      </c>
      <c r="AO187" s="59">
        <v>0</v>
      </c>
      <c r="AP187" s="55">
        <v>-6.9276</v>
      </c>
      <c r="AQ187" s="59">
        <f t="shared" si="23"/>
        <v>-5.4488000000000003</v>
      </c>
      <c r="AR187" s="55"/>
      <c r="AS187" s="55"/>
      <c r="AT187" s="59">
        <f t="shared" si="27"/>
        <v>-6.9276</v>
      </c>
      <c r="AU187" s="55"/>
    </row>
    <row r="188" spans="5:47" x14ac:dyDescent="0.3">
      <c r="E188" s="35">
        <v>109.86320000000001</v>
      </c>
      <c r="F188" s="35">
        <v>205.52925405004299</v>
      </c>
      <c r="I188" s="35">
        <v>33.807200000000002</v>
      </c>
      <c r="J188" s="14">
        <v>9.0500000000000007</v>
      </c>
      <c r="M188" s="29">
        <v>1207.5353</v>
      </c>
      <c r="O188" s="32"/>
      <c r="P188" s="32">
        <v>-7.2065555555555552</v>
      </c>
      <c r="Q188" s="29">
        <v>48.218600000000002</v>
      </c>
      <c r="R188" s="15">
        <v>49.5</v>
      </c>
      <c r="S188" s="5"/>
      <c r="T188" s="2"/>
      <c r="U188" s="26">
        <v>1206.8413</v>
      </c>
      <c r="W188" s="27"/>
      <c r="X188" s="27">
        <v>-5.7106666666666666</v>
      </c>
      <c r="Y188" s="26">
        <v>48.134900000000002</v>
      </c>
      <c r="Z188" s="16">
        <v>49.5</v>
      </c>
      <c r="AC188" s="20">
        <v>1206.8413</v>
      </c>
      <c r="AD188" s="22">
        <v>-5.7106666666666666</v>
      </c>
      <c r="AG188" s="18">
        <v>-7.2065555555555552</v>
      </c>
      <c r="AL188" s="50">
        <f t="shared" si="21"/>
        <v>1206.8413</v>
      </c>
      <c r="AM188" s="59">
        <f t="shared" ref="AM188:AM219" si="28">X188</f>
        <v>-5.7106666666666666</v>
      </c>
      <c r="AN188" s="59">
        <f t="shared" si="20"/>
        <v>-7.2065555555555552</v>
      </c>
      <c r="AO188" s="59">
        <v>0</v>
      </c>
      <c r="AP188" s="55">
        <v>-7.2065555555555552</v>
      </c>
      <c r="AQ188" s="59">
        <f t="shared" si="23"/>
        <v>-5.7106666666666666</v>
      </c>
      <c r="AR188" s="55"/>
      <c r="AS188" s="55"/>
      <c r="AT188" s="59">
        <f t="shared" si="27"/>
        <v>-7.2065555555555552</v>
      </c>
      <c r="AU188" s="55"/>
    </row>
    <row r="189" spans="5:47" x14ac:dyDescent="0.3">
      <c r="E189" s="35">
        <v>110.2709</v>
      </c>
      <c r="F189" s="35">
        <v>208.84775976576901</v>
      </c>
      <c r="I189" s="35">
        <v>33.691699999999997</v>
      </c>
      <c r="J189" s="14">
        <v>9.1</v>
      </c>
      <c r="M189" s="29">
        <v>1210.5248999999999</v>
      </c>
      <c r="O189" s="32"/>
      <c r="P189" s="32">
        <v>-7.4795999999999996</v>
      </c>
      <c r="Q189" s="29">
        <v>49.119399999999999</v>
      </c>
      <c r="R189" s="15">
        <v>49.75</v>
      </c>
      <c r="S189" s="5"/>
      <c r="T189" s="2"/>
      <c r="U189" s="26">
        <v>1209.7483</v>
      </c>
      <c r="W189" s="27"/>
      <c r="X189" s="27">
        <v>-5.9037999999999995</v>
      </c>
      <c r="Y189" s="26">
        <v>49.0105</v>
      </c>
      <c r="Z189" s="16">
        <v>49.75</v>
      </c>
      <c r="AC189" s="20">
        <v>1209.7483</v>
      </c>
      <c r="AD189" s="22">
        <v>-5.9037999999999995</v>
      </c>
      <c r="AG189" s="18">
        <v>-7.4795999999999996</v>
      </c>
      <c r="AL189" s="50">
        <f t="shared" si="21"/>
        <v>1209.7483</v>
      </c>
      <c r="AM189" s="59">
        <f t="shared" si="28"/>
        <v>-5.9037999999999995</v>
      </c>
      <c r="AN189" s="59">
        <f t="shared" ref="AN189:AN219" si="29">P189</f>
        <v>-7.4795999999999996</v>
      </c>
      <c r="AO189" s="59">
        <v>0</v>
      </c>
      <c r="AP189" s="55">
        <v>-7.4795999999999996</v>
      </c>
      <c r="AQ189" s="59">
        <f t="shared" si="23"/>
        <v>-5.9037999999999995</v>
      </c>
      <c r="AR189" s="55"/>
      <c r="AS189" s="55"/>
      <c r="AT189" s="59">
        <f t="shared" si="27"/>
        <v>-7.4795999999999996</v>
      </c>
      <c r="AU189" s="55"/>
    </row>
    <row r="190" spans="5:47" x14ac:dyDescent="0.3">
      <c r="E190" s="35">
        <v>110.6786</v>
      </c>
      <c r="F190" s="35">
        <v>146.231037226659</v>
      </c>
      <c r="I190" s="35">
        <v>33.578899999999997</v>
      </c>
      <c r="J190" s="14">
        <v>9.15</v>
      </c>
      <c r="M190" s="29">
        <v>1213.5144</v>
      </c>
      <c r="O190" s="32"/>
      <c r="P190" s="32">
        <v>-6.8205555555555559</v>
      </c>
      <c r="Q190" s="29">
        <v>50.071399999999997</v>
      </c>
      <c r="R190" s="15">
        <v>50</v>
      </c>
      <c r="S190" s="5"/>
      <c r="T190" s="2"/>
      <c r="U190" s="26">
        <v>1212.6554000000001</v>
      </c>
      <c r="W190" s="27"/>
      <c r="X190" s="27">
        <v>-5.6996666666666664</v>
      </c>
      <c r="Y190" s="26">
        <v>49.936399999999999</v>
      </c>
      <c r="Z190" s="16">
        <v>50</v>
      </c>
      <c r="AC190" s="20">
        <v>1212.6554000000001</v>
      </c>
      <c r="AD190" s="22">
        <v>-5.6996666666666664</v>
      </c>
      <c r="AG190" s="18">
        <v>-6.8205555555555559</v>
      </c>
      <c r="AL190" s="50">
        <f t="shared" si="21"/>
        <v>1212.6554000000001</v>
      </c>
      <c r="AM190" s="59">
        <f t="shared" si="28"/>
        <v>-5.6996666666666664</v>
      </c>
      <c r="AN190" s="59">
        <f t="shared" si="29"/>
        <v>-6.8205555555555559</v>
      </c>
      <c r="AO190" s="59">
        <v>0</v>
      </c>
      <c r="AP190" s="55">
        <v>-6.8205555555555559</v>
      </c>
      <c r="AQ190" s="59">
        <f t="shared" si="23"/>
        <v>-5.6996666666666664</v>
      </c>
      <c r="AR190" s="55"/>
      <c r="AS190" s="55"/>
      <c r="AT190" s="59">
        <f t="shared" si="27"/>
        <v>-6.8205555555555559</v>
      </c>
      <c r="AU190" s="55"/>
    </row>
    <row r="191" spans="5:47" x14ac:dyDescent="0.3">
      <c r="E191" s="35">
        <v>111.08629999999999</v>
      </c>
      <c r="F191" s="35">
        <v>199.253035319063</v>
      </c>
      <c r="I191" s="35">
        <v>33.468600000000002</v>
      </c>
      <c r="J191" s="14">
        <v>9.1999999999999993</v>
      </c>
      <c r="M191" s="29">
        <v>1216.5039999999999</v>
      </c>
      <c r="O191" s="32"/>
      <c r="P191" s="32">
        <v>-7.3005999999999993</v>
      </c>
      <c r="Q191" s="29">
        <v>51.0717</v>
      </c>
      <c r="R191" s="15">
        <v>50.25</v>
      </c>
      <c r="S191" s="5"/>
      <c r="T191" s="2"/>
      <c r="U191" s="26">
        <v>1215.5624</v>
      </c>
      <c r="W191" s="27"/>
      <c r="X191" s="27">
        <v>-5.8628</v>
      </c>
      <c r="Y191" s="26">
        <v>50.909700000000001</v>
      </c>
      <c r="Z191" s="16">
        <v>50.25</v>
      </c>
      <c r="AC191" s="20">
        <v>1215.5624</v>
      </c>
      <c r="AD191" s="22">
        <v>-5.8628</v>
      </c>
      <c r="AG191" s="18">
        <v>-7.3005999999999993</v>
      </c>
      <c r="AL191" s="50">
        <f t="shared" si="21"/>
        <v>1215.5624</v>
      </c>
      <c r="AM191" s="59">
        <f t="shared" si="28"/>
        <v>-5.8628</v>
      </c>
      <c r="AN191" s="59">
        <f t="shared" si="29"/>
        <v>-7.3005999999999993</v>
      </c>
      <c r="AO191" s="59">
        <v>0</v>
      </c>
      <c r="AP191" s="55">
        <v>-7.3005999999999993</v>
      </c>
      <c r="AQ191" s="59">
        <f t="shared" si="23"/>
        <v>-5.8628</v>
      </c>
      <c r="AR191" s="55"/>
      <c r="AS191" s="55"/>
      <c r="AT191" s="59">
        <f t="shared" si="27"/>
        <v>-7.3005999999999993</v>
      </c>
      <c r="AU191" s="55"/>
    </row>
    <row r="192" spans="5:47" x14ac:dyDescent="0.3">
      <c r="E192" s="35">
        <v>111.494</v>
      </c>
      <c r="F192" s="35">
        <v>189.94254588904101</v>
      </c>
      <c r="I192" s="35">
        <v>33.360999999999997</v>
      </c>
      <c r="J192" s="14">
        <v>9.25</v>
      </c>
      <c r="M192" s="29">
        <v>1219.7983999999999</v>
      </c>
      <c r="O192" s="32"/>
      <c r="P192" s="32">
        <v>-7.2105555555555565</v>
      </c>
      <c r="Q192" s="29">
        <v>51.060899999999997</v>
      </c>
      <c r="R192" s="15">
        <v>50.5</v>
      </c>
      <c r="S192" s="5"/>
      <c r="T192" s="2"/>
      <c r="U192" s="26">
        <v>1218.8698999999999</v>
      </c>
      <c r="W192" s="27"/>
      <c r="X192" s="27">
        <v>-5.7266666666666666</v>
      </c>
      <c r="Y192" s="26">
        <v>50.8658</v>
      </c>
      <c r="Z192" s="16">
        <v>50.5</v>
      </c>
      <c r="AC192" s="20">
        <v>1218.8698999999999</v>
      </c>
      <c r="AD192" s="22">
        <v>-5.7266666666666666</v>
      </c>
      <c r="AG192" s="18">
        <v>-7.2105555555555565</v>
      </c>
      <c r="AL192" s="50">
        <f t="shared" si="21"/>
        <v>1218.8698999999999</v>
      </c>
      <c r="AM192" s="59">
        <f t="shared" si="28"/>
        <v>-5.7266666666666666</v>
      </c>
      <c r="AN192" s="59">
        <f t="shared" si="29"/>
        <v>-7.2105555555555565</v>
      </c>
      <c r="AO192" s="59">
        <v>0</v>
      </c>
      <c r="AP192" s="55">
        <v>-7.2105555555555565</v>
      </c>
      <c r="AQ192" s="59">
        <f t="shared" si="23"/>
        <v>-5.7266666666666666</v>
      </c>
      <c r="AR192" s="55"/>
      <c r="AS192" s="55"/>
      <c r="AT192" s="59">
        <f t="shared" si="27"/>
        <v>-7.2105555555555565</v>
      </c>
      <c r="AU192" s="55"/>
    </row>
    <row r="193" spans="5:47" x14ac:dyDescent="0.3">
      <c r="E193" s="35">
        <v>111.90170000000001</v>
      </c>
      <c r="F193" s="35">
        <v>134.24186766162001</v>
      </c>
      <c r="I193" s="35">
        <v>33.256</v>
      </c>
      <c r="J193" s="14">
        <v>9.3000000000000007</v>
      </c>
      <c r="M193" s="29">
        <v>1223.4808</v>
      </c>
      <c r="O193" s="32"/>
      <c r="P193" s="32">
        <v>-7.3376000000000001</v>
      </c>
      <c r="Q193" s="29">
        <v>49.810899999999997</v>
      </c>
      <c r="R193" s="15">
        <v>50.75</v>
      </c>
      <c r="S193" s="5"/>
      <c r="T193" s="2"/>
      <c r="U193" s="26">
        <v>1222.6869999999999</v>
      </c>
      <c r="W193" s="27"/>
      <c r="X193" s="27">
        <v>-5.9837999999999996</v>
      </c>
      <c r="Y193" s="26">
        <v>49.5745</v>
      </c>
      <c r="Z193" s="16">
        <v>50.75</v>
      </c>
      <c r="AC193" s="20">
        <v>1222.6869999999999</v>
      </c>
      <c r="AD193" s="22">
        <v>-5.9837999999999996</v>
      </c>
      <c r="AG193" s="18">
        <v>-7.3376000000000001</v>
      </c>
      <c r="AL193" s="50">
        <f t="shared" si="21"/>
        <v>1222.6869999999999</v>
      </c>
      <c r="AM193" s="59">
        <f t="shared" si="28"/>
        <v>-5.9837999999999996</v>
      </c>
      <c r="AN193" s="59">
        <f t="shared" si="29"/>
        <v>-7.3376000000000001</v>
      </c>
      <c r="AO193" s="59">
        <v>0</v>
      </c>
      <c r="AP193" s="55">
        <v>-7.3376000000000001</v>
      </c>
      <c r="AQ193" s="59">
        <f t="shared" si="23"/>
        <v>-5.9837999999999996</v>
      </c>
      <c r="AR193" s="55"/>
      <c r="AS193" s="55"/>
      <c r="AT193" s="59">
        <f t="shared" si="27"/>
        <v>-7.3376000000000001</v>
      </c>
      <c r="AU193" s="55"/>
    </row>
    <row r="194" spans="5:47" x14ac:dyDescent="0.3">
      <c r="E194" s="35">
        <v>112.3094</v>
      </c>
      <c r="F194" s="35">
        <v>114.91978397090099</v>
      </c>
      <c r="I194" s="35">
        <v>33.153700000000001</v>
      </c>
      <c r="J194" s="14">
        <v>9.35</v>
      </c>
      <c r="M194" s="29">
        <v>1227.1632999999999</v>
      </c>
      <c r="O194" s="32"/>
      <c r="P194" s="32">
        <v>-7.1105555555555569</v>
      </c>
      <c r="Q194" s="29">
        <v>48.698099999999997</v>
      </c>
      <c r="R194" s="15">
        <v>51</v>
      </c>
      <c r="S194" s="5"/>
      <c r="T194" s="2"/>
      <c r="U194" s="26">
        <v>1226.5041000000001</v>
      </c>
      <c r="W194" s="27"/>
      <c r="X194" s="27">
        <v>-5.9036666666666671</v>
      </c>
      <c r="Y194" s="26">
        <v>48.4193</v>
      </c>
      <c r="Z194" s="16">
        <v>51</v>
      </c>
      <c r="AC194" s="20">
        <v>1226.5041000000001</v>
      </c>
      <c r="AD194" s="22">
        <v>-5.9036666666666671</v>
      </c>
      <c r="AG194" s="18">
        <v>-7.1105555555555569</v>
      </c>
      <c r="AL194" s="50">
        <f t="shared" si="21"/>
        <v>1226.5041000000001</v>
      </c>
      <c r="AM194" s="59">
        <f t="shared" si="28"/>
        <v>-5.9036666666666671</v>
      </c>
      <c r="AN194" s="59">
        <f t="shared" si="29"/>
        <v>-7.1105555555555569</v>
      </c>
      <c r="AO194" s="59">
        <v>0</v>
      </c>
      <c r="AP194" s="55">
        <v>-7.1105555555555569</v>
      </c>
      <c r="AQ194" s="59">
        <f t="shared" si="23"/>
        <v>-5.9036666666666671</v>
      </c>
      <c r="AR194" s="55"/>
      <c r="AS194" s="55"/>
      <c r="AT194" s="59">
        <f t="shared" si="27"/>
        <v>-7.1105555555555569</v>
      </c>
      <c r="AU194" s="55"/>
    </row>
    <row r="195" spans="5:47" x14ac:dyDescent="0.3">
      <c r="E195" s="35">
        <v>112.7171</v>
      </c>
      <c r="F195" s="35">
        <v>128.52431405681099</v>
      </c>
      <c r="I195" s="35">
        <v>33.054200000000002</v>
      </c>
      <c r="J195" s="14">
        <v>9.4</v>
      </c>
      <c r="M195" s="29">
        <v>1230.8457000000001</v>
      </c>
      <c r="O195" s="32"/>
      <c r="P195" s="32">
        <v>-7.329600000000001</v>
      </c>
      <c r="Q195" s="29">
        <v>47.731999999999999</v>
      </c>
      <c r="R195" s="15">
        <v>51.25</v>
      </c>
      <c r="S195" s="5"/>
      <c r="T195" s="2"/>
      <c r="U195" s="26">
        <v>1230.3213000000001</v>
      </c>
      <c r="W195" s="27"/>
      <c r="X195" s="27">
        <v>-5.9577999999999998</v>
      </c>
      <c r="Y195" s="26">
        <v>47.41</v>
      </c>
      <c r="Z195" s="16">
        <v>51.25</v>
      </c>
      <c r="AC195" s="20">
        <v>1230.3213000000001</v>
      </c>
      <c r="AD195" s="22">
        <v>-5.9577999999999998</v>
      </c>
      <c r="AG195" s="18">
        <v>-7.329600000000001</v>
      </c>
      <c r="AL195" s="50">
        <f t="shared" si="21"/>
        <v>1230.3213000000001</v>
      </c>
      <c r="AM195" s="59">
        <f t="shared" si="28"/>
        <v>-5.9577999999999998</v>
      </c>
      <c r="AN195" s="59">
        <f t="shared" si="29"/>
        <v>-7.329600000000001</v>
      </c>
      <c r="AO195" s="59">
        <v>0</v>
      </c>
      <c r="AP195" s="55">
        <v>-7.329600000000001</v>
      </c>
      <c r="AQ195" s="59">
        <f t="shared" si="23"/>
        <v>-5.9577999999999998</v>
      </c>
      <c r="AR195" s="55"/>
      <c r="AS195" s="55"/>
      <c r="AT195" s="59">
        <f t="shared" si="27"/>
        <v>-7.329600000000001</v>
      </c>
      <c r="AU195" s="55"/>
    </row>
    <row r="196" spans="5:47" x14ac:dyDescent="0.3">
      <c r="E196" s="35">
        <v>113.12479999999999</v>
      </c>
      <c r="F196" s="35">
        <v>111.228187918567</v>
      </c>
      <c r="I196" s="35">
        <v>32.9574</v>
      </c>
      <c r="J196" s="14">
        <v>9.4499999999999993</v>
      </c>
      <c r="M196" s="29">
        <v>1234.5281</v>
      </c>
      <c r="O196" s="32"/>
      <c r="P196" s="32">
        <v>-7.1676666666666673</v>
      </c>
      <c r="Q196" s="29">
        <v>46.921799999999998</v>
      </c>
      <c r="R196" s="15">
        <v>51.5</v>
      </c>
      <c r="S196" s="5"/>
      <c r="T196" s="2"/>
      <c r="U196" s="26">
        <v>1234.1384</v>
      </c>
      <c r="W196" s="27"/>
      <c r="X196" s="27">
        <v>-5.9106666666666667</v>
      </c>
      <c r="Y196" s="26">
        <v>46.556199999999997</v>
      </c>
      <c r="Z196" s="16">
        <v>51.5</v>
      </c>
      <c r="AC196" s="20">
        <v>1234.1384</v>
      </c>
      <c r="AD196" s="22">
        <v>-5.9106666666666667</v>
      </c>
      <c r="AG196" s="18">
        <v>-7.1676666666666673</v>
      </c>
      <c r="AL196" s="50">
        <f t="shared" si="21"/>
        <v>1234.1384</v>
      </c>
      <c r="AM196" s="59">
        <f t="shared" si="28"/>
        <v>-5.9106666666666667</v>
      </c>
      <c r="AN196" s="59">
        <f t="shared" si="29"/>
        <v>-7.1676666666666673</v>
      </c>
      <c r="AO196" s="59">
        <v>0</v>
      </c>
      <c r="AP196" s="55">
        <v>-7.1676666666666673</v>
      </c>
      <c r="AQ196" s="59">
        <f t="shared" si="23"/>
        <v>-5.9106666666666667</v>
      </c>
      <c r="AR196" s="55"/>
      <c r="AS196" s="55"/>
      <c r="AT196" s="59">
        <f t="shared" si="27"/>
        <v>-7.1676666666666673</v>
      </c>
      <c r="AU196" s="55"/>
    </row>
    <row r="197" spans="5:47" x14ac:dyDescent="0.3">
      <c r="E197" s="35">
        <v>113.5325</v>
      </c>
      <c r="F197" s="35">
        <v>134.347117321198</v>
      </c>
      <c r="I197" s="35">
        <v>32.863399999999999</v>
      </c>
      <c r="J197" s="14">
        <v>9.5</v>
      </c>
      <c r="M197" s="29">
        <v>1238.2106000000001</v>
      </c>
      <c r="O197" s="32"/>
      <c r="P197" s="32">
        <v>-7.5366</v>
      </c>
      <c r="Q197" s="29">
        <v>46.275500000000001</v>
      </c>
      <c r="R197" s="15">
        <v>51.75</v>
      </c>
      <c r="S197" s="5"/>
      <c r="T197" s="2"/>
      <c r="U197" s="26">
        <v>1237.9555</v>
      </c>
      <c r="W197" s="27"/>
      <c r="X197" s="27">
        <v>-6.1218000000000004</v>
      </c>
      <c r="Y197" s="26">
        <v>45.866599999999998</v>
      </c>
      <c r="Z197" s="16">
        <v>51.75</v>
      </c>
      <c r="AC197" s="20">
        <v>1237.9555</v>
      </c>
      <c r="AD197" s="22">
        <v>-6.1218000000000004</v>
      </c>
      <c r="AG197" s="18">
        <v>-7.5366</v>
      </c>
      <c r="AL197" s="50">
        <f t="shared" si="21"/>
        <v>1237.9555</v>
      </c>
      <c r="AM197" s="59">
        <f t="shared" si="28"/>
        <v>-6.1218000000000004</v>
      </c>
      <c r="AN197" s="59">
        <f t="shared" si="29"/>
        <v>-7.5366</v>
      </c>
      <c r="AO197" s="59">
        <v>0</v>
      </c>
      <c r="AP197" s="55">
        <v>-7.5366</v>
      </c>
      <c r="AQ197" s="59">
        <f t="shared" si="23"/>
        <v>-6.1218000000000004</v>
      </c>
      <c r="AR197" s="55"/>
      <c r="AS197" s="55"/>
      <c r="AT197" s="59">
        <f t="shared" si="27"/>
        <v>-7.5366</v>
      </c>
      <c r="AU197" s="55"/>
    </row>
    <row r="198" spans="5:47" x14ac:dyDescent="0.3">
      <c r="E198" s="35">
        <v>113.9402</v>
      </c>
      <c r="F198" s="35">
        <v>130.96246264805501</v>
      </c>
      <c r="I198" s="35">
        <v>32.772199999999998</v>
      </c>
      <c r="J198" s="14">
        <v>9.5500000000000007</v>
      </c>
      <c r="M198" s="29">
        <v>1241.893</v>
      </c>
      <c r="O198" s="32"/>
      <c r="P198" s="32">
        <v>-7.2575555555555553</v>
      </c>
      <c r="Q198" s="29">
        <v>45.8003</v>
      </c>
      <c r="R198" s="15">
        <v>52</v>
      </c>
      <c r="S198" s="5"/>
      <c r="T198" s="2"/>
      <c r="U198" s="26">
        <v>1241.7726</v>
      </c>
      <c r="W198" s="27"/>
      <c r="X198" s="27">
        <v>-6.1596666666666664</v>
      </c>
      <c r="Y198" s="26">
        <v>45.348599999999998</v>
      </c>
      <c r="Z198" s="16">
        <v>52</v>
      </c>
      <c r="AC198" s="20">
        <v>1241.7726</v>
      </c>
      <c r="AD198" s="22">
        <v>-6.1596666666666664</v>
      </c>
      <c r="AG198" s="18">
        <v>-7.2575555555555553</v>
      </c>
      <c r="AL198" s="50">
        <f t="shared" si="21"/>
        <v>1241.7726</v>
      </c>
      <c r="AM198" s="59">
        <f t="shared" si="28"/>
        <v>-6.1596666666666664</v>
      </c>
      <c r="AN198" s="59">
        <f t="shared" si="29"/>
        <v>-7.2575555555555553</v>
      </c>
      <c r="AO198" s="59">
        <v>0</v>
      </c>
      <c r="AP198" s="55">
        <v>-7.2575555555555553</v>
      </c>
      <c r="AQ198" s="59">
        <f t="shared" si="23"/>
        <v>-6.1596666666666664</v>
      </c>
      <c r="AR198" s="55"/>
      <c r="AS198" s="55"/>
      <c r="AT198" s="59">
        <f t="shared" si="27"/>
        <v>-7.2575555555555553</v>
      </c>
      <c r="AU198" s="55"/>
    </row>
    <row r="199" spans="5:47" x14ac:dyDescent="0.3">
      <c r="E199" s="35">
        <v>114.3479</v>
      </c>
      <c r="F199" s="35">
        <v>147.552811657039</v>
      </c>
      <c r="I199" s="35">
        <v>32.683799999999998</v>
      </c>
      <c r="J199" s="14">
        <v>9.6</v>
      </c>
      <c r="M199" s="29">
        <v>1245.5754999999999</v>
      </c>
      <c r="O199" s="32"/>
      <c r="P199" s="32">
        <v>-7.2086000000000006</v>
      </c>
      <c r="Q199" s="29">
        <v>45.501399999999997</v>
      </c>
      <c r="R199" s="15">
        <v>52.25</v>
      </c>
      <c r="S199" s="5"/>
      <c r="T199" s="2"/>
      <c r="U199" s="26">
        <v>1245.5898</v>
      </c>
      <c r="W199" s="27"/>
      <c r="X199" s="27">
        <v>-5.9558</v>
      </c>
      <c r="Y199" s="26">
        <v>45.008099999999999</v>
      </c>
      <c r="Z199" s="16">
        <v>52.25</v>
      </c>
      <c r="AC199" s="20">
        <v>1245.5898</v>
      </c>
      <c r="AD199" s="22">
        <v>-5.9558</v>
      </c>
      <c r="AG199" s="18">
        <v>-7.2086000000000006</v>
      </c>
      <c r="AL199" s="50">
        <f t="shared" si="21"/>
        <v>1245.5898</v>
      </c>
      <c r="AM199" s="59">
        <f t="shared" si="28"/>
        <v>-5.9558</v>
      </c>
      <c r="AN199" s="59">
        <f t="shared" si="29"/>
        <v>-7.2086000000000006</v>
      </c>
      <c r="AO199" s="59">
        <v>0</v>
      </c>
      <c r="AP199" s="55">
        <v>-7.2086000000000006</v>
      </c>
      <c r="AQ199" s="59">
        <f t="shared" si="23"/>
        <v>-5.9558</v>
      </c>
      <c r="AR199" s="55"/>
      <c r="AS199" s="55"/>
      <c r="AT199" s="59">
        <f t="shared" si="27"/>
        <v>-7.2086000000000006</v>
      </c>
      <c r="AU199" s="55"/>
    </row>
    <row r="200" spans="5:47" x14ac:dyDescent="0.3">
      <c r="E200" s="35">
        <v>114.7556</v>
      </c>
      <c r="F200" s="35">
        <v>162.23451310055</v>
      </c>
      <c r="I200" s="35">
        <v>32.598199999999999</v>
      </c>
      <c r="J200" s="14">
        <v>9.65</v>
      </c>
      <c r="M200" s="29">
        <v>1249.2579000000001</v>
      </c>
      <c r="O200" s="32"/>
      <c r="P200" s="32">
        <v>-7.3795555555555552</v>
      </c>
      <c r="Q200" s="29">
        <v>45.382199999999997</v>
      </c>
      <c r="R200" s="15">
        <v>52.5</v>
      </c>
      <c r="S200" s="5"/>
      <c r="T200" s="2"/>
      <c r="U200" s="26">
        <v>1249.4069</v>
      </c>
      <c r="W200" s="27"/>
      <c r="X200" s="27">
        <v>-6.2376666666666667</v>
      </c>
      <c r="Y200" s="26">
        <v>44.849299999999999</v>
      </c>
      <c r="Z200" s="16">
        <v>52.5</v>
      </c>
      <c r="AC200" s="20">
        <v>1249.4069</v>
      </c>
      <c r="AD200" s="22">
        <v>-6.2376666666666667</v>
      </c>
      <c r="AG200" s="18">
        <v>-7.3795555555555552</v>
      </c>
      <c r="AL200" s="50">
        <f t="shared" si="21"/>
        <v>1249.4069</v>
      </c>
      <c r="AM200" s="59">
        <f t="shared" si="28"/>
        <v>-6.2376666666666667</v>
      </c>
      <c r="AN200" s="59">
        <f t="shared" si="29"/>
        <v>-7.3795555555555552</v>
      </c>
      <c r="AO200" s="59">
        <v>0</v>
      </c>
      <c r="AP200" s="55">
        <v>-7.3795555555555552</v>
      </c>
      <c r="AQ200" s="59">
        <f t="shared" si="23"/>
        <v>-6.2376666666666667</v>
      </c>
      <c r="AR200" s="55"/>
      <c r="AS200" s="55"/>
      <c r="AT200" s="59">
        <f t="shared" si="27"/>
        <v>-7.3795555555555552</v>
      </c>
      <c r="AU200" s="55"/>
    </row>
    <row r="201" spans="5:47" x14ac:dyDescent="0.3">
      <c r="E201" s="35">
        <v>115.16330000000001</v>
      </c>
      <c r="F201" s="35">
        <v>141.763648313392</v>
      </c>
      <c r="I201" s="35">
        <v>32.515500000000003</v>
      </c>
      <c r="J201" s="14">
        <v>9.6999999999999993</v>
      </c>
      <c r="M201" s="29">
        <v>1252.9404</v>
      </c>
      <c r="O201" s="32"/>
      <c r="P201" s="32">
        <v>-7.1606000000000005</v>
      </c>
      <c r="Q201" s="29">
        <v>45.444299999999998</v>
      </c>
      <c r="R201" s="15">
        <v>52.75</v>
      </c>
      <c r="S201" s="5"/>
      <c r="T201" s="2"/>
      <c r="U201" s="26">
        <v>1253.2239999999999</v>
      </c>
      <c r="W201" s="27"/>
      <c r="X201" s="27">
        <v>-5.8617999999999997</v>
      </c>
      <c r="Y201" s="26">
        <v>44.874099999999999</v>
      </c>
      <c r="Z201" s="16">
        <v>52.75</v>
      </c>
      <c r="AC201" s="20">
        <v>1253.2239999999999</v>
      </c>
      <c r="AD201" s="22">
        <v>-5.8617999999999997</v>
      </c>
      <c r="AG201" s="18">
        <v>-7.1606000000000005</v>
      </c>
      <c r="AL201" s="50">
        <f t="shared" ref="AL201:AL219" si="30">U201</f>
        <v>1253.2239999999999</v>
      </c>
      <c r="AM201" s="59">
        <f t="shared" si="28"/>
        <v>-5.8617999999999997</v>
      </c>
      <c r="AN201" s="59">
        <f t="shared" si="29"/>
        <v>-7.1606000000000005</v>
      </c>
      <c r="AO201" s="59">
        <v>0</v>
      </c>
      <c r="AP201" s="55">
        <v>-7.1606000000000005</v>
      </c>
      <c r="AQ201" s="59">
        <f t="shared" ref="AQ201:AQ264" si="31">AM201-(AO201*0.38)</f>
        <v>-5.8617999999999997</v>
      </c>
      <c r="AR201" s="55"/>
      <c r="AS201" s="55"/>
      <c r="AT201" s="59">
        <f t="shared" si="27"/>
        <v>-7.1606000000000005</v>
      </c>
      <c r="AU201" s="55"/>
    </row>
    <row r="202" spans="5:47" x14ac:dyDescent="0.3">
      <c r="E202" s="35">
        <v>115.571</v>
      </c>
      <c r="F202" s="35">
        <v>135.611565639264</v>
      </c>
      <c r="I202" s="35">
        <v>32.435699999999997</v>
      </c>
      <c r="J202" s="14">
        <v>9.75</v>
      </c>
      <c r="M202" s="29">
        <v>1256.6228000000001</v>
      </c>
      <c r="O202" s="32"/>
      <c r="P202" s="32">
        <v>-4.9634999999999998</v>
      </c>
      <c r="Q202" s="29">
        <v>45.686900000000001</v>
      </c>
      <c r="R202" s="15">
        <v>53</v>
      </c>
      <c r="S202" s="5"/>
      <c r="T202" s="2"/>
      <c r="U202" s="26">
        <v>1257.0411999999999</v>
      </c>
      <c r="W202" s="27"/>
      <c r="X202" s="27">
        <v>-4.7995000000000001</v>
      </c>
      <c r="Y202" s="26">
        <v>45.082099999999997</v>
      </c>
      <c r="Z202" s="16">
        <v>53</v>
      </c>
      <c r="AC202" s="20">
        <v>1257.0411999999999</v>
      </c>
      <c r="AD202" s="22">
        <v>-4.7995000000000001</v>
      </c>
      <c r="AH202" s="18">
        <v>-4.9634999999999998</v>
      </c>
      <c r="AL202" s="50">
        <f t="shared" si="30"/>
        <v>1257.0411999999999</v>
      </c>
      <c r="AM202" s="59">
        <f t="shared" si="28"/>
        <v>-4.7995000000000001</v>
      </c>
      <c r="AN202" s="59">
        <f t="shared" si="29"/>
        <v>-4.9634999999999998</v>
      </c>
      <c r="AO202" s="59">
        <f>(AM202*0.5405) + 2.703</f>
        <v>0.10887024999999984</v>
      </c>
      <c r="AP202" s="55">
        <v>-5.1485794249999994</v>
      </c>
      <c r="AQ202" s="59">
        <f t="shared" si="31"/>
        <v>-4.8408706950000004</v>
      </c>
      <c r="AR202" s="55"/>
      <c r="AS202" s="55"/>
      <c r="AT202" s="59">
        <f t="shared" si="27"/>
        <v>-5.1485794249999994</v>
      </c>
      <c r="AU202" s="55"/>
    </row>
    <row r="203" spans="5:47" x14ac:dyDescent="0.3">
      <c r="E203" s="35">
        <v>115.9787</v>
      </c>
      <c r="F203" s="35">
        <v>166.68633093405299</v>
      </c>
      <c r="I203" s="35">
        <v>32.358699999999999</v>
      </c>
      <c r="J203" s="14">
        <v>9.8000000000000007</v>
      </c>
      <c r="M203" s="29">
        <v>1260.3052</v>
      </c>
      <c r="O203" s="32"/>
      <c r="P203" s="32">
        <v>-6.8645999999999994</v>
      </c>
      <c r="Q203" s="29">
        <v>46.107100000000003</v>
      </c>
      <c r="R203" s="15">
        <v>53.25</v>
      </c>
      <c r="S203" s="5"/>
      <c r="T203" s="2"/>
      <c r="U203" s="26">
        <v>1260.8583000000001</v>
      </c>
      <c r="W203" s="27"/>
      <c r="X203" s="27">
        <v>-5.6247999999999996</v>
      </c>
      <c r="Y203" s="26">
        <v>45.470799999999997</v>
      </c>
      <c r="Z203" s="16">
        <v>53.25</v>
      </c>
      <c r="AC203" s="20">
        <v>1260.8583000000001</v>
      </c>
      <c r="AD203" s="22">
        <v>-5.6247999999999996</v>
      </c>
      <c r="AH203" s="18">
        <v>-6.8645999999999994</v>
      </c>
      <c r="AL203" s="50">
        <f t="shared" si="30"/>
        <v>1260.8583000000001</v>
      </c>
      <c r="AM203" s="59">
        <f t="shared" si="28"/>
        <v>-5.6247999999999996</v>
      </c>
      <c r="AN203" s="59">
        <f t="shared" si="29"/>
        <v>-6.8645999999999994</v>
      </c>
      <c r="AO203" s="59">
        <v>0</v>
      </c>
      <c r="AP203" s="55">
        <v>-6.8645999999999994</v>
      </c>
      <c r="AQ203" s="59">
        <f t="shared" si="31"/>
        <v>-5.6247999999999996</v>
      </c>
      <c r="AR203" s="55"/>
      <c r="AS203" s="55"/>
      <c r="AT203" s="55"/>
      <c r="AU203" s="59">
        <f t="shared" ref="AU203:AU266" si="32">AN203-(AO203*1.7)</f>
        <v>-6.8645999999999994</v>
      </c>
    </row>
    <row r="204" spans="5:47" x14ac:dyDescent="0.3">
      <c r="E204" s="35">
        <v>116.38639999999999</v>
      </c>
      <c r="F204" s="35">
        <v>147.47684171957701</v>
      </c>
      <c r="I204" s="35">
        <v>32.284799999999997</v>
      </c>
      <c r="J204" s="14">
        <v>9.85</v>
      </c>
      <c r="M204" s="29">
        <v>1263.9876999999999</v>
      </c>
      <c r="O204" s="32"/>
      <c r="P204" s="32">
        <v>-7.2865555555555552</v>
      </c>
      <c r="Q204" s="29">
        <v>46.700099999999999</v>
      </c>
      <c r="R204" s="15">
        <v>53.5</v>
      </c>
      <c r="S204" s="5"/>
      <c r="T204" s="2"/>
      <c r="U204" s="26">
        <v>1264.6754000000001</v>
      </c>
      <c r="W204" s="27"/>
      <c r="X204" s="27">
        <v>-5.9466666666666672</v>
      </c>
      <c r="Y204" s="26">
        <v>46.035600000000002</v>
      </c>
      <c r="Z204" s="16">
        <v>53.5</v>
      </c>
      <c r="AC204" s="20">
        <v>1264.6754000000001</v>
      </c>
      <c r="AD204" s="22">
        <v>-5.9466666666666672</v>
      </c>
      <c r="AH204" s="18">
        <v>-7.2865555555555552</v>
      </c>
      <c r="AL204" s="50">
        <f t="shared" si="30"/>
        <v>1264.6754000000001</v>
      </c>
      <c r="AM204" s="59">
        <f t="shared" si="28"/>
        <v>-5.9466666666666672</v>
      </c>
      <c r="AN204" s="59">
        <f t="shared" si="29"/>
        <v>-7.2865555555555552</v>
      </c>
      <c r="AO204" s="59">
        <v>0</v>
      </c>
      <c r="AP204" s="55">
        <v>-7.2865555555555552</v>
      </c>
      <c r="AQ204" s="59">
        <f t="shared" si="31"/>
        <v>-5.9466666666666672</v>
      </c>
      <c r="AR204" s="55"/>
      <c r="AS204" s="55"/>
      <c r="AT204" s="55"/>
      <c r="AU204" s="59">
        <f t="shared" si="32"/>
        <v>-7.2865555555555552</v>
      </c>
    </row>
    <row r="205" spans="5:47" x14ac:dyDescent="0.3">
      <c r="E205" s="35">
        <v>116.7941</v>
      </c>
      <c r="F205" s="35">
        <v>143.72668405905799</v>
      </c>
      <c r="I205" s="35">
        <v>32.213700000000003</v>
      </c>
      <c r="J205" s="14">
        <v>9.9</v>
      </c>
      <c r="M205" s="29">
        <v>1267.6701</v>
      </c>
      <c r="O205" s="32"/>
      <c r="P205" s="32">
        <v>-7.4016000000000002</v>
      </c>
      <c r="Q205" s="29">
        <v>47.459499999999998</v>
      </c>
      <c r="R205" s="15">
        <v>53.75</v>
      </c>
      <c r="S205" s="5"/>
      <c r="T205" s="2"/>
      <c r="U205" s="26">
        <v>1268.4925000000001</v>
      </c>
      <c r="W205" s="27"/>
      <c r="X205" s="27">
        <v>-5.9657999999999998</v>
      </c>
      <c r="Y205" s="26">
        <v>46.770299999999999</v>
      </c>
      <c r="Z205" s="16">
        <v>53.75</v>
      </c>
      <c r="AC205" s="20">
        <v>1268.4925000000001</v>
      </c>
      <c r="AD205" s="22">
        <v>-5.9657999999999998</v>
      </c>
      <c r="AH205" s="18">
        <v>-7.4016000000000002</v>
      </c>
      <c r="AL205" s="50">
        <f t="shared" si="30"/>
        <v>1268.4925000000001</v>
      </c>
      <c r="AM205" s="59">
        <f t="shared" si="28"/>
        <v>-5.9657999999999998</v>
      </c>
      <c r="AN205" s="59">
        <f t="shared" si="29"/>
        <v>-7.4016000000000002</v>
      </c>
      <c r="AO205" s="59">
        <v>0</v>
      </c>
      <c r="AP205" s="55">
        <v>-7.4016000000000002</v>
      </c>
      <c r="AQ205" s="59">
        <f t="shared" si="31"/>
        <v>-5.9657999999999998</v>
      </c>
      <c r="AR205" s="55"/>
      <c r="AS205" s="55"/>
      <c r="AT205" s="55"/>
      <c r="AU205" s="59">
        <f t="shared" si="32"/>
        <v>-7.4016000000000002</v>
      </c>
    </row>
    <row r="206" spans="5:47" x14ac:dyDescent="0.3">
      <c r="E206" s="35">
        <v>117.20180000000001</v>
      </c>
      <c r="F206" s="35">
        <v>139.38107399886701</v>
      </c>
      <c r="I206" s="35">
        <v>32.145600000000002</v>
      </c>
      <c r="J206" s="14">
        <v>9.9499999999999993</v>
      </c>
      <c r="M206" s="29">
        <v>1271.3525999999999</v>
      </c>
      <c r="O206" s="32"/>
      <c r="P206" s="32">
        <v>-7.7565555555555559</v>
      </c>
      <c r="Q206" s="29">
        <v>48.377400000000002</v>
      </c>
      <c r="R206" s="15">
        <v>54</v>
      </c>
      <c r="S206" s="5"/>
      <c r="T206" s="2"/>
      <c r="U206" s="26">
        <v>1272.3097</v>
      </c>
      <c r="W206" s="27"/>
      <c r="X206" s="27">
        <v>-6.496666666666667</v>
      </c>
      <c r="Y206" s="26">
        <v>47.666800000000002</v>
      </c>
      <c r="Z206" s="16">
        <v>54</v>
      </c>
      <c r="AC206" s="20">
        <v>1272.3097</v>
      </c>
      <c r="AD206" s="22">
        <v>-6.496666666666667</v>
      </c>
      <c r="AH206" s="18">
        <v>-7.7565555555555559</v>
      </c>
      <c r="AL206" s="50">
        <f t="shared" si="30"/>
        <v>1272.3097</v>
      </c>
      <c r="AM206" s="59">
        <f t="shared" si="28"/>
        <v>-6.496666666666667</v>
      </c>
      <c r="AN206" s="59">
        <f t="shared" si="29"/>
        <v>-7.7565555555555559</v>
      </c>
      <c r="AO206" s="59">
        <v>0</v>
      </c>
      <c r="AP206" s="55">
        <v>-7.7565555555555559</v>
      </c>
      <c r="AQ206" s="59">
        <f t="shared" si="31"/>
        <v>-6.496666666666667</v>
      </c>
      <c r="AR206" s="55"/>
      <c r="AS206" s="55"/>
      <c r="AT206" s="55"/>
      <c r="AU206" s="59">
        <f t="shared" si="32"/>
        <v>-7.7565555555555559</v>
      </c>
    </row>
    <row r="207" spans="5:47" x14ac:dyDescent="0.3">
      <c r="E207" s="35">
        <v>117.6095</v>
      </c>
      <c r="F207" s="35">
        <v>145.307920265549</v>
      </c>
      <c r="I207" s="35">
        <v>32.080599999999997</v>
      </c>
      <c r="J207" s="14">
        <v>10</v>
      </c>
      <c r="M207" s="29">
        <v>1275.0350000000001</v>
      </c>
      <c r="O207" s="32"/>
      <c r="P207" s="32">
        <v>-7.6126000000000005</v>
      </c>
      <c r="Q207" s="29">
        <v>49.445</v>
      </c>
      <c r="R207" s="15">
        <v>54.25</v>
      </c>
      <c r="S207" s="5"/>
      <c r="T207" s="2"/>
      <c r="U207" s="26">
        <v>1276.1268</v>
      </c>
      <c r="W207" s="27"/>
      <c r="X207" s="27">
        <v>-6.2118000000000002</v>
      </c>
      <c r="Y207" s="26">
        <v>48.716299999999997</v>
      </c>
      <c r="Z207" s="16">
        <v>54.25</v>
      </c>
      <c r="AC207" s="20">
        <v>1276.1268</v>
      </c>
      <c r="AD207" s="22">
        <v>-6.2118000000000002</v>
      </c>
      <c r="AH207" s="18">
        <v>-7.6126000000000005</v>
      </c>
      <c r="AL207" s="50">
        <f t="shared" si="30"/>
        <v>1276.1268</v>
      </c>
      <c r="AM207" s="59">
        <f t="shared" si="28"/>
        <v>-6.2118000000000002</v>
      </c>
      <c r="AN207" s="59">
        <f t="shared" si="29"/>
        <v>-7.6126000000000005</v>
      </c>
      <c r="AO207" s="59">
        <v>0</v>
      </c>
      <c r="AP207" s="55">
        <v>-7.6126000000000005</v>
      </c>
      <c r="AQ207" s="59">
        <f t="shared" si="31"/>
        <v>-6.2118000000000002</v>
      </c>
      <c r="AR207" s="55"/>
      <c r="AS207" s="55"/>
      <c r="AT207" s="55"/>
      <c r="AU207" s="59">
        <f t="shared" si="32"/>
        <v>-7.6126000000000005</v>
      </c>
    </row>
    <row r="208" spans="5:47" x14ac:dyDescent="0.3">
      <c r="E208" s="35">
        <v>118.0172</v>
      </c>
      <c r="F208" s="35">
        <v>143.74143580524799</v>
      </c>
      <c r="I208" s="35">
        <v>32.018500000000003</v>
      </c>
      <c r="J208" s="14">
        <v>10.050000000000001</v>
      </c>
      <c r="M208" s="29">
        <v>1278.7175</v>
      </c>
      <c r="O208" s="32"/>
      <c r="P208" s="32">
        <v>-7.5605555555555561</v>
      </c>
      <c r="Q208" s="29">
        <v>50.652900000000002</v>
      </c>
      <c r="R208" s="15">
        <v>54.5</v>
      </c>
      <c r="S208" s="5"/>
      <c r="T208" s="2"/>
      <c r="U208" s="26">
        <v>1279.9439</v>
      </c>
      <c r="W208" s="27"/>
      <c r="X208" s="27">
        <v>-6.1936666666666671</v>
      </c>
      <c r="Y208" s="26">
        <v>49.909199999999998</v>
      </c>
      <c r="Z208" s="16">
        <v>54.5</v>
      </c>
      <c r="AC208" s="20">
        <v>1279.9439</v>
      </c>
      <c r="AD208" s="22">
        <v>-6.1936666666666671</v>
      </c>
      <c r="AH208" s="18">
        <v>-7.5605555555555561</v>
      </c>
      <c r="AL208" s="50">
        <f t="shared" si="30"/>
        <v>1279.9439</v>
      </c>
      <c r="AM208" s="59">
        <f t="shared" si="28"/>
        <v>-6.1936666666666671</v>
      </c>
      <c r="AN208" s="59">
        <f t="shared" si="29"/>
        <v>-7.5605555555555561</v>
      </c>
      <c r="AO208" s="59">
        <v>0</v>
      </c>
      <c r="AP208" s="55">
        <v>-7.5605555555555561</v>
      </c>
      <c r="AQ208" s="59">
        <f t="shared" si="31"/>
        <v>-6.1936666666666671</v>
      </c>
      <c r="AR208" s="55"/>
      <c r="AS208" s="55"/>
      <c r="AT208" s="55"/>
      <c r="AU208" s="59">
        <f t="shared" si="32"/>
        <v>-7.5605555555555561</v>
      </c>
    </row>
    <row r="209" spans="5:50" x14ac:dyDescent="0.3">
      <c r="E209" s="35">
        <v>118.42489999999999</v>
      </c>
      <c r="F209" s="35">
        <v>128.48362760363199</v>
      </c>
      <c r="I209" s="35">
        <v>31.959399999999999</v>
      </c>
      <c r="J209" s="14">
        <v>10.1</v>
      </c>
      <c r="M209" s="29">
        <v>1282.4242999999999</v>
      </c>
      <c r="O209" s="32"/>
      <c r="P209" s="32">
        <v>-7.5906000000000002</v>
      </c>
      <c r="Q209" s="29">
        <v>50.463299999999997</v>
      </c>
      <c r="R209" s="15">
        <v>54.75</v>
      </c>
      <c r="S209" s="5"/>
      <c r="T209" s="2"/>
      <c r="U209" s="26">
        <v>1283.6777</v>
      </c>
      <c r="W209" s="27"/>
      <c r="X209" s="27">
        <v>-6.0167999999999999</v>
      </c>
      <c r="Y209" s="26">
        <v>49.73</v>
      </c>
      <c r="Z209" s="16">
        <v>54.75</v>
      </c>
      <c r="AC209" s="20">
        <v>1283.6777</v>
      </c>
      <c r="AD209" s="22">
        <v>-6.0167999999999999</v>
      </c>
      <c r="AH209" s="18">
        <v>-7.5906000000000002</v>
      </c>
      <c r="AL209" s="50">
        <f t="shared" si="30"/>
        <v>1283.6777</v>
      </c>
      <c r="AM209" s="59">
        <f t="shared" si="28"/>
        <v>-6.0167999999999999</v>
      </c>
      <c r="AN209" s="59">
        <f t="shared" si="29"/>
        <v>-7.5906000000000002</v>
      </c>
      <c r="AO209" s="59">
        <v>0</v>
      </c>
      <c r="AP209" s="55">
        <v>-7.5906000000000002</v>
      </c>
      <c r="AQ209" s="59">
        <f t="shared" si="31"/>
        <v>-6.0167999999999999</v>
      </c>
      <c r="AR209" s="55"/>
      <c r="AS209" s="55"/>
      <c r="AT209" s="55"/>
      <c r="AU209" s="59">
        <f t="shared" si="32"/>
        <v>-7.5906000000000002</v>
      </c>
    </row>
    <row r="210" spans="5:50" x14ac:dyDescent="0.3">
      <c r="E210" s="35">
        <v>118.8326</v>
      </c>
      <c r="F210" s="35">
        <v>128.51956679082201</v>
      </c>
      <c r="I210" s="35">
        <v>31.903400000000001</v>
      </c>
      <c r="J210" s="14">
        <v>10.15</v>
      </c>
      <c r="M210" s="29">
        <v>1286.1537000000001</v>
      </c>
      <c r="O210" s="32"/>
      <c r="P210" s="32">
        <v>-7.1915555555555564</v>
      </c>
      <c r="Q210" s="29">
        <v>48.966200000000001</v>
      </c>
      <c r="R210" s="15">
        <v>55</v>
      </c>
      <c r="S210" s="5"/>
      <c r="T210" s="2"/>
      <c r="U210" s="26">
        <v>1287.3345999999999</v>
      </c>
      <c r="W210" s="27"/>
      <c r="X210" s="27">
        <v>-5.8006666666666664</v>
      </c>
      <c r="Y210" s="26">
        <v>48.269599999999997</v>
      </c>
      <c r="Z210" s="16">
        <v>55</v>
      </c>
      <c r="AC210" s="20">
        <v>1287.3345999999999</v>
      </c>
      <c r="AD210" s="22">
        <v>-5.8006666666666664</v>
      </c>
      <c r="AH210" s="18">
        <v>-7.1915555555555564</v>
      </c>
      <c r="AL210" s="50">
        <f t="shared" si="30"/>
        <v>1287.3345999999999</v>
      </c>
      <c r="AM210" s="59">
        <f t="shared" si="28"/>
        <v>-5.8006666666666664</v>
      </c>
      <c r="AN210" s="59">
        <f t="shared" si="29"/>
        <v>-7.1915555555555564</v>
      </c>
      <c r="AO210" s="59">
        <v>0</v>
      </c>
      <c r="AP210" s="55">
        <v>-7.1915555555555564</v>
      </c>
      <c r="AQ210" s="59">
        <f t="shared" si="31"/>
        <v>-5.8006666666666664</v>
      </c>
      <c r="AR210" s="55"/>
      <c r="AS210" s="55"/>
      <c r="AT210" s="55"/>
      <c r="AU210" s="59">
        <f t="shared" si="32"/>
        <v>-7.1915555555555564</v>
      </c>
    </row>
    <row r="211" spans="5:50" x14ac:dyDescent="0.3">
      <c r="E211" s="35">
        <v>119.2403</v>
      </c>
      <c r="F211" s="35">
        <v>154.97824148511199</v>
      </c>
      <c r="I211" s="35">
        <v>31.8504</v>
      </c>
      <c r="J211" s="14">
        <v>10.199999999999999</v>
      </c>
      <c r="M211" s="29">
        <v>1289.8831</v>
      </c>
      <c r="O211" s="32"/>
      <c r="P211" s="32">
        <v>-6.9445999999999994</v>
      </c>
      <c r="Q211" s="29">
        <v>47.572099999999999</v>
      </c>
      <c r="R211" s="15">
        <v>55.25</v>
      </c>
      <c r="S211" s="5"/>
      <c r="T211" s="2"/>
      <c r="U211" s="26">
        <v>1290.9916000000001</v>
      </c>
      <c r="W211" s="27"/>
      <c r="X211" s="27">
        <v>-5.6197999999999997</v>
      </c>
      <c r="Y211" s="26">
        <v>46.919199999999996</v>
      </c>
      <c r="Z211" s="16">
        <v>55.25</v>
      </c>
      <c r="AC211" s="20">
        <v>1290.9916000000001</v>
      </c>
      <c r="AD211" s="22">
        <v>-5.6197999999999997</v>
      </c>
      <c r="AH211" s="18">
        <v>-6.9445999999999994</v>
      </c>
      <c r="AL211" s="50">
        <f t="shared" si="30"/>
        <v>1290.9916000000001</v>
      </c>
      <c r="AM211" s="59">
        <f t="shared" si="28"/>
        <v>-5.6197999999999997</v>
      </c>
      <c r="AN211" s="59">
        <f t="shared" si="29"/>
        <v>-6.9445999999999994</v>
      </c>
      <c r="AO211" s="59">
        <v>0</v>
      </c>
      <c r="AP211" s="55">
        <v>-6.9445999999999994</v>
      </c>
      <c r="AQ211" s="59">
        <f t="shared" si="31"/>
        <v>-5.6197999999999997</v>
      </c>
      <c r="AR211" s="55"/>
      <c r="AS211" s="55"/>
      <c r="AT211" s="55"/>
      <c r="AU211" s="59">
        <f t="shared" si="32"/>
        <v>-6.9445999999999994</v>
      </c>
    </row>
    <row r="212" spans="5:50" x14ac:dyDescent="0.3">
      <c r="E212" s="35">
        <v>119.648</v>
      </c>
      <c r="F212" s="35">
        <v>130.67671781326999</v>
      </c>
      <c r="I212" s="35">
        <v>31.8005</v>
      </c>
      <c r="J212" s="14">
        <v>10.25</v>
      </c>
      <c r="M212" s="29">
        <v>1293.6125</v>
      </c>
      <c r="O212" s="32"/>
      <c r="P212" s="32">
        <v>-7.3915555555555557</v>
      </c>
      <c r="Q212" s="29">
        <v>46.290399999999998</v>
      </c>
      <c r="R212" s="15">
        <v>55.5</v>
      </c>
      <c r="S212" s="5"/>
      <c r="T212" s="2"/>
      <c r="U212" s="26">
        <v>1294.6485</v>
      </c>
      <c r="W212" s="27"/>
      <c r="X212" s="27">
        <v>-5.8776666666666664</v>
      </c>
      <c r="Y212" s="26">
        <v>45.688499999999998</v>
      </c>
      <c r="Z212" s="16">
        <v>55.5</v>
      </c>
      <c r="AC212" s="20">
        <v>1294.6485</v>
      </c>
      <c r="AD212" s="22">
        <v>-5.8776666666666664</v>
      </c>
      <c r="AH212" s="18">
        <v>-7.3915555555555557</v>
      </c>
      <c r="AL212" s="50">
        <f t="shared" si="30"/>
        <v>1294.6485</v>
      </c>
      <c r="AM212" s="59">
        <f t="shared" si="28"/>
        <v>-5.8776666666666664</v>
      </c>
      <c r="AN212" s="59">
        <f t="shared" si="29"/>
        <v>-7.3915555555555557</v>
      </c>
      <c r="AO212" s="59">
        <v>0</v>
      </c>
      <c r="AP212" s="55">
        <v>-7.3915555555555557</v>
      </c>
      <c r="AQ212" s="59">
        <f t="shared" si="31"/>
        <v>-5.8776666666666664</v>
      </c>
      <c r="AR212" s="55"/>
      <c r="AS212" s="55"/>
      <c r="AT212" s="55"/>
      <c r="AU212" s="59">
        <f t="shared" si="32"/>
        <v>-7.3915555555555557</v>
      </c>
    </row>
    <row r="213" spans="5:50" x14ac:dyDescent="0.3">
      <c r="E213" s="35">
        <v>120.0557</v>
      </c>
      <c r="F213" s="35">
        <v>144.080362800698</v>
      </c>
      <c r="I213" s="35">
        <v>31.753699999999998</v>
      </c>
      <c r="J213" s="14">
        <v>10.3</v>
      </c>
      <c r="M213" s="29">
        <v>1297.3418999999999</v>
      </c>
      <c r="O213" s="32"/>
      <c r="P213" s="32">
        <v>-7.6736000000000004</v>
      </c>
      <c r="Q213" s="29">
        <v>45.130699999999997</v>
      </c>
      <c r="R213" s="15">
        <v>55.75</v>
      </c>
      <c r="S213" s="5"/>
      <c r="T213" s="2"/>
      <c r="U213" s="26">
        <v>1298.3054</v>
      </c>
      <c r="W213" s="27"/>
      <c r="X213" s="27">
        <v>-6.1147999999999998</v>
      </c>
      <c r="Y213" s="26">
        <v>44.587400000000002</v>
      </c>
      <c r="Z213" s="16">
        <v>55.75</v>
      </c>
      <c r="AC213" s="20">
        <v>1298.3054</v>
      </c>
      <c r="AD213" s="22">
        <v>-6.1147999999999998</v>
      </c>
      <c r="AH213" s="18">
        <v>-7.6736000000000004</v>
      </c>
      <c r="AL213" s="50">
        <f t="shared" si="30"/>
        <v>1298.3054</v>
      </c>
      <c r="AM213" s="59">
        <f t="shared" si="28"/>
        <v>-6.1147999999999998</v>
      </c>
      <c r="AN213" s="59">
        <f t="shared" si="29"/>
        <v>-7.6736000000000004</v>
      </c>
      <c r="AO213" s="59">
        <v>0</v>
      </c>
      <c r="AP213" s="55">
        <v>-7.6736000000000004</v>
      </c>
      <c r="AQ213" s="59">
        <f t="shared" si="31"/>
        <v>-6.1147999999999998</v>
      </c>
      <c r="AR213" s="55"/>
      <c r="AS213" s="55"/>
      <c r="AT213" s="55"/>
      <c r="AU213" s="59">
        <f t="shared" si="32"/>
        <v>-7.6736000000000004</v>
      </c>
    </row>
    <row r="214" spans="5:50" x14ac:dyDescent="0.3">
      <c r="E214" s="35">
        <v>120.46339999999999</v>
      </c>
      <c r="F214" s="35">
        <v>162.367501497044</v>
      </c>
      <c r="I214" s="35">
        <v>31.71</v>
      </c>
      <c r="J214" s="14">
        <v>10.35</v>
      </c>
      <c r="M214" s="29">
        <v>1301.0712000000001</v>
      </c>
      <c r="O214" s="32"/>
      <c r="P214" s="32">
        <v>-7.5825555555555564</v>
      </c>
      <c r="Q214" s="29">
        <v>44.102600000000002</v>
      </c>
      <c r="R214" s="15">
        <v>56</v>
      </c>
      <c r="S214" s="5"/>
      <c r="T214" s="2"/>
      <c r="U214" s="26">
        <v>1301.9622999999999</v>
      </c>
      <c r="W214" s="27"/>
      <c r="X214" s="27">
        <v>-6.0746666666666664</v>
      </c>
      <c r="Y214" s="26">
        <v>43.625900000000001</v>
      </c>
      <c r="Z214" s="16">
        <v>56</v>
      </c>
      <c r="AC214" s="20">
        <v>1301.9622999999999</v>
      </c>
      <c r="AD214" s="22">
        <v>-6.0746666666666664</v>
      </c>
      <c r="AF214" s="18"/>
      <c r="AH214" s="18">
        <v>-7.5825555555555564</v>
      </c>
      <c r="AL214" s="50">
        <f t="shared" si="30"/>
        <v>1301.9622999999999</v>
      </c>
      <c r="AM214" s="59">
        <f t="shared" si="28"/>
        <v>-6.0746666666666664</v>
      </c>
      <c r="AN214" s="59">
        <f t="shared" si="29"/>
        <v>-7.5825555555555564</v>
      </c>
      <c r="AO214" s="59">
        <v>0</v>
      </c>
      <c r="AP214" s="59">
        <v>-7.5825555555555564</v>
      </c>
      <c r="AQ214" s="59">
        <f t="shared" si="31"/>
        <v>-6.0746666666666664</v>
      </c>
      <c r="AR214" s="55"/>
      <c r="AS214" s="55"/>
      <c r="AT214" s="55"/>
      <c r="AU214" s="59">
        <f t="shared" si="32"/>
        <v>-7.5825555555555564</v>
      </c>
      <c r="AV214" s="56"/>
      <c r="AW214" s="2"/>
      <c r="AX214" s="2"/>
    </row>
    <row r="215" spans="5:50" x14ac:dyDescent="0.3">
      <c r="E215" s="35">
        <v>120.8711</v>
      </c>
      <c r="F215" s="35">
        <v>164.37965666069201</v>
      </c>
      <c r="I215" s="35">
        <v>31.6693</v>
      </c>
      <c r="J215" s="14">
        <v>10.4</v>
      </c>
      <c r="M215" s="29">
        <v>1304.8006</v>
      </c>
      <c r="O215" s="32"/>
      <c r="P215" s="32">
        <v>-7.5145999999999997</v>
      </c>
      <c r="Q215" s="29">
        <v>43.215499999999999</v>
      </c>
      <c r="R215" s="15">
        <v>56.25</v>
      </c>
      <c r="S215" s="5"/>
      <c r="T215" s="2"/>
      <c r="U215" s="26">
        <v>1305.6192000000001</v>
      </c>
      <c r="W215" s="27"/>
      <c r="X215" s="27">
        <v>-6.0167999999999999</v>
      </c>
      <c r="Y215" s="26">
        <v>42.813200000000002</v>
      </c>
      <c r="Z215" s="16">
        <v>56.25</v>
      </c>
      <c r="AC215" s="20">
        <v>1305.6192000000001</v>
      </c>
      <c r="AD215" s="22">
        <v>-6.0167999999999999</v>
      </c>
      <c r="AF215" s="18"/>
      <c r="AH215" s="18">
        <v>-7.5145999999999997</v>
      </c>
      <c r="AL215" s="50">
        <f t="shared" si="30"/>
        <v>1305.6192000000001</v>
      </c>
      <c r="AM215" s="59">
        <f t="shared" si="28"/>
        <v>-6.0167999999999999</v>
      </c>
      <c r="AN215" s="59">
        <f t="shared" si="29"/>
        <v>-7.5145999999999997</v>
      </c>
      <c r="AO215" s="59">
        <v>0</v>
      </c>
      <c r="AP215" s="59">
        <v>-7.5145999999999997</v>
      </c>
      <c r="AQ215" s="59">
        <f t="shared" si="31"/>
        <v>-6.0167999999999999</v>
      </c>
      <c r="AR215" s="55"/>
      <c r="AS215" s="55"/>
      <c r="AT215" s="55"/>
      <c r="AU215" s="59">
        <f t="shared" si="32"/>
        <v>-7.5145999999999997</v>
      </c>
      <c r="AV215" s="56"/>
      <c r="AW215" s="2"/>
      <c r="AX215" s="2"/>
    </row>
    <row r="216" spans="5:50" x14ac:dyDescent="0.3">
      <c r="E216" s="35">
        <v>121.2788</v>
      </c>
      <c r="F216" s="35">
        <v>169.865371991621</v>
      </c>
      <c r="I216" s="35">
        <v>31.631900000000002</v>
      </c>
      <c r="J216" s="14">
        <v>10.45</v>
      </c>
      <c r="M216" s="29">
        <v>1308.53</v>
      </c>
      <c r="O216" s="32"/>
      <c r="P216" s="32">
        <v>-7.3285555555555568</v>
      </c>
      <c r="Q216" s="29">
        <v>42.478200000000001</v>
      </c>
      <c r="R216" s="15">
        <v>56.5</v>
      </c>
      <c r="S216" s="5"/>
      <c r="T216" s="2"/>
      <c r="U216" s="26">
        <v>1309.2761</v>
      </c>
      <c r="W216" s="27"/>
      <c r="X216" s="27">
        <v>-6.0026666666666664</v>
      </c>
      <c r="Y216" s="26">
        <v>42.158000000000001</v>
      </c>
      <c r="Z216" s="16">
        <v>56.5</v>
      </c>
      <c r="AC216" s="20">
        <v>1309.2761</v>
      </c>
      <c r="AD216" s="22">
        <v>-6.0026666666666664</v>
      </c>
      <c r="AF216" s="18"/>
      <c r="AH216" s="18">
        <v>-7.3285555555555568</v>
      </c>
      <c r="AL216" s="50">
        <f t="shared" si="30"/>
        <v>1309.2761</v>
      </c>
      <c r="AM216" s="59">
        <f t="shared" si="28"/>
        <v>-6.0026666666666664</v>
      </c>
      <c r="AN216" s="59">
        <f t="shared" si="29"/>
        <v>-7.3285555555555568</v>
      </c>
      <c r="AO216" s="59">
        <v>0</v>
      </c>
      <c r="AP216" s="59">
        <v>-7.3285555555555568</v>
      </c>
      <c r="AQ216" s="59">
        <f t="shared" si="31"/>
        <v>-6.0026666666666664</v>
      </c>
      <c r="AR216" s="55"/>
      <c r="AS216" s="55"/>
      <c r="AT216" s="55"/>
      <c r="AU216" s="59">
        <f t="shared" si="32"/>
        <v>-7.3285555555555568</v>
      </c>
      <c r="AV216" s="56"/>
      <c r="AW216" s="2"/>
      <c r="AX216" s="2"/>
    </row>
    <row r="217" spans="5:50" x14ac:dyDescent="0.3">
      <c r="E217" s="35">
        <v>121.6865</v>
      </c>
      <c r="F217" s="35">
        <v>152.92996679862301</v>
      </c>
      <c r="I217" s="35">
        <v>31.5975</v>
      </c>
      <c r="J217" s="14">
        <v>10.5</v>
      </c>
      <c r="M217" s="29">
        <v>1312.2593999999999</v>
      </c>
      <c r="O217" s="32"/>
      <c r="P217" s="32">
        <v>-7.0716000000000001</v>
      </c>
      <c r="Q217" s="29">
        <v>41.898600000000002</v>
      </c>
      <c r="R217" s="15">
        <v>56.75</v>
      </c>
      <c r="S217" s="5"/>
      <c r="T217" s="2"/>
      <c r="U217" s="26">
        <v>1312.933</v>
      </c>
      <c r="W217" s="27"/>
      <c r="X217" s="27">
        <v>-5.7308000000000003</v>
      </c>
      <c r="Y217" s="26">
        <v>41.667700000000004</v>
      </c>
      <c r="Z217" s="16">
        <v>56.75</v>
      </c>
      <c r="AC217" s="20">
        <v>1312.933</v>
      </c>
      <c r="AD217" s="22">
        <v>-5.7308000000000003</v>
      </c>
      <c r="AF217" s="18"/>
      <c r="AH217" s="18">
        <v>-7.0716000000000001</v>
      </c>
      <c r="AL217" s="50">
        <f t="shared" si="30"/>
        <v>1312.933</v>
      </c>
      <c r="AM217" s="59">
        <f t="shared" si="28"/>
        <v>-5.7308000000000003</v>
      </c>
      <c r="AN217" s="59">
        <f t="shared" si="29"/>
        <v>-7.0716000000000001</v>
      </c>
      <c r="AO217" s="59">
        <v>0</v>
      </c>
      <c r="AP217" s="59">
        <v>-7.0716000000000001</v>
      </c>
      <c r="AQ217" s="59">
        <f t="shared" si="31"/>
        <v>-5.7308000000000003</v>
      </c>
      <c r="AR217" s="55"/>
      <c r="AS217" s="55"/>
      <c r="AT217" s="55"/>
      <c r="AU217" s="59">
        <f t="shared" si="32"/>
        <v>-7.0716000000000001</v>
      </c>
      <c r="AV217" s="56"/>
      <c r="AW217" s="2"/>
      <c r="AX217" s="2"/>
    </row>
    <row r="218" spans="5:50" x14ac:dyDescent="0.3">
      <c r="E218" s="35">
        <v>122.0942</v>
      </c>
      <c r="F218" s="35">
        <v>157.96520217490399</v>
      </c>
      <c r="I218" s="35">
        <v>31.566299999999998</v>
      </c>
      <c r="J218" s="14">
        <v>10.55</v>
      </c>
      <c r="M218" s="29">
        <v>1315.9888000000001</v>
      </c>
      <c r="O218" s="32"/>
      <c r="P218" s="32">
        <v>-7.0705555555555559</v>
      </c>
      <c r="Q218" s="29">
        <v>41.483400000000003</v>
      </c>
      <c r="R218" s="15">
        <v>57</v>
      </c>
      <c r="S218" s="5"/>
      <c r="T218" s="2"/>
      <c r="U218" s="26">
        <v>1316.5898999999999</v>
      </c>
      <c r="W218" s="27"/>
      <c r="X218" s="27">
        <v>-5.972666666666667</v>
      </c>
      <c r="Y218" s="26">
        <v>41.348199999999999</v>
      </c>
      <c r="Z218" s="16">
        <v>57</v>
      </c>
      <c r="AC218" s="20">
        <v>1316.5898999999999</v>
      </c>
      <c r="AD218" s="22">
        <v>-5.972666666666667</v>
      </c>
      <c r="AF218" s="18"/>
      <c r="AH218" s="18">
        <v>-7.0705555555555559</v>
      </c>
      <c r="AL218" s="50">
        <f t="shared" si="30"/>
        <v>1316.5898999999999</v>
      </c>
      <c r="AM218" s="59">
        <f t="shared" si="28"/>
        <v>-5.972666666666667</v>
      </c>
      <c r="AN218" s="59">
        <f t="shared" si="29"/>
        <v>-7.0705555555555559</v>
      </c>
      <c r="AO218" s="59">
        <v>0</v>
      </c>
      <c r="AP218" s="59">
        <v>-7.0705555555555559</v>
      </c>
      <c r="AQ218" s="59">
        <f t="shared" si="31"/>
        <v>-5.972666666666667</v>
      </c>
      <c r="AR218" s="55"/>
      <c r="AS218" s="55"/>
      <c r="AT218" s="55"/>
      <c r="AU218" s="59">
        <f t="shared" si="32"/>
        <v>-7.0705555555555559</v>
      </c>
      <c r="AV218" s="56"/>
      <c r="AW218" s="2"/>
      <c r="AX218" s="2"/>
    </row>
    <row r="219" spans="5:50" x14ac:dyDescent="0.3">
      <c r="E219" s="35">
        <v>122.50190000000001</v>
      </c>
      <c r="F219" s="35">
        <v>154.125322802786</v>
      </c>
      <c r="I219" s="35">
        <v>31.5382</v>
      </c>
      <c r="J219" s="14">
        <v>10.6</v>
      </c>
      <c r="M219" s="29">
        <v>1319.7182</v>
      </c>
      <c r="O219" s="32"/>
      <c r="P219" s="32">
        <v>-7.2105999999999995</v>
      </c>
      <c r="Q219" s="29">
        <v>41.237499999999997</v>
      </c>
      <c r="R219" s="15">
        <v>57.25</v>
      </c>
      <c r="S219" s="5"/>
      <c r="T219" s="2"/>
      <c r="U219" s="26">
        <v>1320.2469000000001</v>
      </c>
      <c r="W219" s="27"/>
      <c r="X219" s="27">
        <v>-5.8517999999999999</v>
      </c>
      <c r="Y219" s="26">
        <v>41.203400000000002</v>
      </c>
      <c r="Z219" s="16">
        <v>57.25</v>
      </c>
      <c r="AC219" s="20">
        <v>1320.2469000000001</v>
      </c>
      <c r="AD219" s="22">
        <v>-5.8517999999999999</v>
      </c>
      <c r="AF219" s="18"/>
      <c r="AH219" s="18">
        <v>-7.2105999999999995</v>
      </c>
      <c r="AL219" s="50">
        <f t="shared" si="30"/>
        <v>1320.2469000000001</v>
      </c>
      <c r="AM219" s="59">
        <f t="shared" si="28"/>
        <v>-5.8517999999999999</v>
      </c>
      <c r="AN219" s="59">
        <f t="shared" si="29"/>
        <v>-7.2105999999999995</v>
      </c>
      <c r="AO219" s="59">
        <v>0</v>
      </c>
      <c r="AP219" s="59">
        <v>-7.2105999999999995</v>
      </c>
      <c r="AQ219" s="59">
        <f t="shared" si="31"/>
        <v>-5.8517999999999999</v>
      </c>
      <c r="AR219" s="55"/>
      <c r="AS219" s="55"/>
      <c r="AT219" s="55"/>
      <c r="AU219" s="59">
        <f t="shared" si="32"/>
        <v>-7.2105999999999995</v>
      </c>
      <c r="AV219" s="56"/>
      <c r="AW219" s="2"/>
      <c r="AX219" s="2"/>
    </row>
    <row r="220" spans="5:50" x14ac:dyDescent="0.3">
      <c r="E220" s="35">
        <v>122.9096</v>
      </c>
      <c r="F220" s="35">
        <v>153.911838799268</v>
      </c>
      <c r="I220" s="35">
        <v>31.513300000000001</v>
      </c>
      <c r="J220" s="14">
        <v>10.65</v>
      </c>
      <c r="M220" s="29">
        <v>1323.4476</v>
      </c>
      <c r="O220" s="32"/>
      <c r="P220" s="32">
        <v>-7.5835555555555558</v>
      </c>
      <c r="Q220" s="29">
        <v>41.164000000000001</v>
      </c>
      <c r="R220" s="15">
        <v>57.5</v>
      </c>
      <c r="S220" s="5"/>
      <c r="T220" s="2"/>
      <c r="U220" s="26">
        <v>1323.9038</v>
      </c>
      <c r="W220" s="27"/>
      <c r="X220" s="27">
        <v>-6.2636666666666665</v>
      </c>
      <c r="Y220" s="26">
        <v>41.235300000000002</v>
      </c>
      <c r="Z220" s="16">
        <v>57.5</v>
      </c>
      <c r="AC220" s="20">
        <v>1323.9038</v>
      </c>
      <c r="AD220" s="22">
        <v>-6.2636666666666665</v>
      </c>
      <c r="AF220" s="18"/>
      <c r="AH220" s="18">
        <v>-7.5835555555555558</v>
      </c>
      <c r="AL220" s="50">
        <f t="shared" ref="AL220:AL283" si="33">U220</f>
        <v>1323.9038</v>
      </c>
      <c r="AM220" s="59">
        <f t="shared" ref="AM220:AM283" si="34">X220</f>
        <v>-6.2636666666666665</v>
      </c>
      <c r="AN220" s="59">
        <f t="shared" ref="AN220:AN283" si="35">P220</f>
        <v>-7.5835555555555558</v>
      </c>
      <c r="AO220" s="59">
        <v>0</v>
      </c>
      <c r="AP220" s="59">
        <v>-7.5835555555555558</v>
      </c>
      <c r="AQ220" s="59">
        <f t="shared" si="31"/>
        <v>-6.2636666666666665</v>
      </c>
      <c r="AR220" s="55"/>
      <c r="AS220" s="55"/>
      <c r="AT220" s="55"/>
      <c r="AU220" s="59">
        <f t="shared" si="32"/>
        <v>-7.5835555555555558</v>
      </c>
      <c r="AV220" s="56"/>
      <c r="AW220" s="2"/>
      <c r="AX220" s="2"/>
    </row>
    <row r="221" spans="5:50" x14ac:dyDescent="0.3">
      <c r="E221" s="35">
        <v>123.3173</v>
      </c>
      <c r="F221" s="35">
        <v>152.63495592944901</v>
      </c>
      <c r="I221" s="35">
        <v>31.491599999999998</v>
      </c>
      <c r="J221" s="14">
        <v>10.7</v>
      </c>
      <c r="M221" s="29">
        <v>1327.1769999999999</v>
      </c>
      <c r="O221" s="32"/>
      <c r="P221" s="32">
        <v>-7.6646000000000001</v>
      </c>
      <c r="Q221" s="29">
        <v>41.2637</v>
      </c>
      <c r="R221" s="15">
        <v>57.75</v>
      </c>
      <c r="S221" s="5"/>
      <c r="T221" s="2"/>
      <c r="U221" s="26">
        <v>1327.5607</v>
      </c>
      <c r="W221" s="27"/>
      <c r="X221" s="27">
        <v>-6.2017999999999995</v>
      </c>
      <c r="Y221" s="26">
        <v>41.443300000000001</v>
      </c>
      <c r="Z221" s="16">
        <v>57.75</v>
      </c>
      <c r="AC221" s="20">
        <v>1327.5607</v>
      </c>
      <c r="AD221" s="22">
        <v>-6.2017999999999995</v>
      </c>
      <c r="AF221" s="18"/>
      <c r="AH221" s="18">
        <v>-7.6646000000000001</v>
      </c>
      <c r="AL221" s="50">
        <f t="shared" si="33"/>
        <v>1327.5607</v>
      </c>
      <c r="AM221" s="59">
        <f t="shared" si="34"/>
        <v>-6.2017999999999995</v>
      </c>
      <c r="AN221" s="59">
        <f t="shared" si="35"/>
        <v>-7.6646000000000001</v>
      </c>
      <c r="AO221" s="59">
        <v>0</v>
      </c>
      <c r="AP221" s="59">
        <v>-7.6646000000000001</v>
      </c>
      <c r="AQ221" s="59">
        <f t="shared" si="31"/>
        <v>-6.2017999999999995</v>
      </c>
      <c r="AR221" s="55"/>
      <c r="AS221" s="55"/>
      <c r="AT221" s="55"/>
      <c r="AU221" s="59">
        <f t="shared" si="32"/>
        <v>-7.6646000000000001</v>
      </c>
      <c r="AV221" s="56"/>
      <c r="AW221" s="2"/>
      <c r="AX221" s="2"/>
    </row>
    <row r="222" spans="5:50" x14ac:dyDescent="0.3">
      <c r="E222" s="35">
        <v>123.72499999999999</v>
      </c>
      <c r="F222" s="35">
        <v>151.14353423279499</v>
      </c>
      <c r="I222" s="35">
        <v>31.473099999999999</v>
      </c>
      <c r="J222" s="14">
        <v>10.75</v>
      </c>
      <c r="M222" s="29">
        <v>1330.9063000000001</v>
      </c>
      <c r="O222" s="32"/>
      <c r="P222" s="32">
        <v>-7.8375555555555554</v>
      </c>
      <c r="Q222" s="29">
        <v>41.535400000000003</v>
      </c>
      <c r="R222" s="15">
        <v>58</v>
      </c>
      <c r="S222" s="5"/>
      <c r="T222" s="2"/>
      <c r="U222" s="26">
        <v>1331.2175999999999</v>
      </c>
      <c r="W222" s="27"/>
      <c r="X222" s="27">
        <v>-6.488666666666667</v>
      </c>
      <c r="Y222" s="26">
        <v>41.824800000000003</v>
      </c>
      <c r="Z222" s="16">
        <v>58</v>
      </c>
      <c r="AC222" s="20">
        <v>1331.2175999999999</v>
      </c>
      <c r="AD222" s="22">
        <v>-6.488666666666667</v>
      </c>
      <c r="AF222" s="18"/>
      <c r="AH222" s="18">
        <v>-7.8375555555555554</v>
      </c>
      <c r="AL222" s="50">
        <f t="shared" si="33"/>
        <v>1331.2175999999999</v>
      </c>
      <c r="AM222" s="59">
        <f t="shared" si="34"/>
        <v>-6.488666666666667</v>
      </c>
      <c r="AN222" s="59">
        <f t="shared" si="35"/>
        <v>-7.8375555555555554</v>
      </c>
      <c r="AO222" s="59">
        <v>0</v>
      </c>
      <c r="AP222" s="59">
        <v>-7.8375555555555554</v>
      </c>
      <c r="AQ222" s="59">
        <f t="shared" si="31"/>
        <v>-6.488666666666667</v>
      </c>
      <c r="AR222" s="55"/>
      <c r="AS222" s="55"/>
      <c r="AT222" s="55"/>
      <c r="AU222" s="59">
        <f t="shared" si="32"/>
        <v>-7.8375555555555554</v>
      </c>
      <c r="AV222" s="56"/>
      <c r="AW222" s="2"/>
      <c r="AX222" s="2"/>
    </row>
    <row r="223" spans="5:50" x14ac:dyDescent="0.3">
      <c r="E223" s="35">
        <v>124.1327</v>
      </c>
      <c r="F223" s="35">
        <v>155.720293430227</v>
      </c>
      <c r="I223" s="35">
        <v>31.457699999999999</v>
      </c>
      <c r="J223" s="14">
        <v>10.8</v>
      </c>
      <c r="M223" s="29">
        <v>1334.6357</v>
      </c>
      <c r="O223" s="32"/>
      <c r="P223" s="32">
        <v>-6.7395999999999994</v>
      </c>
      <c r="Q223" s="29">
        <v>41.9758</v>
      </c>
      <c r="R223" s="15">
        <v>58.25</v>
      </c>
      <c r="S223" s="5"/>
      <c r="T223" s="2"/>
      <c r="U223" s="26">
        <v>1334.8744999999999</v>
      </c>
      <c r="W223" s="27"/>
      <c r="X223" s="27">
        <v>-5.7077999999999998</v>
      </c>
      <c r="Y223" s="26">
        <v>42.375300000000003</v>
      </c>
      <c r="Z223" s="16">
        <v>58.25</v>
      </c>
      <c r="AC223" s="20">
        <v>1334.8744999999999</v>
      </c>
      <c r="AD223" s="22">
        <v>-5.7077999999999998</v>
      </c>
      <c r="AF223" s="18"/>
      <c r="AH223" s="18">
        <v>-6.7395999999999994</v>
      </c>
      <c r="AL223" s="50">
        <f t="shared" si="33"/>
        <v>1334.8744999999999</v>
      </c>
      <c r="AM223" s="59">
        <f t="shared" si="34"/>
        <v>-5.7077999999999998</v>
      </c>
      <c r="AN223" s="59">
        <f t="shared" si="35"/>
        <v>-6.7395999999999994</v>
      </c>
      <c r="AO223" s="59">
        <v>0</v>
      </c>
      <c r="AP223" s="59">
        <v>-6.7395999999999994</v>
      </c>
      <c r="AQ223" s="59">
        <f t="shared" si="31"/>
        <v>-5.7077999999999998</v>
      </c>
      <c r="AR223" s="55"/>
      <c r="AS223" s="55"/>
      <c r="AT223" s="55"/>
      <c r="AU223" s="59">
        <f t="shared" si="32"/>
        <v>-6.7395999999999994</v>
      </c>
      <c r="AV223" s="56"/>
      <c r="AW223" s="2"/>
      <c r="AX223" s="2"/>
    </row>
    <row r="224" spans="5:50" x14ac:dyDescent="0.3">
      <c r="E224" s="35">
        <v>124.54040000000001</v>
      </c>
      <c r="F224" s="35">
        <v>127.99098338181901</v>
      </c>
      <c r="I224" s="35">
        <v>31.445499999999999</v>
      </c>
      <c r="J224" s="14">
        <v>10.85</v>
      </c>
      <c r="M224" s="29">
        <v>1338.3651</v>
      </c>
      <c r="O224" s="32"/>
      <c r="P224" s="32">
        <v>-7.1035555555555554</v>
      </c>
      <c r="Q224" s="29">
        <v>42.579599999999999</v>
      </c>
      <c r="R224" s="15">
        <v>58.5</v>
      </c>
      <c r="S224" s="5"/>
      <c r="T224" s="2"/>
      <c r="U224" s="26">
        <v>1338.5314000000001</v>
      </c>
      <c r="W224" s="27"/>
      <c r="X224" s="27">
        <v>-6.1536666666666671</v>
      </c>
      <c r="Y224" s="26">
        <v>43.088099999999997</v>
      </c>
      <c r="Z224" s="16">
        <v>58.5</v>
      </c>
      <c r="AC224" s="20">
        <v>1338.5314000000001</v>
      </c>
      <c r="AD224" s="22">
        <v>-6.1536666666666671</v>
      </c>
      <c r="AF224" s="18"/>
      <c r="AH224" s="18">
        <v>-7.1035555555555554</v>
      </c>
      <c r="AL224" s="50">
        <f t="shared" si="33"/>
        <v>1338.5314000000001</v>
      </c>
      <c r="AM224" s="59">
        <f t="shared" si="34"/>
        <v>-6.1536666666666671</v>
      </c>
      <c r="AN224" s="59">
        <f t="shared" si="35"/>
        <v>-7.1035555555555554</v>
      </c>
      <c r="AO224" s="59">
        <v>0</v>
      </c>
      <c r="AP224" s="59">
        <v>-7.1035555555555554</v>
      </c>
      <c r="AQ224" s="59">
        <f t="shared" si="31"/>
        <v>-6.1536666666666671</v>
      </c>
      <c r="AR224" s="55"/>
      <c r="AS224" s="55"/>
      <c r="AT224" s="55"/>
      <c r="AU224" s="59">
        <f t="shared" si="32"/>
        <v>-7.1035555555555554</v>
      </c>
      <c r="AV224" s="56"/>
      <c r="AW224" s="2"/>
      <c r="AX224" s="2"/>
    </row>
    <row r="225" spans="5:50" x14ac:dyDescent="0.3">
      <c r="E225" s="35">
        <v>124.9481</v>
      </c>
      <c r="F225" s="35">
        <v>146.44304382950801</v>
      </c>
      <c r="I225" s="35">
        <v>31.436499999999999</v>
      </c>
      <c r="J225" s="14">
        <v>10.9</v>
      </c>
      <c r="M225" s="29">
        <v>1342.0944999999999</v>
      </c>
      <c r="O225" s="32"/>
      <c r="P225" s="32">
        <v>-7.0896000000000008</v>
      </c>
      <c r="Q225" s="29">
        <v>43.3401</v>
      </c>
      <c r="R225" s="15">
        <v>58.75</v>
      </c>
      <c r="S225" s="5"/>
      <c r="T225" s="2"/>
      <c r="U225" s="26">
        <v>1342.1883</v>
      </c>
      <c r="W225" s="27"/>
      <c r="X225" s="27">
        <v>-5.9878</v>
      </c>
      <c r="Y225" s="26">
        <v>43.955399999999997</v>
      </c>
      <c r="Z225" s="16">
        <v>58.75</v>
      </c>
      <c r="AC225" s="20">
        <v>1342.1883</v>
      </c>
      <c r="AD225" s="22">
        <v>-5.9878</v>
      </c>
      <c r="AF225" s="18"/>
      <c r="AH225" s="18">
        <v>-7.0896000000000008</v>
      </c>
      <c r="AL225" s="50">
        <f t="shared" si="33"/>
        <v>1342.1883</v>
      </c>
      <c r="AM225" s="59">
        <f t="shared" si="34"/>
        <v>-5.9878</v>
      </c>
      <c r="AN225" s="59">
        <f t="shared" si="35"/>
        <v>-7.0896000000000008</v>
      </c>
      <c r="AO225" s="59">
        <v>0</v>
      </c>
      <c r="AP225" s="59">
        <v>-7.0896000000000008</v>
      </c>
      <c r="AQ225" s="59">
        <f t="shared" si="31"/>
        <v>-5.9878</v>
      </c>
      <c r="AR225" s="55"/>
      <c r="AS225" s="55"/>
      <c r="AT225" s="55"/>
      <c r="AU225" s="59">
        <f t="shared" si="32"/>
        <v>-7.0896000000000008</v>
      </c>
      <c r="AV225" s="56"/>
      <c r="AW225" s="2"/>
      <c r="AX225" s="2"/>
    </row>
    <row r="226" spans="5:50" x14ac:dyDescent="0.3">
      <c r="E226" s="35">
        <v>125.3558</v>
      </c>
      <c r="F226" s="35">
        <v>157.144067947487</v>
      </c>
      <c r="I226" s="35">
        <v>31.430700000000002</v>
      </c>
      <c r="J226" s="14">
        <v>10.95</v>
      </c>
      <c r="M226" s="29">
        <v>1345.8239000000001</v>
      </c>
      <c r="O226" s="32"/>
      <c r="P226" s="32">
        <v>-6.9955555555555566</v>
      </c>
      <c r="Q226" s="29">
        <v>44.249099999999999</v>
      </c>
      <c r="R226" s="15">
        <v>59</v>
      </c>
      <c r="S226" s="5"/>
      <c r="T226" s="2"/>
      <c r="U226" s="26">
        <v>1345.8452</v>
      </c>
      <c r="W226" s="27"/>
      <c r="X226" s="27">
        <v>-5.9546666666666672</v>
      </c>
      <c r="Y226" s="26">
        <v>44.968299999999999</v>
      </c>
      <c r="Z226" s="16">
        <v>59</v>
      </c>
      <c r="AC226" s="20">
        <v>1345.8452</v>
      </c>
      <c r="AD226" s="22">
        <v>-5.9546666666666672</v>
      </c>
      <c r="AF226" s="18"/>
      <c r="AH226" s="18">
        <v>-6.9955555555555566</v>
      </c>
      <c r="AL226" s="50">
        <f t="shared" si="33"/>
        <v>1345.8452</v>
      </c>
      <c r="AM226" s="59">
        <f t="shared" si="34"/>
        <v>-5.9546666666666672</v>
      </c>
      <c r="AN226" s="59">
        <f t="shared" si="35"/>
        <v>-6.9955555555555566</v>
      </c>
      <c r="AO226" s="59">
        <v>0</v>
      </c>
      <c r="AP226" s="59">
        <v>-6.9955555555555566</v>
      </c>
      <c r="AQ226" s="59">
        <f t="shared" si="31"/>
        <v>-5.9546666666666672</v>
      </c>
      <c r="AR226" s="55"/>
      <c r="AS226" s="55"/>
      <c r="AT226" s="55"/>
      <c r="AU226" s="59">
        <f t="shared" si="32"/>
        <v>-6.9955555555555566</v>
      </c>
      <c r="AV226" s="56"/>
      <c r="AW226" s="2"/>
      <c r="AX226" s="2"/>
    </row>
    <row r="227" spans="5:50" x14ac:dyDescent="0.3">
      <c r="E227" s="35">
        <v>125.76349999999999</v>
      </c>
      <c r="F227" s="35">
        <v>130.16218361447801</v>
      </c>
      <c r="I227" s="35">
        <v>31.428100000000001</v>
      </c>
      <c r="J227" s="14">
        <v>11</v>
      </c>
      <c r="M227" s="29">
        <v>1349.587</v>
      </c>
      <c r="O227" s="32"/>
      <c r="P227" s="32">
        <v>-7.2216000000000005</v>
      </c>
      <c r="Q227" s="29">
        <v>44.822299999999998</v>
      </c>
      <c r="R227" s="15">
        <v>59.25</v>
      </c>
      <c r="S227" s="5"/>
      <c r="T227" s="2"/>
      <c r="U227" s="26">
        <v>1349.5971999999999</v>
      </c>
      <c r="W227" s="27"/>
      <c r="X227" s="27">
        <v>-5.9817999999999998</v>
      </c>
      <c r="Y227" s="26">
        <v>45.579900000000002</v>
      </c>
      <c r="Z227" s="16">
        <v>59.25</v>
      </c>
      <c r="AC227" s="20">
        <v>1349.5971999999999</v>
      </c>
      <c r="AD227" s="22">
        <v>-5.9817999999999998</v>
      </c>
      <c r="AF227" s="18"/>
      <c r="AH227" s="18">
        <v>-7.2216000000000005</v>
      </c>
      <c r="AL227" s="50">
        <f t="shared" si="33"/>
        <v>1349.5971999999999</v>
      </c>
      <c r="AM227" s="59">
        <f t="shared" si="34"/>
        <v>-5.9817999999999998</v>
      </c>
      <c r="AN227" s="59">
        <f t="shared" si="35"/>
        <v>-7.2216000000000005</v>
      </c>
      <c r="AO227" s="59">
        <v>0</v>
      </c>
      <c r="AP227" s="59">
        <v>-7.2216000000000005</v>
      </c>
      <c r="AQ227" s="59">
        <f t="shared" si="31"/>
        <v>-5.9817999999999998</v>
      </c>
      <c r="AR227" s="55"/>
      <c r="AS227" s="55"/>
      <c r="AT227" s="55"/>
      <c r="AU227" s="59">
        <f t="shared" si="32"/>
        <v>-7.2216000000000005</v>
      </c>
      <c r="AV227" s="56"/>
      <c r="AW227" s="2"/>
      <c r="AX227" s="2"/>
    </row>
    <row r="228" spans="5:50" x14ac:dyDescent="0.3">
      <c r="E228" s="35">
        <v>126.1712</v>
      </c>
      <c r="F228" s="35">
        <v>162.93475876190899</v>
      </c>
      <c r="I228" s="35">
        <v>31.428699999999999</v>
      </c>
      <c r="J228" s="14">
        <v>11.05</v>
      </c>
      <c r="M228" s="29">
        <v>1353.4849999999999</v>
      </c>
      <c r="O228" s="32"/>
      <c r="P228" s="32">
        <v>-7.4455555555555559</v>
      </c>
      <c r="Q228" s="29">
        <v>43.648299999999999</v>
      </c>
      <c r="R228" s="15">
        <v>59.5</v>
      </c>
      <c r="S228" s="5"/>
      <c r="T228" s="2"/>
      <c r="U228" s="26">
        <v>1353.7295999999999</v>
      </c>
      <c r="W228" s="27"/>
      <c r="X228" s="27">
        <v>-6.4276666666666671</v>
      </c>
      <c r="Y228" s="26">
        <v>44.1999</v>
      </c>
      <c r="Z228" s="16">
        <v>59.5</v>
      </c>
      <c r="AC228" s="20">
        <v>1353.7295999999999</v>
      </c>
      <c r="AD228" s="22">
        <v>-6.4276666666666671</v>
      </c>
      <c r="AF228" s="18"/>
      <c r="AH228" s="18">
        <v>-7.4455555555555559</v>
      </c>
      <c r="AL228" s="50">
        <f t="shared" si="33"/>
        <v>1353.7295999999999</v>
      </c>
      <c r="AM228" s="59">
        <f t="shared" si="34"/>
        <v>-6.4276666666666671</v>
      </c>
      <c r="AN228" s="59">
        <f t="shared" si="35"/>
        <v>-7.4455555555555559</v>
      </c>
      <c r="AO228" s="59">
        <v>0</v>
      </c>
      <c r="AP228" s="59">
        <v>-7.4455555555555559</v>
      </c>
      <c r="AQ228" s="59">
        <f t="shared" si="31"/>
        <v>-6.4276666666666671</v>
      </c>
      <c r="AR228" s="55"/>
      <c r="AS228" s="55"/>
      <c r="AT228" s="55"/>
      <c r="AU228" s="59">
        <f t="shared" si="32"/>
        <v>-7.4455555555555559</v>
      </c>
      <c r="AV228" s="56"/>
      <c r="AW228" s="2"/>
      <c r="AX228" s="2"/>
    </row>
    <row r="229" spans="5:50" x14ac:dyDescent="0.3">
      <c r="E229" s="35">
        <v>126.5789</v>
      </c>
      <c r="F229" s="35">
        <v>155.32753016385499</v>
      </c>
      <c r="I229" s="35">
        <v>31.432400000000001</v>
      </c>
      <c r="J229" s="14">
        <v>11.1</v>
      </c>
      <c r="M229" s="29">
        <v>1357.3831</v>
      </c>
      <c r="O229" s="32"/>
      <c r="P229" s="32">
        <v>-6.7846000000000011</v>
      </c>
      <c r="Q229" s="29">
        <v>42.651600000000002</v>
      </c>
      <c r="R229" s="15">
        <v>59.75</v>
      </c>
      <c r="S229" s="5"/>
      <c r="T229" s="2"/>
      <c r="U229" s="26">
        <v>1357.8619000000001</v>
      </c>
      <c r="W229" s="27"/>
      <c r="X229" s="27">
        <v>-5.7957999999999998</v>
      </c>
      <c r="Y229" s="26">
        <v>43.007399999999997</v>
      </c>
      <c r="Z229" s="16">
        <v>59.75</v>
      </c>
      <c r="AC229" s="20">
        <v>1357.8619000000001</v>
      </c>
      <c r="AD229" s="22">
        <v>-5.7957999999999998</v>
      </c>
      <c r="AF229" s="18"/>
      <c r="AH229" s="18">
        <v>-6.7846000000000011</v>
      </c>
      <c r="AL229" s="50">
        <f t="shared" si="33"/>
        <v>1357.8619000000001</v>
      </c>
      <c r="AM229" s="59">
        <f t="shared" si="34"/>
        <v>-5.7957999999999998</v>
      </c>
      <c r="AN229" s="59">
        <f t="shared" si="35"/>
        <v>-6.7846000000000011</v>
      </c>
      <c r="AO229" s="59">
        <v>0</v>
      </c>
      <c r="AP229" s="59">
        <v>-6.7846000000000011</v>
      </c>
      <c r="AQ229" s="59">
        <f t="shared" si="31"/>
        <v>-5.7957999999999998</v>
      </c>
      <c r="AR229" s="55"/>
      <c r="AS229" s="55"/>
      <c r="AT229" s="55"/>
      <c r="AU229" s="59">
        <f t="shared" si="32"/>
        <v>-6.7846000000000011</v>
      </c>
      <c r="AV229" s="56"/>
      <c r="AW229" s="2"/>
      <c r="AX229" s="2"/>
    </row>
    <row r="230" spans="5:50" x14ac:dyDescent="0.3">
      <c r="E230" s="35">
        <v>126.9866</v>
      </c>
      <c r="F230" s="35">
        <v>158.94339502978701</v>
      </c>
      <c r="I230" s="35">
        <v>31.439399999999999</v>
      </c>
      <c r="J230" s="14">
        <v>11.15</v>
      </c>
      <c r="M230" s="29">
        <v>1361.2810999999999</v>
      </c>
      <c r="O230" s="32"/>
      <c r="P230" s="32">
        <v>-6.9366000000000003</v>
      </c>
      <c r="Q230" s="29">
        <v>41.844700000000003</v>
      </c>
      <c r="R230" s="15">
        <v>60</v>
      </c>
      <c r="S230" s="5"/>
      <c r="T230" s="2"/>
      <c r="U230" s="26">
        <v>1361.9942000000001</v>
      </c>
      <c r="W230" s="27"/>
      <c r="X230" s="27">
        <v>-5.9447999999999999</v>
      </c>
      <c r="Y230" s="26">
        <v>42.018500000000003</v>
      </c>
      <c r="Z230" s="16">
        <v>60</v>
      </c>
      <c r="AC230" s="20">
        <v>1361.9942000000001</v>
      </c>
      <c r="AD230" s="22">
        <v>-5.9447999999999999</v>
      </c>
      <c r="AF230" s="18"/>
      <c r="AH230" s="18">
        <v>-6.9366000000000003</v>
      </c>
      <c r="AL230" s="50">
        <f t="shared" si="33"/>
        <v>1361.9942000000001</v>
      </c>
      <c r="AM230" s="59">
        <f t="shared" si="34"/>
        <v>-5.9447999999999999</v>
      </c>
      <c r="AN230" s="59">
        <f t="shared" si="35"/>
        <v>-6.9366000000000003</v>
      </c>
      <c r="AO230" s="59">
        <v>0</v>
      </c>
      <c r="AP230" s="59">
        <v>-6.9366000000000003</v>
      </c>
      <c r="AQ230" s="59">
        <f t="shared" si="31"/>
        <v>-5.9447999999999999</v>
      </c>
      <c r="AR230" s="55"/>
      <c r="AS230" s="55"/>
      <c r="AT230" s="55"/>
      <c r="AU230" s="59">
        <f t="shared" si="32"/>
        <v>-6.9366000000000003</v>
      </c>
      <c r="AV230" s="56"/>
      <c r="AW230" s="2"/>
      <c r="AX230" s="2"/>
    </row>
    <row r="231" spans="5:50" x14ac:dyDescent="0.3">
      <c r="E231" s="35">
        <v>127.3943</v>
      </c>
      <c r="F231" s="35">
        <v>170.760709135778</v>
      </c>
      <c r="I231" s="35">
        <v>31.4496</v>
      </c>
      <c r="J231" s="14">
        <v>11.2</v>
      </c>
      <c r="M231" s="29">
        <v>1369.0771999999999</v>
      </c>
      <c r="O231" s="32"/>
      <c r="P231" s="32">
        <v>-7.4615555555555559</v>
      </c>
      <c r="Q231" s="29">
        <v>40.843299999999999</v>
      </c>
      <c r="R231" s="15">
        <v>60.5</v>
      </c>
      <c r="S231" s="5"/>
      <c r="T231" s="2"/>
      <c r="U231" s="26">
        <v>1370.2589</v>
      </c>
      <c r="W231" s="27"/>
      <c r="X231" s="27">
        <v>-6.3446666666666669</v>
      </c>
      <c r="Y231" s="26">
        <v>40.707599999999999</v>
      </c>
      <c r="Z231" s="16">
        <v>60.5</v>
      </c>
      <c r="AC231" s="20">
        <v>1370.2589</v>
      </c>
      <c r="AD231" s="22">
        <v>-6.3446666666666669</v>
      </c>
      <c r="AF231" s="18"/>
      <c r="AH231" s="18">
        <v>-7.4615555555555559</v>
      </c>
      <c r="AL231" s="50">
        <f t="shared" si="33"/>
        <v>1370.2589</v>
      </c>
      <c r="AM231" s="59">
        <f t="shared" si="34"/>
        <v>-6.3446666666666669</v>
      </c>
      <c r="AN231" s="59">
        <f t="shared" si="35"/>
        <v>-7.4615555555555559</v>
      </c>
      <c r="AO231" s="59">
        <v>0</v>
      </c>
      <c r="AP231" s="59">
        <v>-7.4615555555555559</v>
      </c>
      <c r="AQ231" s="59">
        <f t="shared" si="31"/>
        <v>-6.3446666666666669</v>
      </c>
      <c r="AR231" s="55"/>
      <c r="AS231" s="55"/>
      <c r="AT231" s="55"/>
      <c r="AU231" s="59">
        <f t="shared" si="32"/>
        <v>-7.4615555555555559</v>
      </c>
      <c r="AV231" s="56"/>
      <c r="AW231" s="2"/>
      <c r="AX231" s="2"/>
    </row>
    <row r="232" spans="5:50" x14ac:dyDescent="0.3">
      <c r="E232" s="35">
        <v>127.80200000000001</v>
      </c>
      <c r="F232" s="35">
        <v>159.993908028569</v>
      </c>
      <c r="I232" s="35">
        <v>31.462900000000001</v>
      </c>
      <c r="J232" s="14">
        <v>11.25</v>
      </c>
      <c r="M232" s="29">
        <v>1376.8733</v>
      </c>
      <c r="O232" s="32"/>
      <c r="P232" s="32">
        <v>-7.7745999999999995</v>
      </c>
      <c r="Q232" s="29">
        <v>40.703200000000002</v>
      </c>
      <c r="R232" s="15">
        <v>61</v>
      </c>
      <c r="S232" s="5"/>
      <c r="T232" s="2"/>
      <c r="U232" s="26">
        <v>1378.5235</v>
      </c>
      <c r="W232" s="27"/>
      <c r="X232" s="27">
        <v>-6.5728</v>
      </c>
      <c r="Y232" s="26">
        <v>40.3523</v>
      </c>
      <c r="Z232" s="16">
        <v>61</v>
      </c>
      <c r="AC232" s="20">
        <v>1378.5235</v>
      </c>
      <c r="AD232" s="22">
        <v>-6.5728</v>
      </c>
      <c r="AF232" s="18"/>
      <c r="AH232" s="18">
        <v>-7.7745999999999995</v>
      </c>
      <c r="AL232" s="50">
        <f t="shared" si="33"/>
        <v>1378.5235</v>
      </c>
      <c r="AM232" s="59">
        <f t="shared" si="34"/>
        <v>-6.5728</v>
      </c>
      <c r="AN232" s="59">
        <f t="shared" si="35"/>
        <v>-7.7745999999999995</v>
      </c>
      <c r="AO232" s="59">
        <v>0</v>
      </c>
      <c r="AP232" s="59">
        <v>-7.7745999999999995</v>
      </c>
      <c r="AQ232" s="59">
        <f t="shared" si="31"/>
        <v>-6.5728</v>
      </c>
      <c r="AR232" s="55"/>
      <c r="AS232" s="55"/>
      <c r="AT232" s="55"/>
      <c r="AU232" s="59">
        <f t="shared" si="32"/>
        <v>-7.7745999999999995</v>
      </c>
      <c r="AV232" s="56"/>
      <c r="AW232" s="2"/>
      <c r="AX232" s="2"/>
    </row>
    <row r="233" spans="5:50" x14ac:dyDescent="0.3">
      <c r="E233" s="35">
        <v>128.2097</v>
      </c>
      <c r="F233" s="35">
        <v>160.14274810078899</v>
      </c>
      <c r="I233" s="35">
        <v>31.479500000000002</v>
      </c>
      <c r="J233" s="14">
        <v>11.3</v>
      </c>
      <c r="M233" s="29">
        <v>1384.6694</v>
      </c>
      <c r="O233" s="32"/>
      <c r="P233" s="32">
        <v>-7.5875555555555554</v>
      </c>
      <c r="Q233" s="29">
        <v>41.433100000000003</v>
      </c>
      <c r="R233" s="15">
        <v>61.5</v>
      </c>
      <c r="S233" s="5"/>
      <c r="T233" s="2"/>
      <c r="U233" s="26">
        <v>1386.7881</v>
      </c>
      <c r="W233" s="27"/>
      <c r="X233" s="27">
        <v>-6.5666666666666664</v>
      </c>
      <c r="Y233" s="26">
        <v>40.977400000000003</v>
      </c>
      <c r="Z233" s="16">
        <v>61.5</v>
      </c>
      <c r="AC233" s="20">
        <v>1386.7881</v>
      </c>
      <c r="AD233" s="22">
        <v>-6.5666666666666664</v>
      </c>
      <c r="AF233" s="18"/>
      <c r="AH233" s="18">
        <v>-7.5875555555555554</v>
      </c>
      <c r="AL233" s="50">
        <f t="shared" si="33"/>
        <v>1386.7881</v>
      </c>
      <c r="AM233" s="59">
        <f t="shared" si="34"/>
        <v>-6.5666666666666664</v>
      </c>
      <c r="AN233" s="59">
        <f t="shared" si="35"/>
        <v>-7.5875555555555554</v>
      </c>
      <c r="AO233" s="59">
        <v>0</v>
      </c>
      <c r="AP233" s="59">
        <v>-7.5875555555555554</v>
      </c>
      <c r="AQ233" s="59">
        <f t="shared" si="31"/>
        <v>-6.5666666666666664</v>
      </c>
      <c r="AR233" s="55"/>
      <c r="AS233" s="55"/>
      <c r="AT233" s="55"/>
      <c r="AU233" s="59">
        <f t="shared" si="32"/>
        <v>-7.5875555555555554</v>
      </c>
      <c r="AV233" s="56"/>
      <c r="AW233" s="2"/>
      <c r="AX233" s="2"/>
    </row>
    <row r="234" spans="5:50" x14ac:dyDescent="0.3">
      <c r="E234" s="35">
        <v>128.6174</v>
      </c>
      <c r="F234" s="35">
        <v>147.34894591549599</v>
      </c>
      <c r="I234" s="35">
        <v>31.499199999999998</v>
      </c>
      <c r="J234" s="14">
        <v>11.35</v>
      </c>
      <c r="M234" s="29">
        <v>1392.4655</v>
      </c>
      <c r="O234" s="32"/>
      <c r="P234" s="32">
        <v>-7.2225999999999999</v>
      </c>
      <c r="Q234" s="29">
        <v>42.988900000000001</v>
      </c>
      <c r="R234" s="15">
        <v>62</v>
      </c>
      <c r="S234" s="5"/>
      <c r="T234" s="2"/>
      <c r="U234" s="26">
        <v>1395.0527999999999</v>
      </c>
      <c r="W234" s="27"/>
      <c r="X234" s="27">
        <v>-6.3037999999999998</v>
      </c>
      <c r="Y234" s="26">
        <v>42.5396</v>
      </c>
      <c r="Z234" s="16">
        <v>62</v>
      </c>
      <c r="AC234" s="20">
        <v>1395.0527999999999</v>
      </c>
      <c r="AD234" s="22">
        <v>-6.3037999999999998</v>
      </c>
      <c r="AF234" s="18"/>
      <c r="AH234" s="18">
        <v>-7.2225999999999999</v>
      </c>
      <c r="AL234" s="50">
        <f t="shared" si="33"/>
        <v>1395.0527999999999</v>
      </c>
      <c r="AM234" s="59">
        <f t="shared" si="34"/>
        <v>-6.3037999999999998</v>
      </c>
      <c r="AN234" s="59">
        <f t="shared" si="35"/>
        <v>-7.2225999999999999</v>
      </c>
      <c r="AO234" s="59">
        <v>0</v>
      </c>
      <c r="AP234" s="59">
        <v>-7.2225999999999999</v>
      </c>
      <c r="AQ234" s="59">
        <f t="shared" si="31"/>
        <v>-6.3037999999999998</v>
      </c>
      <c r="AR234" s="55"/>
      <c r="AS234" s="55"/>
      <c r="AT234" s="55"/>
      <c r="AU234" s="59">
        <f t="shared" si="32"/>
        <v>-7.2225999999999999</v>
      </c>
      <c r="AV234" s="56"/>
      <c r="AW234" s="2"/>
      <c r="AX234" s="2"/>
    </row>
    <row r="235" spans="5:50" x14ac:dyDescent="0.3">
      <c r="E235" s="35">
        <v>129.02510000000001</v>
      </c>
      <c r="F235" s="35">
        <v>163.72625756377801</v>
      </c>
      <c r="I235" s="35">
        <v>31.522099999999998</v>
      </c>
      <c r="J235" s="14">
        <v>11.4</v>
      </c>
      <c r="M235" s="29">
        <v>1400.2615000000001</v>
      </c>
      <c r="O235" s="32"/>
      <c r="P235" s="32">
        <v>-7.5055555555555564</v>
      </c>
      <c r="Q235" s="29">
        <v>45.285499999999999</v>
      </c>
      <c r="R235" s="15">
        <v>62.5</v>
      </c>
      <c r="S235" s="5"/>
      <c r="T235" s="2"/>
      <c r="U235" s="26">
        <v>1403.3173999999999</v>
      </c>
      <c r="W235" s="27"/>
      <c r="X235" s="27">
        <v>-6.4556666666666667</v>
      </c>
      <c r="Y235" s="26">
        <v>44.941400000000002</v>
      </c>
      <c r="Z235" s="16">
        <v>62.5</v>
      </c>
      <c r="AC235" s="20">
        <v>1403.3173999999999</v>
      </c>
      <c r="AD235" s="22">
        <v>-6.4556666666666667</v>
      </c>
      <c r="AF235" s="18"/>
      <c r="AH235" s="18">
        <v>-7.5055555555555564</v>
      </c>
      <c r="AL235" s="50">
        <f t="shared" si="33"/>
        <v>1403.3173999999999</v>
      </c>
      <c r="AM235" s="59">
        <f t="shared" si="34"/>
        <v>-6.4556666666666667</v>
      </c>
      <c r="AN235" s="59">
        <f t="shared" si="35"/>
        <v>-7.5055555555555564</v>
      </c>
      <c r="AO235" s="59">
        <v>0</v>
      </c>
      <c r="AP235" s="59">
        <v>-7.5055555555555564</v>
      </c>
      <c r="AQ235" s="59">
        <f t="shared" si="31"/>
        <v>-6.4556666666666667</v>
      </c>
      <c r="AR235" s="55"/>
      <c r="AS235" s="55"/>
      <c r="AT235" s="55"/>
      <c r="AU235" s="59">
        <f t="shared" si="32"/>
        <v>-7.5055555555555564</v>
      </c>
      <c r="AV235" s="56"/>
      <c r="AW235" s="2"/>
      <c r="AX235" s="2"/>
    </row>
    <row r="236" spans="5:50" x14ac:dyDescent="0.3">
      <c r="E236" s="35">
        <v>129.43279999999999</v>
      </c>
      <c r="F236" s="35">
        <v>153.528509446687</v>
      </c>
      <c r="I236" s="35">
        <v>31.548100000000002</v>
      </c>
      <c r="J236" s="14">
        <v>11.45</v>
      </c>
      <c r="M236" s="29">
        <v>1408.0576000000001</v>
      </c>
      <c r="O236" s="32"/>
      <c r="P236" s="32">
        <v>-7.6666000000000007</v>
      </c>
      <c r="Q236" s="29">
        <v>48.217100000000002</v>
      </c>
      <c r="R236" s="15">
        <v>63</v>
      </c>
      <c r="S236" s="5"/>
      <c r="T236" s="2"/>
      <c r="U236" s="26">
        <v>1411.5821000000001</v>
      </c>
      <c r="W236" s="27"/>
      <c r="X236" s="27">
        <v>-6.4138000000000002</v>
      </c>
      <c r="Y236" s="26">
        <v>48.057099999999998</v>
      </c>
      <c r="Z236" s="16">
        <v>63</v>
      </c>
      <c r="AC236" s="20">
        <v>1411.5821000000001</v>
      </c>
      <c r="AD236" s="22">
        <v>-6.4138000000000002</v>
      </c>
      <c r="AF236" s="18"/>
      <c r="AH236" s="18">
        <v>-7.6666000000000007</v>
      </c>
      <c r="AL236" s="50">
        <f t="shared" si="33"/>
        <v>1411.5821000000001</v>
      </c>
      <c r="AM236" s="59">
        <f t="shared" si="34"/>
        <v>-6.4138000000000002</v>
      </c>
      <c r="AN236" s="59">
        <f t="shared" si="35"/>
        <v>-7.6666000000000007</v>
      </c>
      <c r="AO236" s="59">
        <v>0</v>
      </c>
      <c r="AP236" s="59">
        <v>-7.6666000000000007</v>
      </c>
      <c r="AQ236" s="59">
        <f t="shared" si="31"/>
        <v>-6.4138000000000002</v>
      </c>
      <c r="AR236" s="55"/>
      <c r="AS236" s="55"/>
      <c r="AT236" s="55"/>
      <c r="AU236" s="59">
        <f t="shared" si="32"/>
        <v>-7.6666000000000007</v>
      </c>
      <c r="AV236" s="56"/>
      <c r="AW236" s="2"/>
      <c r="AX236" s="2"/>
    </row>
    <row r="237" spans="5:50" x14ac:dyDescent="0.3">
      <c r="E237" s="35">
        <v>129.84049999999999</v>
      </c>
      <c r="F237" s="35">
        <v>149.52759714943301</v>
      </c>
      <c r="I237" s="35">
        <v>31.577300000000001</v>
      </c>
      <c r="J237" s="14">
        <v>11.5</v>
      </c>
      <c r="M237" s="29">
        <v>1415.8071</v>
      </c>
      <c r="O237" s="32"/>
      <c r="P237" s="32">
        <v>-7.1595555555555563</v>
      </c>
      <c r="Q237" s="29">
        <v>46.2547</v>
      </c>
      <c r="R237" s="15">
        <v>63.5</v>
      </c>
      <c r="S237" s="5"/>
      <c r="T237" s="2"/>
      <c r="U237" s="26">
        <v>1419.1919</v>
      </c>
      <c r="W237" s="27"/>
      <c r="X237" s="27">
        <v>-6.0596666666666668</v>
      </c>
      <c r="Y237" s="26">
        <v>45.973300000000002</v>
      </c>
      <c r="Z237" s="16">
        <v>63.5</v>
      </c>
      <c r="AC237" s="20">
        <v>1419.1919</v>
      </c>
      <c r="AD237" s="22">
        <v>-6.0596666666666668</v>
      </c>
      <c r="AF237" s="18"/>
      <c r="AH237" s="18">
        <v>-7.1595555555555563</v>
      </c>
      <c r="AL237" s="50">
        <f t="shared" si="33"/>
        <v>1419.1919</v>
      </c>
      <c r="AM237" s="59">
        <f t="shared" si="34"/>
        <v>-6.0596666666666668</v>
      </c>
      <c r="AN237" s="59">
        <f t="shared" si="35"/>
        <v>-7.1595555555555563</v>
      </c>
      <c r="AO237" s="59">
        <v>0</v>
      </c>
      <c r="AP237" s="59">
        <v>-7.1595555555555563</v>
      </c>
      <c r="AQ237" s="59">
        <f t="shared" si="31"/>
        <v>-6.0596666666666668</v>
      </c>
      <c r="AR237" s="55"/>
      <c r="AS237" s="55"/>
      <c r="AT237" s="55"/>
      <c r="AU237" s="59">
        <f t="shared" si="32"/>
        <v>-7.1595555555555563</v>
      </c>
      <c r="AV237" s="56"/>
      <c r="AW237" s="2"/>
      <c r="AX237" s="2"/>
    </row>
    <row r="238" spans="5:50" x14ac:dyDescent="0.3">
      <c r="E238" s="35">
        <v>130.2482</v>
      </c>
      <c r="F238" s="35">
        <v>163.38443933704599</v>
      </c>
      <c r="I238" s="35">
        <v>31.6097</v>
      </c>
      <c r="J238" s="14">
        <v>11.55</v>
      </c>
      <c r="M238" s="29">
        <v>1423.5565999999999</v>
      </c>
      <c r="O238" s="32"/>
      <c r="P238" s="32">
        <v>-6.9535999999999998</v>
      </c>
      <c r="Q238" s="29">
        <v>44.893500000000003</v>
      </c>
      <c r="R238" s="15">
        <v>64</v>
      </c>
      <c r="S238" s="5"/>
      <c r="T238" s="2"/>
      <c r="U238" s="26">
        <v>1426.8017</v>
      </c>
      <c r="W238" s="27"/>
      <c r="X238" s="27">
        <v>-5.9367999999999999</v>
      </c>
      <c r="Y238" s="26">
        <v>44.4876</v>
      </c>
      <c r="Z238" s="16">
        <v>64</v>
      </c>
      <c r="AC238" s="20">
        <v>1426.8017</v>
      </c>
      <c r="AD238" s="22">
        <v>-5.9367999999999999</v>
      </c>
      <c r="AF238" s="18"/>
      <c r="AH238" s="18">
        <v>-6.9535999999999998</v>
      </c>
      <c r="AL238" s="50">
        <f t="shared" si="33"/>
        <v>1426.8017</v>
      </c>
      <c r="AM238" s="59">
        <f t="shared" si="34"/>
        <v>-5.9367999999999999</v>
      </c>
      <c r="AN238" s="59">
        <f t="shared" si="35"/>
        <v>-6.9535999999999998</v>
      </c>
      <c r="AO238" s="59">
        <v>0</v>
      </c>
      <c r="AP238" s="59">
        <v>-6.9535999999999998</v>
      </c>
      <c r="AQ238" s="59">
        <f t="shared" si="31"/>
        <v>-5.9367999999999999</v>
      </c>
      <c r="AR238" s="55"/>
      <c r="AS238" s="55"/>
      <c r="AT238" s="55"/>
      <c r="AU238" s="59">
        <f t="shared" si="32"/>
        <v>-6.9535999999999998</v>
      </c>
      <c r="AV238" s="56"/>
      <c r="AW238" s="2"/>
      <c r="AX238" s="2"/>
    </row>
    <row r="239" spans="5:50" x14ac:dyDescent="0.3">
      <c r="E239" s="35">
        <v>130.6559</v>
      </c>
      <c r="F239" s="35">
        <v>138.90791422264701</v>
      </c>
      <c r="I239" s="35">
        <v>31.645199999999999</v>
      </c>
      <c r="J239" s="14">
        <v>11.6</v>
      </c>
      <c r="M239" s="29">
        <v>1431.3061</v>
      </c>
      <c r="O239" s="32"/>
      <c r="P239" s="32">
        <v>-7.3795555555555552</v>
      </c>
      <c r="Q239" s="29">
        <v>44.189100000000003</v>
      </c>
      <c r="R239" s="15">
        <v>64.5</v>
      </c>
      <c r="S239" s="5"/>
      <c r="T239" s="2"/>
      <c r="U239" s="26">
        <v>1434.4114999999999</v>
      </c>
      <c r="W239" s="27"/>
      <c r="X239" s="27">
        <v>-6.3666666666666671</v>
      </c>
      <c r="Y239" s="26">
        <v>43.661099999999998</v>
      </c>
      <c r="Z239" s="16">
        <v>64.5</v>
      </c>
      <c r="AC239" s="20">
        <v>1434.4114999999999</v>
      </c>
      <c r="AD239" s="22">
        <v>-6.3666666666666671</v>
      </c>
      <c r="AF239" s="18"/>
      <c r="AH239" s="18">
        <v>-7.3795555555555552</v>
      </c>
      <c r="AL239" s="50">
        <f t="shared" si="33"/>
        <v>1434.4114999999999</v>
      </c>
      <c r="AM239" s="59">
        <f t="shared" si="34"/>
        <v>-6.3666666666666671</v>
      </c>
      <c r="AN239" s="59">
        <f t="shared" si="35"/>
        <v>-7.3795555555555552</v>
      </c>
      <c r="AO239" s="59">
        <v>0</v>
      </c>
      <c r="AP239" s="59">
        <v>-7.3795555555555552</v>
      </c>
      <c r="AQ239" s="59">
        <f t="shared" si="31"/>
        <v>-6.3666666666666671</v>
      </c>
      <c r="AR239" s="55"/>
      <c r="AS239" s="55"/>
      <c r="AT239" s="55"/>
      <c r="AU239" s="59">
        <f t="shared" si="32"/>
        <v>-7.3795555555555552</v>
      </c>
      <c r="AV239" s="56"/>
      <c r="AW239" s="2"/>
      <c r="AX239" s="2"/>
    </row>
    <row r="240" spans="5:50" x14ac:dyDescent="0.3">
      <c r="E240" s="35">
        <v>131.06360000000001</v>
      </c>
      <c r="F240" s="35">
        <v>148.56869789062901</v>
      </c>
      <c r="I240" s="35">
        <v>31.683800000000002</v>
      </c>
      <c r="J240" s="14">
        <v>11.65</v>
      </c>
      <c r="M240" s="29">
        <v>1439.0555999999999</v>
      </c>
      <c r="O240" s="32"/>
      <c r="P240" s="32">
        <v>-7.5226000000000006</v>
      </c>
      <c r="Q240" s="29">
        <v>44.173000000000002</v>
      </c>
      <c r="R240" s="15">
        <v>65</v>
      </c>
      <c r="S240" s="5"/>
      <c r="T240" s="2"/>
      <c r="U240" s="26">
        <v>1442.0213000000001</v>
      </c>
      <c r="W240" s="27"/>
      <c r="X240" s="27">
        <v>-6.2827999999999999</v>
      </c>
      <c r="Y240" s="26">
        <v>43.531399999999998</v>
      </c>
      <c r="Z240" s="16">
        <v>65</v>
      </c>
      <c r="AC240" s="20">
        <v>1442.0213000000001</v>
      </c>
      <c r="AD240" s="22">
        <v>-6.2827999999999999</v>
      </c>
      <c r="AF240" s="18"/>
      <c r="AH240" s="18">
        <v>-7.5226000000000006</v>
      </c>
      <c r="AL240" s="50">
        <f t="shared" si="33"/>
        <v>1442.0213000000001</v>
      </c>
      <c r="AM240" s="59">
        <f t="shared" si="34"/>
        <v>-6.2827999999999999</v>
      </c>
      <c r="AN240" s="59">
        <f t="shared" si="35"/>
        <v>-7.5226000000000006</v>
      </c>
      <c r="AO240" s="59">
        <v>0</v>
      </c>
      <c r="AP240" s="59">
        <v>-7.5226000000000006</v>
      </c>
      <c r="AQ240" s="59">
        <f t="shared" si="31"/>
        <v>-6.2827999999999999</v>
      </c>
      <c r="AR240" s="55"/>
      <c r="AS240" s="55"/>
      <c r="AT240" s="55"/>
      <c r="AU240" s="59">
        <f t="shared" si="32"/>
        <v>-7.5226000000000006</v>
      </c>
      <c r="AV240" s="56"/>
      <c r="AW240" s="2"/>
      <c r="AX240" s="2"/>
    </row>
    <row r="241" spans="5:50" x14ac:dyDescent="0.3">
      <c r="E241" s="35">
        <v>131.47130000000001</v>
      </c>
      <c r="F241" s="35">
        <v>144.62992908352999</v>
      </c>
      <c r="I241" s="35">
        <v>31.7256</v>
      </c>
      <c r="J241" s="14">
        <v>11.7</v>
      </c>
      <c r="M241" s="29">
        <v>1446.8051</v>
      </c>
      <c r="O241" s="32"/>
      <c r="P241" s="32">
        <v>-7.3625555555555557</v>
      </c>
      <c r="Q241" s="29">
        <v>44.8459</v>
      </c>
      <c r="R241" s="15">
        <v>65.5</v>
      </c>
      <c r="S241" s="5"/>
      <c r="T241" s="2"/>
      <c r="U241" s="26">
        <v>1449.6311000000001</v>
      </c>
      <c r="W241" s="27"/>
      <c r="X241" s="27">
        <v>-5.887666666666667</v>
      </c>
      <c r="Y241" s="26">
        <v>44.104599999999998</v>
      </c>
      <c r="Z241" s="16">
        <v>65.5</v>
      </c>
      <c r="AC241" s="20">
        <v>1449.6311000000001</v>
      </c>
      <c r="AD241" s="22">
        <v>-5.887666666666667</v>
      </c>
      <c r="AF241" s="18"/>
      <c r="AH241" s="18">
        <v>-7.3625555555555557</v>
      </c>
      <c r="AL241" s="50">
        <f t="shared" si="33"/>
        <v>1449.6311000000001</v>
      </c>
      <c r="AM241" s="59">
        <f t="shared" si="34"/>
        <v>-5.887666666666667</v>
      </c>
      <c r="AN241" s="59">
        <f t="shared" si="35"/>
        <v>-7.3625555555555557</v>
      </c>
      <c r="AO241" s="59">
        <v>0</v>
      </c>
      <c r="AP241" s="59">
        <v>-7.3625555555555557</v>
      </c>
      <c r="AQ241" s="59">
        <f t="shared" si="31"/>
        <v>-5.887666666666667</v>
      </c>
      <c r="AR241" s="55"/>
      <c r="AS241" s="55"/>
      <c r="AT241" s="55"/>
      <c r="AU241" s="59">
        <f t="shared" si="32"/>
        <v>-7.3625555555555557</v>
      </c>
      <c r="AV241" s="56"/>
      <c r="AW241" s="2"/>
      <c r="AX241" s="2"/>
    </row>
    <row r="242" spans="5:50" x14ac:dyDescent="0.3">
      <c r="E242" s="35">
        <v>131.87899999999999</v>
      </c>
      <c r="F242" s="35">
        <v>133.14605671868401</v>
      </c>
      <c r="I242" s="35">
        <v>31.770399999999999</v>
      </c>
      <c r="J242" s="14">
        <v>11.75</v>
      </c>
      <c r="M242" s="29">
        <v>1454.5545999999999</v>
      </c>
      <c r="O242" s="32"/>
      <c r="P242" s="32">
        <v>-6.8875000000000002</v>
      </c>
      <c r="Q242" s="29">
        <v>46.177599999999998</v>
      </c>
      <c r="R242" s="15">
        <v>66</v>
      </c>
      <c r="S242" s="5"/>
      <c r="T242" s="2"/>
      <c r="U242" s="26">
        <v>1457.2409</v>
      </c>
      <c r="W242" s="27"/>
      <c r="X242" s="27">
        <v>-5.3994999999999997</v>
      </c>
      <c r="Y242" s="26">
        <v>45.354100000000003</v>
      </c>
      <c r="Z242" s="16">
        <v>66</v>
      </c>
      <c r="AC242" s="20">
        <v>1457.2409</v>
      </c>
      <c r="AD242" s="22">
        <v>-5.3994999999999997</v>
      </c>
      <c r="AF242" s="18"/>
      <c r="AH242" s="18">
        <v>-6.8875000000000002</v>
      </c>
      <c r="AL242" s="50">
        <f t="shared" si="33"/>
        <v>1457.2409</v>
      </c>
      <c r="AM242" s="59">
        <f t="shared" si="34"/>
        <v>-5.3994999999999997</v>
      </c>
      <c r="AN242" s="59">
        <f t="shared" si="35"/>
        <v>-6.8875000000000002</v>
      </c>
      <c r="AO242" s="59">
        <v>0</v>
      </c>
      <c r="AP242" s="59">
        <v>-6.8875000000000002</v>
      </c>
      <c r="AQ242" s="59">
        <f t="shared" si="31"/>
        <v>-5.3994999999999997</v>
      </c>
      <c r="AR242" s="55"/>
      <c r="AS242" s="55"/>
      <c r="AT242" s="55"/>
      <c r="AU242" s="59">
        <f t="shared" si="32"/>
        <v>-6.8875000000000002</v>
      </c>
      <c r="AV242" s="56"/>
      <c r="AW242" s="2"/>
      <c r="AX242" s="2"/>
    </row>
    <row r="243" spans="5:50" x14ac:dyDescent="0.3">
      <c r="E243" s="35">
        <v>132.2867</v>
      </c>
      <c r="F243" s="35">
        <v>146.936002909243</v>
      </c>
      <c r="I243" s="35">
        <v>31.8184</v>
      </c>
      <c r="J243" s="14">
        <v>11.8</v>
      </c>
      <c r="M243" s="29">
        <v>1462.3040000000001</v>
      </c>
      <c r="O243" s="32"/>
      <c r="P243" s="32">
        <v>-7.8155555555555551</v>
      </c>
      <c r="Q243" s="29">
        <v>48.113500000000002</v>
      </c>
      <c r="R243" s="15">
        <v>66.5</v>
      </c>
      <c r="S243" s="5"/>
      <c r="T243" s="2"/>
      <c r="U243" s="26">
        <v>1464.8507</v>
      </c>
      <c r="W243" s="27"/>
      <c r="X243" s="27">
        <v>-6.238666666666667</v>
      </c>
      <c r="Y243" s="26">
        <v>47.226199999999999</v>
      </c>
      <c r="Z243" s="16">
        <v>66.5</v>
      </c>
      <c r="AC243" s="20">
        <v>1464.8507</v>
      </c>
      <c r="AD243" s="22">
        <v>-6.238666666666667</v>
      </c>
      <c r="AF243" s="18"/>
      <c r="AH243" s="18">
        <v>-7.8155555555555551</v>
      </c>
      <c r="AL243" s="50">
        <f t="shared" si="33"/>
        <v>1464.8507</v>
      </c>
      <c r="AM243" s="59">
        <f t="shared" si="34"/>
        <v>-6.238666666666667</v>
      </c>
      <c r="AN243" s="59">
        <f t="shared" si="35"/>
        <v>-7.8155555555555551</v>
      </c>
      <c r="AO243" s="59">
        <v>0</v>
      </c>
      <c r="AP243" s="59">
        <v>-7.8155555555555551</v>
      </c>
      <c r="AQ243" s="59">
        <f t="shared" si="31"/>
        <v>-6.238666666666667</v>
      </c>
      <c r="AR243" s="55"/>
      <c r="AS243" s="55"/>
      <c r="AT243" s="55"/>
      <c r="AU243" s="59">
        <f t="shared" si="32"/>
        <v>-7.8155555555555551</v>
      </c>
      <c r="AV243" s="56"/>
      <c r="AW243" s="2"/>
      <c r="AX243" s="2"/>
    </row>
    <row r="244" spans="5:50" x14ac:dyDescent="0.3">
      <c r="E244" s="35">
        <v>132.6943</v>
      </c>
      <c r="F244" s="35">
        <v>132.382750272007</v>
      </c>
      <c r="I244" s="35">
        <v>31.869399999999999</v>
      </c>
      <c r="J244" s="14">
        <v>11.85</v>
      </c>
      <c r="M244" s="29">
        <v>1470.0535</v>
      </c>
      <c r="O244" s="32"/>
      <c r="P244" s="32">
        <v>-7.9795999999999996</v>
      </c>
      <c r="Q244" s="29">
        <v>50.584299999999999</v>
      </c>
      <c r="R244" s="15">
        <v>67</v>
      </c>
      <c r="S244" s="5"/>
      <c r="T244" s="2"/>
      <c r="U244" s="26">
        <v>1472.4604999999999</v>
      </c>
      <c r="W244" s="27"/>
      <c r="X244" s="27">
        <v>-6.1917999999999997</v>
      </c>
      <c r="Y244" s="26">
        <v>49.650500000000001</v>
      </c>
      <c r="Z244" s="16">
        <v>67</v>
      </c>
      <c r="AC244" s="20">
        <v>1472.4604999999999</v>
      </c>
      <c r="AD244" s="22">
        <v>-6.1917999999999997</v>
      </c>
      <c r="AF244" s="18"/>
      <c r="AH244" s="18">
        <v>-7.9795999999999996</v>
      </c>
      <c r="AL244" s="50">
        <f t="shared" si="33"/>
        <v>1472.4604999999999</v>
      </c>
      <c r="AM244" s="59">
        <f t="shared" si="34"/>
        <v>-6.1917999999999997</v>
      </c>
      <c r="AN244" s="59">
        <f t="shared" si="35"/>
        <v>-7.9795999999999996</v>
      </c>
      <c r="AO244" s="59">
        <v>0</v>
      </c>
      <c r="AP244" s="59">
        <v>-7.9795999999999996</v>
      </c>
      <c r="AQ244" s="59">
        <f t="shared" si="31"/>
        <v>-6.1917999999999997</v>
      </c>
      <c r="AR244" s="55"/>
      <c r="AS244" s="55"/>
      <c r="AT244" s="55"/>
      <c r="AU244" s="59">
        <f t="shared" si="32"/>
        <v>-7.9795999999999996</v>
      </c>
      <c r="AV244" s="56"/>
      <c r="AW244" s="2"/>
      <c r="AX244" s="2"/>
    </row>
    <row r="245" spans="5:50" x14ac:dyDescent="0.3">
      <c r="E245" s="35">
        <v>133.102</v>
      </c>
      <c r="F245" s="35">
        <v>152.25296162252599</v>
      </c>
      <c r="I245" s="35">
        <v>31.923500000000001</v>
      </c>
      <c r="J245" s="14">
        <v>11.9</v>
      </c>
      <c r="M245" s="29">
        <v>1477.8030000000001</v>
      </c>
      <c r="O245" s="32"/>
      <c r="P245" s="32">
        <v>-8.0515555555555558</v>
      </c>
      <c r="Q245" s="29">
        <v>53.515999999999998</v>
      </c>
      <c r="R245" s="15">
        <v>67.5</v>
      </c>
      <c r="S245" s="5"/>
      <c r="T245" s="2"/>
      <c r="U245" s="26">
        <v>1480.0703000000001</v>
      </c>
      <c r="W245" s="27"/>
      <c r="X245" s="27">
        <v>-6.3336666666666668</v>
      </c>
      <c r="Y245" s="26">
        <v>52.550699999999999</v>
      </c>
      <c r="Z245" s="16">
        <v>67.5</v>
      </c>
      <c r="AC245" s="20">
        <v>1480.0703000000001</v>
      </c>
      <c r="AD245" s="22">
        <v>-6.3336666666666668</v>
      </c>
      <c r="AF245" s="18"/>
      <c r="AH245" s="18">
        <v>-8.0515555555555558</v>
      </c>
      <c r="AL245" s="50">
        <f t="shared" si="33"/>
        <v>1480.0703000000001</v>
      </c>
      <c r="AM245" s="59">
        <f t="shared" si="34"/>
        <v>-6.3336666666666668</v>
      </c>
      <c r="AN245" s="59">
        <f t="shared" si="35"/>
        <v>-8.0515555555555558</v>
      </c>
      <c r="AO245" s="59">
        <v>0</v>
      </c>
      <c r="AP245" s="59">
        <v>-8.0515555555555558</v>
      </c>
      <c r="AQ245" s="59">
        <f t="shared" si="31"/>
        <v>-6.3336666666666668</v>
      </c>
      <c r="AR245" s="55"/>
      <c r="AS245" s="55"/>
      <c r="AT245" s="55"/>
      <c r="AU245" s="59">
        <f t="shared" si="32"/>
        <v>-8.0515555555555558</v>
      </c>
      <c r="AV245" s="56"/>
      <c r="AW245" s="2"/>
      <c r="AX245" s="2"/>
    </row>
    <row r="246" spans="5:50" x14ac:dyDescent="0.3">
      <c r="E246" s="35">
        <v>133.50970000000001</v>
      </c>
      <c r="F246" s="35">
        <v>143.435962408546</v>
      </c>
      <c r="I246" s="35">
        <v>31.980599999999999</v>
      </c>
      <c r="J246" s="14">
        <v>11.95</v>
      </c>
      <c r="M246" s="29">
        <v>1485.5525</v>
      </c>
      <c r="O246" s="32"/>
      <c r="P246" s="32">
        <v>-7.8624000000000001</v>
      </c>
      <c r="Q246" s="29">
        <v>56.837200000000003</v>
      </c>
      <c r="R246" s="15">
        <v>68</v>
      </c>
      <c r="S246" s="5"/>
      <c r="T246" s="2"/>
      <c r="U246" s="26">
        <v>1487.6801</v>
      </c>
      <c r="W246" s="27"/>
      <c r="X246" s="27">
        <v>-5.8826000000000009</v>
      </c>
      <c r="Y246" s="26">
        <v>55.852800000000002</v>
      </c>
      <c r="Z246" s="16">
        <v>68</v>
      </c>
      <c r="AC246" s="20">
        <v>1487.6801</v>
      </c>
      <c r="AD246" s="22">
        <v>-5.8826000000000009</v>
      </c>
      <c r="AF246" s="18"/>
      <c r="AH246" s="18">
        <v>-7.8624000000000001</v>
      </c>
      <c r="AL246" s="50">
        <f t="shared" si="33"/>
        <v>1487.6801</v>
      </c>
      <c r="AM246" s="59">
        <f t="shared" si="34"/>
        <v>-5.8826000000000009</v>
      </c>
      <c r="AN246" s="59">
        <f t="shared" si="35"/>
        <v>-7.8624000000000001</v>
      </c>
      <c r="AO246" s="59">
        <v>0</v>
      </c>
      <c r="AP246" s="59">
        <v>-7.8624000000000001</v>
      </c>
      <c r="AQ246" s="59">
        <f t="shared" si="31"/>
        <v>-5.8826000000000009</v>
      </c>
      <c r="AR246" s="55"/>
      <c r="AS246" s="55"/>
      <c r="AT246" s="55"/>
      <c r="AU246" s="59">
        <f t="shared" si="32"/>
        <v>-7.8624000000000001</v>
      </c>
      <c r="AV246" s="56"/>
      <c r="AW246" s="2"/>
      <c r="AX246" s="2"/>
    </row>
    <row r="247" spans="5:50" x14ac:dyDescent="0.3">
      <c r="E247" s="35">
        <v>133.91739999999999</v>
      </c>
      <c r="F247" s="35">
        <v>156.954964396235</v>
      </c>
      <c r="I247" s="35">
        <v>32.040799999999997</v>
      </c>
      <c r="J247" s="14">
        <v>12</v>
      </c>
      <c r="M247" s="29">
        <v>1489.9911999999999</v>
      </c>
      <c r="O247" s="32"/>
      <c r="P247" s="32">
        <v>-7.2635555555555555</v>
      </c>
      <c r="Q247" s="29">
        <v>56.369900000000001</v>
      </c>
      <c r="R247" s="15">
        <v>68.5</v>
      </c>
      <c r="S247" s="5"/>
      <c r="T247" s="2"/>
      <c r="U247" s="26">
        <v>1492.0446999999999</v>
      </c>
      <c r="W247" s="27"/>
      <c r="X247" s="27">
        <v>-5.6196666666666664</v>
      </c>
      <c r="Y247" s="26">
        <v>55.3262</v>
      </c>
      <c r="Z247" s="16">
        <v>68.5</v>
      </c>
      <c r="AC247" s="20">
        <v>1492.0446999999999</v>
      </c>
      <c r="AD247" s="22">
        <v>-5.6196666666666664</v>
      </c>
      <c r="AF247" s="18"/>
      <c r="AH247" s="18">
        <v>-7.2635555555555555</v>
      </c>
      <c r="AL247" s="50">
        <f t="shared" si="33"/>
        <v>1492.0446999999999</v>
      </c>
      <c r="AM247" s="59">
        <f t="shared" si="34"/>
        <v>-5.6196666666666664</v>
      </c>
      <c r="AN247" s="59">
        <f t="shared" si="35"/>
        <v>-7.2635555555555555</v>
      </c>
      <c r="AO247" s="59">
        <v>0</v>
      </c>
      <c r="AP247" s="59">
        <v>-7.2635555555555555</v>
      </c>
      <c r="AQ247" s="59">
        <f t="shared" si="31"/>
        <v>-5.6196666666666664</v>
      </c>
      <c r="AR247" s="55"/>
      <c r="AS247" s="55"/>
      <c r="AT247" s="55"/>
      <c r="AU247" s="59">
        <f t="shared" si="32"/>
        <v>-7.2635555555555555</v>
      </c>
      <c r="AV247" s="56"/>
      <c r="AW247" s="2"/>
      <c r="AX247" s="2"/>
    </row>
    <row r="248" spans="5:50" x14ac:dyDescent="0.3">
      <c r="E248" s="35">
        <v>134.32509999999999</v>
      </c>
      <c r="F248" s="35">
        <v>155.65684810708601</v>
      </c>
      <c r="I248" s="35">
        <v>32.103999999999999</v>
      </c>
      <c r="J248" s="14">
        <v>12.05</v>
      </c>
      <c r="M248" s="29">
        <v>1493.7991999999999</v>
      </c>
      <c r="O248" s="32"/>
      <c r="P248" s="32">
        <v>-7.3613999999999997</v>
      </c>
      <c r="Q248" s="29">
        <v>55.226700000000001</v>
      </c>
      <c r="R248" s="15">
        <v>69</v>
      </c>
      <c r="S248" s="5"/>
      <c r="T248" s="2"/>
      <c r="U248" s="26">
        <v>1495.7911999999999</v>
      </c>
      <c r="W248" s="27"/>
      <c r="X248" s="27">
        <v>-5.7506000000000004</v>
      </c>
      <c r="Y248" s="26">
        <v>54.119</v>
      </c>
      <c r="Z248" s="16">
        <v>69</v>
      </c>
      <c r="AC248" s="20">
        <v>1495.7911999999999</v>
      </c>
      <c r="AD248" s="22">
        <v>-5.7506000000000004</v>
      </c>
      <c r="AF248" s="18"/>
      <c r="AH248" s="18">
        <v>-7.3613999999999997</v>
      </c>
      <c r="AL248" s="50">
        <f t="shared" si="33"/>
        <v>1495.7911999999999</v>
      </c>
      <c r="AM248" s="59">
        <f t="shared" si="34"/>
        <v>-5.7506000000000004</v>
      </c>
      <c r="AN248" s="59">
        <f t="shared" si="35"/>
        <v>-7.3613999999999997</v>
      </c>
      <c r="AO248" s="59">
        <v>0</v>
      </c>
      <c r="AP248" s="59">
        <v>-7.3613999999999997</v>
      </c>
      <c r="AQ248" s="59">
        <f t="shared" si="31"/>
        <v>-5.7506000000000004</v>
      </c>
      <c r="AR248" s="55"/>
      <c r="AS248" s="55"/>
      <c r="AT248" s="55"/>
      <c r="AU248" s="59">
        <f t="shared" si="32"/>
        <v>-7.3613999999999997</v>
      </c>
      <c r="AV248" s="56"/>
      <c r="AW248" s="2"/>
      <c r="AX248" s="2"/>
    </row>
    <row r="249" spans="5:50" x14ac:dyDescent="0.3">
      <c r="E249" s="35">
        <v>134.7328</v>
      </c>
      <c r="F249" s="35">
        <v>140.21118960343901</v>
      </c>
      <c r="I249" s="35">
        <v>32.170099999999998</v>
      </c>
      <c r="J249" s="14">
        <v>12.1</v>
      </c>
      <c r="M249" s="29">
        <v>1497.6071999999999</v>
      </c>
      <c r="O249" s="32"/>
      <c r="P249" s="32">
        <v>-7.2775555555555567</v>
      </c>
      <c r="Q249" s="29">
        <v>54.179699999999997</v>
      </c>
      <c r="R249" s="15">
        <v>69.5</v>
      </c>
      <c r="S249" s="5"/>
      <c r="T249" s="2"/>
      <c r="U249" s="26">
        <v>1499.5376000000001</v>
      </c>
      <c r="W249" s="27"/>
      <c r="X249" s="27">
        <v>-5.6956666666666669</v>
      </c>
      <c r="Y249" s="26">
        <v>53.013199999999998</v>
      </c>
      <c r="Z249" s="16">
        <v>69.5</v>
      </c>
      <c r="AC249" s="20">
        <v>1499.5376000000001</v>
      </c>
      <c r="AD249" s="22">
        <v>-5.6956666666666669</v>
      </c>
      <c r="AF249" s="18"/>
      <c r="AH249" s="18">
        <v>-7.2775555555555567</v>
      </c>
      <c r="AL249" s="50">
        <f t="shared" si="33"/>
        <v>1499.5376000000001</v>
      </c>
      <c r="AM249" s="59">
        <f t="shared" si="34"/>
        <v>-5.6956666666666669</v>
      </c>
      <c r="AN249" s="59">
        <f t="shared" si="35"/>
        <v>-7.2775555555555567</v>
      </c>
      <c r="AO249" s="59">
        <v>0</v>
      </c>
      <c r="AP249" s="59">
        <v>-7.2775555555555567</v>
      </c>
      <c r="AQ249" s="59">
        <f t="shared" si="31"/>
        <v>-5.6956666666666669</v>
      </c>
      <c r="AR249" s="55"/>
      <c r="AS249" s="55"/>
      <c r="AT249" s="55"/>
      <c r="AU249" s="59">
        <f t="shared" si="32"/>
        <v>-7.2775555555555567</v>
      </c>
      <c r="AV249" s="56"/>
      <c r="AW249" s="2"/>
      <c r="AX249" s="2"/>
    </row>
    <row r="250" spans="5:50" x14ac:dyDescent="0.3">
      <c r="E250" s="35">
        <v>135.1405</v>
      </c>
      <c r="F250" s="35">
        <v>163.670485278672</v>
      </c>
      <c r="I250" s="35">
        <v>32.2393</v>
      </c>
      <c r="J250" s="14">
        <v>12.15</v>
      </c>
      <c r="M250" s="29">
        <v>1501.4151999999999</v>
      </c>
      <c r="O250" s="32"/>
      <c r="P250" s="32">
        <v>-7.0564999999999998</v>
      </c>
      <c r="Q250" s="29">
        <v>53.2346</v>
      </c>
      <c r="R250" s="15">
        <v>70</v>
      </c>
      <c r="S250" s="5"/>
      <c r="T250" s="2"/>
      <c r="U250" s="26">
        <v>1503.2841000000001</v>
      </c>
      <c r="W250" s="27"/>
      <c r="X250" s="27">
        <v>-5.3205000000000009</v>
      </c>
      <c r="Y250" s="26">
        <v>52.0152</v>
      </c>
      <c r="Z250" s="16">
        <v>70</v>
      </c>
      <c r="AC250" s="20">
        <v>1503.2841000000001</v>
      </c>
      <c r="AD250" s="22">
        <v>-5.3205000000000009</v>
      </c>
      <c r="AF250" s="18"/>
      <c r="AH250" s="18">
        <v>-7.0564999999999998</v>
      </c>
      <c r="AL250" s="50">
        <f t="shared" si="33"/>
        <v>1503.2841000000001</v>
      </c>
      <c r="AM250" s="59">
        <f t="shared" si="34"/>
        <v>-5.3205000000000009</v>
      </c>
      <c r="AN250" s="59">
        <f t="shared" si="35"/>
        <v>-7.0564999999999998</v>
      </c>
      <c r="AO250" s="59">
        <v>0</v>
      </c>
      <c r="AP250" s="59">
        <v>-7.0564999999999998</v>
      </c>
      <c r="AQ250" s="59">
        <f t="shared" si="31"/>
        <v>-5.3205000000000009</v>
      </c>
      <c r="AR250" s="55"/>
      <c r="AS250" s="55"/>
      <c r="AT250" s="55"/>
      <c r="AU250" s="59">
        <f t="shared" si="32"/>
        <v>-7.0564999999999998</v>
      </c>
      <c r="AV250" s="56"/>
      <c r="AW250" s="2"/>
      <c r="AX250" s="2"/>
    </row>
    <row r="251" spans="5:50" x14ac:dyDescent="0.3">
      <c r="E251" s="35">
        <v>135.54820000000001</v>
      </c>
      <c r="F251" s="35">
        <v>157.96725005823799</v>
      </c>
      <c r="I251" s="35">
        <v>32.311399999999999</v>
      </c>
      <c r="J251" s="14">
        <v>12.2</v>
      </c>
      <c r="M251" s="29">
        <v>1505.2231999999999</v>
      </c>
      <c r="O251" s="32"/>
      <c r="P251" s="32">
        <v>-7.5125555555555561</v>
      </c>
      <c r="Q251" s="29">
        <v>52.396900000000002</v>
      </c>
      <c r="R251" s="15">
        <v>70.5</v>
      </c>
      <c r="S251" s="5"/>
      <c r="T251" s="2"/>
      <c r="U251" s="26">
        <v>1507.0306</v>
      </c>
      <c r="W251" s="27"/>
      <c r="X251" s="27">
        <v>-5.7126666666666672</v>
      </c>
      <c r="Y251" s="26">
        <v>51.131399999999999</v>
      </c>
      <c r="Z251" s="16">
        <v>70.5</v>
      </c>
      <c r="AC251" s="20">
        <v>1507.0306</v>
      </c>
      <c r="AD251" s="22">
        <v>-5.7126666666666672</v>
      </c>
      <c r="AF251" s="18"/>
      <c r="AH251" s="18">
        <v>-7.5125555555555561</v>
      </c>
      <c r="AL251" s="50">
        <f t="shared" si="33"/>
        <v>1507.0306</v>
      </c>
      <c r="AM251" s="59">
        <f t="shared" si="34"/>
        <v>-5.7126666666666672</v>
      </c>
      <c r="AN251" s="59">
        <f t="shared" si="35"/>
        <v>-7.5125555555555561</v>
      </c>
      <c r="AO251" s="59">
        <v>0</v>
      </c>
      <c r="AP251" s="59">
        <v>-7.5125555555555561</v>
      </c>
      <c r="AQ251" s="59">
        <f t="shared" si="31"/>
        <v>-5.7126666666666672</v>
      </c>
      <c r="AR251" s="55"/>
      <c r="AS251" s="55"/>
      <c r="AT251" s="55"/>
      <c r="AU251" s="59">
        <f t="shared" si="32"/>
        <v>-7.5125555555555561</v>
      </c>
      <c r="AV251" s="56"/>
      <c r="AW251" s="2"/>
      <c r="AX251" s="2"/>
    </row>
    <row r="252" spans="5:50" x14ac:dyDescent="0.3">
      <c r="E252" s="35">
        <v>135.95590000000001</v>
      </c>
      <c r="F252" s="35">
        <v>176.52322769773301</v>
      </c>
      <c r="I252" s="35">
        <v>32.386499999999998</v>
      </c>
      <c r="J252" s="14">
        <v>12.25</v>
      </c>
      <c r="M252" s="29">
        <v>1509.0311999999999</v>
      </c>
      <c r="O252" s="32"/>
      <c r="P252" s="32">
        <v>-7.4854000000000003</v>
      </c>
      <c r="Q252" s="29">
        <v>51.671900000000001</v>
      </c>
      <c r="R252" s="15">
        <v>71</v>
      </c>
      <c r="S252" s="5"/>
      <c r="T252" s="2"/>
      <c r="U252" s="26">
        <v>1510.777</v>
      </c>
      <c r="W252" s="27"/>
      <c r="X252" s="27">
        <v>-5.5376000000000003</v>
      </c>
      <c r="Y252" s="26">
        <v>50.367699999999999</v>
      </c>
      <c r="Z252" s="16">
        <v>71</v>
      </c>
      <c r="AC252" s="20">
        <v>1510.777</v>
      </c>
      <c r="AD252" s="22">
        <v>-5.5376000000000003</v>
      </c>
      <c r="AF252" s="18"/>
      <c r="AH252" s="18">
        <v>-7.4854000000000003</v>
      </c>
      <c r="AL252" s="50">
        <f t="shared" si="33"/>
        <v>1510.777</v>
      </c>
      <c r="AM252" s="59">
        <f t="shared" si="34"/>
        <v>-5.5376000000000003</v>
      </c>
      <c r="AN252" s="59">
        <f t="shared" si="35"/>
        <v>-7.4854000000000003</v>
      </c>
      <c r="AO252" s="59">
        <v>0</v>
      </c>
      <c r="AP252" s="59">
        <v>-7.4854000000000003</v>
      </c>
      <c r="AQ252" s="59">
        <f t="shared" si="31"/>
        <v>-5.5376000000000003</v>
      </c>
      <c r="AR252" s="55"/>
      <c r="AS252" s="55"/>
      <c r="AT252" s="55"/>
      <c r="AU252" s="59">
        <f t="shared" si="32"/>
        <v>-7.4854000000000003</v>
      </c>
      <c r="AV252" s="56"/>
      <c r="AW252" s="2"/>
      <c r="AX252" s="2"/>
    </row>
    <row r="253" spans="5:50" x14ac:dyDescent="0.3">
      <c r="E253" s="35">
        <v>136.36359999999999</v>
      </c>
      <c r="F253" s="35">
        <v>165.69969311413499</v>
      </c>
      <c r="I253" s="35">
        <v>32.464500000000001</v>
      </c>
      <c r="J253" s="14">
        <v>12.3</v>
      </c>
      <c r="M253" s="29">
        <v>1512.8391999999999</v>
      </c>
      <c r="O253" s="32"/>
      <c r="P253" s="32">
        <v>-7.6287777777777777</v>
      </c>
      <c r="Q253" s="29">
        <v>51.064300000000003</v>
      </c>
      <c r="R253" s="15">
        <v>71.5</v>
      </c>
      <c r="S253" s="5"/>
      <c r="T253" s="2"/>
      <c r="U253" s="26">
        <v>1514.5235</v>
      </c>
      <c r="W253" s="27"/>
      <c r="X253" s="27">
        <v>-5.7184444444444438</v>
      </c>
      <c r="Y253" s="26">
        <v>49.729700000000001</v>
      </c>
      <c r="Z253" s="16">
        <v>71.5</v>
      </c>
      <c r="AC253" s="20">
        <v>1514.5235</v>
      </c>
      <c r="AD253" s="22">
        <v>-5.7184444444444438</v>
      </c>
      <c r="AF253" s="18"/>
      <c r="AH253" s="18">
        <v>-7.6287777777777777</v>
      </c>
      <c r="AL253" s="50">
        <f t="shared" si="33"/>
        <v>1514.5235</v>
      </c>
      <c r="AM253" s="59">
        <f t="shared" si="34"/>
        <v>-5.7184444444444438</v>
      </c>
      <c r="AN253" s="59">
        <f t="shared" si="35"/>
        <v>-7.6287777777777777</v>
      </c>
      <c r="AO253" s="59">
        <v>0</v>
      </c>
      <c r="AP253" s="59">
        <v>-7.6287777777777777</v>
      </c>
      <c r="AQ253" s="59">
        <f t="shared" si="31"/>
        <v>-5.7184444444444438</v>
      </c>
      <c r="AR253" s="55"/>
      <c r="AS253" s="55"/>
      <c r="AT253" s="55"/>
      <c r="AU253" s="59">
        <f t="shared" si="32"/>
        <v>-7.6287777777777777</v>
      </c>
      <c r="AV253" s="56"/>
      <c r="AW253" s="2"/>
      <c r="AX253" s="2"/>
    </row>
    <row r="254" spans="5:50" x14ac:dyDescent="0.3">
      <c r="E254" s="35">
        <v>136.7713</v>
      </c>
      <c r="F254" s="35">
        <v>162.49155208856101</v>
      </c>
      <c r="I254" s="35">
        <v>32.545299999999997</v>
      </c>
      <c r="J254" s="14">
        <v>12.35</v>
      </c>
      <c r="M254" s="29">
        <v>1516.6472000000001</v>
      </c>
      <c r="O254" s="32"/>
      <c r="P254" s="32">
        <v>-7.5244</v>
      </c>
      <c r="Q254" s="29">
        <v>50.578299999999999</v>
      </c>
      <c r="R254" s="15">
        <v>72</v>
      </c>
      <c r="S254" s="5"/>
      <c r="T254" s="2"/>
      <c r="U254" s="26">
        <v>1518.27</v>
      </c>
      <c r="W254" s="27"/>
      <c r="X254" s="27">
        <v>-5.5896000000000008</v>
      </c>
      <c r="Y254" s="26">
        <v>49.222299999999997</v>
      </c>
      <c r="Z254" s="16">
        <v>72</v>
      </c>
      <c r="AC254" s="20">
        <v>1518.27</v>
      </c>
      <c r="AD254" s="22">
        <v>-5.5896000000000008</v>
      </c>
      <c r="AF254" s="18"/>
      <c r="AH254" s="18">
        <v>-7.5244</v>
      </c>
      <c r="AL254" s="50">
        <f t="shared" si="33"/>
        <v>1518.27</v>
      </c>
      <c r="AM254" s="59">
        <f t="shared" si="34"/>
        <v>-5.5896000000000008</v>
      </c>
      <c r="AN254" s="59">
        <f t="shared" si="35"/>
        <v>-7.5244</v>
      </c>
      <c r="AO254" s="59">
        <v>0</v>
      </c>
      <c r="AP254" s="59">
        <v>-7.5244</v>
      </c>
      <c r="AQ254" s="59">
        <f t="shared" si="31"/>
        <v>-5.5896000000000008</v>
      </c>
      <c r="AR254" s="55"/>
      <c r="AS254" s="55"/>
      <c r="AT254" s="55"/>
      <c r="AU254" s="59">
        <f t="shared" si="32"/>
        <v>-7.5244</v>
      </c>
      <c r="AV254" s="56"/>
      <c r="AW254" s="2"/>
      <c r="AX254" s="2"/>
    </row>
    <row r="255" spans="5:50" x14ac:dyDescent="0.3">
      <c r="E255" s="35">
        <v>137.179</v>
      </c>
      <c r="F255" s="35">
        <v>151.99462980963699</v>
      </c>
      <c r="I255" s="35">
        <v>32.629100000000001</v>
      </c>
      <c r="J255" s="14">
        <v>12.4</v>
      </c>
      <c r="M255" s="29">
        <v>1520.4552000000001</v>
      </c>
      <c r="O255" s="32"/>
      <c r="P255" s="32">
        <v>-7.7927777777777774</v>
      </c>
      <c r="Q255" s="29">
        <v>50.217500000000001</v>
      </c>
      <c r="R255" s="15">
        <v>72.5</v>
      </c>
      <c r="S255" s="5"/>
      <c r="T255" s="2"/>
      <c r="U255" s="26">
        <v>1522.0164</v>
      </c>
      <c r="W255" s="27"/>
      <c r="X255" s="27">
        <v>-5.7844444444444445</v>
      </c>
      <c r="Y255" s="26">
        <v>48.849499999999999</v>
      </c>
      <c r="Z255" s="16">
        <v>72.5</v>
      </c>
      <c r="AC255" s="20">
        <v>1522.0164</v>
      </c>
      <c r="AD255" s="22">
        <v>-5.7844444444444445</v>
      </c>
      <c r="AF255" s="18"/>
      <c r="AH255" s="18">
        <v>-7.7927777777777774</v>
      </c>
      <c r="AL255" s="50">
        <f t="shared" si="33"/>
        <v>1522.0164</v>
      </c>
      <c r="AM255" s="59">
        <f t="shared" si="34"/>
        <v>-5.7844444444444445</v>
      </c>
      <c r="AN255" s="59">
        <f t="shared" si="35"/>
        <v>-7.7927777777777774</v>
      </c>
      <c r="AO255" s="59">
        <v>0</v>
      </c>
      <c r="AP255" s="59">
        <v>-7.7927777777777774</v>
      </c>
      <c r="AQ255" s="59">
        <f t="shared" si="31"/>
        <v>-5.7844444444444445</v>
      </c>
      <c r="AR255" s="55"/>
      <c r="AS255" s="55"/>
      <c r="AT255" s="55"/>
      <c r="AU255" s="59">
        <f t="shared" si="32"/>
        <v>-7.7927777777777774</v>
      </c>
      <c r="AV255" s="56"/>
      <c r="AW255" s="2"/>
      <c r="AX255" s="2"/>
    </row>
    <row r="256" spans="5:50" x14ac:dyDescent="0.3">
      <c r="E256" s="35">
        <v>137.58670000000001</v>
      </c>
      <c r="F256" s="35">
        <v>156.81765835335301</v>
      </c>
      <c r="I256" s="35">
        <v>32.715699999999998</v>
      </c>
      <c r="J256" s="14">
        <v>12.45</v>
      </c>
      <c r="M256" s="29">
        <v>1524.2632000000001</v>
      </c>
      <c r="O256" s="32"/>
      <c r="P256" s="32">
        <v>-7.7004000000000001</v>
      </c>
      <c r="Q256" s="29">
        <v>49.9846</v>
      </c>
      <c r="R256" s="15">
        <v>73</v>
      </c>
      <c r="S256" s="5"/>
      <c r="T256" s="2"/>
      <c r="U256" s="26">
        <v>1525.7628999999999</v>
      </c>
      <c r="W256" s="27"/>
      <c r="X256" s="27">
        <v>-5.5926000000000009</v>
      </c>
      <c r="Y256" s="26">
        <v>48.6145</v>
      </c>
      <c r="Z256" s="16">
        <v>73</v>
      </c>
      <c r="AC256" s="20">
        <v>1525.7628999999999</v>
      </c>
      <c r="AD256" s="22">
        <v>-5.5926000000000009</v>
      </c>
      <c r="AF256" s="18"/>
      <c r="AH256" s="18">
        <v>-7.7004000000000001</v>
      </c>
      <c r="AL256" s="50">
        <f t="shared" si="33"/>
        <v>1525.7628999999999</v>
      </c>
      <c r="AM256" s="59">
        <f t="shared" si="34"/>
        <v>-5.5926000000000009</v>
      </c>
      <c r="AN256" s="59">
        <f t="shared" si="35"/>
        <v>-7.7004000000000001</v>
      </c>
      <c r="AO256" s="59">
        <v>0</v>
      </c>
      <c r="AP256" s="59">
        <v>-7.7004000000000001</v>
      </c>
      <c r="AQ256" s="59">
        <f t="shared" si="31"/>
        <v>-5.5926000000000009</v>
      </c>
      <c r="AR256" s="55"/>
      <c r="AS256" s="55"/>
      <c r="AT256" s="55"/>
      <c r="AU256" s="59">
        <f t="shared" si="32"/>
        <v>-7.7004000000000001</v>
      </c>
      <c r="AV256" s="56"/>
      <c r="AW256" s="2"/>
      <c r="AX256" s="2"/>
    </row>
    <row r="257" spans="5:50" x14ac:dyDescent="0.3">
      <c r="E257" s="35">
        <v>137.99440000000001</v>
      </c>
      <c r="F257" s="35">
        <v>167.29554525338901</v>
      </c>
      <c r="I257" s="35">
        <v>32.805100000000003</v>
      </c>
      <c r="J257" s="14">
        <v>12.5</v>
      </c>
      <c r="M257" s="29">
        <v>1528.0712000000001</v>
      </c>
      <c r="O257" s="32"/>
      <c r="P257" s="32">
        <v>-7.9377777777777778</v>
      </c>
      <c r="Q257" s="29">
        <v>49.881399999999999</v>
      </c>
      <c r="R257" s="15">
        <v>73.5</v>
      </c>
      <c r="S257" s="5"/>
      <c r="T257" s="2"/>
      <c r="U257" s="26">
        <v>1529.5092999999999</v>
      </c>
      <c r="W257" s="27"/>
      <c r="X257" s="27">
        <v>-5.6754444444444445</v>
      </c>
      <c r="Y257" s="26">
        <v>48.519199999999998</v>
      </c>
      <c r="Z257" s="16">
        <v>73.5</v>
      </c>
      <c r="AC257" s="20">
        <v>1529.5092999999999</v>
      </c>
      <c r="AD257" s="22">
        <v>-5.6754444444444445</v>
      </c>
      <c r="AF257" s="18"/>
      <c r="AH257" s="18">
        <v>-7.9377777777777778</v>
      </c>
      <c r="AL257" s="50">
        <f t="shared" si="33"/>
        <v>1529.5092999999999</v>
      </c>
      <c r="AM257" s="59">
        <f t="shared" si="34"/>
        <v>-5.6754444444444445</v>
      </c>
      <c r="AN257" s="59">
        <f t="shared" si="35"/>
        <v>-7.9377777777777778</v>
      </c>
      <c r="AO257" s="59">
        <v>0</v>
      </c>
      <c r="AP257" s="59">
        <v>-7.9377777777777778</v>
      </c>
      <c r="AQ257" s="59">
        <f t="shared" si="31"/>
        <v>-5.6754444444444445</v>
      </c>
      <c r="AR257" s="55"/>
      <c r="AS257" s="55"/>
      <c r="AT257" s="55"/>
      <c r="AU257" s="59">
        <f t="shared" si="32"/>
        <v>-7.9377777777777778</v>
      </c>
      <c r="AV257" s="56"/>
      <c r="AW257" s="2"/>
      <c r="AX257" s="2"/>
    </row>
    <row r="258" spans="5:50" x14ac:dyDescent="0.3">
      <c r="E258" s="35">
        <v>138.40209999999999</v>
      </c>
      <c r="F258" s="35">
        <v>160.49509763568699</v>
      </c>
      <c r="I258" s="35">
        <v>32.897399999999998</v>
      </c>
      <c r="J258" s="14">
        <v>12.55</v>
      </c>
      <c r="M258" s="29">
        <v>1531.8793000000001</v>
      </c>
      <c r="O258" s="32"/>
      <c r="P258" s="32">
        <v>-7.4564000000000004</v>
      </c>
      <c r="Q258" s="29">
        <v>49.908799999999999</v>
      </c>
      <c r="R258" s="15">
        <v>74</v>
      </c>
      <c r="S258" s="5"/>
      <c r="T258" s="2"/>
      <c r="U258" s="26">
        <v>1533.2557999999999</v>
      </c>
      <c r="W258" s="27"/>
      <c r="X258" s="27">
        <v>-5.4546000000000001</v>
      </c>
      <c r="Y258" s="26">
        <v>48.564500000000002</v>
      </c>
      <c r="Z258" s="16">
        <v>74</v>
      </c>
      <c r="AC258" s="20">
        <v>1533.2557999999999</v>
      </c>
      <c r="AD258" s="22">
        <v>-5.4546000000000001</v>
      </c>
      <c r="AF258" s="18"/>
      <c r="AH258" s="18">
        <v>-7.4564000000000004</v>
      </c>
      <c r="AL258" s="50">
        <f t="shared" si="33"/>
        <v>1533.2557999999999</v>
      </c>
      <c r="AM258" s="59">
        <f t="shared" si="34"/>
        <v>-5.4546000000000001</v>
      </c>
      <c r="AN258" s="59">
        <f t="shared" si="35"/>
        <v>-7.4564000000000004</v>
      </c>
      <c r="AO258" s="59">
        <v>0</v>
      </c>
      <c r="AP258" s="59">
        <v>-7.4564000000000004</v>
      </c>
      <c r="AQ258" s="59">
        <f t="shared" si="31"/>
        <v>-5.4546000000000001</v>
      </c>
      <c r="AR258" s="55"/>
      <c r="AS258" s="55"/>
      <c r="AT258" s="55"/>
      <c r="AU258" s="59">
        <f t="shared" si="32"/>
        <v>-7.4564000000000004</v>
      </c>
      <c r="AV258" s="56"/>
      <c r="AW258" s="2"/>
      <c r="AX258" s="2"/>
    </row>
    <row r="259" spans="5:50" x14ac:dyDescent="0.3">
      <c r="E259" s="35">
        <v>138.8098</v>
      </c>
      <c r="F259" s="35">
        <v>166.221925902218</v>
      </c>
      <c r="I259" s="35">
        <v>32.992400000000004</v>
      </c>
      <c r="J259" s="14">
        <v>12.6</v>
      </c>
      <c r="M259" s="29">
        <v>1535.6873000000001</v>
      </c>
      <c r="O259" s="32"/>
      <c r="P259" s="32">
        <v>-7.5937777777777775</v>
      </c>
      <c r="Q259" s="29">
        <v>50.066400000000002</v>
      </c>
      <c r="R259" s="15">
        <v>74.5</v>
      </c>
      <c r="S259" s="5"/>
      <c r="T259" s="2"/>
      <c r="U259" s="26">
        <v>1537.0023000000001</v>
      </c>
      <c r="W259" s="27"/>
      <c r="X259" s="27">
        <v>-5.4824444444444449</v>
      </c>
      <c r="Y259" s="26">
        <v>48.749899999999997</v>
      </c>
      <c r="Z259" s="16">
        <v>74.5</v>
      </c>
      <c r="AC259" s="20">
        <v>1537.0023000000001</v>
      </c>
      <c r="AD259" s="22">
        <v>-5.4824444444444449</v>
      </c>
      <c r="AF259" s="18"/>
      <c r="AH259" s="18">
        <v>-7.5937777777777775</v>
      </c>
      <c r="AL259" s="50">
        <f t="shared" si="33"/>
        <v>1537.0023000000001</v>
      </c>
      <c r="AM259" s="59">
        <f t="shared" si="34"/>
        <v>-5.4824444444444449</v>
      </c>
      <c r="AN259" s="59">
        <f t="shared" si="35"/>
        <v>-7.5937777777777775</v>
      </c>
      <c r="AO259" s="59">
        <v>0</v>
      </c>
      <c r="AP259" s="59">
        <v>-7.5937777777777775</v>
      </c>
      <c r="AQ259" s="59">
        <f t="shared" si="31"/>
        <v>-5.4824444444444449</v>
      </c>
      <c r="AR259" s="55"/>
      <c r="AS259" s="55"/>
      <c r="AT259" s="55"/>
      <c r="AU259" s="59">
        <f t="shared" si="32"/>
        <v>-7.5937777777777775</v>
      </c>
      <c r="AV259" s="56"/>
      <c r="AW259" s="2"/>
      <c r="AX259" s="2"/>
    </row>
    <row r="260" spans="5:50" x14ac:dyDescent="0.3">
      <c r="E260" s="35">
        <v>139.2175</v>
      </c>
      <c r="F260" s="35">
        <v>167.511137797114</v>
      </c>
      <c r="I260" s="35">
        <v>33.090200000000003</v>
      </c>
      <c r="J260" s="14">
        <v>12.65</v>
      </c>
      <c r="M260" s="29">
        <v>1539.4953</v>
      </c>
      <c r="O260" s="32"/>
      <c r="P260" s="32">
        <v>-7.5983999999999998</v>
      </c>
      <c r="Q260" s="29">
        <v>50.353000000000002</v>
      </c>
      <c r="R260" s="15">
        <v>75</v>
      </c>
      <c r="S260" s="5"/>
      <c r="T260" s="2"/>
      <c r="U260" s="26">
        <v>1540.7487000000001</v>
      </c>
      <c r="W260" s="27"/>
      <c r="X260" s="27">
        <v>-5.5066000000000006</v>
      </c>
      <c r="Y260" s="26">
        <v>49.073900000000002</v>
      </c>
      <c r="Z260" s="16">
        <v>75</v>
      </c>
      <c r="AC260" s="20">
        <v>1540.7487000000001</v>
      </c>
      <c r="AD260" s="22">
        <v>-5.5066000000000006</v>
      </c>
      <c r="AF260" s="18"/>
      <c r="AH260" s="18">
        <v>-7.5983999999999998</v>
      </c>
      <c r="AL260" s="50">
        <f t="shared" si="33"/>
        <v>1540.7487000000001</v>
      </c>
      <c r="AM260" s="59">
        <f t="shared" si="34"/>
        <v>-5.5066000000000006</v>
      </c>
      <c r="AN260" s="59">
        <f t="shared" si="35"/>
        <v>-7.5983999999999998</v>
      </c>
      <c r="AO260" s="59">
        <v>0</v>
      </c>
      <c r="AP260" s="59">
        <v>-7.5983999999999998</v>
      </c>
      <c r="AQ260" s="59">
        <f t="shared" si="31"/>
        <v>-5.5066000000000006</v>
      </c>
      <c r="AR260" s="55"/>
      <c r="AS260" s="55"/>
      <c r="AT260" s="55"/>
      <c r="AU260" s="59">
        <f t="shared" si="32"/>
        <v>-7.5983999999999998</v>
      </c>
      <c r="AV260" s="56"/>
      <c r="AW260" s="2"/>
      <c r="AX260" s="2"/>
    </row>
    <row r="261" spans="5:50" x14ac:dyDescent="0.3">
      <c r="E261" s="35">
        <v>139.62520000000001</v>
      </c>
      <c r="F261" s="35">
        <v>152.866351037454</v>
      </c>
      <c r="I261" s="35">
        <v>33.190800000000003</v>
      </c>
      <c r="J261" s="14">
        <v>12.7</v>
      </c>
      <c r="M261" s="29">
        <v>1543.3033</v>
      </c>
      <c r="O261" s="32"/>
      <c r="P261" s="32">
        <v>-7.488777777777778</v>
      </c>
      <c r="Q261" s="29">
        <v>50.766599999999997</v>
      </c>
      <c r="R261" s="15">
        <v>75.5</v>
      </c>
      <c r="S261" s="5"/>
      <c r="T261" s="2"/>
      <c r="U261" s="26">
        <v>1544.4952000000001</v>
      </c>
      <c r="W261" s="27"/>
      <c r="X261" s="27">
        <v>-5.5304444444444449</v>
      </c>
      <c r="Y261" s="26">
        <v>49.533799999999999</v>
      </c>
      <c r="Z261" s="16">
        <v>75.5</v>
      </c>
      <c r="AC261" s="20">
        <v>1544.4952000000001</v>
      </c>
      <c r="AD261" s="22">
        <v>-5.5304444444444449</v>
      </c>
      <c r="AF261" s="18"/>
      <c r="AH261" s="18">
        <v>-7.488777777777778</v>
      </c>
      <c r="AL261" s="50">
        <f t="shared" si="33"/>
        <v>1544.4952000000001</v>
      </c>
      <c r="AM261" s="59">
        <f t="shared" si="34"/>
        <v>-5.5304444444444449</v>
      </c>
      <c r="AN261" s="59">
        <f t="shared" si="35"/>
        <v>-7.488777777777778</v>
      </c>
      <c r="AO261" s="59">
        <v>0</v>
      </c>
      <c r="AP261" s="59">
        <v>-7.488777777777778</v>
      </c>
      <c r="AQ261" s="59">
        <f t="shared" si="31"/>
        <v>-5.5304444444444449</v>
      </c>
      <c r="AR261" s="55"/>
      <c r="AS261" s="55"/>
      <c r="AT261" s="55"/>
      <c r="AU261" s="59">
        <f t="shared" si="32"/>
        <v>-7.488777777777778</v>
      </c>
      <c r="AV261" s="56"/>
      <c r="AW261" s="2"/>
      <c r="AX261" s="2"/>
    </row>
    <row r="262" spans="5:50" x14ac:dyDescent="0.3">
      <c r="E262" s="35">
        <v>140.03290000000001</v>
      </c>
      <c r="F262" s="35">
        <v>162.27426415694899</v>
      </c>
      <c r="I262" s="35">
        <v>33.293999999999997</v>
      </c>
      <c r="J262" s="14">
        <v>12.75</v>
      </c>
      <c r="M262" s="29">
        <v>1547.1113</v>
      </c>
      <c r="O262" s="32"/>
      <c r="P262" s="32">
        <v>-7.2904</v>
      </c>
      <c r="Q262" s="29">
        <v>51.303899999999999</v>
      </c>
      <c r="R262" s="15">
        <v>76</v>
      </c>
      <c r="S262" s="5"/>
      <c r="T262" s="2"/>
      <c r="U262" s="26">
        <v>1548.2417</v>
      </c>
      <c r="W262" s="27"/>
      <c r="X262" s="27">
        <v>-5.2626000000000008</v>
      </c>
      <c r="Y262" s="26">
        <v>50.125799999999998</v>
      </c>
      <c r="Z262" s="16">
        <v>76</v>
      </c>
      <c r="AC262" s="20">
        <v>1548.2417</v>
      </c>
      <c r="AD262" s="22">
        <v>-5.2626000000000008</v>
      </c>
      <c r="AF262" s="18"/>
      <c r="AH262" s="18">
        <v>-7.2904</v>
      </c>
      <c r="AL262" s="50">
        <f t="shared" si="33"/>
        <v>1548.2417</v>
      </c>
      <c r="AM262" s="59">
        <f t="shared" si="34"/>
        <v>-5.2626000000000008</v>
      </c>
      <c r="AN262" s="59">
        <f t="shared" si="35"/>
        <v>-7.2904</v>
      </c>
      <c r="AO262" s="59">
        <v>0</v>
      </c>
      <c r="AP262" s="59">
        <v>-7.2904</v>
      </c>
      <c r="AQ262" s="59">
        <f t="shared" si="31"/>
        <v>-5.2626000000000008</v>
      </c>
      <c r="AR262" s="55"/>
      <c r="AS262" s="55"/>
      <c r="AT262" s="55"/>
      <c r="AU262" s="59">
        <f t="shared" si="32"/>
        <v>-7.2904</v>
      </c>
      <c r="AV262" s="56"/>
      <c r="AW262" s="2"/>
      <c r="AX262" s="2"/>
    </row>
    <row r="263" spans="5:50" x14ac:dyDescent="0.3">
      <c r="E263" s="35">
        <v>140.44059999999999</v>
      </c>
      <c r="F263" s="35">
        <v>149.86315743195999</v>
      </c>
      <c r="I263" s="35">
        <v>33.399900000000002</v>
      </c>
      <c r="J263" s="14">
        <v>12.8</v>
      </c>
      <c r="M263" s="29">
        <v>1550.9193</v>
      </c>
      <c r="O263" s="32"/>
      <c r="P263" s="32">
        <v>-7.3247777777777774</v>
      </c>
      <c r="Q263" s="29">
        <v>51.961199999999998</v>
      </c>
      <c r="R263" s="15">
        <v>76.5</v>
      </c>
      <c r="S263" s="5"/>
      <c r="T263" s="2"/>
      <c r="U263" s="26">
        <v>1551.9881</v>
      </c>
      <c r="W263" s="27"/>
      <c r="X263" s="27">
        <v>-5.312444444444445</v>
      </c>
      <c r="Y263" s="26">
        <v>50.845300000000002</v>
      </c>
      <c r="Z263" s="16">
        <v>76.5</v>
      </c>
      <c r="AC263" s="20">
        <v>1551.9881</v>
      </c>
      <c r="AD263" s="22">
        <v>-5.312444444444445</v>
      </c>
      <c r="AF263" s="18"/>
      <c r="AH263" s="18">
        <v>-7.3247777777777774</v>
      </c>
      <c r="AL263" s="50">
        <f t="shared" si="33"/>
        <v>1551.9881</v>
      </c>
      <c r="AM263" s="59">
        <f t="shared" si="34"/>
        <v>-5.312444444444445</v>
      </c>
      <c r="AN263" s="59">
        <f t="shared" si="35"/>
        <v>-7.3247777777777774</v>
      </c>
      <c r="AO263" s="59">
        <v>0</v>
      </c>
      <c r="AP263" s="59">
        <v>-7.3247777777777774</v>
      </c>
      <c r="AQ263" s="59">
        <f t="shared" si="31"/>
        <v>-5.312444444444445</v>
      </c>
      <c r="AR263" s="55"/>
      <c r="AS263" s="55"/>
      <c r="AT263" s="55"/>
      <c r="AU263" s="59">
        <f t="shared" si="32"/>
        <v>-7.3247777777777774</v>
      </c>
      <c r="AV263" s="56"/>
      <c r="AW263" s="2"/>
      <c r="AX263" s="2"/>
    </row>
    <row r="264" spans="5:50" x14ac:dyDescent="0.3">
      <c r="E264" s="35">
        <v>140.84829999999999</v>
      </c>
      <c r="F264" s="35">
        <v>156.87352448073199</v>
      </c>
      <c r="I264" s="35">
        <v>33.508499999999998</v>
      </c>
      <c r="J264" s="14">
        <v>12.85</v>
      </c>
      <c r="M264" s="29">
        <v>1554.7273</v>
      </c>
      <c r="O264" s="32"/>
      <c r="P264" s="32">
        <v>-7.7233999999999998</v>
      </c>
      <c r="Q264" s="29">
        <v>52.734000000000002</v>
      </c>
      <c r="R264" s="15">
        <v>77</v>
      </c>
      <c r="S264" s="5"/>
      <c r="T264" s="2"/>
      <c r="U264" s="26">
        <v>1555.7346</v>
      </c>
      <c r="W264" s="27"/>
      <c r="X264" s="27">
        <v>-5.4716000000000005</v>
      </c>
      <c r="Y264" s="26">
        <v>51.686999999999998</v>
      </c>
      <c r="Z264" s="16">
        <v>77</v>
      </c>
      <c r="AC264" s="20">
        <v>1555.7346</v>
      </c>
      <c r="AD264" s="22">
        <v>-5.4716000000000005</v>
      </c>
      <c r="AF264" s="18"/>
      <c r="AH264" s="18">
        <v>-7.7233999999999998</v>
      </c>
      <c r="AL264" s="50">
        <f t="shared" si="33"/>
        <v>1555.7346</v>
      </c>
      <c r="AM264" s="59">
        <f t="shared" si="34"/>
        <v>-5.4716000000000005</v>
      </c>
      <c r="AN264" s="59">
        <f t="shared" si="35"/>
        <v>-7.7233999999999998</v>
      </c>
      <c r="AO264" s="59">
        <v>0</v>
      </c>
      <c r="AP264" s="59">
        <v>-7.7233999999999998</v>
      </c>
      <c r="AQ264" s="59">
        <f t="shared" si="31"/>
        <v>-5.4716000000000005</v>
      </c>
      <c r="AR264" s="55"/>
      <c r="AS264" s="55"/>
      <c r="AT264" s="55"/>
      <c r="AU264" s="59">
        <f t="shared" si="32"/>
        <v>-7.7233999999999998</v>
      </c>
      <c r="AV264" s="56"/>
      <c r="AW264" s="2"/>
      <c r="AX264" s="2"/>
    </row>
    <row r="265" spans="5:50" x14ac:dyDescent="0.3">
      <c r="E265" s="35">
        <v>141.256</v>
      </c>
      <c r="F265" s="35">
        <v>162.483718282083</v>
      </c>
      <c r="I265" s="35">
        <v>33.619799999999998</v>
      </c>
      <c r="J265" s="14">
        <v>12.9</v>
      </c>
      <c r="M265" s="29">
        <v>1558.5353</v>
      </c>
      <c r="O265" s="32"/>
      <c r="P265" s="32">
        <v>-7.7027777777777775</v>
      </c>
      <c r="Q265" s="29">
        <v>53.6173</v>
      </c>
      <c r="R265" s="15">
        <v>77.5</v>
      </c>
      <c r="S265" s="5"/>
      <c r="T265" s="2"/>
      <c r="U265" s="26">
        <v>1559.481</v>
      </c>
      <c r="W265" s="27"/>
      <c r="X265" s="27">
        <v>-5.6914444444444445</v>
      </c>
      <c r="Y265" s="26">
        <v>52.645000000000003</v>
      </c>
      <c r="Z265" s="16">
        <v>77.5</v>
      </c>
      <c r="AC265" s="20">
        <v>1559.481</v>
      </c>
      <c r="AD265" s="22">
        <v>-5.6914444444444445</v>
      </c>
      <c r="AF265" s="18"/>
      <c r="AH265" s="18">
        <v>-7.7027777777777775</v>
      </c>
      <c r="AL265" s="50">
        <f t="shared" si="33"/>
        <v>1559.481</v>
      </c>
      <c r="AM265" s="59">
        <f t="shared" si="34"/>
        <v>-5.6914444444444445</v>
      </c>
      <c r="AN265" s="59">
        <f t="shared" si="35"/>
        <v>-7.7027777777777775</v>
      </c>
      <c r="AO265" s="59">
        <v>0</v>
      </c>
      <c r="AP265" s="59">
        <v>-7.7027777777777775</v>
      </c>
      <c r="AQ265" s="59">
        <f t="shared" ref="AQ265:AQ328" si="36">AM265-(AO265*0.38)</f>
        <v>-5.6914444444444445</v>
      </c>
      <c r="AR265" s="55"/>
      <c r="AS265" s="55"/>
      <c r="AT265" s="55"/>
      <c r="AU265" s="59">
        <f t="shared" si="32"/>
        <v>-7.7027777777777775</v>
      </c>
      <c r="AV265" s="56"/>
      <c r="AW265" s="2"/>
      <c r="AX265" s="2"/>
    </row>
    <row r="266" spans="5:50" x14ac:dyDescent="0.3">
      <c r="E266" s="35">
        <v>141.66370000000001</v>
      </c>
      <c r="F266" s="35">
        <v>146.4846594965</v>
      </c>
      <c r="I266" s="35">
        <v>33.733600000000003</v>
      </c>
      <c r="J266" s="14">
        <v>12.95</v>
      </c>
      <c r="M266" s="29">
        <v>1562.3433</v>
      </c>
      <c r="O266" s="32"/>
      <c r="P266" s="32">
        <v>-7.4493999999999998</v>
      </c>
      <c r="Q266" s="29">
        <v>54.605699999999999</v>
      </c>
      <c r="R266" s="15">
        <v>78</v>
      </c>
      <c r="S266" s="5"/>
      <c r="T266" s="2"/>
      <c r="U266" s="26">
        <v>1563.2275</v>
      </c>
      <c r="W266" s="27"/>
      <c r="X266" s="27">
        <v>-5.2196000000000007</v>
      </c>
      <c r="Y266" s="26">
        <v>53.713200000000001</v>
      </c>
      <c r="Z266" s="16">
        <v>78</v>
      </c>
      <c r="AC266" s="20">
        <v>1563.2275</v>
      </c>
      <c r="AD266" s="22">
        <v>-5.2196000000000007</v>
      </c>
      <c r="AF266" s="18"/>
      <c r="AH266" s="18">
        <v>-7.4493999999999998</v>
      </c>
      <c r="AL266" s="50">
        <f t="shared" si="33"/>
        <v>1563.2275</v>
      </c>
      <c r="AM266" s="59">
        <f t="shared" si="34"/>
        <v>-5.2196000000000007</v>
      </c>
      <c r="AN266" s="59">
        <f t="shared" si="35"/>
        <v>-7.4493999999999998</v>
      </c>
      <c r="AO266" s="59">
        <v>0</v>
      </c>
      <c r="AP266" s="59">
        <v>-7.4493999999999998</v>
      </c>
      <c r="AQ266" s="59">
        <f t="shared" si="36"/>
        <v>-5.2196000000000007</v>
      </c>
      <c r="AR266" s="55"/>
      <c r="AS266" s="55"/>
      <c r="AT266" s="55"/>
      <c r="AU266" s="59">
        <f t="shared" si="32"/>
        <v>-7.4493999999999998</v>
      </c>
      <c r="AV266" s="56"/>
      <c r="AW266" s="2"/>
      <c r="AX266" s="2"/>
    </row>
    <row r="267" spans="5:50" x14ac:dyDescent="0.3">
      <c r="E267" s="35">
        <v>142.07140000000001</v>
      </c>
      <c r="F267" s="35">
        <v>164.43483037580501</v>
      </c>
      <c r="I267" s="35">
        <v>33.85</v>
      </c>
      <c r="J267" s="14">
        <v>13</v>
      </c>
      <c r="M267" s="29">
        <v>1566.1513</v>
      </c>
      <c r="O267" s="32"/>
      <c r="P267" s="32">
        <v>-7.4537777777777778</v>
      </c>
      <c r="Q267" s="29">
        <v>55.693600000000004</v>
      </c>
      <c r="R267" s="15">
        <v>78.5</v>
      </c>
      <c r="S267" s="5"/>
      <c r="T267" s="2"/>
      <c r="U267" s="26">
        <v>1566.9739999999999</v>
      </c>
      <c r="W267" s="27"/>
      <c r="X267" s="27">
        <v>-5.4614444444444441</v>
      </c>
      <c r="Y267" s="26">
        <v>54.884999999999998</v>
      </c>
      <c r="Z267" s="16">
        <v>78.5</v>
      </c>
      <c r="AC267" s="20">
        <v>1566.9739999999999</v>
      </c>
      <c r="AD267" s="22">
        <v>-5.4614444444444441</v>
      </c>
      <c r="AF267" s="18"/>
      <c r="AH267" s="18">
        <v>-7.4537777777777778</v>
      </c>
      <c r="AL267" s="50">
        <f t="shared" si="33"/>
        <v>1566.9739999999999</v>
      </c>
      <c r="AM267" s="59">
        <f t="shared" si="34"/>
        <v>-5.4614444444444441</v>
      </c>
      <c r="AN267" s="59">
        <f t="shared" si="35"/>
        <v>-7.4537777777777778</v>
      </c>
      <c r="AO267" s="59">
        <v>0</v>
      </c>
      <c r="AP267" s="59">
        <v>-7.4537777777777778</v>
      </c>
      <c r="AQ267" s="59">
        <f t="shared" si="36"/>
        <v>-5.4614444444444441</v>
      </c>
      <c r="AR267" s="55"/>
      <c r="AS267" s="55"/>
      <c r="AT267" s="55"/>
      <c r="AU267" s="59">
        <f t="shared" ref="AU267:AU330" si="37">AN267-(AO267*1.7)</f>
        <v>-7.4537777777777778</v>
      </c>
      <c r="AV267" s="56"/>
      <c r="AW267" s="2"/>
      <c r="AX267" s="2"/>
    </row>
    <row r="268" spans="5:50" x14ac:dyDescent="0.3">
      <c r="E268" s="35">
        <v>142.47909999999999</v>
      </c>
      <c r="F268" s="35">
        <v>151.36364574922101</v>
      </c>
      <c r="I268" s="35">
        <v>33.969000000000001</v>
      </c>
      <c r="J268" s="14">
        <v>13.05</v>
      </c>
      <c r="M268" s="29">
        <v>1569.9593</v>
      </c>
      <c r="O268" s="32"/>
      <c r="P268" s="32">
        <v>-7.5624000000000002</v>
      </c>
      <c r="Q268" s="29">
        <v>56.875399999999999</v>
      </c>
      <c r="R268" s="15">
        <v>79</v>
      </c>
      <c r="S268" s="5"/>
      <c r="T268" s="2"/>
      <c r="U268" s="26">
        <v>1570.7203999999999</v>
      </c>
      <c r="W268" s="27"/>
      <c r="X268" s="27">
        <v>-5.3316000000000008</v>
      </c>
      <c r="Y268" s="26">
        <v>56.1539</v>
      </c>
      <c r="Z268" s="16">
        <v>79</v>
      </c>
      <c r="AC268" s="20">
        <v>1570.7203999999999</v>
      </c>
      <c r="AD268" s="22">
        <v>-5.3316000000000008</v>
      </c>
      <c r="AF268" s="18"/>
      <c r="AH268" s="18">
        <v>-7.5624000000000002</v>
      </c>
      <c r="AL268" s="50">
        <f t="shared" si="33"/>
        <v>1570.7203999999999</v>
      </c>
      <c r="AM268" s="59">
        <f t="shared" si="34"/>
        <v>-5.3316000000000008</v>
      </c>
      <c r="AN268" s="59">
        <f t="shared" si="35"/>
        <v>-7.5624000000000002</v>
      </c>
      <c r="AO268" s="59">
        <v>0</v>
      </c>
      <c r="AP268" s="59">
        <v>-7.5624000000000002</v>
      </c>
      <c r="AQ268" s="59">
        <f t="shared" si="36"/>
        <v>-5.3316000000000008</v>
      </c>
      <c r="AR268" s="55"/>
      <c r="AS268" s="55"/>
      <c r="AT268" s="55"/>
      <c r="AU268" s="59">
        <f t="shared" si="37"/>
        <v>-7.5624000000000002</v>
      </c>
      <c r="AV268" s="56"/>
      <c r="AW268" s="2"/>
      <c r="AX268" s="2"/>
    </row>
    <row r="269" spans="5:50" x14ac:dyDescent="0.3">
      <c r="E269" s="35">
        <v>142.88679999999999</v>
      </c>
      <c r="F269" s="35">
        <v>167.539263662004</v>
      </c>
      <c r="I269" s="35">
        <v>34.090499999999999</v>
      </c>
      <c r="J269" s="14">
        <v>13.1</v>
      </c>
      <c r="M269" s="29">
        <v>1573.7673</v>
      </c>
      <c r="O269" s="32"/>
      <c r="P269" s="32">
        <v>-7.605777777777778</v>
      </c>
      <c r="Q269" s="29">
        <v>58.145299999999999</v>
      </c>
      <c r="R269" s="15">
        <v>79.5</v>
      </c>
      <c r="S269" s="5"/>
      <c r="T269" s="2"/>
      <c r="U269" s="26">
        <v>1574.4668999999999</v>
      </c>
      <c r="W269" s="27"/>
      <c r="X269" s="27">
        <v>-5.5194444444444439</v>
      </c>
      <c r="Y269" s="26">
        <v>57.5137</v>
      </c>
      <c r="Z269" s="16">
        <v>79.5</v>
      </c>
      <c r="AC269" s="20">
        <v>1574.4668999999999</v>
      </c>
      <c r="AD269" s="22">
        <v>-5.5194444444444439</v>
      </c>
      <c r="AF269" s="18"/>
      <c r="AH269" s="18">
        <v>-7.605777777777778</v>
      </c>
      <c r="AL269" s="50">
        <f t="shared" si="33"/>
        <v>1574.4668999999999</v>
      </c>
      <c r="AM269" s="59">
        <f t="shared" si="34"/>
        <v>-5.5194444444444439</v>
      </c>
      <c r="AN269" s="59">
        <f t="shared" si="35"/>
        <v>-7.605777777777778</v>
      </c>
      <c r="AO269" s="59">
        <v>0</v>
      </c>
      <c r="AP269" s="59">
        <v>-7.605777777777778</v>
      </c>
      <c r="AQ269" s="59">
        <f t="shared" si="36"/>
        <v>-5.5194444444444439</v>
      </c>
      <c r="AR269" s="55"/>
      <c r="AS269" s="55"/>
      <c r="AT269" s="55"/>
      <c r="AU269" s="59">
        <f t="shared" si="37"/>
        <v>-7.605777777777778</v>
      </c>
      <c r="AV269" s="56"/>
      <c r="AW269" s="2"/>
      <c r="AX269" s="2"/>
    </row>
    <row r="270" spans="5:50" x14ac:dyDescent="0.3">
      <c r="E270" s="35">
        <v>143.2945</v>
      </c>
      <c r="F270" s="35">
        <v>159.39886865454901</v>
      </c>
      <c r="I270" s="35">
        <v>34.214500000000001</v>
      </c>
      <c r="J270" s="14">
        <v>13.15</v>
      </c>
      <c r="M270" s="29">
        <v>1577.5753999999999</v>
      </c>
      <c r="O270" s="32"/>
      <c r="P270" s="32">
        <v>-7.4065000000000003</v>
      </c>
      <c r="Q270" s="29">
        <v>59.497599999999998</v>
      </c>
      <c r="R270" s="15">
        <v>80</v>
      </c>
      <c r="S270" s="5"/>
      <c r="T270" s="2"/>
      <c r="U270" s="26">
        <v>1578.2134000000001</v>
      </c>
      <c r="W270" s="27"/>
      <c r="X270" s="27">
        <v>-5.1914999999999996</v>
      </c>
      <c r="Y270" s="26">
        <v>58.957900000000002</v>
      </c>
      <c r="Z270" s="16">
        <v>80</v>
      </c>
      <c r="AC270" s="20">
        <v>1578.2134000000001</v>
      </c>
      <c r="AD270" s="22">
        <v>-5.1914999999999996</v>
      </c>
      <c r="AF270" s="18"/>
      <c r="AH270" s="18">
        <v>-7.4065000000000003</v>
      </c>
      <c r="AL270" s="50">
        <f t="shared" si="33"/>
        <v>1578.2134000000001</v>
      </c>
      <c r="AM270" s="59">
        <f t="shared" si="34"/>
        <v>-5.1914999999999996</v>
      </c>
      <c r="AN270" s="59">
        <f t="shared" si="35"/>
        <v>-7.4065000000000003</v>
      </c>
      <c r="AO270" s="59">
        <v>0</v>
      </c>
      <c r="AP270" s="59">
        <v>-7.4065000000000003</v>
      </c>
      <c r="AQ270" s="59">
        <f t="shared" si="36"/>
        <v>-5.1914999999999996</v>
      </c>
      <c r="AR270" s="55"/>
      <c r="AS270" s="55"/>
      <c r="AT270" s="55"/>
      <c r="AU270" s="59">
        <f t="shared" si="37"/>
        <v>-7.4065000000000003</v>
      </c>
      <c r="AV270" s="56"/>
      <c r="AW270" s="2"/>
      <c r="AX270" s="2"/>
    </row>
    <row r="271" spans="5:50" x14ac:dyDescent="0.3">
      <c r="E271" s="35">
        <v>143.7022</v>
      </c>
      <c r="F271" s="35">
        <v>176.150415830138</v>
      </c>
      <c r="I271" s="35">
        <v>34.341000000000001</v>
      </c>
      <c r="J271" s="14">
        <v>13.2</v>
      </c>
      <c r="M271" s="29">
        <v>1581.3215</v>
      </c>
      <c r="O271" s="32"/>
      <c r="P271" s="32">
        <v>-7.6387777777777774</v>
      </c>
      <c r="Q271" s="29">
        <v>59.51</v>
      </c>
      <c r="R271" s="15">
        <v>80.5</v>
      </c>
      <c r="S271" s="5"/>
      <c r="T271" s="2"/>
      <c r="U271" s="26">
        <v>1581.9181000000001</v>
      </c>
      <c r="W271" s="27"/>
      <c r="X271" s="27">
        <v>-5.5654444444444451</v>
      </c>
      <c r="Y271" s="26">
        <v>59.042999999999999</v>
      </c>
      <c r="Z271" s="16">
        <v>80.5</v>
      </c>
      <c r="AC271" s="20">
        <v>1581.9181000000001</v>
      </c>
      <c r="AD271" s="22">
        <v>-5.5654444444444451</v>
      </c>
      <c r="AF271" s="18"/>
      <c r="AH271" s="18">
        <v>-7.6387777777777774</v>
      </c>
      <c r="AL271" s="50">
        <f t="shared" si="33"/>
        <v>1581.9181000000001</v>
      </c>
      <c r="AM271" s="59">
        <f t="shared" si="34"/>
        <v>-5.5654444444444451</v>
      </c>
      <c r="AN271" s="59">
        <f t="shared" si="35"/>
        <v>-7.6387777777777774</v>
      </c>
      <c r="AO271" s="59">
        <v>0</v>
      </c>
      <c r="AP271" s="59">
        <v>-7.6387777777777774</v>
      </c>
      <c r="AQ271" s="59">
        <f t="shared" si="36"/>
        <v>-5.5654444444444451</v>
      </c>
      <c r="AR271" s="55"/>
      <c r="AS271" s="55"/>
      <c r="AT271" s="55"/>
      <c r="AU271" s="59">
        <f t="shared" si="37"/>
        <v>-7.6387777777777774</v>
      </c>
      <c r="AV271" s="56"/>
      <c r="AW271" s="2"/>
      <c r="AX271" s="2"/>
    </row>
    <row r="272" spans="5:50" x14ac:dyDescent="0.3">
      <c r="E272" s="35">
        <v>144.10990000000001</v>
      </c>
      <c r="F272" s="35">
        <v>173.86714437993299</v>
      </c>
      <c r="I272" s="35">
        <v>34.47</v>
      </c>
      <c r="J272" s="14">
        <v>13.25</v>
      </c>
      <c r="M272" s="29">
        <v>1584.9949999999999</v>
      </c>
      <c r="O272" s="32"/>
      <c r="P272" s="32">
        <v>-7.5004</v>
      </c>
      <c r="Q272" s="29">
        <v>57.936999999999998</v>
      </c>
      <c r="R272" s="15">
        <v>81</v>
      </c>
      <c r="S272" s="5"/>
      <c r="T272" s="2"/>
      <c r="U272" s="26">
        <v>1585.5739000000001</v>
      </c>
      <c r="W272" s="27"/>
      <c r="X272" s="27">
        <v>-5.2986000000000004</v>
      </c>
      <c r="Y272" s="26">
        <v>57.519300000000001</v>
      </c>
      <c r="Z272" s="16">
        <v>81</v>
      </c>
      <c r="AC272" s="20">
        <v>1585.5739000000001</v>
      </c>
      <c r="AD272" s="22">
        <v>-5.2986000000000004</v>
      </c>
      <c r="AF272" s="18"/>
      <c r="AH272" s="18">
        <v>-7.5004</v>
      </c>
      <c r="AL272" s="50">
        <f t="shared" si="33"/>
        <v>1585.5739000000001</v>
      </c>
      <c r="AM272" s="59">
        <f t="shared" si="34"/>
        <v>-5.2986000000000004</v>
      </c>
      <c r="AN272" s="59">
        <f t="shared" si="35"/>
        <v>-7.5004</v>
      </c>
      <c r="AO272" s="59">
        <v>0</v>
      </c>
      <c r="AP272" s="59">
        <v>-7.5004</v>
      </c>
      <c r="AQ272" s="59">
        <f t="shared" si="36"/>
        <v>-5.2986000000000004</v>
      </c>
      <c r="AR272" s="55"/>
      <c r="AS272" s="55"/>
      <c r="AT272" s="55"/>
      <c r="AU272" s="59">
        <f t="shared" si="37"/>
        <v>-7.5004</v>
      </c>
      <c r="AV272" s="56"/>
      <c r="AW272" s="2"/>
      <c r="AX272" s="2"/>
    </row>
    <row r="273" spans="5:50" x14ac:dyDescent="0.3">
      <c r="E273" s="35">
        <v>144.51759999999999</v>
      </c>
      <c r="F273" s="35">
        <v>169.779766875398</v>
      </c>
      <c r="I273" s="35">
        <v>34.601300000000002</v>
      </c>
      <c r="J273" s="14">
        <v>13.3</v>
      </c>
      <c r="M273" s="29">
        <v>1588.6685</v>
      </c>
      <c r="O273" s="32"/>
      <c r="P273" s="32">
        <v>-7.3167777777777774</v>
      </c>
      <c r="Q273" s="29">
        <v>56.448599999999999</v>
      </c>
      <c r="R273" s="15">
        <v>81.5</v>
      </c>
      <c r="S273" s="5"/>
      <c r="T273" s="2"/>
      <c r="U273" s="26">
        <v>1589.2297000000001</v>
      </c>
      <c r="W273" s="27"/>
      <c r="X273" s="27">
        <v>-5.2144444444444442</v>
      </c>
      <c r="Y273" s="26">
        <v>56.080599999999997</v>
      </c>
      <c r="Z273" s="16">
        <v>81.5</v>
      </c>
      <c r="AC273" s="20">
        <v>1589.2297000000001</v>
      </c>
      <c r="AD273" s="22">
        <v>-5.2144444444444442</v>
      </c>
      <c r="AF273" s="18"/>
      <c r="AH273" s="18">
        <v>-7.3167777777777774</v>
      </c>
      <c r="AL273" s="50">
        <f t="shared" si="33"/>
        <v>1589.2297000000001</v>
      </c>
      <c r="AM273" s="59">
        <f t="shared" si="34"/>
        <v>-5.2144444444444442</v>
      </c>
      <c r="AN273" s="59">
        <f t="shared" si="35"/>
        <v>-7.3167777777777774</v>
      </c>
      <c r="AO273" s="59">
        <v>0</v>
      </c>
      <c r="AP273" s="59">
        <v>-7.3167777777777774</v>
      </c>
      <c r="AQ273" s="59">
        <f t="shared" si="36"/>
        <v>-5.2144444444444442</v>
      </c>
      <c r="AR273" s="55"/>
      <c r="AS273" s="55"/>
      <c r="AT273" s="55"/>
      <c r="AU273" s="59">
        <f t="shared" si="37"/>
        <v>-7.3167777777777774</v>
      </c>
      <c r="AV273" s="56"/>
      <c r="AW273" s="2"/>
      <c r="AX273" s="2"/>
    </row>
    <row r="274" spans="5:50" x14ac:dyDescent="0.3">
      <c r="E274" s="35">
        <v>144.92529999999999</v>
      </c>
      <c r="F274" s="35">
        <v>164.591591990822</v>
      </c>
      <c r="I274" s="35">
        <v>34.735100000000003</v>
      </c>
      <c r="J274" s="14">
        <v>13.35</v>
      </c>
      <c r="M274" s="29">
        <v>1592.3420000000001</v>
      </c>
      <c r="O274" s="32"/>
      <c r="P274" s="32">
        <v>-7.0944000000000003</v>
      </c>
      <c r="Q274" s="29">
        <v>55.051600000000001</v>
      </c>
      <c r="R274" s="15">
        <v>82</v>
      </c>
      <c r="S274" s="5"/>
      <c r="T274" s="2"/>
      <c r="U274" s="26">
        <v>1592.8855000000001</v>
      </c>
      <c r="W274" s="27"/>
      <c r="X274" s="27">
        <v>-5.0916000000000006</v>
      </c>
      <c r="Y274" s="26">
        <v>54.733600000000003</v>
      </c>
      <c r="Z274" s="16">
        <v>82</v>
      </c>
      <c r="AC274" s="20">
        <v>1592.8855000000001</v>
      </c>
      <c r="AD274" s="22">
        <v>-5.0916000000000006</v>
      </c>
      <c r="AF274" s="18"/>
      <c r="AH274" s="18">
        <v>-7.0944000000000003</v>
      </c>
      <c r="AL274" s="50">
        <f t="shared" si="33"/>
        <v>1592.8855000000001</v>
      </c>
      <c r="AM274" s="59">
        <f t="shared" si="34"/>
        <v>-5.0916000000000006</v>
      </c>
      <c r="AN274" s="59">
        <f t="shared" si="35"/>
        <v>-7.0944000000000003</v>
      </c>
      <c r="AO274" s="59">
        <v>0</v>
      </c>
      <c r="AP274" s="59">
        <v>-7.0944000000000003</v>
      </c>
      <c r="AQ274" s="59">
        <f t="shared" si="36"/>
        <v>-5.0916000000000006</v>
      </c>
      <c r="AR274" s="55"/>
      <c r="AS274" s="55"/>
      <c r="AT274" s="55"/>
      <c r="AU274" s="59">
        <f t="shared" si="37"/>
        <v>-7.0944000000000003</v>
      </c>
      <c r="AV274" s="56"/>
      <c r="AW274" s="2"/>
      <c r="AX274" s="2"/>
    </row>
    <row r="275" spans="5:50" x14ac:dyDescent="0.3">
      <c r="E275" s="35">
        <v>145.333</v>
      </c>
      <c r="F275" s="35">
        <v>154.724999007561</v>
      </c>
      <c r="I275" s="35">
        <v>34.871200000000002</v>
      </c>
      <c r="J275" s="14">
        <v>13.4</v>
      </c>
      <c r="M275" s="29">
        <v>1596.0155</v>
      </c>
      <c r="O275" s="32"/>
      <c r="P275" s="32">
        <v>-7.4307777777777781</v>
      </c>
      <c r="Q275" s="29">
        <v>53.7532</v>
      </c>
      <c r="R275" s="15">
        <v>82.5</v>
      </c>
      <c r="S275" s="5"/>
      <c r="T275" s="2"/>
      <c r="U275" s="26">
        <v>1596.5413000000001</v>
      </c>
      <c r="W275" s="27"/>
      <c r="X275" s="27">
        <v>-5.2784444444444443</v>
      </c>
      <c r="Y275" s="26">
        <v>53.485300000000002</v>
      </c>
      <c r="Z275" s="16">
        <v>82.5</v>
      </c>
      <c r="AC275" s="20">
        <v>1596.5413000000001</v>
      </c>
      <c r="AD275" s="22">
        <v>-5.2784444444444443</v>
      </c>
      <c r="AF275" s="18"/>
      <c r="AH275" s="18">
        <v>-7.4307777777777781</v>
      </c>
      <c r="AL275" s="50">
        <f t="shared" si="33"/>
        <v>1596.5413000000001</v>
      </c>
      <c r="AM275" s="59">
        <f t="shared" si="34"/>
        <v>-5.2784444444444443</v>
      </c>
      <c r="AN275" s="59">
        <f t="shared" si="35"/>
        <v>-7.4307777777777781</v>
      </c>
      <c r="AO275" s="59">
        <v>0</v>
      </c>
      <c r="AP275" s="59">
        <v>-7.4307777777777781</v>
      </c>
      <c r="AQ275" s="59">
        <f t="shared" si="36"/>
        <v>-5.2784444444444443</v>
      </c>
      <c r="AR275" s="55"/>
      <c r="AS275" s="55"/>
      <c r="AT275" s="55"/>
      <c r="AU275" s="59">
        <f t="shared" si="37"/>
        <v>-7.4307777777777781</v>
      </c>
      <c r="AV275" s="56"/>
      <c r="AW275" s="2"/>
      <c r="AX275" s="2"/>
    </row>
    <row r="276" spans="5:50" x14ac:dyDescent="0.3">
      <c r="E276" s="35">
        <v>145.7407</v>
      </c>
      <c r="F276" s="35">
        <v>164.13195671186</v>
      </c>
      <c r="I276" s="35">
        <v>35.009700000000002</v>
      </c>
      <c r="J276" s="14">
        <v>13.45</v>
      </c>
      <c r="M276" s="29">
        <v>1599.6889000000001</v>
      </c>
      <c r="O276" s="32"/>
      <c r="P276" s="32">
        <v>-7.4474</v>
      </c>
      <c r="Q276" s="29">
        <v>52.5608</v>
      </c>
      <c r="R276" s="15">
        <v>83</v>
      </c>
      <c r="S276" s="5"/>
      <c r="T276" s="2"/>
      <c r="U276" s="26">
        <v>1600.1969999999999</v>
      </c>
      <c r="W276" s="27"/>
      <c r="X276" s="27">
        <v>-5.2516000000000007</v>
      </c>
      <c r="Y276" s="26">
        <v>52.342700000000001</v>
      </c>
      <c r="Z276" s="16">
        <v>83</v>
      </c>
      <c r="AC276" s="20">
        <v>1600.1969999999999</v>
      </c>
      <c r="AD276" s="22">
        <v>-5.2516000000000007</v>
      </c>
      <c r="AF276" s="18"/>
      <c r="AH276" s="18">
        <v>-7.4474</v>
      </c>
      <c r="AL276" s="50">
        <f t="shared" si="33"/>
        <v>1600.1969999999999</v>
      </c>
      <c r="AM276" s="59">
        <f t="shared" si="34"/>
        <v>-5.2516000000000007</v>
      </c>
      <c r="AN276" s="59">
        <f t="shared" si="35"/>
        <v>-7.4474</v>
      </c>
      <c r="AO276" s="59">
        <v>0</v>
      </c>
      <c r="AP276" s="59">
        <v>-7.4474</v>
      </c>
      <c r="AQ276" s="59">
        <f t="shared" si="36"/>
        <v>-5.2516000000000007</v>
      </c>
      <c r="AR276" s="55"/>
      <c r="AS276" s="55"/>
      <c r="AT276" s="55"/>
      <c r="AU276" s="59">
        <f t="shared" si="37"/>
        <v>-7.4474</v>
      </c>
      <c r="AV276" s="56"/>
      <c r="AW276" s="2"/>
      <c r="AX276" s="2"/>
    </row>
    <row r="277" spans="5:50" x14ac:dyDescent="0.3">
      <c r="E277" s="35">
        <v>146.14840000000001</v>
      </c>
      <c r="F277" s="35">
        <v>162.57934300542101</v>
      </c>
      <c r="I277" s="35">
        <v>35.150399999999998</v>
      </c>
      <c r="J277" s="14">
        <v>13.5</v>
      </c>
      <c r="M277" s="29">
        <v>1603.3624</v>
      </c>
      <c r="O277" s="32"/>
      <c r="P277" s="32">
        <v>-7.8947777777777777</v>
      </c>
      <c r="Q277" s="29">
        <v>51.481499999999997</v>
      </c>
      <c r="R277" s="15">
        <v>83.5</v>
      </c>
      <c r="S277" s="5"/>
      <c r="T277" s="2"/>
      <c r="U277" s="26">
        <v>1603.8527999999999</v>
      </c>
      <c r="W277" s="27"/>
      <c r="X277" s="27">
        <v>-5.8414444444444449</v>
      </c>
      <c r="Y277" s="26">
        <v>51.312899999999999</v>
      </c>
      <c r="Z277" s="16">
        <v>83.5</v>
      </c>
      <c r="AC277" s="20">
        <v>1603.8527999999999</v>
      </c>
      <c r="AD277" s="22">
        <v>-5.8414444444444449</v>
      </c>
      <c r="AF277" s="18"/>
      <c r="AH277" s="18">
        <v>-7.8947777777777777</v>
      </c>
      <c r="AL277" s="50">
        <f t="shared" si="33"/>
        <v>1603.8527999999999</v>
      </c>
      <c r="AM277" s="59">
        <f t="shared" si="34"/>
        <v>-5.8414444444444449</v>
      </c>
      <c r="AN277" s="59">
        <f t="shared" si="35"/>
        <v>-7.8947777777777777</v>
      </c>
      <c r="AO277" s="59">
        <v>0</v>
      </c>
      <c r="AP277" s="59">
        <v>-7.8947777777777777</v>
      </c>
      <c r="AQ277" s="59">
        <f t="shared" si="36"/>
        <v>-5.8414444444444449</v>
      </c>
      <c r="AR277" s="55"/>
      <c r="AS277" s="55"/>
      <c r="AT277" s="55"/>
      <c r="AU277" s="59">
        <f t="shared" si="37"/>
        <v>-7.8947777777777777</v>
      </c>
      <c r="AV277" s="56"/>
      <c r="AW277" s="2"/>
      <c r="AX277" s="2"/>
    </row>
    <row r="278" spans="5:50" x14ac:dyDescent="0.3">
      <c r="E278" s="35">
        <v>146.55609999999999</v>
      </c>
      <c r="F278" s="35">
        <v>160.93408189575601</v>
      </c>
      <c r="I278" s="35">
        <v>35.293500000000002</v>
      </c>
      <c r="J278" s="14">
        <v>13.55</v>
      </c>
      <c r="M278" s="29">
        <v>1607.0359000000001</v>
      </c>
      <c r="O278" s="32"/>
      <c r="P278" s="32">
        <v>-7.4783999999999997</v>
      </c>
      <c r="Q278" s="29">
        <v>50.522799999999997</v>
      </c>
      <c r="R278" s="15">
        <v>84</v>
      </c>
      <c r="S278" s="5"/>
      <c r="T278" s="2"/>
      <c r="U278" s="26">
        <v>1607.5085999999999</v>
      </c>
      <c r="W278" s="27"/>
      <c r="X278" s="27">
        <v>-5.6306000000000003</v>
      </c>
      <c r="Y278" s="26">
        <v>50.402700000000003</v>
      </c>
      <c r="Z278" s="16">
        <v>84</v>
      </c>
      <c r="AC278" s="20">
        <v>1607.5085999999999</v>
      </c>
      <c r="AD278" s="22">
        <v>-5.6306000000000003</v>
      </c>
      <c r="AF278" s="18"/>
      <c r="AH278" s="18">
        <v>-7.4783999999999997</v>
      </c>
      <c r="AL278" s="50">
        <f t="shared" si="33"/>
        <v>1607.5085999999999</v>
      </c>
      <c r="AM278" s="59">
        <f t="shared" si="34"/>
        <v>-5.6306000000000003</v>
      </c>
      <c r="AN278" s="59">
        <f t="shared" si="35"/>
        <v>-7.4783999999999997</v>
      </c>
      <c r="AO278" s="59">
        <v>0</v>
      </c>
      <c r="AP278" s="59">
        <v>-7.4783999999999997</v>
      </c>
      <c r="AQ278" s="59">
        <f t="shared" si="36"/>
        <v>-5.6306000000000003</v>
      </c>
      <c r="AR278" s="55"/>
      <c r="AS278" s="55"/>
      <c r="AT278" s="55"/>
      <c r="AU278" s="59">
        <f t="shared" si="37"/>
        <v>-7.4783999999999997</v>
      </c>
      <c r="AV278" s="56"/>
      <c r="AW278" s="2"/>
      <c r="AX278" s="2"/>
    </row>
    <row r="279" spans="5:50" x14ac:dyDescent="0.3">
      <c r="E279" s="35">
        <v>146.96379999999999</v>
      </c>
      <c r="F279" s="35">
        <v>163.42485652641699</v>
      </c>
      <c r="I279" s="35">
        <v>35.438800000000001</v>
      </c>
      <c r="J279" s="14">
        <v>13.6</v>
      </c>
      <c r="M279" s="29">
        <v>1610.7094</v>
      </c>
      <c r="O279" s="32"/>
      <c r="P279" s="32">
        <v>-7.8177777777777777</v>
      </c>
      <c r="Q279" s="29">
        <v>49.691499999999998</v>
      </c>
      <c r="R279" s="15">
        <v>84.5</v>
      </c>
      <c r="S279" s="5"/>
      <c r="T279" s="2"/>
      <c r="U279" s="26">
        <v>1611.1643999999999</v>
      </c>
      <c r="W279" s="27"/>
      <c r="X279" s="27">
        <v>-5.8994444444444447</v>
      </c>
      <c r="Y279" s="26">
        <v>49.6188</v>
      </c>
      <c r="Z279" s="16">
        <v>84.5</v>
      </c>
      <c r="AC279" s="20">
        <v>1611.1643999999999</v>
      </c>
      <c r="AD279" s="22">
        <v>-5.8994444444444447</v>
      </c>
      <c r="AF279" s="18"/>
      <c r="AH279" s="18">
        <v>-7.8177777777777777</v>
      </c>
      <c r="AL279" s="50">
        <f t="shared" si="33"/>
        <v>1611.1643999999999</v>
      </c>
      <c r="AM279" s="59">
        <f t="shared" si="34"/>
        <v>-5.8994444444444447</v>
      </c>
      <c r="AN279" s="59">
        <f t="shared" si="35"/>
        <v>-7.8177777777777777</v>
      </c>
      <c r="AO279" s="59">
        <v>0</v>
      </c>
      <c r="AP279" s="59">
        <v>-7.8177777777777777</v>
      </c>
      <c r="AQ279" s="59">
        <f t="shared" si="36"/>
        <v>-5.8994444444444447</v>
      </c>
      <c r="AR279" s="55"/>
      <c r="AS279" s="55"/>
      <c r="AT279" s="55"/>
      <c r="AU279" s="59">
        <f t="shared" si="37"/>
        <v>-7.8177777777777777</v>
      </c>
      <c r="AV279" s="56"/>
      <c r="AW279" s="2"/>
      <c r="AX279" s="2"/>
    </row>
    <row r="280" spans="5:50" x14ac:dyDescent="0.3">
      <c r="E280" s="35">
        <v>147.3715</v>
      </c>
      <c r="F280" s="35">
        <v>170.555370234272</v>
      </c>
      <c r="I280" s="35">
        <v>35.586300000000001</v>
      </c>
      <c r="J280" s="14">
        <v>13.65</v>
      </c>
      <c r="M280" s="29">
        <v>1614.3829000000001</v>
      </c>
      <c r="O280" s="32"/>
      <c r="P280" s="32">
        <v>-7.7523999999999997</v>
      </c>
      <c r="Q280" s="29">
        <v>48.994199999999999</v>
      </c>
      <c r="R280" s="15">
        <v>85</v>
      </c>
      <c r="S280" s="5"/>
      <c r="T280" s="2"/>
      <c r="U280" s="26">
        <v>1614.8202000000001</v>
      </c>
      <c r="W280" s="27"/>
      <c r="X280" s="27">
        <v>-5.6936000000000009</v>
      </c>
      <c r="Y280" s="26">
        <v>48.967300000000002</v>
      </c>
      <c r="Z280" s="16">
        <v>85</v>
      </c>
      <c r="AC280" s="20">
        <v>1614.8202000000001</v>
      </c>
      <c r="AD280" s="22">
        <v>-5.6936000000000009</v>
      </c>
      <c r="AF280" s="18"/>
      <c r="AH280" s="18">
        <v>-7.7523999999999997</v>
      </c>
      <c r="AL280" s="50">
        <f t="shared" si="33"/>
        <v>1614.8202000000001</v>
      </c>
      <c r="AM280" s="59">
        <f t="shared" si="34"/>
        <v>-5.6936000000000009</v>
      </c>
      <c r="AN280" s="59">
        <f t="shared" si="35"/>
        <v>-7.7523999999999997</v>
      </c>
      <c r="AO280" s="59">
        <v>0</v>
      </c>
      <c r="AP280" s="59">
        <v>-7.7523999999999997</v>
      </c>
      <c r="AQ280" s="59">
        <f t="shared" si="36"/>
        <v>-5.6936000000000009</v>
      </c>
      <c r="AR280" s="55"/>
      <c r="AS280" s="55"/>
      <c r="AT280" s="55"/>
      <c r="AU280" s="59">
        <f t="shared" si="37"/>
        <v>-7.7523999999999997</v>
      </c>
      <c r="AV280" s="56"/>
      <c r="AW280" s="2"/>
      <c r="AX280" s="2"/>
    </row>
    <row r="281" spans="5:50" x14ac:dyDescent="0.3">
      <c r="E281" s="35">
        <v>147.7792</v>
      </c>
      <c r="F281" s="35">
        <v>162.319425707492</v>
      </c>
      <c r="I281" s="35">
        <v>35.7361</v>
      </c>
      <c r="J281" s="14">
        <v>13.7</v>
      </c>
      <c r="M281" s="29">
        <v>1618.0563999999999</v>
      </c>
      <c r="O281" s="32"/>
      <c r="P281" s="32">
        <v>-7.855777777777778</v>
      </c>
      <c r="Q281" s="29">
        <v>48.436700000000002</v>
      </c>
      <c r="R281" s="15">
        <v>85.5</v>
      </c>
      <c r="S281" s="5"/>
      <c r="T281" s="2"/>
      <c r="U281" s="26">
        <v>1618.4760000000001</v>
      </c>
      <c r="W281" s="27"/>
      <c r="X281" s="27">
        <v>-5.9664444444444449</v>
      </c>
      <c r="Y281" s="26">
        <v>48.453499999999998</v>
      </c>
      <c r="Z281" s="16">
        <v>85.5</v>
      </c>
      <c r="AC281" s="20">
        <v>1618.4760000000001</v>
      </c>
      <c r="AD281" s="22">
        <v>-5.9664444444444449</v>
      </c>
      <c r="AF281" s="18"/>
      <c r="AH281" s="18">
        <v>-7.855777777777778</v>
      </c>
      <c r="AL281" s="50">
        <f t="shared" si="33"/>
        <v>1618.4760000000001</v>
      </c>
      <c r="AM281" s="59">
        <f t="shared" si="34"/>
        <v>-5.9664444444444449</v>
      </c>
      <c r="AN281" s="59">
        <f t="shared" si="35"/>
        <v>-7.855777777777778</v>
      </c>
      <c r="AO281" s="59">
        <v>0</v>
      </c>
      <c r="AP281" s="59">
        <v>-7.855777777777778</v>
      </c>
      <c r="AQ281" s="59">
        <f t="shared" si="36"/>
        <v>-5.9664444444444449</v>
      </c>
      <c r="AR281" s="55"/>
      <c r="AS281" s="55"/>
      <c r="AT281" s="55"/>
      <c r="AU281" s="59">
        <f t="shared" si="37"/>
        <v>-7.855777777777778</v>
      </c>
      <c r="AV281" s="56"/>
      <c r="AW281" s="2"/>
      <c r="AX281" s="2"/>
    </row>
    <row r="282" spans="5:50" x14ac:dyDescent="0.3">
      <c r="E282" s="35">
        <v>148.18690000000001</v>
      </c>
      <c r="F282" s="35">
        <v>158.25612363567299</v>
      </c>
      <c r="I282" s="35">
        <v>35.887999999999998</v>
      </c>
      <c r="J282" s="14">
        <v>13.75</v>
      </c>
      <c r="M282" s="29">
        <v>1621.7299</v>
      </c>
      <c r="O282" s="32"/>
      <c r="P282" s="32">
        <v>-7.6494</v>
      </c>
      <c r="Q282" s="29">
        <v>48.023800000000001</v>
      </c>
      <c r="R282" s="15">
        <v>86</v>
      </c>
      <c r="S282" s="5"/>
      <c r="T282" s="2"/>
      <c r="U282" s="26">
        <v>1622.1318000000001</v>
      </c>
      <c r="W282" s="27"/>
      <c r="X282" s="27">
        <v>-5.6876000000000007</v>
      </c>
      <c r="Y282" s="26">
        <v>48.081699999999998</v>
      </c>
      <c r="Z282" s="16">
        <v>86</v>
      </c>
      <c r="AC282" s="20">
        <v>1622.1318000000001</v>
      </c>
      <c r="AD282" s="22">
        <v>-5.6876000000000007</v>
      </c>
      <c r="AF282" s="18"/>
      <c r="AH282" s="18">
        <v>-7.6494</v>
      </c>
      <c r="AL282" s="50">
        <f t="shared" si="33"/>
        <v>1622.1318000000001</v>
      </c>
      <c r="AM282" s="59">
        <f t="shared" si="34"/>
        <v>-5.6876000000000007</v>
      </c>
      <c r="AN282" s="59">
        <f t="shared" si="35"/>
        <v>-7.6494</v>
      </c>
      <c r="AO282" s="59">
        <v>0</v>
      </c>
      <c r="AP282" s="59">
        <v>-7.6494</v>
      </c>
      <c r="AQ282" s="59">
        <f t="shared" si="36"/>
        <v>-5.6876000000000007</v>
      </c>
      <c r="AR282" s="55"/>
      <c r="AS282" s="55"/>
      <c r="AT282" s="55"/>
      <c r="AU282" s="59">
        <f t="shared" si="37"/>
        <v>-7.6494</v>
      </c>
      <c r="AV282" s="56"/>
      <c r="AW282" s="2"/>
      <c r="AX282" s="2"/>
    </row>
    <row r="283" spans="5:50" x14ac:dyDescent="0.3">
      <c r="E283" s="35">
        <v>148.59460000000001</v>
      </c>
      <c r="F283" s="35">
        <v>167.447366502976</v>
      </c>
      <c r="I283" s="35">
        <v>36.042000000000002</v>
      </c>
      <c r="J283" s="14">
        <v>13.8</v>
      </c>
      <c r="M283" s="29">
        <v>1625.4033999999999</v>
      </c>
      <c r="O283" s="32"/>
      <c r="P283" s="32">
        <v>-8.0487777777777776</v>
      </c>
      <c r="Q283" s="29">
        <v>47.759300000000003</v>
      </c>
      <c r="R283" s="15">
        <v>86.5</v>
      </c>
      <c r="S283" s="5"/>
      <c r="T283" s="2"/>
      <c r="U283" s="26">
        <v>1625.7876000000001</v>
      </c>
      <c r="W283" s="27"/>
      <c r="X283" s="27">
        <v>-6.051444444444444</v>
      </c>
      <c r="Y283" s="26">
        <v>47.8553</v>
      </c>
      <c r="Z283" s="16">
        <v>86.5</v>
      </c>
      <c r="AC283" s="20">
        <v>1625.7876000000001</v>
      </c>
      <c r="AD283" s="22">
        <v>-6.051444444444444</v>
      </c>
      <c r="AF283" s="18"/>
      <c r="AH283" s="18">
        <v>-8.0487777777777776</v>
      </c>
      <c r="AL283" s="50">
        <f t="shared" si="33"/>
        <v>1625.7876000000001</v>
      </c>
      <c r="AM283" s="59">
        <f t="shared" si="34"/>
        <v>-6.051444444444444</v>
      </c>
      <c r="AN283" s="59">
        <f t="shared" si="35"/>
        <v>-8.0487777777777776</v>
      </c>
      <c r="AO283" s="59">
        <v>0</v>
      </c>
      <c r="AP283" s="59">
        <v>-8.0487777777777776</v>
      </c>
      <c r="AQ283" s="59">
        <f t="shared" si="36"/>
        <v>-6.051444444444444</v>
      </c>
      <c r="AR283" s="55"/>
      <c r="AS283" s="55"/>
      <c r="AT283" s="55"/>
      <c r="AU283" s="59">
        <f t="shared" si="37"/>
        <v>-8.0487777777777776</v>
      </c>
      <c r="AV283" s="56"/>
      <c r="AW283" s="2"/>
      <c r="AX283" s="2"/>
    </row>
    <row r="284" spans="5:50" x14ac:dyDescent="0.3">
      <c r="E284" s="35">
        <v>149.00229999999999</v>
      </c>
      <c r="F284" s="35">
        <v>163.81474726970399</v>
      </c>
      <c r="I284" s="35">
        <v>36.1982</v>
      </c>
      <c r="J284" s="14">
        <v>13.85</v>
      </c>
      <c r="M284" s="29">
        <v>1629.0769</v>
      </c>
      <c r="O284" s="32"/>
      <c r="P284" s="32">
        <v>-8.1073999999999984</v>
      </c>
      <c r="Q284" s="29">
        <v>47.645600000000002</v>
      </c>
      <c r="R284" s="15">
        <v>87</v>
      </c>
      <c r="S284" s="5"/>
      <c r="T284" s="2"/>
      <c r="U284" s="26">
        <v>1629.4432999999999</v>
      </c>
      <c r="W284" s="27"/>
      <c r="X284" s="27">
        <v>-6.0326000000000004</v>
      </c>
      <c r="Y284" s="26">
        <v>47.776400000000002</v>
      </c>
      <c r="Z284" s="16">
        <v>87</v>
      </c>
      <c r="AC284" s="20">
        <v>1629.4432999999999</v>
      </c>
      <c r="AD284" s="22">
        <v>-6.0326000000000004</v>
      </c>
      <c r="AF284" s="18"/>
      <c r="AH284" s="18">
        <v>-8.1073999999999984</v>
      </c>
      <c r="AL284" s="50">
        <f t="shared" ref="AL284:AL347" si="38">U284</f>
        <v>1629.4432999999999</v>
      </c>
      <c r="AM284" s="59">
        <f t="shared" ref="AM284:AM347" si="39">X284</f>
        <v>-6.0326000000000004</v>
      </c>
      <c r="AN284" s="59">
        <f t="shared" ref="AN284:AN347" si="40">P284</f>
        <v>-8.1073999999999984</v>
      </c>
      <c r="AO284" s="59">
        <v>0</v>
      </c>
      <c r="AP284" s="59">
        <v>-8.1073999999999984</v>
      </c>
      <c r="AQ284" s="59">
        <f t="shared" si="36"/>
        <v>-6.0326000000000004</v>
      </c>
      <c r="AR284" s="55"/>
      <c r="AS284" s="55"/>
      <c r="AT284" s="55"/>
      <c r="AU284" s="59">
        <f t="shared" si="37"/>
        <v>-8.1073999999999984</v>
      </c>
      <c r="AV284" s="56"/>
      <c r="AW284" s="2"/>
      <c r="AX284" s="2"/>
    </row>
    <row r="285" spans="5:50" x14ac:dyDescent="0.3">
      <c r="E285" s="35">
        <v>149.41</v>
      </c>
      <c r="F285" s="35">
        <v>168.10608688264699</v>
      </c>
      <c r="I285" s="35">
        <v>36.356499999999997</v>
      </c>
      <c r="J285" s="14">
        <v>13.9</v>
      </c>
      <c r="M285" s="29">
        <v>1632.7503999999999</v>
      </c>
      <c r="O285" s="32"/>
      <c r="P285" s="32">
        <v>-7.6876666666666669</v>
      </c>
      <c r="Q285" s="29">
        <v>47.683799999999998</v>
      </c>
      <c r="R285" s="15">
        <v>87.5</v>
      </c>
      <c r="S285" s="5"/>
      <c r="T285" s="2"/>
      <c r="U285" s="26">
        <v>1633.0990999999999</v>
      </c>
      <c r="W285" s="27"/>
      <c r="X285" s="27">
        <v>-5.8996666666666666</v>
      </c>
      <c r="Y285" s="26">
        <v>47.845799999999997</v>
      </c>
      <c r="Z285" s="16">
        <v>87.5</v>
      </c>
      <c r="AC285" s="20">
        <v>1633.0990999999999</v>
      </c>
      <c r="AD285" s="22">
        <v>-5.8996666666666666</v>
      </c>
      <c r="AF285" s="18"/>
      <c r="AH285" s="18">
        <v>-7.6876666666666669</v>
      </c>
      <c r="AL285" s="50">
        <f t="shared" si="38"/>
        <v>1633.0990999999999</v>
      </c>
      <c r="AM285" s="59">
        <f t="shared" si="39"/>
        <v>-5.8996666666666666</v>
      </c>
      <c r="AN285" s="59">
        <f t="shared" si="40"/>
        <v>-7.6876666666666669</v>
      </c>
      <c r="AO285" s="59">
        <v>0</v>
      </c>
      <c r="AP285" s="59">
        <v>-7.6876666666666669</v>
      </c>
      <c r="AQ285" s="59">
        <f t="shared" si="36"/>
        <v>-5.8996666666666666</v>
      </c>
      <c r="AR285" s="55"/>
      <c r="AS285" s="55"/>
      <c r="AT285" s="55"/>
      <c r="AU285" s="59">
        <f t="shared" si="37"/>
        <v>-7.6876666666666669</v>
      </c>
      <c r="AV285" s="56"/>
      <c r="AW285" s="2"/>
      <c r="AX285" s="2"/>
    </row>
    <row r="286" spans="5:50" x14ac:dyDescent="0.3">
      <c r="E286" s="35">
        <v>149.8177</v>
      </c>
      <c r="F286" s="35">
        <v>148.553796180337</v>
      </c>
      <c r="I286" s="35">
        <v>36.516800000000003</v>
      </c>
      <c r="J286" s="14">
        <v>13.95</v>
      </c>
      <c r="M286" s="29">
        <v>1636.4239</v>
      </c>
      <c r="O286" s="32"/>
      <c r="P286" s="32">
        <v>-7.3773999999999997</v>
      </c>
      <c r="Q286" s="29">
        <v>47.873600000000003</v>
      </c>
      <c r="R286" s="15">
        <v>88</v>
      </c>
      <c r="S286" s="5"/>
      <c r="T286" s="2"/>
      <c r="U286" s="26">
        <v>1636.7548999999999</v>
      </c>
      <c r="W286" s="27"/>
      <c r="X286" s="27">
        <v>-5.8656000000000006</v>
      </c>
      <c r="Y286" s="26">
        <v>48.062600000000003</v>
      </c>
      <c r="Z286" s="16">
        <v>88</v>
      </c>
      <c r="AC286" s="20">
        <v>1636.7548999999999</v>
      </c>
      <c r="AD286" s="22">
        <v>-5.8656000000000006</v>
      </c>
      <c r="AF286" s="18"/>
      <c r="AH286" s="18">
        <v>-7.3773999999999997</v>
      </c>
      <c r="AL286" s="50">
        <f t="shared" si="38"/>
        <v>1636.7548999999999</v>
      </c>
      <c r="AM286" s="59">
        <f t="shared" si="39"/>
        <v>-5.8656000000000006</v>
      </c>
      <c r="AN286" s="59">
        <f t="shared" si="40"/>
        <v>-7.3773999999999997</v>
      </c>
      <c r="AO286" s="59">
        <v>0</v>
      </c>
      <c r="AP286" s="59">
        <v>-7.3773999999999997</v>
      </c>
      <c r="AQ286" s="59">
        <f t="shared" si="36"/>
        <v>-5.8656000000000006</v>
      </c>
      <c r="AR286" s="55"/>
      <c r="AS286" s="55"/>
      <c r="AT286" s="55"/>
      <c r="AU286" s="59">
        <f t="shared" si="37"/>
        <v>-7.3773999999999997</v>
      </c>
      <c r="AV286" s="56"/>
      <c r="AW286" s="2"/>
      <c r="AX286" s="2"/>
    </row>
    <row r="287" spans="5:50" x14ac:dyDescent="0.3">
      <c r="E287" s="35">
        <v>150.251</v>
      </c>
      <c r="F287" s="35">
        <v>167.19829793145101</v>
      </c>
      <c r="I287" s="35">
        <v>36.614600000000003</v>
      </c>
      <c r="J287" s="14">
        <v>14</v>
      </c>
      <c r="M287" s="29">
        <v>1640.0974000000001</v>
      </c>
      <c r="O287" s="32"/>
      <c r="P287" s="32">
        <v>-7.6087777777777781</v>
      </c>
      <c r="Q287" s="29">
        <v>48.213200000000001</v>
      </c>
      <c r="R287" s="15">
        <v>88.5</v>
      </c>
      <c r="S287" s="5"/>
      <c r="T287" s="2"/>
      <c r="U287" s="26">
        <v>1640.4106999999999</v>
      </c>
      <c r="W287" s="27"/>
      <c r="X287" s="27">
        <v>-5.9504444444444449</v>
      </c>
      <c r="Y287" s="26">
        <v>48.4251</v>
      </c>
      <c r="Z287" s="16">
        <v>88.5</v>
      </c>
      <c r="AC287" s="20">
        <v>1640.4106999999999</v>
      </c>
      <c r="AD287" s="22">
        <v>-5.9504444444444449</v>
      </c>
      <c r="AF287" s="18"/>
      <c r="AH287" s="18">
        <v>-7.6087777777777781</v>
      </c>
      <c r="AL287" s="50">
        <f t="shared" si="38"/>
        <v>1640.4106999999999</v>
      </c>
      <c r="AM287" s="59">
        <f t="shared" si="39"/>
        <v>-5.9504444444444449</v>
      </c>
      <c r="AN287" s="59">
        <f t="shared" si="40"/>
        <v>-7.6087777777777781</v>
      </c>
      <c r="AO287" s="59">
        <v>0</v>
      </c>
      <c r="AP287" s="59">
        <v>-7.6087777777777781</v>
      </c>
      <c r="AQ287" s="59">
        <f t="shared" si="36"/>
        <v>-5.9504444444444449</v>
      </c>
      <c r="AR287" s="55"/>
      <c r="AS287" s="55"/>
      <c r="AT287" s="55"/>
      <c r="AU287" s="59">
        <f t="shared" si="37"/>
        <v>-7.6087777777777781</v>
      </c>
      <c r="AV287" s="56"/>
      <c r="AW287" s="2"/>
      <c r="AX287" s="2"/>
    </row>
    <row r="288" spans="5:50" x14ac:dyDescent="0.3">
      <c r="E288" s="35">
        <v>150.78659999999999</v>
      </c>
      <c r="F288" s="35">
        <v>168.212633880027</v>
      </c>
      <c r="I288" s="35">
        <v>36.457500000000003</v>
      </c>
      <c r="J288" s="14">
        <v>14.05</v>
      </c>
      <c r="M288" s="29">
        <v>1643.7709</v>
      </c>
      <c r="O288" s="32"/>
      <c r="P288" s="32">
        <v>-7.2923999999999998</v>
      </c>
      <c r="Q288" s="29">
        <v>48.699399999999997</v>
      </c>
      <c r="R288" s="15">
        <v>89</v>
      </c>
      <c r="S288" s="5"/>
      <c r="T288" s="2"/>
      <c r="U288" s="26">
        <v>1644.0664999999999</v>
      </c>
      <c r="W288" s="27"/>
      <c r="X288" s="27">
        <v>-5.8306000000000004</v>
      </c>
      <c r="Y288" s="26">
        <v>48.929900000000004</v>
      </c>
      <c r="Z288" s="16">
        <v>89</v>
      </c>
      <c r="AC288" s="20">
        <v>1644.0664999999999</v>
      </c>
      <c r="AD288" s="22">
        <v>-5.8306000000000004</v>
      </c>
      <c r="AF288" s="18"/>
      <c r="AH288" s="18">
        <v>-7.2923999999999998</v>
      </c>
      <c r="AL288" s="50">
        <f t="shared" si="38"/>
        <v>1644.0664999999999</v>
      </c>
      <c r="AM288" s="59">
        <f t="shared" si="39"/>
        <v>-5.8306000000000004</v>
      </c>
      <c r="AN288" s="59">
        <f t="shared" si="40"/>
        <v>-7.2923999999999998</v>
      </c>
      <c r="AO288" s="59">
        <v>0</v>
      </c>
      <c r="AP288" s="59">
        <v>-7.2923999999999998</v>
      </c>
      <c r="AQ288" s="59">
        <f t="shared" si="36"/>
        <v>-5.8306000000000004</v>
      </c>
      <c r="AR288" s="55"/>
      <c r="AS288" s="55"/>
      <c r="AT288" s="55"/>
      <c r="AU288" s="59">
        <f t="shared" si="37"/>
        <v>-7.2923999999999998</v>
      </c>
      <c r="AV288" s="56"/>
      <c r="AW288" s="2"/>
      <c r="AX288" s="2"/>
    </row>
    <row r="289" spans="5:50" x14ac:dyDescent="0.3">
      <c r="E289" s="35">
        <v>151.32220000000001</v>
      </c>
      <c r="F289" s="35">
        <v>172.201922143019</v>
      </c>
      <c r="I289" s="35">
        <v>36.304299999999998</v>
      </c>
      <c r="J289" s="14">
        <v>14.1</v>
      </c>
      <c r="M289" s="29">
        <v>1647.4444000000001</v>
      </c>
      <c r="O289" s="32"/>
      <c r="P289" s="32">
        <v>-6.6037777777777782</v>
      </c>
      <c r="Q289" s="29">
        <v>49.3279</v>
      </c>
      <c r="R289" s="15">
        <v>89.5</v>
      </c>
      <c r="S289" s="5"/>
      <c r="T289" s="2"/>
      <c r="U289" s="26">
        <v>1647.7222999999999</v>
      </c>
      <c r="W289" s="27"/>
      <c r="X289" s="27">
        <v>-5.3054444444444435</v>
      </c>
      <c r="Y289" s="26">
        <v>49.572699999999998</v>
      </c>
      <c r="Z289" s="16">
        <v>89.5</v>
      </c>
      <c r="AC289" s="20">
        <v>1647.7222999999999</v>
      </c>
      <c r="AD289" s="22">
        <v>-5.3054444444444435</v>
      </c>
      <c r="AF289" s="18"/>
      <c r="AH289" s="18">
        <v>-6.6037777777777782</v>
      </c>
      <c r="AL289" s="50">
        <f t="shared" si="38"/>
        <v>1647.7222999999999</v>
      </c>
      <c r="AM289" s="59">
        <f t="shared" si="39"/>
        <v>-5.3054444444444435</v>
      </c>
      <c r="AN289" s="59">
        <f t="shared" si="40"/>
        <v>-6.6037777777777782</v>
      </c>
      <c r="AO289" s="59">
        <v>0</v>
      </c>
      <c r="AP289" s="59">
        <v>-6.6037777777777782</v>
      </c>
      <c r="AQ289" s="59">
        <f t="shared" si="36"/>
        <v>-5.3054444444444435</v>
      </c>
      <c r="AR289" s="55"/>
      <c r="AS289" s="55"/>
      <c r="AT289" s="55"/>
      <c r="AU289" s="59">
        <f t="shared" si="37"/>
        <v>-6.6037777777777782</v>
      </c>
      <c r="AV289" s="56"/>
      <c r="AW289" s="2"/>
      <c r="AX289" s="2"/>
    </row>
    <row r="290" spans="5:50" x14ac:dyDescent="0.3">
      <c r="E290" s="35">
        <v>151.8578</v>
      </c>
      <c r="F290" s="35">
        <v>171.32081239433799</v>
      </c>
      <c r="I290" s="35">
        <v>36.155200000000001</v>
      </c>
      <c r="J290" s="14">
        <v>14.15</v>
      </c>
      <c r="M290" s="29">
        <v>1651.1178</v>
      </c>
      <c r="O290" s="32"/>
      <c r="P290" s="32">
        <v>-7.3343999999999996</v>
      </c>
      <c r="Q290" s="29">
        <v>50.093400000000003</v>
      </c>
      <c r="R290" s="15">
        <v>90</v>
      </c>
      <c r="S290" s="5"/>
      <c r="T290" s="2"/>
      <c r="U290" s="26">
        <v>1651.3780999999999</v>
      </c>
      <c r="W290" s="27"/>
      <c r="X290" s="27">
        <v>-6.0336000000000007</v>
      </c>
      <c r="Y290" s="26">
        <v>50.348100000000002</v>
      </c>
      <c r="Z290" s="16">
        <v>90</v>
      </c>
      <c r="AC290" s="20">
        <v>1651.3780999999999</v>
      </c>
      <c r="AD290" s="22">
        <v>-6.0336000000000007</v>
      </c>
      <c r="AF290" s="18"/>
      <c r="AH290" s="18">
        <v>-7.3343999999999996</v>
      </c>
      <c r="AL290" s="50">
        <f t="shared" si="38"/>
        <v>1651.3780999999999</v>
      </c>
      <c r="AM290" s="59">
        <f t="shared" si="39"/>
        <v>-6.0336000000000007</v>
      </c>
      <c r="AN290" s="59">
        <f t="shared" si="40"/>
        <v>-7.3343999999999996</v>
      </c>
      <c r="AO290" s="59">
        <v>0</v>
      </c>
      <c r="AP290" s="59">
        <v>-7.3343999999999996</v>
      </c>
      <c r="AQ290" s="59">
        <f t="shared" si="36"/>
        <v>-6.0336000000000007</v>
      </c>
      <c r="AR290" s="55"/>
      <c r="AS290" s="55"/>
      <c r="AT290" s="55"/>
      <c r="AU290" s="59">
        <f t="shared" si="37"/>
        <v>-7.3343999999999996</v>
      </c>
      <c r="AV290" s="56"/>
      <c r="AW290" s="2"/>
      <c r="AX290" s="2"/>
    </row>
    <row r="291" spans="5:50" x14ac:dyDescent="0.3">
      <c r="E291" s="35">
        <v>152.39340000000001</v>
      </c>
      <c r="F291" s="35">
        <v>169.25828692763099</v>
      </c>
      <c r="I291" s="35">
        <v>36.010199999999998</v>
      </c>
      <c r="J291" s="14">
        <v>14.2</v>
      </c>
      <c r="M291" s="29">
        <v>1654.7913000000001</v>
      </c>
      <c r="O291" s="32"/>
      <c r="P291" s="32">
        <v>-7.3937777777777773</v>
      </c>
      <c r="Q291" s="29">
        <v>50.989600000000003</v>
      </c>
      <c r="R291" s="15">
        <v>90.5</v>
      </c>
      <c r="S291" s="5"/>
      <c r="T291" s="2"/>
      <c r="U291" s="26">
        <v>1655.0337999999999</v>
      </c>
      <c r="W291" s="27"/>
      <c r="X291" s="27">
        <v>-6.1384444444444437</v>
      </c>
      <c r="Y291" s="26">
        <v>51.250300000000003</v>
      </c>
      <c r="Z291" s="16">
        <v>90.5</v>
      </c>
      <c r="AC291" s="20">
        <v>1655.0337999999999</v>
      </c>
      <c r="AD291" s="22">
        <v>-6.1384444444444437</v>
      </c>
      <c r="AF291" s="18"/>
      <c r="AH291" s="18">
        <v>-7.3937777777777773</v>
      </c>
      <c r="AL291" s="50">
        <f t="shared" si="38"/>
        <v>1655.0337999999999</v>
      </c>
      <c r="AM291" s="59">
        <f t="shared" si="39"/>
        <v>-6.1384444444444437</v>
      </c>
      <c r="AN291" s="59">
        <f t="shared" si="40"/>
        <v>-7.3937777777777773</v>
      </c>
      <c r="AO291" s="59">
        <v>0</v>
      </c>
      <c r="AP291" s="59">
        <v>-7.3937777777777773</v>
      </c>
      <c r="AQ291" s="59">
        <f t="shared" si="36"/>
        <v>-6.1384444444444437</v>
      </c>
      <c r="AR291" s="55"/>
      <c r="AS291" s="55"/>
      <c r="AT291" s="55"/>
      <c r="AU291" s="59">
        <f t="shared" si="37"/>
        <v>-7.3937777777777773</v>
      </c>
      <c r="AV291" s="56"/>
      <c r="AW291" s="2"/>
      <c r="AX291" s="2"/>
    </row>
    <row r="292" spans="5:50" x14ac:dyDescent="0.3">
      <c r="E292" s="35">
        <v>152.929</v>
      </c>
      <c r="F292" s="35">
        <v>162.89944125768901</v>
      </c>
      <c r="I292" s="35">
        <v>35.869399999999999</v>
      </c>
      <c r="J292" s="14">
        <v>14.25</v>
      </c>
      <c r="M292" s="29">
        <v>1658.4648</v>
      </c>
      <c r="O292" s="32"/>
      <c r="P292" s="32">
        <v>-7.1634000000000002</v>
      </c>
      <c r="Q292" s="29">
        <v>52.009799999999998</v>
      </c>
      <c r="R292" s="15">
        <v>91</v>
      </c>
      <c r="S292" s="5"/>
      <c r="T292" s="2"/>
      <c r="U292" s="26">
        <v>1658.6895999999999</v>
      </c>
      <c r="W292" s="27"/>
      <c r="X292" s="27">
        <v>-5.9766000000000004</v>
      </c>
      <c r="Y292" s="26">
        <v>52.272599999999997</v>
      </c>
      <c r="Z292" s="16">
        <v>91</v>
      </c>
      <c r="AC292" s="20">
        <v>1658.6895999999999</v>
      </c>
      <c r="AD292" s="22">
        <v>-5.9766000000000004</v>
      </c>
      <c r="AF292" s="18"/>
      <c r="AH292" s="18">
        <v>-7.1634000000000002</v>
      </c>
      <c r="AL292" s="50">
        <f t="shared" si="38"/>
        <v>1658.6895999999999</v>
      </c>
      <c r="AM292" s="59">
        <f t="shared" si="39"/>
        <v>-5.9766000000000004</v>
      </c>
      <c r="AN292" s="59">
        <f t="shared" si="40"/>
        <v>-7.1634000000000002</v>
      </c>
      <c r="AO292" s="59">
        <v>0</v>
      </c>
      <c r="AP292" s="59">
        <v>-7.1634000000000002</v>
      </c>
      <c r="AQ292" s="59">
        <f t="shared" si="36"/>
        <v>-5.9766000000000004</v>
      </c>
      <c r="AR292" s="55"/>
      <c r="AS292" s="55"/>
      <c r="AT292" s="55"/>
      <c r="AU292" s="59">
        <f t="shared" si="37"/>
        <v>-7.1634000000000002</v>
      </c>
      <c r="AV292" s="56"/>
      <c r="AW292" s="2"/>
      <c r="AX292" s="2"/>
    </row>
    <row r="293" spans="5:50" x14ac:dyDescent="0.3">
      <c r="E293" s="35">
        <v>153.46459999999999</v>
      </c>
      <c r="F293" s="35">
        <v>148.99911223307299</v>
      </c>
      <c r="I293" s="35">
        <v>35.732700000000001</v>
      </c>
      <c r="J293" s="14">
        <v>14.3</v>
      </c>
      <c r="M293" s="29">
        <v>1662.4743000000001</v>
      </c>
      <c r="O293" s="32"/>
      <c r="P293" s="32">
        <v>-7.4687777777777775</v>
      </c>
      <c r="Q293" s="29">
        <v>51.455800000000004</v>
      </c>
      <c r="R293" s="15">
        <v>91.5</v>
      </c>
      <c r="S293" s="5"/>
      <c r="T293" s="2"/>
      <c r="U293" s="26">
        <v>1662.6190999999999</v>
      </c>
      <c r="W293" s="27"/>
      <c r="X293" s="27">
        <v>-6.4204444444444437</v>
      </c>
      <c r="Y293" s="26">
        <v>51.745899999999999</v>
      </c>
      <c r="Z293" s="16">
        <v>91.5</v>
      </c>
      <c r="AC293" s="20">
        <v>1662.6190999999999</v>
      </c>
      <c r="AD293" s="22">
        <v>-6.4204444444444437</v>
      </c>
      <c r="AF293" s="18"/>
      <c r="AH293" s="18">
        <v>-7.4687777777777775</v>
      </c>
      <c r="AL293" s="50">
        <f t="shared" si="38"/>
        <v>1662.6190999999999</v>
      </c>
      <c r="AM293" s="59">
        <f t="shared" si="39"/>
        <v>-6.4204444444444437</v>
      </c>
      <c r="AN293" s="59">
        <f t="shared" si="40"/>
        <v>-7.4687777777777775</v>
      </c>
      <c r="AO293" s="59">
        <v>0</v>
      </c>
      <c r="AP293" s="59">
        <v>-7.4687777777777775</v>
      </c>
      <c r="AQ293" s="59">
        <f t="shared" si="36"/>
        <v>-6.4204444444444437</v>
      </c>
      <c r="AR293" s="55"/>
      <c r="AS293" s="55"/>
      <c r="AT293" s="55"/>
      <c r="AU293" s="59">
        <f t="shared" si="37"/>
        <v>-7.4687777777777775</v>
      </c>
      <c r="AV293" s="56"/>
      <c r="AW293" s="2"/>
      <c r="AX293" s="2"/>
    </row>
    <row r="294" spans="5:50" x14ac:dyDescent="0.3">
      <c r="E294" s="35">
        <v>154.00020000000001</v>
      </c>
      <c r="F294" s="35">
        <v>145.32063457826001</v>
      </c>
      <c r="I294" s="35">
        <v>35.600299999999997</v>
      </c>
      <c r="J294" s="14">
        <v>14.35</v>
      </c>
      <c r="M294" s="29">
        <v>1666.6568</v>
      </c>
      <c r="O294" s="32"/>
      <c r="P294" s="32">
        <v>-7.6744000000000003</v>
      </c>
      <c r="Q294" s="29">
        <v>50.142299999999999</v>
      </c>
      <c r="R294" s="15">
        <v>92</v>
      </c>
      <c r="S294" s="5"/>
      <c r="T294" s="2"/>
      <c r="U294" s="26">
        <v>1666.6895999999999</v>
      </c>
      <c r="W294" s="27"/>
      <c r="X294" s="27">
        <v>-6.3666000000000009</v>
      </c>
      <c r="Y294" s="26">
        <v>50.472900000000003</v>
      </c>
      <c r="Z294" s="16">
        <v>92</v>
      </c>
      <c r="AC294" s="20">
        <v>1666.6895999999999</v>
      </c>
      <c r="AD294" s="22">
        <v>-6.3666000000000009</v>
      </c>
      <c r="AF294" s="18"/>
      <c r="AH294" s="18">
        <v>-7.6744000000000003</v>
      </c>
      <c r="AL294" s="50">
        <f t="shared" si="38"/>
        <v>1666.6895999999999</v>
      </c>
      <c r="AM294" s="59">
        <f t="shared" si="39"/>
        <v>-6.3666000000000009</v>
      </c>
      <c r="AN294" s="59">
        <f t="shared" si="40"/>
        <v>-7.6744000000000003</v>
      </c>
      <c r="AO294" s="59">
        <v>0</v>
      </c>
      <c r="AP294" s="59">
        <v>-7.6744000000000003</v>
      </c>
      <c r="AQ294" s="59">
        <f t="shared" si="36"/>
        <v>-6.3666000000000009</v>
      </c>
      <c r="AR294" s="55"/>
      <c r="AS294" s="55"/>
      <c r="AT294" s="55"/>
      <c r="AU294" s="59">
        <f t="shared" si="37"/>
        <v>-7.6744000000000003</v>
      </c>
      <c r="AV294" s="56"/>
      <c r="AW294" s="2"/>
      <c r="AX294" s="2"/>
    </row>
    <row r="295" spans="5:50" x14ac:dyDescent="0.3">
      <c r="E295" s="35">
        <v>154.53579999999999</v>
      </c>
      <c r="F295" s="35">
        <v>156.67767584772</v>
      </c>
      <c r="I295" s="35">
        <v>35.472200000000001</v>
      </c>
      <c r="J295" s="14">
        <v>14.4</v>
      </c>
      <c r="M295" s="29">
        <v>1670.8393000000001</v>
      </c>
      <c r="O295" s="32"/>
      <c r="P295" s="32">
        <v>-7.0347777777777774</v>
      </c>
      <c r="Q295" s="29">
        <v>48.947899999999997</v>
      </c>
      <c r="R295" s="15">
        <v>92.5</v>
      </c>
      <c r="S295" s="5"/>
      <c r="T295" s="2"/>
      <c r="U295" s="26">
        <v>1670.7601</v>
      </c>
      <c r="W295" s="27"/>
      <c r="X295" s="27">
        <v>-6.208444444444444</v>
      </c>
      <c r="Y295" s="26">
        <v>49.317500000000003</v>
      </c>
      <c r="Z295" s="16">
        <v>92.5</v>
      </c>
      <c r="AC295" s="20">
        <v>1670.7601</v>
      </c>
      <c r="AD295" s="22">
        <v>-6.208444444444444</v>
      </c>
      <c r="AF295" s="18"/>
      <c r="AH295" s="18">
        <v>-7.0347777777777774</v>
      </c>
      <c r="AL295" s="50">
        <f t="shared" si="38"/>
        <v>1670.7601</v>
      </c>
      <c r="AM295" s="59">
        <f t="shared" si="39"/>
        <v>-6.208444444444444</v>
      </c>
      <c r="AN295" s="59">
        <f t="shared" si="40"/>
        <v>-7.0347777777777774</v>
      </c>
      <c r="AO295" s="59">
        <v>0</v>
      </c>
      <c r="AP295" s="59">
        <v>-7.0347777777777774</v>
      </c>
      <c r="AQ295" s="59">
        <f t="shared" si="36"/>
        <v>-6.208444444444444</v>
      </c>
      <c r="AR295" s="55"/>
      <c r="AS295" s="55"/>
      <c r="AT295" s="55"/>
      <c r="AU295" s="59">
        <f t="shared" si="37"/>
        <v>-7.0347777777777774</v>
      </c>
      <c r="AV295" s="56"/>
      <c r="AW295" s="2"/>
      <c r="AX295" s="2"/>
    </row>
    <row r="296" spans="5:50" x14ac:dyDescent="0.3">
      <c r="E296" s="35">
        <v>155.07140000000001</v>
      </c>
      <c r="F296" s="35">
        <v>150.62930957061201</v>
      </c>
      <c r="I296" s="35">
        <v>35.348399999999998</v>
      </c>
      <c r="J296" s="14">
        <v>14.45</v>
      </c>
      <c r="M296" s="29">
        <v>1675.0218</v>
      </c>
      <c r="O296" s="32"/>
      <c r="P296" s="32">
        <v>-6.2466666666666661</v>
      </c>
      <c r="Q296" s="29">
        <v>47.881599999999999</v>
      </c>
      <c r="R296" s="15">
        <v>93</v>
      </c>
      <c r="S296" s="5"/>
      <c r="T296" s="2"/>
      <c r="U296" s="26">
        <v>1674.8306</v>
      </c>
      <c r="W296" s="27"/>
      <c r="X296" s="27">
        <v>-5.3646666666666665</v>
      </c>
      <c r="Y296" s="26">
        <v>48.2883</v>
      </c>
      <c r="Z296" s="16">
        <v>93</v>
      </c>
      <c r="AC296" s="20">
        <v>1674.8306</v>
      </c>
      <c r="AD296" s="22">
        <v>-5.3646666666666665</v>
      </c>
      <c r="AF296" s="18"/>
      <c r="AH296" s="18">
        <v>-6.2466666666666661</v>
      </c>
      <c r="AL296" s="50">
        <f t="shared" si="38"/>
        <v>1674.8306</v>
      </c>
      <c r="AM296" s="59">
        <f t="shared" si="39"/>
        <v>-5.3646666666666665</v>
      </c>
      <c r="AN296" s="59">
        <f t="shared" si="40"/>
        <v>-6.2466666666666661</v>
      </c>
      <c r="AO296" s="59">
        <v>0</v>
      </c>
      <c r="AP296" s="59">
        <v>-6.2466666666666661</v>
      </c>
      <c r="AQ296" s="59">
        <f t="shared" si="36"/>
        <v>-5.3646666666666665</v>
      </c>
      <c r="AR296" s="55"/>
      <c r="AS296" s="55"/>
      <c r="AT296" s="55"/>
      <c r="AU296" s="59">
        <f t="shared" si="37"/>
        <v>-6.2466666666666661</v>
      </c>
      <c r="AV296" s="56"/>
      <c r="AW296" s="2"/>
      <c r="AX296" s="2"/>
    </row>
    <row r="297" spans="5:50" x14ac:dyDescent="0.3">
      <c r="E297" s="35">
        <v>155.607</v>
      </c>
      <c r="F297" s="35">
        <v>164.39425517713201</v>
      </c>
      <c r="I297" s="35">
        <v>35.229100000000003</v>
      </c>
      <c r="J297" s="14">
        <v>14.5</v>
      </c>
      <c r="M297" s="29">
        <v>1679.2043000000001</v>
      </c>
      <c r="O297" s="32"/>
      <c r="P297" s="32">
        <v>-7.5242000000000004</v>
      </c>
      <c r="Q297" s="29">
        <v>46.952199999999998</v>
      </c>
      <c r="R297" s="15">
        <v>93.5</v>
      </c>
      <c r="S297" s="5"/>
      <c r="T297" s="2"/>
      <c r="U297" s="26">
        <v>1678.9010000000001</v>
      </c>
      <c r="W297" s="27"/>
      <c r="X297" s="27">
        <v>-6.3469999999999995</v>
      </c>
      <c r="Y297" s="26">
        <v>47.393300000000004</v>
      </c>
      <c r="Z297" s="16">
        <v>93.5</v>
      </c>
      <c r="AC297" s="20">
        <v>1678.9010000000001</v>
      </c>
      <c r="AD297" s="22">
        <v>-6.3469999999999995</v>
      </c>
      <c r="AF297" s="18"/>
      <c r="AH297" s="18">
        <v>-7.5242000000000004</v>
      </c>
      <c r="AL297" s="50">
        <f t="shared" si="38"/>
        <v>1678.9010000000001</v>
      </c>
      <c r="AM297" s="59">
        <f t="shared" si="39"/>
        <v>-6.3469999999999995</v>
      </c>
      <c r="AN297" s="59">
        <f t="shared" si="40"/>
        <v>-7.5242000000000004</v>
      </c>
      <c r="AO297" s="59">
        <v>0</v>
      </c>
      <c r="AP297" s="59">
        <v>-7.5242000000000004</v>
      </c>
      <c r="AQ297" s="59">
        <f t="shared" si="36"/>
        <v>-6.3469999999999995</v>
      </c>
      <c r="AR297" s="55"/>
      <c r="AS297" s="55"/>
      <c r="AT297" s="55"/>
      <c r="AU297" s="59">
        <f t="shared" si="37"/>
        <v>-7.5242000000000004</v>
      </c>
      <c r="AV297" s="56"/>
      <c r="AW297" s="2"/>
      <c r="AX297" s="2"/>
    </row>
    <row r="298" spans="5:50" x14ac:dyDescent="0.3">
      <c r="E298" s="35">
        <v>156.14259999999999</v>
      </c>
      <c r="F298" s="35">
        <v>173.33907953296799</v>
      </c>
      <c r="I298" s="35">
        <v>35.114100000000001</v>
      </c>
      <c r="J298" s="14">
        <v>14.55</v>
      </c>
      <c r="M298" s="29">
        <v>1683.3868</v>
      </c>
      <c r="O298" s="32"/>
      <c r="P298" s="32">
        <v>-7.4084000000000003</v>
      </c>
      <c r="Q298" s="29">
        <v>46.1678</v>
      </c>
      <c r="R298" s="15">
        <v>94</v>
      </c>
      <c r="S298" s="5"/>
      <c r="T298" s="2"/>
      <c r="U298" s="26">
        <v>1682.9715000000001</v>
      </c>
      <c r="W298" s="27"/>
      <c r="X298" s="27">
        <v>-6.1786000000000003</v>
      </c>
      <c r="Y298" s="26">
        <v>46.6404</v>
      </c>
      <c r="Z298" s="16">
        <v>94</v>
      </c>
      <c r="AC298" s="20">
        <v>1682.9715000000001</v>
      </c>
      <c r="AD298" s="22">
        <v>-6.1786000000000003</v>
      </c>
      <c r="AF298" s="18"/>
      <c r="AH298" s="18">
        <v>-7.4084000000000003</v>
      </c>
      <c r="AL298" s="50">
        <f t="shared" si="38"/>
        <v>1682.9715000000001</v>
      </c>
      <c r="AM298" s="59">
        <f t="shared" si="39"/>
        <v>-6.1786000000000003</v>
      </c>
      <c r="AN298" s="59">
        <f t="shared" si="40"/>
        <v>-7.4084000000000003</v>
      </c>
      <c r="AO298" s="59">
        <v>0</v>
      </c>
      <c r="AP298" s="59">
        <v>-7.4084000000000003</v>
      </c>
      <c r="AQ298" s="59">
        <f t="shared" si="36"/>
        <v>-6.1786000000000003</v>
      </c>
      <c r="AR298" s="55"/>
      <c r="AS298" s="55"/>
      <c r="AT298" s="55"/>
      <c r="AU298" s="59">
        <f t="shared" si="37"/>
        <v>-7.4084000000000003</v>
      </c>
      <c r="AV298" s="56"/>
      <c r="AW298" s="2"/>
      <c r="AX298" s="2"/>
    </row>
    <row r="299" spans="5:50" x14ac:dyDescent="0.3">
      <c r="E299" s="35">
        <v>156.6782</v>
      </c>
      <c r="F299" s="35">
        <v>155.99051767059399</v>
      </c>
      <c r="I299" s="35">
        <v>35.003700000000002</v>
      </c>
      <c r="J299" s="14">
        <v>14.6</v>
      </c>
      <c r="M299" s="29">
        <v>1687.5693000000001</v>
      </c>
      <c r="O299" s="32"/>
      <c r="P299" s="32">
        <v>-6.9217777777777778</v>
      </c>
      <c r="Q299" s="29">
        <v>45.536099999999998</v>
      </c>
      <c r="R299" s="15">
        <v>94.5</v>
      </c>
      <c r="S299" s="5"/>
      <c r="T299" s="2"/>
      <c r="U299" s="26">
        <v>1687.0419999999999</v>
      </c>
      <c r="W299" s="27"/>
      <c r="X299" s="27">
        <v>-5.6904444444444451</v>
      </c>
      <c r="Y299" s="26">
        <v>46.0364</v>
      </c>
      <c r="Z299" s="16">
        <v>94.5</v>
      </c>
      <c r="AC299" s="20">
        <v>1687.0419999999999</v>
      </c>
      <c r="AD299" s="22">
        <v>-5.6904444444444451</v>
      </c>
      <c r="AF299" s="18"/>
      <c r="AH299" s="18">
        <v>-6.9217777777777778</v>
      </c>
      <c r="AL299" s="50">
        <f t="shared" si="38"/>
        <v>1687.0419999999999</v>
      </c>
      <c r="AM299" s="59">
        <f t="shared" si="39"/>
        <v>-5.6904444444444451</v>
      </c>
      <c r="AN299" s="59">
        <f t="shared" si="40"/>
        <v>-6.9217777777777778</v>
      </c>
      <c r="AO299" s="59">
        <v>0</v>
      </c>
      <c r="AP299" s="59">
        <v>-6.9217777777777778</v>
      </c>
      <c r="AQ299" s="59">
        <f t="shared" si="36"/>
        <v>-5.6904444444444451</v>
      </c>
      <c r="AR299" s="55"/>
      <c r="AS299" s="55"/>
      <c r="AT299" s="55"/>
      <c r="AU299" s="59">
        <f t="shared" si="37"/>
        <v>-6.9217777777777778</v>
      </c>
      <c r="AV299" s="56"/>
      <c r="AW299" s="2"/>
      <c r="AX299" s="2"/>
    </row>
    <row r="300" spans="5:50" x14ac:dyDescent="0.3">
      <c r="E300" s="35">
        <v>157.21379999999999</v>
      </c>
      <c r="F300" s="35">
        <v>170.99425341810999</v>
      </c>
      <c r="I300" s="35">
        <v>34.8977</v>
      </c>
      <c r="J300" s="14">
        <v>14.65</v>
      </c>
      <c r="M300" s="29">
        <v>1691.7518</v>
      </c>
      <c r="O300" s="32"/>
      <c r="P300" s="32">
        <v>-7.0484</v>
      </c>
      <c r="Q300" s="29">
        <v>45.063400000000001</v>
      </c>
      <c r="R300" s="15">
        <v>95</v>
      </c>
      <c r="S300" s="5"/>
      <c r="T300" s="2"/>
      <c r="U300" s="26">
        <v>1691.1125</v>
      </c>
      <c r="W300" s="27"/>
      <c r="X300" s="27">
        <v>-5.7476000000000003</v>
      </c>
      <c r="Y300" s="26">
        <v>45.587400000000002</v>
      </c>
      <c r="Z300" s="16">
        <v>95</v>
      </c>
      <c r="AC300" s="20">
        <v>1691.1125</v>
      </c>
      <c r="AD300" s="22">
        <v>-5.7476000000000003</v>
      </c>
      <c r="AF300" s="18"/>
      <c r="AH300" s="18">
        <v>-7.0484</v>
      </c>
      <c r="AL300" s="50">
        <f t="shared" si="38"/>
        <v>1691.1125</v>
      </c>
      <c r="AM300" s="59">
        <f t="shared" si="39"/>
        <v>-5.7476000000000003</v>
      </c>
      <c r="AN300" s="59">
        <f t="shared" si="40"/>
        <v>-7.0484</v>
      </c>
      <c r="AO300" s="59">
        <v>0</v>
      </c>
      <c r="AP300" s="59">
        <v>-7.0484</v>
      </c>
      <c r="AQ300" s="59">
        <f t="shared" si="36"/>
        <v>-5.7476000000000003</v>
      </c>
      <c r="AR300" s="55"/>
      <c r="AS300" s="55"/>
      <c r="AT300" s="55"/>
      <c r="AU300" s="59">
        <f t="shared" si="37"/>
        <v>-7.0484</v>
      </c>
      <c r="AV300" s="56"/>
      <c r="AW300" s="2"/>
      <c r="AX300" s="2"/>
    </row>
    <row r="301" spans="5:50" x14ac:dyDescent="0.3">
      <c r="E301" s="35">
        <v>157.74940000000001</v>
      </c>
      <c r="F301" s="35">
        <v>156.32152160084999</v>
      </c>
      <c r="I301" s="35">
        <v>34.796399999999998</v>
      </c>
      <c r="J301" s="14">
        <v>14.7</v>
      </c>
      <c r="M301" s="29">
        <v>1695.9342999999999</v>
      </c>
      <c r="O301" s="32"/>
      <c r="P301" s="32">
        <v>-6.9267777777777777</v>
      </c>
      <c r="Q301" s="29">
        <v>44.7547</v>
      </c>
      <c r="R301" s="15">
        <v>95.5</v>
      </c>
      <c r="S301" s="5"/>
      <c r="T301" s="2"/>
      <c r="U301" s="26">
        <v>1695.1829</v>
      </c>
      <c r="W301" s="27"/>
      <c r="X301" s="27">
        <v>-5.647444444444444</v>
      </c>
      <c r="Y301" s="26">
        <v>45.297899999999998</v>
      </c>
      <c r="Z301" s="16">
        <v>95.5</v>
      </c>
      <c r="AC301" s="20">
        <v>1695.1829</v>
      </c>
      <c r="AD301" s="22">
        <v>-5.647444444444444</v>
      </c>
      <c r="AF301" s="18"/>
      <c r="AH301" s="18">
        <v>-6.9267777777777777</v>
      </c>
      <c r="AL301" s="50">
        <f t="shared" si="38"/>
        <v>1695.1829</v>
      </c>
      <c r="AM301" s="59">
        <f t="shared" si="39"/>
        <v>-5.647444444444444</v>
      </c>
      <c r="AN301" s="59">
        <f t="shared" si="40"/>
        <v>-6.9267777777777777</v>
      </c>
      <c r="AO301" s="59">
        <v>0</v>
      </c>
      <c r="AP301" s="59">
        <v>-6.9267777777777777</v>
      </c>
      <c r="AQ301" s="59">
        <f t="shared" si="36"/>
        <v>-5.647444444444444</v>
      </c>
      <c r="AR301" s="55"/>
      <c r="AS301" s="55"/>
      <c r="AT301" s="55"/>
      <c r="AU301" s="59">
        <f t="shared" si="37"/>
        <v>-6.9267777777777777</v>
      </c>
      <c r="AV301" s="56"/>
      <c r="AW301" s="2"/>
      <c r="AX301" s="2"/>
    </row>
    <row r="302" spans="5:50" x14ac:dyDescent="0.3">
      <c r="E302" s="35">
        <v>158.285</v>
      </c>
      <c r="F302" s="35">
        <v>148.978520200139</v>
      </c>
      <c r="I302" s="35">
        <v>34.699599999999997</v>
      </c>
      <c r="J302" s="14">
        <v>14.75</v>
      </c>
      <c r="M302" s="29">
        <v>1700.1168</v>
      </c>
      <c r="O302" s="32"/>
      <c r="P302" s="32">
        <v>-7.4664000000000001</v>
      </c>
      <c r="Q302" s="29">
        <v>44.613399999999999</v>
      </c>
      <c r="R302" s="15">
        <v>96</v>
      </c>
      <c r="S302" s="5"/>
      <c r="T302" s="2"/>
      <c r="U302" s="26">
        <v>1699.2534000000001</v>
      </c>
      <c r="W302" s="27"/>
      <c r="X302" s="27">
        <v>-5.9226000000000001</v>
      </c>
      <c r="Y302" s="26">
        <v>45.170999999999999</v>
      </c>
      <c r="Z302" s="16">
        <v>96</v>
      </c>
      <c r="AC302" s="20">
        <v>1699.2534000000001</v>
      </c>
      <c r="AD302" s="22">
        <v>-5.9226000000000001</v>
      </c>
      <c r="AF302" s="18"/>
      <c r="AH302" s="18">
        <v>-7.4664000000000001</v>
      </c>
      <c r="AL302" s="50">
        <f t="shared" si="38"/>
        <v>1699.2534000000001</v>
      </c>
      <c r="AM302" s="59">
        <f t="shared" si="39"/>
        <v>-5.9226000000000001</v>
      </c>
      <c r="AN302" s="59">
        <f t="shared" si="40"/>
        <v>-7.4664000000000001</v>
      </c>
      <c r="AO302" s="59">
        <v>0</v>
      </c>
      <c r="AP302" s="59">
        <v>-7.4664000000000001</v>
      </c>
      <c r="AQ302" s="59">
        <f t="shared" si="36"/>
        <v>-5.9226000000000001</v>
      </c>
      <c r="AR302" s="55"/>
      <c r="AS302" s="55"/>
      <c r="AT302" s="55"/>
      <c r="AU302" s="59">
        <f t="shared" si="37"/>
        <v>-7.4664000000000001</v>
      </c>
      <c r="AV302" s="56"/>
      <c r="AW302" s="2"/>
      <c r="AX302" s="2"/>
    </row>
    <row r="303" spans="5:50" x14ac:dyDescent="0.3">
      <c r="E303" s="35">
        <v>158.82060000000001</v>
      </c>
      <c r="F303" s="35">
        <v>156.38522622656799</v>
      </c>
      <c r="I303" s="35">
        <v>34.607399999999998</v>
      </c>
      <c r="J303" s="14">
        <v>14.8</v>
      </c>
      <c r="M303" s="29">
        <v>1704.2992999999999</v>
      </c>
      <c r="O303" s="32"/>
      <c r="P303" s="32">
        <v>-7.5537777777777775</v>
      </c>
      <c r="Q303" s="29">
        <v>44.641199999999998</v>
      </c>
      <c r="R303" s="15">
        <v>96.5</v>
      </c>
      <c r="S303" s="5"/>
      <c r="T303" s="2"/>
      <c r="U303" s="26">
        <v>1703.3239000000001</v>
      </c>
      <c r="W303" s="27"/>
      <c r="X303" s="27">
        <v>-6.062444444444445</v>
      </c>
      <c r="Y303" s="26">
        <v>45.207999999999998</v>
      </c>
      <c r="Z303" s="16">
        <v>96.5</v>
      </c>
      <c r="AC303" s="20">
        <v>1703.3239000000001</v>
      </c>
      <c r="AD303" s="22">
        <v>-6.062444444444445</v>
      </c>
      <c r="AF303" s="18"/>
      <c r="AH303" s="18">
        <v>-7.5537777777777775</v>
      </c>
      <c r="AL303" s="50">
        <f t="shared" si="38"/>
        <v>1703.3239000000001</v>
      </c>
      <c r="AM303" s="59">
        <f t="shared" si="39"/>
        <v>-6.062444444444445</v>
      </c>
      <c r="AN303" s="59">
        <f t="shared" si="40"/>
        <v>-7.5537777777777775</v>
      </c>
      <c r="AO303" s="59">
        <v>0</v>
      </c>
      <c r="AP303" s="59">
        <v>-7.5537777777777775</v>
      </c>
      <c r="AQ303" s="59">
        <f t="shared" si="36"/>
        <v>-6.062444444444445</v>
      </c>
      <c r="AR303" s="55"/>
      <c r="AS303" s="55"/>
      <c r="AT303" s="55"/>
      <c r="AU303" s="59">
        <f t="shared" si="37"/>
        <v>-7.5537777777777775</v>
      </c>
      <c r="AV303" s="56"/>
      <c r="AW303" s="2"/>
      <c r="AX303" s="2"/>
    </row>
    <row r="304" spans="5:50" x14ac:dyDescent="0.3">
      <c r="E304" s="35">
        <v>159.3562</v>
      </c>
      <c r="F304" s="35">
        <v>151.022475555325</v>
      </c>
      <c r="I304" s="35">
        <v>34.520000000000003</v>
      </c>
      <c r="J304" s="14">
        <v>14.85</v>
      </c>
      <c r="M304" s="29">
        <v>1708.4818</v>
      </c>
      <c r="O304" s="32"/>
      <c r="P304" s="32">
        <v>-7.6543999999999999</v>
      </c>
      <c r="Q304" s="29">
        <v>44.837800000000001</v>
      </c>
      <c r="R304" s="15">
        <v>97</v>
      </c>
      <c r="S304" s="5"/>
      <c r="T304" s="2"/>
      <c r="U304" s="26">
        <v>1707.3943999999999</v>
      </c>
      <c r="W304" s="27"/>
      <c r="X304" s="27">
        <v>-5.9746000000000006</v>
      </c>
      <c r="Y304" s="26">
        <v>45.408700000000003</v>
      </c>
      <c r="Z304" s="16">
        <v>97</v>
      </c>
      <c r="AC304" s="20">
        <v>1707.3943999999999</v>
      </c>
      <c r="AD304" s="22">
        <v>-5.9746000000000006</v>
      </c>
      <c r="AF304" s="18"/>
      <c r="AH304" s="18">
        <v>-7.6543999999999999</v>
      </c>
      <c r="AL304" s="50">
        <f t="shared" si="38"/>
        <v>1707.3943999999999</v>
      </c>
      <c r="AM304" s="59">
        <f t="shared" si="39"/>
        <v>-5.9746000000000006</v>
      </c>
      <c r="AN304" s="59">
        <f t="shared" si="40"/>
        <v>-7.6543999999999999</v>
      </c>
      <c r="AO304" s="59">
        <v>0</v>
      </c>
      <c r="AP304" s="59">
        <v>-7.6543999999999999</v>
      </c>
      <c r="AQ304" s="59">
        <f t="shared" si="36"/>
        <v>-5.9746000000000006</v>
      </c>
      <c r="AR304" s="55"/>
      <c r="AS304" s="55"/>
      <c r="AT304" s="55"/>
      <c r="AU304" s="59">
        <f t="shared" si="37"/>
        <v>-7.6543999999999999</v>
      </c>
      <c r="AV304" s="56"/>
      <c r="AW304" s="2"/>
      <c r="AX304" s="2"/>
    </row>
    <row r="305" spans="5:50" x14ac:dyDescent="0.3">
      <c r="E305" s="35">
        <v>159.89179999999999</v>
      </c>
      <c r="F305" s="35">
        <v>156.640087160744</v>
      </c>
      <c r="I305" s="35">
        <v>34.4373</v>
      </c>
      <c r="J305" s="14">
        <v>14.9</v>
      </c>
      <c r="M305" s="29">
        <v>1712.6642999999999</v>
      </c>
      <c r="O305" s="32"/>
      <c r="P305" s="32">
        <v>-7.4757777777777781</v>
      </c>
      <c r="Q305" s="29">
        <v>45.200800000000001</v>
      </c>
      <c r="R305" s="15">
        <v>97.5</v>
      </c>
      <c r="S305" s="5"/>
      <c r="T305" s="2"/>
      <c r="U305" s="26">
        <v>1711.4648999999999</v>
      </c>
      <c r="W305" s="27"/>
      <c r="X305" s="27">
        <v>-5.892444444444445</v>
      </c>
      <c r="Y305" s="26">
        <v>45.770699999999998</v>
      </c>
      <c r="Z305" s="16">
        <v>97.5</v>
      </c>
      <c r="AC305" s="20">
        <v>1711.4648999999999</v>
      </c>
      <c r="AD305" s="22">
        <v>-5.892444444444445</v>
      </c>
      <c r="AF305" s="18"/>
      <c r="AH305" s="18">
        <v>-7.4757777777777781</v>
      </c>
      <c r="AL305" s="50">
        <f t="shared" si="38"/>
        <v>1711.4648999999999</v>
      </c>
      <c r="AM305" s="59">
        <f t="shared" si="39"/>
        <v>-5.892444444444445</v>
      </c>
      <c r="AN305" s="59">
        <f t="shared" si="40"/>
        <v>-7.4757777777777781</v>
      </c>
      <c r="AO305" s="59">
        <v>0</v>
      </c>
      <c r="AP305" s="59">
        <v>-7.4757777777777781</v>
      </c>
      <c r="AQ305" s="59">
        <f t="shared" si="36"/>
        <v>-5.892444444444445</v>
      </c>
      <c r="AR305" s="55"/>
      <c r="AS305" s="55"/>
      <c r="AT305" s="55"/>
      <c r="AU305" s="59">
        <f t="shared" si="37"/>
        <v>-7.4757777777777781</v>
      </c>
      <c r="AV305" s="56"/>
      <c r="AW305" s="2"/>
      <c r="AX305" s="2"/>
    </row>
    <row r="306" spans="5:50" x14ac:dyDescent="0.3">
      <c r="E306" s="35">
        <v>160.42740000000001</v>
      </c>
      <c r="F306" s="35">
        <v>160.565034630615</v>
      </c>
      <c r="I306" s="35">
        <v>34.359299999999998</v>
      </c>
      <c r="J306" s="14">
        <v>14.95</v>
      </c>
      <c r="M306" s="29">
        <v>1716.8468</v>
      </c>
      <c r="O306" s="32"/>
      <c r="P306" s="32">
        <v>-7.1284000000000001</v>
      </c>
      <c r="Q306" s="29">
        <v>45.726500000000001</v>
      </c>
      <c r="R306" s="15">
        <v>98</v>
      </c>
      <c r="S306" s="5"/>
      <c r="T306" s="2"/>
      <c r="U306" s="26">
        <v>1715.5353</v>
      </c>
      <c r="W306" s="27"/>
      <c r="X306" s="27">
        <v>-5.5546000000000006</v>
      </c>
      <c r="Y306" s="26">
        <v>46.290300000000002</v>
      </c>
      <c r="Z306" s="16">
        <v>98</v>
      </c>
      <c r="AC306" s="20">
        <v>1715.5353</v>
      </c>
      <c r="AD306" s="22">
        <v>-5.5546000000000006</v>
      </c>
      <c r="AF306" s="18"/>
      <c r="AH306" s="18">
        <v>-7.1284000000000001</v>
      </c>
      <c r="AL306" s="50">
        <f t="shared" si="38"/>
        <v>1715.5353</v>
      </c>
      <c r="AM306" s="59">
        <f t="shared" si="39"/>
        <v>-5.5546000000000006</v>
      </c>
      <c r="AN306" s="59">
        <f t="shared" si="40"/>
        <v>-7.1284000000000001</v>
      </c>
      <c r="AO306" s="59">
        <v>0</v>
      </c>
      <c r="AP306" s="59">
        <v>-7.1284000000000001</v>
      </c>
      <c r="AQ306" s="59">
        <f t="shared" si="36"/>
        <v>-5.5546000000000006</v>
      </c>
      <c r="AR306" s="55"/>
      <c r="AS306" s="55"/>
      <c r="AT306" s="55"/>
      <c r="AU306" s="59">
        <f t="shared" si="37"/>
        <v>-7.1284000000000001</v>
      </c>
      <c r="AV306" s="56"/>
      <c r="AW306" s="2"/>
      <c r="AX306" s="2"/>
    </row>
    <row r="307" spans="5:50" x14ac:dyDescent="0.3">
      <c r="E307" s="35">
        <v>160.96299999999999</v>
      </c>
      <c r="F307" s="35">
        <v>135.340530238372</v>
      </c>
      <c r="I307" s="35">
        <v>34.286000000000001</v>
      </c>
      <c r="J307" s="14">
        <v>15</v>
      </c>
      <c r="M307" s="29">
        <v>1721.0292999999999</v>
      </c>
      <c r="O307" s="32"/>
      <c r="P307" s="32">
        <v>-7.3647777777777774</v>
      </c>
      <c r="Q307" s="29">
        <v>46.409100000000002</v>
      </c>
      <c r="R307" s="15">
        <v>98.5</v>
      </c>
      <c r="S307" s="5"/>
      <c r="T307" s="2"/>
      <c r="U307" s="26">
        <v>1719.6058</v>
      </c>
      <c r="W307" s="27"/>
      <c r="X307" s="27">
        <v>-5.7664444444444438</v>
      </c>
      <c r="Y307" s="26">
        <v>46.962400000000002</v>
      </c>
      <c r="Z307" s="16">
        <v>98.5</v>
      </c>
      <c r="AC307" s="20">
        <v>1719.6058</v>
      </c>
      <c r="AD307" s="22">
        <v>-5.7664444444444438</v>
      </c>
      <c r="AF307" s="18"/>
      <c r="AH307" s="18">
        <v>-7.3647777777777774</v>
      </c>
      <c r="AL307" s="50">
        <f t="shared" si="38"/>
        <v>1719.6058</v>
      </c>
      <c r="AM307" s="59">
        <f t="shared" si="39"/>
        <v>-5.7664444444444438</v>
      </c>
      <c r="AN307" s="59">
        <f t="shared" si="40"/>
        <v>-7.3647777777777774</v>
      </c>
      <c r="AO307" s="59">
        <v>0</v>
      </c>
      <c r="AP307" s="59">
        <v>-7.3647777777777774</v>
      </c>
      <c r="AQ307" s="59">
        <f t="shared" si="36"/>
        <v>-5.7664444444444438</v>
      </c>
      <c r="AR307" s="55"/>
      <c r="AS307" s="55"/>
      <c r="AT307" s="55"/>
      <c r="AU307" s="59">
        <f t="shared" si="37"/>
        <v>-7.3647777777777774</v>
      </c>
      <c r="AV307" s="56"/>
      <c r="AW307" s="2"/>
      <c r="AX307" s="2"/>
    </row>
    <row r="308" spans="5:50" x14ac:dyDescent="0.3">
      <c r="E308" s="35">
        <v>161.49860000000001</v>
      </c>
      <c r="F308" s="35">
        <v>138.327043978224</v>
      </c>
      <c r="I308" s="35">
        <v>34.217599999999997</v>
      </c>
      <c r="J308" s="14">
        <v>15.05</v>
      </c>
      <c r="M308" s="29">
        <v>1725.2118</v>
      </c>
      <c r="O308" s="32"/>
      <c r="P308" s="32">
        <v>-7.7073999999999998</v>
      </c>
      <c r="Q308" s="29">
        <v>47.241999999999997</v>
      </c>
      <c r="R308" s="15">
        <v>99</v>
      </c>
      <c r="S308" s="5"/>
      <c r="T308" s="2"/>
      <c r="U308" s="26">
        <v>1723.6763000000001</v>
      </c>
      <c r="W308" s="27"/>
      <c r="X308" s="27">
        <v>-5.8456000000000001</v>
      </c>
      <c r="Y308" s="26">
        <v>47.7804</v>
      </c>
      <c r="Z308" s="16">
        <v>99</v>
      </c>
      <c r="AC308" s="20">
        <v>1723.6763000000001</v>
      </c>
      <c r="AD308" s="22">
        <v>-5.8456000000000001</v>
      </c>
      <c r="AF308" s="18"/>
      <c r="AH308" s="18">
        <v>-7.7073999999999998</v>
      </c>
      <c r="AL308" s="50">
        <f t="shared" si="38"/>
        <v>1723.6763000000001</v>
      </c>
      <c r="AM308" s="59">
        <f t="shared" si="39"/>
        <v>-5.8456000000000001</v>
      </c>
      <c r="AN308" s="59">
        <f t="shared" si="40"/>
        <v>-7.7073999999999998</v>
      </c>
      <c r="AO308" s="59">
        <v>0</v>
      </c>
      <c r="AP308" s="59">
        <v>-7.7073999999999998</v>
      </c>
      <c r="AQ308" s="59">
        <f t="shared" si="36"/>
        <v>-5.8456000000000001</v>
      </c>
      <c r="AR308" s="55"/>
      <c r="AS308" s="55"/>
      <c r="AT308" s="55"/>
      <c r="AU308" s="59">
        <f t="shared" si="37"/>
        <v>-7.7073999999999998</v>
      </c>
      <c r="AV308" s="56"/>
      <c r="AW308" s="2"/>
      <c r="AX308" s="2"/>
    </row>
    <row r="309" spans="5:50" x14ac:dyDescent="0.3">
      <c r="E309" s="35">
        <v>162.0342</v>
      </c>
      <c r="F309" s="35">
        <v>152.88838622113099</v>
      </c>
      <c r="I309" s="35">
        <v>34.1541</v>
      </c>
      <c r="J309" s="14">
        <v>15.1</v>
      </c>
      <c r="M309" s="29">
        <v>1729.3942999999999</v>
      </c>
      <c r="O309" s="32"/>
      <c r="P309" s="32">
        <v>-7.8507777777777781</v>
      </c>
      <c r="Q309" s="29">
        <v>48.217399999999998</v>
      </c>
      <c r="R309" s="15">
        <v>99.5</v>
      </c>
      <c r="S309" s="5"/>
      <c r="T309" s="2"/>
      <c r="U309" s="26">
        <v>1727.7467999999999</v>
      </c>
      <c r="W309" s="27"/>
      <c r="X309" s="27">
        <v>-5.8094444444444449</v>
      </c>
      <c r="Y309" s="26">
        <v>48.737000000000002</v>
      </c>
      <c r="Z309" s="16">
        <v>99.5</v>
      </c>
      <c r="AC309" s="20">
        <v>1727.7467999999999</v>
      </c>
      <c r="AD309" s="22">
        <v>-5.8094444444444449</v>
      </c>
      <c r="AF309" s="18"/>
      <c r="AH309" s="18">
        <v>-7.8507777777777781</v>
      </c>
      <c r="AL309" s="50">
        <f t="shared" si="38"/>
        <v>1727.7467999999999</v>
      </c>
      <c r="AM309" s="59">
        <f t="shared" si="39"/>
        <v>-5.8094444444444449</v>
      </c>
      <c r="AN309" s="59">
        <f t="shared" si="40"/>
        <v>-7.8507777777777781</v>
      </c>
      <c r="AO309" s="59">
        <v>0</v>
      </c>
      <c r="AP309" s="59">
        <v>-7.8507777777777781</v>
      </c>
      <c r="AQ309" s="59">
        <f t="shared" si="36"/>
        <v>-5.8094444444444449</v>
      </c>
      <c r="AR309" s="55"/>
      <c r="AS309" s="55"/>
      <c r="AT309" s="55"/>
      <c r="AU309" s="59">
        <f t="shared" si="37"/>
        <v>-7.8507777777777781</v>
      </c>
      <c r="AV309" s="56"/>
      <c r="AW309" s="2"/>
      <c r="AX309" s="2"/>
    </row>
    <row r="310" spans="5:50" x14ac:dyDescent="0.3">
      <c r="E310" s="35">
        <v>162.56979999999999</v>
      </c>
      <c r="F310" s="35">
        <v>170.22361049165801</v>
      </c>
      <c r="I310" s="35">
        <v>34.095399999999998</v>
      </c>
      <c r="J310" s="14">
        <v>15.15</v>
      </c>
      <c r="M310" s="29">
        <v>1733.5768</v>
      </c>
      <c r="O310" s="32"/>
      <c r="P310" s="32">
        <v>-7.5713999999999997</v>
      </c>
      <c r="Q310" s="29">
        <v>49.326700000000002</v>
      </c>
      <c r="R310" s="15">
        <v>100</v>
      </c>
      <c r="S310" s="5"/>
      <c r="T310" s="2"/>
      <c r="U310" s="26">
        <v>1731.8172</v>
      </c>
      <c r="W310" s="27"/>
      <c r="X310" s="27">
        <v>-5.6036000000000001</v>
      </c>
      <c r="Y310" s="26">
        <v>49.824199999999998</v>
      </c>
      <c r="Z310" s="16">
        <v>100</v>
      </c>
      <c r="AC310" s="20">
        <v>1731.8172</v>
      </c>
      <c r="AD310" s="22">
        <v>-5.6036000000000001</v>
      </c>
      <c r="AF310" s="18"/>
      <c r="AH310" s="18">
        <v>-7.5713999999999997</v>
      </c>
      <c r="AL310" s="50">
        <f t="shared" si="38"/>
        <v>1731.8172</v>
      </c>
      <c r="AM310" s="59">
        <f t="shared" si="39"/>
        <v>-5.6036000000000001</v>
      </c>
      <c r="AN310" s="59">
        <f t="shared" si="40"/>
        <v>-7.5713999999999997</v>
      </c>
      <c r="AO310" s="59">
        <v>0</v>
      </c>
      <c r="AP310" s="59">
        <v>-7.5713999999999997</v>
      </c>
      <c r="AQ310" s="59">
        <f t="shared" si="36"/>
        <v>-5.6036000000000001</v>
      </c>
      <c r="AR310" s="55"/>
      <c r="AS310" s="55"/>
      <c r="AT310" s="55"/>
      <c r="AU310" s="59">
        <f t="shared" si="37"/>
        <v>-7.5713999999999997</v>
      </c>
      <c r="AV310" s="56"/>
      <c r="AW310" s="2"/>
      <c r="AX310" s="2"/>
    </row>
    <row r="311" spans="5:50" x14ac:dyDescent="0.3">
      <c r="E311" s="35">
        <v>163.1054</v>
      </c>
      <c r="F311" s="35">
        <v>166.10699284159799</v>
      </c>
      <c r="I311" s="35">
        <v>34.041600000000003</v>
      </c>
      <c r="J311" s="14">
        <v>15.2</v>
      </c>
      <c r="M311" s="29">
        <v>1737.7592</v>
      </c>
      <c r="O311" s="32"/>
      <c r="P311" s="32">
        <v>-7.1837777777777774</v>
      </c>
      <c r="Q311" s="29">
        <v>50.561300000000003</v>
      </c>
      <c r="R311" s="15">
        <v>100.5</v>
      </c>
      <c r="S311" s="5"/>
      <c r="T311" s="2"/>
      <c r="U311" s="26">
        <v>1735.8877</v>
      </c>
      <c r="W311" s="27"/>
      <c r="X311" s="27">
        <v>-5.235444444444445</v>
      </c>
      <c r="Y311" s="26">
        <v>51.033700000000003</v>
      </c>
      <c r="Z311" s="16">
        <v>100.5</v>
      </c>
      <c r="AC311" s="20">
        <v>1735.8877</v>
      </c>
      <c r="AD311" s="22">
        <v>-5.235444444444445</v>
      </c>
      <c r="AF311" s="18"/>
      <c r="AH311" s="18">
        <v>-7.1837777777777774</v>
      </c>
      <c r="AL311" s="50">
        <f t="shared" si="38"/>
        <v>1735.8877</v>
      </c>
      <c r="AM311" s="59">
        <f t="shared" si="39"/>
        <v>-5.235444444444445</v>
      </c>
      <c r="AN311" s="59">
        <f t="shared" si="40"/>
        <v>-7.1837777777777774</v>
      </c>
      <c r="AO311" s="59">
        <v>0</v>
      </c>
      <c r="AP311" s="59">
        <v>-7.1837777777777774</v>
      </c>
      <c r="AQ311" s="59">
        <f t="shared" si="36"/>
        <v>-5.235444444444445</v>
      </c>
      <c r="AR311" s="55"/>
      <c r="AS311" s="55"/>
      <c r="AT311" s="55"/>
      <c r="AU311" s="59">
        <f t="shared" si="37"/>
        <v>-7.1837777777777774</v>
      </c>
      <c r="AV311" s="56"/>
      <c r="AW311" s="2"/>
      <c r="AX311" s="2"/>
    </row>
    <row r="312" spans="5:50" x14ac:dyDescent="0.3">
      <c r="E312" s="35">
        <v>163.64099999999999</v>
      </c>
      <c r="F312" s="35">
        <v>166.00594779228399</v>
      </c>
      <c r="I312" s="35">
        <v>33.992699999999999</v>
      </c>
      <c r="J312" s="14">
        <v>15.25</v>
      </c>
      <c r="M312" s="29">
        <v>1741.9417000000001</v>
      </c>
      <c r="O312" s="32"/>
      <c r="P312" s="32">
        <v>-7.7073999999999998</v>
      </c>
      <c r="Q312" s="29">
        <v>51.911999999999999</v>
      </c>
      <c r="R312" s="15">
        <v>101</v>
      </c>
      <c r="S312" s="5"/>
      <c r="T312" s="2"/>
      <c r="U312" s="26">
        <v>1739.9582</v>
      </c>
      <c r="W312" s="27"/>
      <c r="X312" s="27">
        <v>-5.6026000000000007</v>
      </c>
      <c r="Y312" s="26">
        <v>52.356999999999999</v>
      </c>
      <c r="Z312" s="16">
        <v>101</v>
      </c>
      <c r="AC312" s="20">
        <v>1739.9582</v>
      </c>
      <c r="AD312" s="22">
        <v>-5.6026000000000007</v>
      </c>
      <c r="AF312" s="18"/>
      <c r="AH312" s="18">
        <v>-7.7073999999999998</v>
      </c>
      <c r="AL312" s="50">
        <f t="shared" si="38"/>
        <v>1739.9582</v>
      </c>
      <c r="AM312" s="59">
        <f t="shared" si="39"/>
        <v>-5.6026000000000007</v>
      </c>
      <c r="AN312" s="59">
        <f t="shared" si="40"/>
        <v>-7.7073999999999998</v>
      </c>
      <c r="AO312" s="59">
        <v>0</v>
      </c>
      <c r="AP312" s="59">
        <v>-7.7073999999999998</v>
      </c>
      <c r="AQ312" s="59">
        <f t="shared" si="36"/>
        <v>-5.6026000000000007</v>
      </c>
      <c r="AR312" s="55"/>
      <c r="AS312" s="55"/>
      <c r="AT312" s="55"/>
      <c r="AU312" s="59">
        <f t="shared" si="37"/>
        <v>-7.7073999999999998</v>
      </c>
      <c r="AV312" s="56"/>
      <c r="AW312" s="2"/>
      <c r="AX312" s="2"/>
    </row>
    <row r="313" spans="5:50" x14ac:dyDescent="0.3">
      <c r="E313" s="35">
        <v>164.17660000000001</v>
      </c>
      <c r="F313" s="35">
        <v>165.032092553941</v>
      </c>
      <c r="I313" s="35">
        <v>33.948700000000002</v>
      </c>
      <c r="J313" s="14">
        <v>15.3</v>
      </c>
      <c r="M313" s="29">
        <v>1746.1242</v>
      </c>
      <c r="O313" s="32"/>
      <c r="P313" s="32">
        <v>-7.3727777777777774</v>
      </c>
      <c r="Q313" s="29">
        <v>53.370199999999997</v>
      </c>
      <c r="R313" s="15">
        <v>101.5</v>
      </c>
      <c r="S313" s="5"/>
      <c r="T313" s="2"/>
      <c r="U313" s="26">
        <v>1744.0287000000001</v>
      </c>
      <c r="W313" s="27"/>
      <c r="X313" s="27">
        <v>-5.5654444444444451</v>
      </c>
      <c r="Y313" s="26">
        <v>53.785800000000002</v>
      </c>
      <c r="Z313" s="16">
        <v>101.5</v>
      </c>
      <c r="AC313" s="20">
        <v>1744.0287000000001</v>
      </c>
      <c r="AD313" s="22">
        <v>-5.5654444444444451</v>
      </c>
      <c r="AF313" s="18"/>
      <c r="AH313" s="18">
        <v>-7.3727777777777774</v>
      </c>
      <c r="AL313" s="50">
        <f t="shared" si="38"/>
        <v>1744.0287000000001</v>
      </c>
      <c r="AM313" s="59">
        <f t="shared" si="39"/>
        <v>-5.5654444444444451</v>
      </c>
      <c r="AN313" s="59">
        <f t="shared" si="40"/>
        <v>-7.3727777777777774</v>
      </c>
      <c r="AO313" s="59">
        <v>0</v>
      </c>
      <c r="AP313" s="59">
        <v>-7.3727777777777774</v>
      </c>
      <c r="AQ313" s="59">
        <f t="shared" si="36"/>
        <v>-5.5654444444444451</v>
      </c>
      <c r="AR313" s="55"/>
      <c r="AS313" s="55"/>
      <c r="AT313" s="55"/>
      <c r="AU313" s="59">
        <f t="shared" si="37"/>
        <v>-7.3727777777777774</v>
      </c>
      <c r="AV313" s="56"/>
      <c r="AW313" s="2"/>
      <c r="AX313" s="2"/>
    </row>
    <row r="314" spans="5:50" x14ac:dyDescent="0.3">
      <c r="E314" s="35">
        <v>164.7122</v>
      </c>
      <c r="F314" s="35">
        <v>170.96516628799</v>
      </c>
      <c r="I314" s="35">
        <v>33.909700000000001</v>
      </c>
      <c r="J314" s="14">
        <v>15.35</v>
      </c>
      <c r="M314" s="29">
        <v>1750.3067000000001</v>
      </c>
      <c r="O314" s="32"/>
      <c r="P314" s="32">
        <v>-7.6033999999999997</v>
      </c>
      <c r="Q314" s="29">
        <v>54.927300000000002</v>
      </c>
      <c r="R314" s="15">
        <v>102</v>
      </c>
      <c r="S314" s="5"/>
      <c r="T314" s="2"/>
      <c r="U314" s="26">
        <v>1748.0992000000001</v>
      </c>
      <c r="W314" s="27"/>
      <c r="X314" s="27">
        <v>-5.5476000000000001</v>
      </c>
      <c r="Y314" s="26">
        <v>55.311700000000002</v>
      </c>
      <c r="Z314" s="16">
        <v>102</v>
      </c>
      <c r="AC314" s="20">
        <v>1748.0992000000001</v>
      </c>
      <c r="AD314" s="22">
        <v>-5.5476000000000001</v>
      </c>
      <c r="AF314" s="18"/>
      <c r="AH314" s="18">
        <v>-7.6033999999999997</v>
      </c>
      <c r="AL314" s="50">
        <f t="shared" si="38"/>
        <v>1748.0992000000001</v>
      </c>
      <c r="AM314" s="59">
        <f t="shared" si="39"/>
        <v>-5.5476000000000001</v>
      </c>
      <c r="AN314" s="59">
        <f t="shared" si="40"/>
        <v>-7.6033999999999997</v>
      </c>
      <c r="AO314" s="59">
        <v>0</v>
      </c>
      <c r="AP314" s="59">
        <v>-7.6033999999999997</v>
      </c>
      <c r="AQ314" s="59">
        <f t="shared" si="36"/>
        <v>-5.5476000000000001</v>
      </c>
      <c r="AR314" s="55"/>
      <c r="AS314" s="55"/>
      <c r="AT314" s="55"/>
      <c r="AU314" s="59">
        <f t="shared" si="37"/>
        <v>-7.6033999999999997</v>
      </c>
      <c r="AV314" s="56"/>
      <c r="AW314" s="2"/>
      <c r="AX314" s="2"/>
    </row>
    <row r="315" spans="5:50" x14ac:dyDescent="0.3">
      <c r="E315" s="35">
        <v>165.24780000000001</v>
      </c>
      <c r="F315" s="35">
        <v>168.75720642858099</v>
      </c>
      <c r="I315" s="35">
        <v>33.875700000000002</v>
      </c>
      <c r="J315" s="14">
        <v>15.4</v>
      </c>
      <c r="M315" s="29">
        <v>1754.4892</v>
      </c>
      <c r="O315" s="32"/>
      <c r="P315" s="32">
        <v>-7.9717777777777776</v>
      </c>
      <c r="Q315" s="29">
        <v>56.575099999999999</v>
      </c>
      <c r="R315" s="15">
        <v>102.5</v>
      </c>
      <c r="S315" s="5"/>
      <c r="T315" s="2"/>
      <c r="U315" s="26">
        <v>1752.1695999999999</v>
      </c>
      <c r="W315" s="27"/>
      <c r="X315" s="27">
        <v>-5.9414444444444445</v>
      </c>
      <c r="Y315" s="26">
        <v>56.927100000000003</v>
      </c>
      <c r="Z315" s="16">
        <v>102.5</v>
      </c>
      <c r="AC315" s="20">
        <v>1752.1695999999999</v>
      </c>
      <c r="AD315" s="22">
        <v>-5.9414444444444445</v>
      </c>
      <c r="AF315" s="18"/>
      <c r="AH315" s="18">
        <v>-7.9717777777777776</v>
      </c>
      <c r="AL315" s="50">
        <f t="shared" si="38"/>
        <v>1752.1695999999999</v>
      </c>
      <c r="AM315" s="59">
        <f t="shared" si="39"/>
        <v>-5.9414444444444445</v>
      </c>
      <c r="AN315" s="59">
        <f t="shared" si="40"/>
        <v>-7.9717777777777776</v>
      </c>
      <c r="AO315" s="59">
        <v>0</v>
      </c>
      <c r="AP315" s="59">
        <v>-7.9717777777777776</v>
      </c>
      <c r="AQ315" s="59">
        <f t="shared" si="36"/>
        <v>-5.9414444444444445</v>
      </c>
      <c r="AR315" s="55"/>
      <c r="AS315" s="55"/>
      <c r="AT315" s="55"/>
      <c r="AU315" s="59">
        <f t="shared" si="37"/>
        <v>-7.9717777777777776</v>
      </c>
      <c r="AV315" s="56"/>
      <c r="AW315" s="2"/>
      <c r="AX315" s="2"/>
    </row>
    <row r="316" spans="5:50" x14ac:dyDescent="0.3">
      <c r="E316" s="35">
        <v>165.7834</v>
      </c>
      <c r="F316" s="35">
        <v>182.336271794406</v>
      </c>
      <c r="I316" s="35">
        <v>33.846699999999998</v>
      </c>
      <c r="J316" s="14">
        <v>15.45</v>
      </c>
      <c r="M316" s="29">
        <v>1759.5633</v>
      </c>
      <c r="O316" s="32"/>
      <c r="P316" s="32">
        <v>-7.9833999999999996</v>
      </c>
      <c r="Q316" s="29">
        <v>56.123399999999997</v>
      </c>
      <c r="R316" s="15">
        <v>103</v>
      </c>
      <c r="S316" s="5"/>
      <c r="T316" s="2"/>
      <c r="U316" s="26">
        <v>1757.3259</v>
      </c>
      <c r="W316" s="27"/>
      <c r="X316" s="27">
        <v>-6.0386000000000006</v>
      </c>
      <c r="Y316" s="26">
        <v>56.351100000000002</v>
      </c>
      <c r="Z316" s="16">
        <v>103</v>
      </c>
      <c r="AC316" s="20">
        <v>1757.3259</v>
      </c>
      <c r="AD316" s="22">
        <v>-6.0386000000000006</v>
      </c>
      <c r="AF316" s="18"/>
      <c r="AH316" s="18">
        <v>-7.9833999999999996</v>
      </c>
      <c r="AL316" s="50">
        <f t="shared" si="38"/>
        <v>1757.3259</v>
      </c>
      <c r="AM316" s="59">
        <f t="shared" si="39"/>
        <v>-6.0386000000000006</v>
      </c>
      <c r="AN316" s="59">
        <f t="shared" si="40"/>
        <v>-7.9833999999999996</v>
      </c>
      <c r="AO316" s="59">
        <v>0</v>
      </c>
      <c r="AP316" s="59">
        <v>-7.9833999999999996</v>
      </c>
      <c r="AQ316" s="59">
        <f t="shared" si="36"/>
        <v>-6.0386000000000006</v>
      </c>
      <c r="AR316" s="55"/>
      <c r="AS316" s="55"/>
      <c r="AT316" s="55"/>
      <c r="AU316" s="59">
        <f t="shared" si="37"/>
        <v>-7.9833999999999996</v>
      </c>
      <c r="AV316" s="56"/>
      <c r="AW316" s="2"/>
      <c r="AX316" s="2"/>
    </row>
    <row r="317" spans="5:50" x14ac:dyDescent="0.3">
      <c r="E317" s="35">
        <v>166.31899999999999</v>
      </c>
      <c r="F317" s="35">
        <v>164.33862492813199</v>
      </c>
      <c r="I317" s="35">
        <v>33.822600000000001</v>
      </c>
      <c r="J317" s="14">
        <v>15.5</v>
      </c>
      <c r="M317" s="29">
        <v>1765.1388999999999</v>
      </c>
      <c r="O317" s="32"/>
      <c r="P317" s="32">
        <v>-7.8947777777777777</v>
      </c>
      <c r="Q317" s="29">
        <v>54.602600000000002</v>
      </c>
      <c r="R317" s="15">
        <v>103.5</v>
      </c>
      <c r="S317" s="5"/>
      <c r="T317" s="2"/>
      <c r="U317" s="26">
        <v>1763.0927999999999</v>
      </c>
      <c r="W317" s="27"/>
      <c r="X317" s="27">
        <v>-5.8584444444444443</v>
      </c>
      <c r="Y317" s="26">
        <v>54.656500000000001</v>
      </c>
      <c r="Z317" s="16">
        <v>103.5</v>
      </c>
      <c r="AC317" s="20">
        <v>1763.0927999999999</v>
      </c>
      <c r="AD317" s="22">
        <v>-5.8584444444444443</v>
      </c>
      <c r="AF317" s="18"/>
      <c r="AH317" s="18">
        <v>-7.8947777777777777</v>
      </c>
      <c r="AL317" s="50">
        <f t="shared" si="38"/>
        <v>1763.0927999999999</v>
      </c>
      <c r="AM317" s="59">
        <f t="shared" si="39"/>
        <v>-5.8584444444444443</v>
      </c>
      <c r="AN317" s="59">
        <f t="shared" si="40"/>
        <v>-7.8947777777777777</v>
      </c>
      <c r="AO317" s="59">
        <v>0</v>
      </c>
      <c r="AP317" s="59">
        <v>-7.8947777777777777</v>
      </c>
      <c r="AQ317" s="59">
        <f t="shared" si="36"/>
        <v>-5.8584444444444443</v>
      </c>
      <c r="AR317" s="55"/>
      <c r="AS317" s="55"/>
      <c r="AT317" s="55"/>
      <c r="AU317" s="59">
        <f t="shared" si="37"/>
        <v>-7.8947777777777777</v>
      </c>
      <c r="AV317" s="56"/>
      <c r="AW317" s="2"/>
      <c r="AX317" s="2"/>
    </row>
    <row r="318" spans="5:50" x14ac:dyDescent="0.3">
      <c r="E318" s="35">
        <v>166.8546</v>
      </c>
      <c r="F318" s="35">
        <v>166.613440383154</v>
      </c>
      <c r="I318" s="35">
        <v>33.803600000000003</v>
      </c>
      <c r="J318" s="14">
        <v>15.55</v>
      </c>
      <c r="M318" s="29">
        <v>1770.7144000000001</v>
      </c>
      <c r="O318" s="32"/>
      <c r="P318" s="32">
        <v>-7.3323999999999998</v>
      </c>
      <c r="Q318" s="29">
        <v>53.270699999999998</v>
      </c>
      <c r="R318" s="15">
        <v>104</v>
      </c>
      <c r="S318" s="5"/>
      <c r="T318" s="2"/>
      <c r="U318" s="26">
        <v>1768.8597</v>
      </c>
      <c r="W318" s="27"/>
      <c r="X318" s="27">
        <v>-5.3536000000000001</v>
      </c>
      <c r="Y318" s="26">
        <v>53.155200000000001</v>
      </c>
      <c r="Z318" s="16">
        <v>104</v>
      </c>
      <c r="AC318" s="20">
        <v>1768.8597</v>
      </c>
      <c r="AD318" s="22">
        <v>-5.3536000000000001</v>
      </c>
      <c r="AF318" s="18"/>
      <c r="AH318" s="18">
        <v>-7.3323999999999998</v>
      </c>
      <c r="AL318" s="50">
        <f t="shared" si="38"/>
        <v>1768.8597</v>
      </c>
      <c r="AM318" s="59">
        <f t="shared" si="39"/>
        <v>-5.3536000000000001</v>
      </c>
      <c r="AN318" s="59">
        <f t="shared" si="40"/>
        <v>-7.3323999999999998</v>
      </c>
      <c r="AO318" s="59">
        <v>0</v>
      </c>
      <c r="AP318" s="59">
        <v>-7.3323999999999998</v>
      </c>
      <c r="AQ318" s="59">
        <f t="shared" si="36"/>
        <v>-5.3536000000000001</v>
      </c>
      <c r="AR318" s="55"/>
      <c r="AS318" s="55"/>
      <c r="AT318" s="55"/>
      <c r="AU318" s="59">
        <f t="shared" si="37"/>
        <v>-7.3323999999999998</v>
      </c>
      <c r="AV318" s="56"/>
      <c r="AW318" s="2"/>
      <c r="AX318" s="2"/>
    </row>
    <row r="319" spans="5:50" x14ac:dyDescent="0.3">
      <c r="E319" s="35">
        <v>167.39019999999999</v>
      </c>
      <c r="F319" s="35">
        <v>155.47560393874099</v>
      </c>
      <c r="I319" s="35">
        <v>33.7896</v>
      </c>
      <c r="J319" s="14">
        <v>15.6</v>
      </c>
      <c r="M319" s="29">
        <v>1776.29</v>
      </c>
      <c r="O319" s="32"/>
      <c r="P319" s="32">
        <v>-7.8587777777777781</v>
      </c>
      <c r="Q319" s="29">
        <v>52.142000000000003</v>
      </c>
      <c r="R319" s="15">
        <v>104.5</v>
      </c>
      <c r="S319" s="5"/>
      <c r="T319" s="2"/>
      <c r="U319" s="26">
        <v>1774.6267</v>
      </c>
      <c r="W319" s="27"/>
      <c r="X319" s="27">
        <v>-5.8064444444444447</v>
      </c>
      <c r="Y319" s="26">
        <v>51.863700000000001</v>
      </c>
      <c r="Z319" s="16">
        <v>104.5</v>
      </c>
      <c r="AC319" s="20">
        <v>1774.6267</v>
      </c>
      <c r="AD319" s="22">
        <v>-5.8064444444444447</v>
      </c>
      <c r="AF319" s="18"/>
      <c r="AH319" s="18">
        <v>-7.8587777777777781</v>
      </c>
      <c r="AL319" s="50">
        <f t="shared" si="38"/>
        <v>1774.6267</v>
      </c>
      <c r="AM319" s="59">
        <f t="shared" si="39"/>
        <v>-5.8064444444444447</v>
      </c>
      <c r="AN319" s="59">
        <f t="shared" si="40"/>
        <v>-7.8587777777777781</v>
      </c>
      <c r="AO319" s="59">
        <v>0</v>
      </c>
      <c r="AP319" s="59">
        <v>-7.8587777777777781</v>
      </c>
      <c r="AQ319" s="59">
        <f t="shared" si="36"/>
        <v>-5.8064444444444447</v>
      </c>
      <c r="AR319" s="55"/>
      <c r="AS319" s="55"/>
      <c r="AT319" s="55"/>
      <c r="AU319" s="59">
        <f t="shared" si="37"/>
        <v>-7.8587777777777781</v>
      </c>
      <c r="AV319" s="56"/>
      <c r="AW319" s="2"/>
      <c r="AX319" s="2"/>
    </row>
    <row r="320" spans="5:50" x14ac:dyDescent="0.3">
      <c r="E320" s="35">
        <v>167.92580000000001</v>
      </c>
      <c r="F320" s="35">
        <v>177.523242675532</v>
      </c>
      <c r="I320" s="35">
        <v>33.7806</v>
      </c>
      <c r="J320" s="14">
        <v>15.65</v>
      </c>
      <c r="M320" s="29">
        <v>1781.8656000000001</v>
      </c>
      <c r="O320" s="32"/>
      <c r="P320" s="32">
        <v>-8.0914000000000001</v>
      </c>
      <c r="Q320" s="29">
        <v>51.2301</v>
      </c>
      <c r="R320" s="15">
        <v>105</v>
      </c>
      <c r="S320" s="5"/>
      <c r="T320" s="2"/>
      <c r="U320" s="26">
        <v>1780.3936000000001</v>
      </c>
      <c r="W320" s="27"/>
      <c r="X320" s="27">
        <v>-5.8546000000000005</v>
      </c>
      <c r="Y320" s="26">
        <v>50.798200000000001</v>
      </c>
      <c r="Z320" s="16">
        <v>105</v>
      </c>
      <c r="AC320" s="20">
        <v>1780.3936000000001</v>
      </c>
      <c r="AD320" s="22">
        <v>-5.8546000000000005</v>
      </c>
      <c r="AF320" s="18"/>
      <c r="AH320" s="18">
        <v>-8.0914000000000001</v>
      </c>
      <c r="AL320" s="50">
        <f t="shared" si="38"/>
        <v>1780.3936000000001</v>
      </c>
      <c r="AM320" s="59">
        <f t="shared" si="39"/>
        <v>-5.8546000000000005</v>
      </c>
      <c r="AN320" s="59">
        <f t="shared" si="40"/>
        <v>-8.0914000000000001</v>
      </c>
      <c r="AO320" s="59">
        <v>0</v>
      </c>
      <c r="AP320" s="59">
        <v>-8.0914000000000001</v>
      </c>
      <c r="AQ320" s="59">
        <f t="shared" si="36"/>
        <v>-5.8546000000000005</v>
      </c>
      <c r="AR320" s="55"/>
      <c r="AS320" s="55"/>
      <c r="AT320" s="55"/>
      <c r="AU320" s="59">
        <f t="shared" si="37"/>
        <v>-8.0914000000000001</v>
      </c>
      <c r="AV320" s="56"/>
      <c r="AW320" s="2"/>
      <c r="AX320" s="2"/>
    </row>
    <row r="321" spans="5:50" x14ac:dyDescent="0.3">
      <c r="E321" s="35">
        <v>168.4614</v>
      </c>
      <c r="F321" s="35">
        <v>179.464856445935</v>
      </c>
      <c r="I321" s="35">
        <v>33.776600000000002</v>
      </c>
      <c r="J321" s="14">
        <v>15.7</v>
      </c>
      <c r="M321" s="29">
        <v>1787.4411</v>
      </c>
      <c r="O321" s="32"/>
      <c r="P321" s="32">
        <v>-8.1417777777777776</v>
      </c>
      <c r="Q321" s="29">
        <v>50.546700000000001</v>
      </c>
      <c r="R321" s="15">
        <v>105.5</v>
      </c>
      <c r="S321" s="5"/>
      <c r="T321" s="2"/>
      <c r="U321" s="26">
        <v>1786.1605999999999</v>
      </c>
      <c r="W321" s="27"/>
      <c r="X321" s="27">
        <v>-6.1194444444444436</v>
      </c>
      <c r="Y321" s="26">
        <v>49.972999999999999</v>
      </c>
      <c r="Z321" s="16">
        <v>105.5</v>
      </c>
      <c r="AC321" s="20">
        <v>1786.1605999999999</v>
      </c>
      <c r="AD321" s="22">
        <v>-6.1194444444444436</v>
      </c>
      <c r="AF321" s="18"/>
      <c r="AH321" s="18">
        <v>-8.1417777777777776</v>
      </c>
      <c r="AL321" s="50">
        <f t="shared" si="38"/>
        <v>1786.1605999999999</v>
      </c>
      <c r="AM321" s="59">
        <f t="shared" si="39"/>
        <v>-6.1194444444444436</v>
      </c>
      <c r="AN321" s="59">
        <f t="shared" si="40"/>
        <v>-8.1417777777777776</v>
      </c>
      <c r="AO321" s="59">
        <v>0</v>
      </c>
      <c r="AP321" s="59">
        <v>-8.1417777777777776</v>
      </c>
      <c r="AQ321" s="59">
        <f t="shared" si="36"/>
        <v>-6.1194444444444436</v>
      </c>
      <c r="AR321" s="55"/>
      <c r="AS321" s="55"/>
      <c r="AT321" s="55"/>
      <c r="AU321" s="59">
        <f t="shared" si="37"/>
        <v>-8.1417777777777776</v>
      </c>
      <c r="AV321" s="56"/>
      <c r="AW321" s="2"/>
      <c r="AX321" s="2"/>
    </row>
    <row r="322" spans="5:50" x14ac:dyDescent="0.3">
      <c r="E322" s="35">
        <v>168.99700000000001</v>
      </c>
      <c r="F322" s="35">
        <v>164.88542501960899</v>
      </c>
      <c r="I322" s="35">
        <v>33.777700000000003</v>
      </c>
      <c r="J322" s="14">
        <v>15.75</v>
      </c>
      <c r="M322" s="29">
        <v>1793.0166999999999</v>
      </c>
      <c r="O322" s="32"/>
      <c r="P322" s="32">
        <v>-7.8583999999999996</v>
      </c>
      <c r="Q322" s="29">
        <v>50.101199999999999</v>
      </c>
      <c r="R322" s="15">
        <v>106</v>
      </c>
      <c r="S322" s="5"/>
      <c r="T322" s="2"/>
      <c r="U322" s="26">
        <v>1791.9275</v>
      </c>
      <c r="W322" s="27"/>
      <c r="X322" s="27">
        <v>-5.8226000000000004</v>
      </c>
      <c r="Y322" s="26">
        <v>49.400300000000001</v>
      </c>
      <c r="Z322" s="16">
        <v>106</v>
      </c>
      <c r="AC322" s="20">
        <v>1791.9275</v>
      </c>
      <c r="AD322" s="22">
        <v>-5.8226000000000004</v>
      </c>
      <c r="AF322" s="18"/>
      <c r="AH322" s="18">
        <v>-7.8583999999999996</v>
      </c>
      <c r="AL322" s="50">
        <f t="shared" si="38"/>
        <v>1791.9275</v>
      </c>
      <c r="AM322" s="59">
        <f t="shared" si="39"/>
        <v>-5.8226000000000004</v>
      </c>
      <c r="AN322" s="59">
        <f t="shared" si="40"/>
        <v>-7.8583999999999996</v>
      </c>
      <c r="AO322" s="59">
        <v>0</v>
      </c>
      <c r="AP322" s="59">
        <v>-7.8583999999999996</v>
      </c>
      <c r="AQ322" s="59">
        <f t="shared" si="36"/>
        <v>-5.8226000000000004</v>
      </c>
      <c r="AR322" s="55"/>
      <c r="AS322" s="55"/>
      <c r="AT322" s="55"/>
      <c r="AU322" s="59">
        <f t="shared" si="37"/>
        <v>-7.8583999999999996</v>
      </c>
      <c r="AV322" s="56"/>
      <c r="AW322" s="2"/>
      <c r="AX322" s="2"/>
    </row>
    <row r="323" spans="5:50" x14ac:dyDescent="0.3">
      <c r="E323" s="35">
        <v>169.5326</v>
      </c>
      <c r="F323" s="35">
        <v>162.501072955479</v>
      </c>
      <c r="I323" s="35">
        <v>33.783799999999999</v>
      </c>
      <c r="J323" s="14">
        <v>15.8</v>
      </c>
      <c r="M323" s="29">
        <v>1798.5923</v>
      </c>
      <c r="O323" s="32"/>
      <c r="P323" s="32">
        <v>-7.9467777777777782</v>
      </c>
      <c r="Q323" s="29">
        <v>49.899799999999999</v>
      </c>
      <c r="R323" s="15">
        <v>106.5</v>
      </c>
      <c r="S323" s="5"/>
      <c r="T323" s="2"/>
      <c r="U323" s="26">
        <v>1797.6944000000001</v>
      </c>
      <c r="W323" s="27"/>
      <c r="X323" s="27">
        <v>-5.9884444444444451</v>
      </c>
      <c r="Y323" s="26">
        <v>49.088799999999999</v>
      </c>
      <c r="Z323" s="16">
        <v>106.5</v>
      </c>
      <c r="AC323" s="20">
        <v>1797.6944000000001</v>
      </c>
      <c r="AD323" s="22">
        <v>-5.9884444444444451</v>
      </c>
      <c r="AF323" s="18"/>
      <c r="AH323" s="18">
        <v>-7.9467777777777782</v>
      </c>
      <c r="AL323" s="50">
        <f t="shared" si="38"/>
        <v>1797.6944000000001</v>
      </c>
      <c r="AM323" s="59">
        <f t="shared" si="39"/>
        <v>-5.9884444444444451</v>
      </c>
      <c r="AN323" s="59">
        <f t="shared" si="40"/>
        <v>-7.9467777777777782</v>
      </c>
      <c r="AO323" s="59">
        <v>0</v>
      </c>
      <c r="AP323" s="59">
        <v>-7.9467777777777782</v>
      </c>
      <c r="AQ323" s="59">
        <f t="shared" si="36"/>
        <v>-5.9884444444444451</v>
      </c>
      <c r="AR323" s="55"/>
      <c r="AS323" s="55"/>
      <c r="AT323" s="55"/>
      <c r="AU323" s="59">
        <f t="shared" si="37"/>
        <v>-7.9467777777777782</v>
      </c>
      <c r="AV323" s="56"/>
      <c r="AW323" s="2"/>
      <c r="AX323" s="2"/>
    </row>
    <row r="324" spans="5:50" x14ac:dyDescent="0.3">
      <c r="E324" s="35">
        <v>170.06819999999999</v>
      </c>
      <c r="F324" s="35">
        <v>164.744516781008</v>
      </c>
      <c r="I324" s="35">
        <v>33.795000000000002</v>
      </c>
      <c r="J324" s="14">
        <v>15.85</v>
      </c>
      <c r="M324" s="29">
        <v>1804.1677999999999</v>
      </c>
      <c r="O324" s="32"/>
      <c r="P324" s="32">
        <v>-7.7173999999999996</v>
      </c>
      <c r="Q324" s="29">
        <v>49.945599999999999</v>
      </c>
      <c r="R324" s="15">
        <v>107</v>
      </c>
      <c r="S324" s="5"/>
      <c r="T324" s="2"/>
      <c r="U324" s="26">
        <v>1803.4613999999999</v>
      </c>
      <c r="W324" s="27"/>
      <c r="X324" s="27">
        <v>-5.6596000000000002</v>
      </c>
      <c r="Y324" s="26">
        <v>49.043599999999998</v>
      </c>
      <c r="Z324" s="16">
        <v>107</v>
      </c>
      <c r="AC324" s="20">
        <v>1803.4613999999999</v>
      </c>
      <c r="AD324" s="22">
        <v>-5.6596000000000002</v>
      </c>
      <c r="AF324" s="18"/>
      <c r="AH324" s="18">
        <v>-7.7173999999999996</v>
      </c>
      <c r="AL324" s="50">
        <f t="shared" si="38"/>
        <v>1803.4613999999999</v>
      </c>
      <c r="AM324" s="59">
        <f t="shared" si="39"/>
        <v>-5.6596000000000002</v>
      </c>
      <c r="AN324" s="59">
        <f t="shared" si="40"/>
        <v>-7.7173999999999996</v>
      </c>
      <c r="AO324" s="59">
        <v>0</v>
      </c>
      <c r="AP324" s="59">
        <v>-7.7173999999999996</v>
      </c>
      <c r="AQ324" s="59">
        <f t="shared" si="36"/>
        <v>-5.6596000000000002</v>
      </c>
      <c r="AR324" s="55"/>
      <c r="AS324" s="55"/>
      <c r="AT324" s="55"/>
      <c r="AU324" s="59">
        <f t="shared" si="37"/>
        <v>-7.7173999999999996</v>
      </c>
      <c r="AV324" s="56"/>
      <c r="AW324" s="2"/>
      <c r="AX324" s="2"/>
    </row>
    <row r="325" spans="5:50" x14ac:dyDescent="0.3">
      <c r="E325" s="35">
        <v>170.60380000000001</v>
      </c>
      <c r="F325" s="35">
        <v>158.52325631059</v>
      </c>
      <c r="I325" s="35">
        <v>33.811100000000003</v>
      </c>
      <c r="J325" s="14">
        <v>15.9</v>
      </c>
      <c r="M325" s="29">
        <v>1809.7434000000001</v>
      </c>
      <c r="O325" s="32"/>
      <c r="P325" s="32">
        <v>-7.4907777777777778</v>
      </c>
      <c r="Q325" s="29">
        <v>50.237900000000003</v>
      </c>
      <c r="R325" s="15">
        <v>107.5</v>
      </c>
      <c r="S325" s="5"/>
      <c r="T325" s="2"/>
      <c r="U325" s="26">
        <v>1809.2283</v>
      </c>
      <c r="W325" s="27"/>
      <c r="X325" s="27">
        <v>-5.6484444444444435</v>
      </c>
      <c r="Y325" s="26">
        <v>49.2654</v>
      </c>
      <c r="Z325" s="16">
        <v>107.5</v>
      </c>
      <c r="AC325" s="20">
        <v>1809.2283</v>
      </c>
      <c r="AD325" s="22">
        <v>-5.6484444444444435</v>
      </c>
      <c r="AF325" s="18"/>
      <c r="AH325" s="18">
        <v>-7.4907777777777778</v>
      </c>
      <c r="AL325" s="50">
        <f t="shared" si="38"/>
        <v>1809.2283</v>
      </c>
      <c r="AM325" s="59">
        <f t="shared" si="39"/>
        <v>-5.6484444444444435</v>
      </c>
      <c r="AN325" s="59">
        <f t="shared" si="40"/>
        <v>-7.4907777777777778</v>
      </c>
      <c r="AO325" s="59">
        <v>0</v>
      </c>
      <c r="AP325" s="59">
        <v>-7.4907777777777778</v>
      </c>
      <c r="AQ325" s="59">
        <f t="shared" si="36"/>
        <v>-5.6484444444444435</v>
      </c>
      <c r="AR325" s="55"/>
      <c r="AS325" s="55"/>
      <c r="AT325" s="55"/>
      <c r="AU325" s="59">
        <f t="shared" si="37"/>
        <v>-7.4907777777777778</v>
      </c>
      <c r="AV325" s="56"/>
      <c r="AW325" s="2"/>
      <c r="AX325" s="2"/>
    </row>
    <row r="326" spans="5:50" x14ac:dyDescent="0.3">
      <c r="E326" s="35">
        <v>171.13939999999999</v>
      </c>
      <c r="F326" s="35">
        <v>162.71238775576899</v>
      </c>
      <c r="I326" s="35">
        <v>33.832299999999996</v>
      </c>
      <c r="J326" s="14">
        <v>15.95</v>
      </c>
      <c r="M326" s="29">
        <v>1815.3189</v>
      </c>
      <c r="O326" s="32"/>
      <c r="P326" s="32">
        <v>-7.769166666666667</v>
      </c>
      <c r="Q326" s="29">
        <v>50.772399999999998</v>
      </c>
      <c r="R326" s="15">
        <v>108</v>
      </c>
      <c r="S326" s="5"/>
      <c r="T326" s="2"/>
      <c r="U326" s="26">
        <v>1814.9953</v>
      </c>
      <c r="W326" s="27"/>
      <c r="X326" s="27">
        <v>-5.6156666666666668</v>
      </c>
      <c r="Y326" s="26">
        <v>49.750599999999999</v>
      </c>
      <c r="Z326" s="16">
        <v>108</v>
      </c>
      <c r="AC326" s="20">
        <v>1814.9953</v>
      </c>
      <c r="AD326" s="22">
        <v>-5.6156666666666668</v>
      </c>
      <c r="AF326" s="18"/>
      <c r="AH326" s="18">
        <v>-7.769166666666667</v>
      </c>
      <c r="AL326" s="50">
        <f t="shared" si="38"/>
        <v>1814.9953</v>
      </c>
      <c r="AM326" s="59">
        <f t="shared" si="39"/>
        <v>-5.6156666666666668</v>
      </c>
      <c r="AN326" s="59">
        <f t="shared" si="40"/>
        <v>-7.769166666666667</v>
      </c>
      <c r="AO326" s="59">
        <v>0</v>
      </c>
      <c r="AP326" s="59">
        <v>-7.769166666666667</v>
      </c>
      <c r="AQ326" s="59">
        <f t="shared" si="36"/>
        <v>-5.6156666666666668</v>
      </c>
      <c r="AR326" s="55"/>
      <c r="AS326" s="55"/>
      <c r="AT326" s="55"/>
      <c r="AU326" s="59">
        <f t="shared" si="37"/>
        <v>-7.769166666666667</v>
      </c>
      <c r="AV326" s="56"/>
      <c r="AW326" s="2"/>
      <c r="AX326" s="2"/>
    </row>
    <row r="327" spans="5:50" x14ac:dyDescent="0.3">
      <c r="E327" s="35">
        <v>171.67500000000001</v>
      </c>
      <c r="F327" s="35">
        <v>151.974580886007</v>
      </c>
      <c r="I327" s="35">
        <v>33.858499999999999</v>
      </c>
      <c r="J327" s="14">
        <v>16</v>
      </c>
      <c r="M327" s="29">
        <v>1820.8945000000001</v>
      </c>
      <c r="O327" s="32"/>
      <c r="P327" s="32">
        <v>-7.8627777777777776</v>
      </c>
      <c r="Q327" s="29">
        <v>51.541600000000003</v>
      </c>
      <c r="R327" s="15">
        <v>108.5</v>
      </c>
      <c r="S327" s="5"/>
      <c r="T327" s="2"/>
      <c r="U327" s="26">
        <v>1820.7621999999999</v>
      </c>
      <c r="W327" s="27"/>
      <c r="X327" s="27">
        <v>-5.9024444444444448</v>
      </c>
      <c r="Y327" s="26">
        <v>50.491599999999998</v>
      </c>
      <c r="Z327" s="16">
        <v>108.5</v>
      </c>
      <c r="AC327" s="20">
        <v>1820.7621999999999</v>
      </c>
      <c r="AD327" s="22">
        <v>-5.9024444444444448</v>
      </c>
      <c r="AF327" s="18"/>
      <c r="AH327" s="18">
        <v>-7.8627777777777776</v>
      </c>
      <c r="AL327" s="50">
        <f t="shared" si="38"/>
        <v>1820.7621999999999</v>
      </c>
      <c r="AM327" s="59">
        <f t="shared" si="39"/>
        <v>-5.9024444444444448</v>
      </c>
      <c r="AN327" s="59">
        <f t="shared" si="40"/>
        <v>-7.8627777777777776</v>
      </c>
      <c r="AO327" s="59">
        <v>0</v>
      </c>
      <c r="AP327" s="59">
        <v>-7.8627777777777776</v>
      </c>
      <c r="AQ327" s="59">
        <f t="shared" si="36"/>
        <v>-5.9024444444444448</v>
      </c>
      <c r="AR327" s="55"/>
      <c r="AS327" s="55"/>
      <c r="AT327" s="55"/>
      <c r="AU327" s="59">
        <f t="shared" si="37"/>
        <v>-7.8627777777777776</v>
      </c>
      <c r="AV327" s="56"/>
      <c r="AW327" s="2"/>
      <c r="AX327" s="2"/>
    </row>
    <row r="328" spans="5:50" x14ac:dyDescent="0.3">
      <c r="E328" s="35">
        <v>172.2106</v>
      </c>
      <c r="F328" s="35">
        <v>157.34590938550801</v>
      </c>
      <c r="I328" s="35">
        <v>33.889699999999998</v>
      </c>
      <c r="J328" s="14">
        <v>16.05</v>
      </c>
      <c r="M328" s="29">
        <v>1826.4701</v>
      </c>
      <c r="O328" s="32"/>
      <c r="P328" s="32">
        <v>-8.1781666666666659</v>
      </c>
      <c r="Q328" s="29">
        <v>52.535200000000003</v>
      </c>
      <c r="R328" s="15">
        <v>109</v>
      </c>
      <c r="S328" s="5"/>
      <c r="T328" s="2"/>
      <c r="U328" s="26">
        <v>1826.5291</v>
      </c>
      <c r="W328" s="27"/>
      <c r="X328" s="27">
        <v>-6.1056666666666661</v>
      </c>
      <c r="Y328" s="26">
        <v>51.4773</v>
      </c>
      <c r="Z328" s="16">
        <v>109</v>
      </c>
      <c r="AC328" s="20">
        <v>1826.5291</v>
      </c>
      <c r="AD328" s="22">
        <v>-6.1056666666666661</v>
      </c>
      <c r="AF328" s="18"/>
      <c r="AH328" s="18">
        <v>-8.1781666666666659</v>
      </c>
      <c r="AL328" s="50">
        <f t="shared" si="38"/>
        <v>1826.5291</v>
      </c>
      <c r="AM328" s="59">
        <f t="shared" si="39"/>
        <v>-6.1056666666666661</v>
      </c>
      <c r="AN328" s="59">
        <f t="shared" si="40"/>
        <v>-8.1781666666666659</v>
      </c>
      <c r="AO328" s="59">
        <v>0</v>
      </c>
      <c r="AP328" s="59">
        <v>-8.1781666666666659</v>
      </c>
      <c r="AQ328" s="59">
        <f t="shared" si="36"/>
        <v>-6.1056666666666661</v>
      </c>
      <c r="AR328" s="55"/>
      <c r="AS328" s="55"/>
      <c r="AT328" s="55"/>
      <c r="AU328" s="59">
        <f t="shared" si="37"/>
        <v>-8.1781666666666659</v>
      </c>
      <c r="AV328" s="56"/>
      <c r="AW328" s="2"/>
      <c r="AX328" s="2"/>
    </row>
    <row r="329" spans="5:50" x14ac:dyDescent="0.3">
      <c r="E329" s="35">
        <v>172.74619999999999</v>
      </c>
      <c r="F329" s="35">
        <v>159.74818523108499</v>
      </c>
      <c r="I329" s="35">
        <v>33.925800000000002</v>
      </c>
      <c r="J329" s="14">
        <v>16.100000000000001</v>
      </c>
      <c r="M329" s="29">
        <v>1832.0455999999999</v>
      </c>
      <c r="O329" s="32"/>
      <c r="P329" s="32">
        <v>-8.3167777777777783</v>
      </c>
      <c r="Q329" s="29">
        <v>53.740699999999997</v>
      </c>
      <c r="R329" s="15">
        <v>109.5</v>
      </c>
      <c r="S329" s="5"/>
      <c r="T329" s="2"/>
      <c r="U329" s="26">
        <v>1832.2961</v>
      </c>
      <c r="W329" s="27"/>
      <c r="X329" s="27">
        <v>-6.267444444444445</v>
      </c>
      <c r="Y329" s="26">
        <v>52.694099999999999</v>
      </c>
      <c r="Z329" s="16">
        <v>109.5</v>
      </c>
      <c r="AC329" s="20">
        <v>1832.2961</v>
      </c>
      <c r="AD329" s="22">
        <v>-6.267444444444445</v>
      </c>
      <c r="AF329" s="18"/>
      <c r="AH329" s="18">
        <v>-8.3167777777777783</v>
      </c>
      <c r="AL329" s="50">
        <f t="shared" si="38"/>
        <v>1832.2961</v>
      </c>
      <c r="AM329" s="59">
        <f t="shared" si="39"/>
        <v>-6.267444444444445</v>
      </c>
      <c r="AN329" s="59">
        <f t="shared" si="40"/>
        <v>-8.3167777777777783</v>
      </c>
      <c r="AO329" s="59">
        <v>0</v>
      </c>
      <c r="AP329" s="59">
        <v>-8.3167777777777783</v>
      </c>
      <c r="AQ329" s="59">
        <f t="shared" ref="AQ329:AQ392" si="41">AM329-(AO329*0.38)</f>
        <v>-6.267444444444445</v>
      </c>
      <c r="AR329" s="55"/>
      <c r="AS329" s="55"/>
      <c r="AT329" s="55"/>
      <c r="AU329" s="59">
        <f t="shared" si="37"/>
        <v>-8.3167777777777783</v>
      </c>
      <c r="AV329" s="56"/>
      <c r="AW329" s="2"/>
      <c r="AX329" s="2"/>
    </row>
    <row r="330" spans="5:50" x14ac:dyDescent="0.3">
      <c r="E330" s="35">
        <v>173.2818</v>
      </c>
      <c r="F330" s="35">
        <v>149.26073218854199</v>
      </c>
      <c r="I330" s="35">
        <v>33.966999999999999</v>
      </c>
      <c r="J330" s="14">
        <v>16.149999999999999</v>
      </c>
      <c r="M330" s="29">
        <v>1837.6212</v>
      </c>
      <c r="O330" s="32"/>
      <c r="P330" s="32">
        <v>-8.0381666666666671</v>
      </c>
      <c r="Q330" s="29">
        <v>55.144300000000001</v>
      </c>
      <c r="R330" s="15">
        <v>110</v>
      </c>
      <c r="S330" s="5"/>
      <c r="T330" s="2"/>
      <c r="U330" s="26">
        <v>1838.0630000000001</v>
      </c>
      <c r="W330" s="27"/>
      <c r="X330" s="27">
        <v>-5.9746666666666668</v>
      </c>
      <c r="Y330" s="26">
        <v>54.126399999999997</v>
      </c>
      <c r="Z330" s="16">
        <v>110</v>
      </c>
      <c r="AC330" s="20">
        <v>1838.0630000000001</v>
      </c>
      <c r="AD330" s="22">
        <v>-5.9746666666666668</v>
      </c>
      <c r="AF330" s="18"/>
      <c r="AH330" s="18">
        <v>-8.0381666666666671</v>
      </c>
      <c r="AL330" s="50">
        <f t="shared" si="38"/>
        <v>1838.0630000000001</v>
      </c>
      <c r="AM330" s="59">
        <f t="shared" si="39"/>
        <v>-5.9746666666666668</v>
      </c>
      <c r="AN330" s="59">
        <f t="shared" si="40"/>
        <v>-8.0381666666666671</v>
      </c>
      <c r="AO330" s="59">
        <v>0</v>
      </c>
      <c r="AP330" s="59">
        <v>-8.0381666666666671</v>
      </c>
      <c r="AQ330" s="59">
        <f t="shared" si="41"/>
        <v>-5.9746666666666668</v>
      </c>
      <c r="AR330" s="55"/>
      <c r="AS330" s="55"/>
      <c r="AT330" s="55"/>
      <c r="AU330" s="59">
        <f t="shared" si="37"/>
        <v>-8.0381666666666671</v>
      </c>
      <c r="AV330" s="56"/>
      <c r="AW330" s="2"/>
      <c r="AX330" s="2"/>
    </row>
    <row r="331" spans="5:50" x14ac:dyDescent="0.3">
      <c r="E331" s="35">
        <v>173.81739999999999</v>
      </c>
      <c r="F331" s="35">
        <v>160.52121401965499</v>
      </c>
      <c r="I331" s="35">
        <v>34.012999999999998</v>
      </c>
      <c r="J331" s="14">
        <v>16.2</v>
      </c>
      <c r="M331" s="29">
        <v>1843.1967999999999</v>
      </c>
      <c r="O331" s="32"/>
      <c r="P331" s="32">
        <v>-7.9857777777777779</v>
      </c>
      <c r="Q331" s="29">
        <v>56.731200000000001</v>
      </c>
      <c r="R331" s="15">
        <v>110.5</v>
      </c>
      <c r="S331" s="5"/>
      <c r="T331" s="2"/>
      <c r="U331" s="26">
        <v>1843.8299</v>
      </c>
      <c r="W331" s="27"/>
      <c r="X331" s="27">
        <v>-5.9614444444444441</v>
      </c>
      <c r="Y331" s="26">
        <v>55.7575</v>
      </c>
      <c r="Z331" s="16">
        <v>110.5</v>
      </c>
      <c r="AC331" s="20">
        <v>1843.8299</v>
      </c>
      <c r="AD331" s="22">
        <v>-5.9614444444444441</v>
      </c>
      <c r="AF331" s="18"/>
      <c r="AH331" s="18">
        <v>-7.9857777777777779</v>
      </c>
      <c r="AL331" s="50">
        <f t="shared" si="38"/>
        <v>1843.8299</v>
      </c>
      <c r="AM331" s="59">
        <f t="shared" si="39"/>
        <v>-5.9614444444444441</v>
      </c>
      <c r="AN331" s="59">
        <f t="shared" si="40"/>
        <v>-7.9857777777777779</v>
      </c>
      <c r="AO331" s="59">
        <v>0</v>
      </c>
      <c r="AP331" s="59">
        <v>-7.9857777777777779</v>
      </c>
      <c r="AQ331" s="59">
        <f t="shared" si="41"/>
        <v>-5.9614444444444441</v>
      </c>
      <c r="AR331" s="55"/>
      <c r="AS331" s="55"/>
      <c r="AT331" s="55"/>
      <c r="AU331" s="59">
        <f t="shared" ref="AU331:AU394" si="42">AN331-(AO331*1.7)</f>
        <v>-7.9857777777777779</v>
      </c>
      <c r="AV331" s="56"/>
      <c r="AW331" s="2"/>
      <c r="AX331" s="2"/>
    </row>
    <row r="332" spans="5:50" x14ac:dyDescent="0.3">
      <c r="E332" s="35">
        <v>174.35300000000001</v>
      </c>
      <c r="F332" s="35">
        <v>141.72682480582</v>
      </c>
      <c r="I332" s="35">
        <v>34.064</v>
      </c>
      <c r="J332" s="14">
        <v>16.25</v>
      </c>
      <c r="M332" s="29">
        <v>1848.7723000000001</v>
      </c>
      <c r="O332" s="32"/>
      <c r="P332" s="32">
        <v>-7.9791666666666661</v>
      </c>
      <c r="Q332" s="29">
        <v>58.486499999999999</v>
      </c>
      <c r="R332" s="15">
        <v>111</v>
      </c>
      <c r="S332" s="5"/>
      <c r="T332" s="2"/>
      <c r="U332" s="26">
        <v>1849.5969</v>
      </c>
      <c r="W332" s="27"/>
      <c r="X332" s="27">
        <v>-5.7336666666666662</v>
      </c>
      <c r="Y332" s="26">
        <v>57.570500000000003</v>
      </c>
      <c r="Z332" s="16">
        <v>111</v>
      </c>
      <c r="AC332" s="20">
        <v>1849.5969</v>
      </c>
      <c r="AD332" s="22">
        <v>-5.7336666666666662</v>
      </c>
      <c r="AF332" s="18"/>
      <c r="AH332" s="18">
        <v>-7.9791666666666661</v>
      </c>
      <c r="AL332" s="50">
        <f t="shared" si="38"/>
        <v>1849.5969</v>
      </c>
      <c r="AM332" s="59">
        <f t="shared" si="39"/>
        <v>-5.7336666666666662</v>
      </c>
      <c r="AN332" s="59">
        <f t="shared" si="40"/>
        <v>-7.9791666666666661</v>
      </c>
      <c r="AO332" s="59">
        <v>0</v>
      </c>
      <c r="AP332" s="59">
        <v>-7.9791666666666661</v>
      </c>
      <c r="AQ332" s="59">
        <f t="shared" si="41"/>
        <v>-5.7336666666666662</v>
      </c>
      <c r="AR332" s="55"/>
      <c r="AS332" s="55"/>
      <c r="AT332" s="55"/>
      <c r="AU332" s="59">
        <f t="shared" si="42"/>
        <v>-7.9791666666666661</v>
      </c>
      <c r="AV332" s="56"/>
      <c r="AW332" s="2"/>
      <c r="AX332" s="2"/>
    </row>
    <row r="333" spans="5:50" x14ac:dyDescent="0.3">
      <c r="E333" s="35">
        <v>174.8886</v>
      </c>
      <c r="F333" s="35">
        <v>161.84546409114699</v>
      </c>
      <c r="I333" s="35">
        <v>34.119900000000001</v>
      </c>
      <c r="J333" s="14">
        <v>16.3</v>
      </c>
      <c r="M333" s="29">
        <v>1854.3479</v>
      </c>
      <c r="O333" s="32"/>
      <c r="P333" s="32">
        <v>-8.1196249999999992</v>
      </c>
      <c r="Q333" s="29">
        <v>60.395600000000002</v>
      </c>
      <c r="R333" s="15">
        <v>111.5</v>
      </c>
      <c r="S333" s="5"/>
      <c r="T333" s="2"/>
      <c r="U333" s="26">
        <v>1855.3638000000001</v>
      </c>
      <c r="W333" s="27"/>
      <c r="X333" s="27">
        <v>-6.0641249999999998</v>
      </c>
      <c r="Y333" s="26">
        <v>59.548900000000003</v>
      </c>
      <c r="Z333" s="16">
        <v>111.5</v>
      </c>
      <c r="AC333" s="20">
        <v>1855.3638000000001</v>
      </c>
      <c r="AD333" s="22">
        <v>-6.0641249999999998</v>
      </c>
      <c r="AF333" s="18"/>
      <c r="AH333" s="18">
        <v>-8.1196249999999992</v>
      </c>
      <c r="AL333" s="50">
        <f t="shared" si="38"/>
        <v>1855.3638000000001</v>
      </c>
      <c r="AM333" s="59">
        <f t="shared" si="39"/>
        <v>-6.0641249999999998</v>
      </c>
      <c r="AN333" s="59">
        <f t="shared" si="40"/>
        <v>-8.1196249999999992</v>
      </c>
      <c r="AO333" s="59">
        <v>0</v>
      </c>
      <c r="AP333" s="59">
        <v>-8.1196249999999992</v>
      </c>
      <c r="AQ333" s="59">
        <f t="shared" si="41"/>
        <v>-6.0641249999999998</v>
      </c>
      <c r="AR333" s="55"/>
      <c r="AS333" s="55"/>
      <c r="AT333" s="55"/>
      <c r="AU333" s="59">
        <f t="shared" si="42"/>
        <v>-8.1196249999999992</v>
      </c>
      <c r="AV333" s="56"/>
      <c r="AW333" s="2"/>
      <c r="AX333" s="2"/>
    </row>
    <row r="334" spans="5:50" x14ac:dyDescent="0.3">
      <c r="E334" s="35">
        <v>175.42420000000001</v>
      </c>
      <c r="F334" s="35">
        <v>154.55904958364201</v>
      </c>
      <c r="I334" s="35">
        <v>34.180700000000002</v>
      </c>
      <c r="J334" s="14">
        <v>16.350000000000001</v>
      </c>
      <c r="M334" s="29">
        <v>1859.9235000000001</v>
      </c>
      <c r="O334" s="32"/>
      <c r="P334" s="32">
        <v>-8.4561666666666664</v>
      </c>
      <c r="Q334" s="29">
        <v>62.444299999999998</v>
      </c>
      <c r="R334" s="15">
        <v>112</v>
      </c>
      <c r="S334" s="5"/>
      <c r="T334" s="2"/>
      <c r="U334" s="26">
        <v>1861.1307999999999</v>
      </c>
      <c r="W334" s="27"/>
      <c r="X334" s="27">
        <v>-6.1876666666666669</v>
      </c>
      <c r="Y334" s="26">
        <v>61.6768</v>
      </c>
      <c r="Z334" s="16">
        <v>112</v>
      </c>
      <c r="AC334" s="20">
        <v>1861.1307999999999</v>
      </c>
      <c r="AD334" s="22">
        <v>-6.1876666666666669</v>
      </c>
      <c r="AF334" s="18"/>
      <c r="AH334" s="18">
        <v>-8.4561666666666664</v>
      </c>
      <c r="AL334" s="50">
        <f t="shared" si="38"/>
        <v>1861.1307999999999</v>
      </c>
      <c r="AM334" s="59">
        <f t="shared" si="39"/>
        <v>-6.1876666666666669</v>
      </c>
      <c r="AN334" s="59">
        <f t="shared" si="40"/>
        <v>-8.4561666666666664</v>
      </c>
      <c r="AO334" s="59">
        <v>0</v>
      </c>
      <c r="AP334" s="59">
        <v>-8.4561666666666664</v>
      </c>
      <c r="AQ334" s="59">
        <f t="shared" si="41"/>
        <v>-6.1876666666666669</v>
      </c>
      <c r="AR334" s="55"/>
      <c r="AS334" s="55"/>
      <c r="AT334" s="55"/>
      <c r="AU334" s="59">
        <f t="shared" si="42"/>
        <v>-8.4561666666666664</v>
      </c>
      <c r="AV334" s="56"/>
      <c r="AW334" s="2"/>
      <c r="AX334" s="2"/>
    </row>
    <row r="335" spans="5:50" x14ac:dyDescent="0.3">
      <c r="E335" s="35">
        <v>175.9598</v>
      </c>
      <c r="F335" s="35">
        <v>151.31676278779699</v>
      </c>
      <c r="I335" s="35">
        <v>34.246400000000001</v>
      </c>
      <c r="J335" s="14">
        <v>16.399999999999999</v>
      </c>
      <c r="M335" s="29">
        <v>1865.499</v>
      </c>
      <c r="O335" s="32"/>
      <c r="P335" s="32">
        <v>-8.2106250000000003</v>
      </c>
      <c r="Q335" s="29">
        <v>64.619399999999999</v>
      </c>
      <c r="R335" s="15">
        <v>112.5</v>
      </c>
      <c r="S335" s="5"/>
      <c r="T335" s="2"/>
      <c r="U335" s="26">
        <v>1866.8977</v>
      </c>
      <c r="W335" s="27"/>
      <c r="X335" s="27">
        <v>-5.8791250000000002</v>
      </c>
      <c r="Y335" s="26">
        <v>63.939100000000003</v>
      </c>
      <c r="Z335" s="16">
        <v>112.5</v>
      </c>
      <c r="AC335" s="20">
        <v>1866.8977</v>
      </c>
      <c r="AD335" s="22">
        <v>-5.8791250000000002</v>
      </c>
      <c r="AF335" s="18"/>
      <c r="AH335" s="18">
        <v>-8.2106250000000003</v>
      </c>
      <c r="AL335" s="50">
        <f t="shared" si="38"/>
        <v>1866.8977</v>
      </c>
      <c r="AM335" s="59">
        <f t="shared" si="39"/>
        <v>-5.8791250000000002</v>
      </c>
      <c r="AN335" s="59">
        <f t="shared" si="40"/>
        <v>-8.2106250000000003</v>
      </c>
      <c r="AO335" s="59">
        <v>0</v>
      </c>
      <c r="AP335" s="59">
        <v>-8.2106250000000003</v>
      </c>
      <c r="AQ335" s="59">
        <f t="shared" si="41"/>
        <v>-5.8791250000000002</v>
      </c>
      <c r="AR335" s="55"/>
      <c r="AS335" s="55"/>
      <c r="AT335" s="55"/>
      <c r="AU335" s="59">
        <f t="shared" si="42"/>
        <v>-8.2106250000000003</v>
      </c>
      <c r="AV335" s="56"/>
      <c r="AW335" s="2"/>
      <c r="AX335" s="2"/>
    </row>
    <row r="336" spans="5:50" x14ac:dyDescent="0.3">
      <c r="E336" s="35">
        <v>176.49539999999999</v>
      </c>
      <c r="F336" s="35">
        <v>158.80507571454299</v>
      </c>
      <c r="I336" s="35">
        <v>34.316800000000001</v>
      </c>
      <c r="J336" s="14">
        <v>16.45</v>
      </c>
      <c r="M336" s="29">
        <v>1871.0745999999999</v>
      </c>
      <c r="O336" s="32"/>
      <c r="P336" s="32">
        <v>-8.3531666666666666</v>
      </c>
      <c r="Q336" s="29">
        <v>66.908500000000004</v>
      </c>
      <c r="R336" s="15">
        <v>113</v>
      </c>
      <c r="S336" s="5"/>
      <c r="T336" s="2"/>
      <c r="U336" s="26">
        <v>1872.6646000000001</v>
      </c>
      <c r="W336" s="27"/>
      <c r="X336" s="27">
        <v>-5.9146666666666663</v>
      </c>
      <c r="Y336" s="26">
        <v>66.322199999999995</v>
      </c>
      <c r="Z336" s="16">
        <v>113</v>
      </c>
      <c r="AC336" s="20">
        <v>1872.6646000000001</v>
      </c>
      <c r="AD336" s="22">
        <v>-5.9146666666666663</v>
      </c>
      <c r="AF336" s="18"/>
      <c r="AH336" s="18">
        <v>-8.3531666666666666</v>
      </c>
      <c r="AL336" s="50">
        <f t="shared" si="38"/>
        <v>1872.6646000000001</v>
      </c>
      <c r="AM336" s="59">
        <f t="shared" si="39"/>
        <v>-5.9146666666666663</v>
      </c>
      <c r="AN336" s="59">
        <f t="shared" si="40"/>
        <v>-8.3531666666666666</v>
      </c>
      <c r="AO336" s="59">
        <v>0</v>
      </c>
      <c r="AP336" s="59">
        <v>-8.3531666666666666</v>
      </c>
      <c r="AQ336" s="59">
        <f t="shared" si="41"/>
        <v>-5.9146666666666663</v>
      </c>
      <c r="AR336" s="55"/>
      <c r="AS336" s="55"/>
      <c r="AT336" s="55"/>
      <c r="AU336" s="59">
        <f t="shared" si="42"/>
        <v>-8.3531666666666666</v>
      </c>
      <c r="AV336" s="56"/>
      <c r="AW336" s="2"/>
      <c r="AX336" s="2"/>
    </row>
    <row r="337" spans="5:50" x14ac:dyDescent="0.3">
      <c r="E337" s="35">
        <v>177.03100000000001</v>
      </c>
      <c r="F337" s="35">
        <v>152.02011683118201</v>
      </c>
      <c r="I337" s="35">
        <v>34.392099999999999</v>
      </c>
      <c r="J337" s="14">
        <v>16.5</v>
      </c>
      <c r="M337" s="29">
        <v>1875.9519</v>
      </c>
      <c r="O337" s="32"/>
      <c r="P337" s="32">
        <v>-8.1766249999999996</v>
      </c>
      <c r="Q337" s="29">
        <v>66.603399999999993</v>
      </c>
      <c r="R337" s="15">
        <v>113.5</v>
      </c>
      <c r="S337" s="5"/>
      <c r="T337" s="2"/>
      <c r="U337" s="26">
        <v>1877.5654999999999</v>
      </c>
      <c r="W337" s="27"/>
      <c r="X337" s="27">
        <v>-5.7581249999999997</v>
      </c>
      <c r="Y337" s="26">
        <v>66.0124</v>
      </c>
      <c r="Z337" s="16">
        <v>113.5</v>
      </c>
      <c r="AC337" s="20">
        <v>1877.5654999999999</v>
      </c>
      <c r="AD337" s="22">
        <v>-5.7581249999999997</v>
      </c>
      <c r="AF337" s="18"/>
      <c r="AH337" s="18">
        <v>-8.1766249999999996</v>
      </c>
      <c r="AL337" s="50">
        <f t="shared" si="38"/>
        <v>1877.5654999999999</v>
      </c>
      <c r="AM337" s="59">
        <f t="shared" si="39"/>
        <v>-5.7581249999999997</v>
      </c>
      <c r="AN337" s="59">
        <f t="shared" si="40"/>
        <v>-8.1766249999999996</v>
      </c>
      <c r="AO337" s="59">
        <v>0</v>
      </c>
      <c r="AP337" s="59">
        <v>-8.1766249999999996</v>
      </c>
      <c r="AQ337" s="59">
        <f t="shared" si="41"/>
        <v>-5.7581249999999997</v>
      </c>
      <c r="AR337" s="55"/>
      <c r="AS337" s="55"/>
      <c r="AT337" s="55"/>
      <c r="AU337" s="59">
        <f t="shared" si="42"/>
        <v>-8.1766249999999996</v>
      </c>
      <c r="AV337" s="56"/>
      <c r="AW337" s="2"/>
      <c r="AX337" s="2"/>
    </row>
    <row r="338" spans="5:50" x14ac:dyDescent="0.3">
      <c r="E338" s="35">
        <v>177.56659999999999</v>
      </c>
      <c r="F338" s="35">
        <v>149.95581181038</v>
      </c>
      <c r="I338" s="35">
        <v>34.472099999999998</v>
      </c>
      <c r="J338" s="14">
        <v>16.55</v>
      </c>
      <c r="M338" s="29">
        <v>1880.4694</v>
      </c>
      <c r="O338" s="32"/>
      <c r="P338" s="32">
        <v>-8.3231666666666655</v>
      </c>
      <c r="Q338" s="29">
        <v>65.001199999999997</v>
      </c>
      <c r="R338" s="15">
        <v>114</v>
      </c>
      <c r="S338" s="5"/>
      <c r="T338" s="2"/>
      <c r="U338" s="26">
        <v>1882.0201</v>
      </c>
      <c r="W338" s="27"/>
      <c r="X338" s="27">
        <v>-5.9936666666666669</v>
      </c>
      <c r="Y338" s="26">
        <v>64.356700000000004</v>
      </c>
      <c r="Z338" s="16">
        <v>114</v>
      </c>
      <c r="AC338" s="20">
        <v>1882.0201</v>
      </c>
      <c r="AD338" s="22">
        <v>-5.9936666666666669</v>
      </c>
      <c r="AF338" s="18"/>
      <c r="AH338" s="18">
        <v>-8.3231666666666655</v>
      </c>
      <c r="AL338" s="50">
        <f t="shared" si="38"/>
        <v>1882.0201</v>
      </c>
      <c r="AM338" s="59">
        <f t="shared" si="39"/>
        <v>-5.9936666666666669</v>
      </c>
      <c r="AN338" s="59">
        <f t="shared" si="40"/>
        <v>-8.3231666666666655</v>
      </c>
      <c r="AO338" s="59">
        <v>0</v>
      </c>
      <c r="AP338" s="59">
        <v>-8.3231666666666655</v>
      </c>
      <c r="AQ338" s="59">
        <f t="shared" si="41"/>
        <v>-5.9936666666666669</v>
      </c>
      <c r="AR338" s="55"/>
      <c r="AS338" s="55"/>
      <c r="AT338" s="55"/>
      <c r="AU338" s="59">
        <f t="shared" si="42"/>
        <v>-8.3231666666666655</v>
      </c>
      <c r="AV338" s="56"/>
      <c r="AW338" s="2"/>
      <c r="AX338" s="2"/>
    </row>
    <row r="339" spans="5:50" x14ac:dyDescent="0.3">
      <c r="E339" s="35">
        <v>178.10220000000001</v>
      </c>
      <c r="F339" s="35">
        <v>152.66867560811099</v>
      </c>
      <c r="I339" s="35">
        <v>34.556899999999999</v>
      </c>
      <c r="J339" s="14">
        <v>16.600000000000001</v>
      </c>
      <c r="M339" s="29">
        <v>1884.9869000000001</v>
      </c>
      <c r="O339" s="32"/>
      <c r="P339" s="32">
        <v>-8.3306249999999995</v>
      </c>
      <c r="Q339" s="29">
        <v>63.496099999999998</v>
      </c>
      <c r="R339" s="15">
        <v>114.5</v>
      </c>
      <c r="S339" s="5"/>
      <c r="T339" s="2"/>
      <c r="U339" s="26">
        <v>1886.4747</v>
      </c>
      <c r="W339" s="27"/>
      <c r="X339" s="27">
        <v>-5.8711250000000001</v>
      </c>
      <c r="Y339" s="26">
        <v>62.803400000000003</v>
      </c>
      <c r="Z339" s="16">
        <v>114.5</v>
      </c>
      <c r="AC339" s="20">
        <v>1886.4747</v>
      </c>
      <c r="AD339" s="22">
        <v>-5.8711250000000001</v>
      </c>
      <c r="AF339" s="18"/>
      <c r="AH339" s="18">
        <v>-8.3306249999999995</v>
      </c>
      <c r="AL339" s="50">
        <f t="shared" si="38"/>
        <v>1886.4747</v>
      </c>
      <c r="AM339" s="59">
        <f t="shared" si="39"/>
        <v>-5.8711250000000001</v>
      </c>
      <c r="AN339" s="59">
        <f t="shared" si="40"/>
        <v>-8.3306249999999995</v>
      </c>
      <c r="AO339" s="59">
        <v>0</v>
      </c>
      <c r="AP339" s="59">
        <v>-8.3306249999999995</v>
      </c>
      <c r="AQ339" s="59">
        <f t="shared" si="41"/>
        <v>-5.8711250000000001</v>
      </c>
      <c r="AR339" s="55"/>
      <c r="AS339" s="55"/>
      <c r="AT339" s="55"/>
      <c r="AU339" s="59">
        <f t="shared" si="42"/>
        <v>-8.3306249999999995</v>
      </c>
      <c r="AV339" s="56"/>
      <c r="AW339" s="2"/>
      <c r="AX339" s="2"/>
    </row>
    <row r="340" spans="5:50" x14ac:dyDescent="0.3">
      <c r="E340" s="35">
        <v>178.6378</v>
      </c>
      <c r="F340" s="35">
        <v>152.769961990783</v>
      </c>
      <c r="I340" s="35">
        <v>34.6464</v>
      </c>
      <c r="J340" s="14">
        <v>16.649999999999999</v>
      </c>
      <c r="M340" s="29">
        <v>1889.5045</v>
      </c>
      <c r="O340" s="32"/>
      <c r="P340" s="32">
        <v>-8.3251666666666662</v>
      </c>
      <c r="Q340" s="29">
        <v>62.095100000000002</v>
      </c>
      <c r="R340" s="15">
        <v>115</v>
      </c>
      <c r="S340" s="5"/>
      <c r="T340" s="2"/>
      <c r="U340" s="26">
        <v>1890.9293</v>
      </c>
      <c r="W340" s="27"/>
      <c r="X340" s="27">
        <v>-6.2186666666666666</v>
      </c>
      <c r="Y340" s="26">
        <v>61.360399999999998</v>
      </c>
      <c r="Z340" s="16">
        <v>115</v>
      </c>
      <c r="AC340" s="20">
        <v>1890.9293</v>
      </c>
      <c r="AD340" s="22">
        <v>-6.2186666666666666</v>
      </c>
      <c r="AF340" s="18"/>
      <c r="AH340" s="18">
        <v>-8.3251666666666662</v>
      </c>
      <c r="AL340" s="50">
        <f t="shared" si="38"/>
        <v>1890.9293</v>
      </c>
      <c r="AM340" s="59">
        <f t="shared" si="39"/>
        <v>-6.2186666666666666</v>
      </c>
      <c r="AN340" s="59">
        <f t="shared" si="40"/>
        <v>-8.3251666666666662</v>
      </c>
      <c r="AO340" s="59">
        <v>0</v>
      </c>
      <c r="AP340" s="59">
        <v>-8.3251666666666662</v>
      </c>
      <c r="AQ340" s="59">
        <f t="shared" si="41"/>
        <v>-6.2186666666666666</v>
      </c>
      <c r="AR340" s="55"/>
      <c r="AS340" s="55"/>
      <c r="AT340" s="55"/>
      <c r="AU340" s="59">
        <f t="shared" si="42"/>
        <v>-8.3251666666666662</v>
      </c>
      <c r="AV340" s="56"/>
      <c r="AW340" s="2"/>
      <c r="AX340" s="2"/>
    </row>
    <row r="341" spans="5:50" x14ac:dyDescent="0.3">
      <c r="E341" s="35">
        <v>179.17339999999999</v>
      </c>
      <c r="F341" s="35">
        <v>166.046076124146</v>
      </c>
      <c r="I341" s="35">
        <v>34.740499999999997</v>
      </c>
      <c r="J341" s="14">
        <v>16.7</v>
      </c>
      <c r="M341" s="29">
        <v>1894.0219999999999</v>
      </c>
      <c r="O341" s="32"/>
      <c r="P341" s="32">
        <v>-8.1496250000000003</v>
      </c>
      <c r="Q341" s="29">
        <v>60.805500000000002</v>
      </c>
      <c r="R341" s="15">
        <v>115.5</v>
      </c>
      <c r="S341" s="5"/>
      <c r="T341" s="2"/>
      <c r="U341" s="26">
        <v>1895.3839</v>
      </c>
      <c r="W341" s="27"/>
      <c r="X341" s="27">
        <v>-6.0751249999999999</v>
      </c>
      <c r="Y341" s="26">
        <v>60.035600000000002</v>
      </c>
      <c r="Z341" s="16">
        <v>115.5</v>
      </c>
      <c r="AC341" s="20">
        <v>1895.3839</v>
      </c>
      <c r="AD341" s="22">
        <v>-6.0751249999999999</v>
      </c>
      <c r="AF341" s="18"/>
      <c r="AH341" s="18">
        <v>-8.1496250000000003</v>
      </c>
      <c r="AL341" s="50">
        <f t="shared" si="38"/>
        <v>1895.3839</v>
      </c>
      <c r="AM341" s="59">
        <f t="shared" si="39"/>
        <v>-6.0751249999999999</v>
      </c>
      <c r="AN341" s="59">
        <f t="shared" si="40"/>
        <v>-8.1496250000000003</v>
      </c>
      <c r="AO341" s="59">
        <v>0</v>
      </c>
      <c r="AP341" s="59">
        <v>-8.1496250000000003</v>
      </c>
      <c r="AQ341" s="59">
        <f t="shared" si="41"/>
        <v>-6.0751249999999999</v>
      </c>
      <c r="AR341" s="55"/>
      <c r="AS341" s="55"/>
      <c r="AT341" s="55"/>
      <c r="AU341" s="59">
        <f t="shared" si="42"/>
        <v>-8.1496250000000003</v>
      </c>
      <c r="AV341" s="56"/>
      <c r="AW341" s="2"/>
      <c r="AX341" s="2"/>
    </row>
    <row r="342" spans="5:50" x14ac:dyDescent="0.3">
      <c r="E342" s="35">
        <v>179.709</v>
      </c>
      <c r="F342" s="35">
        <v>146.34628159271</v>
      </c>
      <c r="I342" s="35">
        <v>34.839199999999998</v>
      </c>
      <c r="J342" s="14">
        <v>16.75</v>
      </c>
      <c r="M342" s="29">
        <v>1898.5395000000001</v>
      </c>
      <c r="O342" s="32"/>
      <c r="P342" s="32">
        <v>-7.6181666666666672</v>
      </c>
      <c r="Q342" s="29">
        <v>59.634399999999999</v>
      </c>
      <c r="R342" s="15">
        <v>116</v>
      </c>
      <c r="S342" s="5"/>
      <c r="T342" s="2"/>
      <c r="U342" s="26">
        <v>1899.8386</v>
      </c>
      <c r="W342" s="27"/>
      <c r="X342" s="27">
        <v>-5.5246666666666666</v>
      </c>
      <c r="Y342" s="26">
        <v>58.837000000000003</v>
      </c>
      <c r="Z342" s="16">
        <v>116</v>
      </c>
      <c r="AC342" s="20">
        <v>1899.8386</v>
      </c>
      <c r="AD342" s="22">
        <v>-5.5246666666666666</v>
      </c>
      <c r="AF342" s="18"/>
      <c r="AH342" s="18">
        <v>-7.6181666666666672</v>
      </c>
      <c r="AL342" s="50">
        <f t="shared" si="38"/>
        <v>1899.8386</v>
      </c>
      <c r="AM342" s="59">
        <f t="shared" si="39"/>
        <v>-5.5246666666666666</v>
      </c>
      <c r="AN342" s="59">
        <f t="shared" si="40"/>
        <v>-7.6181666666666672</v>
      </c>
      <c r="AO342" s="59">
        <v>0</v>
      </c>
      <c r="AP342" s="59">
        <v>-7.6181666666666672</v>
      </c>
      <c r="AQ342" s="59">
        <f t="shared" si="41"/>
        <v>-5.5246666666666666</v>
      </c>
      <c r="AR342" s="55"/>
      <c r="AS342" s="55"/>
      <c r="AT342" s="55"/>
      <c r="AU342" s="59">
        <f t="shared" si="42"/>
        <v>-7.6181666666666672</v>
      </c>
      <c r="AV342" s="56"/>
      <c r="AW342" s="2"/>
      <c r="AX342" s="2"/>
    </row>
    <row r="343" spans="5:50" x14ac:dyDescent="0.3">
      <c r="E343" s="35">
        <v>180.24459999999999</v>
      </c>
      <c r="F343" s="35">
        <v>142.07861571469601</v>
      </c>
      <c r="I343" s="35">
        <v>34.942599999999999</v>
      </c>
      <c r="J343" s="14">
        <v>16.8</v>
      </c>
      <c r="M343" s="29">
        <v>1903.0571</v>
      </c>
      <c r="O343" s="32"/>
      <c r="P343" s="32">
        <v>-7.6476249999999997</v>
      </c>
      <c r="Q343" s="29">
        <v>58.589100000000002</v>
      </c>
      <c r="R343" s="15">
        <v>116.5</v>
      </c>
      <c r="S343" s="5"/>
      <c r="T343" s="2"/>
      <c r="U343" s="26">
        <v>1904.2932000000001</v>
      </c>
      <c r="W343" s="27"/>
      <c r="X343" s="27">
        <v>-5.5991249999999999</v>
      </c>
      <c r="Y343" s="26">
        <v>57.772500000000001</v>
      </c>
      <c r="Z343" s="16">
        <v>116.5</v>
      </c>
      <c r="AC343" s="20">
        <v>1904.2932000000001</v>
      </c>
      <c r="AD343" s="22">
        <v>-5.5991249999999999</v>
      </c>
      <c r="AF343" s="18"/>
      <c r="AH343" s="18">
        <v>-7.6476249999999997</v>
      </c>
      <c r="AL343" s="50">
        <f t="shared" si="38"/>
        <v>1904.2932000000001</v>
      </c>
      <c r="AM343" s="59">
        <f t="shared" si="39"/>
        <v>-5.5991249999999999</v>
      </c>
      <c r="AN343" s="59">
        <f t="shared" si="40"/>
        <v>-7.6476249999999997</v>
      </c>
      <c r="AO343" s="59">
        <v>0</v>
      </c>
      <c r="AP343" s="59">
        <v>-7.6476249999999997</v>
      </c>
      <c r="AQ343" s="59">
        <f t="shared" si="41"/>
        <v>-5.5991249999999999</v>
      </c>
      <c r="AR343" s="55"/>
      <c r="AS343" s="55"/>
      <c r="AT343" s="55"/>
      <c r="AU343" s="59">
        <f t="shared" si="42"/>
        <v>-7.6476249999999997</v>
      </c>
      <c r="AV343" s="56"/>
      <c r="AW343" s="2"/>
      <c r="AX343" s="2"/>
    </row>
    <row r="344" spans="5:50" x14ac:dyDescent="0.3">
      <c r="E344" s="35">
        <v>180.78020000000001</v>
      </c>
      <c r="F344" s="35">
        <v>152.603356172476</v>
      </c>
      <c r="I344" s="35">
        <v>35.0505</v>
      </c>
      <c r="J344" s="14">
        <v>16.850000000000001</v>
      </c>
      <c r="M344" s="29">
        <v>1907.5745999999999</v>
      </c>
      <c r="O344" s="32"/>
      <c r="P344" s="32">
        <v>-7.4851666666666663</v>
      </c>
      <c r="Q344" s="29">
        <v>57.676299999999998</v>
      </c>
      <c r="R344" s="15">
        <v>117</v>
      </c>
      <c r="S344" s="5"/>
      <c r="T344" s="2"/>
      <c r="U344" s="26">
        <v>1908.7478000000001</v>
      </c>
      <c r="W344" s="27"/>
      <c r="X344" s="27">
        <v>-5.3826666666666663</v>
      </c>
      <c r="Y344" s="26">
        <v>56.849600000000002</v>
      </c>
      <c r="Z344" s="16">
        <v>117</v>
      </c>
      <c r="AC344" s="20">
        <v>1908.7478000000001</v>
      </c>
      <c r="AD344" s="22">
        <v>-5.3826666666666663</v>
      </c>
      <c r="AF344" s="18"/>
      <c r="AH344" s="18">
        <v>-7.4851666666666663</v>
      </c>
      <c r="AL344" s="50">
        <f t="shared" si="38"/>
        <v>1908.7478000000001</v>
      </c>
      <c r="AM344" s="59">
        <f t="shared" si="39"/>
        <v>-5.3826666666666663</v>
      </c>
      <c r="AN344" s="59">
        <f t="shared" si="40"/>
        <v>-7.4851666666666663</v>
      </c>
      <c r="AO344" s="59">
        <v>0</v>
      </c>
      <c r="AP344" s="59">
        <v>-7.4851666666666663</v>
      </c>
      <c r="AQ344" s="59">
        <f t="shared" si="41"/>
        <v>-5.3826666666666663</v>
      </c>
      <c r="AR344" s="55"/>
      <c r="AS344" s="55"/>
      <c r="AT344" s="55"/>
      <c r="AU344" s="59">
        <f t="shared" si="42"/>
        <v>-7.4851666666666663</v>
      </c>
      <c r="AV344" s="56"/>
      <c r="AW344" s="2"/>
      <c r="AX344" s="2"/>
    </row>
    <row r="345" spans="5:50" x14ac:dyDescent="0.3">
      <c r="E345" s="35">
        <v>181.3158</v>
      </c>
      <c r="F345" s="35">
        <v>159.96744583194001</v>
      </c>
      <c r="I345" s="35">
        <v>35.162799999999997</v>
      </c>
      <c r="J345" s="14">
        <v>16.899999999999999</v>
      </c>
      <c r="M345" s="29">
        <v>1912.0921000000001</v>
      </c>
      <c r="O345" s="32"/>
      <c r="P345" s="32">
        <v>-8.0806249999999995</v>
      </c>
      <c r="Q345" s="29">
        <v>56.902299999999997</v>
      </c>
      <c r="R345" s="15">
        <v>117.5</v>
      </c>
      <c r="S345" s="5"/>
      <c r="T345" s="2"/>
      <c r="U345" s="26">
        <v>1913.2023999999999</v>
      </c>
      <c r="W345" s="27"/>
      <c r="X345" s="27">
        <v>-5.9411250000000004</v>
      </c>
      <c r="Y345" s="26">
        <v>56.075200000000002</v>
      </c>
      <c r="Z345" s="16">
        <v>117.5</v>
      </c>
      <c r="AC345" s="20">
        <v>1913.2023999999999</v>
      </c>
      <c r="AD345" s="22">
        <v>-5.9411250000000004</v>
      </c>
      <c r="AF345" s="18"/>
      <c r="AH345" s="18">
        <v>-8.0806249999999995</v>
      </c>
      <c r="AL345" s="50">
        <f t="shared" si="38"/>
        <v>1913.2023999999999</v>
      </c>
      <c r="AM345" s="59">
        <f t="shared" si="39"/>
        <v>-5.9411250000000004</v>
      </c>
      <c r="AN345" s="59">
        <f t="shared" si="40"/>
        <v>-8.0806249999999995</v>
      </c>
      <c r="AO345" s="59">
        <v>0</v>
      </c>
      <c r="AP345" s="59">
        <v>-8.0806249999999995</v>
      </c>
      <c r="AQ345" s="59">
        <f t="shared" si="41"/>
        <v>-5.9411250000000004</v>
      </c>
      <c r="AR345" s="55"/>
      <c r="AS345" s="55"/>
      <c r="AT345" s="55"/>
      <c r="AU345" s="59">
        <f t="shared" si="42"/>
        <v>-8.0806249999999995</v>
      </c>
      <c r="AV345" s="56"/>
      <c r="AW345" s="2"/>
      <c r="AX345" s="2"/>
    </row>
    <row r="346" spans="5:50" x14ac:dyDescent="0.3">
      <c r="E346" s="35">
        <v>181.85140000000001</v>
      </c>
      <c r="F346" s="35">
        <v>162.52867593867799</v>
      </c>
      <c r="I346" s="35">
        <v>35.279699999999998</v>
      </c>
      <c r="J346" s="14">
        <v>16.95</v>
      </c>
      <c r="M346" s="29">
        <v>1916.6097</v>
      </c>
      <c r="O346" s="32"/>
      <c r="P346" s="32">
        <v>-8.2951666666666668</v>
      </c>
      <c r="Q346" s="29">
        <v>56.273099999999999</v>
      </c>
      <c r="R346" s="15">
        <v>118</v>
      </c>
      <c r="S346" s="5"/>
      <c r="T346" s="2"/>
      <c r="U346" s="26">
        <v>1917.6569999999999</v>
      </c>
      <c r="W346" s="27"/>
      <c r="X346" s="27">
        <v>-6.0186666666666664</v>
      </c>
      <c r="Y346" s="26">
        <v>55.455599999999997</v>
      </c>
      <c r="Z346" s="16">
        <v>118</v>
      </c>
      <c r="AC346" s="20">
        <v>1917.6569999999999</v>
      </c>
      <c r="AD346" s="22">
        <v>-6.0186666666666664</v>
      </c>
      <c r="AF346" s="18"/>
      <c r="AH346" s="18">
        <v>-8.2951666666666668</v>
      </c>
      <c r="AL346" s="50">
        <f t="shared" si="38"/>
        <v>1917.6569999999999</v>
      </c>
      <c r="AM346" s="59">
        <f t="shared" si="39"/>
        <v>-6.0186666666666664</v>
      </c>
      <c r="AN346" s="59">
        <f t="shared" si="40"/>
        <v>-8.2951666666666668</v>
      </c>
      <c r="AO346" s="59">
        <v>0</v>
      </c>
      <c r="AP346" s="59">
        <v>-8.2951666666666668</v>
      </c>
      <c r="AQ346" s="59">
        <f t="shared" si="41"/>
        <v>-6.0186666666666664</v>
      </c>
      <c r="AR346" s="55"/>
      <c r="AS346" s="55"/>
      <c r="AT346" s="55"/>
      <c r="AU346" s="59">
        <f t="shared" si="42"/>
        <v>-8.2951666666666668</v>
      </c>
      <c r="AV346" s="56"/>
      <c r="AW346" s="2"/>
      <c r="AX346" s="2"/>
    </row>
    <row r="347" spans="5:50" x14ac:dyDescent="0.3">
      <c r="E347" s="35">
        <v>182.387</v>
      </c>
      <c r="F347" s="35">
        <v>155.78243741957601</v>
      </c>
      <c r="I347" s="35">
        <v>35.4009</v>
      </c>
      <c r="J347" s="14">
        <v>17</v>
      </c>
      <c r="M347" s="29">
        <v>1921.1271999999999</v>
      </c>
      <c r="O347" s="32"/>
      <c r="P347" s="32">
        <v>-8.1926249999999996</v>
      </c>
      <c r="Q347" s="29">
        <v>55.793300000000002</v>
      </c>
      <c r="R347" s="15">
        <v>118.5</v>
      </c>
      <c r="S347" s="5"/>
      <c r="T347" s="2"/>
      <c r="U347" s="26">
        <v>1922.1116999999999</v>
      </c>
      <c r="W347" s="27"/>
      <c r="X347" s="27">
        <v>-6.1461250000000005</v>
      </c>
      <c r="Y347" s="26">
        <v>54.996099999999998</v>
      </c>
      <c r="Z347" s="16">
        <v>118.5</v>
      </c>
      <c r="AC347" s="20">
        <v>1922.1116999999999</v>
      </c>
      <c r="AD347" s="22">
        <v>-6.1461250000000005</v>
      </c>
      <c r="AF347" s="18"/>
      <c r="AH347" s="18">
        <v>-8.1926249999999996</v>
      </c>
      <c r="AL347" s="50">
        <f t="shared" si="38"/>
        <v>1922.1116999999999</v>
      </c>
      <c r="AM347" s="59">
        <f t="shared" si="39"/>
        <v>-6.1461250000000005</v>
      </c>
      <c r="AN347" s="59">
        <f t="shared" si="40"/>
        <v>-8.1926249999999996</v>
      </c>
      <c r="AO347" s="59">
        <v>0</v>
      </c>
      <c r="AP347" s="59">
        <v>-8.1926249999999996</v>
      </c>
      <c r="AQ347" s="59">
        <f t="shared" si="41"/>
        <v>-6.1461250000000005</v>
      </c>
      <c r="AR347" s="55"/>
      <c r="AS347" s="55"/>
      <c r="AT347" s="55"/>
      <c r="AU347" s="59">
        <f t="shared" si="42"/>
        <v>-8.1926249999999996</v>
      </c>
      <c r="AV347" s="56"/>
      <c r="AW347" s="2"/>
      <c r="AX347" s="2"/>
    </row>
    <row r="348" spans="5:50" x14ac:dyDescent="0.3">
      <c r="E348" s="35">
        <v>182.92259999999999</v>
      </c>
      <c r="F348" s="35">
        <v>171.70768001905199</v>
      </c>
      <c r="I348" s="35">
        <v>35.526600000000002</v>
      </c>
      <c r="J348" s="14">
        <v>17.05</v>
      </c>
      <c r="M348" s="29">
        <v>1925.6447000000001</v>
      </c>
      <c r="O348" s="32"/>
      <c r="P348" s="32">
        <v>-8.2141666666666655</v>
      </c>
      <c r="Q348" s="29">
        <v>55.466999999999999</v>
      </c>
      <c r="R348" s="15">
        <v>119</v>
      </c>
      <c r="S348" s="5"/>
      <c r="T348" s="2"/>
      <c r="U348" s="26">
        <v>1926.5663</v>
      </c>
      <c r="W348" s="27"/>
      <c r="X348" s="27">
        <v>-6.0596666666666668</v>
      </c>
      <c r="Y348" s="26">
        <v>54.700600000000001</v>
      </c>
      <c r="Z348" s="16">
        <v>119</v>
      </c>
      <c r="AC348" s="20">
        <v>1926.5663</v>
      </c>
      <c r="AD348" s="22">
        <v>-6.0596666666666668</v>
      </c>
      <c r="AF348" s="18"/>
      <c r="AH348" s="18">
        <v>-8.2141666666666655</v>
      </c>
      <c r="AL348" s="50">
        <f t="shared" ref="AL348:AL411" si="43">U348</f>
        <v>1926.5663</v>
      </c>
      <c r="AM348" s="59">
        <f t="shared" ref="AM348:AM411" si="44">X348</f>
        <v>-6.0596666666666668</v>
      </c>
      <c r="AN348" s="59">
        <f t="shared" ref="AN348:AN411" si="45">P348</f>
        <v>-8.2141666666666655</v>
      </c>
      <c r="AO348" s="59">
        <v>0</v>
      </c>
      <c r="AP348" s="59">
        <v>-8.2141666666666655</v>
      </c>
      <c r="AQ348" s="59">
        <f t="shared" si="41"/>
        <v>-6.0596666666666668</v>
      </c>
      <c r="AR348" s="55"/>
      <c r="AS348" s="55"/>
      <c r="AT348" s="55"/>
      <c r="AU348" s="59">
        <f t="shared" si="42"/>
        <v>-8.2141666666666655</v>
      </c>
      <c r="AV348" s="56"/>
      <c r="AW348" s="2"/>
      <c r="AX348" s="2"/>
    </row>
    <row r="349" spans="5:50" x14ac:dyDescent="0.3">
      <c r="E349" s="35">
        <v>183.45820000000001</v>
      </c>
      <c r="F349" s="35">
        <v>171.072968708861</v>
      </c>
      <c r="I349" s="35">
        <v>35.656500000000001</v>
      </c>
      <c r="J349" s="14">
        <v>17.100000000000001</v>
      </c>
      <c r="M349" s="29">
        <v>1930.1623</v>
      </c>
      <c r="O349" s="32"/>
      <c r="P349" s="32">
        <v>-8.1636249999999997</v>
      </c>
      <c r="Q349" s="29">
        <v>55.296799999999998</v>
      </c>
      <c r="R349" s="15">
        <v>119.5</v>
      </c>
      <c r="S349" s="5"/>
      <c r="T349" s="2"/>
      <c r="U349" s="26">
        <v>1931.0209</v>
      </c>
      <c r="W349" s="27"/>
      <c r="X349" s="27">
        <v>-6.1091250000000006</v>
      </c>
      <c r="Y349" s="26">
        <v>54.571899999999999</v>
      </c>
      <c r="Z349" s="16">
        <v>119.5</v>
      </c>
      <c r="AC349" s="20">
        <v>1931.0209</v>
      </c>
      <c r="AD349" s="22">
        <v>-6.1091250000000006</v>
      </c>
      <c r="AF349" s="18"/>
      <c r="AH349" s="18">
        <v>-8.1636249999999997</v>
      </c>
      <c r="AL349" s="50">
        <f t="shared" si="43"/>
        <v>1931.0209</v>
      </c>
      <c r="AM349" s="59">
        <f t="shared" si="44"/>
        <v>-6.1091250000000006</v>
      </c>
      <c r="AN349" s="59">
        <f t="shared" si="45"/>
        <v>-8.1636249999999997</v>
      </c>
      <c r="AO349" s="59">
        <v>0</v>
      </c>
      <c r="AP349" s="59">
        <v>-8.1636249999999997</v>
      </c>
      <c r="AQ349" s="59">
        <f t="shared" si="41"/>
        <v>-6.1091250000000006</v>
      </c>
      <c r="AR349" s="55"/>
      <c r="AS349" s="55"/>
      <c r="AT349" s="55"/>
      <c r="AU349" s="59">
        <f t="shared" si="42"/>
        <v>-8.1636249999999997</v>
      </c>
      <c r="AV349" s="56"/>
      <c r="AW349" s="2"/>
      <c r="AX349" s="2"/>
    </row>
    <row r="350" spans="5:50" x14ac:dyDescent="0.3">
      <c r="E350" s="35">
        <v>183.99379999999999</v>
      </c>
      <c r="F350" s="35">
        <v>169.25931349367201</v>
      </c>
      <c r="I350" s="35">
        <v>35.790700000000001</v>
      </c>
      <c r="J350" s="14">
        <v>17.149999999999999</v>
      </c>
      <c r="M350" s="29">
        <v>1934.6797999999999</v>
      </c>
      <c r="O350" s="32"/>
      <c r="P350" s="32">
        <v>-8.2461666666666655</v>
      </c>
      <c r="Q350" s="29">
        <v>55.284199999999998</v>
      </c>
      <c r="R350" s="15">
        <v>120</v>
      </c>
      <c r="S350" s="5"/>
      <c r="T350" s="2"/>
      <c r="U350" s="26">
        <v>1935.4755</v>
      </c>
      <c r="W350" s="27"/>
      <c r="X350" s="27">
        <v>-6.0056666666666665</v>
      </c>
      <c r="Y350" s="26">
        <v>54.6111</v>
      </c>
      <c r="Z350" s="16">
        <v>120</v>
      </c>
      <c r="AC350" s="20">
        <v>1935.4755</v>
      </c>
      <c r="AD350" s="22">
        <v>-6.0056666666666665</v>
      </c>
      <c r="AF350" s="18"/>
      <c r="AH350" s="18">
        <v>-8.2461666666666655</v>
      </c>
      <c r="AL350" s="50">
        <f t="shared" si="43"/>
        <v>1935.4755</v>
      </c>
      <c r="AM350" s="59">
        <f t="shared" si="44"/>
        <v>-6.0056666666666665</v>
      </c>
      <c r="AN350" s="59">
        <f t="shared" si="45"/>
        <v>-8.2461666666666655</v>
      </c>
      <c r="AO350" s="59">
        <v>0</v>
      </c>
      <c r="AP350" s="59">
        <v>-8.2461666666666655</v>
      </c>
      <c r="AQ350" s="59">
        <f t="shared" si="41"/>
        <v>-6.0056666666666665</v>
      </c>
      <c r="AR350" s="55"/>
      <c r="AS350" s="55"/>
      <c r="AT350" s="55"/>
      <c r="AU350" s="59">
        <f t="shared" si="42"/>
        <v>-8.2461666666666655</v>
      </c>
      <c r="AV350" s="56"/>
      <c r="AW350" s="2"/>
      <c r="AX350" s="2"/>
    </row>
    <row r="351" spans="5:50" x14ac:dyDescent="0.3">
      <c r="E351" s="35">
        <v>184.52940000000001</v>
      </c>
      <c r="F351" s="35">
        <v>148.729309240113</v>
      </c>
      <c r="I351" s="35">
        <v>35.929200000000002</v>
      </c>
      <c r="J351" s="14">
        <v>17.2</v>
      </c>
      <c r="M351" s="29">
        <v>1939.1973</v>
      </c>
      <c r="O351" s="32"/>
      <c r="P351" s="32">
        <v>-8.129624999999999</v>
      </c>
      <c r="Q351" s="29">
        <v>55.429200000000002</v>
      </c>
      <c r="R351" s="15">
        <v>120.5</v>
      </c>
      <c r="S351" s="5"/>
      <c r="T351" s="2"/>
      <c r="U351" s="26">
        <v>1939.9301</v>
      </c>
      <c r="W351" s="27"/>
      <c r="X351" s="27">
        <v>-6.009125</v>
      </c>
      <c r="Y351" s="26">
        <v>54.817799999999998</v>
      </c>
      <c r="Z351" s="16">
        <v>120.5</v>
      </c>
      <c r="AC351" s="20">
        <v>1939.9301</v>
      </c>
      <c r="AD351" s="22">
        <v>-6.009125</v>
      </c>
      <c r="AF351" s="18"/>
      <c r="AH351" s="18">
        <v>-8.129624999999999</v>
      </c>
      <c r="AL351" s="50">
        <f t="shared" si="43"/>
        <v>1939.9301</v>
      </c>
      <c r="AM351" s="59">
        <f t="shared" si="44"/>
        <v>-6.009125</v>
      </c>
      <c r="AN351" s="59">
        <f t="shared" si="45"/>
        <v>-8.129624999999999</v>
      </c>
      <c r="AO351" s="59">
        <v>0</v>
      </c>
      <c r="AP351" s="59">
        <v>-8.129624999999999</v>
      </c>
      <c r="AQ351" s="59">
        <f t="shared" si="41"/>
        <v>-6.009125</v>
      </c>
      <c r="AR351" s="55"/>
      <c r="AS351" s="55"/>
      <c r="AT351" s="55"/>
      <c r="AU351" s="59">
        <f t="shared" si="42"/>
        <v>-8.129624999999999</v>
      </c>
      <c r="AV351" s="56"/>
      <c r="AW351" s="2"/>
      <c r="AX351" s="2"/>
    </row>
    <row r="352" spans="5:50" x14ac:dyDescent="0.3">
      <c r="E352" s="35">
        <v>185.065</v>
      </c>
      <c r="F352" s="35">
        <v>157.72016062154199</v>
      </c>
      <c r="I352" s="35">
        <v>36.071800000000003</v>
      </c>
      <c r="J352" s="14">
        <v>17.25</v>
      </c>
      <c r="M352" s="29">
        <v>1943.7148999999999</v>
      </c>
      <c r="O352" s="32"/>
      <c r="P352" s="32">
        <v>-8.0881666666666661</v>
      </c>
      <c r="Q352" s="29">
        <v>55.730699999999999</v>
      </c>
      <c r="R352" s="15">
        <v>121</v>
      </c>
      <c r="S352" s="5"/>
      <c r="T352" s="2"/>
      <c r="U352" s="26">
        <v>1944.3848</v>
      </c>
      <c r="W352" s="27"/>
      <c r="X352" s="27">
        <v>-5.9626666666666663</v>
      </c>
      <c r="Y352" s="26">
        <v>55.190300000000001</v>
      </c>
      <c r="Z352" s="16">
        <v>121</v>
      </c>
      <c r="AC352" s="20">
        <v>1944.3848</v>
      </c>
      <c r="AD352" s="22">
        <v>-5.9626666666666663</v>
      </c>
      <c r="AF352" s="18"/>
      <c r="AH352" s="18">
        <v>-8.0881666666666661</v>
      </c>
      <c r="AL352" s="50">
        <f t="shared" si="43"/>
        <v>1944.3848</v>
      </c>
      <c r="AM352" s="59">
        <f t="shared" si="44"/>
        <v>-5.9626666666666663</v>
      </c>
      <c r="AN352" s="59">
        <f t="shared" si="45"/>
        <v>-8.0881666666666661</v>
      </c>
      <c r="AO352" s="59">
        <v>0</v>
      </c>
      <c r="AP352" s="59">
        <v>-8.0881666666666661</v>
      </c>
      <c r="AQ352" s="59">
        <f t="shared" si="41"/>
        <v>-5.9626666666666663</v>
      </c>
      <c r="AR352" s="55"/>
      <c r="AS352" s="55"/>
      <c r="AT352" s="55"/>
      <c r="AU352" s="59">
        <f t="shared" si="42"/>
        <v>-8.0881666666666661</v>
      </c>
      <c r="AV352" s="56"/>
      <c r="AW352" s="2"/>
      <c r="AX352" s="2"/>
    </row>
    <row r="353" spans="5:50" x14ac:dyDescent="0.3">
      <c r="E353" s="35">
        <v>185.60059999999999</v>
      </c>
      <c r="F353" s="35">
        <v>152.163939060194</v>
      </c>
      <c r="I353" s="35">
        <v>36.218600000000002</v>
      </c>
      <c r="J353" s="14">
        <v>17.3</v>
      </c>
      <c r="M353" s="29">
        <v>1948.2324000000001</v>
      </c>
      <c r="O353" s="32"/>
      <c r="P353" s="32">
        <v>-8.1346249999999998</v>
      </c>
      <c r="Q353" s="29">
        <v>56.186100000000003</v>
      </c>
      <c r="R353" s="15">
        <v>121.5</v>
      </c>
      <c r="S353" s="5"/>
      <c r="T353" s="2"/>
      <c r="U353" s="26">
        <v>1948.8394000000001</v>
      </c>
      <c r="W353" s="27"/>
      <c r="X353" s="27">
        <v>-6.0961249999999998</v>
      </c>
      <c r="Y353" s="26">
        <v>55.725000000000001</v>
      </c>
      <c r="Z353" s="16">
        <v>121.5</v>
      </c>
      <c r="AC353" s="20">
        <v>1948.8394000000001</v>
      </c>
      <c r="AD353" s="22">
        <v>-6.0961249999999998</v>
      </c>
      <c r="AF353" s="18"/>
      <c r="AH353" s="18">
        <v>-8.1346249999999998</v>
      </c>
      <c r="AL353" s="50">
        <f t="shared" si="43"/>
        <v>1948.8394000000001</v>
      </c>
      <c r="AM353" s="59">
        <f t="shared" si="44"/>
        <v>-6.0961249999999998</v>
      </c>
      <c r="AN353" s="59">
        <f t="shared" si="45"/>
        <v>-8.1346249999999998</v>
      </c>
      <c r="AO353" s="59">
        <v>0</v>
      </c>
      <c r="AP353" s="59">
        <v>-8.1346249999999998</v>
      </c>
      <c r="AQ353" s="59">
        <f t="shared" si="41"/>
        <v>-6.0961249999999998</v>
      </c>
      <c r="AR353" s="55"/>
      <c r="AS353" s="55"/>
      <c r="AT353" s="55"/>
      <c r="AU353" s="59">
        <f t="shared" si="42"/>
        <v>-8.1346249999999998</v>
      </c>
      <c r="AV353" s="56"/>
      <c r="AW353" s="2"/>
      <c r="AX353" s="2"/>
    </row>
    <row r="354" spans="5:50" x14ac:dyDescent="0.3">
      <c r="E354" s="35">
        <v>186.1362</v>
      </c>
      <c r="F354" s="35">
        <v>160.068498389507</v>
      </c>
      <c r="I354" s="35">
        <v>36.369500000000002</v>
      </c>
      <c r="J354" s="14">
        <v>17.350000000000001</v>
      </c>
      <c r="M354" s="29">
        <v>1952.7499</v>
      </c>
      <c r="O354" s="32"/>
      <c r="P354" s="32">
        <v>-8.3711666666666655</v>
      </c>
      <c r="Q354" s="29">
        <v>56.791800000000002</v>
      </c>
      <c r="R354" s="15">
        <v>122</v>
      </c>
      <c r="S354" s="5"/>
      <c r="T354" s="2"/>
      <c r="U354" s="26">
        <v>1953.2940000000001</v>
      </c>
      <c r="W354" s="27"/>
      <c r="X354" s="27">
        <v>-6.0456666666666665</v>
      </c>
      <c r="Y354" s="26">
        <v>56.417499999999997</v>
      </c>
      <c r="Z354" s="16">
        <v>122</v>
      </c>
      <c r="AC354" s="20">
        <v>1953.2940000000001</v>
      </c>
      <c r="AD354" s="22">
        <v>-6.0456666666666665</v>
      </c>
      <c r="AF354" s="18"/>
      <c r="AH354" s="18">
        <v>-8.3711666666666655</v>
      </c>
      <c r="AL354" s="50">
        <f t="shared" si="43"/>
        <v>1953.2940000000001</v>
      </c>
      <c r="AM354" s="59">
        <f t="shared" si="44"/>
        <v>-6.0456666666666665</v>
      </c>
      <c r="AN354" s="59">
        <f t="shared" si="45"/>
        <v>-8.3711666666666655</v>
      </c>
      <c r="AO354" s="59">
        <v>0</v>
      </c>
      <c r="AP354" s="59">
        <v>-8.3711666666666655</v>
      </c>
      <c r="AQ354" s="59">
        <f t="shared" si="41"/>
        <v>-6.0456666666666665</v>
      </c>
      <c r="AR354" s="55"/>
      <c r="AS354" s="55"/>
      <c r="AT354" s="55"/>
      <c r="AU354" s="59">
        <f t="shared" si="42"/>
        <v>-8.3711666666666655</v>
      </c>
      <c r="AV354" s="56"/>
      <c r="AW354" s="2"/>
      <c r="AX354" s="2"/>
    </row>
    <row r="355" spans="5:50" x14ac:dyDescent="0.3">
      <c r="E355" s="35">
        <v>186.67179999999999</v>
      </c>
      <c r="F355" s="35">
        <v>150.524842899589</v>
      </c>
      <c r="I355" s="35">
        <v>36.524299999999997</v>
      </c>
      <c r="J355" s="14">
        <v>17.399999999999999</v>
      </c>
      <c r="M355" s="29">
        <v>1957.2674999999999</v>
      </c>
      <c r="O355" s="32"/>
      <c r="P355" s="32">
        <v>-8.3866250000000004</v>
      </c>
      <c r="Q355" s="29">
        <v>57.542900000000003</v>
      </c>
      <c r="R355" s="15">
        <v>122.5</v>
      </c>
      <c r="S355" s="5"/>
      <c r="T355" s="2"/>
      <c r="U355" s="26">
        <v>1957.7485999999999</v>
      </c>
      <c r="W355" s="27"/>
      <c r="X355" s="27">
        <v>-6.1921249999999999</v>
      </c>
      <c r="Y355" s="26">
        <v>57.262</v>
      </c>
      <c r="Z355" s="16">
        <v>122.5</v>
      </c>
      <c r="AC355" s="20">
        <v>1957.7485999999999</v>
      </c>
      <c r="AD355" s="22">
        <v>-6.1921249999999999</v>
      </c>
      <c r="AF355" s="18"/>
      <c r="AH355" s="18">
        <v>-8.3866250000000004</v>
      </c>
      <c r="AL355" s="50">
        <f t="shared" si="43"/>
        <v>1957.7485999999999</v>
      </c>
      <c r="AM355" s="59">
        <f t="shared" si="44"/>
        <v>-6.1921249999999999</v>
      </c>
      <c r="AN355" s="59">
        <f t="shared" si="45"/>
        <v>-8.3866250000000004</v>
      </c>
      <c r="AO355" s="59">
        <v>0</v>
      </c>
      <c r="AP355" s="59">
        <v>-8.3866250000000004</v>
      </c>
      <c r="AQ355" s="59">
        <f t="shared" si="41"/>
        <v>-6.1921249999999999</v>
      </c>
      <c r="AR355" s="55"/>
      <c r="AS355" s="55"/>
      <c r="AT355" s="55"/>
      <c r="AU355" s="59">
        <f t="shared" si="42"/>
        <v>-8.3866250000000004</v>
      </c>
      <c r="AV355" s="56"/>
      <c r="AW355" s="2"/>
      <c r="AX355" s="2"/>
    </row>
    <row r="356" spans="5:50" x14ac:dyDescent="0.3">
      <c r="E356" s="35">
        <v>187.20740000000001</v>
      </c>
      <c r="F356" s="35">
        <v>166.81526440979701</v>
      </c>
      <c r="I356" s="35">
        <v>36.683199999999999</v>
      </c>
      <c r="J356" s="14">
        <v>17.45</v>
      </c>
      <c r="M356" s="29">
        <v>1961.7850000000001</v>
      </c>
      <c r="O356" s="32"/>
      <c r="P356" s="32">
        <v>-7.9211666666666662</v>
      </c>
      <c r="Q356" s="29">
        <v>58.433900000000001</v>
      </c>
      <c r="R356" s="15">
        <v>123</v>
      </c>
      <c r="S356" s="5"/>
      <c r="T356" s="2"/>
      <c r="U356" s="26">
        <v>1962.2031999999999</v>
      </c>
      <c r="W356" s="27"/>
      <c r="X356" s="27">
        <v>-5.5936666666666666</v>
      </c>
      <c r="Y356" s="26">
        <v>58.251899999999999</v>
      </c>
      <c r="Z356" s="16">
        <v>123</v>
      </c>
      <c r="AC356" s="20">
        <v>1962.2031999999999</v>
      </c>
      <c r="AD356" s="22">
        <v>-5.5936666666666666</v>
      </c>
      <c r="AF356" s="18"/>
      <c r="AH356" s="18">
        <v>-7.9211666666666662</v>
      </c>
      <c r="AL356" s="50">
        <f t="shared" si="43"/>
        <v>1962.2031999999999</v>
      </c>
      <c r="AM356" s="59">
        <f t="shared" si="44"/>
        <v>-5.5936666666666666</v>
      </c>
      <c r="AN356" s="59">
        <f t="shared" si="45"/>
        <v>-7.9211666666666662</v>
      </c>
      <c r="AO356" s="59">
        <v>0</v>
      </c>
      <c r="AP356" s="59">
        <v>-7.9211666666666662</v>
      </c>
      <c r="AQ356" s="59">
        <f t="shared" si="41"/>
        <v>-5.5936666666666666</v>
      </c>
      <c r="AR356" s="55"/>
      <c r="AS356" s="55"/>
      <c r="AT356" s="55"/>
      <c r="AU356" s="59">
        <f t="shared" si="42"/>
        <v>-7.9211666666666662</v>
      </c>
      <c r="AV356" s="56"/>
      <c r="AW356" s="2"/>
      <c r="AX356" s="2"/>
    </row>
    <row r="357" spans="5:50" x14ac:dyDescent="0.3">
      <c r="E357" s="35">
        <v>187.74299999999999</v>
      </c>
      <c r="F357" s="35">
        <v>152.208145893817</v>
      </c>
      <c r="I357" s="35">
        <v>36.845999999999997</v>
      </c>
      <c r="J357" s="14">
        <v>17.5</v>
      </c>
      <c r="M357" s="29">
        <v>1966.3025</v>
      </c>
      <c r="O357" s="32"/>
      <c r="P357" s="32">
        <v>-7.6266250000000007</v>
      </c>
      <c r="Q357" s="29">
        <v>59.458500000000001</v>
      </c>
      <c r="R357" s="15">
        <v>123.5</v>
      </c>
      <c r="S357" s="5"/>
      <c r="T357" s="2"/>
      <c r="U357" s="26">
        <v>1966.6578999999999</v>
      </c>
      <c r="W357" s="27"/>
      <c r="X357" s="27">
        <v>-5.5831249999999999</v>
      </c>
      <c r="Y357" s="26">
        <v>59.379899999999999</v>
      </c>
      <c r="Z357" s="16">
        <v>123.5</v>
      </c>
      <c r="AC357" s="20">
        <v>1966.6578999999999</v>
      </c>
      <c r="AD357" s="22">
        <v>-5.5831249999999999</v>
      </c>
      <c r="AF357" s="18"/>
      <c r="AH357" s="18">
        <v>-7.6266250000000007</v>
      </c>
      <c r="AL357" s="50">
        <f t="shared" si="43"/>
        <v>1966.6578999999999</v>
      </c>
      <c r="AM357" s="59">
        <f t="shared" si="44"/>
        <v>-5.5831249999999999</v>
      </c>
      <c r="AN357" s="59">
        <f t="shared" si="45"/>
        <v>-7.6266250000000007</v>
      </c>
      <c r="AO357" s="59">
        <v>0</v>
      </c>
      <c r="AP357" s="59">
        <v>-7.6266250000000007</v>
      </c>
      <c r="AQ357" s="59">
        <f t="shared" si="41"/>
        <v>-5.5831249999999999</v>
      </c>
      <c r="AR357" s="55"/>
      <c r="AS357" s="55"/>
      <c r="AT357" s="55"/>
      <c r="AU357" s="59">
        <f t="shared" si="42"/>
        <v>-7.6266250000000007</v>
      </c>
      <c r="AV357" s="56"/>
      <c r="AW357" s="2"/>
      <c r="AX357" s="2"/>
    </row>
    <row r="358" spans="5:50" x14ac:dyDescent="0.3">
      <c r="E358" s="35">
        <v>188.27860000000001</v>
      </c>
      <c r="F358" s="35">
        <v>153.97013183443099</v>
      </c>
      <c r="I358" s="35">
        <v>37.012700000000002</v>
      </c>
      <c r="J358" s="14">
        <v>17.55</v>
      </c>
      <c r="M358" s="29">
        <v>1970.8200999999999</v>
      </c>
      <c r="O358" s="32"/>
      <c r="P358" s="32">
        <v>-7.6951666666666672</v>
      </c>
      <c r="Q358" s="29">
        <v>60.609900000000003</v>
      </c>
      <c r="R358" s="15">
        <v>124</v>
      </c>
      <c r="S358" s="5"/>
      <c r="T358" s="2"/>
      <c r="U358" s="26">
        <v>1971.1125</v>
      </c>
      <c r="W358" s="27"/>
      <c r="X358" s="27">
        <v>-5.7766666666666664</v>
      </c>
      <c r="Y358" s="26">
        <v>60.638399999999997</v>
      </c>
      <c r="Z358" s="16">
        <v>124</v>
      </c>
      <c r="AC358" s="20">
        <v>1971.1125</v>
      </c>
      <c r="AD358" s="22">
        <v>-5.7766666666666664</v>
      </c>
      <c r="AF358" s="18"/>
      <c r="AH358" s="18">
        <v>-7.6951666666666672</v>
      </c>
      <c r="AL358" s="50">
        <f t="shared" si="43"/>
        <v>1971.1125</v>
      </c>
      <c r="AM358" s="59">
        <f t="shared" si="44"/>
        <v>-5.7766666666666664</v>
      </c>
      <c r="AN358" s="59">
        <f t="shared" si="45"/>
        <v>-7.6951666666666672</v>
      </c>
      <c r="AO358" s="59">
        <v>0</v>
      </c>
      <c r="AP358" s="59">
        <v>-7.6951666666666672</v>
      </c>
      <c r="AQ358" s="59">
        <f t="shared" si="41"/>
        <v>-5.7766666666666664</v>
      </c>
      <c r="AR358" s="55"/>
      <c r="AS358" s="55"/>
      <c r="AT358" s="55"/>
      <c r="AU358" s="59">
        <f t="shared" si="42"/>
        <v>-7.6951666666666672</v>
      </c>
      <c r="AV358" s="56"/>
      <c r="AW358" s="2"/>
      <c r="AX358" s="2"/>
    </row>
    <row r="359" spans="5:50" x14ac:dyDescent="0.3">
      <c r="E359" s="35">
        <v>188.8142</v>
      </c>
      <c r="F359" s="35">
        <v>175.485268751711</v>
      </c>
      <c r="I359" s="35">
        <v>37.183199999999999</v>
      </c>
      <c r="J359" s="14">
        <v>17.600000000000001</v>
      </c>
      <c r="M359" s="29">
        <v>1975.3376000000001</v>
      </c>
      <c r="O359" s="32"/>
      <c r="P359" s="32">
        <v>-7.9916250000000009</v>
      </c>
      <c r="Q359" s="29">
        <v>61.881</v>
      </c>
      <c r="R359" s="15">
        <v>124.5</v>
      </c>
      <c r="S359" s="5"/>
      <c r="T359" s="2"/>
      <c r="U359" s="26">
        <v>1975.5671</v>
      </c>
      <c r="W359" s="27"/>
      <c r="X359" s="27">
        <v>-5.9591250000000002</v>
      </c>
      <c r="Y359" s="26">
        <v>62.019300000000001</v>
      </c>
      <c r="Z359" s="16">
        <v>124.5</v>
      </c>
      <c r="AC359" s="20">
        <v>1975.5671</v>
      </c>
      <c r="AD359" s="22">
        <v>-5.9591250000000002</v>
      </c>
      <c r="AF359" s="18"/>
      <c r="AH359" s="18">
        <v>-7.9916250000000009</v>
      </c>
      <c r="AL359" s="50">
        <f t="shared" si="43"/>
        <v>1975.5671</v>
      </c>
      <c r="AM359" s="59">
        <f t="shared" si="44"/>
        <v>-5.9591250000000002</v>
      </c>
      <c r="AN359" s="59">
        <f t="shared" si="45"/>
        <v>-7.9916250000000009</v>
      </c>
      <c r="AO359" s="59">
        <v>0</v>
      </c>
      <c r="AP359" s="59">
        <v>-7.9916250000000009</v>
      </c>
      <c r="AQ359" s="59">
        <f t="shared" si="41"/>
        <v>-5.9591250000000002</v>
      </c>
      <c r="AR359" s="55"/>
      <c r="AS359" s="55"/>
      <c r="AT359" s="55"/>
      <c r="AU359" s="59">
        <f t="shared" si="42"/>
        <v>-7.9916250000000009</v>
      </c>
      <c r="AV359" s="56"/>
      <c r="AW359" s="2"/>
      <c r="AX359" s="2"/>
    </row>
    <row r="360" spans="5:50" x14ac:dyDescent="0.3">
      <c r="E360" s="35">
        <v>189.34979999999999</v>
      </c>
      <c r="F360" s="35">
        <v>166.28492283044599</v>
      </c>
      <c r="I360" s="35">
        <v>37.357399999999998</v>
      </c>
      <c r="J360" s="14">
        <v>17.649999999999999</v>
      </c>
      <c r="M360" s="29">
        <v>1979.8551</v>
      </c>
      <c r="O360" s="32"/>
      <c r="P360" s="32">
        <v>-8.2551666666666659</v>
      </c>
      <c r="Q360" s="29">
        <v>63.264600000000002</v>
      </c>
      <c r="R360" s="15">
        <v>125</v>
      </c>
      <c r="S360" s="5"/>
      <c r="T360" s="2"/>
      <c r="U360" s="26">
        <v>1980.0217</v>
      </c>
      <c r="W360" s="27"/>
      <c r="X360" s="27">
        <v>-6.0296666666666665</v>
      </c>
      <c r="Y360" s="26">
        <v>63.514699999999998</v>
      </c>
      <c r="Z360" s="16">
        <v>125</v>
      </c>
      <c r="AC360" s="20">
        <v>1980.0217</v>
      </c>
      <c r="AD360" s="22">
        <v>-6.0296666666666665</v>
      </c>
      <c r="AF360" s="18"/>
      <c r="AH360" s="18">
        <v>-8.2551666666666659</v>
      </c>
      <c r="AL360" s="50">
        <f t="shared" si="43"/>
        <v>1980.0217</v>
      </c>
      <c r="AM360" s="59">
        <f t="shared" si="44"/>
        <v>-6.0296666666666665</v>
      </c>
      <c r="AN360" s="59">
        <f t="shared" si="45"/>
        <v>-8.2551666666666659</v>
      </c>
      <c r="AO360" s="59">
        <v>0</v>
      </c>
      <c r="AP360" s="59">
        <v>-8.2551666666666659</v>
      </c>
      <c r="AQ360" s="59">
        <f t="shared" si="41"/>
        <v>-6.0296666666666665</v>
      </c>
      <c r="AR360" s="55"/>
      <c r="AS360" s="55"/>
      <c r="AT360" s="55"/>
      <c r="AU360" s="59">
        <f t="shared" si="42"/>
        <v>-8.2551666666666659</v>
      </c>
      <c r="AV360" s="56"/>
      <c r="AW360" s="2"/>
      <c r="AX360" s="2"/>
    </row>
    <row r="361" spans="5:50" x14ac:dyDescent="0.3">
      <c r="E361" s="35">
        <v>189.8854</v>
      </c>
      <c r="F361" s="35">
        <v>171.682880661242</v>
      </c>
      <c r="I361" s="35">
        <v>37.535400000000003</v>
      </c>
      <c r="J361" s="14">
        <v>17.7</v>
      </c>
      <c r="M361" s="29">
        <v>1985.0352</v>
      </c>
      <c r="O361" s="32"/>
      <c r="P361" s="32">
        <v>-8.2826249999999995</v>
      </c>
      <c r="Q361" s="29">
        <v>63.745399999999997</v>
      </c>
      <c r="R361" s="15">
        <v>125.5</v>
      </c>
      <c r="S361" s="5"/>
      <c r="T361" s="2"/>
      <c r="U361" s="26">
        <v>1985.1495</v>
      </c>
      <c r="W361" s="27"/>
      <c r="X361" s="27">
        <v>-6.3171249999999999</v>
      </c>
      <c r="Y361" s="26">
        <v>64.103300000000004</v>
      </c>
      <c r="Z361" s="16">
        <v>125.5</v>
      </c>
      <c r="AC361" s="20">
        <v>1985.1495</v>
      </c>
      <c r="AD361" s="22">
        <v>-6.3171249999999999</v>
      </c>
      <c r="AF361" s="18"/>
      <c r="AH361" s="18">
        <v>-8.2826249999999995</v>
      </c>
      <c r="AL361" s="50">
        <f t="shared" si="43"/>
        <v>1985.1495</v>
      </c>
      <c r="AM361" s="59">
        <f t="shared" si="44"/>
        <v>-6.3171249999999999</v>
      </c>
      <c r="AN361" s="59">
        <f t="shared" si="45"/>
        <v>-8.2826249999999995</v>
      </c>
      <c r="AO361" s="59">
        <v>0</v>
      </c>
      <c r="AP361" s="59">
        <v>-8.2826249999999995</v>
      </c>
      <c r="AQ361" s="59">
        <f t="shared" si="41"/>
        <v>-6.3171249999999999</v>
      </c>
      <c r="AR361" s="55"/>
      <c r="AS361" s="55"/>
      <c r="AT361" s="55"/>
      <c r="AU361" s="59">
        <f t="shared" si="42"/>
        <v>-8.2826249999999995</v>
      </c>
      <c r="AV361" s="56"/>
      <c r="AW361" s="2"/>
      <c r="AX361" s="2"/>
    </row>
    <row r="362" spans="5:50" x14ac:dyDescent="0.3">
      <c r="E362" s="35">
        <v>190.42099999999999</v>
      </c>
      <c r="F362" s="35">
        <v>168.74788651257199</v>
      </c>
      <c r="I362" s="35">
        <v>37.716999999999999</v>
      </c>
      <c r="J362" s="14">
        <v>17.75</v>
      </c>
      <c r="M362" s="29">
        <v>1991.9190000000001</v>
      </c>
      <c r="O362" s="32"/>
      <c r="P362" s="32">
        <v>-8.0571666666666655</v>
      </c>
      <c r="Q362" s="29">
        <v>61.782600000000002</v>
      </c>
      <c r="R362" s="15">
        <v>126</v>
      </c>
      <c r="S362" s="5"/>
      <c r="T362" s="2"/>
      <c r="U362" s="26">
        <v>1992.0083999999999</v>
      </c>
      <c r="W362" s="27"/>
      <c r="X362" s="27">
        <v>-6.2216666666666667</v>
      </c>
      <c r="Y362" s="26">
        <v>62.236800000000002</v>
      </c>
      <c r="Z362" s="16">
        <v>126</v>
      </c>
      <c r="AC362" s="20">
        <v>1992.0083999999999</v>
      </c>
      <c r="AD362" s="22">
        <v>-6.2216666666666667</v>
      </c>
      <c r="AF362" s="18"/>
      <c r="AH362" s="18">
        <v>-8.0571666666666655</v>
      </c>
      <c r="AL362" s="50">
        <f t="shared" si="43"/>
        <v>1992.0083999999999</v>
      </c>
      <c r="AM362" s="59">
        <f t="shared" si="44"/>
        <v>-6.2216666666666667</v>
      </c>
      <c r="AN362" s="59">
        <f t="shared" si="45"/>
        <v>-8.0571666666666655</v>
      </c>
      <c r="AO362" s="59">
        <v>0</v>
      </c>
      <c r="AP362" s="59">
        <v>-8.0571666666666655</v>
      </c>
      <c r="AQ362" s="59">
        <f t="shared" si="41"/>
        <v>-6.2216666666666667</v>
      </c>
      <c r="AR362" s="55"/>
      <c r="AS362" s="55"/>
      <c r="AT362" s="55"/>
      <c r="AU362" s="59">
        <f t="shared" si="42"/>
        <v>-8.0571666666666655</v>
      </c>
      <c r="AV362" s="56"/>
      <c r="AW362" s="2"/>
      <c r="AX362" s="2"/>
    </row>
    <row r="363" spans="5:50" x14ac:dyDescent="0.3">
      <c r="E363" s="35">
        <v>190.95660000000001</v>
      </c>
      <c r="F363" s="35">
        <v>165.19466358159599</v>
      </c>
      <c r="I363" s="35">
        <v>37.902299999999997</v>
      </c>
      <c r="J363" s="14">
        <v>17.8</v>
      </c>
      <c r="M363" s="29">
        <v>1998.8027999999999</v>
      </c>
      <c r="O363" s="32"/>
      <c r="P363" s="32">
        <v>-7.353625000000001</v>
      </c>
      <c r="Q363" s="29">
        <v>60.008200000000002</v>
      </c>
      <c r="R363" s="15">
        <v>126.5</v>
      </c>
      <c r="S363" s="5"/>
      <c r="T363" s="2"/>
      <c r="U363" s="26">
        <v>1998.8671999999999</v>
      </c>
      <c r="W363" s="27"/>
      <c r="X363" s="27">
        <v>-5.384125</v>
      </c>
      <c r="Y363" s="26">
        <v>60.561199999999999</v>
      </c>
      <c r="Z363" s="16">
        <v>126.5</v>
      </c>
      <c r="AC363" s="20">
        <v>1998.8671999999999</v>
      </c>
      <c r="AD363" s="22">
        <v>-5.384125</v>
      </c>
      <c r="AF363" s="18"/>
      <c r="AH363" s="18">
        <v>-7.353625000000001</v>
      </c>
      <c r="AL363" s="50">
        <f t="shared" si="43"/>
        <v>1998.8671999999999</v>
      </c>
      <c r="AM363" s="59">
        <f t="shared" si="44"/>
        <v>-5.384125</v>
      </c>
      <c r="AN363" s="59">
        <f t="shared" si="45"/>
        <v>-7.353625000000001</v>
      </c>
      <c r="AO363" s="59">
        <v>0</v>
      </c>
      <c r="AP363" s="59">
        <v>-7.353625000000001</v>
      </c>
      <c r="AQ363" s="59">
        <f t="shared" si="41"/>
        <v>-5.384125</v>
      </c>
      <c r="AR363" s="55"/>
      <c r="AS363" s="55"/>
      <c r="AT363" s="55"/>
      <c r="AU363" s="59">
        <f t="shared" si="42"/>
        <v>-7.353625000000001</v>
      </c>
      <c r="AV363" s="56"/>
      <c r="AW363" s="2"/>
      <c r="AX363" s="2"/>
    </row>
    <row r="364" spans="5:50" x14ac:dyDescent="0.3">
      <c r="E364" s="35">
        <v>191.4922</v>
      </c>
      <c r="F364" s="35">
        <v>167.332788965764</v>
      </c>
      <c r="I364" s="35">
        <v>38.091099999999997</v>
      </c>
      <c r="J364" s="14">
        <v>17.850000000000001</v>
      </c>
      <c r="M364" s="29">
        <v>2005.6866</v>
      </c>
      <c r="O364" s="32"/>
      <c r="P364" s="32">
        <v>-7.7681666666666658</v>
      </c>
      <c r="Q364" s="29">
        <v>58.439300000000003</v>
      </c>
      <c r="R364" s="15">
        <v>127</v>
      </c>
      <c r="S364" s="5"/>
      <c r="T364" s="2"/>
      <c r="U364" s="26">
        <v>2005.7261000000001</v>
      </c>
      <c r="W364" s="27"/>
      <c r="X364" s="27">
        <v>-6.0276666666666667</v>
      </c>
      <c r="Y364" s="26">
        <v>59.092700000000001</v>
      </c>
      <c r="Z364" s="16">
        <v>127</v>
      </c>
      <c r="AC364" s="20">
        <v>2005.7261000000001</v>
      </c>
      <c r="AD364" s="22">
        <v>-6.0276666666666667</v>
      </c>
      <c r="AF364" s="18"/>
      <c r="AH364" s="18">
        <v>-7.7681666666666658</v>
      </c>
      <c r="AL364" s="50">
        <f t="shared" si="43"/>
        <v>2005.7261000000001</v>
      </c>
      <c r="AM364" s="59">
        <f t="shared" si="44"/>
        <v>-6.0276666666666667</v>
      </c>
      <c r="AN364" s="59">
        <f t="shared" si="45"/>
        <v>-7.7681666666666658</v>
      </c>
      <c r="AO364" s="59">
        <v>0</v>
      </c>
      <c r="AP364" s="59">
        <v>-7.7681666666666658</v>
      </c>
      <c r="AQ364" s="59">
        <f t="shared" si="41"/>
        <v>-6.0276666666666667</v>
      </c>
      <c r="AR364" s="55"/>
      <c r="AS364" s="55"/>
      <c r="AT364" s="55"/>
      <c r="AU364" s="59">
        <f t="shared" si="42"/>
        <v>-7.7681666666666658</v>
      </c>
      <c r="AV364" s="56"/>
      <c r="AW364" s="2"/>
      <c r="AX364" s="2"/>
    </row>
    <row r="365" spans="5:50" x14ac:dyDescent="0.3">
      <c r="E365" s="35">
        <v>192.02780000000001</v>
      </c>
      <c r="F365" s="35">
        <v>164.774024262697</v>
      </c>
      <c r="I365" s="35">
        <v>38.2834</v>
      </c>
      <c r="J365" s="14">
        <v>17.899999999999999</v>
      </c>
      <c r="M365" s="29">
        <v>2012.5705</v>
      </c>
      <c r="O365" s="32"/>
      <c r="P365" s="32">
        <v>-7.9276250000000008</v>
      </c>
      <c r="Q365" s="29">
        <v>57.0929</v>
      </c>
      <c r="R365" s="15">
        <v>127.5</v>
      </c>
      <c r="S365" s="5"/>
      <c r="T365" s="2"/>
      <c r="U365" s="26">
        <v>2012.5849000000001</v>
      </c>
      <c r="W365" s="27"/>
      <c r="X365" s="27">
        <v>-6.1141250000000005</v>
      </c>
      <c r="Y365" s="26">
        <v>57.847200000000001</v>
      </c>
      <c r="Z365" s="16">
        <v>127.5</v>
      </c>
      <c r="AC365" s="20">
        <v>2012.5849000000001</v>
      </c>
      <c r="AD365" s="22">
        <v>-6.1141250000000005</v>
      </c>
      <c r="AF365" s="18"/>
      <c r="AH365" s="18">
        <v>-7.9276250000000008</v>
      </c>
      <c r="AL365" s="50">
        <f t="shared" si="43"/>
        <v>2012.5849000000001</v>
      </c>
      <c r="AM365" s="59">
        <f t="shared" si="44"/>
        <v>-6.1141250000000005</v>
      </c>
      <c r="AN365" s="59">
        <f t="shared" si="45"/>
        <v>-7.9276250000000008</v>
      </c>
      <c r="AO365" s="59">
        <v>0</v>
      </c>
      <c r="AP365" s="59">
        <v>-7.9276250000000008</v>
      </c>
      <c r="AQ365" s="59">
        <f t="shared" si="41"/>
        <v>-6.1141250000000005</v>
      </c>
      <c r="AR365" s="55"/>
      <c r="AS365" s="55"/>
      <c r="AT365" s="55"/>
      <c r="AU365" s="59">
        <f t="shared" si="42"/>
        <v>-7.9276250000000008</v>
      </c>
      <c r="AV365" s="56"/>
      <c r="AW365" s="2"/>
      <c r="AX365" s="2"/>
    </row>
    <row r="366" spans="5:50" x14ac:dyDescent="0.3">
      <c r="E366" s="35">
        <v>192.5634</v>
      </c>
      <c r="F366" s="35">
        <v>170.99250227615701</v>
      </c>
      <c r="I366" s="35">
        <v>38.479199999999999</v>
      </c>
      <c r="J366" s="14">
        <v>17.95</v>
      </c>
      <c r="M366" s="29">
        <v>2019.4543000000001</v>
      </c>
      <c r="O366" s="32"/>
      <c r="P366" s="32">
        <v>-8.0411666666666672</v>
      </c>
      <c r="Q366" s="29">
        <v>55.984999999999999</v>
      </c>
      <c r="R366" s="15">
        <v>128</v>
      </c>
      <c r="S366" s="5"/>
      <c r="T366" s="2"/>
      <c r="U366" s="26">
        <v>2019.4438</v>
      </c>
      <c r="W366" s="27"/>
      <c r="X366" s="27">
        <v>-6.4306666666666663</v>
      </c>
      <c r="Y366" s="26">
        <v>56.839199999999998</v>
      </c>
      <c r="Z366" s="16">
        <v>128</v>
      </c>
      <c r="AC366" s="20">
        <v>2019.4438</v>
      </c>
      <c r="AD366" s="22">
        <v>-6.4306666666666663</v>
      </c>
      <c r="AF366" s="18"/>
      <c r="AH366" s="18">
        <v>-8.0411666666666672</v>
      </c>
      <c r="AL366" s="50">
        <f t="shared" si="43"/>
        <v>2019.4438</v>
      </c>
      <c r="AM366" s="59">
        <f t="shared" si="44"/>
        <v>-6.4306666666666663</v>
      </c>
      <c r="AN366" s="59">
        <f t="shared" si="45"/>
        <v>-8.0411666666666672</v>
      </c>
      <c r="AO366" s="59">
        <v>0</v>
      </c>
      <c r="AP366" s="59">
        <v>-8.0411666666666672</v>
      </c>
      <c r="AQ366" s="59">
        <f t="shared" si="41"/>
        <v>-6.4306666666666663</v>
      </c>
      <c r="AR366" s="55"/>
      <c r="AS366" s="55"/>
      <c r="AT366" s="55"/>
      <c r="AU366" s="59">
        <f t="shared" si="42"/>
        <v>-8.0411666666666672</v>
      </c>
      <c r="AV366" s="56"/>
      <c r="AW366" s="2"/>
      <c r="AX366" s="2"/>
    </row>
    <row r="367" spans="5:50" x14ac:dyDescent="0.3">
      <c r="E367" s="35">
        <v>193.09899999999999</v>
      </c>
      <c r="F367" s="35">
        <v>180.01039416468601</v>
      </c>
      <c r="I367" s="35">
        <v>38.678400000000003</v>
      </c>
      <c r="J367" s="14">
        <v>18</v>
      </c>
      <c r="M367" s="29">
        <v>2026.3380999999999</v>
      </c>
      <c r="O367" s="32"/>
      <c r="P367" s="32">
        <v>-8.063625</v>
      </c>
      <c r="Q367" s="29">
        <v>55.13</v>
      </c>
      <c r="R367" s="15">
        <v>128.5</v>
      </c>
      <c r="S367" s="5"/>
      <c r="T367" s="2"/>
      <c r="U367" s="26">
        <v>2026.3026</v>
      </c>
      <c r="W367" s="27"/>
      <c r="X367" s="27">
        <v>-6.2401249999999999</v>
      </c>
      <c r="Y367" s="26">
        <v>56.081499999999998</v>
      </c>
      <c r="Z367" s="16">
        <v>128.5</v>
      </c>
      <c r="AC367" s="20">
        <v>2026.3026</v>
      </c>
      <c r="AD367" s="22">
        <v>-6.2401249999999999</v>
      </c>
      <c r="AF367" s="18"/>
      <c r="AH367" s="18">
        <v>-8.063625</v>
      </c>
      <c r="AL367" s="50">
        <f t="shared" si="43"/>
        <v>2026.3026</v>
      </c>
      <c r="AM367" s="59">
        <f t="shared" si="44"/>
        <v>-6.2401249999999999</v>
      </c>
      <c r="AN367" s="59">
        <f t="shared" si="45"/>
        <v>-8.063625</v>
      </c>
      <c r="AO367" s="59">
        <v>0</v>
      </c>
      <c r="AP367" s="59">
        <v>-8.063625</v>
      </c>
      <c r="AQ367" s="59">
        <f t="shared" si="41"/>
        <v>-6.2401249999999999</v>
      </c>
      <c r="AR367" s="55"/>
      <c r="AS367" s="55"/>
      <c r="AT367" s="55"/>
      <c r="AU367" s="59">
        <f t="shared" si="42"/>
        <v>-8.063625</v>
      </c>
      <c r="AV367" s="56"/>
      <c r="AW367" s="2"/>
      <c r="AX367" s="2"/>
    </row>
    <row r="368" spans="5:50" x14ac:dyDescent="0.3">
      <c r="E368" s="35">
        <v>193.63460000000001</v>
      </c>
      <c r="F368" s="35">
        <v>186.44950704805399</v>
      </c>
      <c r="I368" s="35">
        <v>38.881</v>
      </c>
      <c r="J368" s="14">
        <v>18.05</v>
      </c>
      <c r="M368" s="29">
        <v>2033.2219</v>
      </c>
      <c r="O368" s="32"/>
      <c r="P368" s="32">
        <v>-7.9741666666666671</v>
      </c>
      <c r="Q368" s="29">
        <v>54.5398</v>
      </c>
      <c r="R368" s="15">
        <v>129</v>
      </c>
      <c r="S368" s="5"/>
      <c r="T368" s="2"/>
      <c r="U368" s="26">
        <v>2033.1614999999999</v>
      </c>
      <c r="W368" s="27"/>
      <c r="X368" s="27">
        <v>-5.9496666666666664</v>
      </c>
      <c r="Y368" s="26">
        <v>55.584499999999998</v>
      </c>
      <c r="Z368" s="16">
        <v>129</v>
      </c>
      <c r="AC368" s="20">
        <v>2033.1614999999999</v>
      </c>
      <c r="AD368" s="22">
        <v>-5.9496666666666664</v>
      </c>
      <c r="AF368" s="18"/>
      <c r="AH368" s="18">
        <v>-7.9741666666666671</v>
      </c>
      <c r="AL368" s="50">
        <f t="shared" si="43"/>
        <v>2033.1614999999999</v>
      </c>
      <c r="AM368" s="59">
        <f t="shared" si="44"/>
        <v>-5.9496666666666664</v>
      </c>
      <c r="AN368" s="59">
        <f t="shared" si="45"/>
        <v>-7.9741666666666671</v>
      </c>
      <c r="AO368" s="59">
        <v>0</v>
      </c>
      <c r="AP368" s="59">
        <v>-7.9741666666666671</v>
      </c>
      <c r="AQ368" s="59">
        <f t="shared" si="41"/>
        <v>-5.9496666666666664</v>
      </c>
      <c r="AR368" s="55"/>
      <c r="AS368" s="55"/>
      <c r="AT368" s="55"/>
      <c r="AU368" s="59">
        <f t="shared" si="42"/>
        <v>-7.9741666666666671</v>
      </c>
      <c r="AV368" s="56"/>
      <c r="AW368" s="2"/>
      <c r="AX368" s="2"/>
    </row>
    <row r="369" spans="5:50" x14ac:dyDescent="0.3">
      <c r="E369" s="35">
        <v>194.17019999999999</v>
      </c>
      <c r="F369" s="35">
        <v>177.388220506479</v>
      </c>
      <c r="I369" s="35">
        <v>39.086799999999997</v>
      </c>
      <c r="J369" s="14">
        <v>18.100000000000001</v>
      </c>
      <c r="M369" s="29">
        <v>2040.1057000000001</v>
      </c>
      <c r="O369" s="32"/>
      <c r="P369" s="32">
        <v>-7.7666249999999994</v>
      </c>
      <c r="Q369" s="29">
        <v>54.222999999999999</v>
      </c>
      <c r="R369" s="15">
        <v>129.5</v>
      </c>
      <c r="S369" s="5"/>
      <c r="T369" s="2"/>
      <c r="U369" s="26">
        <v>2040.0202999999999</v>
      </c>
      <c r="W369" s="27"/>
      <c r="X369" s="27">
        <v>-6.0001250000000006</v>
      </c>
      <c r="Y369" s="26">
        <v>55.354999999999997</v>
      </c>
      <c r="Z369" s="16">
        <v>129.5</v>
      </c>
      <c r="AC369" s="20">
        <v>2040.0202999999999</v>
      </c>
      <c r="AD369" s="22">
        <v>-6.0001250000000006</v>
      </c>
      <c r="AF369" s="18"/>
      <c r="AH369" s="18">
        <v>-7.7666249999999994</v>
      </c>
      <c r="AL369" s="50">
        <f t="shared" si="43"/>
        <v>2040.0202999999999</v>
      </c>
      <c r="AM369" s="59">
        <f t="shared" si="44"/>
        <v>-6.0001250000000006</v>
      </c>
      <c r="AN369" s="59">
        <f t="shared" si="45"/>
        <v>-7.7666249999999994</v>
      </c>
      <c r="AO369" s="59">
        <v>0</v>
      </c>
      <c r="AP369" s="59">
        <v>-7.7666249999999994</v>
      </c>
      <c r="AQ369" s="59">
        <f t="shared" si="41"/>
        <v>-6.0001250000000006</v>
      </c>
      <c r="AR369" s="55"/>
      <c r="AS369" s="55"/>
      <c r="AT369" s="55"/>
      <c r="AU369" s="59">
        <f t="shared" si="42"/>
        <v>-7.7666249999999994</v>
      </c>
      <c r="AV369" s="56"/>
      <c r="AW369" s="2"/>
      <c r="AX369" s="2"/>
    </row>
    <row r="370" spans="5:50" x14ac:dyDescent="0.3">
      <c r="E370" s="35">
        <v>194.70580000000001</v>
      </c>
      <c r="F370" s="35">
        <v>191.05092143235601</v>
      </c>
      <c r="I370" s="35">
        <v>39.295900000000003</v>
      </c>
      <c r="J370" s="14">
        <v>18.149999999999999</v>
      </c>
      <c r="M370" s="29">
        <v>2046.9894999999999</v>
      </c>
      <c r="O370" s="32"/>
      <c r="P370" s="32">
        <v>-6.4061666666666657</v>
      </c>
      <c r="Q370" s="29">
        <v>54.1845</v>
      </c>
      <c r="R370" s="15">
        <v>130</v>
      </c>
      <c r="S370" s="5"/>
      <c r="T370" s="2"/>
      <c r="U370" s="26">
        <v>2046.8792000000001</v>
      </c>
      <c r="W370" s="27"/>
      <c r="X370" s="27">
        <v>-5.1696666666666662</v>
      </c>
      <c r="Y370" s="26">
        <v>55.396500000000003</v>
      </c>
      <c r="Z370" s="16">
        <v>130</v>
      </c>
      <c r="AC370" s="20">
        <v>2046.8792000000001</v>
      </c>
      <c r="AD370" s="22">
        <v>-5.1696666666666662</v>
      </c>
      <c r="AF370" s="18"/>
      <c r="AH370" s="18">
        <v>-6.4061666666666657</v>
      </c>
      <c r="AL370" s="50">
        <f t="shared" si="43"/>
        <v>2046.8792000000001</v>
      </c>
      <c r="AM370" s="59">
        <f t="shared" si="44"/>
        <v>-5.1696666666666662</v>
      </c>
      <c r="AN370" s="59">
        <f t="shared" si="45"/>
        <v>-6.4061666666666657</v>
      </c>
      <c r="AO370" s="59">
        <v>0</v>
      </c>
      <c r="AP370" s="59">
        <v>-6.4061666666666657</v>
      </c>
      <c r="AQ370" s="59">
        <f t="shared" si="41"/>
        <v>-5.1696666666666662</v>
      </c>
      <c r="AR370" s="55"/>
      <c r="AS370" s="55"/>
      <c r="AT370" s="55"/>
      <c r="AU370" s="59">
        <f t="shared" si="42"/>
        <v>-6.4061666666666657</v>
      </c>
      <c r="AV370" s="56"/>
      <c r="AW370" s="2"/>
      <c r="AX370" s="2"/>
    </row>
    <row r="371" spans="5:50" x14ac:dyDescent="0.3">
      <c r="E371" s="35">
        <v>195.2414</v>
      </c>
      <c r="F371" s="35">
        <v>180.929418986451</v>
      </c>
      <c r="I371" s="35">
        <v>39.508200000000002</v>
      </c>
      <c r="J371" s="14">
        <v>18.2</v>
      </c>
      <c r="M371" s="29">
        <v>2053.8733000000002</v>
      </c>
      <c r="O371" s="32"/>
      <c r="P371" s="32">
        <v>-7.0186250000000001</v>
      </c>
      <c r="Q371" s="29">
        <v>54.424900000000001</v>
      </c>
      <c r="R371" s="15">
        <v>130.5</v>
      </c>
      <c r="S371" s="5"/>
      <c r="T371" s="2"/>
      <c r="U371" s="26">
        <v>2053.7379999999998</v>
      </c>
      <c r="W371" s="27"/>
      <c r="X371" s="27">
        <v>-5.4981249999999999</v>
      </c>
      <c r="Y371" s="26">
        <v>55.708399999999997</v>
      </c>
      <c r="Z371" s="16">
        <v>130.5</v>
      </c>
      <c r="AC371" s="20">
        <v>2053.7379999999998</v>
      </c>
      <c r="AD371" s="22">
        <v>-5.4981249999999999</v>
      </c>
      <c r="AF371" s="18"/>
      <c r="AH371" s="18">
        <v>-7.0186250000000001</v>
      </c>
      <c r="AL371" s="50">
        <f t="shared" si="43"/>
        <v>2053.7379999999998</v>
      </c>
      <c r="AM371" s="59">
        <f t="shared" si="44"/>
        <v>-5.4981249999999999</v>
      </c>
      <c r="AN371" s="59">
        <f t="shared" si="45"/>
        <v>-7.0186250000000001</v>
      </c>
      <c r="AO371" s="59">
        <v>0</v>
      </c>
      <c r="AP371" s="59">
        <v>-7.0186250000000001</v>
      </c>
      <c r="AQ371" s="59">
        <f t="shared" si="41"/>
        <v>-5.4981249999999999</v>
      </c>
      <c r="AR371" s="55"/>
      <c r="AS371" s="55"/>
      <c r="AT371" s="55"/>
      <c r="AU371" s="59">
        <f t="shared" si="42"/>
        <v>-7.0186250000000001</v>
      </c>
      <c r="AV371" s="56"/>
      <c r="AW371" s="2"/>
      <c r="AX371" s="2"/>
    </row>
    <row r="372" spans="5:50" x14ac:dyDescent="0.3">
      <c r="E372" s="35">
        <v>195.77699999999999</v>
      </c>
      <c r="F372" s="35">
        <v>172.18565632510601</v>
      </c>
      <c r="I372" s="35">
        <v>39.723599999999998</v>
      </c>
      <c r="J372" s="14">
        <v>18.25</v>
      </c>
      <c r="M372" s="29">
        <v>2060.7570999999998</v>
      </c>
      <c r="O372" s="32"/>
      <c r="P372" s="32">
        <v>-7.0461666666666662</v>
      </c>
      <c r="Q372" s="29">
        <v>54.940399999999997</v>
      </c>
      <c r="R372" s="15">
        <v>131</v>
      </c>
      <c r="S372" s="5"/>
      <c r="T372" s="2"/>
      <c r="U372" s="26">
        <v>2060.5967999999998</v>
      </c>
      <c r="W372" s="27"/>
      <c r="X372" s="27">
        <v>-5.6196666666666664</v>
      </c>
      <c r="Y372" s="26">
        <v>56.286099999999998</v>
      </c>
      <c r="Z372" s="16">
        <v>131</v>
      </c>
      <c r="AC372" s="20">
        <v>2060.5967999999998</v>
      </c>
      <c r="AD372" s="22">
        <v>-5.6196666666666664</v>
      </c>
      <c r="AF372" s="18"/>
      <c r="AH372" s="18">
        <v>-7.0461666666666662</v>
      </c>
      <c r="AL372" s="50">
        <f t="shared" si="43"/>
        <v>2060.5967999999998</v>
      </c>
      <c r="AM372" s="59">
        <f t="shared" si="44"/>
        <v>-5.6196666666666664</v>
      </c>
      <c r="AN372" s="59">
        <f t="shared" si="45"/>
        <v>-7.0461666666666662</v>
      </c>
      <c r="AO372" s="59">
        <v>0</v>
      </c>
      <c r="AP372" s="59">
        <v>-7.0461666666666662</v>
      </c>
      <c r="AQ372" s="59">
        <f t="shared" si="41"/>
        <v>-5.6196666666666664</v>
      </c>
      <c r="AR372" s="55"/>
      <c r="AS372" s="55"/>
      <c r="AT372" s="55"/>
      <c r="AU372" s="59">
        <f t="shared" si="42"/>
        <v>-7.0461666666666662</v>
      </c>
      <c r="AV372" s="56"/>
      <c r="AW372" s="2"/>
      <c r="AX372" s="2"/>
    </row>
    <row r="373" spans="5:50" x14ac:dyDescent="0.3">
      <c r="E373" s="35">
        <v>196.3126</v>
      </c>
      <c r="F373" s="35">
        <v>169.70904174857</v>
      </c>
      <c r="I373" s="35">
        <v>39.942100000000003</v>
      </c>
      <c r="J373" s="14">
        <v>18.3</v>
      </c>
      <c r="M373" s="29">
        <v>2067.6410000000001</v>
      </c>
      <c r="O373" s="32"/>
      <c r="P373" s="32">
        <v>-6.7856249999999996</v>
      </c>
      <c r="Q373" s="29">
        <v>55.723500000000001</v>
      </c>
      <c r="R373" s="15">
        <v>131.5</v>
      </c>
      <c r="S373" s="5"/>
      <c r="T373" s="2"/>
      <c r="U373" s="26">
        <v>2067.4557</v>
      </c>
      <c r="W373" s="27"/>
      <c r="X373" s="27">
        <v>-5.4021249999999998</v>
      </c>
      <c r="Y373" s="26">
        <v>57.121600000000001</v>
      </c>
      <c r="Z373" s="16">
        <v>131.5</v>
      </c>
      <c r="AC373" s="20">
        <v>2067.4557</v>
      </c>
      <c r="AD373" s="22">
        <v>-5.4021249999999998</v>
      </c>
      <c r="AF373" s="18"/>
      <c r="AH373" s="18">
        <v>-6.7856249999999996</v>
      </c>
      <c r="AL373" s="50">
        <f t="shared" si="43"/>
        <v>2067.4557</v>
      </c>
      <c r="AM373" s="59">
        <f t="shared" si="44"/>
        <v>-5.4021249999999998</v>
      </c>
      <c r="AN373" s="59">
        <f t="shared" si="45"/>
        <v>-6.7856249999999996</v>
      </c>
      <c r="AO373" s="59">
        <v>0</v>
      </c>
      <c r="AP373" s="59">
        <v>-6.7856249999999996</v>
      </c>
      <c r="AQ373" s="59">
        <f t="shared" si="41"/>
        <v>-5.4021249999999998</v>
      </c>
      <c r="AR373" s="55"/>
      <c r="AS373" s="55"/>
      <c r="AT373" s="55"/>
      <c r="AU373" s="59">
        <f t="shared" si="42"/>
        <v>-6.7856249999999996</v>
      </c>
      <c r="AV373" s="56"/>
      <c r="AW373" s="2"/>
      <c r="AX373" s="2"/>
    </row>
    <row r="374" spans="5:50" x14ac:dyDescent="0.3">
      <c r="E374" s="35">
        <v>196.84819999999999</v>
      </c>
      <c r="F374" s="35">
        <v>166.56398245545</v>
      </c>
      <c r="I374" s="35">
        <v>40.163600000000002</v>
      </c>
      <c r="J374" s="14">
        <v>18.350000000000001</v>
      </c>
      <c r="M374" s="29">
        <v>2074.5248000000001</v>
      </c>
      <c r="O374" s="32"/>
      <c r="P374" s="32">
        <v>-6.7971666666666657</v>
      </c>
      <c r="Q374" s="29">
        <v>56.762999999999998</v>
      </c>
      <c r="R374" s="15">
        <v>132</v>
      </c>
      <c r="S374" s="5"/>
      <c r="T374" s="2"/>
      <c r="U374" s="26">
        <v>2074.3145</v>
      </c>
      <c r="W374" s="27"/>
      <c r="X374" s="27">
        <v>-5.5446666666666662</v>
      </c>
      <c r="Y374" s="26">
        <v>58.203800000000001</v>
      </c>
      <c r="Z374" s="16">
        <v>132</v>
      </c>
      <c r="AC374" s="20">
        <v>2074.3145</v>
      </c>
      <c r="AD374" s="22">
        <v>-5.5446666666666662</v>
      </c>
      <c r="AF374" s="18"/>
      <c r="AH374" s="18">
        <v>-6.7971666666666657</v>
      </c>
      <c r="AL374" s="50">
        <f t="shared" si="43"/>
        <v>2074.3145</v>
      </c>
      <c r="AM374" s="59">
        <f t="shared" si="44"/>
        <v>-5.5446666666666662</v>
      </c>
      <c r="AN374" s="59">
        <f t="shared" si="45"/>
        <v>-6.7971666666666657</v>
      </c>
      <c r="AO374" s="59">
        <v>0</v>
      </c>
      <c r="AP374" s="59">
        <v>-6.7971666666666657</v>
      </c>
      <c r="AQ374" s="59">
        <f t="shared" si="41"/>
        <v>-5.5446666666666662</v>
      </c>
      <c r="AR374" s="55"/>
      <c r="AS374" s="55"/>
      <c r="AT374" s="55"/>
      <c r="AU374" s="59">
        <f t="shared" si="42"/>
        <v>-6.7971666666666657</v>
      </c>
      <c r="AV374" s="56"/>
      <c r="AW374" s="2"/>
      <c r="AX374" s="2"/>
    </row>
    <row r="375" spans="5:50" x14ac:dyDescent="0.3">
      <c r="E375" s="35">
        <v>197.38380000000001</v>
      </c>
      <c r="F375" s="35">
        <v>161.603869437573</v>
      </c>
      <c r="I375" s="35">
        <v>40.388199999999998</v>
      </c>
      <c r="J375" s="14">
        <v>18.399999999999999</v>
      </c>
      <c r="M375" s="29">
        <v>2081.4086000000002</v>
      </c>
      <c r="O375" s="32"/>
      <c r="P375" s="32">
        <v>-6.7896250000000009</v>
      </c>
      <c r="Q375" s="29">
        <v>58.045200000000001</v>
      </c>
      <c r="R375" s="15">
        <v>132.5</v>
      </c>
      <c r="S375" s="5"/>
      <c r="T375" s="2"/>
      <c r="U375" s="26">
        <v>2081.1734000000001</v>
      </c>
      <c r="W375" s="27"/>
      <c r="X375" s="27">
        <v>-5.4831250000000002</v>
      </c>
      <c r="Y375" s="26">
        <v>59.519199999999998</v>
      </c>
      <c r="Z375" s="16">
        <v>132.5</v>
      </c>
      <c r="AC375" s="20">
        <v>2081.1734000000001</v>
      </c>
      <c r="AD375" s="22">
        <v>-5.4831250000000002</v>
      </c>
      <c r="AF375" s="18"/>
      <c r="AH375" s="18">
        <v>-6.7896250000000009</v>
      </c>
      <c r="AL375" s="50">
        <f t="shared" si="43"/>
        <v>2081.1734000000001</v>
      </c>
      <c r="AM375" s="59">
        <f t="shared" si="44"/>
        <v>-5.4831250000000002</v>
      </c>
      <c r="AN375" s="59">
        <f t="shared" si="45"/>
        <v>-6.7896250000000009</v>
      </c>
      <c r="AO375" s="59">
        <v>0</v>
      </c>
      <c r="AP375" s="59">
        <v>-6.7896250000000009</v>
      </c>
      <c r="AQ375" s="59">
        <f t="shared" si="41"/>
        <v>-5.4831250000000002</v>
      </c>
      <c r="AR375" s="55"/>
      <c r="AS375" s="55"/>
      <c r="AT375" s="55"/>
      <c r="AU375" s="59">
        <f t="shared" si="42"/>
        <v>-6.7896250000000009</v>
      </c>
      <c r="AV375" s="56"/>
      <c r="AW375" s="2"/>
      <c r="AX375" s="2"/>
    </row>
    <row r="376" spans="5:50" x14ac:dyDescent="0.3">
      <c r="E376" s="35">
        <v>197.9194</v>
      </c>
      <c r="F376" s="35">
        <v>169.07708389864899</v>
      </c>
      <c r="I376" s="35">
        <v>40.615699999999997</v>
      </c>
      <c r="J376" s="14">
        <v>18.45</v>
      </c>
      <c r="M376" s="29">
        <v>2088.2923999999998</v>
      </c>
      <c r="O376" s="32"/>
      <c r="P376" s="32">
        <v>-6.681166666666666</v>
      </c>
      <c r="Q376" s="29">
        <v>59.554499999999997</v>
      </c>
      <c r="R376" s="15">
        <v>133</v>
      </c>
      <c r="S376" s="5"/>
      <c r="T376" s="2"/>
      <c r="U376" s="26">
        <v>2088.0322000000001</v>
      </c>
      <c r="W376" s="27"/>
      <c r="X376" s="27">
        <v>-5.4266666666666667</v>
      </c>
      <c r="Y376" s="26">
        <v>61.052700000000002</v>
      </c>
      <c r="Z376" s="16">
        <v>133</v>
      </c>
      <c r="AC376" s="20">
        <v>2088.0322000000001</v>
      </c>
      <c r="AD376" s="22">
        <v>-5.4266666666666667</v>
      </c>
      <c r="AF376" s="18"/>
      <c r="AH376" s="18">
        <v>-6.681166666666666</v>
      </c>
      <c r="AL376" s="50">
        <f t="shared" si="43"/>
        <v>2088.0322000000001</v>
      </c>
      <c r="AM376" s="59">
        <f t="shared" si="44"/>
        <v>-5.4266666666666667</v>
      </c>
      <c r="AN376" s="59">
        <f t="shared" si="45"/>
        <v>-6.681166666666666</v>
      </c>
      <c r="AO376" s="59">
        <v>0</v>
      </c>
      <c r="AP376" s="59">
        <v>-6.681166666666666</v>
      </c>
      <c r="AQ376" s="59">
        <f t="shared" si="41"/>
        <v>-5.4266666666666667</v>
      </c>
      <c r="AR376" s="55"/>
      <c r="AS376" s="55"/>
      <c r="AT376" s="55"/>
      <c r="AU376" s="59">
        <f t="shared" si="42"/>
        <v>-6.681166666666666</v>
      </c>
      <c r="AV376" s="56"/>
      <c r="AW376" s="2"/>
      <c r="AX376" s="2"/>
    </row>
    <row r="377" spans="5:50" x14ac:dyDescent="0.3">
      <c r="E377" s="35">
        <v>198.58690000000001</v>
      </c>
      <c r="F377" s="35">
        <v>169.85910291699099</v>
      </c>
      <c r="I377" s="35">
        <v>40.636400000000002</v>
      </c>
      <c r="J377" s="14">
        <v>18.5</v>
      </c>
      <c r="M377" s="29">
        <v>2095.1761999999999</v>
      </c>
      <c r="O377" s="32"/>
      <c r="P377" s="32">
        <v>-6.8126250000000006</v>
      </c>
      <c r="Q377" s="29">
        <v>61.274000000000001</v>
      </c>
      <c r="R377" s="15">
        <v>133.5</v>
      </c>
      <c r="S377" s="5"/>
      <c r="T377" s="2"/>
      <c r="U377" s="26">
        <v>2094.8910999999998</v>
      </c>
      <c r="W377" s="27"/>
      <c r="X377" s="27">
        <v>-5.4621250000000003</v>
      </c>
      <c r="Y377" s="26">
        <v>62.788400000000003</v>
      </c>
      <c r="Z377" s="16">
        <v>133.5</v>
      </c>
      <c r="AC377" s="20">
        <v>2094.8910999999998</v>
      </c>
      <c r="AD377" s="22">
        <v>-5.4621250000000003</v>
      </c>
      <c r="AF377" s="18"/>
      <c r="AH377" s="18">
        <v>-6.8126250000000006</v>
      </c>
      <c r="AL377" s="50">
        <f t="shared" si="43"/>
        <v>2094.8910999999998</v>
      </c>
      <c r="AM377" s="59">
        <f t="shared" si="44"/>
        <v>-5.4621250000000003</v>
      </c>
      <c r="AN377" s="59">
        <f t="shared" si="45"/>
        <v>-6.8126250000000006</v>
      </c>
      <c r="AO377" s="59">
        <v>0</v>
      </c>
      <c r="AP377" s="59">
        <v>-6.8126250000000006</v>
      </c>
      <c r="AQ377" s="59">
        <f t="shared" si="41"/>
        <v>-5.4621250000000003</v>
      </c>
      <c r="AR377" s="55"/>
      <c r="AS377" s="55"/>
      <c r="AT377" s="55"/>
      <c r="AU377" s="59">
        <f t="shared" si="42"/>
        <v>-6.8126250000000006</v>
      </c>
      <c r="AV377" s="56"/>
      <c r="AW377" s="2"/>
      <c r="AX377" s="2"/>
    </row>
    <row r="378" spans="5:50" x14ac:dyDescent="0.3">
      <c r="E378" s="35">
        <v>199.452</v>
      </c>
      <c r="F378" s="35">
        <v>167.156025281306</v>
      </c>
      <c r="I378" s="35">
        <v>40.349299999999999</v>
      </c>
      <c r="J378" s="14">
        <v>18.55</v>
      </c>
      <c r="M378" s="29">
        <v>2102.06</v>
      </c>
      <c r="O378" s="32"/>
      <c r="P378" s="32">
        <v>-6.8151666666666664</v>
      </c>
      <c r="Q378" s="29">
        <v>63.186500000000002</v>
      </c>
      <c r="R378" s="15">
        <v>134</v>
      </c>
      <c r="S378" s="5"/>
      <c r="T378" s="2"/>
      <c r="U378" s="26">
        <v>2101.7498999999998</v>
      </c>
      <c r="W378" s="27"/>
      <c r="X378" s="27">
        <v>-5.2386666666666661</v>
      </c>
      <c r="Y378" s="26">
        <v>64.710099999999997</v>
      </c>
      <c r="Z378" s="16">
        <v>134</v>
      </c>
      <c r="AC378" s="20">
        <v>2101.7498999999998</v>
      </c>
      <c r="AD378" s="22">
        <v>-5.2386666666666661</v>
      </c>
      <c r="AF378" s="18"/>
      <c r="AH378" s="18">
        <v>-6.8151666666666664</v>
      </c>
      <c r="AL378" s="50">
        <f t="shared" si="43"/>
        <v>2101.7498999999998</v>
      </c>
      <c r="AM378" s="59">
        <f t="shared" si="44"/>
        <v>-5.2386666666666661</v>
      </c>
      <c r="AN378" s="59">
        <f t="shared" si="45"/>
        <v>-6.8151666666666664</v>
      </c>
      <c r="AO378" s="59">
        <v>0</v>
      </c>
      <c r="AP378" s="59">
        <v>-6.8151666666666664</v>
      </c>
      <c r="AQ378" s="59">
        <f t="shared" si="41"/>
        <v>-5.2386666666666661</v>
      </c>
      <c r="AR378" s="55"/>
      <c r="AS378" s="55"/>
      <c r="AT378" s="55"/>
      <c r="AU378" s="59">
        <f t="shared" si="42"/>
        <v>-6.8151666666666664</v>
      </c>
      <c r="AV378" s="56"/>
      <c r="AW378" s="2"/>
      <c r="AX378" s="2"/>
    </row>
    <row r="379" spans="5:50" x14ac:dyDescent="0.3">
      <c r="E379" s="35">
        <v>200.31720000000001</v>
      </c>
      <c r="F379" s="35">
        <v>158.970591985222</v>
      </c>
      <c r="I379" s="35">
        <v>40.070700000000002</v>
      </c>
      <c r="J379" s="14">
        <v>18.600000000000001</v>
      </c>
      <c r="M379" s="29">
        <v>2108.9438</v>
      </c>
      <c r="O379" s="32"/>
      <c r="P379" s="32">
        <v>-7.3726249999999993</v>
      </c>
      <c r="Q379" s="29">
        <v>65.275199999999998</v>
      </c>
      <c r="R379" s="15">
        <v>134.5</v>
      </c>
      <c r="S379" s="5"/>
      <c r="T379" s="2"/>
      <c r="U379" s="26">
        <v>2108.6088</v>
      </c>
      <c r="W379" s="27"/>
      <c r="X379" s="27">
        <v>-5.679125</v>
      </c>
      <c r="Y379" s="26">
        <v>66.801599999999993</v>
      </c>
      <c r="Z379" s="16">
        <v>134.5</v>
      </c>
      <c r="AC379" s="20">
        <v>2108.6088</v>
      </c>
      <c r="AD379" s="22">
        <v>-5.679125</v>
      </c>
      <c r="AF379" s="18"/>
      <c r="AH379" s="18">
        <v>-7.3726249999999993</v>
      </c>
      <c r="AL379" s="50">
        <f t="shared" si="43"/>
        <v>2108.6088</v>
      </c>
      <c r="AM379" s="59">
        <f t="shared" si="44"/>
        <v>-5.679125</v>
      </c>
      <c r="AN379" s="59">
        <f t="shared" si="45"/>
        <v>-7.3726249999999993</v>
      </c>
      <c r="AO379" s="59">
        <v>0</v>
      </c>
      <c r="AP379" s="59">
        <v>-7.3726249999999993</v>
      </c>
      <c r="AQ379" s="59">
        <f t="shared" si="41"/>
        <v>-5.679125</v>
      </c>
      <c r="AR379" s="55"/>
      <c r="AS379" s="55"/>
      <c r="AT379" s="55"/>
      <c r="AU379" s="59">
        <f t="shared" si="42"/>
        <v>-7.3726249999999993</v>
      </c>
      <c r="AV379" s="56"/>
      <c r="AW379" s="2"/>
      <c r="AX379" s="2"/>
    </row>
    <row r="380" spans="5:50" x14ac:dyDescent="0.3">
      <c r="E380" s="35">
        <v>201.1823</v>
      </c>
      <c r="F380" s="35">
        <v>179.242229682226</v>
      </c>
      <c r="I380" s="35">
        <v>39.800800000000002</v>
      </c>
      <c r="J380" s="14">
        <v>18.649999999999999</v>
      </c>
      <c r="M380" s="29">
        <v>2115.8276000000001</v>
      </c>
      <c r="O380" s="32"/>
      <c r="P380" s="32">
        <v>-6.8001666666666658</v>
      </c>
      <c r="Q380" s="29">
        <v>67.523700000000005</v>
      </c>
      <c r="R380" s="15">
        <v>135</v>
      </c>
      <c r="S380" s="5"/>
      <c r="T380" s="2"/>
      <c r="U380" s="26">
        <v>2115.4675999999999</v>
      </c>
      <c r="W380" s="27"/>
      <c r="X380" s="27">
        <v>-5.3456666666666663</v>
      </c>
      <c r="Y380" s="26">
        <v>69.047499999999999</v>
      </c>
      <c r="Z380" s="16">
        <v>135</v>
      </c>
      <c r="AC380" s="20">
        <v>2115.4675999999999</v>
      </c>
      <c r="AD380" s="22">
        <v>-5.3456666666666663</v>
      </c>
      <c r="AF380" s="18"/>
      <c r="AH380" s="18">
        <v>-6.8001666666666658</v>
      </c>
      <c r="AL380" s="50">
        <f t="shared" si="43"/>
        <v>2115.4675999999999</v>
      </c>
      <c r="AM380" s="59">
        <f t="shared" si="44"/>
        <v>-5.3456666666666663</v>
      </c>
      <c r="AN380" s="59">
        <f t="shared" si="45"/>
        <v>-6.8001666666666658</v>
      </c>
      <c r="AO380" s="59">
        <v>0</v>
      </c>
      <c r="AP380" s="59">
        <v>-6.8001666666666658</v>
      </c>
      <c r="AQ380" s="59">
        <f t="shared" si="41"/>
        <v>-5.3456666666666663</v>
      </c>
      <c r="AR380" s="55"/>
      <c r="AS380" s="55"/>
      <c r="AT380" s="55"/>
      <c r="AU380" s="59">
        <f t="shared" si="42"/>
        <v>-6.8001666666666658</v>
      </c>
      <c r="AV380" s="56"/>
      <c r="AW380" s="2"/>
      <c r="AX380" s="2"/>
    </row>
    <row r="381" spans="5:50" x14ac:dyDescent="0.3">
      <c r="E381" s="35">
        <v>202.04750000000001</v>
      </c>
      <c r="F381" s="35">
        <v>174.52781376630901</v>
      </c>
      <c r="I381" s="35">
        <v>39.5398</v>
      </c>
      <c r="J381" s="14">
        <v>18.7</v>
      </c>
      <c r="M381" s="29">
        <v>2122.7114000000001</v>
      </c>
      <c r="O381" s="32"/>
      <c r="P381" s="32">
        <v>-6.8446250000000006</v>
      </c>
      <c r="Q381" s="29">
        <v>69.916499999999999</v>
      </c>
      <c r="R381" s="15">
        <v>135.5</v>
      </c>
      <c r="S381" s="5"/>
      <c r="T381" s="2"/>
      <c r="U381" s="26">
        <v>2122.3265000000001</v>
      </c>
      <c r="W381" s="27"/>
      <c r="X381" s="27">
        <v>-5.4761250000000006</v>
      </c>
      <c r="Y381" s="26">
        <v>71.433300000000003</v>
      </c>
      <c r="Z381" s="16">
        <v>135.5</v>
      </c>
      <c r="AC381" s="20">
        <v>2122.3265000000001</v>
      </c>
      <c r="AD381" s="22">
        <v>-5.4761250000000006</v>
      </c>
      <c r="AF381" s="18"/>
      <c r="AH381" s="18">
        <v>-6.8446250000000006</v>
      </c>
      <c r="AL381" s="50">
        <f t="shared" si="43"/>
        <v>2122.3265000000001</v>
      </c>
      <c r="AM381" s="59">
        <f t="shared" si="44"/>
        <v>-5.4761250000000006</v>
      </c>
      <c r="AN381" s="59">
        <f t="shared" si="45"/>
        <v>-6.8446250000000006</v>
      </c>
      <c r="AO381" s="59">
        <v>0</v>
      </c>
      <c r="AP381" s="59">
        <v>-6.8446250000000006</v>
      </c>
      <c r="AQ381" s="59">
        <f t="shared" si="41"/>
        <v>-5.4761250000000006</v>
      </c>
      <c r="AR381" s="55"/>
      <c r="AS381" s="55"/>
      <c r="AT381" s="55"/>
      <c r="AU381" s="59">
        <f t="shared" si="42"/>
        <v>-6.8446250000000006</v>
      </c>
      <c r="AV381" s="56"/>
      <c r="AW381" s="2"/>
      <c r="AX381" s="2"/>
    </row>
    <row r="382" spans="5:50" x14ac:dyDescent="0.3">
      <c r="E382" s="35">
        <v>202.9127</v>
      </c>
      <c r="F382" s="35">
        <v>172.59005825320301</v>
      </c>
      <c r="I382" s="35">
        <v>39.287799999999997</v>
      </c>
      <c r="J382" s="14">
        <v>18.75</v>
      </c>
      <c r="M382" s="29">
        <v>2129.5953</v>
      </c>
      <c r="O382" s="32"/>
      <c r="P382" s="32">
        <v>-6.7571666666666665</v>
      </c>
      <c r="Q382" s="29">
        <v>72.439400000000006</v>
      </c>
      <c r="R382" s="15">
        <v>136</v>
      </c>
      <c r="S382" s="5"/>
      <c r="T382" s="2"/>
      <c r="U382" s="26">
        <v>2129.1853000000001</v>
      </c>
      <c r="W382" s="27"/>
      <c r="X382" s="27">
        <v>-5.2016666666666662</v>
      </c>
      <c r="Y382" s="26">
        <v>73.945400000000006</v>
      </c>
      <c r="Z382" s="16">
        <v>136</v>
      </c>
      <c r="AC382" s="20">
        <v>2129.1853000000001</v>
      </c>
      <c r="AD382" s="22">
        <v>-5.2016666666666662</v>
      </c>
      <c r="AF382" s="18"/>
      <c r="AH382" s="18">
        <v>-6.7571666666666665</v>
      </c>
      <c r="AL382" s="50">
        <f t="shared" si="43"/>
        <v>2129.1853000000001</v>
      </c>
      <c r="AM382" s="59">
        <f t="shared" si="44"/>
        <v>-5.2016666666666662</v>
      </c>
      <c r="AN382" s="59">
        <f t="shared" si="45"/>
        <v>-6.7571666666666665</v>
      </c>
      <c r="AO382" s="59">
        <v>0</v>
      </c>
      <c r="AP382" s="59">
        <v>-6.7571666666666665</v>
      </c>
      <c r="AQ382" s="59">
        <f t="shared" si="41"/>
        <v>-5.2016666666666662</v>
      </c>
      <c r="AR382" s="55"/>
      <c r="AS382" s="55"/>
      <c r="AT382" s="55"/>
      <c r="AU382" s="59">
        <f t="shared" si="42"/>
        <v>-6.7571666666666665</v>
      </c>
      <c r="AV382" s="56"/>
      <c r="AW382" s="2"/>
      <c r="AX382" s="2"/>
    </row>
    <row r="383" spans="5:50" x14ac:dyDescent="0.3">
      <c r="E383" s="35">
        <v>203.77780000000001</v>
      </c>
      <c r="F383" s="35">
        <v>173.30120998960999</v>
      </c>
      <c r="I383" s="35">
        <v>39.045000000000002</v>
      </c>
      <c r="J383" s="14">
        <v>18.8</v>
      </c>
      <c r="M383" s="29">
        <v>2136.4791</v>
      </c>
      <c r="O383" s="32"/>
      <c r="P383" s="32">
        <v>-6.9596250000000008</v>
      </c>
      <c r="Q383" s="29">
        <v>75.0792</v>
      </c>
      <c r="R383" s="15">
        <v>136.5</v>
      </c>
      <c r="S383" s="5"/>
      <c r="T383" s="2"/>
      <c r="U383" s="26">
        <v>2136.0441999999998</v>
      </c>
      <c r="W383" s="27"/>
      <c r="X383" s="27">
        <v>-5.3301249999999998</v>
      </c>
      <c r="Y383" s="26">
        <v>76.571399999999997</v>
      </c>
      <c r="Z383" s="16">
        <v>136.5</v>
      </c>
      <c r="AC383" s="20">
        <v>2136.0441999999998</v>
      </c>
      <c r="AD383" s="22">
        <v>-5.3301249999999998</v>
      </c>
      <c r="AF383" s="18"/>
      <c r="AH383" s="18">
        <v>-6.9596250000000008</v>
      </c>
      <c r="AL383" s="50">
        <f t="shared" si="43"/>
        <v>2136.0441999999998</v>
      </c>
      <c r="AM383" s="59">
        <f t="shared" si="44"/>
        <v>-5.3301249999999998</v>
      </c>
      <c r="AN383" s="59">
        <f t="shared" si="45"/>
        <v>-6.9596250000000008</v>
      </c>
      <c r="AO383" s="59">
        <v>0</v>
      </c>
      <c r="AP383" s="59">
        <v>-6.9596250000000008</v>
      </c>
      <c r="AQ383" s="59">
        <f t="shared" si="41"/>
        <v>-5.3301249999999998</v>
      </c>
      <c r="AR383" s="55"/>
      <c r="AS383" s="55"/>
      <c r="AT383" s="55"/>
      <c r="AU383" s="59">
        <f t="shared" si="42"/>
        <v>-6.9596250000000008</v>
      </c>
      <c r="AV383" s="56"/>
      <c r="AW383" s="2"/>
      <c r="AX383" s="2"/>
    </row>
    <row r="384" spans="5:50" x14ac:dyDescent="0.3">
      <c r="E384" s="35">
        <v>204.643</v>
      </c>
      <c r="F384" s="35">
        <v>172.39228064258199</v>
      </c>
      <c r="I384" s="35">
        <v>38.811599999999999</v>
      </c>
      <c r="J384" s="14">
        <v>18.850000000000001</v>
      </c>
      <c r="M384" s="29">
        <v>2143.3629000000001</v>
      </c>
      <c r="O384" s="32"/>
      <c r="P384" s="32">
        <v>-7.0281666666666656</v>
      </c>
      <c r="Q384" s="29">
        <v>77.824100000000001</v>
      </c>
      <c r="R384" s="15">
        <v>137</v>
      </c>
      <c r="S384" s="5"/>
      <c r="T384" s="2"/>
      <c r="U384" s="26">
        <v>2142.9029999999998</v>
      </c>
      <c r="W384" s="27"/>
      <c r="X384" s="27">
        <v>-4.9546666666666663</v>
      </c>
      <c r="Y384" s="26">
        <v>79.3</v>
      </c>
      <c r="Z384" s="16">
        <v>137</v>
      </c>
      <c r="AC384" s="20">
        <v>2142.9029999999998</v>
      </c>
      <c r="AD384" s="22">
        <v>-4.9546666666666663</v>
      </c>
      <c r="AF384" s="18"/>
      <c r="AH384" s="18">
        <v>-7.0281666666666656</v>
      </c>
      <c r="AL384" s="50">
        <f t="shared" si="43"/>
        <v>2142.9029999999998</v>
      </c>
      <c r="AM384" s="59">
        <f t="shared" si="44"/>
        <v>-4.9546666666666663</v>
      </c>
      <c r="AN384" s="59">
        <f t="shared" si="45"/>
        <v>-7.0281666666666656</v>
      </c>
      <c r="AO384" s="59">
        <v>0</v>
      </c>
      <c r="AP384" s="59">
        <v>-7.0281666666666656</v>
      </c>
      <c r="AQ384" s="59">
        <f t="shared" si="41"/>
        <v>-4.9546666666666663</v>
      </c>
      <c r="AR384" s="55"/>
      <c r="AS384" s="55"/>
      <c r="AT384" s="55"/>
      <c r="AU384" s="59">
        <f t="shared" si="42"/>
        <v>-7.0281666666666656</v>
      </c>
      <c r="AV384" s="56"/>
      <c r="AW384" s="2"/>
      <c r="AX384" s="2"/>
    </row>
    <row r="385" spans="5:50" x14ac:dyDescent="0.3">
      <c r="E385" s="35">
        <v>205.50810000000001</v>
      </c>
      <c r="F385" s="35">
        <v>167.81337460670599</v>
      </c>
      <c r="I385" s="35">
        <v>38.587699999999998</v>
      </c>
      <c r="J385" s="14">
        <v>18.899999999999999</v>
      </c>
      <c r="M385" s="29">
        <v>2150.2424000000001</v>
      </c>
      <c r="O385" s="32"/>
      <c r="P385" s="32">
        <v>-6.8216250000000009</v>
      </c>
      <c r="Q385" s="29">
        <v>80.309100000000001</v>
      </c>
      <c r="R385" s="15">
        <v>137.5</v>
      </c>
      <c r="S385" s="5"/>
      <c r="T385" s="2"/>
      <c r="U385" s="26">
        <v>2149.7600000000002</v>
      </c>
      <c r="W385" s="27"/>
      <c r="X385" s="27">
        <v>-4.7001249999999999</v>
      </c>
      <c r="Y385" s="26">
        <v>81.763400000000004</v>
      </c>
      <c r="Z385" s="16">
        <v>137.5</v>
      </c>
      <c r="AC385" s="20">
        <v>2149.7600000000002</v>
      </c>
      <c r="AD385" s="22">
        <v>-4.7001249999999999</v>
      </c>
      <c r="AF385" s="18"/>
      <c r="AH385" s="18">
        <v>-6.8216250000000009</v>
      </c>
      <c r="AL385" s="50">
        <f t="shared" si="43"/>
        <v>2149.7600000000002</v>
      </c>
      <c r="AM385" s="59">
        <f t="shared" si="44"/>
        <v>-4.7001249999999999</v>
      </c>
      <c r="AN385" s="59">
        <f t="shared" si="45"/>
        <v>-6.8216250000000009</v>
      </c>
      <c r="AO385" s="59">
        <v>0</v>
      </c>
      <c r="AP385" s="59">
        <v>-6.8216250000000009</v>
      </c>
      <c r="AQ385" s="59">
        <f t="shared" si="41"/>
        <v>-4.7001249999999999</v>
      </c>
      <c r="AR385" s="55"/>
      <c r="AS385" s="55"/>
      <c r="AT385" s="55"/>
      <c r="AU385" s="59">
        <f t="shared" si="42"/>
        <v>-6.8216250000000009</v>
      </c>
      <c r="AV385" s="56"/>
      <c r="AW385" s="2"/>
      <c r="AX385" s="2"/>
    </row>
    <row r="386" spans="5:50" x14ac:dyDescent="0.3">
      <c r="E386" s="35">
        <v>206.3733</v>
      </c>
      <c r="F386" s="35">
        <v>174.40494089163599</v>
      </c>
      <c r="I386" s="35">
        <v>38.373600000000003</v>
      </c>
      <c r="J386" s="14">
        <v>18.95</v>
      </c>
      <c r="M386" s="29">
        <v>2157.0544</v>
      </c>
      <c r="O386" s="32"/>
      <c r="P386" s="32">
        <v>-6.9161666666666672</v>
      </c>
      <c r="Q386" s="29">
        <v>77.335400000000007</v>
      </c>
      <c r="R386" s="15">
        <v>138</v>
      </c>
      <c r="S386" s="5"/>
      <c r="T386" s="2"/>
      <c r="U386" s="26">
        <v>2156.5875000000001</v>
      </c>
      <c r="W386" s="27"/>
      <c r="X386" s="27">
        <v>-4.9316666666666666</v>
      </c>
      <c r="Y386" s="26">
        <v>78.711399999999998</v>
      </c>
      <c r="Z386" s="16">
        <v>138</v>
      </c>
      <c r="AC386" s="20">
        <v>2156.5875000000001</v>
      </c>
      <c r="AD386" s="22">
        <v>-4.9316666666666666</v>
      </c>
      <c r="AF386" s="18"/>
      <c r="AH386" s="18">
        <v>-6.9161666666666672</v>
      </c>
      <c r="AL386" s="50">
        <f t="shared" si="43"/>
        <v>2156.5875000000001</v>
      </c>
      <c r="AM386" s="59">
        <f t="shared" si="44"/>
        <v>-4.9316666666666666</v>
      </c>
      <c r="AN386" s="59">
        <f t="shared" si="45"/>
        <v>-6.9161666666666672</v>
      </c>
      <c r="AO386" s="59">
        <v>0</v>
      </c>
      <c r="AP386" s="59">
        <v>-6.9161666666666672</v>
      </c>
      <c r="AQ386" s="59">
        <f t="shared" si="41"/>
        <v>-4.9316666666666666</v>
      </c>
      <c r="AR386" s="55"/>
      <c r="AS386" s="55"/>
      <c r="AT386" s="55"/>
      <c r="AU386" s="59">
        <f t="shared" si="42"/>
        <v>-6.9161666666666672</v>
      </c>
      <c r="AV386" s="56"/>
      <c r="AW386" s="2"/>
      <c r="AX386" s="2"/>
    </row>
    <row r="387" spans="5:50" x14ac:dyDescent="0.3">
      <c r="E387" s="35">
        <v>207.23849999999999</v>
      </c>
      <c r="F387" s="35">
        <v>167.583695463791</v>
      </c>
      <c r="I387" s="35">
        <v>38.1693</v>
      </c>
      <c r="J387" s="14">
        <v>19</v>
      </c>
      <c r="M387" s="29">
        <v>2163.8663000000001</v>
      </c>
      <c r="O387" s="32"/>
      <c r="P387" s="32">
        <v>-6.9436250000000008</v>
      </c>
      <c r="Q387" s="29">
        <v>74.459699999999998</v>
      </c>
      <c r="R387" s="15">
        <v>138.5</v>
      </c>
      <c r="S387" s="5"/>
      <c r="T387" s="2"/>
      <c r="U387" s="26">
        <v>2163.415</v>
      </c>
      <c r="W387" s="27"/>
      <c r="X387" s="27">
        <v>-5.0711250000000003</v>
      </c>
      <c r="Y387" s="26">
        <v>75.753</v>
      </c>
      <c r="Z387" s="16">
        <v>138.5</v>
      </c>
      <c r="AC387" s="20">
        <v>2163.415</v>
      </c>
      <c r="AD387" s="22">
        <v>-5.0711250000000003</v>
      </c>
      <c r="AF387" s="18"/>
      <c r="AH387" s="18">
        <v>-6.9436250000000008</v>
      </c>
      <c r="AL387" s="50">
        <f t="shared" si="43"/>
        <v>2163.415</v>
      </c>
      <c r="AM387" s="59">
        <f t="shared" si="44"/>
        <v>-5.0711250000000003</v>
      </c>
      <c r="AN387" s="59">
        <f t="shared" si="45"/>
        <v>-6.9436250000000008</v>
      </c>
      <c r="AO387" s="59">
        <v>0</v>
      </c>
      <c r="AP387" s="59">
        <v>-6.9436250000000008</v>
      </c>
      <c r="AQ387" s="59">
        <f t="shared" si="41"/>
        <v>-5.0711250000000003</v>
      </c>
      <c r="AR387" s="55"/>
      <c r="AS387" s="55"/>
      <c r="AT387" s="55"/>
      <c r="AU387" s="59">
        <f t="shared" si="42"/>
        <v>-6.9436250000000008</v>
      </c>
      <c r="AV387" s="56"/>
      <c r="AW387" s="2"/>
      <c r="AX387" s="2"/>
    </row>
    <row r="388" spans="5:50" x14ac:dyDescent="0.3">
      <c r="E388" s="35">
        <v>208.1036</v>
      </c>
      <c r="F388" s="35">
        <v>162.48570016725</v>
      </c>
      <c r="I388" s="35">
        <v>37.975099999999998</v>
      </c>
      <c r="J388" s="14">
        <v>19.05</v>
      </c>
      <c r="M388" s="29">
        <v>2170.6783</v>
      </c>
      <c r="O388" s="32"/>
      <c r="P388" s="32">
        <v>-7.0131666666666668</v>
      </c>
      <c r="Q388" s="29">
        <v>71.693799999999996</v>
      </c>
      <c r="R388" s="15">
        <v>139</v>
      </c>
      <c r="S388" s="5"/>
      <c r="T388" s="2"/>
      <c r="U388" s="26">
        <v>2170.2424999999998</v>
      </c>
      <c r="W388" s="27"/>
      <c r="X388" s="27">
        <v>-5.2716666666666665</v>
      </c>
      <c r="Y388" s="26">
        <v>72.899600000000007</v>
      </c>
      <c r="Z388" s="16">
        <v>139</v>
      </c>
      <c r="AC388" s="20">
        <v>2170.2424999999998</v>
      </c>
      <c r="AD388" s="22">
        <v>-5.2716666666666665</v>
      </c>
      <c r="AF388" s="18"/>
      <c r="AH388" s="18">
        <v>-7.0131666666666668</v>
      </c>
      <c r="AL388" s="50">
        <f t="shared" si="43"/>
        <v>2170.2424999999998</v>
      </c>
      <c r="AM388" s="59">
        <f t="shared" si="44"/>
        <v>-5.2716666666666665</v>
      </c>
      <c r="AN388" s="59">
        <f t="shared" si="45"/>
        <v>-7.0131666666666668</v>
      </c>
      <c r="AO388" s="59">
        <v>0</v>
      </c>
      <c r="AP388" s="59">
        <v>-7.0131666666666668</v>
      </c>
      <c r="AQ388" s="59">
        <f t="shared" si="41"/>
        <v>-5.2716666666666665</v>
      </c>
      <c r="AR388" s="55"/>
      <c r="AS388" s="55"/>
      <c r="AT388" s="55"/>
      <c r="AU388" s="59">
        <f t="shared" si="42"/>
        <v>-7.0131666666666668</v>
      </c>
      <c r="AV388" s="56"/>
      <c r="AW388" s="2"/>
      <c r="AX388" s="2"/>
    </row>
    <row r="389" spans="5:50" x14ac:dyDescent="0.3">
      <c r="E389" s="35">
        <v>208.96879999999999</v>
      </c>
      <c r="F389" s="35">
        <v>158.18226374109</v>
      </c>
      <c r="I389" s="35">
        <v>37.7911</v>
      </c>
      <c r="J389" s="14">
        <v>19.100000000000001</v>
      </c>
      <c r="M389" s="29">
        <v>2177.4902999999999</v>
      </c>
      <c r="O389" s="32"/>
      <c r="P389" s="32">
        <v>-6.9916250000000009</v>
      </c>
      <c r="Q389" s="29">
        <v>69.050899999999999</v>
      </c>
      <c r="R389" s="15">
        <v>139.5</v>
      </c>
      <c r="S389" s="5"/>
      <c r="T389" s="2"/>
      <c r="U389" s="26">
        <v>2177.0700999999999</v>
      </c>
      <c r="W389" s="27"/>
      <c r="X389" s="27">
        <v>-5.4061250000000003</v>
      </c>
      <c r="Y389" s="26">
        <v>70.163899999999998</v>
      </c>
      <c r="Z389" s="16">
        <v>139.5</v>
      </c>
      <c r="AC389" s="20">
        <v>2177.0700999999999</v>
      </c>
      <c r="AD389" s="22">
        <v>-5.4061250000000003</v>
      </c>
      <c r="AF389" s="18"/>
      <c r="AH389" s="18">
        <v>-6.9916250000000009</v>
      </c>
      <c r="AL389" s="50">
        <f t="shared" si="43"/>
        <v>2177.0700999999999</v>
      </c>
      <c r="AM389" s="59">
        <f t="shared" si="44"/>
        <v>-5.4061250000000003</v>
      </c>
      <c r="AN389" s="59">
        <f t="shared" si="45"/>
        <v>-6.9916250000000009</v>
      </c>
      <c r="AO389" s="59">
        <v>0</v>
      </c>
      <c r="AP389" s="59">
        <v>-6.9916250000000009</v>
      </c>
      <c r="AQ389" s="59">
        <f t="shared" si="41"/>
        <v>-5.4061250000000003</v>
      </c>
      <c r="AR389" s="55"/>
      <c r="AS389" s="55"/>
      <c r="AT389" s="55"/>
      <c r="AU389" s="59">
        <f t="shared" si="42"/>
        <v>-6.9916250000000009</v>
      </c>
      <c r="AV389" s="56"/>
      <c r="AW389" s="2"/>
      <c r="AX389" s="2"/>
    </row>
    <row r="390" spans="5:50" x14ac:dyDescent="0.3">
      <c r="E390" s="35">
        <v>209.8339</v>
      </c>
      <c r="F390" s="35">
        <v>166.11654683218799</v>
      </c>
      <c r="I390" s="35">
        <v>37.617400000000004</v>
      </c>
      <c r="J390" s="14">
        <v>19.149999999999999</v>
      </c>
      <c r="M390" s="29">
        <v>2184.3022999999998</v>
      </c>
      <c r="O390" s="32"/>
      <c r="P390" s="32">
        <v>-6.7481666666666662</v>
      </c>
      <c r="Q390" s="29">
        <v>66.5458</v>
      </c>
      <c r="R390" s="15">
        <v>140</v>
      </c>
      <c r="S390" s="5"/>
      <c r="T390" s="2"/>
      <c r="U390" s="26">
        <v>2183.8975999999998</v>
      </c>
      <c r="W390" s="27"/>
      <c r="X390" s="27">
        <v>-5.1706666666666665</v>
      </c>
      <c r="Y390" s="26">
        <v>67.560299999999998</v>
      </c>
      <c r="Z390" s="16">
        <v>140</v>
      </c>
      <c r="AC390" s="20">
        <v>2183.8975999999998</v>
      </c>
      <c r="AD390" s="22">
        <v>-5.1706666666666665</v>
      </c>
      <c r="AF390" s="18"/>
      <c r="AH390" s="18">
        <v>-6.7481666666666662</v>
      </c>
      <c r="AL390" s="50">
        <f t="shared" si="43"/>
        <v>2183.8975999999998</v>
      </c>
      <c r="AM390" s="59">
        <f t="shared" si="44"/>
        <v>-5.1706666666666665</v>
      </c>
      <c r="AN390" s="59">
        <f t="shared" si="45"/>
        <v>-6.7481666666666662</v>
      </c>
      <c r="AO390" s="59">
        <v>0</v>
      </c>
      <c r="AP390" s="59">
        <v>-6.7481666666666662</v>
      </c>
      <c r="AQ390" s="59">
        <f t="shared" si="41"/>
        <v>-5.1706666666666665</v>
      </c>
      <c r="AR390" s="55"/>
      <c r="AS390" s="55"/>
      <c r="AT390" s="55"/>
      <c r="AU390" s="59">
        <f t="shared" si="42"/>
        <v>-6.7481666666666662</v>
      </c>
      <c r="AV390" s="56"/>
      <c r="AW390" s="2"/>
      <c r="AX390" s="2"/>
    </row>
    <row r="391" spans="5:50" x14ac:dyDescent="0.3">
      <c r="E391" s="35">
        <v>210.69909999999999</v>
      </c>
      <c r="F391" s="35">
        <v>178.077278091767</v>
      </c>
      <c r="I391" s="35">
        <v>37.454300000000003</v>
      </c>
      <c r="J391" s="14">
        <v>19.2</v>
      </c>
      <c r="M391" s="29">
        <v>2191.1143000000002</v>
      </c>
      <c r="O391" s="32"/>
      <c r="P391" s="32">
        <v>-7.1816250000000004</v>
      </c>
      <c r="Q391" s="29">
        <v>64.194400000000002</v>
      </c>
      <c r="R391" s="15">
        <v>140.5</v>
      </c>
      <c r="S391" s="5"/>
      <c r="T391" s="2"/>
      <c r="U391" s="26">
        <v>2190.7251000000001</v>
      </c>
      <c r="W391" s="27"/>
      <c r="X391" s="27">
        <v>-5.4431250000000002</v>
      </c>
      <c r="Y391" s="26">
        <v>65.104600000000005</v>
      </c>
      <c r="Z391" s="16">
        <v>140.5</v>
      </c>
      <c r="AC391" s="20">
        <v>2190.7251000000001</v>
      </c>
      <c r="AD391" s="22">
        <v>-5.4431250000000002</v>
      </c>
      <c r="AF391" s="18"/>
      <c r="AH391" s="18">
        <v>-7.1816250000000004</v>
      </c>
      <c r="AL391" s="50">
        <f t="shared" si="43"/>
        <v>2190.7251000000001</v>
      </c>
      <c r="AM391" s="59">
        <f t="shared" si="44"/>
        <v>-5.4431250000000002</v>
      </c>
      <c r="AN391" s="59">
        <f t="shared" si="45"/>
        <v>-7.1816250000000004</v>
      </c>
      <c r="AO391" s="59">
        <v>0</v>
      </c>
      <c r="AP391" s="59">
        <v>-7.1816250000000004</v>
      </c>
      <c r="AQ391" s="59">
        <f t="shared" si="41"/>
        <v>-5.4431250000000002</v>
      </c>
      <c r="AR391" s="55"/>
      <c r="AS391" s="55"/>
      <c r="AT391" s="55"/>
      <c r="AU391" s="59">
        <f t="shared" si="42"/>
        <v>-7.1816250000000004</v>
      </c>
      <c r="AV391" s="56"/>
      <c r="AW391" s="2"/>
      <c r="AX391" s="2"/>
    </row>
    <row r="392" spans="5:50" x14ac:dyDescent="0.3">
      <c r="E392" s="35">
        <v>211.5642</v>
      </c>
      <c r="F392" s="35">
        <v>182.779552671045</v>
      </c>
      <c r="I392" s="35">
        <v>37.3018</v>
      </c>
      <c r="J392" s="14">
        <v>19.25</v>
      </c>
      <c r="M392" s="29">
        <v>2197.9263000000001</v>
      </c>
      <c r="O392" s="32"/>
      <c r="P392" s="32">
        <v>-6.9851666666666663</v>
      </c>
      <c r="Q392" s="29">
        <v>62.014299999999999</v>
      </c>
      <c r="R392" s="15">
        <v>141</v>
      </c>
      <c r="S392" s="5"/>
      <c r="T392" s="2"/>
      <c r="U392" s="26">
        <v>2197.5526</v>
      </c>
      <c r="W392" s="27"/>
      <c r="X392" s="27">
        <v>-5.3136666666666663</v>
      </c>
      <c r="Y392" s="26">
        <v>62.8142</v>
      </c>
      <c r="Z392" s="16">
        <v>141</v>
      </c>
      <c r="AC392" s="20">
        <v>2197.5526</v>
      </c>
      <c r="AD392" s="22">
        <v>-5.3136666666666663</v>
      </c>
      <c r="AF392" s="18"/>
      <c r="AH392" s="18">
        <v>-6.9851666666666663</v>
      </c>
      <c r="AL392" s="50">
        <f t="shared" si="43"/>
        <v>2197.5526</v>
      </c>
      <c r="AM392" s="59">
        <f t="shared" si="44"/>
        <v>-5.3136666666666663</v>
      </c>
      <c r="AN392" s="59">
        <f t="shared" si="45"/>
        <v>-6.9851666666666663</v>
      </c>
      <c r="AO392" s="59">
        <v>0</v>
      </c>
      <c r="AP392" s="59">
        <v>-6.9851666666666663</v>
      </c>
      <c r="AQ392" s="59">
        <f t="shared" si="41"/>
        <v>-5.3136666666666663</v>
      </c>
      <c r="AR392" s="55"/>
      <c r="AS392" s="55"/>
      <c r="AT392" s="55"/>
      <c r="AU392" s="59">
        <f t="shared" si="42"/>
        <v>-6.9851666666666663</v>
      </c>
      <c r="AV392" s="56"/>
      <c r="AW392" s="2"/>
      <c r="AX392" s="2"/>
    </row>
    <row r="393" spans="5:50" x14ac:dyDescent="0.3">
      <c r="E393" s="35">
        <v>212.42939999999999</v>
      </c>
      <c r="F393" s="35">
        <v>179.47223701643901</v>
      </c>
      <c r="I393" s="35">
        <v>37.159999999999997</v>
      </c>
      <c r="J393" s="14">
        <v>19.3</v>
      </c>
      <c r="M393" s="29">
        <v>2204.7383</v>
      </c>
      <c r="O393" s="32"/>
      <c r="P393" s="32">
        <v>-7.055625</v>
      </c>
      <c r="Q393" s="29">
        <v>60.0242</v>
      </c>
      <c r="R393" s="15">
        <v>141.5</v>
      </c>
      <c r="S393" s="5"/>
      <c r="T393" s="2"/>
      <c r="U393" s="26">
        <v>2204.3802000000001</v>
      </c>
      <c r="W393" s="27"/>
      <c r="X393" s="27">
        <v>-5.4641250000000001</v>
      </c>
      <c r="Y393" s="26">
        <v>60.707799999999999</v>
      </c>
      <c r="Z393" s="16">
        <v>141.5</v>
      </c>
      <c r="AC393" s="20">
        <v>2204.3802000000001</v>
      </c>
      <c r="AD393" s="22">
        <v>-5.4641250000000001</v>
      </c>
      <c r="AF393" s="18"/>
      <c r="AH393" s="18">
        <v>-7.055625</v>
      </c>
      <c r="AL393" s="50">
        <f t="shared" si="43"/>
        <v>2204.3802000000001</v>
      </c>
      <c r="AM393" s="59">
        <f t="shared" si="44"/>
        <v>-5.4641250000000001</v>
      </c>
      <c r="AN393" s="59">
        <f t="shared" si="45"/>
        <v>-7.055625</v>
      </c>
      <c r="AO393" s="59">
        <v>0</v>
      </c>
      <c r="AP393" s="59">
        <v>-7.055625</v>
      </c>
      <c r="AQ393" s="59">
        <f t="shared" ref="AQ393:AQ456" si="46">AM393-(AO393*0.38)</f>
        <v>-5.4641250000000001</v>
      </c>
      <c r="AR393" s="55"/>
      <c r="AS393" s="55"/>
      <c r="AT393" s="55"/>
      <c r="AU393" s="59">
        <f t="shared" si="42"/>
        <v>-7.055625</v>
      </c>
      <c r="AV393" s="56"/>
      <c r="AW393" s="2"/>
      <c r="AX393" s="2"/>
    </row>
    <row r="394" spans="5:50" x14ac:dyDescent="0.3">
      <c r="E394" s="35">
        <v>213.2946</v>
      </c>
      <c r="F394" s="35">
        <v>180.209028101342</v>
      </c>
      <c r="I394" s="35">
        <v>37.0291</v>
      </c>
      <c r="J394" s="14">
        <v>19.350000000000001</v>
      </c>
      <c r="M394" s="29">
        <v>2211.5502000000001</v>
      </c>
      <c r="O394" s="32"/>
      <c r="P394" s="32">
        <v>-7.2101666666666659</v>
      </c>
      <c r="Q394" s="29">
        <v>58.243600000000001</v>
      </c>
      <c r="R394" s="15">
        <v>142</v>
      </c>
      <c r="S394" s="5"/>
      <c r="T394" s="2"/>
      <c r="U394" s="26">
        <v>2211.2076999999999</v>
      </c>
      <c r="W394" s="27"/>
      <c r="X394" s="27">
        <v>-5.3836666666666666</v>
      </c>
      <c r="Y394" s="26">
        <v>58.805199999999999</v>
      </c>
      <c r="Z394" s="16">
        <v>142</v>
      </c>
      <c r="AC394" s="20">
        <v>2211.2076999999999</v>
      </c>
      <c r="AD394" s="22">
        <v>-5.3836666666666666</v>
      </c>
      <c r="AF394" s="18"/>
      <c r="AH394" s="18">
        <v>-7.2101666666666659</v>
      </c>
      <c r="AL394" s="50">
        <f t="shared" si="43"/>
        <v>2211.2076999999999</v>
      </c>
      <c r="AM394" s="59">
        <f t="shared" si="44"/>
        <v>-5.3836666666666666</v>
      </c>
      <c r="AN394" s="59">
        <f t="shared" si="45"/>
        <v>-7.2101666666666659</v>
      </c>
      <c r="AO394" s="59">
        <v>0</v>
      </c>
      <c r="AP394" s="59">
        <v>-7.2101666666666659</v>
      </c>
      <c r="AQ394" s="59">
        <f t="shared" si="46"/>
        <v>-5.3836666666666666</v>
      </c>
      <c r="AR394" s="55"/>
      <c r="AS394" s="55"/>
      <c r="AT394" s="55"/>
      <c r="AU394" s="59">
        <f t="shared" si="42"/>
        <v>-7.2101666666666659</v>
      </c>
      <c r="AV394" s="56"/>
      <c r="AW394" s="2"/>
      <c r="AX394" s="2"/>
    </row>
    <row r="395" spans="5:50" x14ac:dyDescent="0.3">
      <c r="E395" s="35">
        <v>214.15969999999999</v>
      </c>
      <c r="F395" s="35">
        <v>158.73996560646</v>
      </c>
      <c r="I395" s="35">
        <v>36.909199999999998</v>
      </c>
      <c r="J395" s="14">
        <v>19.399999999999999</v>
      </c>
      <c r="M395" s="29">
        <v>2218.3622</v>
      </c>
      <c r="O395" s="32"/>
      <c r="P395" s="32">
        <v>-7.3946249999999996</v>
      </c>
      <c r="Q395" s="29">
        <v>56.692100000000003</v>
      </c>
      <c r="R395" s="15">
        <v>142.5</v>
      </c>
      <c r="S395" s="5"/>
      <c r="T395" s="2"/>
      <c r="U395" s="26">
        <v>2218.0351999999998</v>
      </c>
      <c r="W395" s="27"/>
      <c r="X395" s="27">
        <v>-5.8101250000000002</v>
      </c>
      <c r="Y395" s="26">
        <v>57.1267</v>
      </c>
      <c r="Z395" s="16">
        <v>142.5</v>
      </c>
      <c r="AC395" s="20">
        <v>2218.0351999999998</v>
      </c>
      <c r="AD395" s="22">
        <v>-5.8101250000000002</v>
      </c>
      <c r="AF395" s="18"/>
      <c r="AH395" s="18">
        <v>-7.3946249999999996</v>
      </c>
      <c r="AL395" s="50">
        <f t="shared" si="43"/>
        <v>2218.0351999999998</v>
      </c>
      <c r="AM395" s="59">
        <f t="shared" si="44"/>
        <v>-5.8101250000000002</v>
      </c>
      <c r="AN395" s="59">
        <f t="shared" si="45"/>
        <v>-7.3946249999999996</v>
      </c>
      <c r="AO395" s="59">
        <v>0</v>
      </c>
      <c r="AP395" s="59">
        <v>-7.3946249999999996</v>
      </c>
      <c r="AQ395" s="59">
        <f t="shared" si="46"/>
        <v>-5.8101250000000002</v>
      </c>
      <c r="AR395" s="55"/>
      <c r="AS395" s="55"/>
      <c r="AT395" s="55"/>
      <c r="AU395" s="59">
        <f t="shared" ref="AU395:AU458" si="47">AN395-(AO395*1.7)</f>
        <v>-7.3946249999999996</v>
      </c>
      <c r="AV395" s="56"/>
      <c r="AW395" s="2"/>
      <c r="AX395" s="2"/>
    </row>
    <row r="396" spans="5:50" x14ac:dyDescent="0.3">
      <c r="E396" s="35">
        <v>215.0249</v>
      </c>
      <c r="F396" s="35">
        <v>183.519079340286</v>
      </c>
      <c r="I396" s="35">
        <v>36.8005</v>
      </c>
      <c r="J396" s="14">
        <v>19.45</v>
      </c>
      <c r="M396" s="29">
        <v>2225.1741999999999</v>
      </c>
      <c r="O396" s="32"/>
      <c r="P396" s="32">
        <v>-7.5221666666666671</v>
      </c>
      <c r="Q396" s="29">
        <v>55.389099999999999</v>
      </c>
      <c r="R396" s="15">
        <v>143</v>
      </c>
      <c r="S396" s="5"/>
      <c r="T396" s="2"/>
      <c r="U396" s="26">
        <v>2224.8627000000001</v>
      </c>
      <c r="W396" s="27"/>
      <c r="X396" s="27">
        <v>-5.7856666666666667</v>
      </c>
      <c r="Y396" s="26">
        <v>55.692500000000003</v>
      </c>
      <c r="Z396" s="16">
        <v>143</v>
      </c>
      <c r="AC396" s="20">
        <v>2224.8627000000001</v>
      </c>
      <c r="AD396" s="22">
        <v>-5.7856666666666667</v>
      </c>
      <c r="AF396" s="18"/>
      <c r="AH396" s="18">
        <v>-7.5221666666666671</v>
      </c>
      <c r="AL396" s="50">
        <f t="shared" si="43"/>
        <v>2224.8627000000001</v>
      </c>
      <c r="AM396" s="59">
        <f t="shared" si="44"/>
        <v>-5.7856666666666667</v>
      </c>
      <c r="AN396" s="59">
        <f t="shared" si="45"/>
        <v>-7.5221666666666671</v>
      </c>
      <c r="AO396" s="59">
        <v>0</v>
      </c>
      <c r="AP396" s="59">
        <v>-7.5221666666666671</v>
      </c>
      <c r="AQ396" s="59">
        <f t="shared" si="46"/>
        <v>-5.7856666666666667</v>
      </c>
      <c r="AR396" s="55"/>
      <c r="AS396" s="55"/>
      <c r="AT396" s="55"/>
      <c r="AU396" s="59">
        <f t="shared" si="47"/>
        <v>-7.5221666666666671</v>
      </c>
      <c r="AV396" s="56"/>
      <c r="AW396" s="2"/>
      <c r="AX396" s="2"/>
    </row>
    <row r="397" spans="5:50" x14ac:dyDescent="0.3">
      <c r="E397" s="35">
        <v>215.89</v>
      </c>
      <c r="F397" s="35">
        <v>182.58253345600801</v>
      </c>
      <c r="I397" s="35">
        <v>36.7029</v>
      </c>
      <c r="J397" s="14">
        <v>19.5</v>
      </c>
      <c r="M397" s="29">
        <v>2231.9861999999998</v>
      </c>
      <c r="O397" s="32"/>
      <c r="P397" s="32">
        <v>-7.0996249999999996</v>
      </c>
      <c r="Q397" s="29">
        <v>54.352499999999999</v>
      </c>
      <c r="R397" s="15">
        <v>143.5</v>
      </c>
      <c r="S397" s="5"/>
      <c r="T397" s="2"/>
      <c r="U397" s="26">
        <v>2231.6903000000002</v>
      </c>
      <c r="W397" s="27"/>
      <c r="X397" s="27">
        <v>-5.4891250000000005</v>
      </c>
      <c r="Y397" s="26">
        <v>54.522100000000002</v>
      </c>
      <c r="Z397" s="16">
        <v>143.5</v>
      </c>
      <c r="AC397" s="20">
        <v>2231.6903000000002</v>
      </c>
      <c r="AD397" s="22">
        <v>-5.4891250000000005</v>
      </c>
      <c r="AF397" s="18"/>
      <c r="AH397" s="18">
        <v>-7.0996249999999996</v>
      </c>
      <c r="AL397" s="50">
        <f t="shared" si="43"/>
        <v>2231.6903000000002</v>
      </c>
      <c r="AM397" s="59">
        <f t="shared" si="44"/>
        <v>-5.4891250000000005</v>
      </c>
      <c r="AN397" s="59">
        <f t="shared" si="45"/>
        <v>-7.0996249999999996</v>
      </c>
      <c r="AO397" s="59">
        <v>0</v>
      </c>
      <c r="AP397" s="59">
        <v>-7.0996249999999996</v>
      </c>
      <c r="AQ397" s="59">
        <f t="shared" si="46"/>
        <v>-5.4891250000000005</v>
      </c>
      <c r="AR397" s="55"/>
      <c r="AS397" s="55"/>
      <c r="AT397" s="55"/>
      <c r="AU397" s="59">
        <f t="shared" si="47"/>
        <v>-7.0996249999999996</v>
      </c>
      <c r="AV397" s="56"/>
      <c r="AW397" s="2"/>
      <c r="AX397" s="2"/>
    </row>
    <row r="398" spans="5:50" x14ac:dyDescent="0.3">
      <c r="E398" s="35">
        <v>216.7552</v>
      </c>
      <c r="F398" s="35">
        <v>187.46602782676399</v>
      </c>
      <c r="I398" s="35">
        <v>36.616599999999998</v>
      </c>
      <c r="J398" s="14">
        <v>19.55</v>
      </c>
      <c r="M398" s="29">
        <v>2238.7982000000002</v>
      </c>
      <c r="O398" s="32"/>
      <c r="P398" s="32">
        <v>-7.660166666666667</v>
      </c>
      <c r="Q398" s="29">
        <v>53.5976</v>
      </c>
      <c r="R398" s="15">
        <v>144</v>
      </c>
      <c r="S398" s="5"/>
      <c r="T398" s="2"/>
      <c r="U398" s="26">
        <v>2238.5178000000001</v>
      </c>
      <c r="W398" s="27"/>
      <c r="X398" s="27">
        <v>-5.8926666666666661</v>
      </c>
      <c r="Y398" s="26">
        <v>53.632599999999996</v>
      </c>
      <c r="Z398" s="16">
        <v>144</v>
      </c>
      <c r="AC398" s="20">
        <v>2238.5178000000001</v>
      </c>
      <c r="AD398" s="22">
        <v>-5.8926666666666661</v>
      </c>
      <c r="AF398" s="18"/>
      <c r="AH398" s="18">
        <v>-7.660166666666667</v>
      </c>
      <c r="AL398" s="50">
        <f t="shared" si="43"/>
        <v>2238.5178000000001</v>
      </c>
      <c r="AM398" s="59">
        <f t="shared" si="44"/>
        <v>-5.8926666666666661</v>
      </c>
      <c r="AN398" s="59">
        <f t="shared" si="45"/>
        <v>-7.660166666666667</v>
      </c>
      <c r="AO398" s="59">
        <v>0</v>
      </c>
      <c r="AP398" s="59">
        <v>-7.660166666666667</v>
      </c>
      <c r="AQ398" s="59">
        <f t="shared" si="46"/>
        <v>-5.8926666666666661</v>
      </c>
      <c r="AR398" s="55"/>
      <c r="AS398" s="55"/>
      <c r="AT398" s="55"/>
      <c r="AU398" s="59">
        <f t="shared" si="47"/>
        <v>-7.660166666666667</v>
      </c>
      <c r="AV398" s="56"/>
      <c r="AW398" s="2"/>
      <c r="AX398" s="2"/>
    </row>
    <row r="399" spans="5:50" x14ac:dyDescent="0.3">
      <c r="E399" s="35">
        <v>217.62039999999999</v>
      </c>
      <c r="F399" s="35">
        <v>192.77521560867899</v>
      </c>
      <c r="I399" s="35">
        <v>36.541800000000002</v>
      </c>
      <c r="J399" s="14">
        <v>19.600000000000001</v>
      </c>
      <c r="M399" s="29">
        <v>2245.6102000000001</v>
      </c>
      <c r="O399" s="32"/>
      <c r="P399" s="32">
        <v>-7.3036250000000003</v>
      </c>
      <c r="Q399" s="29">
        <v>53.136400000000002</v>
      </c>
      <c r="R399" s="15">
        <v>144.5</v>
      </c>
      <c r="S399" s="5"/>
      <c r="T399" s="2"/>
      <c r="U399" s="26">
        <v>2245.3453</v>
      </c>
      <c r="W399" s="27"/>
      <c r="X399" s="27">
        <v>-5.6431250000000004</v>
      </c>
      <c r="Y399" s="26">
        <v>53.038200000000003</v>
      </c>
      <c r="Z399" s="16">
        <v>144.5</v>
      </c>
      <c r="AC399" s="20">
        <v>2245.3453</v>
      </c>
      <c r="AD399" s="22">
        <v>-5.6431250000000004</v>
      </c>
      <c r="AF399" s="18"/>
      <c r="AH399" s="18">
        <v>-7.3036250000000003</v>
      </c>
      <c r="AL399" s="50">
        <f t="shared" si="43"/>
        <v>2245.3453</v>
      </c>
      <c r="AM399" s="59">
        <f t="shared" si="44"/>
        <v>-5.6431250000000004</v>
      </c>
      <c r="AN399" s="59">
        <f t="shared" si="45"/>
        <v>-7.3036250000000003</v>
      </c>
      <c r="AO399" s="59">
        <v>0</v>
      </c>
      <c r="AP399" s="59">
        <v>-7.3036250000000003</v>
      </c>
      <c r="AQ399" s="59">
        <f t="shared" si="46"/>
        <v>-5.6431250000000004</v>
      </c>
      <c r="AR399" s="55"/>
      <c r="AS399" s="55"/>
      <c r="AT399" s="55"/>
      <c r="AU399" s="59">
        <f t="shared" si="47"/>
        <v>-7.3036250000000003</v>
      </c>
      <c r="AV399" s="56"/>
      <c r="AW399" s="2"/>
      <c r="AX399" s="2"/>
    </row>
    <row r="400" spans="5:50" x14ac:dyDescent="0.3">
      <c r="E400" s="35">
        <v>218.4855</v>
      </c>
      <c r="F400" s="35">
        <v>181.62562044434799</v>
      </c>
      <c r="I400" s="35">
        <v>36.478299999999997</v>
      </c>
      <c r="J400" s="14">
        <v>19.649999999999999</v>
      </c>
      <c r="M400" s="29">
        <v>2252.4220999999998</v>
      </c>
      <c r="O400" s="32"/>
      <c r="P400" s="32">
        <v>-7.2381666666666664</v>
      </c>
      <c r="Q400" s="29">
        <v>52.976799999999997</v>
      </c>
      <c r="R400" s="15">
        <v>145</v>
      </c>
      <c r="S400" s="5"/>
      <c r="T400" s="2"/>
      <c r="U400" s="26">
        <v>2252.1727999999998</v>
      </c>
      <c r="W400" s="27"/>
      <c r="X400" s="27">
        <v>-5.6286666666666667</v>
      </c>
      <c r="Y400" s="26">
        <v>52.748800000000003</v>
      </c>
      <c r="Z400" s="16">
        <v>145</v>
      </c>
      <c r="AC400" s="20">
        <v>2252.1727999999998</v>
      </c>
      <c r="AD400" s="22">
        <v>-5.6286666666666667</v>
      </c>
      <c r="AF400" s="18"/>
      <c r="AH400" s="18">
        <v>-7.2381666666666664</v>
      </c>
      <c r="AL400" s="50">
        <f t="shared" si="43"/>
        <v>2252.1727999999998</v>
      </c>
      <c r="AM400" s="59">
        <f t="shared" si="44"/>
        <v>-5.6286666666666667</v>
      </c>
      <c r="AN400" s="59">
        <f t="shared" si="45"/>
        <v>-7.2381666666666664</v>
      </c>
      <c r="AO400" s="59">
        <v>0</v>
      </c>
      <c r="AP400" s="59">
        <v>-7.2381666666666664</v>
      </c>
      <c r="AQ400" s="59">
        <f t="shared" si="46"/>
        <v>-5.6286666666666667</v>
      </c>
      <c r="AR400" s="55"/>
      <c r="AS400" s="55"/>
      <c r="AT400" s="55"/>
      <c r="AU400" s="59">
        <f t="shared" si="47"/>
        <v>-7.2381666666666664</v>
      </c>
      <c r="AV400" s="56"/>
      <c r="AW400" s="2"/>
      <c r="AX400" s="2"/>
    </row>
    <row r="401" spans="5:50" x14ac:dyDescent="0.3">
      <c r="E401" s="35">
        <v>219.35069999999999</v>
      </c>
      <c r="F401" s="35">
        <v>182.73646925079601</v>
      </c>
      <c r="I401" s="35">
        <v>36.426400000000001</v>
      </c>
      <c r="J401" s="14">
        <v>19.7</v>
      </c>
      <c r="M401" s="29">
        <v>2259.2341000000001</v>
      </c>
      <c r="O401" s="32"/>
      <c r="P401" s="32">
        <v>-7.3466249999999995</v>
      </c>
      <c r="Q401" s="29">
        <v>53.121299999999998</v>
      </c>
      <c r="R401" s="15">
        <v>145.5</v>
      </c>
      <c r="S401" s="5"/>
      <c r="T401" s="2"/>
      <c r="U401" s="26">
        <v>2259.0003999999999</v>
      </c>
      <c r="W401" s="27"/>
      <c r="X401" s="27">
        <v>-5.8271250000000006</v>
      </c>
      <c r="Y401" s="26">
        <v>52.769599999999997</v>
      </c>
      <c r="Z401" s="16">
        <v>145.5</v>
      </c>
      <c r="AC401" s="20">
        <v>2259.0003999999999</v>
      </c>
      <c r="AD401" s="22">
        <v>-5.8271250000000006</v>
      </c>
      <c r="AF401" s="18"/>
      <c r="AH401" s="18">
        <v>-7.3466249999999995</v>
      </c>
      <c r="AL401" s="50">
        <f t="shared" si="43"/>
        <v>2259.0003999999999</v>
      </c>
      <c r="AM401" s="59">
        <f t="shared" si="44"/>
        <v>-5.8271250000000006</v>
      </c>
      <c r="AN401" s="59">
        <f t="shared" si="45"/>
        <v>-7.3466249999999995</v>
      </c>
      <c r="AO401" s="59">
        <v>0</v>
      </c>
      <c r="AP401" s="59">
        <v>-7.3466249999999995</v>
      </c>
      <c r="AQ401" s="59">
        <f t="shared" si="46"/>
        <v>-5.8271250000000006</v>
      </c>
      <c r="AR401" s="55"/>
      <c r="AS401" s="55"/>
      <c r="AT401" s="55"/>
      <c r="AU401" s="59">
        <f t="shared" si="47"/>
        <v>-7.3466249999999995</v>
      </c>
      <c r="AV401" s="56"/>
      <c r="AW401" s="2"/>
      <c r="AX401" s="2"/>
    </row>
    <row r="402" spans="5:50" x14ac:dyDescent="0.3">
      <c r="E402" s="35">
        <v>220.2158</v>
      </c>
      <c r="F402" s="35">
        <v>171.98555695189299</v>
      </c>
      <c r="I402" s="35">
        <v>36.386000000000003</v>
      </c>
      <c r="J402" s="14">
        <v>19.75</v>
      </c>
      <c r="M402" s="29">
        <v>2266.0461</v>
      </c>
      <c r="O402" s="32"/>
      <c r="P402" s="32">
        <v>-7.351166666666666</v>
      </c>
      <c r="Q402" s="29">
        <v>53.567599999999999</v>
      </c>
      <c r="R402" s="15">
        <v>146</v>
      </c>
      <c r="S402" s="5"/>
      <c r="T402" s="2"/>
      <c r="U402" s="26">
        <v>2265.8279000000002</v>
      </c>
      <c r="W402" s="27"/>
      <c r="X402" s="27">
        <v>-5.7306666666666661</v>
      </c>
      <c r="Y402" s="26">
        <v>53.1</v>
      </c>
      <c r="Z402" s="16">
        <v>146</v>
      </c>
      <c r="AC402" s="20">
        <v>2265.8279000000002</v>
      </c>
      <c r="AD402" s="22">
        <v>-5.7306666666666661</v>
      </c>
      <c r="AF402" s="18"/>
      <c r="AH402" s="18">
        <v>-7.351166666666666</v>
      </c>
      <c r="AL402" s="50">
        <f t="shared" si="43"/>
        <v>2265.8279000000002</v>
      </c>
      <c r="AM402" s="59">
        <f t="shared" si="44"/>
        <v>-5.7306666666666661</v>
      </c>
      <c r="AN402" s="59">
        <f t="shared" si="45"/>
        <v>-7.351166666666666</v>
      </c>
      <c r="AO402" s="59">
        <v>0</v>
      </c>
      <c r="AP402" s="59">
        <v>-7.351166666666666</v>
      </c>
      <c r="AQ402" s="59">
        <f t="shared" si="46"/>
        <v>-5.7306666666666661</v>
      </c>
      <c r="AR402" s="55"/>
      <c r="AS402" s="55"/>
      <c r="AT402" s="55"/>
      <c r="AU402" s="59">
        <f t="shared" si="47"/>
        <v>-7.351166666666666</v>
      </c>
      <c r="AV402" s="56"/>
      <c r="AW402" s="2"/>
      <c r="AX402" s="2"/>
    </row>
    <row r="403" spans="5:50" x14ac:dyDescent="0.3">
      <c r="E403" s="35">
        <v>221.08099999999999</v>
      </c>
      <c r="F403" s="35">
        <v>185.38811498592099</v>
      </c>
      <c r="I403" s="35">
        <v>36.357199999999999</v>
      </c>
      <c r="J403" s="14">
        <v>19.8</v>
      </c>
      <c r="M403" s="29">
        <v>2272.8580999999999</v>
      </c>
      <c r="O403" s="32"/>
      <c r="P403" s="32">
        <v>-7.2026249999999994</v>
      </c>
      <c r="Q403" s="29">
        <v>54.308100000000003</v>
      </c>
      <c r="R403" s="15">
        <v>146.5</v>
      </c>
      <c r="S403" s="5"/>
      <c r="T403" s="2"/>
      <c r="U403" s="26">
        <v>2272.6554000000001</v>
      </c>
      <c r="W403" s="27"/>
      <c r="X403" s="27">
        <v>-5.6051250000000001</v>
      </c>
      <c r="Y403" s="26">
        <v>53.734499999999997</v>
      </c>
      <c r="Z403" s="16">
        <v>146.5</v>
      </c>
      <c r="AC403" s="20">
        <v>2272.6554000000001</v>
      </c>
      <c r="AD403" s="22">
        <v>-5.6051250000000001</v>
      </c>
      <c r="AF403" s="18"/>
      <c r="AH403" s="18">
        <v>-7.2026249999999994</v>
      </c>
      <c r="AL403" s="50">
        <f t="shared" si="43"/>
        <v>2272.6554000000001</v>
      </c>
      <c r="AM403" s="59">
        <f t="shared" si="44"/>
        <v>-5.6051250000000001</v>
      </c>
      <c r="AN403" s="59">
        <f t="shared" si="45"/>
        <v>-7.2026249999999994</v>
      </c>
      <c r="AO403" s="59">
        <v>0</v>
      </c>
      <c r="AP403" s="59">
        <v>-7.2026249999999994</v>
      </c>
      <c r="AQ403" s="59">
        <f t="shared" si="46"/>
        <v>-5.6051250000000001</v>
      </c>
      <c r="AR403" s="55"/>
      <c r="AS403" s="55"/>
      <c r="AT403" s="55"/>
      <c r="AU403" s="59">
        <f t="shared" si="47"/>
        <v>-7.2026249999999994</v>
      </c>
      <c r="AV403" s="56"/>
      <c r="AW403" s="2"/>
      <c r="AX403" s="2"/>
    </row>
    <row r="404" spans="5:50" x14ac:dyDescent="0.3">
      <c r="E404" s="35">
        <v>221.9461</v>
      </c>
      <c r="F404" s="35">
        <v>187.236767014874</v>
      </c>
      <c r="I404" s="35">
        <v>36.3401</v>
      </c>
      <c r="J404" s="14">
        <v>19.850000000000001</v>
      </c>
      <c r="M404" s="29">
        <v>2279.6700999999998</v>
      </c>
      <c r="O404" s="32"/>
      <c r="P404" s="32">
        <v>-7.676166666666667</v>
      </c>
      <c r="Q404" s="29">
        <v>55.331099999999999</v>
      </c>
      <c r="R404" s="15">
        <v>147</v>
      </c>
      <c r="S404" s="5"/>
      <c r="T404" s="2"/>
      <c r="U404" s="26">
        <v>2279.4829</v>
      </c>
      <c r="W404" s="27"/>
      <c r="X404" s="27">
        <v>-5.7396666666666665</v>
      </c>
      <c r="Y404" s="26">
        <v>54.662300000000002</v>
      </c>
      <c r="Z404" s="16">
        <v>147</v>
      </c>
      <c r="AC404" s="20">
        <v>2279.4829</v>
      </c>
      <c r="AD404" s="22">
        <v>-5.7396666666666665</v>
      </c>
      <c r="AF404" s="18"/>
      <c r="AH404" s="18">
        <v>-7.676166666666667</v>
      </c>
      <c r="AL404" s="50">
        <f t="shared" si="43"/>
        <v>2279.4829</v>
      </c>
      <c r="AM404" s="59">
        <f t="shared" si="44"/>
        <v>-5.7396666666666665</v>
      </c>
      <c r="AN404" s="59">
        <f t="shared" si="45"/>
        <v>-7.676166666666667</v>
      </c>
      <c r="AO404" s="59">
        <v>0</v>
      </c>
      <c r="AP404" s="59">
        <v>-7.676166666666667</v>
      </c>
      <c r="AQ404" s="59">
        <f t="shared" si="46"/>
        <v>-5.7396666666666665</v>
      </c>
      <c r="AR404" s="55"/>
      <c r="AS404" s="55"/>
      <c r="AT404" s="55"/>
      <c r="AU404" s="59">
        <f t="shared" si="47"/>
        <v>-7.676166666666667</v>
      </c>
      <c r="AV404" s="56"/>
      <c r="AW404" s="2"/>
      <c r="AX404" s="2"/>
    </row>
    <row r="405" spans="5:50" x14ac:dyDescent="0.3">
      <c r="E405" s="35">
        <v>222.81129999999999</v>
      </c>
      <c r="F405" s="35">
        <v>192.53838340521401</v>
      </c>
      <c r="I405" s="35">
        <v>36.334600000000002</v>
      </c>
      <c r="J405" s="14">
        <v>19.899999999999999</v>
      </c>
      <c r="M405" s="29">
        <v>2286.4821000000002</v>
      </c>
      <c r="O405" s="32"/>
      <c r="P405" s="32">
        <v>-7.6546249999999993</v>
      </c>
      <c r="Q405" s="29">
        <v>56.621299999999998</v>
      </c>
      <c r="R405" s="15">
        <v>147.5</v>
      </c>
      <c r="S405" s="5"/>
      <c r="T405" s="2"/>
      <c r="U405" s="26">
        <v>2286.3105</v>
      </c>
      <c r="W405" s="27"/>
      <c r="X405" s="27">
        <v>-5.7731250000000003</v>
      </c>
      <c r="Y405" s="26">
        <v>55.869</v>
      </c>
      <c r="Z405" s="16">
        <v>147.5</v>
      </c>
      <c r="AC405" s="20">
        <v>2286.3105</v>
      </c>
      <c r="AD405" s="22">
        <v>-5.7731250000000003</v>
      </c>
      <c r="AF405" s="18"/>
      <c r="AH405" s="18">
        <v>-7.6546249999999993</v>
      </c>
      <c r="AL405" s="50">
        <f t="shared" si="43"/>
        <v>2286.3105</v>
      </c>
      <c r="AM405" s="59">
        <f t="shared" si="44"/>
        <v>-5.7731250000000003</v>
      </c>
      <c r="AN405" s="59">
        <f t="shared" si="45"/>
        <v>-7.6546249999999993</v>
      </c>
      <c r="AO405" s="59">
        <v>0</v>
      </c>
      <c r="AP405" s="59">
        <v>-7.6546249999999993</v>
      </c>
      <c r="AQ405" s="59">
        <f t="shared" si="46"/>
        <v>-5.7731250000000003</v>
      </c>
      <c r="AR405" s="55"/>
      <c r="AS405" s="55"/>
      <c r="AT405" s="55"/>
      <c r="AU405" s="59">
        <f t="shared" si="47"/>
        <v>-7.6546249999999993</v>
      </c>
      <c r="AV405" s="56"/>
      <c r="AW405" s="2"/>
      <c r="AX405" s="2"/>
    </row>
    <row r="406" spans="5:50" x14ac:dyDescent="0.3">
      <c r="E406" s="35">
        <v>223.6765</v>
      </c>
      <c r="F406" s="35">
        <v>170.00403564254199</v>
      </c>
      <c r="I406" s="35">
        <v>36.340699999999998</v>
      </c>
      <c r="J406" s="14">
        <v>19.95</v>
      </c>
      <c r="M406" s="29">
        <v>2293.2941000000001</v>
      </c>
      <c r="O406" s="32"/>
      <c r="P406" s="32">
        <v>-7.6381666666666668</v>
      </c>
      <c r="Q406" s="29">
        <v>58.160800000000002</v>
      </c>
      <c r="R406" s="15">
        <v>148</v>
      </c>
      <c r="S406" s="5"/>
      <c r="T406" s="2"/>
      <c r="U406" s="26">
        <v>2293.1379999999999</v>
      </c>
      <c r="W406" s="27"/>
      <c r="X406" s="27">
        <v>-5.6680000000000001</v>
      </c>
      <c r="Y406" s="26">
        <v>57.3369</v>
      </c>
      <c r="Z406" s="16">
        <v>148</v>
      </c>
      <c r="AC406" s="20">
        <v>2293.1379999999999</v>
      </c>
      <c r="AD406" s="22">
        <v>-5.6680000000000001</v>
      </c>
      <c r="AF406" s="18"/>
      <c r="AH406" s="18">
        <v>-7.6381666666666668</v>
      </c>
      <c r="AL406" s="50">
        <f t="shared" si="43"/>
        <v>2293.1379999999999</v>
      </c>
      <c r="AM406" s="59">
        <f t="shared" si="44"/>
        <v>-5.6680000000000001</v>
      </c>
      <c r="AN406" s="59">
        <f t="shared" si="45"/>
        <v>-7.6381666666666668</v>
      </c>
      <c r="AO406" s="59">
        <v>0</v>
      </c>
      <c r="AP406" s="59">
        <v>-7.6381666666666668</v>
      </c>
      <c r="AQ406" s="59">
        <f t="shared" si="46"/>
        <v>-5.6680000000000001</v>
      </c>
      <c r="AR406" s="55"/>
      <c r="AS406" s="55"/>
      <c r="AT406" s="55"/>
      <c r="AU406" s="59">
        <f t="shared" si="47"/>
        <v>-7.6381666666666668</v>
      </c>
      <c r="AV406" s="56"/>
      <c r="AW406" s="2"/>
      <c r="AX406" s="2"/>
    </row>
    <row r="407" spans="5:50" x14ac:dyDescent="0.3">
      <c r="E407" s="35">
        <v>224.54159999999999</v>
      </c>
      <c r="F407" s="35">
        <v>163.29430031350799</v>
      </c>
      <c r="I407" s="35">
        <v>36.358499999999999</v>
      </c>
      <c r="J407" s="14">
        <v>20</v>
      </c>
      <c r="M407" s="29">
        <v>2300.0328</v>
      </c>
      <c r="O407" s="32"/>
      <c r="P407" s="32">
        <v>-7.6626250000000002</v>
      </c>
      <c r="Q407" s="29">
        <v>59.590899999999998</v>
      </c>
      <c r="R407" s="15">
        <v>148.5</v>
      </c>
      <c r="S407" s="5"/>
      <c r="T407" s="2"/>
      <c r="U407" s="26">
        <v>2299.9027000000001</v>
      </c>
      <c r="W407" s="27"/>
      <c r="X407" s="27">
        <v>-5.8061249999999998</v>
      </c>
      <c r="Y407" s="26">
        <v>58.71</v>
      </c>
      <c r="Z407" s="16">
        <v>148.5</v>
      </c>
      <c r="AC407" s="20">
        <v>2299.9027000000001</v>
      </c>
      <c r="AD407" s="22">
        <v>-5.8061249999999998</v>
      </c>
      <c r="AF407" s="18"/>
      <c r="AH407" s="18">
        <v>-7.6626250000000002</v>
      </c>
      <c r="AL407" s="50">
        <f t="shared" si="43"/>
        <v>2299.9027000000001</v>
      </c>
      <c r="AM407" s="59">
        <f t="shared" si="44"/>
        <v>-5.8061249999999998</v>
      </c>
      <c r="AN407" s="59">
        <f t="shared" si="45"/>
        <v>-7.6626250000000002</v>
      </c>
      <c r="AO407" s="59">
        <v>0</v>
      </c>
      <c r="AP407" s="59">
        <v>-7.6626250000000002</v>
      </c>
      <c r="AQ407" s="59">
        <f t="shared" si="46"/>
        <v>-5.8061249999999998</v>
      </c>
      <c r="AR407" s="55"/>
      <c r="AS407" s="55"/>
      <c r="AT407" s="55"/>
      <c r="AU407" s="59">
        <f t="shared" si="47"/>
        <v>-7.6626250000000002</v>
      </c>
      <c r="AV407" s="56"/>
      <c r="AW407" s="2"/>
      <c r="AX407" s="2"/>
    </row>
    <row r="408" spans="5:50" x14ac:dyDescent="0.3">
      <c r="E408" s="35">
        <v>225.4068</v>
      </c>
      <c r="F408" s="35">
        <v>181.118361622686</v>
      </c>
      <c r="I408" s="35">
        <v>36.387900000000002</v>
      </c>
      <c r="J408" s="14">
        <v>20.05</v>
      </c>
      <c r="M408" s="29">
        <v>2305.9292</v>
      </c>
      <c r="O408" s="32"/>
      <c r="P408" s="32">
        <v>-7.7541666666666664</v>
      </c>
      <c r="Q408" s="29">
        <v>57.3414</v>
      </c>
      <c r="R408" s="15">
        <v>149</v>
      </c>
      <c r="S408" s="5"/>
      <c r="T408" s="2"/>
      <c r="U408" s="26">
        <v>2305.9450999999999</v>
      </c>
      <c r="W408" s="27"/>
      <c r="X408" s="27">
        <v>-6.1619999999999999</v>
      </c>
      <c r="Y408" s="26">
        <v>56.448900000000002</v>
      </c>
      <c r="Z408" s="16">
        <v>149</v>
      </c>
      <c r="AC408" s="20">
        <v>2305.9450999999999</v>
      </c>
      <c r="AD408" s="22">
        <v>-6.1619999999999999</v>
      </c>
      <c r="AF408" s="18"/>
      <c r="AH408" s="18">
        <v>-7.7541666666666664</v>
      </c>
      <c r="AL408" s="50">
        <f t="shared" si="43"/>
        <v>2305.9450999999999</v>
      </c>
      <c r="AM408" s="59">
        <f t="shared" si="44"/>
        <v>-6.1619999999999999</v>
      </c>
      <c r="AN408" s="59">
        <f t="shared" si="45"/>
        <v>-7.7541666666666664</v>
      </c>
      <c r="AO408" s="59">
        <v>0</v>
      </c>
      <c r="AP408" s="59">
        <v>-7.7541666666666664</v>
      </c>
      <c r="AQ408" s="59">
        <f t="shared" si="46"/>
        <v>-6.1619999999999999</v>
      </c>
      <c r="AR408" s="55"/>
      <c r="AS408" s="55"/>
      <c r="AT408" s="55"/>
      <c r="AU408" s="59">
        <f t="shared" si="47"/>
        <v>-7.7541666666666664</v>
      </c>
      <c r="AV408" s="56"/>
      <c r="AW408" s="2"/>
      <c r="AX408" s="2"/>
    </row>
    <row r="409" spans="5:50" x14ac:dyDescent="0.3">
      <c r="E409" s="35">
        <v>226.27189999999999</v>
      </c>
      <c r="F409" s="35">
        <v>185.780476707292</v>
      </c>
      <c r="I409" s="35">
        <v>36.428800000000003</v>
      </c>
      <c r="J409" s="14">
        <v>20.100000000000001</v>
      </c>
      <c r="M409" s="29">
        <v>2311.8256000000001</v>
      </c>
      <c r="O409" s="32"/>
      <c r="P409" s="32">
        <v>-7.5166249999999994</v>
      </c>
      <c r="Q409" s="29">
        <v>55.344700000000003</v>
      </c>
      <c r="R409" s="15">
        <v>149.5</v>
      </c>
      <c r="S409" s="5"/>
      <c r="T409" s="2"/>
      <c r="U409" s="26">
        <v>2311.9875000000002</v>
      </c>
      <c r="W409" s="27"/>
      <c r="X409" s="27">
        <v>-6.0441250000000002</v>
      </c>
      <c r="Y409" s="26">
        <v>54.449800000000003</v>
      </c>
      <c r="Z409" s="16">
        <v>149.5</v>
      </c>
      <c r="AC409" s="20">
        <v>2311.9875000000002</v>
      </c>
      <c r="AD409" s="22">
        <v>-6.0441250000000002</v>
      </c>
      <c r="AF409" s="18"/>
      <c r="AH409" s="18">
        <v>-7.5166249999999994</v>
      </c>
      <c r="AL409" s="50">
        <f t="shared" si="43"/>
        <v>2311.9875000000002</v>
      </c>
      <c r="AM409" s="59">
        <f t="shared" si="44"/>
        <v>-6.0441250000000002</v>
      </c>
      <c r="AN409" s="59">
        <f t="shared" si="45"/>
        <v>-7.5166249999999994</v>
      </c>
      <c r="AO409" s="59">
        <v>0</v>
      </c>
      <c r="AP409" s="59">
        <v>-7.5166249999999994</v>
      </c>
      <c r="AQ409" s="59">
        <f t="shared" si="46"/>
        <v>-6.0441250000000002</v>
      </c>
      <c r="AR409" s="55"/>
      <c r="AS409" s="55"/>
      <c r="AT409" s="55"/>
      <c r="AU409" s="59">
        <f t="shared" si="47"/>
        <v>-7.5166249999999994</v>
      </c>
      <c r="AV409" s="56"/>
      <c r="AW409" s="2"/>
      <c r="AX409" s="2"/>
    </row>
    <row r="410" spans="5:50" x14ac:dyDescent="0.3">
      <c r="E410" s="35">
        <v>227.1371</v>
      </c>
      <c r="F410" s="35">
        <v>185.593787015022</v>
      </c>
      <c r="I410" s="35">
        <v>36.481400000000001</v>
      </c>
      <c r="J410" s="14">
        <v>20.149999999999999</v>
      </c>
      <c r="M410" s="29">
        <v>2317.7220000000002</v>
      </c>
      <c r="O410" s="32"/>
      <c r="P410" s="32">
        <v>-7.9431666666666665</v>
      </c>
      <c r="Q410" s="29">
        <v>53.628799999999998</v>
      </c>
      <c r="R410" s="15">
        <v>150</v>
      </c>
      <c r="S410" s="5"/>
      <c r="T410" s="2"/>
      <c r="U410" s="26">
        <v>2318.0300000000002</v>
      </c>
      <c r="W410" s="27"/>
      <c r="X410" s="27">
        <v>-6.4130000000000003</v>
      </c>
      <c r="Y410" s="26">
        <v>52.7425</v>
      </c>
      <c r="Z410" s="16">
        <v>150</v>
      </c>
      <c r="AC410" s="20">
        <v>2318.0300000000002</v>
      </c>
      <c r="AD410" s="22">
        <v>-6.4130000000000003</v>
      </c>
      <c r="AF410" s="18"/>
      <c r="AH410" s="18">
        <v>-7.9431666666666665</v>
      </c>
      <c r="AL410" s="50">
        <f t="shared" si="43"/>
        <v>2318.0300000000002</v>
      </c>
      <c r="AM410" s="59">
        <f t="shared" si="44"/>
        <v>-6.4130000000000003</v>
      </c>
      <c r="AN410" s="59">
        <f t="shared" si="45"/>
        <v>-7.9431666666666665</v>
      </c>
      <c r="AO410" s="59">
        <v>0</v>
      </c>
      <c r="AP410" s="59">
        <v>-7.9431666666666665</v>
      </c>
      <c r="AQ410" s="59">
        <f t="shared" si="46"/>
        <v>-6.4130000000000003</v>
      </c>
      <c r="AR410" s="55"/>
      <c r="AS410" s="55"/>
      <c r="AT410" s="55"/>
      <c r="AU410" s="59">
        <f t="shared" si="47"/>
        <v>-7.9431666666666665</v>
      </c>
      <c r="AV410" s="56"/>
      <c r="AW410" s="2"/>
      <c r="AX410" s="2"/>
    </row>
    <row r="411" spans="5:50" x14ac:dyDescent="0.3">
      <c r="E411" s="35">
        <v>228.00229999999999</v>
      </c>
      <c r="F411" s="35">
        <v>180.84398069063499</v>
      </c>
      <c r="I411" s="35">
        <v>36.545400000000001</v>
      </c>
      <c r="J411" s="14">
        <v>20.2</v>
      </c>
      <c r="M411" s="29">
        <v>2323.6183999999998</v>
      </c>
      <c r="O411" s="32"/>
      <c r="P411" s="32">
        <v>-8.2116249999999997</v>
      </c>
      <c r="Q411" s="29">
        <v>52.221499999999999</v>
      </c>
      <c r="R411" s="15">
        <v>150.5</v>
      </c>
      <c r="S411" s="5"/>
      <c r="T411" s="2"/>
      <c r="U411" s="26">
        <v>2324.0724</v>
      </c>
      <c r="W411" s="27"/>
      <c r="X411" s="27">
        <v>-6.5511249999999999</v>
      </c>
      <c r="Y411" s="26">
        <v>51.356200000000001</v>
      </c>
      <c r="Z411" s="16">
        <v>150.5</v>
      </c>
      <c r="AC411" s="20">
        <v>2324.0724</v>
      </c>
      <c r="AD411" s="22">
        <v>-6.5511249999999999</v>
      </c>
      <c r="AF411" s="18"/>
      <c r="AH411" s="18">
        <v>-8.2116249999999997</v>
      </c>
      <c r="AL411" s="50">
        <f t="shared" si="43"/>
        <v>2324.0724</v>
      </c>
      <c r="AM411" s="59">
        <f t="shared" si="44"/>
        <v>-6.5511249999999999</v>
      </c>
      <c r="AN411" s="59">
        <f t="shared" si="45"/>
        <v>-8.2116249999999997</v>
      </c>
      <c r="AO411" s="59">
        <v>0</v>
      </c>
      <c r="AP411" s="59">
        <v>-8.2116249999999997</v>
      </c>
      <c r="AQ411" s="59">
        <f t="shared" si="46"/>
        <v>-6.5511249999999999</v>
      </c>
      <c r="AR411" s="55"/>
      <c r="AS411" s="55"/>
      <c r="AT411" s="55"/>
      <c r="AU411" s="59">
        <f t="shared" si="47"/>
        <v>-8.2116249999999997</v>
      </c>
      <c r="AV411" s="56"/>
      <c r="AW411" s="2"/>
      <c r="AX411" s="2"/>
    </row>
    <row r="412" spans="5:50" x14ac:dyDescent="0.3">
      <c r="E412" s="35">
        <v>228.8674</v>
      </c>
      <c r="F412" s="35">
        <v>188.725333642225</v>
      </c>
      <c r="I412" s="35">
        <v>36.620899999999999</v>
      </c>
      <c r="J412" s="14">
        <v>20.25</v>
      </c>
      <c r="M412" s="29">
        <v>2329.5147999999999</v>
      </c>
      <c r="O412" s="32"/>
      <c r="P412" s="32">
        <v>-7.9401666666666664</v>
      </c>
      <c r="Q412" s="29">
        <v>51.148299999999999</v>
      </c>
      <c r="R412" s="15">
        <v>151</v>
      </c>
      <c r="S412" s="5"/>
      <c r="T412" s="2"/>
      <c r="U412" s="26">
        <v>2330.1147999999998</v>
      </c>
      <c r="W412" s="27"/>
      <c r="X412" s="27">
        <v>-6.4770000000000003</v>
      </c>
      <c r="Y412" s="26">
        <v>50.3172</v>
      </c>
      <c r="Z412" s="16">
        <v>151</v>
      </c>
      <c r="AC412" s="20">
        <v>2330.1147999999998</v>
      </c>
      <c r="AD412" s="22">
        <v>-6.4770000000000003</v>
      </c>
      <c r="AF412" s="18"/>
      <c r="AH412" s="18">
        <v>-7.9401666666666664</v>
      </c>
      <c r="AL412" s="50">
        <f t="shared" ref="AL412:AL475" si="48">U412</f>
        <v>2330.1147999999998</v>
      </c>
      <c r="AM412" s="59">
        <f t="shared" ref="AM412:AM475" si="49">X412</f>
        <v>-6.4770000000000003</v>
      </c>
      <c r="AN412" s="59">
        <f t="shared" ref="AN412:AN475" si="50">P412</f>
        <v>-7.9401666666666664</v>
      </c>
      <c r="AO412" s="59">
        <v>0</v>
      </c>
      <c r="AP412" s="59">
        <v>-7.9401666666666664</v>
      </c>
      <c r="AQ412" s="59">
        <f t="shared" si="46"/>
        <v>-6.4770000000000003</v>
      </c>
      <c r="AR412" s="55"/>
      <c r="AS412" s="55"/>
      <c r="AT412" s="55"/>
      <c r="AU412" s="59">
        <f t="shared" si="47"/>
        <v>-7.9401666666666664</v>
      </c>
      <c r="AV412" s="56"/>
      <c r="AW412" s="2"/>
      <c r="AX412" s="2"/>
    </row>
    <row r="413" spans="5:50" x14ac:dyDescent="0.3">
      <c r="E413" s="35">
        <v>229.73259999999999</v>
      </c>
      <c r="F413" s="35">
        <v>175.871914339288</v>
      </c>
      <c r="I413" s="35">
        <v>36.707799999999999</v>
      </c>
      <c r="J413" s="14">
        <v>20.3</v>
      </c>
      <c r="M413" s="29">
        <v>2335.4112</v>
      </c>
      <c r="O413" s="32"/>
      <c r="P413" s="32">
        <v>-7.7802000000000007</v>
      </c>
      <c r="Q413" s="29">
        <v>50.430500000000002</v>
      </c>
      <c r="R413" s="15">
        <v>151.5</v>
      </c>
      <c r="S413" s="5"/>
      <c r="T413" s="2"/>
      <c r="U413" s="26">
        <v>2336.1572000000001</v>
      </c>
      <c r="W413" s="27"/>
      <c r="X413" s="27">
        <v>-6.3027999999999995</v>
      </c>
      <c r="Y413" s="26">
        <v>49.647500000000001</v>
      </c>
      <c r="Z413" s="16">
        <v>151.5</v>
      </c>
      <c r="AC413" s="20">
        <v>2336.1572000000001</v>
      </c>
      <c r="AD413" s="22">
        <v>-6.3027999999999995</v>
      </c>
      <c r="AF413" s="18"/>
      <c r="AH413" s="18">
        <v>-7.7802000000000007</v>
      </c>
      <c r="AL413" s="50">
        <f t="shared" si="48"/>
        <v>2336.1572000000001</v>
      </c>
      <c r="AM413" s="59">
        <f t="shared" si="49"/>
        <v>-6.3027999999999995</v>
      </c>
      <c r="AN413" s="59">
        <f t="shared" si="50"/>
        <v>-7.7802000000000007</v>
      </c>
      <c r="AO413" s="59">
        <v>0</v>
      </c>
      <c r="AP413" s="59">
        <v>-7.7802000000000007</v>
      </c>
      <c r="AQ413" s="59">
        <f t="shared" si="46"/>
        <v>-6.3027999999999995</v>
      </c>
      <c r="AR413" s="55"/>
      <c r="AS413" s="55"/>
      <c r="AT413" s="55"/>
      <c r="AU413" s="59">
        <f t="shared" si="47"/>
        <v>-7.7802000000000007</v>
      </c>
      <c r="AV413" s="56"/>
      <c r="AW413" s="2"/>
      <c r="AX413" s="2"/>
    </row>
    <row r="414" spans="5:50" x14ac:dyDescent="0.3">
      <c r="E414" s="35">
        <v>230.5977</v>
      </c>
      <c r="F414" s="35">
        <v>180.78318336685999</v>
      </c>
      <c r="I414" s="35">
        <v>36.805900000000001</v>
      </c>
      <c r="J414" s="14">
        <v>20.350000000000001</v>
      </c>
      <c r="M414" s="29">
        <v>2341.3076000000001</v>
      </c>
      <c r="O414" s="32"/>
      <c r="P414" s="32">
        <v>-7.6631666666666671</v>
      </c>
      <c r="Q414" s="29">
        <v>50.083399999999997</v>
      </c>
      <c r="R414" s="15">
        <v>152</v>
      </c>
      <c r="S414" s="5"/>
      <c r="T414" s="2"/>
      <c r="U414" s="26">
        <v>2342.1997000000001</v>
      </c>
      <c r="W414" s="27"/>
      <c r="X414" s="27">
        <v>-6.5040000000000004</v>
      </c>
      <c r="Y414" s="26">
        <v>49.362099999999998</v>
      </c>
      <c r="Z414" s="16">
        <v>152</v>
      </c>
      <c r="AC414" s="20">
        <v>2342.1997000000001</v>
      </c>
      <c r="AD414" s="22">
        <v>-6.5040000000000004</v>
      </c>
      <c r="AF414" s="18"/>
      <c r="AH414" s="18">
        <v>-7.6631666666666671</v>
      </c>
      <c r="AL414" s="50">
        <f t="shared" si="48"/>
        <v>2342.1997000000001</v>
      </c>
      <c r="AM414" s="59">
        <f t="shared" si="49"/>
        <v>-6.5040000000000004</v>
      </c>
      <c r="AN414" s="59">
        <f t="shared" si="50"/>
        <v>-7.6631666666666671</v>
      </c>
      <c r="AO414" s="59">
        <v>0</v>
      </c>
      <c r="AP414" s="59">
        <v>-7.6631666666666671</v>
      </c>
      <c r="AQ414" s="59">
        <f t="shared" si="46"/>
        <v>-6.5040000000000004</v>
      </c>
      <c r="AR414" s="55"/>
      <c r="AS414" s="55"/>
      <c r="AT414" s="55"/>
      <c r="AU414" s="59">
        <f t="shared" si="47"/>
        <v>-7.6631666666666671</v>
      </c>
      <c r="AV414" s="56"/>
      <c r="AW414" s="2"/>
      <c r="AX414" s="2"/>
    </row>
    <row r="415" spans="5:50" x14ac:dyDescent="0.3">
      <c r="E415" s="35">
        <v>231.46289999999999</v>
      </c>
      <c r="F415" s="35">
        <v>172.279704935919</v>
      </c>
      <c r="I415" s="35">
        <v>36.915300000000002</v>
      </c>
      <c r="J415" s="14">
        <v>20.399999999999999</v>
      </c>
      <c r="M415" s="29">
        <v>2347.2040000000002</v>
      </c>
      <c r="O415" s="32"/>
      <c r="P415" s="32">
        <v>-7.9811999999999994</v>
      </c>
      <c r="Q415" s="29">
        <v>50.114600000000003</v>
      </c>
      <c r="R415" s="15">
        <v>152.5</v>
      </c>
      <c r="S415" s="5"/>
      <c r="T415" s="2"/>
      <c r="U415" s="26">
        <v>2348.2420999999999</v>
      </c>
      <c r="W415" s="27"/>
      <c r="X415" s="27">
        <v>-6.5237999999999996</v>
      </c>
      <c r="Y415" s="26">
        <v>49.467700000000001</v>
      </c>
      <c r="Z415" s="16">
        <v>152.5</v>
      </c>
      <c r="AC415" s="20">
        <v>2348.2420999999999</v>
      </c>
      <c r="AD415" s="22">
        <v>-6.5237999999999996</v>
      </c>
      <c r="AF415" s="18"/>
      <c r="AH415" s="18">
        <v>-7.9811999999999994</v>
      </c>
      <c r="AL415" s="50">
        <f t="shared" si="48"/>
        <v>2348.2420999999999</v>
      </c>
      <c r="AM415" s="59">
        <f t="shared" si="49"/>
        <v>-6.5237999999999996</v>
      </c>
      <c r="AN415" s="59">
        <f t="shared" si="50"/>
        <v>-7.9811999999999994</v>
      </c>
      <c r="AO415" s="59">
        <v>0</v>
      </c>
      <c r="AP415" s="59">
        <v>-7.9811999999999994</v>
      </c>
      <c r="AQ415" s="59">
        <f t="shared" si="46"/>
        <v>-6.5237999999999996</v>
      </c>
      <c r="AR415" s="55"/>
      <c r="AS415" s="55"/>
      <c r="AT415" s="55"/>
      <c r="AU415" s="59">
        <f t="shared" si="47"/>
        <v>-7.9811999999999994</v>
      </c>
      <c r="AV415" s="56"/>
      <c r="AW415" s="2"/>
      <c r="AX415" s="2"/>
    </row>
    <row r="416" spans="5:50" x14ac:dyDescent="0.3">
      <c r="E416" s="35">
        <v>232.32810000000001</v>
      </c>
      <c r="F416" s="35">
        <v>174.494663757772</v>
      </c>
      <c r="I416" s="35">
        <v>37.035699999999999</v>
      </c>
      <c r="J416" s="14">
        <v>20.45</v>
      </c>
      <c r="M416" s="29">
        <v>2353.1003999999998</v>
      </c>
      <c r="O416" s="32"/>
      <c r="P416" s="32">
        <v>-8.2111666666666672</v>
      </c>
      <c r="Q416" s="29">
        <v>50.523600000000002</v>
      </c>
      <c r="R416" s="15">
        <v>153</v>
      </c>
      <c r="S416" s="5"/>
      <c r="T416" s="2"/>
      <c r="U416" s="26">
        <v>2354.2845000000002</v>
      </c>
      <c r="W416" s="27"/>
      <c r="X416" s="27">
        <v>-6.9039999999999999</v>
      </c>
      <c r="Y416" s="26">
        <v>49.9617</v>
      </c>
      <c r="Z416" s="16">
        <v>153</v>
      </c>
      <c r="AC416" s="20">
        <v>2354.2845000000002</v>
      </c>
      <c r="AD416" s="22">
        <v>-6.9039999999999999</v>
      </c>
      <c r="AF416" s="18"/>
      <c r="AH416" s="18">
        <v>-8.2111666666666672</v>
      </c>
      <c r="AL416" s="50">
        <f t="shared" si="48"/>
        <v>2354.2845000000002</v>
      </c>
      <c r="AM416" s="59">
        <f t="shared" si="49"/>
        <v>-6.9039999999999999</v>
      </c>
      <c r="AN416" s="59">
        <f t="shared" si="50"/>
        <v>-8.2111666666666672</v>
      </c>
      <c r="AO416" s="59">
        <v>0</v>
      </c>
      <c r="AP416" s="59">
        <v>-8.2111666666666672</v>
      </c>
      <c r="AQ416" s="59">
        <f t="shared" si="46"/>
        <v>-6.9039999999999999</v>
      </c>
      <c r="AR416" s="55"/>
      <c r="AS416" s="55"/>
      <c r="AT416" s="55"/>
      <c r="AU416" s="59">
        <f t="shared" si="47"/>
        <v>-8.2111666666666672</v>
      </c>
      <c r="AV416" s="56"/>
      <c r="AW416" s="2"/>
      <c r="AX416" s="2"/>
    </row>
    <row r="417" spans="5:50" x14ac:dyDescent="0.3">
      <c r="E417" s="35">
        <v>233.19319999999999</v>
      </c>
      <c r="F417" s="35">
        <v>190.895493594068</v>
      </c>
      <c r="I417" s="35">
        <v>37.167200000000001</v>
      </c>
      <c r="J417" s="14">
        <v>20.5</v>
      </c>
      <c r="M417" s="29">
        <v>2358.9967999999999</v>
      </c>
      <c r="O417" s="32"/>
      <c r="P417" s="32">
        <v>-8.0231999999999992</v>
      </c>
      <c r="Q417" s="29">
        <v>51.301200000000001</v>
      </c>
      <c r="R417" s="15">
        <v>153.5</v>
      </c>
      <c r="S417" s="5"/>
      <c r="T417" s="2"/>
      <c r="U417" s="26">
        <v>2360.3269</v>
      </c>
      <c r="W417" s="27"/>
      <c r="X417" s="27">
        <v>-6.6067999999999998</v>
      </c>
      <c r="Y417" s="26">
        <v>50.832799999999999</v>
      </c>
      <c r="Z417" s="16">
        <v>153.5</v>
      </c>
      <c r="AC417" s="20">
        <v>2360.3269</v>
      </c>
      <c r="AD417" s="22">
        <v>-6.6067999999999998</v>
      </c>
      <c r="AF417" s="18"/>
      <c r="AH417" s="18">
        <v>-8.0231999999999992</v>
      </c>
      <c r="AL417" s="50">
        <f t="shared" si="48"/>
        <v>2360.3269</v>
      </c>
      <c r="AM417" s="59">
        <f t="shared" si="49"/>
        <v>-6.6067999999999998</v>
      </c>
      <c r="AN417" s="59">
        <f t="shared" si="50"/>
        <v>-8.0231999999999992</v>
      </c>
      <c r="AO417" s="59">
        <v>0</v>
      </c>
      <c r="AP417" s="59">
        <v>-8.0231999999999992</v>
      </c>
      <c r="AQ417" s="59">
        <f t="shared" si="46"/>
        <v>-6.6067999999999998</v>
      </c>
      <c r="AR417" s="55"/>
      <c r="AS417" s="55"/>
      <c r="AT417" s="55"/>
      <c r="AU417" s="59">
        <f t="shared" si="47"/>
        <v>-8.0231999999999992</v>
      </c>
      <c r="AV417" s="56"/>
      <c r="AW417" s="2"/>
      <c r="AX417" s="2"/>
    </row>
    <row r="418" spans="5:50" x14ac:dyDescent="0.3">
      <c r="E418" s="35">
        <v>234.05840000000001</v>
      </c>
      <c r="F418" s="35">
        <v>176.681024782723</v>
      </c>
      <c r="I418" s="35">
        <v>37.3095</v>
      </c>
      <c r="J418" s="14">
        <v>20.55</v>
      </c>
      <c r="M418" s="29">
        <v>2364.8932</v>
      </c>
      <c r="O418" s="32"/>
      <c r="P418" s="32">
        <v>-7.9981666666666662</v>
      </c>
      <c r="Q418" s="29">
        <v>52.431100000000001</v>
      </c>
      <c r="R418" s="15">
        <v>154</v>
      </c>
      <c r="S418" s="5"/>
      <c r="T418" s="2"/>
      <c r="U418" s="26">
        <v>2366.3694</v>
      </c>
      <c r="W418" s="27"/>
      <c r="X418" s="27">
        <v>-6.383</v>
      </c>
      <c r="Y418" s="26">
        <v>52.062199999999997</v>
      </c>
      <c r="Z418" s="16">
        <v>154</v>
      </c>
      <c r="AC418" s="20">
        <v>2366.3694</v>
      </c>
      <c r="AD418" s="22">
        <v>-6.383</v>
      </c>
      <c r="AF418" s="18"/>
      <c r="AH418" s="18">
        <v>-7.9981666666666662</v>
      </c>
      <c r="AL418" s="50">
        <f t="shared" si="48"/>
        <v>2366.3694</v>
      </c>
      <c r="AM418" s="59">
        <f t="shared" si="49"/>
        <v>-6.383</v>
      </c>
      <c r="AN418" s="59">
        <f t="shared" si="50"/>
        <v>-7.9981666666666662</v>
      </c>
      <c r="AO418" s="59">
        <v>0</v>
      </c>
      <c r="AP418" s="59">
        <v>-7.9981666666666662</v>
      </c>
      <c r="AQ418" s="59">
        <f t="shared" si="46"/>
        <v>-6.383</v>
      </c>
      <c r="AR418" s="55"/>
      <c r="AS418" s="55"/>
      <c r="AT418" s="55"/>
      <c r="AU418" s="59">
        <f t="shared" si="47"/>
        <v>-7.9981666666666662</v>
      </c>
      <c r="AV418" s="56"/>
      <c r="AW418" s="2"/>
      <c r="AX418" s="2"/>
    </row>
    <row r="419" spans="5:50" x14ac:dyDescent="0.3">
      <c r="E419" s="35">
        <v>234.92349999999999</v>
      </c>
      <c r="F419" s="35">
        <v>186.884812722475</v>
      </c>
      <c r="I419" s="35">
        <v>37.462600000000002</v>
      </c>
      <c r="J419" s="14">
        <v>20.6</v>
      </c>
      <c r="M419" s="29">
        <v>2370.7896000000001</v>
      </c>
      <c r="O419" s="32"/>
      <c r="P419" s="32">
        <v>-7.7341999999999995</v>
      </c>
      <c r="Q419" s="29">
        <v>53.891100000000002</v>
      </c>
      <c r="R419" s="15">
        <v>154.5</v>
      </c>
      <c r="S419" s="5"/>
      <c r="T419" s="2"/>
      <c r="U419" s="26">
        <v>2372.4117999999999</v>
      </c>
      <c r="W419" s="27"/>
      <c r="X419" s="27">
        <v>-6.335799999999999</v>
      </c>
      <c r="Y419" s="26">
        <v>53.625100000000003</v>
      </c>
      <c r="Z419" s="16">
        <v>154.5</v>
      </c>
      <c r="AC419" s="20">
        <v>2372.4117999999999</v>
      </c>
      <c r="AD419" s="22">
        <v>-6.335799999999999</v>
      </c>
      <c r="AF419" s="18"/>
      <c r="AH419" s="18">
        <v>-7.7341999999999995</v>
      </c>
      <c r="AL419" s="50">
        <f t="shared" si="48"/>
        <v>2372.4117999999999</v>
      </c>
      <c r="AM419" s="59">
        <f t="shared" si="49"/>
        <v>-6.335799999999999</v>
      </c>
      <c r="AN419" s="59">
        <f t="shared" si="50"/>
        <v>-7.7341999999999995</v>
      </c>
      <c r="AO419" s="59">
        <v>0</v>
      </c>
      <c r="AP419" s="59">
        <v>-7.7341999999999995</v>
      </c>
      <c r="AQ419" s="59">
        <f t="shared" si="46"/>
        <v>-6.335799999999999</v>
      </c>
      <c r="AR419" s="55"/>
      <c r="AS419" s="55"/>
      <c r="AT419" s="55"/>
      <c r="AU419" s="59">
        <f t="shared" si="47"/>
        <v>-7.7341999999999995</v>
      </c>
      <c r="AV419" s="56"/>
      <c r="AW419" s="2"/>
      <c r="AX419" s="2"/>
    </row>
    <row r="420" spans="5:50" x14ac:dyDescent="0.3">
      <c r="E420" s="35">
        <v>235.78870000000001</v>
      </c>
      <c r="F420" s="35">
        <v>188.89242300209801</v>
      </c>
      <c r="I420" s="35">
        <v>37.626399999999997</v>
      </c>
      <c r="J420" s="14">
        <v>20.65</v>
      </c>
      <c r="M420" s="29">
        <v>2376.6860000000001</v>
      </c>
      <c r="O420" s="32"/>
      <c r="P420" s="32">
        <v>-8.3721666666666668</v>
      </c>
      <c r="Q420" s="29">
        <v>55.655200000000001</v>
      </c>
      <c r="R420" s="15">
        <v>155</v>
      </c>
      <c r="S420" s="5"/>
      <c r="T420" s="2"/>
      <c r="U420" s="26">
        <v>2378.4542000000001</v>
      </c>
      <c r="W420" s="27"/>
      <c r="X420" s="27">
        <v>-6.7389999999999999</v>
      </c>
      <c r="Y420" s="26">
        <v>55.493400000000001</v>
      </c>
      <c r="Z420" s="16">
        <v>155</v>
      </c>
      <c r="AC420" s="20">
        <v>2378.4542000000001</v>
      </c>
      <c r="AD420" s="22">
        <v>-6.7389999999999999</v>
      </c>
      <c r="AF420" s="18"/>
      <c r="AH420" s="18">
        <v>-8.3721666666666668</v>
      </c>
      <c r="AL420" s="50">
        <f t="shared" si="48"/>
        <v>2378.4542000000001</v>
      </c>
      <c r="AM420" s="59">
        <f t="shared" si="49"/>
        <v>-6.7389999999999999</v>
      </c>
      <c r="AN420" s="59">
        <f t="shared" si="50"/>
        <v>-8.3721666666666668</v>
      </c>
      <c r="AO420" s="59">
        <v>0</v>
      </c>
      <c r="AP420" s="59">
        <v>-8.3721666666666668</v>
      </c>
      <c r="AQ420" s="59">
        <f t="shared" si="46"/>
        <v>-6.7389999999999999</v>
      </c>
      <c r="AR420" s="55"/>
      <c r="AS420" s="55"/>
      <c r="AT420" s="55"/>
      <c r="AU420" s="59">
        <f t="shared" si="47"/>
        <v>-8.3721666666666668</v>
      </c>
      <c r="AV420" s="56"/>
      <c r="AW420" s="2"/>
      <c r="AX420" s="2"/>
    </row>
    <row r="421" spans="5:50" x14ac:dyDescent="0.3">
      <c r="E421" s="35">
        <v>236.65379999999999</v>
      </c>
      <c r="F421" s="35">
        <v>193.40288176896499</v>
      </c>
      <c r="I421" s="35">
        <v>37.800600000000003</v>
      </c>
      <c r="J421" s="14">
        <v>20.7</v>
      </c>
      <c r="M421" s="29">
        <v>2382.7172999999998</v>
      </c>
      <c r="O421" s="32"/>
      <c r="P421" s="32">
        <v>-7.7782</v>
      </c>
      <c r="Q421" s="29">
        <v>57.486199999999997</v>
      </c>
      <c r="R421" s="15">
        <v>155.5</v>
      </c>
      <c r="S421" s="5"/>
      <c r="T421" s="2"/>
      <c r="U421" s="26">
        <v>2384.6287000000002</v>
      </c>
      <c r="W421" s="27"/>
      <c r="X421" s="27">
        <v>-5.8257999999999992</v>
      </c>
      <c r="Y421" s="26">
        <v>57.4131</v>
      </c>
      <c r="Z421" s="16">
        <v>155.5</v>
      </c>
      <c r="AC421" s="20">
        <v>2384.6287000000002</v>
      </c>
      <c r="AD421" s="22">
        <v>-5.8257999999999992</v>
      </c>
      <c r="AF421" s="18"/>
      <c r="AH421" s="18">
        <v>-7.7782</v>
      </c>
      <c r="AL421" s="50">
        <f t="shared" si="48"/>
        <v>2384.6287000000002</v>
      </c>
      <c r="AM421" s="59">
        <f t="shared" si="49"/>
        <v>-5.8257999999999992</v>
      </c>
      <c r="AN421" s="59">
        <f t="shared" si="50"/>
        <v>-7.7782</v>
      </c>
      <c r="AO421" s="59">
        <v>0</v>
      </c>
      <c r="AP421" s="59">
        <v>-7.7782</v>
      </c>
      <c r="AQ421" s="59">
        <f t="shared" si="46"/>
        <v>-5.8257999999999992</v>
      </c>
      <c r="AR421" s="55"/>
      <c r="AS421" s="55"/>
      <c r="AT421" s="55"/>
      <c r="AU421" s="59">
        <f t="shared" si="47"/>
        <v>-7.7782</v>
      </c>
      <c r="AV421" s="56"/>
      <c r="AW421" s="2"/>
      <c r="AX421" s="2"/>
    </row>
    <row r="422" spans="5:50" x14ac:dyDescent="0.3">
      <c r="E422" s="35">
        <v>237.51900000000001</v>
      </c>
      <c r="F422" s="35">
        <v>177.838629774917</v>
      </c>
      <c r="I422" s="35">
        <v>37.985100000000003</v>
      </c>
      <c r="J422" s="14">
        <v>20.75</v>
      </c>
      <c r="M422" s="29">
        <v>2391.9859999999999</v>
      </c>
      <c r="O422" s="32"/>
      <c r="P422" s="32">
        <v>-7.697166666666666</v>
      </c>
      <c r="Q422" s="29">
        <v>54.729900000000001</v>
      </c>
      <c r="R422" s="15">
        <v>156</v>
      </c>
      <c r="S422" s="5"/>
      <c r="T422" s="2"/>
      <c r="U422" s="26">
        <v>2393.9711000000002</v>
      </c>
      <c r="W422" s="27"/>
      <c r="X422" s="27">
        <v>-5.6189999999999998</v>
      </c>
      <c r="Y422" s="26">
        <v>54.388199999999998</v>
      </c>
      <c r="Z422" s="16">
        <v>156</v>
      </c>
      <c r="AC422" s="20">
        <v>2393.9711000000002</v>
      </c>
      <c r="AD422" s="22">
        <v>-5.6189999999999998</v>
      </c>
      <c r="AF422" s="18"/>
      <c r="AH422" s="18">
        <v>-7.697166666666666</v>
      </c>
      <c r="AL422" s="50">
        <f t="shared" si="48"/>
        <v>2393.9711000000002</v>
      </c>
      <c r="AM422" s="59">
        <f t="shared" si="49"/>
        <v>-5.6189999999999998</v>
      </c>
      <c r="AN422" s="59">
        <f t="shared" si="50"/>
        <v>-7.697166666666666</v>
      </c>
      <c r="AO422" s="59">
        <v>0</v>
      </c>
      <c r="AP422" s="59">
        <v>-7.697166666666666</v>
      </c>
      <c r="AQ422" s="59">
        <f t="shared" si="46"/>
        <v>-5.6189999999999998</v>
      </c>
      <c r="AR422" s="55"/>
      <c r="AS422" s="55"/>
      <c r="AT422" s="55"/>
      <c r="AU422" s="59">
        <f t="shared" si="47"/>
        <v>-7.697166666666666</v>
      </c>
      <c r="AV422" s="56"/>
      <c r="AW422" s="2"/>
      <c r="AX422" s="2"/>
    </row>
    <row r="423" spans="5:50" x14ac:dyDescent="0.3">
      <c r="E423" s="35">
        <v>238.38419999999999</v>
      </c>
      <c r="F423" s="35">
        <v>185.111116686824</v>
      </c>
      <c r="I423" s="35">
        <v>38.1798</v>
      </c>
      <c r="J423" s="14">
        <v>20.8</v>
      </c>
      <c r="M423" s="29">
        <v>2401.2548000000002</v>
      </c>
      <c r="O423" s="32"/>
      <c r="P423" s="32">
        <v>-7.6661999999999999</v>
      </c>
      <c r="Q423" s="29">
        <v>52.637999999999998</v>
      </c>
      <c r="R423" s="15">
        <v>156.5</v>
      </c>
      <c r="S423" s="5"/>
      <c r="T423" s="2"/>
      <c r="U423" s="26">
        <v>2403.3136</v>
      </c>
      <c r="W423" s="27"/>
      <c r="X423" s="27">
        <v>-5.6828000000000003</v>
      </c>
      <c r="Y423" s="26">
        <v>52.040399999999998</v>
      </c>
      <c r="Z423" s="16">
        <v>156.5</v>
      </c>
      <c r="AC423" s="20">
        <v>2403.3136</v>
      </c>
      <c r="AD423" s="22">
        <v>-5.6828000000000003</v>
      </c>
      <c r="AF423" s="18"/>
      <c r="AH423" s="18">
        <v>-7.6661999999999999</v>
      </c>
      <c r="AL423" s="50">
        <f t="shared" si="48"/>
        <v>2403.3136</v>
      </c>
      <c r="AM423" s="59">
        <f t="shared" si="49"/>
        <v>-5.6828000000000003</v>
      </c>
      <c r="AN423" s="59">
        <f t="shared" si="50"/>
        <v>-7.6661999999999999</v>
      </c>
      <c r="AO423" s="59">
        <v>0</v>
      </c>
      <c r="AP423" s="59">
        <v>-7.6661999999999999</v>
      </c>
      <c r="AQ423" s="59">
        <f t="shared" si="46"/>
        <v>-5.6828000000000003</v>
      </c>
      <c r="AR423" s="55"/>
      <c r="AS423" s="55"/>
      <c r="AT423" s="55"/>
      <c r="AU423" s="59">
        <f t="shared" si="47"/>
        <v>-7.6661999999999999</v>
      </c>
      <c r="AV423" s="56"/>
      <c r="AW423" s="2"/>
      <c r="AX423" s="2"/>
    </row>
    <row r="424" spans="5:50" x14ac:dyDescent="0.3">
      <c r="E424" s="35">
        <v>239.24930000000001</v>
      </c>
      <c r="F424" s="35">
        <v>171.56747048698799</v>
      </c>
      <c r="I424" s="35">
        <v>38.384599999999999</v>
      </c>
      <c r="J424" s="14">
        <v>20.85</v>
      </c>
      <c r="M424" s="29">
        <v>2410.5234999999998</v>
      </c>
      <c r="O424" s="32"/>
      <c r="P424" s="32">
        <v>-7.9841666666666669</v>
      </c>
      <c r="Q424" s="29">
        <v>51.291800000000002</v>
      </c>
      <c r="R424" s="15">
        <v>157</v>
      </c>
      <c r="S424" s="5"/>
      <c r="T424" s="2"/>
      <c r="U424" s="26">
        <v>2412.6559999999999</v>
      </c>
      <c r="W424" s="27"/>
      <c r="X424" s="27">
        <v>-6.1459999999999999</v>
      </c>
      <c r="Y424" s="26">
        <v>50.464199999999998</v>
      </c>
      <c r="Z424" s="16">
        <v>157</v>
      </c>
      <c r="AC424" s="20">
        <v>2412.6559999999999</v>
      </c>
      <c r="AD424" s="22">
        <v>-6.1459999999999999</v>
      </c>
      <c r="AF424" s="18"/>
      <c r="AH424" s="18">
        <v>-7.9841666666666669</v>
      </c>
      <c r="AL424" s="50">
        <f t="shared" si="48"/>
        <v>2412.6559999999999</v>
      </c>
      <c r="AM424" s="59">
        <f t="shared" si="49"/>
        <v>-6.1459999999999999</v>
      </c>
      <c r="AN424" s="59">
        <f t="shared" si="50"/>
        <v>-7.9841666666666669</v>
      </c>
      <c r="AO424" s="59">
        <v>0</v>
      </c>
      <c r="AP424" s="59">
        <v>-7.9841666666666669</v>
      </c>
      <c r="AQ424" s="59">
        <f t="shared" si="46"/>
        <v>-6.1459999999999999</v>
      </c>
      <c r="AR424" s="55"/>
      <c r="AS424" s="55"/>
      <c r="AT424" s="55"/>
      <c r="AU424" s="59">
        <f t="shared" si="47"/>
        <v>-7.9841666666666669</v>
      </c>
      <c r="AV424" s="56"/>
      <c r="AW424" s="2"/>
      <c r="AX424" s="2"/>
    </row>
    <row r="425" spans="5:50" x14ac:dyDescent="0.3">
      <c r="E425" s="35">
        <v>240.11449999999999</v>
      </c>
      <c r="F425" s="35">
        <v>187.009173747311</v>
      </c>
      <c r="I425" s="35">
        <v>38.599299999999999</v>
      </c>
      <c r="J425" s="14">
        <v>20.9</v>
      </c>
      <c r="M425" s="29">
        <v>2419.7921999999999</v>
      </c>
      <c r="O425" s="32"/>
      <c r="P425" s="32">
        <v>-7.8331999999999997</v>
      </c>
      <c r="Q425" s="29">
        <v>50.750900000000001</v>
      </c>
      <c r="R425" s="15">
        <v>157.5</v>
      </c>
      <c r="S425" s="5"/>
      <c r="T425" s="2"/>
      <c r="U425" s="26">
        <v>2421.9985000000001</v>
      </c>
      <c r="W425" s="27"/>
      <c r="X425" s="27">
        <v>-5.9518000000000004</v>
      </c>
      <c r="Y425" s="26">
        <v>49.7331</v>
      </c>
      <c r="Z425" s="16">
        <v>157.5</v>
      </c>
      <c r="AC425" s="20">
        <v>2421.9985000000001</v>
      </c>
      <c r="AD425" s="22">
        <v>-5.9518000000000004</v>
      </c>
      <c r="AF425" s="18"/>
      <c r="AH425" s="18">
        <v>-7.8331999999999997</v>
      </c>
      <c r="AL425" s="50">
        <f t="shared" si="48"/>
        <v>2421.9985000000001</v>
      </c>
      <c r="AM425" s="59">
        <f t="shared" si="49"/>
        <v>-5.9518000000000004</v>
      </c>
      <c r="AN425" s="59">
        <f t="shared" si="50"/>
        <v>-7.8331999999999997</v>
      </c>
      <c r="AO425" s="59">
        <v>0</v>
      </c>
      <c r="AP425" s="59">
        <v>-7.8331999999999997</v>
      </c>
      <c r="AQ425" s="59">
        <f t="shared" si="46"/>
        <v>-5.9518000000000004</v>
      </c>
      <c r="AR425" s="55"/>
      <c r="AS425" s="55"/>
      <c r="AT425" s="55"/>
      <c r="AU425" s="59">
        <f t="shared" si="47"/>
        <v>-7.8331999999999997</v>
      </c>
      <c r="AV425" s="56"/>
      <c r="AW425" s="2"/>
      <c r="AX425" s="2"/>
    </row>
    <row r="426" spans="5:50" x14ac:dyDescent="0.3">
      <c r="E426" s="35">
        <v>240.9796</v>
      </c>
      <c r="F426" s="35">
        <v>171.80543699955001</v>
      </c>
      <c r="I426" s="35">
        <v>38.823599999999999</v>
      </c>
      <c r="J426" s="14">
        <v>20.95</v>
      </c>
      <c r="M426" s="29">
        <v>2429.0610000000001</v>
      </c>
      <c r="O426" s="32"/>
      <c r="P426" s="32">
        <v>-8.0221666666666671</v>
      </c>
      <c r="Q426" s="29">
        <v>51.040599999999998</v>
      </c>
      <c r="R426" s="15">
        <v>158</v>
      </c>
      <c r="S426" s="5"/>
      <c r="T426" s="2"/>
      <c r="U426" s="26">
        <v>2431.3409999999999</v>
      </c>
      <c r="W426" s="27"/>
      <c r="X426" s="27">
        <v>-5.9349999999999996</v>
      </c>
      <c r="Y426" s="26">
        <v>49.8842</v>
      </c>
      <c r="Z426" s="16">
        <v>158</v>
      </c>
      <c r="AC426" s="20">
        <v>2431.3409999999999</v>
      </c>
      <c r="AD426" s="22">
        <v>-5.9349999999999996</v>
      </c>
      <c r="AF426" s="18"/>
      <c r="AH426" s="18">
        <v>-8.0221666666666671</v>
      </c>
      <c r="AL426" s="50">
        <f t="shared" si="48"/>
        <v>2431.3409999999999</v>
      </c>
      <c r="AM426" s="59">
        <f t="shared" si="49"/>
        <v>-5.9349999999999996</v>
      </c>
      <c r="AN426" s="59">
        <f t="shared" si="50"/>
        <v>-8.0221666666666671</v>
      </c>
      <c r="AO426" s="59">
        <v>0</v>
      </c>
      <c r="AP426" s="59">
        <v>-8.0221666666666671</v>
      </c>
      <c r="AQ426" s="59">
        <f t="shared" si="46"/>
        <v>-5.9349999999999996</v>
      </c>
      <c r="AR426" s="55"/>
      <c r="AS426" s="55"/>
      <c r="AT426" s="55"/>
      <c r="AU426" s="59">
        <f t="shared" si="47"/>
        <v>-8.0221666666666671</v>
      </c>
      <c r="AV426" s="56"/>
      <c r="AW426" s="2"/>
      <c r="AX426" s="2"/>
    </row>
    <row r="427" spans="5:50" x14ac:dyDescent="0.3">
      <c r="E427" s="35">
        <v>241.84479999999999</v>
      </c>
      <c r="F427" s="35">
        <v>171.765913384908</v>
      </c>
      <c r="I427" s="35">
        <v>39.057600000000001</v>
      </c>
      <c r="J427" s="14">
        <v>21</v>
      </c>
      <c r="M427" s="29">
        <v>2438.3296999999998</v>
      </c>
      <c r="O427" s="32"/>
      <c r="P427" s="32">
        <v>-8.0652000000000008</v>
      </c>
      <c r="Q427" s="29">
        <v>52.147300000000001</v>
      </c>
      <c r="R427" s="15">
        <v>158.5</v>
      </c>
      <c r="S427" s="5"/>
      <c r="T427" s="2"/>
      <c r="U427" s="26">
        <v>2440.6833999999999</v>
      </c>
      <c r="W427" s="27"/>
      <c r="X427" s="27">
        <v>-5.9558</v>
      </c>
      <c r="Y427" s="26">
        <v>50.909700000000001</v>
      </c>
      <c r="Z427" s="16">
        <v>158.5</v>
      </c>
      <c r="AC427" s="20">
        <v>2440.6833999999999</v>
      </c>
      <c r="AD427" s="22">
        <v>-5.9558</v>
      </c>
      <c r="AF427" s="18"/>
      <c r="AH427" s="18">
        <v>-8.0652000000000008</v>
      </c>
      <c r="AL427" s="50">
        <f t="shared" si="48"/>
        <v>2440.6833999999999</v>
      </c>
      <c r="AM427" s="59">
        <f t="shared" si="49"/>
        <v>-5.9558</v>
      </c>
      <c r="AN427" s="59">
        <f t="shared" si="50"/>
        <v>-8.0652000000000008</v>
      </c>
      <c r="AO427" s="59">
        <v>0</v>
      </c>
      <c r="AP427" s="59">
        <v>-8.0652000000000008</v>
      </c>
      <c r="AQ427" s="59">
        <f t="shared" si="46"/>
        <v>-5.9558</v>
      </c>
      <c r="AR427" s="55"/>
      <c r="AS427" s="55"/>
      <c r="AT427" s="55"/>
      <c r="AU427" s="59">
        <f t="shared" si="47"/>
        <v>-8.0652000000000008</v>
      </c>
      <c r="AV427" s="56"/>
      <c r="AW427" s="2"/>
      <c r="AX427" s="2"/>
    </row>
    <row r="428" spans="5:50" x14ac:dyDescent="0.3">
      <c r="E428" s="35">
        <v>242.71</v>
      </c>
      <c r="F428" s="35">
        <v>192.49045035723501</v>
      </c>
      <c r="I428" s="35">
        <v>39.300800000000002</v>
      </c>
      <c r="J428" s="14">
        <v>21.05</v>
      </c>
      <c r="M428" s="29">
        <v>2447.5985000000001</v>
      </c>
      <c r="O428" s="32"/>
      <c r="P428" s="32">
        <v>-7.6361666666666661</v>
      </c>
      <c r="Q428" s="29">
        <v>54.020699999999998</v>
      </c>
      <c r="R428" s="15">
        <v>159</v>
      </c>
      <c r="S428" s="5"/>
      <c r="T428" s="2"/>
      <c r="U428" s="26">
        <v>2450.0259000000001</v>
      </c>
      <c r="W428" s="27"/>
      <c r="X428" s="27">
        <v>-5.74</v>
      </c>
      <c r="Y428" s="26">
        <v>52.758600000000001</v>
      </c>
      <c r="Z428" s="16">
        <v>159</v>
      </c>
      <c r="AC428" s="20">
        <v>2450.0259000000001</v>
      </c>
      <c r="AD428" s="22">
        <v>-5.74</v>
      </c>
      <c r="AF428" s="18"/>
      <c r="AH428" s="18">
        <v>-7.6361666666666661</v>
      </c>
      <c r="AL428" s="50">
        <f t="shared" si="48"/>
        <v>2450.0259000000001</v>
      </c>
      <c r="AM428" s="59">
        <f t="shared" si="49"/>
        <v>-5.74</v>
      </c>
      <c r="AN428" s="59">
        <f t="shared" si="50"/>
        <v>-7.6361666666666661</v>
      </c>
      <c r="AO428" s="59">
        <v>0</v>
      </c>
      <c r="AP428" s="59">
        <v>-7.6361666666666661</v>
      </c>
      <c r="AQ428" s="59">
        <f t="shared" si="46"/>
        <v>-5.74</v>
      </c>
      <c r="AR428" s="55"/>
      <c r="AS428" s="55"/>
      <c r="AT428" s="55"/>
      <c r="AU428" s="59">
        <f t="shared" si="47"/>
        <v>-7.6361666666666661</v>
      </c>
      <c r="AV428" s="56"/>
      <c r="AW428" s="2"/>
      <c r="AX428" s="2"/>
    </row>
    <row r="429" spans="5:50" x14ac:dyDescent="0.3">
      <c r="E429" s="35">
        <v>243.57509999999999</v>
      </c>
      <c r="F429" s="35">
        <v>194.135186574904</v>
      </c>
      <c r="I429" s="35">
        <v>39.5533</v>
      </c>
      <c r="J429" s="14">
        <v>21.1</v>
      </c>
      <c r="M429" s="29">
        <v>2456.8672000000001</v>
      </c>
      <c r="O429" s="32"/>
      <c r="P429" s="32">
        <v>-7.9282000000000004</v>
      </c>
      <c r="Q429" s="29">
        <v>56.584800000000001</v>
      </c>
      <c r="R429" s="15">
        <v>159.5</v>
      </c>
      <c r="S429" s="5"/>
      <c r="T429" s="2"/>
      <c r="U429" s="26">
        <v>2459.3683000000001</v>
      </c>
      <c r="W429" s="27"/>
      <c r="X429" s="27">
        <v>-6.0297999999999998</v>
      </c>
      <c r="Y429" s="26">
        <v>55.348500000000001</v>
      </c>
      <c r="Z429" s="16">
        <v>159.5</v>
      </c>
      <c r="AC429" s="20">
        <v>2459.3683000000001</v>
      </c>
      <c r="AD429" s="22">
        <v>-6.0297999999999998</v>
      </c>
      <c r="AF429" s="18"/>
      <c r="AH429" s="18">
        <v>-7.9282000000000004</v>
      </c>
      <c r="AL429" s="50">
        <f t="shared" si="48"/>
        <v>2459.3683000000001</v>
      </c>
      <c r="AM429" s="59">
        <f t="shared" si="49"/>
        <v>-6.0297999999999998</v>
      </c>
      <c r="AN429" s="59">
        <f t="shared" si="50"/>
        <v>-7.9282000000000004</v>
      </c>
      <c r="AO429" s="59">
        <v>0</v>
      </c>
      <c r="AP429" s="59">
        <v>-7.9282000000000004</v>
      </c>
      <c r="AQ429" s="59">
        <f t="shared" si="46"/>
        <v>-6.0297999999999998</v>
      </c>
      <c r="AR429" s="55"/>
      <c r="AS429" s="55"/>
      <c r="AT429" s="55"/>
      <c r="AU429" s="59">
        <f t="shared" si="47"/>
        <v>-7.9282000000000004</v>
      </c>
      <c r="AV429" s="56"/>
      <c r="AW429" s="2"/>
      <c r="AX429" s="2"/>
    </row>
    <row r="430" spans="5:50" x14ac:dyDescent="0.3">
      <c r="E430" s="35">
        <v>244.44030000000001</v>
      </c>
      <c r="F430" s="35">
        <v>171.75905407108399</v>
      </c>
      <c r="I430" s="35">
        <v>39.814900000000002</v>
      </c>
      <c r="J430" s="14">
        <v>21.15</v>
      </c>
      <c r="M430" s="29">
        <v>2466.136</v>
      </c>
      <c r="O430" s="32"/>
      <c r="P430" s="32">
        <v>-7.6261666666666663</v>
      </c>
      <c r="Q430" s="29">
        <v>59.750599999999999</v>
      </c>
      <c r="R430" s="15">
        <v>160</v>
      </c>
      <c r="S430" s="5"/>
      <c r="T430" s="2"/>
      <c r="U430" s="26">
        <v>2468.7107999999998</v>
      </c>
      <c r="W430" s="27"/>
      <c r="X430" s="27">
        <v>-5.9050000000000002</v>
      </c>
      <c r="Y430" s="26">
        <v>58.581099999999999</v>
      </c>
      <c r="Z430" s="16">
        <v>160</v>
      </c>
      <c r="AC430" s="20">
        <v>2468.7107999999998</v>
      </c>
      <c r="AD430" s="22">
        <v>-5.9050000000000002</v>
      </c>
      <c r="AF430" s="18"/>
      <c r="AH430" s="18">
        <v>-7.6261666666666663</v>
      </c>
      <c r="AL430" s="50">
        <f t="shared" si="48"/>
        <v>2468.7107999999998</v>
      </c>
      <c r="AM430" s="59">
        <f t="shared" si="49"/>
        <v>-5.9050000000000002</v>
      </c>
      <c r="AN430" s="59">
        <f t="shared" si="50"/>
        <v>-7.6261666666666663</v>
      </c>
      <c r="AO430" s="59">
        <v>0</v>
      </c>
      <c r="AP430" s="59">
        <v>-7.6261666666666663</v>
      </c>
      <c r="AQ430" s="59">
        <f t="shared" si="46"/>
        <v>-5.9050000000000002</v>
      </c>
      <c r="AR430" s="55"/>
      <c r="AS430" s="55"/>
      <c r="AT430" s="55"/>
      <c r="AU430" s="59">
        <f t="shared" si="47"/>
        <v>-7.6261666666666663</v>
      </c>
      <c r="AV430" s="56"/>
      <c r="AW430" s="2"/>
      <c r="AX430" s="2"/>
    </row>
    <row r="431" spans="5:50" x14ac:dyDescent="0.3">
      <c r="E431" s="35">
        <v>245.30539999999999</v>
      </c>
      <c r="F431" s="35">
        <v>178.574347361576</v>
      </c>
      <c r="I431" s="35">
        <v>40.0852</v>
      </c>
      <c r="J431" s="14">
        <v>21.2</v>
      </c>
      <c r="M431" s="29">
        <v>2475.4047</v>
      </c>
      <c r="O431" s="32"/>
      <c r="P431" s="32">
        <v>-7.8041999999999998</v>
      </c>
      <c r="Q431" s="29">
        <v>63.428199999999997</v>
      </c>
      <c r="R431" s="15">
        <v>160.5</v>
      </c>
      <c r="S431" s="5"/>
      <c r="T431" s="2"/>
      <c r="U431" s="26">
        <v>2478.0533</v>
      </c>
      <c r="W431" s="27"/>
      <c r="X431" s="27">
        <v>-6.0457999999999998</v>
      </c>
      <c r="Y431" s="26">
        <v>62.3566</v>
      </c>
      <c r="Z431" s="16">
        <v>160.5</v>
      </c>
      <c r="AC431" s="20">
        <v>2478.0533</v>
      </c>
      <c r="AD431" s="22">
        <v>-6.0457999999999998</v>
      </c>
      <c r="AF431" s="18"/>
      <c r="AH431" s="18">
        <v>-7.8041999999999998</v>
      </c>
      <c r="AL431" s="50">
        <f t="shared" si="48"/>
        <v>2478.0533</v>
      </c>
      <c r="AM431" s="59">
        <f t="shared" si="49"/>
        <v>-6.0457999999999998</v>
      </c>
      <c r="AN431" s="59">
        <f t="shared" si="50"/>
        <v>-7.8041999999999998</v>
      </c>
      <c r="AO431" s="59">
        <v>0</v>
      </c>
      <c r="AP431" s="59">
        <v>-7.8041999999999998</v>
      </c>
      <c r="AQ431" s="59">
        <f t="shared" si="46"/>
        <v>-6.0457999999999998</v>
      </c>
      <c r="AR431" s="55"/>
      <c r="AS431" s="55"/>
      <c r="AT431" s="55"/>
      <c r="AU431" s="59">
        <f t="shared" si="47"/>
        <v>-7.8041999999999998</v>
      </c>
      <c r="AV431" s="56"/>
      <c r="AW431" s="2"/>
      <c r="AX431" s="2"/>
    </row>
    <row r="432" spans="5:50" x14ac:dyDescent="0.3">
      <c r="E432" s="35">
        <v>246.17060000000001</v>
      </c>
      <c r="F432" s="35">
        <v>168.876918374962</v>
      </c>
      <c r="I432" s="35">
        <v>40.3643</v>
      </c>
      <c r="J432" s="14">
        <v>21.25</v>
      </c>
      <c r="M432" s="29">
        <v>2488.7076999999999</v>
      </c>
      <c r="O432" s="32"/>
      <c r="P432" s="32">
        <v>-7.5781666666666663</v>
      </c>
      <c r="Q432" s="29">
        <v>59.582599999999999</v>
      </c>
      <c r="R432" s="15">
        <v>161</v>
      </c>
      <c r="S432" s="5"/>
      <c r="T432" s="2"/>
      <c r="U432" s="26">
        <v>2491.1851000000001</v>
      </c>
      <c r="W432" s="27"/>
      <c r="X432" s="27">
        <v>-5.8849999999999998</v>
      </c>
      <c r="Y432" s="26">
        <v>58.584699999999998</v>
      </c>
      <c r="Z432" s="16">
        <v>161</v>
      </c>
      <c r="AC432" s="20">
        <v>2491.1851000000001</v>
      </c>
      <c r="AD432" s="22">
        <v>-5.8849999999999998</v>
      </c>
      <c r="AF432" s="18"/>
      <c r="AH432" s="18">
        <v>-7.5781666666666663</v>
      </c>
      <c r="AL432" s="50">
        <f t="shared" si="48"/>
        <v>2491.1851000000001</v>
      </c>
      <c r="AM432" s="59">
        <f t="shared" si="49"/>
        <v>-5.8849999999999998</v>
      </c>
      <c r="AN432" s="59">
        <f t="shared" si="50"/>
        <v>-7.5781666666666663</v>
      </c>
      <c r="AO432" s="59">
        <v>0</v>
      </c>
      <c r="AP432" s="59">
        <v>-7.5781666666666663</v>
      </c>
      <c r="AQ432" s="59">
        <f t="shared" si="46"/>
        <v>-5.8849999999999998</v>
      </c>
      <c r="AR432" s="55"/>
      <c r="AS432" s="55"/>
      <c r="AT432" s="55"/>
      <c r="AU432" s="59">
        <f t="shared" si="47"/>
        <v>-7.5781666666666663</v>
      </c>
      <c r="AV432" s="56"/>
      <c r="AW432" s="2"/>
      <c r="AX432" s="2"/>
    </row>
    <row r="433" spans="5:50" x14ac:dyDescent="0.3">
      <c r="E433" s="35">
        <v>247.03579999999999</v>
      </c>
      <c r="F433" s="35">
        <v>189.62654350875999</v>
      </c>
      <c r="I433" s="35">
        <v>40.651800000000001</v>
      </c>
      <c r="J433" s="14">
        <v>21.3</v>
      </c>
      <c r="M433" s="29">
        <v>2502.4589000000001</v>
      </c>
      <c r="O433" s="32"/>
      <c r="P433" s="32">
        <v>-7.5562000000000005</v>
      </c>
      <c r="Q433" s="29">
        <v>55.489800000000002</v>
      </c>
      <c r="R433" s="15">
        <v>161.5</v>
      </c>
      <c r="S433" s="5"/>
      <c r="T433" s="2"/>
      <c r="U433" s="26">
        <v>2504.7379000000001</v>
      </c>
      <c r="W433" s="27"/>
      <c r="X433" s="27">
        <v>-6.1227999999999998</v>
      </c>
      <c r="Y433" s="26">
        <v>54.547400000000003</v>
      </c>
      <c r="Z433" s="16">
        <v>161.5</v>
      </c>
      <c r="AC433" s="20">
        <v>2504.7379000000001</v>
      </c>
      <c r="AD433" s="22">
        <v>-6.1227999999999998</v>
      </c>
      <c r="AF433" s="18"/>
      <c r="AH433" s="18">
        <v>-7.5562000000000005</v>
      </c>
      <c r="AL433" s="50">
        <f t="shared" si="48"/>
        <v>2504.7379000000001</v>
      </c>
      <c r="AM433" s="59">
        <f t="shared" si="49"/>
        <v>-6.1227999999999998</v>
      </c>
      <c r="AN433" s="59">
        <f t="shared" si="50"/>
        <v>-7.5562000000000005</v>
      </c>
      <c r="AO433" s="59">
        <v>0</v>
      </c>
      <c r="AP433" s="59">
        <v>-7.5562000000000005</v>
      </c>
      <c r="AQ433" s="59">
        <f t="shared" si="46"/>
        <v>-6.1227999999999998</v>
      </c>
      <c r="AR433" s="55"/>
      <c r="AS433" s="55"/>
      <c r="AT433" s="55"/>
      <c r="AU433" s="59">
        <f t="shared" si="47"/>
        <v>-7.5562000000000005</v>
      </c>
      <c r="AV433" s="56"/>
      <c r="AW433" s="2"/>
      <c r="AX433" s="2"/>
    </row>
    <row r="434" spans="5:50" x14ac:dyDescent="0.3">
      <c r="E434" s="35">
        <v>247.90090000000001</v>
      </c>
      <c r="F434" s="35">
        <v>188.906883040682</v>
      </c>
      <c r="I434" s="35">
        <v>40.947699999999998</v>
      </c>
      <c r="J434" s="14">
        <v>21.35</v>
      </c>
      <c r="M434" s="29">
        <v>2516.2100999999998</v>
      </c>
      <c r="O434" s="32"/>
      <c r="P434" s="32">
        <v>-7.822166666666666</v>
      </c>
      <c r="Q434" s="29">
        <v>52.192999999999998</v>
      </c>
      <c r="R434" s="15">
        <v>162</v>
      </c>
      <c r="S434" s="5"/>
      <c r="T434" s="2"/>
      <c r="U434" s="26">
        <v>2518.2907</v>
      </c>
      <c r="W434" s="27"/>
      <c r="X434" s="27">
        <v>-6.093</v>
      </c>
      <c r="Y434" s="26">
        <v>51.288600000000002</v>
      </c>
      <c r="Z434" s="16">
        <v>162</v>
      </c>
      <c r="AC434" s="20">
        <v>2518.2907</v>
      </c>
      <c r="AD434" s="22">
        <v>-6.093</v>
      </c>
      <c r="AF434" s="18"/>
      <c r="AH434" s="18">
        <v>-7.822166666666666</v>
      </c>
      <c r="AL434" s="50">
        <f t="shared" si="48"/>
        <v>2518.2907</v>
      </c>
      <c r="AM434" s="59">
        <f t="shared" si="49"/>
        <v>-6.093</v>
      </c>
      <c r="AN434" s="59">
        <f t="shared" si="50"/>
        <v>-7.822166666666666</v>
      </c>
      <c r="AO434" s="59">
        <v>0</v>
      </c>
      <c r="AP434" s="59">
        <v>-7.822166666666666</v>
      </c>
      <c r="AQ434" s="59">
        <f t="shared" si="46"/>
        <v>-6.093</v>
      </c>
      <c r="AR434" s="55"/>
      <c r="AS434" s="55"/>
      <c r="AT434" s="55"/>
      <c r="AU434" s="59">
        <f t="shared" si="47"/>
        <v>-7.822166666666666</v>
      </c>
      <c r="AV434" s="56"/>
      <c r="AW434" s="2"/>
      <c r="AX434" s="2"/>
    </row>
    <row r="435" spans="5:50" x14ac:dyDescent="0.3">
      <c r="E435" s="35">
        <v>248.76609999999999</v>
      </c>
      <c r="F435" s="35">
        <v>201.635986864156</v>
      </c>
      <c r="I435" s="35">
        <v>41.251600000000003</v>
      </c>
      <c r="J435" s="14">
        <v>21.4</v>
      </c>
      <c r="M435" s="29">
        <v>2529.9614000000001</v>
      </c>
      <c r="O435" s="32"/>
      <c r="P435" s="32">
        <v>-7.6902000000000008</v>
      </c>
      <c r="Q435" s="29">
        <v>49.850499999999997</v>
      </c>
      <c r="R435" s="15">
        <v>162.5</v>
      </c>
      <c r="S435" s="5"/>
      <c r="T435" s="2"/>
      <c r="U435" s="26">
        <v>2531.8434999999999</v>
      </c>
      <c r="W435" s="27"/>
      <c r="X435" s="27">
        <v>-6.0228000000000002</v>
      </c>
      <c r="Y435" s="26">
        <v>48.963999999999999</v>
      </c>
      <c r="Z435" s="16">
        <v>162.5</v>
      </c>
      <c r="AC435" s="20">
        <v>2531.8434999999999</v>
      </c>
      <c r="AD435" s="22">
        <v>-6.0228000000000002</v>
      </c>
      <c r="AF435" s="18"/>
      <c r="AH435" s="18">
        <v>-7.6902000000000008</v>
      </c>
      <c r="AL435" s="50">
        <f t="shared" si="48"/>
        <v>2531.8434999999999</v>
      </c>
      <c r="AM435" s="59">
        <f t="shared" si="49"/>
        <v>-6.0228000000000002</v>
      </c>
      <c r="AN435" s="59">
        <f t="shared" si="50"/>
        <v>-7.6902000000000008</v>
      </c>
      <c r="AO435" s="59">
        <v>0</v>
      </c>
      <c r="AP435" s="59">
        <v>-7.6902000000000008</v>
      </c>
      <c r="AQ435" s="59">
        <f t="shared" si="46"/>
        <v>-6.0228000000000002</v>
      </c>
      <c r="AR435" s="55"/>
      <c r="AS435" s="55"/>
      <c r="AT435" s="55"/>
      <c r="AU435" s="59">
        <f t="shared" si="47"/>
        <v>-7.6902000000000008</v>
      </c>
      <c r="AV435" s="56"/>
      <c r="AW435" s="2"/>
      <c r="AX435" s="2"/>
    </row>
    <row r="436" spans="5:50" x14ac:dyDescent="0.3">
      <c r="E436" s="35">
        <v>249.63120000000001</v>
      </c>
      <c r="F436" s="35">
        <v>190.64015348913901</v>
      </c>
      <c r="I436" s="35">
        <v>41.563600000000001</v>
      </c>
      <c r="J436" s="14">
        <v>21.45</v>
      </c>
      <c r="M436" s="29">
        <v>2543.7125999999998</v>
      </c>
      <c r="O436" s="32"/>
      <c r="P436" s="32">
        <v>-7.524166666666666</v>
      </c>
      <c r="Q436" s="29">
        <v>48.600299999999997</v>
      </c>
      <c r="R436" s="15">
        <v>163</v>
      </c>
      <c r="S436" s="5"/>
      <c r="T436" s="2"/>
      <c r="U436" s="26">
        <v>2545.3962999999999</v>
      </c>
      <c r="W436" s="27"/>
      <c r="X436" s="27">
        <v>-6.1260000000000003</v>
      </c>
      <c r="Y436" s="26">
        <v>47.7102</v>
      </c>
      <c r="Z436" s="16">
        <v>163</v>
      </c>
      <c r="AC436" s="20">
        <v>2545.3962999999999</v>
      </c>
      <c r="AD436" s="22">
        <v>-6.1260000000000003</v>
      </c>
      <c r="AF436" s="18"/>
      <c r="AH436" s="18">
        <v>-7.524166666666666</v>
      </c>
      <c r="AL436" s="50">
        <f t="shared" si="48"/>
        <v>2545.3962999999999</v>
      </c>
      <c r="AM436" s="59">
        <f t="shared" si="49"/>
        <v>-6.1260000000000003</v>
      </c>
      <c r="AN436" s="59">
        <f t="shared" si="50"/>
        <v>-7.524166666666666</v>
      </c>
      <c r="AO436" s="59">
        <v>0</v>
      </c>
      <c r="AP436" s="59">
        <v>-7.524166666666666</v>
      </c>
      <c r="AQ436" s="59">
        <f t="shared" si="46"/>
        <v>-6.1260000000000003</v>
      </c>
      <c r="AR436" s="55"/>
      <c r="AS436" s="55"/>
      <c r="AT436" s="55"/>
      <c r="AU436" s="59">
        <f t="shared" si="47"/>
        <v>-7.524166666666666</v>
      </c>
      <c r="AV436" s="56"/>
      <c r="AW436" s="2"/>
      <c r="AX436" s="2"/>
    </row>
    <row r="437" spans="5:50" x14ac:dyDescent="0.3">
      <c r="E437" s="35">
        <v>250.49639999999999</v>
      </c>
      <c r="F437" s="35">
        <v>181.58297657678401</v>
      </c>
      <c r="I437" s="35">
        <v>41.883299999999998</v>
      </c>
      <c r="J437" s="14">
        <v>21.5</v>
      </c>
      <c r="M437" s="29">
        <v>2557.4638</v>
      </c>
      <c r="O437" s="32"/>
      <c r="P437" s="32">
        <v>-6.7151999999999994</v>
      </c>
      <c r="Q437" s="29">
        <v>48.527099999999997</v>
      </c>
      <c r="R437" s="15">
        <v>163.5</v>
      </c>
      <c r="S437" s="5"/>
      <c r="T437" s="2"/>
      <c r="U437" s="26">
        <v>2558.9490999999998</v>
      </c>
      <c r="W437" s="27"/>
      <c r="X437" s="27">
        <v>-5.7907999999999991</v>
      </c>
      <c r="Y437" s="26">
        <v>47.612000000000002</v>
      </c>
      <c r="Z437" s="16">
        <v>163.5</v>
      </c>
      <c r="AC437" s="20">
        <v>2558.9490999999998</v>
      </c>
      <c r="AD437" s="22">
        <v>-5.7907999999999991</v>
      </c>
      <c r="AF437" s="18"/>
      <c r="AH437" s="18">
        <v>-6.7151999999999994</v>
      </c>
      <c r="AL437" s="50">
        <f t="shared" si="48"/>
        <v>2558.9490999999998</v>
      </c>
      <c r="AM437" s="59">
        <f t="shared" si="49"/>
        <v>-5.7907999999999991</v>
      </c>
      <c r="AN437" s="59">
        <f t="shared" si="50"/>
        <v>-6.7151999999999994</v>
      </c>
      <c r="AO437" s="59">
        <v>0</v>
      </c>
      <c r="AP437" s="59">
        <v>-6.7151999999999994</v>
      </c>
      <c r="AQ437" s="59">
        <f t="shared" si="46"/>
        <v>-5.7907999999999991</v>
      </c>
      <c r="AR437" s="55"/>
      <c r="AS437" s="55"/>
      <c r="AT437" s="55"/>
      <c r="AU437" s="59">
        <f t="shared" si="47"/>
        <v>-6.7151999999999994</v>
      </c>
      <c r="AV437" s="56"/>
      <c r="AW437" s="2"/>
      <c r="AX437" s="2"/>
    </row>
    <row r="438" spans="5:50" x14ac:dyDescent="0.3">
      <c r="E438" s="35">
        <v>251.36150000000001</v>
      </c>
      <c r="F438" s="35">
        <v>186.951594383279</v>
      </c>
      <c r="I438" s="35">
        <v>42.210599999999999</v>
      </c>
      <c r="J438" s="14">
        <v>21.55</v>
      </c>
      <c r="M438" s="29">
        <v>2571.2150000000001</v>
      </c>
      <c r="O438" s="32"/>
      <c r="P438" s="32">
        <v>-7.7731666666666666</v>
      </c>
      <c r="Q438" s="29">
        <v>49.635899999999999</v>
      </c>
      <c r="R438" s="15">
        <v>164</v>
      </c>
      <c r="S438" s="5"/>
      <c r="T438" s="2"/>
      <c r="U438" s="26">
        <v>2572.502</v>
      </c>
      <c r="W438" s="27"/>
      <c r="X438" s="27">
        <v>-6.3020000000000005</v>
      </c>
      <c r="Y438" s="26">
        <v>48.676299999999998</v>
      </c>
      <c r="Z438" s="16">
        <v>164</v>
      </c>
      <c r="AC438" s="20">
        <v>2572.502</v>
      </c>
      <c r="AD438" s="22">
        <v>-6.3020000000000005</v>
      </c>
      <c r="AF438" s="18"/>
      <c r="AH438" s="18">
        <v>-7.7731666666666666</v>
      </c>
      <c r="AL438" s="50">
        <f t="shared" si="48"/>
        <v>2572.502</v>
      </c>
      <c r="AM438" s="59">
        <f t="shared" si="49"/>
        <v>-6.3020000000000005</v>
      </c>
      <c r="AN438" s="59">
        <f t="shared" si="50"/>
        <v>-7.7731666666666666</v>
      </c>
      <c r="AO438" s="59">
        <v>0</v>
      </c>
      <c r="AP438" s="59">
        <v>-7.7731666666666666</v>
      </c>
      <c r="AQ438" s="59">
        <f t="shared" si="46"/>
        <v>-6.3020000000000005</v>
      </c>
      <c r="AR438" s="55"/>
      <c r="AS438" s="55"/>
      <c r="AT438" s="55"/>
      <c r="AU438" s="59">
        <f t="shared" si="47"/>
        <v>-7.7731666666666666</v>
      </c>
      <c r="AV438" s="56"/>
      <c r="AW438" s="2"/>
      <c r="AX438" s="2"/>
    </row>
    <row r="439" spans="5:50" x14ac:dyDescent="0.3">
      <c r="E439" s="35">
        <v>252.22669999999999</v>
      </c>
      <c r="F439" s="35">
        <v>171.630973450384</v>
      </c>
      <c r="I439" s="35">
        <v>42.545400000000001</v>
      </c>
      <c r="J439" s="14">
        <v>21.6</v>
      </c>
      <c r="M439" s="29">
        <v>2584.9663</v>
      </c>
      <c r="O439" s="32"/>
      <c r="P439" s="32">
        <v>-7.8781999999999996</v>
      </c>
      <c r="Q439" s="29">
        <v>51.850999999999999</v>
      </c>
      <c r="R439" s="15">
        <v>164.5</v>
      </c>
      <c r="S439" s="5"/>
      <c r="T439" s="2"/>
      <c r="U439" s="26">
        <v>2586.0547999999999</v>
      </c>
      <c r="W439" s="27"/>
      <c r="X439" s="27">
        <v>-6.2728000000000002</v>
      </c>
      <c r="Y439" s="26">
        <v>50.830199999999998</v>
      </c>
      <c r="Z439" s="16">
        <v>164.5</v>
      </c>
      <c r="AC439" s="20">
        <v>2586.0547999999999</v>
      </c>
      <c r="AD439" s="22">
        <v>-6.2728000000000002</v>
      </c>
      <c r="AF439" s="18"/>
      <c r="AH439" s="18">
        <v>-7.8781999999999996</v>
      </c>
      <c r="AL439" s="50">
        <f t="shared" si="48"/>
        <v>2586.0547999999999</v>
      </c>
      <c r="AM439" s="59">
        <f t="shared" si="49"/>
        <v>-6.2728000000000002</v>
      </c>
      <c r="AN439" s="59">
        <f t="shared" si="50"/>
        <v>-7.8781999999999996</v>
      </c>
      <c r="AO439" s="59">
        <v>0</v>
      </c>
      <c r="AP439" s="59">
        <v>-7.8781999999999996</v>
      </c>
      <c r="AQ439" s="59">
        <f t="shared" si="46"/>
        <v>-6.2728000000000002</v>
      </c>
      <c r="AR439" s="55"/>
      <c r="AS439" s="55"/>
      <c r="AT439" s="55"/>
      <c r="AU439" s="59">
        <f t="shared" si="47"/>
        <v>-7.8781999999999996</v>
      </c>
      <c r="AV439" s="56"/>
      <c r="AW439" s="2"/>
      <c r="AX439" s="2"/>
    </row>
    <row r="440" spans="5:50" x14ac:dyDescent="0.3">
      <c r="E440" s="35">
        <v>253.09190000000001</v>
      </c>
      <c r="F440" s="35">
        <v>185.72375702253299</v>
      </c>
      <c r="I440" s="35">
        <v>42.8874</v>
      </c>
      <c r="J440" s="14">
        <v>21.65</v>
      </c>
      <c r="M440" s="29">
        <v>2598.7175000000002</v>
      </c>
      <c r="O440" s="32"/>
      <c r="P440" s="32">
        <v>-7.4781666666666666</v>
      </c>
      <c r="Q440" s="29">
        <v>55.039000000000001</v>
      </c>
      <c r="R440" s="15">
        <v>165</v>
      </c>
      <c r="S440" s="5"/>
      <c r="T440" s="2"/>
      <c r="U440" s="26">
        <v>2599.6075999999998</v>
      </c>
      <c r="W440" s="27"/>
      <c r="X440" s="27">
        <v>-5.9820000000000002</v>
      </c>
      <c r="Y440" s="26">
        <v>53.943399999999997</v>
      </c>
      <c r="Z440" s="16">
        <v>165</v>
      </c>
      <c r="AC440" s="20">
        <v>2599.6075999999998</v>
      </c>
      <c r="AD440" s="22">
        <v>-5.9820000000000002</v>
      </c>
      <c r="AF440" s="18"/>
      <c r="AH440" s="18">
        <v>-7.4781666666666666</v>
      </c>
      <c r="AL440" s="50">
        <f t="shared" si="48"/>
        <v>2599.6075999999998</v>
      </c>
      <c r="AM440" s="59">
        <f t="shared" si="49"/>
        <v>-5.9820000000000002</v>
      </c>
      <c r="AN440" s="59">
        <f t="shared" si="50"/>
        <v>-7.4781666666666666</v>
      </c>
      <c r="AO440" s="59">
        <v>0</v>
      </c>
      <c r="AP440" s="59">
        <v>-7.4781666666666666</v>
      </c>
      <c r="AQ440" s="59">
        <f t="shared" si="46"/>
        <v>-5.9820000000000002</v>
      </c>
      <c r="AR440" s="55"/>
      <c r="AS440" s="55"/>
      <c r="AT440" s="55"/>
      <c r="AU440" s="59">
        <f t="shared" si="47"/>
        <v>-7.4781666666666666</v>
      </c>
      <c r="AV440" s="56"/>
      <c r="AW440" s="2"/>
      <c r="AX440" s="2"/>
    </row>
    <row r="441" spans="5:50" x14ac:dyDescent="0.3">
      <c r="E441" s="35">
        <v>253.95699999999999</v>
      </c>
      <c r="F441" s="35">
        <v>182.16643166738399</v>
      </c>
      <c r="I441" s="35">
        <v>43.236499999999999</v>
      </c>
      <c r="J441" s="14">
        <v>21.7</v>
      </c>
      <c r="M441" s="29">
        <v>2612.4686999999999</v>
      </c>
      <c r="O441" s="32"/>
      <c r="P441" s="32">
        <v>-7.5391999999999992</v>
      </c>
      <c r="Q441" s="29">
        <v>59.042499999999997</v>
      </c>
      <c r="R441" s="15">
        <v>165.5</v>
      </c>
      <c r="S441" s="5"/>
      <c r="T441" s="2"/>
      <c r="U441" s="26">
        <v>2613.1604000000002</v>
      </c>
      <c r="W441" s="27"/>
      <c r="X441" s="27">
        <v>-5.7688000000000006</v>
      </c>
      <c r="Y441" s="26">
        <v>57.8611</v>
      </c>
      <c r="Z441" s="16">
        <v>165.5</v>
      </c>
      <c r="AC441" s="20">
        <v>2613.1604000000002</v>
      </c>
      <c r="AD441" s="22">
        <v>-5.7688000000000006</v>
      </c>
      <c r="AF441" s="18"/>
      <c r="AH441" s="18">
        <v>-7.5391999999999992</v>
      </c>
      <c r="AL441" s="50">
        <f t="shared" si="48"/>
        <v>2613.1604000000002</v>
      </c>
      <c r="AM441" s="59">
        <f t="shared" si="49"/>
        <v>-5.7688000000000006</v>
      </c>
      <c r="AN441" s="59">
        <f t="shared" si="50"/>
        <v>-7.5391999999999992</v>
      </c>
      <c r="AO441" s="59">
        <v>0</v>
      </c>
      <c r="AP441" s="59">
        <v>-7.5391999999999992</v>
      </c>
      <c r="AQ441" s="59">
        <f t="shared" si="46"/>
        <v>-5.7688000000000006</v>
      </c>
      <c r="AR441" s="55"/>
      <c r="AS441" s="55"/>
      <c r="AT441" s="55"/>
      <c r="AU441" s="59">
        <f t="shared" si="47"/>
        <v>-7.5391999999999992</v>
      </c>
      <c r="AV441" s="56"/>
      <c r="AW441" s="2"/>
      <c r="AX441" s="2"/>
    </row>
    <row r="442" spans="5:50" x14ac:dyDescent="0.3">
      <c r="E442" s="35">
        <v>254.82220000000001</v>
      </c>
      <c r="F442" s="35">
        <v>184.42815861817101</v>
      </c>
      <c r="I442" s="35">
        <v>43.592500000000001</v>
      </c>
      <c r="J442" s="14">
        <v>21.75</v>
      </c>
      <c r="M442" s="29">
        <v>2624.7240000000002</v>
      </c>
      <c r="O442" s="32"/>
      <c r="P442" s="32">
        <v>-7.3251666666666662</v>
      </c>
      <c r="Q442" s="29">
        <v>60.2926</v>
      </c>
      <c r="R442" s="15">
        <v>166</v>
      </c>
      <c r="S442" s="5"/>
      <c r="T442" s="2"/>
      <c r="U442" s="26">
        <v>2625.2539999999999</v>
      </c>
      <c r="W442" s="27"/>
      <c r="X442" s="27">
        <v>-5.6890000000000001</v>
      </c>
      <c r="Y442" s="26">
        <v>59.052900000000001</v>
      </c>
      <c r="Z442" s="16">
        <v>166</v>
      </c>
      <c r="AC442" s="20">
        <v>2625.2539999999999</v>
      </c>
      <c r="AD442" s="22">
        <v>-5.6890000000000001</v>
      </c>
      <c r="AF442" s="18"/>
      <c r="AH442" s="18">
        <v>-7.3251666666666662</v>
      </c>
      <c r="AL442" s="50">
        <f t="shared" si="48"/>
        <v>2625.2539999999999</v>
      </c>
      <c r="AM442" s="59">
        <f t="shared" si="49"/>
        <v>-5.6890000000000001</v>
      </c>
      <c r="AN442" s="59">
        <f t="shared" si="50"/>
        <v>-7.3251666666666662</v>
      </c>
      <c r="AO442" s="59">
        <v>0</v>
      </c>
      <c r="AP442" s="59">
        <v>-7.3251666666666662</v>
      </c>
      <c r="AQ442" s="59">
        <f t="shared" si="46"/>
        <v>-5.6890000000000001</v>
      </c>
      <c r="AR442" s="55"/>
      <c r="AS442" s="55"/>
      <c r="AT442" s="55"/>
      <c r="AU442" s="59">
        <f t="shared" si="47"/>
        <v>-7.3251666666666662</v>
      </c>
      <c r="AV442" s="56"/>
      <c r="AW442" s="2"/>
      <c r="AX442" s="2"/>
    </row>
    <row r="443" spans="5:50" x14ac:dyDescent="0.3">
      <c r="E443" s="35">
        <v>255.68729999999999</v>
      </c>
      <c r="F443" s="35">
        <v>180.442984027069</v>
      </c>
      <c r="I443" s="35">
        <v>43.955300000000001</v>
      </c>
      <c r="J443" s="14">
        <v>21.8</v>
      </c>
      <c r="M443" s="29">
        <v>2634.7354999999998</v>
      </c>
      <c r="O443" s="32"/>
      <c r="P443" s="32">
        <v>-7.1511999999999993</v>
      </c>
      <c r="Q443" s="29">
        <v>56.829900000000002</v>
      </c>
      <c r="R443" s="15">
        <v>166.5</v>
      </c>
      <c r="S443" s="5"/>
      <c r="T443" s="2"/>
      <c r="U443" s="26">
        <v>2635.1588999999999</v>
      </c>
      <c r="W443" s="27"/>
      <c r="X443" s="27">
        <v>-5.5717999999999996</v>
      </c>
      <c r="Y443" s="26">
        <v>55.566099999999999</v>
      </c>
      <c r="Z443" s="16">
        <v>166.5</v>
      </c>
      <c r="AC443" s="20">
        <v>2635.1588999999999</v>
      </c>
      <c r="AD443" s="22">
        <v>-5.5717999999999996</v>
      </c>
      <c r="AF443" s="18"/>
      <c r="AH443" s="18">
        <v>-7.1511999999999993</v>
      </c>
      <c r="AL443" s="50">
        <f t="shared" si="48"/>
        <v>2635.1588999999999</v>
      </c>
      <c r="AM443" s="59">
        <f t="shared" si="49"/>
        <v>-5.5717999999999996</v>
      </c>
      <c r="AN443" s="59">
        <f t="shared" si="50"/>
        <v>-7.1511999999999993</v>
      </c>
      <c r="AO443" s="59">
        <v>0</v>
      </c>
      <c r="AP443" s="59">
        <v>-7.1511999999999993</v>
      </c>
      <c r="AQ443" s="59">
        <f t="shared" si="46"/>
        <v>-5.5717999999999996</v>
      </c>
      <c r="AR443" s="55"/>
      <c r="AS443" s="55"/>
      <c r="AT443" s="55"/>
      <c r="AU443" s="59">
        <f t="shared" si="47"/>
        <v>-7.1511999999999993</v>
      </c>
      <c r="AV443" s="56"/>
      <c r="AW443" s="2"/>
      <c r="AX443" s="2"/>
    </row>
    <row r="444" spans="5:50" x14ac:dyDescent="0.3">
      <c r="E444" s="35">
        <v>256.55250000000001</v>
      </c>
      <c r="F444" s="35">
        <v>179.16104683433201</v>
      </c>
      <c r="I444" s="35">
        <v>44.324599999999997</v>
      </c>
      <c r="J444" s="14">
        <v>21.85</v>
      </c>
      <c r="M444" s="29">
        <v>2644.7469000000001</v>
      </c>
      <c r="O444" s="32"/>
      <c r="P444" s="32">
        <v>-6.8751666666666669</v>
      </c>
      <c r="Q444" s="29">
        <v>53.753300000000003</v>
      </c>
      <c r="R444" s="15">
        <v>167</v>
      </c>
      <c r="S444" s="5"/>
      <c r="T444" s="2"/>
      <c r="U444" s="26">
        <v>2645.0637000000002</v>
      </c>
      <c r="W444" s="27"/>
      <c r="X444" s="27">
        <v>-5.556</v>
      </c>
      <c r="Y444" s="26">
        <v>52.4377</v>
      </c>
      <c r="Z444" s="16">
        <v>167</v>
      </c>
      <c r="AC444" s="20">
        <v>2645.0637000000002</v>
      </c>
      <c r="AD444" s="22">
        <v>-5.556</v>
      </c>
      <c r="AF444" s="18"/>
      <c r="AH444" s="18">
        <v>-6.8751666666666669</v>
      </c>
      <c r="AL444" s="50">
        <f t="shared" si="48"/>
        <v>2645.0637000000002</v>
      </c>
      <c r="AM444" s="59">
        <f t="shared" si="49"/>
        <v>-5.556</v>
      </c>
      <c r="AN444" s="59">
        <f t="shared" si="50"/>
        <v>-6.8751666666666669</v>
      </c>
      <c r="AO444" s="59">
        <v>0</v>
      </c>
      <c r="AP444" s="59">
        <v>-6.8751666666666669</v>
      </c>
      <c r="AQ444" s="59">
        <f t="shared" si="46"/>
        <v>-5.556</v>
      </c>
      <c r="AR444" s="55"/>
      <c r="AS444" s="55"/>
      <c r="AT444" s="55"/>
      <c r="AU444" s="59">
        <f t="shared" si="47"/>
        <v>-6.8751666666666669</v>
      </c>
      <c r="AV444" s="56"/>
      <c r="AW444" s="2"/>
      <c r="AX444" s="2"/>
    </row>
    <row r="445" spans="5:50" x14ac:dyDescent="0.3">
      <c r="E445" s="35">
        <v>257.41770000000002</v>
      </c>
      <c r="F445" s="35">
        <v>177.55599322627299</v>
      </c>
      <c r="I445" s="35">
        <v>44.700299999999999</v>
      </c>
      <c r="J445" s="14">
        <v>21.9</v>
      </c>
      <c r="M445" s="29">
        <v>2654.7584000000002</v>
      </c>
      <c r="O445" s="32"/>
      <c r="P445" s="32">
        <v>-7.8751999999999995</v>
      </c>
      <c r="Q445" s="29">
        <v>51.1325</v>
      </c>
      <c r="R445" s="15">
        <v>167.5</v>
      </c>
      <c r="S445" s="5"/>
      <c r="T445" s="2"/>
      <c r="U445" s="26">
        <v>2654.9684999999999</v>
      </c>
      <c r="W445" s="27"/>
      <c r="X445" s="27">
        <v>-6.2957999999999998</v>
      </c>
      <c r="Y445" s="26">
        <v>49.735399999999998</v>
      </c>
      <c r="Z445" s="16">
        <v>167.5</v>
      </c>
      <c r="AC445" s="20">
        <v>2654.9684999999999</v>
      </c>
      <c r="AD445" s="22">
        <v>-6.2957999999999998</v>
      </c>
      <c r="AF445" s="18"/>
      <c r="AH445" s="18">
        <v>-7.8751999999999995</v>
      </c>
      <c r="AL445" s="50">
        <f t="shared" si="48"/>
        <v>2654.9684999999999</v>
      </c>
      <c r="AM445" s="59">
        <f t="shared" si="49"/>
        <v>-6.2957999999999998</v>
      </c>
      <c r="AN445" s="59">
        <f t="shared" si="50"/>
        <v>-7.8751999999999995</v>
      </c>
      <c r="AO445" s="59">
        <v>0</v>
      </c>
      <c r="AP445" s="59">
        <v>-7.8751999999999995</v>
      </c>
      <c r="AQ445" s="59">
        <f t="shared" si="46"/>
        <v>-6.2957999999999998</v>
      </c>
      <c r="AR445" s="55"/>
      <c r="AS445" s="55"/>
      <c r="AT445" s="55"/>
      <c r="AU445" s="59">
        <f t="shared" si="47"/>
        <v>-7.8751999999999995</v>
      </c>
      <c r="AV445" s="56"/>
      <c r="AW445" s="2"/>
      <c r="AX445" s="2"/>
    </row>
    <row r="446" spans="5:50" x14ac:dyDescent="0.3">
      <c r="E446" s="35">
        <v>258.28280000000001</v>
      </c>
      <c r="F446" s="35">
        <v>190.61523599804599</v>
      </c>
      <c r="I446" s="35">
        <v>45.082299999999996</v>
      </c>
      <c r="J446" s="14">
        <v>21.95</v>
      </c>
      <c r="M446" s="29">
        <v>2664.7698</v>
      </c>
      <c r="O446" s="32"/>
      <c r="P446" s="32">
        <v>-6.7941666666666674</v>
      </c>
      <c r="Q446" s="29">
        <v>49.040700000000001</v>
      </c>
      <c r="R446" s="15">
        <v>168</v>
      </c>
      <c r="S446" s="5"/>
      <c r="T446" s="2"/>
      <c r="U446" s="26">
        <v>2664.8733000000002</v>
      </c>
      <c r="W446" s="27"/>
      <c r="X446" s="27">
        <v>-5.7750000000000004</v>
      </c>
      <c r="Y446" s="26">
        <v>47.5319</v>
      </c>
      <c r="Z446" s="16">
        <v>168</v>
      </c>
      <c r="AC446" s="20">
        <v>2664.8733000000002</v>
      </c>
      <c r="AD446" s="22">
        <v>-5.7750000000000004</v>
      </c>
      <c r="AF446" s="18"/>
      <c r="AH446" s="18">
        <v>-6.7941666666666674</v>
      </c>
      <c r="AL446" s="50">
        <f t="shared" si="48"/>
        <v>2664.8733000000002</v>
      </c>
      <c r="AM446" s="59">
        <f t="shared" si="49"/>
        <v>-5.7750000000000004</v>
      </c>
      <c r="AN446" s="59">
        <f t="shared" si="50"/>
        <v>-6.7941666666666674</v>
      </c>
      <c r="AO446" s="59">
        <v>0</v>
      </c>
      <c r="AP446" s="59">
        <v>-6.7941666666666674</v>
      </c>
      <c r="AQ446" s="59">
        <f t="shared" si="46"/>
        <v>-5.7750000000000004</v>
      </c>
      <c r="AR446" s="55"/>
      <c r="AS446" s="55"/>
      <c r="AT446" s="55"/>
      <c r="AU446" s="59">
        <f t="shared" si="47"/>
        <v>-6.7941666666666674</v>
      </c>
      <c r="AV446" s="56"/>
      <c r="AW446" s="2"/>
      <c r="AX446" s="2"/>
    </row>
    <row r="447" spans="5:50" x14ac:dyDescent="0.3">
      <c r="E447" s="35">
        <v>259.14800000000002</v>
      </c>
      <c r="F447" s="35">
        <v>175.51248461018699</v>
      </c>
      <c r="I447" s="35">
        <v>45.470399999999998</v>
      </c>
      <c r="J447" s="14">
        <v>22</v>
      </c>
      <c r="M447" s="29">
        <v>2674.7811999999999</v>
      </c>
      <c r="O447" s="32"/>
      <c r="P447" s="32">
        <v>-7.6731999999999996</v>
      </c>
      <c r="Q447" s="29">
        <v>47.547800000000002</v>
      </c>
      <c r="R447" s="15">
        <v>168.5</v>
      </c>
      <c r="S447" s="5"/>
      <c r="T447" s="2"/>
      <c r="U447" s="26">
        <v>2674.7781</v>
      </c>
      <c r="W447" s="27"/>
      <c r="X447" s="27">
        <v>-6.2359999999999998</v>
      </c>
      <c r="Y447" s="26">
        <v>45.899099999999997</v>
      </c>
      <c r="Z447" s="16">
        <v>168.5</v>
      </c>
      <c r="AC447" s="20">
        <v>2674.7781</v>
      </c>
      <c r="AD447" s="22">
        <v>-6.2359999999999998</v>
      </c>
      <c r="AF447" s="18"/>
      <c r="AH447" s="18">
        <v>-7.6731999999999996</v>
      </c>
      <c r="AL447" s="50">
        <f t="shared" si="48"/>
        <v>2674.7781</v>
      </c>
      <c r="AM447" s="59">
        <f t="shared" si="49"/>
        <v>-6.2359999999999998</v>
      </c>
      <c r="AN447" s="59">
        <f t="shared" si="50"/>
        <v>-7.6731999999999996</v>
      </c>
      <c r="AO447" s="59">
        <v>0</v>
      </c>
      <c r="AP447" s="59">
        <v>-7.6731999999999996</v>
      </c>
      <c r="AQ447" s="59">
        <f t="shared" si="46"/>
        <v>-6.2359999999999998</v>
      </c>
      <c r="AR447" s="55"/>
      <c r="AS447" s="55"/>
      <c r="AT447" s="55"/>
      <c r="AU447" s="59">
        <f t="shared" si="47"/>
        <v>-7.6731999999999996</v>
      </c>
      <c r="AV447" s="56"/>
      <c r="AW447" s="2"/>
      <c r="AX447" s="2"/>
    </row>
    <row r="448" spans="5:50" x14ac:dyDescent="0.3">
      <c r="E448" s="35">
        <v>260.30540000000002</v>
      </c>
      <c r="F448" s="35">
        <v>159.46957186793799</v>
      </c>
      <c r="I448" s="35">
        <v>45.192700000000002</v>
      </c>
      <c r="J448" s="14">
        <v>22.05</v>
      </c>
      <c r="M448" s="29">
        <v>2684.7927</v>
      </c>
      <c r="O448" s="32"/>
      <c r="P448" s="32">
        <v>-7.3141666666666669</v>
      </c>
      <c r="Q448" s="29">
        <v>46.711100000000002</v>
      </c>
      <c r="R448" s="15">
        <v>169</v>
      </c>
      <c r="S448" s="5"/>
      <c r="T448" s="2"/>
      <c r="U448" s="26">
        <v>2684.6828999999998</v>
      </c>
      <c r="W448" s="27"/>
      <c r="X448" s="27">
        <v>-5.8860000000000001</v>
      </c>
      <c r="Y448" s="26">
        <v>44.899299999999997</v>
      </c>
      <c r="Z448" s="16">
        <v>169</v>
      </c>
      <c r="AC448" s="20">
        <v>2684.6828999999998</v>
      </c>
      <c r="AD448" s="22">
        <v>-5.8860000000000001</v>
      </c>
      <c r="AF448" s="18"/>
      <c r="AH448" s="18">
        <v>-7.3141666666666669</v>
      </c>
      <c r="AL448" s="50">
        <f t="shared" si="48"/>
        <v>2684.6828999999998</v>
      </c>
      <c r="AM448" s="59">
        <f t="shared" si="49"/>
        <v>-5.8860000000000001</v>
      </c>
      <c r="AN448" s="59">
        <f t="shared" si="50"/>
        <v>-7.3141666666666669</v>
      </c>
      <c r="AO448" s="59">
        <v>0</v>
      </c>
      <c r="AP448" s="59">
        <v>-7.3141666666666669</v>
      </c>
      <c r="AQ448" s="59">
        <f t="shared" si="46"/>
        <v>-5.8860000000000001</v>
      </c>
      <c r="AR448" s="55"/>
      <c r="AS448" s="55"/>
      <c r="AT448" s="55"/>
      <c r="AU448" s="59">
        <f t="shared" si="47"/>
        <v>-7.3141666666666669</v>
      </c>
      <c r="AV448" s="56"/>
      <c r="AW448" s="2"/>
      <c r="AX448" s="2"/>
    </row>
    <row r="449" spans="5:50" x14ac:dyDescent="0.3">
      <c r="E449" s="35">
        <v>261.46280000000002</v>
      </c>
      <c r="F449" s="35">
        <v>172.26494629457099</v>
      </c>
      <c r="I449" s="35">
        <v>44.931399999999996</v>
      </c>
      <c r="J449" s="14">
        <v>22.1</v>
      </c>
      <c r="M449" s="29">
        <v>2694.8040999999998</v>
      </c>
      <c r="O449" s="32"/>
      <c r="P449" s="32">
        <v>-7.6341999999999999</v>
      </c>
      <c r="Q449" s="29">
        <v>46.566200000000002</v>
      </c>
      <c r="R449" s="15">
        <v>169.5</v>
      </c>
      <c r="S449" s="5"/>
      <c r="T449" s="2"/>
      <c r="U449" s="26">
        <v>2694.5877</v>
      </c>
      <c r="W449" s="27"/>
      <c r="X449" s="27">
        <v>-6.2698</v>
      </c>
      <c r="Y449" s="26">
        <v>44.575099999999999</v>
      </c>
      <c r="Z449" s="16">
        <v>169.5</v>
      </c>
      <c r="AC449" s="20">
        <v>2694.5877</v>
      </c>
      <c r="AD449" s="22">
        <v>-6.2698</v>
      </c>
      <c r="AF449" s="18"/>
      <c r="AH449" s="18">
        <v>-7.6341999999999999</v>
      </c>
      <c r="AL449" s="50">
        <f t="shared" si="48"/>
        <v>2694.5877</v>
      </c>
      <c r="AM449" s="59">
        <f t="shared" si="49"/>
        <v>-6.2698</v>
      </c>
      <c r="AN449" s="59">
        <f t="shared" si="50"/>
        <v>-7.6341999999999999</v>
      </c>
      <c r="AO449" s="59">
        <v>0</v>
      </c>
      <c r="AP449" s="59">
        <v>-7.6341999999999999</v>
      </c>
      <c r="AQ449" s="59">
        <f t="shared" si="46"/>
        <v>-6.2698</v>
      </c>
      <c r="AR449" s="55"/>
      <c r="AS449" s="55"/>
      <c r="AT449" s="55"/>
      <c r="AU449" s="59">
        <f t="shared" si="47"/>
        <v>-7.6341999999999999</v>
      </c>
      <c r="AV449" s="56"/>
      <c r="AW449" s="2"/>
      <c r="AX449" s="2"/>
    </row>
    <row r="450" spans="5:50" x14ac:dyDescent="0.3">
      <c r="E450" s="35">
        <v>262.62020000000001</v>
      </c>
      <c r="F450" s="35">
        <v>178.585203445297</v>
      </c>
      <c r="I450" s="35">
        <v>44.686599999999999</v>
      </c>
      <c r="J450" s="14">
        <v>22.15</v>
      </c>
      <c r="M450" s="29">
        <v>2704.8155999999999</v>
      </c>
      <c r="O450" s="32"/>
      <c r="P450" s="32">
        <v>-7.6561666666666675</v>
      </c>
      <c r="Q450" s="29">
        <v>47.119300000000003</v>
      </c>
      <c r="R450" s="15">
        <v>170</v>
      </c>
      <c r="S450" s="5"/>
      <c r="T450" s="2"/>
      <c r="U450" s="26">
        <v>2704.4924999999998</v>
      </c>
      <c r="W450" s="27"/>
      <c r="X450" s="27">
        <v>-6.3689999999999998</v>
      </c>
      <c r="Y450" s="26">
        <v>44.941099999999999</v>
      </c>
      <c r="Z450" s="16">
        <v>170</v>
      </c>
      <c r="AC450" s="20">
        <v>2704.4924999999998</v>
      </c>
      <c r="AD450" s="22">
        <v>-6.3689999999999998</v>
      </c>
      <c r="AF450" s="18"/>
      <c r="AH450" s="18">
        <v>-7.6561666666666675</v>
      </c>
      <c r="AL450" s="50">
        <f t="shared" si="48"/>
        <v>2704.4924999999998</v>
      </c>
      <c r="AM450" s="59">
        <f t="shared" si="49"/>
        <v>-6.3689999999999998</v>
      </c>
      <c r="AN450" s="59">
        <f t="shared" si="50"/>
        <v>-7.6561666666666675</v>
      </c>
      <c r="AO450" s="59">
        <v>0</v>
      </c>
      <c r="AP450" s="59">
        <v>-7.6561666666666675</v>
      </c>
      <c r="AQ450" s="59">
        <f t="shared" si="46"/>
        <v>-6.3689999999999998</v>
      </c>
      <c r="AR450" s="55"/>
      <c r="AS450" s="55"/>
      <c r="AT450" s="55"/>
      <c r="AU450" s="59">
        <f t="shared" si="47"/>
        <v>-7.6561666666666675</v>
      </c>
      <c r="AV450" s="56"/>
      <c r="AW450" s="2"/>
      <c r="AX450" s="2"/>
    </row>
    <row r="451" spans="5:50" x14ac:dyDescent="0.3">
      <c r="E451" s="35">
        <v>263.77749999999997</v>
      </c>
      <c r="F451" s="35">
        <v>190.459276701948</v>
      </c>
      <c r="I451" s="35">
        <v>44.4587</v>
      </c>
      <c r="J451" s="14">
        <v>22.2</v>
      </c>
      <c r="M451" s="29">
        <v>2714.8270000000002</v>
      </c>
      <c r="O451" s="32"/>
      <c r="P451" s="32">
        <v>-7.3792000000000009</v>
      </c>
      <c r="Q451" s="29">
        <v>48.346499999999999</v>
      </c>
      <c r="R451" s="15">
        <v>170.5</v>
      </c>
      <c r="S451" s="5"/>
      <c r="T451" s="2"/>
      <c r="U451" s="26">
        <v>2714.3973999999998</v>
      </c>
      <c r="W451" s="27"/>
      <c r="X451" s="27">
        <v>-6.1188000000000002</v>
      </c>
      <c r="Y451" s="26">
        <v>45.980899999999998</v>
      </c>
      <c r="Z451" s="16">
        <v>170.5</v>
      </c>
      <c r="AC451" s="20">
        <v>2714.3973999999998</v>
      </c>
      <c r="AD451" s="22">
        <v>-6.1188000000000002</v>
      </c>
      <c r="AF451" s="18"/>
      <c r="AH451" s="18">
        <v>-7.3792000000000009</v>
      </c>
      <c r="AL451" s="50">
        <f t="shared" si="48"/>
        <v>2714.3973999999998</v>
      </c>
      <c r="AM451" s="59">
        <f t="shared" si="49"/>
        <v>-6.1188000000000002</v>
      </c>
      <c r="AN451" s="59">
        <f t="shared" si="50"/>
        <v>-7.3792000000000009</v>
      </c>
      <c r="AO451" s="59">
        <v>0</v>
      </c>
      <c r="AP451" s="59">
        <v>-7.3792000000000009</v>
      </c>
      <c r="AQ451" s="59">
        <f t="shared" si="46"/>
        <v>-6.1188000000000002</v>
      </c>
      <c r="AR451" s="55"/>
      <c r="AS451" s="55"/>
      <c r="AT451" s="55"/>
      <c r="AU451" s="59">
        <f t="shared" si="47"/>
        <v>-7.3792000000000009</v>
      </c>
      <c r="AV451" s="56"/>
      <c r="AW451" s="2"/>
      <c r="AX451" s="2"/>
    </row>
    <row r="452" spans="5:50" x14ac:dyDescent="0.3">
      <c r="E452" s="35">
        <v>264.93490000000003</v>
      </c>
      <c r="F452" s="35">
        <v>186.109571676596</v>
      </c>
      <c r="I452" s="35">
        <v>44.247900000000001</v>
      </c>
      <c r="J452" s="14">
        <v>22.25</v>
      </c>
      <c r="M452" s="29">
        <v>2724.8384999999998</v>
      </c>
      <c r="O452" s="32"/>
      <c r="P452" s="32">
        <v>-7.7841666666666676</v>
      </c>
      <c r="Q452" s="29">
        <v>50.198500000000003</v>
      </c>
      <c r="R452" s="15">
        <v>171</v>
      </c>
      <c r="S452" s="5"/>
      <c r="T452" s="2"/>
      <c r="U452" s="26">
        <v>2724.3022000000001</v>
      </c>
      <c r="W452" s="27"/>
      <c r="X452" s="27">
        <v>-6.484</v>
      </c>
      <c r="Y452" s="26">
        <v>47.650399999999998</v>
      </c>
      <c r="Z452" s="16">
        <v>171</v>
      </c>
      <c r="AC452" s="20">
        <v>2724.3022000000001</v>
      </c>
      <c r="AD452" s="22">
        <v>-6.484</v>
      </c>
      <c r="AF452" s="18"/>
      <c r="AH452" s="18">
        <v>-7.7841666666666676</v>
      </c>
      <c r="AL452" s="50">
        <f t="shared" si="48"/>
        <v>2724.3022000000001</v>
      </c>
      <c r="AM452" s="59">
        <f t="shared" si="49"/>
        <v>-6.484</v>
      </c>
      <c r="AN452" s="59">
        <f t="shared" si="50"/>
        <v>-7.7841666666666676</v>
      </c>
      <c r="AO452" s="59">
        <v>0</v>
      </c>
      <c r="AP452" s="59">
        <v>-7.7841666666666676</v>
      </c>
      <c r="AQ452" s="59">
        <f t="shared" si="46"/>
        <v>-6.484</v>
      </c>
      <c r="AR452" s="55"/>
      <c r="AS452" s="55"/>
      <c r="AT452" s="55"/>
      <c r="AU452" s="59">
        <f t="shared" si="47"/>
        <v>-7.7841666666666676</v>
      </c>
      <c r="AV452" s="56"/>
      <c r="AW452" s="2"/>
      <c r="AX452" s="2"/>
    </row>
    <row r="453" spans="5:50" x14ac:dyDescent="0.3">
      <c r="E453" s="35">
        <v>266.09230000000002</v>
      </c>
      <c r="F453" s="35">
        <v>181.34079603333399</v>
      </c>
      <c r="I453" s="35">
        <v>44.054499999999997</v>
      </c>
      <c r="J453" s="14">
        <v>22.3</v>
      </c>
      <c r="M453" s="29">
        <v>2734.8499000000002</v>
      </c>
      <c r="O453" s="32"/>
      <c r="P453" s="32">
        <v>-7.7631999999999994</v>
      </c>
      <c r="Q453" s="29">
        <v>52.609200000000001</v>
      </c>
      <c r="R453" s="15">
        <v>171.5</v>
      </c>
      <c r="S453" s="5"/>
      <c r="T453" s="2"/>
      <c r="U453" s="26">
        <v>2734.2069999999999</v>
      </c>
      <c r="W453" s="27"/>
      <c r="X453" s="27">
        <v>-6.3948</v>
      </c>
      <c r="Y453" s="26">
        <v>49.886299999999999</v>
      </c>
      <c r="Z453" s="16">
        <v>171.5</v>
      </c>
      <c r="AC453" s="20">
        <v>2734.2069999999999</v>
      </c>
      <c r="AD453" s="22">
        <v>-6.3948</v>
      </c>
      <c r="AF453" s="18"/>
      <c r="AH453" s="18">
        <v>-7.7631999999999994</v>
      </c>
      <c r="AL453" s="50">
        <f t="shared" si="48"/>
        <v>2734.2069999999999</v>
      </c>
      <c r="AM453" s="59">
        <f t="shared" si="49"/>
        <v>-6.3948</v>
      </c>
      <c r="AN453" s="59">
        <f t="shared" si="50"/>
        <v>-7.7631999999999994</v>
      </c>
      <c r="AO453" s="59">
        <v>0</v>
      </c>
      <c r="AP453" s="59">
        <v>-7.7631999999999994</v>
      </c>
      <c r="AQ453" s="59">
        <f t="shared" si="46"/>
        <v>-6.3948</v>
      </c>
      <c r="AR453" s="55"/>
      <c r="AS453" s="55"/>
      <c r="AT453" s="55"/>
      <c r="AU453" s="59">
        <f t="shared" si="47"/>
        <v>-7.7631999999999994</v>
      </c>
      <c r="AV453" s="56"/>
      <c r="AW453" s="2"/>
      <c r="AX453" s="2"/>
    </row>
    <row r="454" spans="5:50" x14ac:dyDescent="0.3">
      <c r="E454" s="35">
        <v>267.24970000000002</v>
      </c>
      <c r="F454" s="35">
        <v>174.29169622188601</v>
      </c>
      <c r="I454" s="35">
        <v>43.878700000000002</v>
      </c>
      <c r="J454" s="14">
        <v>22.35</v>
      </c>
      <c r="M454" s="29">
        <v>2744.8613</v>
      </c>
      <c r="O454" s="32"/>
      <c r="P454" s="32">
        <v>-7.5201666666666664</v>
      </c>
      <c r="Q454" s="29">
        <v>55.505899999999997</v>
      </c>
      <c r="R454" s="15">
        <v>172</v>
      </c>
      <c r="S454" s="5"/>
      <c r="T454" s="2"/>
      <c r="U454" s="26">
        <v>2744.1118000000001</v>
      </c>
      <c r="W454" s="27"/>
      <c r="X454" s="27">
        <v>-6.2490000000000006</v>
      </c>
      <c r="Y454" s="26">
        <v>52.616599999999998</v>
      </c>
      <c r="Z454" s="16">
        <v>172</v>
      </c>
      <c r="AC454" s="20">
        <v>2744.1118000000001</v>
      </c>
      <c r="AD454" s="22">
        <v>-6.2490000000000006</v>
      </c>
      <c r="AF454" s="18"/>
      <c r="AH454" s="18">
        <v>-7.5201666666666664</v>
      </c>
      <c r="AL454" s="50">
        <f t="shared" si="48"/>
        <v>2744.1118000000001</v>
      </c>
      <c r="AM454" s="59">
        <f t="shared" si="49"/>
        <v>-6.2490000000000006</v>
      </c>
      <c r="AN454" s="59">
        <f t="shared" si="50"/>
        <v>-7.5201666666666664</v>
      </c>
      <c r="AO454" s="59">
        <v>0</v>
      </c>
      <c r="AP454" s="59">
        <v>-7.5201666666666664</v>
      </c>
      <c r="AQ454" s="59">
        <f t="shared" si="46"/>
        <v>-6.2490000000000006</v>
      </c>
      <c r="AR454" s="55"/>
      <c r="AS454" s="55"/>
      <c r="AT454" s="55"/>
      <c r="AU454" s="59">
        <f t="shared" si="47"/>
        <v>-7.5201666666666664</v>
      </c>
      <c r="AV454" s="56"/>
      <c r="AW454" s="2"/>
      <c r="AX454" s="2"/>
    </row>
    <row r="455" spans="5:50" x14ac:dyDescent="0.3">
      <c r="E455" s="35">
        <v>268.40710000000001</v>
      </c>
      <c r="F455" s="35">
        <v>174.264473677057</v>
      </c>
      <c r="I455" s="35">
        <v>43.720799999999997</v>
      </c>
      <c r="J455" s="14">
        <v>22.4</v>
      </c>
      <c r="M455" s="29">
        <v>2754.8728000000001</v>
      </c>
      <c r="O455" s="32"/>
      <c r="P455" s="32">
        <v>-7.1912000000000003</v>
      </c>
      <c r="Q455" s="29">
        <v>58.816899999999997</v>
      </c>
      <c r="R455" s="15">
        <v>172.5</v>
      </c>
      <c r="S455" s="5"/>
      <c r="T455" s="2"/>
      <c r="U455" s="26">
        <v>2754.0165999999999</v>
      </c>
      <c r="W455" s="27"/>
      <c r="X455" s="27">
        <v>-5.9367999999999999</v>
      </c>
      <c r="Y455" s="26">
        <v>55.768700000000003</v>
      </c>
      <c r="Z455" s="16">
        <v>172.5</v>
      </c>
      <c r="AC455" s="20">
        <v>2754.0165999999999</v>
      </c>
      <c r="AD455" s="22">
        <v>-5.9367999999999999</v>
      </c>
      <c r="AF455" s="18"/>
      <c r="AH455" s="18">
        <v>-7.1912000000000003</v>
      </c>
      <c r="AL455" s="50">
        <f t="shared" si="48"/>
        <v>2754.0165999999999</v>
      </c>
      <c r="AM455" s="59">
        <f t="shared" si="49"/>
        <v>-5.9367999999999999</v>
      </c>
      <c r="AN455" s="59">
        <f t="shared" si="50"/>
        <v>-7.1912000000000003</v>
      </c>
      <c r="AO455" s="59">
        <v>0</v>
      </c>
      <c r="AP455" s="59">
        <v>-7.1912000000000003</v>
      </c>
      <c r="AQ455" s="59">
        <f t="shared" si="46"/>
        <v>-5.9367999999999999</v>
      </c>
      <c r="AR455" s="55"/>
      <c r="AS455" s="55"/>
      <c r="AT455" s="55"/>
      <c r="AU455" s="59">
        <f t="shared" si="47"/>
        <v>-7.1912000000000003</v>
      </c>
      <c r="AV455" s="56"/>
      <c r="AW455" s="2"/>
      <c r="AX455" s="2"/>
    </row>
    <row r="456" spans="5:50" x14ac:dyDescent="0.3">
      <c r="E456" s="35">
        <v>269.56450000000001</v>
      </c>
      <c r="F456" s="35">
        <v>177.459198558693</v>
      </c>
      <c r="I456" s="35">
        <v>43.580800000000004</v>
      </c>
      <c r="J456" s="14">
        <v>22.45</v>
      </c>
      <c r="M456" s="29">
        <v>2761.0913</v>
      </c>
      <c r="O456" s="32"/>
      <c r="P456" s="32">
        <v>-7.1091666666666669</v>
      </c>
      <c r="Q456" s="29">
        <v>57.563800000000001</v>
      </c>
      <c r="R456" s="15">
        <v>173</v>
      </c>
      <c r="S456" s="5"/>
      <c r="T456" s="2"/>
      <c r="U456" s="26">
        <v>2760.2487999999998</v>
      </c>
      <c r="W456" s="27"/>
      <c r="X456" s="27">
        <v>-5.7359999999999998</v>
      </c>
      <c r="Y456" s="26">
        <v>54.566299999999998</v>
      </c>
      <c r="Z456" s="16">
        <v>173</v>
      </c>
      <c r="AC456" s="20">
        <v>2760.2487999999998</v>
      </c>
      <c r="AD456" s="22">
        <v>-5.7359999999999998</v>
      </c>
      <c r="AF456" s="18"/>
      <c r="AH456" s="18">
        <v>-7.1091666666666669</v>
      </c>
      <c r="AL456" s="50">
        <f t="shared" si="48"/>
        <v>2760.2487999999998</v>
      </c>
      <c r="AM456" s="59">
        <f t="shared" si="49"/>
        <v>-5.7359999999999998</v>
      </c>
      <c r="AN456" s="59">
        <f t="shared" si="50"/>
        <v>-7.1091666666666669</v>
      </c>
      <c r="AO456" s="59">
        <v>0</v>
      </c>
      <c r="AP456" s="59">
        <v>-7.1091666666666669</v>
      </c>
      <c r="AQ456" s="59">
        <f t="shared" si="46"/>
        <v>-5.7359999999999998</v>
      </c>
      <c r="AR456" s="55"/>
      <c r="AS456" s="55"/>
      <c r="AT456" s="55"/>
      <c r="AU456" s="59">
        <f t="shared" si="47"/>
        <v>-7.1091666666666669</v>
      </c>
      <c r="AV456" s="56"/>
      <c r="AW456" s="2"/>
      <c r="AX456" s="2"/>
    </row>
    <row r="457" spans="5:50" x14ac:dyDescent="0.3">
      <c r="E457" s="35">
        <v>270.72190000000001</v>
      </c>
      <c r="F457" s="35">
        <v>185.10268426006601</v>
      </c>
      <c r="I457" s="35">
        <v>43.459099999999999</v>
      </c>
      <c r="J457" s="14">
        <v>22.5</v>
      </c>
      <c r="M457" s="29">
        <v>2766.6923000000002</v>
      </c>
      <c r="O457" s="32"/>
      <c r="P457" s="32">
        <v>-7.4451999999999998</v>
      </c>
      <c r="Q457" s="29">
        <v>55.706899999999997</v>
      </c>
      <c r="R457" s="15">
        <v>173.5</v>
      </c>
      <c r="S457" s="5"/>
      <c r="T457" s="2"/>
      <c r="U457" s="26">
        <v>2765.8832000000002</v>
      </c>
      <c r="W457" s="27"/>
      <c r="X457" s="27">
        <v>-5.9687999999999999</v>
      </c>
      <c r="Y457" s="26">
        <v>52.814700000000002</v>
      </c>
      <c r="Z457" s="16">
        <v>173.5</v>
      </c>
      <c r="AC457" s="20">
        <v>2765.8832000000002</v>
      </c>
      <c r="AD457" s="22">
        <v>-5.9687999999999999</v>
      </c>
      <c r="AF457" s="18"/>
      <c r="AH457" s="18">
        <v>-7.4451999999999998</v>
      </c>
      <c r="AL457" s="50">
        <f t="shared" si="48"/>
        <v>2765.8832000000002</v>
      </c>
      <c r="AM457" s="59">
        <f t="shared" si="49"/>
        <v>-5.9687999999999999</v>
      </c>
      <c r="AN457" s="59">
        <f t="shared" si="50"/>
        <v>-7.4451999999999998</v>
      </c>
      <c r="AO457" s="59">
        <v>0</v>
      </c>
      <c r="AP457" s="59">
        <v>-7.4451999999999998</v>
      </c>
      <c r="AQ457" s="59">
        <f t="shared" ref="AQ457:AQ520" si="51">AM457-(AO457*0.38)</f>
        <v>-5.9687999999999999</v>
      </c>
      <c r="AR457" s="55"/>
      <c r="AS457" s="55"/>
      <c r="AT457" s="55"/>
      <c r="AU457" s="59">
        <f t="shared" si="47"/>
        <v>-7.4451999999999998</v>
      </c>
      <c r="AV457" s="56"/>
      <c r="AW457" s="2"/>
      <c r="AX457" s="2"/>
    </row>
    <row r="458" spans="5:50" x14ac:dyDescent="0.3">
      <c r="E458" s="35">
        <v>271.8793</v>
      </c>
      <c r="F458" s="35">
        <v>181.179616517352</v>
      </c>
      <c r="I458" s="35">
        <v>43.355699999999999</v>
      </c>
      <c r="J458" s="14">
        <v>22.55</v>
      </c>
      <c r="M458" s="29">
        <v>2772.2934</v>
      </c>
      <c r="O458" s="32"/>
      <c r="P458" s="32">
        <v>-8.019166666666667</v>
      </c>
      <c r="Q458" s="29">
        <v>54.054299999999998</v>
      </c>
      <c r="R458" s="15">
        <v>174</v>
      </c>
      <c r="S458" s="5"/>
      <c r="T458" s="2"/>
      <c r="U458" s="26">
        <v>2771.5176000000001</v>
      </c>
      <c r="W458" s="27"/>
      <c r="X458" s="27">
        <v>-6.4690000000000003</v>
      </c>
      <c r="Y458" s="26">
        <v>51.292299999999997</v>
      </c>
      <c r="Z458" s="16">
        <v>174</v>
      </c>
      <c r="AC458" s="20">
        <v>2771.5176000000001</v>
      </c>
      <c r="AD458" s="22">
        <v>-6.4690000000000003</v>
      </c>
      <c r="AF458" s="18"/>
      <c r="AH458" s="18">
        <v>-8.019166666666667</v>
      </c>
      <c r="AL458" s="50">
        <f t="shared" si="48"/>
        <v>2771.5176000000001</v>
      </c>
      <c r="AM458" s="59">
        <f t="shared" si="49"/>
        <v>-6.4690000000000003</v>
      </c>
      <c r="AN458" s="59">
        <f t="shared" si="50"/>
        <v>-8.019166666666667</v>
      </c>
      <c r="AO458" s="59">
        <v>0</v>
      </c>
      <c r="AP458" s="59">
        <v>-8.019166666666667</v>
      </c>
      <c r="AQ458" s="59">
        <f t="shared" si="51"/>
        <v>-6.4690000000000003</v>
      </c>
      <c r="AR458" s="55"/>
      <c r="AS458" s="55"/>
      <c r="AT458" s="55"/>
      <c r="AU458" s="59">
        <f t="shared" si="47"/>
        <v>-8.019166666666667</v>
      </c>
      <c r="AV458" s="56"/>
      <c r="AW458" s="2"/>
      <c r="AX458" s="2"/>
    </row>
    <row r="459" spans="5:50" x14ac:dyDescent="0.3">
      <c r="E459" s="35">
        <v>273.0367</v>
      </c>
      <c r="F459" s="35">
        <v>189.03345234022501</v>
      </c>
      <c r="I459" s="35">
        <v>43.270800000000001</v>
      </c>
      <c r="J459" s="14">
        <v>22.6</v>
      </c>
      <c r="M459" s="29">
        <v>2777.8944000000001</v>
      </c>
      <c r="O459" s="32"/>
      <c r="P459" s="32">
        <v>-7.9171999999999993</v>
      </c>
      <c r="Q459" s="29">
        <v>52.625300000000003</v>
      </c>
      <c r="R459" s="15">
        <v>174.5</v>
      </c>
      <c r="S459" s="5"/>
      <c r="T459" s="2"/>
      <c r="U459" s="26">
        <v>2777.152</v>
      </c>
      <c r="W459" s="27"/>
      <c r="X459" s="27">
        <v>-6.3097999999999992</v>
      </c>
      <c r="Y459" s="26">
        <v>50.0199</v>
      </c>
      <c r="Z459" s="16">
        <v>174.5</v>
      </c>
      <c r="AC459" s="20">
        <v>2777.152</v>
      </c>
      <c r="AD459" s="22">
        <v>-6.3097999999999992</v>
      </c>
      <c r="AF459" s="18"/>
      <c r="AH459" s="18">
        <v>-7.9171999999999993</v>
      </c>
      <c r="AL459" s="50">
        <f t="shared" si="48"/>
        <v>2777.152</v>
      </c>
      <c r="AM459" s="59">
        <f t="shared" si="49"/>
        <v>-6.3097999999999992</v>
      </c>
      <c r="AN459" s="59">
        <f t="shared" si="50"/>
        <v>-7.9171999999999993</v>
      </c>
      <c r="AO459" s="59">
        <v>0</v>
      </c>
      <c r="AP459" s="59">
        <v>-7.9171999999999993</v>
      </c>
      <c r="AQ459" s="59">
        <f t="shared" si="51"/>
        <v>-6.3097999999999992</v>
      </c>
      <c r="AR459" s="55"/>
      <c r="AS459" s="55"/>
      <c r="AT459" s="55"/>
      <c r="AU459" s="59">
        <f t="shared" ref="AU459:AU522" si="52">AN459-(AO459*1.7)</f>
        <v>-7.9171999999999993</v>
      </c>
      <c r="AV459" s="56"/>
      <c r="AW459" s="2"/>
      <c r="AX459" s="2"/>
    </row>
    <row r="460" spans="5:50" x14ac:dyDescent="0.3">
      <c r="E460" s="35">
        <v>274.19409999999999</v>
      </c>
      <c r="F460" s="35">
        <v>183.67645623566801</v>
      </c>
      <c r="I460" s="35">
        <v>43.2044</v>
      </c>
      <c r="J460" s="14">
        <v>22.65</v>
      </c>
      <c r="M460" s="29">
        <v>2783.4955</v>
      </c>
      <c r="O460" s="32"/>
      <c r="P460" s="32">
        <v>-7.4351666666666674</v>
      </c>
      <c r="Q460" s="29">
        <v>51.438699999999997</v>
      </c>
      <c r="R460" s="15">
        <v>175</v>
      </c>
      <c r="S460" s="5"/>
      <c r="T460" s="2"/>
      <c r="U460" s="26">
        <v>2782.7863000000002</v>
      </c>
      <c r="W460" s="27"/>
      <c r="X460" s="27">
        <v>-6.0540000000000003</v>
      </c>
      <c r="Y460" s="26">
        <v>49.017099999999999</v>
      </c>
      <c r="Z460" s="16">
        <v>175</v>
      </c>
      <c r="AC460" s="20">
        <v>2782.7863000000002</v>
      </c>
      <c r="AD460" s="22">
        <v>-6.0540000000000003</v>
      </c>
      <c r="AF460" s="18"/>
      <c r="AH460" s="18">
        <v>-7.4351666666666674</v>
      </c>
      <c r="AL460" s="50">
        <f t="shared" si="48"/>
        <v>2782.7863000000002</v>
      </c>
      <c r="AM460" s="59">
        <f t="shared" si="49"/>
        <v>-6.0540000000000003</v>
      </c>
      <c r="AN460" s="59">
        <f t="shared" si="50"/>
        <v>-7.4351666666666674</v>
      </c>
      <c r="AO460" s="59">
        <v>0</v>
      </c>
      <c r="AP460" s="59">
        <v>-7.4351666666666674</v>
      </c>
      <c r="AQ460" s="59">
        <f t="shared" si="51"/>
        <v>-6.0540000000000003</v>
      </c>
      <c r="AR460" s="55"/>
      <c r="AS460" s="55"/>
      <c r="AT460" s="55"/>
      <c r="AU460" s="59">
        <f t="shared" si="52"/>
        <v>-7.4351666666666674</v>
      </c>
      <c r="AV460" s="56"/>
      <c r="AW460" s="2"/>
      <c r="AX460" s="2"/>
    </row>
    <row r="461" spans="5:50" x14ac:dyDescent="0.3">
      <c r="E461" s="35">
        <v>275.35149999999999</v>
      </c>
      <c r="F461" s="35">
        <v>163.198656847038</v>
      </c>
      <c r="I461" s="35">
        <v>43.156799999999997</v>
      </c>
      <c r="J461" s="14">
        <v>22.7</v>
      </c>
      <c r="M461" s="29">
        <v>2789.0965000000001</v>
      </c>
      <c r="O461" s="32"/>
      <c r="P461" s="32">
        <v>-7.6991999999999994</v>
      </c>
      <c r="Q461" s="29">
        <v>50.511299999999999</v>
      </c>
      <c r="R461" s="15">
        <v>175.5</v>
      </c>
      <c r="S461" s="5"/>
      <c r="T461" s="2"/>
      <c r="U461" s="26">
        <v>2788.4207000000001</v>
      </c>
      <c r="W461" s="27"/>
      <c r="X461" s="27">
        <v>-6.2607999999999997</v>
      </c>
      <c r="Y461" s="26">
        <v>48.300699999999999</v>
      </c>
      <c r="Z461" s="16">
        <v>175.5</v>
      </c>
      <c r="AC461" s="20">
        <v>2788.4207000000001</v>
      </c>
      <c r="AD461" s="22">
        <v>-6.2607999999999997</v>
      </c>
      <c r="AF461" s="18"/>
      <c r="AH461" s="18">
        <v>-7.6991999999999994</v>
      </c>
      <c r="AL461" s="50">
        <f t="shared" si="48"/>
        <v>2788.4207000000001</v>
      </c>
      <c r="AM461" s="59">
        <f t="shared" si="49"/>
        <v>-6.2607999999999997</v>
      </c>
      <c r="AN461" s="59">
        <f t="shared" si="50"/>
        <v>-7.6991999999999994</v>
      </c>
      <c r="AO461" s="59">
        <v>0</v>
      </c>
      <c r="AP461" s="59">
        <v>-7.6991999999999994</v>
      </c>
      <c r="AQ461" s="59">
        <f t="shared" si="51"/>
        <v>-6.2607999999999997</v>
      </c>
      <c r="AR461" s="55"/>
      <c r="AS461" s="55"/>
      <c r="AT461" s="55"/>
      <c r="AU461" s="59">
        <f t="shared" si="52"/>
        <v>-7.6991999999999994</v>
      </c>
      <c r="AV461" s="56"/>
      <c r="AW461" s="2"/>
      <c r="AX461" s="2"/>
    </row>
    <row r="462" spans="5:50" x14ac:dyDescent="0.3">
      <c r="E462" s="35">
        <v>276.50889999999998</v>
      </c>
      <c r="F462" s="35">
        <v>171.26357415809801</v>
      </c>
      <c r="I462" s="35">
        <v>43.127800000000001</v>
      </c>
      <c r="J462" s="14">
        <v>22.75</v>
      </c>
      <c r="M462" s="29">
        <v>2794.6976</v>
      </c>
      <c r="O462" s="32"/>
      <c r="P462" s="32">
        <v>-7.8661666666666665</v>
      </c>
      <c r="Q462" s="29">
        <v>49.857799999999997</v>
      </c>
      <c r="R462" s="15">
        <v>176</v>
      </c>
      <c r="S462" s="5"/>
      <c r="T462" s="2"/>
      <c r="U462" s="26">
        <v>2794.0551</v>
      </c>
      <c r="W462" s="27"/>
      <c r="X462" s="27">
        <v>-6.476</v>
      </c>
      <c r="Y462" s="26">
        <v>47.883400000000002</v>
      </c>
      <c r="Z462" s="16">
        <v>176</v>
      </c>
      <c r="AC462" s="20">
        <v>2794.0551</v>
      </c>
      <c r="AD462" s="22">
        <v>-6.476</v>
      </c>
      <c r="AF462" s="18"/>
      <c r="AH462" s="18">
        <v>-7.8661666666666665</v>
      </c>
      <c r="AL462" s="50">
        <f t="shared" si="48"/>
        <v>2794.0551</v>
      </c>
      <c r="AM462" s="59">
        <f t="shared" si="49"/>
        <v>-6.476</v>
      </c>
      <c r="AN462" s="59">
        <f t="shared" si="50"/>
        <v>-7.8661666666666665</v>
      </c>
      <c r="AO462" s="59">
        <v>0</v>
      </c>
      <c r="AP462" s="59">
        <v>-7.8661666666666665</v>
      </c>
      <c r="AQ462" s="59">
        <f t="shared" si="51"/>
        <v>-6.476</v>
      </c>
      <c r="AR462" s="55"/>
      <c r="AS462" s="55"/>
      <c r="AT462" s="55"/>
      <c r="AU462" s="59">
        <f t="shared" si="52"/>
        <v>-7.8661666666666665</v>
      </c>
      <c r="AV462" s="56"/>
      <c r="AW462" s="2"/>
      <c r="AX462" s="2"/>
    </row>
    <row r="463" spans="5:50" x14ac:dyDescent="0.3">
      <c r="E463" s="35">
        <v>277.66629999999998</v>
      </c>
      <c r="F463" s="35">
        <v>172.95536172940999</v>
      </c>
      <c r="I463" s="35">
        <v>43.117699999999999</v>
      </c>
      <c r="J463" s="14">
        <v>22.8</v>
      </c>
      <c r="M463" s="29">
        <v>2800.2986000000001</v>
      </c>
      <c r="O463" s="32"/>
      <c r="P463" s="32">
        <v>-7.6641999999999992</v>
      </c>
      <c r="Q463" s="29">
        <v>49.488999999999997</v>
      </c>
      <c r="R463" s="15">
        <v>176.5</v>
      </c>
      <c r="S463" s="5"/>
      <c r="T463" s="2"/>
      <c r="U463" s="26">
        <v>2799.6895</v>
      </c>
      <c r="W463" s="27"/>
      <c r="X463" s="27">
        <v>-6.1568000000000005</v>
      </c>
      <c r="Y463" s="26">
        <v>47.773200000000003</v>
      </c>
      <c r="Z463" s="16">
        <v>176.5</v>
      </c>
      <c r="AC463" s="20">
        <v>2799.6895</v>
      </c>
      <c r="AD463" s="22">
        <v>-6.1568000000000005</v>
      </c>
      <c r="AF463" s="18"/>
      <c r="AH463" s="18">
        <v>-7.6641999999999992</v>
      </c>
      <c r="AL463" s="50">
        <f t="shared" si="48"/>
        <v>2799.6895</v>
      </c>
      <c r="AM463" s="59">
        <f t="shared" si="49"/>
        <v>-6.1568000000000005</v>
      </c>
      <c r="AN463" s="59">
        <f t="shared" si="50"/>
        <v>-7.6641999999999992</v>
      </c>
      <c r="AO463" s="59">
        <v>0</v>
      </c>
      <c r="AP463" s="59">
        <v>-7.6641999999999992</v>
      </c>
      <c r="AQ463" s="59">
        <f t="shared" si="51"/>
        <v>-6.1568000000000005</v>
      </c>
      <c r="AR463" s="55"/>
      <c r="AS463" s="55"/>
      <c r="AT463" s="55"/>
      <c r="AU463" s="59">
        <f t="shared" si="52"/>
        <v>-7.6641999999999992</v>
      </c>
      <c r="AV463" s="56"/>
      <c r="AW463" s="2"/>
      <c r="AX463" s="2"/>
    </row>
    <row r="464" spans="5:50" x14ac:dyDescent="0.3">
      <c r="E464" s="35">
        <v>278.82369999999997</v>
      </c>
      <c r="F464" s="35">
        <v>179.72344151937901</v>
      </c>
      <c r="I464" s="35">
        <v>43.126300000000001</v>
      </c>
      <c r="J464" s="14">
        <v>22.85</v>
      </c>
      <c r="M464" s="29">
        <v>2805.8996999999999</v>
      </c>
      <c r="O464" s="32"/>
      <c r="P464" s="32">
        <v>-7.4991666666666674</v>
      </c>
      <c r="Q464" s="29">
        <v>49.411200000000001</v>
      </c>
      <c r="R464" s="15">
        <v>177</v>
      </c>
      <c r="S464" s="5"/>
      <c r="T464" s="2"/>
      <c r="U464" s="26">
        <v>2805.3238000000001</v>
      </c>
      <c r="W464" s="27"/>
      <c r="X464" s="27">
        <v>-5.8090000000000002</v>
      </c>
      <c r="Y464" s="26">
        <v>47.972099999999998</v>
      </c>
      <c r="Z464" s="16">
        <v>177</v>
      </c>
      <c r="AC464" s="20">
        <v>2805.3238000000001</v>
      </c>
      <c r="AD464" s="22">
        <v>-5.8090000000000002</v>
      </c>
      <c r="AF464" s="18"/>
      <c r="AH464" s="18">
        <v>-7.4991666666666674</v>
      </c>
      <c r="AL464" s="50">
        <f t="shared" si="48"/>
        <v>2805.3238000000001</v>
      </c>
      <c r="AM464" s="59">
        <f t="shared" si="49"/>
        <v>-5.8090000000000002</v>
      </c>
      <c r="AN464" s="59">
        <f t="shared" si="50"/>
        <v>-7.4991666666666674</v>
      </c>
      <c r="AO464" s="59">
        <v>0</v>
      </c>
      <c r="AP464" s="59">
        <v>-7.4991666666666674</v>
      </c>
      <c r="AQ464" s="59">
        <f t="shared" si="51"/>
        <v>-5.8090000000000002</v>
      </c>
      <c r="AR464" s="55"/>
      <c r="AS464" s="55"/>
      <c r="AT464" s="55"/>
      <c r="AU464" s="59">
        <f t="shared" si="52"/>
        <v>-7.4991666666666674</v>
      </c>
      <c r="AV464" s="56"/>
      <c r="AW464" s="2"/>
      <c r="AX464" s="2"/>
    </row>
    <row r="465" spans="5:50" x14ac:dyDescent="0.3">
      <c r="E465" s="35">
        <v>279.98110000000003</v>
      </c>
      <c r="F465" s="35">
        <v>175.35275596578299</v>
      </c>
      <c r="I465" s="35">
        <v>43.153700000000001</v>
      </c>
      <c r="J465" s="14">
        <v>22.9</v>
      </c>
      <c r="M465" s="29">
        <v>2811.5007000000001</v>
      </c>
      <c r="O465" s="32"/>
      <c r="P465" s="32">
        <v>-7.4022000000000006</v>
      </c>
      <c r="Q465" s="29">
        <v>49.625799999999998</v>
      </c>
      <c r="R465" s="15">
        <v>177.5</v>
      </c>
      <c r="S465" s="5"/>
      <c r="T465" s="2"/>
      <c r="U465" s="26">
        <v>2810.9582</v>
      </c>
      <c r="W465" s="27"/>
      <c r="X465" s="27">
        <v>-5.6997999999999998</v>
      </c>
      <c r="Y465" s="26">
        <v>48.476399999999998</v>
      </c>
      <c r="Z465" s="16">
        <v>177.5</v>
      </c>
      <c r="AC465" s="20">
        <v>2810.9582</v>
      </c>
      <c r="AD465" s="22">
        <v>-5.6997999999999998</v>
      </c>
      <c r="AF465" s="18"/>
      <c r="AH465" s="18">
        <v>-7.4022000000000006</v>
      </c>
      <c r="AL465" s="50">
        <f t="shared" si="48"/>
        <v>2810.9582</v>
      </c>
      <c r="AM465" s="59">
        <f t="shared" si="49"/>
        <v>-5.6997999999999998</v>
      </c>
      <c r="AN465" s="59">
        <f t="shared" si="50"/>
        <v>-7.4022000000000006</v>
      </c>
      <c r="AO465" s="59">
        <v>0</v>
      </c>
      <c r="AP465" s="59">
        <v>-7.4022000000000006</v>
      </c>
      <c r="AQ465" s="59">
        <f t="shared" si="51"/>
        <v>-5.6997999999999998</v>
      </c>
      <c r="AR465" s="55"/>
      <c r="AS465" s="55"/>
      <c r="AT465" s="55"/>
      <c r="AU465" s="59">
        <f t="shared" si="52"/>
        <v>-7.4022000000000006</v>
      </c>
      <c r="AV465" s="56"/>
      <c r="AW465" s="2"/>
      <c r="AX465" s="2"/>
    </row>
    <row r="466" spans="5:50" x14ac:dyDescent="0.3">
      <c r="E466" s="35">
        <v>281.13850000000002</v>
      </c>
      <c r="F466" s="35">
        <v>188.59455820323799</v>
      </c>
      <c r="I466" s="35">
        <v>43.199800000000003</v>
      </c>
      <c r="J466" s="14">
        <v>22.95</v>
      </c>
      <c r="M466" s="29">
        <v>2817.1017999999999</v>
      </c>
      <c r="O466" s="32"/>
      <c r="P466" s="32">
        <v>-7.5591666666666661</v>
      </c>
      <c r="Q466" s="29">
        <v>50.129100000000001</v>
      </c>
      <c r="R466" s="15">
        <v>178</v>
      </c>
      <c r="S466" s="5"/>
      <c r="T466" s="2"/>
      <c r="U466" s="26">
        <v>2816.5925999999999</v>
      </c>
      <c r="W466" s="27"/>
      <c r="X466" s="27">
        <v>-5.8639999999999999</v>
      </c>
      <c r="Y466" s="26">
        <v>49.276600000000002</v>
      </c>
      <c r="Z466" s="16">
        <v>178</v>
      </c>
      <c r="AC466" s="20">
        <v>2816.5925999999999</v>
      </c>
      <c r="AD466" s="22">
        <v>-5.8639999999999999</v>
      </c>
      <c r="AF466" s="18"/>
      <c r="AH466" s="18">
        <v>-7.5591666666666661</v>
      </c>
      <c r="AL466" s="50">
        <f t="shared" si="48"/>
        <v>2816.5925999999999</v>
      </c>
      <c r="AM466" s="59">
        <f t="shared" si="49"/>
        <v>-5.8639999999999999</v>
      </c>
      <c r="AN466" s="59">
        <f t="shared" si="50"/>
        <v>-7.5591666666666661</v>
      </c>
      <c r="AO466" s="59">
        <v>0</v>
      </c>
      <c r="AP466" s="59">
        <v>-7.5591666666666661</v>
      </c>
      <c r="AQ466" s="59">
        <f t="shared" si="51"/>
        <v>-5.8639999999999999</v>
      </c>
      <c r="AR466" s="55"/>
      <c r="AS466" s="55"/>
      <c r="AT466" s="55"/>
      <c r="AU466" s="59">
        <f t="shared" si="52"/>
        <v>-7.5591666666666661</v>
      </c>
      <c r="AV466" s="56"/>
      <c r="AW466" s="2"/>
      <c r="AX466" s="2"/>
    </row>
    <row r="467" spans="5:50" x14ac:dyDescent="0.3">
      <c r="E467" s="35">
        <v>282.29590000000002</v>
      </c>
      <c r="F467" s="35">
        <v>184.240176690265</v>
      </c>
      <c r="I467" s="35">
        <v>43.264600000000002</v>
      </c>
      <c r="J467" s="14">
        <v>23</v>
      </c>
      <c r="M467" s="29">
        <v>2822.7028</v>
      </c>
      <c r="O467" s="32"/>
      <c r="P467" s="32">
        <v>-7.8742000000000001</v>
      </c>
      <c r="Q467" s="29">
        <v>50.912500000000001</v>
      </c>
      <c r="R467" s="15">
        <v>178.5</v>
      </c>
      <c r="S467" s="5"/>
      <c r="T467" s="2"/>
      <c r="U467" s="26">
        <v>2822.2269999999999</v>
      </c>
      <c r="W467" s="27"/>
      <c r="X467" s="27">
        <v>-6.0337999999999994</v>
      </c>
      <c r="Y467" s="26">
        <v>50.358800000000002</v>
      </c>
      <c r="Z467" s="16">
        <v>178.5</v>
      </c>
      <c r="AC467" s="20">
        <v>2822.2269999999999</v>
      </c>
      <c r="AD467" s="22">
        <v>-6.0337999999999994</v>
      </c>
      <c r="AF467" s="18"/>
      <c r="AH467" s="18">
        <v>-7.8742000000000001</v>
      </c>
      <c r="AL467" s="50">
        <f t="shared" si="48"/>
        <v>2822.2269999999999</v>
      </c>
      <c r="AM467" s="59">
        <f t="shared" si="49"/>
        <v>-6.0337999999999994</v>
      </c>
      <c r="AN467" s="59">
        <f t="shared" si="50"/>
        <v>-7.8742000000000001</v>
      </c>
      <c r="AO467" s="59">
        <v>0</v>
      </c>
      <c r="AP467" s="59">
        <v>-7.8742000000000001</v>
      </c>
      <c r="AQ467" s="59">
        <f t="shared" si="51"/>
        <v>-6.0337999999999994</v>
      </c>
      <c r="AR467" s="55"/>
      <c r="AS467" s="55"/>
      <c r="AT467" s="55"/>
      <c r="AU467" s="59">
        <f t="shared" si="52"/>
        <v>-7.8742000000000001</v>
      </c>
      <c r="AV467" s="56"/>
      <c r="AW467" s="2"/>
      <c r="AX467" s="2"/>
    </row>
    <row r="468" spans="5:50" x14ac:dyDescent="0.3">
      <c r="E468" s="35">
        <v>283.45330000000001</v>
      </c>
      <c r="F468" s="35">
        <v>182.85471755204301</v>
      </c>
      <c r="I468" s="35">
        <v>43.347999999999999</v>
      </c>
      <c r="J468" s="14">
        <v>23.05</v>
      </c>
      <c r="M468" s="29">
        <v>2828.3038999999999</v>
      </c>
      <c r="O468" s="32"/>
      <c r="P468" s="32">
        <v>-8.149166666666666</v>
      </c>
      <c r="Q468" s="29">
        <v>51.963299999999997</v>
      </c>
      <c r="R468" s="15">
        <v>179</v>
      </c>
      <c r="S468" s="5"/>
      <c r="T468" s="2"/>
      <c r="U468" s="26">
        <v>2827.8613</v>
      </c>
      <c r="W468" s="27"/>
      <c r="X468" s="27">
        <v>-6.2</v>
      </c>
      <c r="Y468" s="26">
        <v>51.705100000000002</v>
      </c>
      <c r="Z468" s="16">
        <v>179</v>
      </c>
      <c r="AC468" s="20">
        <v>2827.8613</v>
      </c>
      <c r="AD468" s="22">
        <v>-6.2</v>
      </c>
      <c r="AF468" s="18"/>
      <c r="AH468" s="18">
        <v>-8.149166666666666</v>
      </c>
      <c r="AL468" s="50">
        <f t="shared" si="48"/>
        <v>2827.8613</v>
      </c>
      <c r="AM468" s="59">
        <f t="shared" si="49"/>
        <v>-6.2</v>
      </c>
      <c r="AN468" s="59">
        <f t="shared" si="50"/>
        <v>-8.149166666666666</v>
      </c>
      <c r="AO468" s="59">
        <v>0</v>
      </c>
      <c r="AP468" s="59">
        <v>-8.149166666666666</v>
      </c>
      <c r="AQ468" s="59">
        <f t="shared" si="51"/>
        <v>-6.2</v>
      </c>
      <c r="AR468" s="55"/>
      <c r="AS468" s="55"/>
      <c r="AT468" s="55"/>
      <c r="AU468" s="59">
        <f t="shared" si="52"/>
        <v>-8.149166666666666</v>
      </c>
      <c r="AV468" s="56"/>
      <c r="AW468" s="2"/>
      <c r="AX468" s="2"/>
    </row>
    <row r="469" spans="5:50" x14ac:dyDescent="0.3">
      <c r="E469" s="35">
        <v>284.61059999999998</v>
      </c>
      <c r="F469" s="35">
        <v>186.915750053778</v>
      </c>
      <c r="I469" s="35">
        <v>43.4499</v>
      </c>
      <c r="J469" s="14">
        <v>23.1</v>
      </c>
      <c r="M469" s="29">
        <v>2833.9049</v>
      </c>
      <c r="O469" s="32"/>
      <c r="P469" s="32">
        <v>-8.2091999999999992</v>
      </c>
      <c r="Q469" s="29">
        <v>53.265700000000002</v>
      </c>
      <c r="R469" s="15">
        <v>179.5</v>
      </c>
      <c r="S469" s="5"/>
      <c r="T469" s="2"/>
      <c r="U469" s="26">
        <v>2833.4956999999999</v>
      </c>
      <c r="W469" s="27"/>
      <c r="X469" s="27">
        <v>-6.2797999999999998</v>
      </c>
      <c r="Y469" s="26">
        <v>53.295499999999997</v>
      </c>
      <c r="Z469" s="16">
        <v>179.5</v>
      </c>
      <c r="AC469" s="20">
        <v>2833.4956999999999</v>
      </c>
      <c r="AD469" s="22">
        <v>-6.2797999999999998</v>
      </c>
      <c r="AF469" s="18"/>
      <c r="AH469" s="18">
        <v>-8.2091999999999992</v>
      </c>
      <c r="AL469" s="50">
        <f t="shared" si="48"/>
        <v>2833.4956999999999</v>
      </c>
      <c r="AM469" s="59">
        <f t="shared" si="49"/>
        <v>-6.2797999999999998</v>
      </c>
      <c r="AN469" s="59">
        <f t="shared" si="50"/>
        <v>-8.2091999999999992</v>
      </c>
      <c r="AO469" s="59">
        <v>0</v>
      </c>
      <c r="AP469" s="59">
        <v>-8.2091999999999992</v>
      </c>
      <c r="AQ469" s="59">
        <f t="shared" si="51"/>
        <v>-6.2797999999999998</v>
      </c>
      <c r="AR469" s="55"/>
      <c r="AS469" s="55"/>
      <c r="AT469" s="55"/>
      <c r="AU469" s="59">
        <f t="shared" si="52"/>
        <v>-8.2091999999999992</v>
      </c>
      <c r="AV469" s="56"/>
      <c r="AW469" s="2"/>
      <c r="AX469" s="2"/>
    </row>
    <row r="470" spans="5:50" x14ac:dyDescent="0.3">
      <c r="E470" s="35">
        <v>285.76799999999997</v>
      </c>
      <c r="F470" s="35">
        <v>175.83695276409</v>
      </c>
      <c r="I470" s="35">
        <v>43.570099999999996</v>
      </c>
      <c r="J470" s="14">
        <v>23.15</v>
      </c>
      <c r="M470" s="29">
        <v>2839.5059999999999</v>
      </c>
      <c r="O470" s="32"/>
      <c r="P470" s="32">
        <v>-8.1781666666666677</v>
      </c>
      <c r="Q470" s="29">
        <v>54.8018</v>
      </c>
      <c r="R470" s="15">
        <v>180</v>
      </c>
      <c r="S470" s="5"/>
      <c r="T470" s="2"/>
      <c r="U470" s="26">
        <v>2839.1300999999999</v>
      </c>
      <c r="W470" s="27"/>
      <c r="X470" s="27">
        <v>-6.1720000000000006</v>
      </c>
      <c r="Y470" s="26">
        <v>55.109000000000002</v>
      </c>
      <c r="Z470" s="16">
        <v>180</v>
      </c>
      <c r="AC470" s="20">
        <v>2839.1300999999999</v>
      </c>
      <c r="AD470" s="22">
        <v>-6.1720000000000006</v>
      </c>
      <c r="AF470" s="18"/>
      <c r="AH470" s="18">
        <v>-8.1781666666666677</v>
      </c>
      <c r="AL470" s="50">
        <f t="shared" si="48"/>
        <v>2839.1300999999999</v>
      </c>
      <c r="AM470" s="59">
        <f t="shared" si="49"/>
        <v>-6.1720000000000006</v>
      </c>
      <c r="AN470" s="59">
        <f t="shared" si="50"/>
        <v>-8.1781666666666677</v>
      </c>
      <c r="AO470" s="59">
        <v>0</v>
      </c>
      <c r="AP470" s="59">
        <v>-8.1781666666666677</v>
      </c>
      <c r="AQ470" s="59">
        <f t="shared" si="51"/>
        <v>-6.1720000000000006</v>
      </c>
      <c r="AR470" s="55"/>
      <c r="AS470" s="55"/>
      <c r="AT470" s="55"/>
      <c r="AU470" s="59">
        <f t="shared" si="52"/>
        <v>-8.1781666666666677</v>
      </c>
      <c r="AV470" s="56"/>
      <c r="AW470" s="2"/>
      <c r="AX470" s="2"/>
    </row>
    <row r="471" spans="5:50" x14ac:dyDescent="0.3">
      <c r="E471" s="35">
        <v>286.92540000000002</v>
      </c>
      <c r="F471" s="35">
        <v>173.12982495110799</v>
      </c>
      <c r="I471" s="35">
        <v>43.708599999999997</v>
      </c>
      <c r="J471" s="14">
        <v>23.2</v>
      </c>
      <c r="M471" s="29">
        <v>2845.107</v>
      </c>
      <c r="O471" s="32"/>
      <c r="P471" s="32">
        <v>-7.9611999999999998</v>
      </c>
      <c r="Q471" s="29">
        <v>56.552500000000002</v>
      </c>
      <c r="R471" s="15">
        <v>180.5</v>
      </c>
      <c r="S471" s="5"/>
      <c r="T471" s="2"/>
      <c r="U471" s="26">
        <v>2844.7645000000002</v>
      </c>
      <c r="W471" s="27"/>
      <c r="X471" s="27">
        <v>-5.9637999999999991</v>
      </c>
      <c r="Y471" s="26">
        <v>57.124299999999998</v>
      </c>
      <c r="Z471" s="16">
        <v>180.5</v>
      </c>
      <c r="AC471" s="20">
        <v>2844.7645000000002</v>
      </c>
      <c r="AD471" s="22">
        <v>-5.9637999999999991</v>
      </c>
      <c r="AF471" s="18"/>
      <c r="AH471" s="18">
        <v>-7.9611999999999998</v>
      </c>
      <c r="AL471" s="50">
        <f t="shared" si="48"/>
        <v>2844.7645000000002</v>
      </c>
      <c r="AM471" s="59">
        <f t="shared" si="49"/>
        <v>-5.9637999999999991</v>
      </c>
      <c r="AN471" s="59">
        <f t="shared" si="50"/>
        <v>-7.9611999999999998</v>
      </c>
      <c r="AO471" s="59">
        <v>0</v>
      </c>
      <c r="AP471" s="59">
        <v>-7.9611999999999998</v>
      </c>
      <c r="AQ471" s="59">
        <f t="shared" si="51"/>
        <v>-5.9637999999999991</v>
      </c>
      <c r="AR471" s="55"/>
      <c r="AS471" s="55"/>
      <c r="AT471" s="55"/>
      <c r="AU471" s="59">
        <f t="shared" si="52"/>
        <v>-7.9611999999999998</v>
      </c>
      <c r="AV471" s="56"/>
      <c r="AW471" s="2"/>
      <c r="AX471" s="2"/>
    </row>
    <row r="472" spans="5:50" x14ac:dyDescent="0.3">
      <c r="E472" s="35">
        <v>288.08280000000002</v>
      </c>
      <c r="F472" s="35">
        <v>172.753590410143</v>
      </c>
      <c r="I472" s="35">
        <v>43.865000000000002</v>
      </c>
      <c r="J472" s="14">
        <v>23.25</v>
      </c>
      <c r="M472" s="29">
        <v>2850.5374000000002</v>
      </c>
      <c r="O472" s="32"/>
      <c r="P472" s="32">
        <v>-8.1791666666666671</v>
      </c>
      <c r="Q472" s="29">
        <v>58.111600000000003</v>
      </c>
      <c r="R472" s="15">
        <v>181</v>
      </c>
      <c r="S472" s="5"/>
      <c r="T472" s="2"/>
      <c r="U472" s="26">
        <v>2850.2229000000002</v>
      </c>
      <c r="W472" s="27"/>
      <c r="X472" s="27">
        <v>-6.0440000000000005</v>
      </c>
      <c r="Y472" s="26">
        <v>58.9101</v>
      </c>
      <c r="Z472" s="16">
        <v>181</v>
      </c>
      <c r="AC472" s="20">
        <v>2850.2229000000002</v>
      </c>
      <c r="AD472" s="22">
        <v>-6.0440000000000005</v>
      </c>
      <c r="AF472" s="18"/>
      <c r="AH472" s="18">
        <v>-8.1791666666666671</v>
      </c>
      <c r="AL472" s="50">
        <f t="shared" si="48"/>
        <v>2850.2229000000002</v>
      </c>
      <c r="AM472" s="59">
        <f t="shared" si="49"/>
        <v>-6.0440000000000005</v>
      </c>
      <c r="AN472" s="59">
        <f t="shared" si="50"/>
        <v>-8.1791666666666671</v>
      </c>
      <c r="AO472" s="59">
        <v>0</v>
      </c>
      <c r="AP472" s="59">
        <v>-8.1791666666666671</v>
      </c>
      <c r="AQ472" s="59">
        <f t="shared" si="51"/>
        <v>-6.0440000000000005</v>
      </c>
      <c r="AR472" s="55"/>
      <c r="AS472" s="55"/>
      <c r="AT472" s="55"/>
      <c r="AU472" s="59">
        <f t="shared" si="52"/>
        <v>-8.1791666666666671</v>
      </c>
      <c r="AV472" s="56"/>
      <c r="AW472" s="2"/>
      <c r="AX472" s="2"/>
    </row>
    <row r="473" spans="5:50" x14ac:dyDescent="0.3">
      <c r="E473" s="35">
        <v>289.24020000000002</v>
      </c>
      <c r="F473" s="35">
        <v>175.78362153968101</v>
      </c>
      <c r="I473" s="35">
        <v>44.039400000000001</v>
      </c>
      <c r="J473" s="14">
        <v>23.3</v>
      </c>
      <c r="M473" s="29">
        <v>2854.7166999999999</v>
      </c>
      <c r="O473" s="32"/>
      <c r="P473" s="32">
        <v>-8.1651999999999987</v>
      </c>
      <c r="Q473" s="29">
        <v>56.976599999999998</v>
      </c>
      <c r="R473" s="15">
        <v>181.5</v>
      </c>
      <c r="S473" s="5"/>
      <c r="T473" s="2"/>
      <c r="U473" s="26">
        <v>2854.3915000000002</v>
      </c>
      <c r="W473" s="27"/>
      <c r="X473" s="27">
        <v>-5.9718</v>
      </c>
      <c r="Y473" s="26">
        <v>57.823900000000002</v>
      </c>
      <c r="Z473" s="16">
        <v>181.5</v>
      </c>
      <c r="AC473" s="20">
        <v>2854.3915000000002</v>
      </c>
      <c r="AD473" s="22">
        <v>-5.9718</v>
      </c>
      <c r="AF473" s="18"/>
      <c r="AH473" s="18">
        <v>-8.1651999999999987</v>
      </c>
      <c r="AL473" s="50">
        <f t="shared" si="48"/>
        <v>2854.3915000000002</v>
      </c>
      <c r="AM473" s="59">
        <f t="shared" si="49"/>
        <v>-5.9718</v>
      </c>
      <c r="AN473" s="59">
        <f t="shared" si="50"/>
        <v>-8.1651999999999987</v>
      </c>
      <c r="AO473" s="59">
        <v>0</v>
      </c>
      <c r="AP473" s="59">
        <v>-8.1651999999999987</v>
      </c>
      <c r="AQ473" s="59">
        <f t="shared" si="51"/>
        <v>-5.9718</v>
      </c>
      <c r="AR473" s="55"/>
      <c r="AS473" s="55"/>
      <c r="AT473" s="55"/>
      <c r="AU473" s="59">
        <f t="shared" si="52"/>
        <v>-8.1651999999999987</v>
      </c>
      <c r="AV473" s="56"/>
      <c r="AW473" s="2"/>
      <c r="AX473" s="2"/>
    </row>
    <row r="474" spans="5:50" x14ac:dyDescent="0.3">
      <c r="E474" s="35">
        <v>290.39760000000001</v>
      </c>
      <c r="F474" s="35">
        <v>163.73192542925301</v>
      </c>
      <c r="I474" s="35">
        <v>44.231299999999997</v>
      </c>
      <c r="J474" s="14">
        <v>23.35</v>
      </c>
      <c r="M474" s="29">
        <v>2858.8959</v>
      </c>
      <c r="O474" s="32"/>
      <c r="P474" s="32">
        <v>-8.1151666666666671</v>
      </c>
      <c r="Q474" s="29">
        <v>55.959299999999999</v>
      </c>
      <c r="R474" s="15">
        <v>182</v>
      </c>
      <c r="S474" s="5"/>
      <c r="T474" s="2"/>
      <c r="U474" s="26">
        <v>2858.5601000000001</v>
      </c>
      <c r="W474" s="27"/>
      <c r="X474" s="27">
        <v>-5.8760000000000003</v>
      </c>
      <c r="Y474" s="26">
        <v>56.859299999999998</v>
      </c>
      <c r="Z474" s="16">
        <v>182</v>
      </c>
      <c r="AC474" s="20">
        <v>2858.5601000000001</v>
      </c>
      <c r="AD474" s="22">
        <v>-5.8760000000000003</v>
      </c>
      <c r="AF474" s="18"/>
      <c r="AH474" s="18">
        <v>-8.1151666666666671</v>
      </c>
      <c r="AL474" s="50">
        <f t="shared" si="48"/>
        <v>2858.5601000000001</v>
      </c>
      <c r="AM474" s="59">
        <f t="shared" si="49"/>
        <v>-5.8760000000000003</v>
      </c>
      <c r="AN474" s="59">
        <f t="shared" si="50"/>
        <v>-8.1151666666666671</v>
      </c>
      <c r="AO474" s="59">
        <v>0</v>
      </c>
      <c r="AP474" s="59">
        <v>-8.1151666666666671</v>
      </c>
      <c r="AQ474" s="59">
        <f t="shared" si="51"/>
        <v>-5.8760000000000003</v>
      </c>
      <c r="AR474" s="55"/>
      <c r="AS474" s="55"/>
      <c r="AT474" s="55"/>
      <c r="AU474" s="59">
        <f t="shared" si="52"/>
        <v>-8.1151666666666671</v>
      </c>
      <c r="AV474" s="56"/>
      <c r="AW474" s="2"/>
      <c r="AX474" s="2"/>
    </row>
    <row r="475" spans="5:50" x14ac:dyDescent="0.3">
      <c r="E475" s="35">
        <v>291.55500000000001</v>
      </c>
      <c r="F475" s="35">
        <v>169.069123713035</v>
      </c>
      <c r="I475" s="35">
        <v>44.440600000000003</v>
      </c>
      <c r="J475" s="14">
        <v>23.4</v>
      </c>
      <c r="M475" s="29">
        <v>2863.0751</v>
      </c>
      <c r="O475" s="32"/>
      <c r="P475" s="32">
        <v>-8.4841999999999995</v>
      </c>
      <c r="Q475" s="29">
        <v>55.066099999999999</v>
      </c>
      <c r="R475" s="15">
        <v>182.5</v>
      </c>
      <c r="S475" s="5"/>
      <c r="T475" s="2"/>
      <c r="U475" s="26">
        <v>2862.7285999999999</v>
      </c>
      <c r="W475" s="27"/>
      <c r="X475" s="27">
        <v>-6.2378</v>
      </c>
      <c r="Y475" s="26">
        <v>56.022500000000001</v>
      </c>
      <c r="Z475" s="16">
        <v>182.5</v>
      </c>
      <c r="AC475" s="20">
        <v>2862.7285999999999</v>
      </c>
      <c r="AD475" s="22">
        <v>-6.2378</v>
      </c>
      <c r="AF475" s="18"/>
      <c r="AH475" s="18">
        <v>-8.4841999999999995</v>
      </c>
      <c r="AL475" s="50">
        <f t="shared" si="48"/>
        <v>2862.7285999999999</v>
      </c>
      <c r="AM475" s="59">
        <f t="shared" si="49"/>
        <v>-6.2378</v>
      </c>
      <c r="AN475" s="59">
        <f t="shared" si="50"/>
        <v>-8.4841999999999995</v>
      </c>
      <c r="AO475" s="59">
        <v>0</v>
      </c>
      <c r="AP475" s="59">
        <v>-8.4841999999999995</v>
      </c>
      <c r="AQ475" s="59">
        <f t="shared" si="51"/>
        <v>-6.2378</v>
      </c>
      <c r="AR475" s="55"/>
      <c r="AS475" s="55"/>
      <c r="AT475" s="55"/>
      <c r="AU475" s="59">
        <f t="shared" si="52"/>
        <v>-8.4841999999999995</v>
      </c>
      <c r="AV475" s="56"/>
      <c r="AW475" s="2"/>
      <c r="AX475" s="2"/>
    </row>
    <row r="476" spans="5:50" x14ac:dyDescent="0.3">
      <c r="E476" s="35">
        <v>292.7124</v>
      </c>
      <c r="F476" s="35">
        <v>174.289805654193</v>
      </c>
      <c r="I476" s="35">
        <v>44.667099999999998</v>
      </c>
      <c r="J476" s="14">
        <v>23.45</v>
      </c>
      <c r="M476" s="29">
        <v>2867.2543999999998</v>
      </c>
      <c r="O476" s="32"/>
      <c r="P476" s="32">
        <v>-8.4091666666666676</v>
      </c>
      <c r="Q476" s="29">
        <v>54.303100000000001</v>
      </c>
      <c r="R476" s="15">
        <v>183</v>
      </c>
      <c r="S476" s="5"/>
      <c r="T476" s="2"/>
      <c r="U476" s="26">
        <v>2866.8971999999999</v>
      </c>
      <c r="W476" s="27"/>
      <c r="X476" s="27">
        <v>-6.14</v>
      </c>
      <c r="Y476" s="26">
        <v>55.319299999999998</v>
      </c>
      <c r="Z476" s="16">
        <v>183</v>
      </c>
      <c r="AC476" s="20">
        <v>2866.8971999999999</v>
      </c>
      <c r="AD476" s="22">
        <v>-6.14</v>
      </c>
      <c r="AF476" s="18"/>
      <c r="AH476" s="18">
        <v>-8.4091666666666676</v>
      </c>
      <c r="AL476" s="50">
        <f t="shared" ref="AL476:AL539" si="53">U476</f>
        <v>2866.8971999999999</v>
      </c>
      <c r="AM476" s="59">
        <f t="shared" ref="AM476:AM539" si="54">X476</f>
        <v>-6.14</v>
      </c>
      <c r="AN476" s="59">
        <f t="shared" ref="AN476:AN539" si="55">P476</f>
        <v>-8.4091666666666676</v>
      </c>
      <c r="AO476" s="59">
        <v>0</v>
      </c>
      <c r="AP476" s="59">
        <v>-8.4091666666666676</v>
      </c>
      <c r="AQ476" s="59">
        <f t="shared" si="51"/>
        <v>-6.14</v>
      </c>
      <c r="AR476" s="55"/>
      <c r="AS476" s="55"/>
      <c r="AT476" s="55"/>
      <c r="AU476" s="59">
        <f t="shared" si="52"/>
        <v>-8.4091666666666676</v>
      </c>
      <c r="AV476" s="56"/>
      <c r="AW476" s="2"/>
      <c r="AX476" s="2"/>
    </row>
    <row r="477" spans="5:50" x14ac:dyDescent="0.3">
      <c r="E477" s="35">
        <v>293.8698</v>
      </c>
      <c r="F477" s="35">
        <v>185.663755251835</v>
      </c>
      <c r="I477" s="35">
        <v>44.910499999999999</v>
      </c>
      <c r="J477" s="14">
        <v>23.5</v>
      </c>
      <c r="M477" s="29">
        <v>2871.4335999999998</v>
      </c>
      <c r="O477" s="32"/>
      <c r="P477" s="32">
        <v>-8.3612000000000002</v>
      </c>
      <c r="Q477" s="29">
        <v>53.676000000000002</v>
      </c>
      <c r="R477" s="15">
        <v>183.5</v>
      </c>
      <c r="S477" s="5"/>
      <c r="T477" s="2"/>
      <c r="U477" s="26">
        <v>2871.0657999999999</v>
      </c>
      <c r="W477" s="27"/>
      <c r="X477" s="27">
        <v>-6.1378000000000004</v>
      </c>
      <c r="Y477" s="26">
        <v>54.754899999999999</v>
      </c>
      <c r="Z477" s="16">
        <v>183.5</v>
      </c>
      <c r="AC477" s="20">
        <v>2871.0657999999999</v>
      </c>
      <c r="AD477" s="22">
        <v>-6.1378000000000004</v>
      </c>
      <c r="AF477" s="18"/>
      <c r="AH477" s="18">
        <v>-8.3612000000000002</v>
      </c>
      <c r="AL477" s="50">
        <f t="shared" si="53"/>
        <v>2871.0657999999999</v>
      </c>
      <c r="AM477" s="59">
        <f t="shared" si="54"/>
        <v>-6.1378000000000004</v>
      </c>
      <c r="AN477" s="59">
        <f t="shared" si="55"/>
        <v>-8.3612000000000002</v>
      </c>
      <c r="AO477" s="59">
        <v>0</v>
      </c>
      <c r="AP477" s="59">
        <v>-8.3612000000000002</v>
      </c>
      <c r="AQ477" s="59">
        <f t="shared" si="51"/>
        <v>-6.1378000000000004</v>
      </c>
      <c r="AR477" s="55"/>
      <c r="AS477" s="55"/>
      <c r="AT477" s="55"/>
      <c r="AU477" s="59">
        <f t="shared" si="52"/>
        <v>-8.3612000000000002</v>
      </c>
      <c r="AV477" s="56"/>
      <c r="AW477" s="2"/>
      <c r="AX477" s="2"/>
    </row>
    <row r="478" spans="5:50" x14ac:dyDescent="0.3">
      <c r="E478" s="35">
        <v>295.02719999999999</v>
      </c>
      <c r="F478" s="35">
        <v>175.05408356802101</v>
      </c>
      <c r="I478" s="35">
        <v>45.1706</v>
      </c>
      <c r="J478" s="14">
        <v>23.55</v>
      </c>
      <c r="M478" s="29">
        <v>2875.6127999999999</v>
      </c>
      <c r="O478" s="32"/>
      <c r="P478" s="32">
        <v>-7.8041666666666671</v>
      </c>
      <c r="Q478" s="29">
        <v>53.189399999999999</v>
      </c>
      <c r="R478" s="15">
        <v>184</v>
      </c>
      <c r="S478" s="5"/>
      <c r="T478" s="2"/>
      <c r="U478" s="26">
        <v>2875.2343000000001</v>
      </c>
      <c r="W478" s="27"/>
      <c r="X478" s="27">
        <v>-5.75</v>
      </c>
      <c r="Y478" s="26">
        <v>54.333599999999997</v>
      </c>
      <c r="Z478" s="16">
        <v>184</v>
      </c>
      <c r="AC478" s="20">
        <v>2875.2343000000001</v>
      </c>
      <c r="AD478" s="22">
        <v>-5.75</v>
      </c>
      <c r="AF478" s="18"/>
      <c r="AH478" s="18">
        <v>-7.8041666666666671</v>
      </c>
      <c r="AL478" s="50">
        <f t="shared" si="53"/>
        <v>2875.2343000000001</v>
      </c>
      <c r="AM478" s="59">
        <f t="shared" si="54"/>
        <v>-5.75</v>
      </c>
      <c r="AN478" s="59">
        <f t="shared" si="55"/>
        <v>-7.8041666666666671</v>
      </c>
      <c r="AO478" s="59">
        <v>0</v>
      </c>
      <c r="AP478" s="59">
        <v>-7.8041666666666671</v>
      </c>
      <c r="AQ478" s="59">
        <f t="shared" si="51"/>
        <v>-5.75</v>
      </c>
      <c r="AR478" s="55"/>
      <c r="AS478" s="55"/>
      <c r="AT478" s="55"/>
      <c r="AU478" s="59">
        <f t="shared" si="52"/>
        <v>-7.8041666666666671</v>
      </c>
      <c r="AV478" s="56"/>
      <c r="AW478" s="2"/>
      <c r="AX478" s="2"/>
    </row>
    <row r="479" spans="5:50" x14ac:dyDescent="0.3">
      <c r="E479" s="35">
        <v>296.18459999999999</v>
      </c>
      <c r="F479" s="35">
        <v>181.20583031837799</v>
      </c>
      <c r="I479" s="35">
        <v>45.446899999999999</v>
      </c>
      <c r="J479" s="14">
        <v>23.6</v>
      </c>
      <c r="M479" s="29">
        <v>2879.7919999999999</v>
      </c>
      <c r="O479" s="32"/>
      <c r="P479" s="32">
        <v>-7.4771999999999998</v>
      </c>
      <c r="Q479" s="29">
        <v>52.8474</v>
      </c>
      <c r="R479" s="15">
        <v>184.5</v>
      </c>
      <c r="S479" s="5"/>
      <c r="T479" s="2"/>
      <c r="U479" s="26">
        <v>2879.4029</v>
      </c>
      <c r="W479" s="27"/>
      <c r="X479" s="27">
        <v>-5.4537999999999993</v>
      </c>
      <c r="Y479" s="26">
        <v>54.058799999999998</v>
      </c>
      <c r="Z479" s="16">
        <v>184.5</v>
      </c>
      <c r="AC479" s="20">
        <v>2879.4029</v>
      </c>
      <c r="AD479" s="22">
        <v>-5.4537999999999993</v>
      </c>
      <c r="AF479" s="18"/>
      <c r="AH479" s="18">
        <v>-7.4771999999999998</v>
      </c>
      <c r="AL479" s="50">
        <f t="shared" si="53"/>
        <v>2879.4029</v>
      </c>
      <c r="AM479" s="59">
        <f t="shared" si="54"/>
        <v>-5.4537999999999993</v>
      </c>
      <c r="AN479" s="59">
        <f t="shared" si="55"/>
        <v>-7.4771999999999998</v>
      </c>
      <c r="AO479" s="59">
        <v>0</v>
      </c>
      <c r="AP479" s="59">
        <v>-7.4771999999999998</v>
      </c>
      <c r="AQ479" s="59">
        <f t="shared" si="51"/>
        <v>-5.4537999999999993</v>
      </c>
      <c r="AR479" s="55"/>
      <c r="AS479" s="55"/>
      <c r="AT479" s="55"/>
      <c r="AU479" s="59">
        <f t="shared" si="52"/>
        <v>-7.4771999999999998</v>
      </c>
      <c r="AV479" s="56"/>
      <c r="AW479" s="2"/>
      <c r="AX479" s="2"/>
    </row>
    <row r="480" spans="5:50" x14ac:dyDescent="0.3">
      <c r="E480" s="35">
        <v>297.34199999999998</v>
      </c>
      <c r="F480" s="35">
        <v>176.900605894064</v>
      </c>
      <c r="I480" s="35">
        <v>45.7393</v>
      </c>
      <c r="J480" s="14">
        <v>23.65</v>
      </c>
      <c r="M480" s="29">
        <v>2883.9713000000002</v>
      </c>
      <c r="O480" s="32"/>
      <c r="P480" s="32">
        <v>-7.8631666666666664</v>
      </c>
      <c r="Q480" s="29">
        <v>52.652700000000003</v>
      </c>
      <c r="R480" s="15">
        <v>185</v>
      </c>
      <c r="S480" s="5"/>
      <c r="T480" s="2"/>
      <c r="U480" s="26">
        <v>2883.5713999999998</v>
      </c>
      <c r="W480" s="27"/>
      <c r="X480" s="27">
        <v>-5.7069999999999999</v>
      </c>
      <c r="Y480" s="26">
        <v>53.932600000000001</v>
      </c>
      <c r="Z480" s="16">
        <v>185</v>
      </c>
      <c r="AC480" s="20">
        <v>2883.5713999999998</v>
      </c>
      <c r="AD480" s="22">
        <v>-5.7069999999999999</v>
      </c>
      <c r="AF480" s="18"/>
      <c r="AH480" s="18">
        <v>-7.8631666666666664</v>
      </c>
      <c r="AL480" s="50">
        <f t="shared" si="53"/>
        <v>2883.5713999999998</v>
      </c>
      <c r="AM480" s="59">
        <f t="shared" si="54"/>
        <v>-5.7069999999999999</v>
      </c>
      <c r="AN480" s="59">
        <f t="shared" si="55"/>
        <v>-7.8631666666666664</v>
      </c>
      <c r="AO480" s="59">
        <v>0</v>
      </c>
      <c r="AP480" s="59">
        <v>-7.8631666666666664</v>
      </c>
      <c r="AQ480" s="59">
        <f t="shared" si="51"/>
        <v>-5.7069999999999999</v>
      </c>
      <c r="AR480" s="55"/>
      <c r="AS480" s="55"/>
      <c r="AT480" s="55"/>
      <c r="AU480" s="59">
        <f t="shared" si="52"/>
        <v>-7.8631666666666664</v>
      </c>
      <c r="AV480" s="56"/>
      <c r="AW480" s="2"/>
      <c r="AX480" s="2"/>
    </row>
    <row r="481" spans="5:50" x14ac:dyDescent="0.3">
      <c r="E481" s="35">
        <v>298.49939999999998</v>
      </c>
      <c r="F481" s="35">
        <v>175.00305207649399</v>
      </c>
      <c r="I481" s="35">
        <v>46.047499999999999</v>
      </c>
      <c r="J481" s="14">
        <v>23.7</v>
      </c>
      <c r="M481" s="29">
        <v>2888.1505000000002</v>
      </c>
      <c r="O481" s="32"/>
      <c r="P481" s="32">
        <v>-7.7192000000000007</v>
      </c>
      <c r="Q481" s="29">
        <v>52.606900000000003</v>
      </c>
      <c r="R481" s="15">
        <v>185.5</v>
      </c>
      <c r="S481" s="5"/>
      <c r="T481" s="2"/>
      <c r="U481" s="26">
        <v>2887.74</v>
      </c>
      <c r="W481" s="27"/>
      <c r="X481" s="27">
        <v>-5.7007999999999992</v>
      </c>
      <c r="Y481" s="26">
        <v>53.956200000000003</v>
      </c>
      <c r="Z481" s="16">
        <v>185.5</v>
      </c>
      <c r="AC481" s="20">
        <v>2887.74</v>
      </c>
      <c r="AD481" s="22">
        <v>-5.7007999999999992</v>
      </c>
      <c r="AF481" s="18"/>
      <c r="AH481" s="18">
        <v>-7.7192000000000007</v>
      </c>
      <c r="AL481" s="50">
        <f t="shared" si="53"/>
        <v>2887.74</v>
      </c>
      <c r="AM481" s="59">
        <f t="shared" si="54"/>
        <v>-5.7007999999999992</v>
      </c>
      <c r="AN481" s="59">
        <f t="shared" si="55"/>
        <v>-7.7192000000000007</v>
      </c>
      <c r="AO481" s="59">
        <v>0</v>
      </c>
      <c r="AP481" s="59">
        <v>-7.7192000000000007</v>
      </c>
      <c r="AQ481" s="59">
        <f t="shared" si="51"/>
        <v>-5.7007999999999992</v>
      </c>
      <c r="AR481" s="55"/>
      <c r="AS481" s="55"/>
      <c r="AT481" s="55"/>
      <c r="AU481" s="59">
        <f t="shared" si="52"/>
        <v>-7.7192000000000007</v>
      </c>
      <c r="AV481" s="56"/>
      <c r="AW481" s="2"/>
      <c r="AX481" s="2"/>
    </row>
    <row r="482" spans="5:50" x14ac:dyDescent="0.3">
      <c r="E482" s="35">
        <v>299.65679999999998</v>
      </c>
      <c r="F482" s="35">
        <v>185.85975899616801</v>
      </c>
      <c r="I482" s="35">
        <v>46.371000000000002</v>
      </c>
      <c r="J482" s="14">
        <v>23.75</v>
      </c>
      <c r="M482" s="29">
        <v>2892.3296999999998</v>
      </c>
      <c r="O482" s="32"/>
      <c r="P482" s="32">
        <v>-7.7661666666666669</v>
      </c>
      <c r="Q482" s="29">
        <v>52.710500000000003</v>
      </c>
      <c r="R482" s="15">
        <v>186</v>
      </c>
      <c r="S482" s="5"/>
      <c r="T482" s="2"/>
      <c r="U482" s="26">
        <v>2891.9086000000002</v>
      </c>
      <c r="W482" s="27"/>
      <c r="X482" s="27">
        <v>-5.5819999999999999</v>
      </c>
      <c r="Y482" s="26">
        <v>54.129300000000001</v>
      </c>
      <c r="Z482" s="16">
        <v>186</v>
      </c>
      <c r="AC482" s="20">
        <v>2891.9086000000002</v>
      </c>
      <c r="AD482" s="22">
        <v>-5.5819999999999999</v>
      </c>
      <c r="AF482" s="18"/>
      <c r="AH482" s="18">
        <v>-7.7661666666666669</v>
      </c>
      <c r="AL482" s="50">
        <f t="shared" si="53"/>
        <v>2891.9086000000002</v>
      </c>
      <c r="AM482" s="59">
        <f t="shared" si="54"/>
        <v>-5.5819999999999999</v>
      </c>
      <c r="AN482" s="59">
        <f t="shared" si="55"/>
        <v>-7.7661666666666669</v>
      </c>
      <c r="AO482" s="59">
        <v>0</v>
      </c>
      <c r="AP482" s="59">
        <v>-7.7661666666666669</v>
      </c>
      <c r="AQ482" s="59">
        <f t="shared" si="51"/>
        <v>-5.5819999999999999</v>
      </c>
      <c r="AR482" s="55"/>
      <c r="AS482" s="55"/>
      <c r="AT482" s="55"/>
      <c r="AU482" s="59">
        <f t="shared" si="52"/>
        <v>-7.7661666666666669</v>
      </c>
      <c r="AV482" s="56"/>
      <c r="AW482" s="2"/>
      <c r="AX482" s="2"/>
    </row>
    <row r="483" spans="5:50" x14ac:dyDescent="0.3">
      <c r="E483" s="35">
        <v>300.81420000000003</v>
      </c>
      <c r="F483" s="35">
        <v>188.75990162934099</v>
      </c>
      <c r="I483" s="35">
        <v>46.709699999999998</v>
      </c>
      <c r="J483" s="14">
        <v>23.8</v>
      </c>
      <c r="M483" s="29">
        <v>2896.509</v>
      </c>
      <c r="O483" s="32"/>
      <c r="P483" s="32">
        <v>-7.1232000000000006</v>
      </c>
      <c r="Q483" s="29">
        <v>52.962600000000002</v>
      </c>
      <c r="R483" s="15">
        <v>186.5</v>
      </c>
      <c r="S483" s="5"/>
      <c r="T483" s="2"/>
      <c r="U483" s="26">
        <v>2896.0771</v>
      </c>
      <c r="W483" s="27"/>
      <c r="X483" s="27">
        <v>-4.8577999999999992</v>
      </c>
      <c r="Y483" s="26">
        <v>54.450600000000001</v>
      </c>
      <c r="Z483" s="16">
        <v>186.5</v>
      </c>
      <c r="AC483" s="20">
        <v>2896.0771</v>
      </c>
      <c r="AD483" s="22">
        <v>-4.8577999999999992</v>
      </c>
      <c r="AF483" s="18"/>
      <c r="AH483" s="18">
        <v>-7.1232000000000006</v>
      </c>
      <c r="AL483" s="50">
        <f t="shared" si="53"/>
        <v>2896.0771</v>
      </c>
      <c r="AM483" s="59">
        <f t="shared" si="54"/>
        <v>-4.8577999999999992</v>
      </c>
      <c r="AN483" s="59">
        <f t="shared" si="55"/>
        <v>-7.1232000000000006</v>
      </c>
      <c r="AO483" s="59">
        <v>0</v>
      </c>
      <c r="AP483" s="59">
        <v>-7.1232000000000006</v>
      </c>
      <c r="AQ483" s="59">
        <f t="shared" si="51"/>
        <v>-4.8577999999999992</v>
      </c>
      <c r="AR483" s="55"/>
      <c r="AS483" s="55"/>
      <c r="AT483" s="55"/>
      <c r="AU483" s="59">
        <f t="shared" si="52"/>
        <v>-7.1232000000000006</v>
      </c>
      <c r="AV483" s="56"/>
      <c r="AW483" s="2"/>
      <c r="AX483" s="2"/>
    </row>
    <row r="484" spans="5:50" x14ac:dyDescent="0.3">
      <c r="E484" s="35">
        <v>301.97160000000002</v>
      </c>
      <c r="F484" s="35">
        <v>185.47274400332901</v>
      </c>
      <c r="I484" s="35">
        <v>47.063200000000002</v>
      </c>
      <c r="J484" s="14">
        <v>23.85</v>
      </c>
      <c r="M484" s="29">
        <v>2900.6882000000001</v>
      </c>
      <c r="O484" s="32"/>
      <c r="P484" s="32">
        <v>-7.9931666666666672</v>
      </c>
      <c r="Q484" s="29">
        <v>53.360999999999997</v>
      </c>
      <c r="R484" s="15">
        <v>187</v>
      </c>
      <c r="S484" s="5"/>
      <c r="T484" s="2"/>
      <c r="U484" s="26">
        <v>2900.2456999999999</v>
      </c>
      <c r="W484" s="27"/>
      <c r="X484" s="27">
        <v>-5.7210000000000001</v>
      </c>
      <c r="Y484" s="26">
        <v>54.917299999999997</v>
      </c>
      <c r="Z484" s="16">
        <v>187</v>
      </c>
      <c r="AC484" s="20">
        <v>2900.2456999999999</v>
      </c>
      <c r="AD484" s="22">
        <v>-5.7210000000000001</v>
      </c>
      <c r="AF484" s="18"/>
      <c r="AH484" s="18">
        <v>-7.9931666666666672</v>
      </c>
      <c r="AL484" s="50">
        <f t="shared" si="53"/>
        <v>2900.2456999999999</v>
      </c>
      <c r="AM484" s="59">
        <f t="shared" si="54"/>
        <v>-5.7210000000000001</v>
      </c>
      <c r="AN484" s="59">
        <f t="shared" si="55"/>
        <v>-7.9931666666666672</v>
      </c>
      <c r="AO484" s="59">
        <v>0</v>
      </c>
      <c r="AP484" s="59">
        <v>-7.9931666666666672</v>
      </c>
      <c r="AQ484" s="59">
        <f t="shared" si="51"/>
        <v>-5.7210000000000001</v>
      </c>
      <c r="AR484" s="55"/>
      <c r="AS484" s="55"/>
      <c r="AT484" s="55"/>
      <c r="AU484" s="59">
        <f t="shared" si="52"/>
        <v>-7.9931666666666672</v>
      </c>
      <c r="AV484" s="56"/>
      <c r="AW484" s="2"/>
      <c r="AX484" s="2"/>
    </row>
    <row r="485" spans="5:50" x14ac:dyDescent="0.3">
      <c r="E485" s="35">
        <v>303.12900000000002</v>
      </c>
      <c r="F485" s="35">
        <v>176.40252994249499</v>
      </c>
      <c r="I485" s="35">
        <v>47.430999999999997</v>
      </c>
      <c r="J485" s="14">
        <v>23.9</v>
      </c>
      <c r="M485" s="29">
        <v>2904.8674000000001</v>
      </c>
      <c r="O485" s="32"/>
      <c r="P485" s="32">
        <v>-8.4291999999999998</v>
      </c>
      <c r="Q485" s="29">
        <v>53.902500000000003</v>
      </c>
      <c r="R485" s="15">
        <v>187.5</v>
      </c>
      <c r="S485" s="5"/>
      <c r="T485" s="2"/>
      <c r="U485" s="26">
        <v>2904.4142999999999</v>
      </c>
      <c r="W485" s="27"/>
      <c r="X485" s="27">
        <v>-6.2027999999999999</v>
      </c>
      <c r="Y485" s="26">
        <v>55.5259</v>
      </c>
      <c r="Z485" s="16">
        <v>187.5</v>
      </c>
      <c r="AC485" s="20">
        <v>2904.4142999999999</v>
      </c>
      <c r="AD485" s="22">
        <v>-6.2027999999999999</v>
      </c>
      <c r="AF485" s="18"/>
      <c r="AH485" s="18">
        <v>-8.4291999999999998</v>
      </c>
      <c r="AL485" s="50">
        <f t="shared" si="53"/>
        <v>2904.4142999999999</v>
      </c>
      <c r="AM485" s="59">
        <f t="shared" si="54"/>
        <v>-6.2027999999999999</v>
      </c>
      <c r="AN485" s="59">
        <f t="shared" si="55"/>
        <v>-8.4291999999999998</v>
      </c>
      <c r="AO485" s="59">
        <v>0</v>
      </c>
      <c r="AP485" s="59">
        <v>-8.4291999999999998</v>
      </c>
      <c r="AQ485" s="59">
        <f t="shared" si="51"/>
        <v>-6.2027999999999999</v>
      </c>
      <c r="AR485" s="55"/>
      <c r="AS485" s="55"/>
      <c r="AT485" s="55"/>
      <c r="AU485" s="59">
        <f t="shared" si="52"/>
        <v>-8.4291999999999998</v>
      </c>
      <c r="AV485" s="56"/>
      <c r="AW485" s="2"/>
      <c r="AX485" s="2"/>
    </row>
    <row r="486" spans="5:50" x14ac:dyDescent="0.3">
      <c r="E486" s="35">
        <v>304.28629999999998</v>
      </c>
      <c r="F486" s="35">
        <v>188.36668575786399</v>
      </c>
      <c r="I486" s="35">
        <v>47.813000000000002</v>
      </c>
      <c r="J486" s="14">
        <v>23.95</v>
      </c>
      <c r="M486" s="29">
        <v>2909.0466000000001</v>
      </c>
      <c r="O486" s="32"/>
      <c r="P486" s="32">
        <v>-8.1043333333333329</v>
      </c>
      <c r="Q486" s="29">
        <v>54.582799999999999</v>
      </c>
      <c r="R486" s="15">
        <v>188</v>
      </c>
      <c r="S486" s="5"/>
      <c r="T486" s="2"/>
      <c r="U486" s="26">
        <v>2908.5828000000001</v>
      </c>
      <c r="W486" s="27"/>
      <c r="X486" s="27">
        <v>-5.711666666666666</v>
      </c>
      <c r="Y486" s="26">
        <v>56.271700000000003</v>
      </c>
      <c r="Z486" s="16">
        <v>188</v>
      </c>
      <c r="AC486" s="20">
        <v>2908.5828000000001</v>
      </c>
      <c r="AD486" s="22">
        <v>-5.711666666666666</v>
      </c>
      <c r="AF486" s="18"/>
      <c r="AH486" s="18">
        <v>-8.1043333333333329</v>
      </c>
      <c r="AL486" s="50">
        <f t="shared" si="53"/>
        <v>2908.5828000000001</v>
      </c>
      <c r="AM486" s="59">
        <f t="shared" si="54"/>
        <v>-5.711666666666666</v>
      </c>
      <c r="AN486" s="59">
        <f t="shared" si="55"/>
        <v>-8.1043333333333329</v>
      </c>
      <c r="AO486" s="59">
        <v>0</v>
      </c>
      <c r="AP486" s="59">
        <v>-8.1043333333333329</v>
      </c>
      <c r="AQ486" s="59">
        <f t="shared" si="51"/>
        <v>-5.711666666666666</v>
      </c>
      <c r="AR486" s="55"/>
      <c r="AS486" s="55"/>
      <c r="AT486" s="55"/>
      <c r="AU486" s="59">
        <f t="shared" si="52"/>
        <v>-8.1043333333333329</v>
      </c>
      <c r="AV486" s="56"/>
      <c r="AW486" s="2"/>
      <c r="AX486" s="2"/>
    </row>
    <row r="487" spans="5:50" x14ac:dyDescent="0.3">
      <c r="E487" s="35">
        <v>305.44369999999998</v>
      </c>
      <c r="F487" s="35">
        <v>184.61135199755199</v>
      </c>
      <c r="I487" s="35">
        <v>48.208799999999997</v>
      </c>
      <c r="J487" s="14">
        <v>24</v>
      </c>
      <c r="M487" s="29">
        <v>2913.2258999999999</v>
      </c>
      <c r="O487" s="32"/>
      <c r="P487" s="32">
        <v>-7.9591999999999992</v>
      </c>
      <c r="Q487" s="29">
        <v>55.396999999999998</v>
      </c>
      <c r="R487" s="15">
        <v>188.5</v>
      </c>
      <c r="S487" s="5"/>
      <c r="T487" s="2"/>
      <c r="U487" s="26">
        <v>2912.7514000000001</v>
      </c>
      <c r="W487" s="27"/>
      <c r="X487" s="27">
        <v>-5.8377999999999997</v>
      </c>
      <c r="Y487" s="26">
        <v>57.1494</v>
      </c>
      <c r="Z487" s="16">
        <v>188.5</v>
      </c>
      <c r="AC487" s="20">
        <v>2912.7514000000001</v>
      </c>
      <c r="AD487" s="22">
        <v>-5.8377999999999997</v>
      </c>
      <c r="AF487" s="18"/>
      <c r="AH487" s="18">
        <v>-7.9591999999999992</v>
      </c>
      <c r="AL487" s="50">
        <f t="shared" si="53"/>
        <v>2912.7514000000001</v>
      </c>
      <c r="AM487" s="59">
        <f t="shared" si="54"/>
        <v>-5.8377999999999997</v>
      </c>
      <c r="AN487" s="59">
        <f t="shared" si="55"/>
        <v>-7.9591999999999992</v>
      </c>
      <c r="AO487" s="59">
        <v>0</v>
      </c>
      <c r="AP487" s="59">
        <v>-7.9591999999999992</v>
      </c>
      <c r="AQ487" s="59">
        <f t="shared" si="51"/>
        <v>-5.8377999999999997</v>
      </c>
      <c r="AR487" s="55"/>
      <c r="AS487" s="55"/>
      <c r="AT487" s="55"/>
      <c r="AU487" s="59">
        <f t="shared" si="52"/>
        <v>-7.9591999999999992</v>
      </c>
      <c r="AV487" s="56"/>
      <c r="AW487" s="2"/>
      <c r="AX487" s="2"/>
    </row>
    <row r="488" spans="5:50" x14ac:dyDescent="0.3">
      <c r="E488" s="35">
        <v>306.60109999999997</v>
      </c>
      <c r="F488" s="35">
        <v>189.27022567522499</v>
      </c>
      <c r="I488" s="35">
        <v>48.618000000000002</v>
      </c>
      <c r="J488" s="14">
        <v>24.05</v>
      </c>
      <c r="M488" s="29">
        <v>2917.4050999999999</v>
      </c>
      <c r="O488" s="32"/>
      <c r="P488" s="32">
        <v>-8.091333333333333</v>
      </c>
      <c r="Q488" s="29">
        <v>56.338999999999999</v>
      </c>
      <c r="R488" s="15">
        <v>189</v>
      </c>
      <c r="S488" s="5"/>
      <c r="T488" s="2"/>
      <c r="U488" s="26">
        <v>2916.92</v>
      </c>
      <c r="W488" s="27"/>
      <c r="X488" s="27">
        <v>-5.9656666666666665</v>
      </c>
      <c r="Y488" s="26">
        <v>58.152999999999999</v>
      </c>
      <c r="Z488" s="16">
        <v>189</v>
      </c>
      <c r="AC488" s="20">
        <v>2916.92</v>
      </c>
      <c r="AD488" s="22">
        <v>-5.9656666666666665</v>
      </c>
      <c r="AF488" s="18"/>
      <c r="AH488" s="18">
        <v>-8.091333333333333</v>
      </c>
      <c r="AL488" s="50">
        <f t="shared" si="53"/>
        <v>2916.92</v>
      </c>
      <c r="AM488" s="59">
        <f t="shared" si="54"/>
        <v>-5.9656666666666665</v>
      </c>
      <c r="AN488" s="59">
        <f t="shared" si="55"/>
        <v>-8.091333333333333</v>
      </c>
      <c r="AO488" s="59">
        <v>0</v>
      </c>
      <c r="AP488" s="59">
        <v>-8.091333333333333</v>
      </c>
      <c r="AQ488" s="59">
        <f t="shared" si="51"/>
        <v>-5.9656666666666665</v>
      </c>
      <c r="AR488" s="55"/>
      <c r="AS488" s="55"/>
      <c r="AT488" s="55"/>
      <c r="AU488" s="59">
        <f t="shared" si="52"/>
        <v>-8.091333333333333</v>
      </c>
      <c r="AV488" s="56"/>
      <c r="AW488" s="2"/>
      <c r="AX488" s="2"/>
    </row>
    <row r="489" spans="5:50" x14ac:dyDescent="0.3">
      <c r="E489" s="35">
        <v>307.75850000000003</v>
      </c>
      <c r="F489" s="35">
        <v>178.45669100531501</v>
      </c>
      <c r="I489" s="35">
        <v>49.040399999999998</v>
      </c>
      <c r="J489" s="14">
        <v>24.1</v>
      </c>
      <c r="M489" s="29">
        <v>2921.5843</v>
      </c>
      <c r="O489" s="32"/>
      <c r="P489" s="32">
        <v>-8.1061999999999994</v>
      </c>
      <c r="Q489" s="29">
        <v>57.402700000000003</v>
      </c>
      <c r="R489" s="15">
        <v>189.5</v>
      </c>
      <c r="S489" s="5"/>
      <c r="T489" s="2"/>
      <c r="U489" s="26">
        <v>2921.0884999999998</v>
      </c>
      <c r="W489" s="27"/>
      <c r="X489" s="27">
        <v>-6.0288000000000004</v>
      </c>
      <c r="Y489" s="26">
        <v>59.276000000000003</v>
      </c>
      <c r="Z489" s="16">
        <v>189.5</v>
      </c>
      <c r="AC489" s="20">
        <v>2921.0884999999998</v>
      </c>
      <c r="AD489" s="22">
        <v>-6.0288000000000004</v>
      </c>
      <c r="AF489" s="18"/>
      <c r="AH489" s="18">
        <v>-8.1061999999999994</v>
      </c>
      <c r="AL489" s="50">
        <f t="shared" si="53"/>
        <v>2921.0884999999998</v>
      </c>
      <c r="AM489" s="59">
        <f t="shared" si="54"/>
        <v>-6.0288000000000004</v>
      </c>
      <c r="AN489" s="59">
        <f t="shared" si="55"/>
        <v>-8.1061999999999994</v>
      </c>
      <c r="AO489" s="59">
        <v>0</v>
      </c>
      <c r="AP489" s="59">
        <v>-8.1061999999999994</v>
      </c>
      <c r="AQ489" s="59">
        <f t="shared" si="51"/>
        <v>-6.0288000000000004</v>
      </c>
      <c r="AR489" s="55"/>
      <c r="AS489" s="55"/>
      <c r="AT489" s="55"/>
      <c r="AU489" s="59">
        <f t="shared" si="52"/>
        <v>-8.1061999999999994</v>
      </c>
      <c r="AV489" s="56"/>
      <c r="AW489" s="2"/>
      <c r="AX489" s="2"/>
    </row>
    <row r="490" spans="5:50" x14ac:dyDescent="0.3">
      <c r="E490" s="35">
        <v>308.91590000000002</v>
      </c>
      <c r="F490" s="35">
        <v>172.46279404190699</v>
      </c>
      <c r="I490" s="35">
        <v>49.4754</v>
      </c>
      <c r="J490" s="14">
        <v>24.15</v>
      </c>
      <c r="M490" s="29">
        <v>2925.7635</v>
      </c>
      <c r="O490" s="32"/>
      <c r="P490" s="32">
        <v>-7.4063333333333325</v>
      </c>
      <c r="Q490" s="29">
        <v>58.581400000000002</v>
      </c>
      <c r="R490" s="15">
        <v>190</v>
      </c>
      <c r="S490" s="5"/>
      <c r="T490" s="2"/>
      <c r="U490" s="26">
        <v>2925.2570999999998</v>
      </c>
      <c r="W490" s="27"/>
      <c r="X490" s="27">
        <v>-5.4286666666666665</v>
      </c>
      <c r="Y490" s="26">
        <v>60.512</v>
      </c>
      <c r="Z490" s="16">
        <v>190</v>
      </c>
      <c r="AC490" s="20">
        <v>2925.2570999999998</v>
      </c>
      <c r="AD490" s="22">
        <v>-5.4286666666666665</v>
      </c>
      <c r="AF490" s="18"/>
      <c r="AH490" s="18">
        <v>-7.4063333333333325</v>
      </c>
      <c r="AL490" s="50">
        <f t="shared" si="53"/>
        <v>2925.2570999999998</v>
      </c>
      <c r="AM490" s="59">
        <f t="shared" si="54"/>
        <v>-5.4286666666666665</v>
      </c>
      <c r="AN490" s="59">
        <f t="shared" si="55"/>
        <v>-7.4063333333333325</v>
      </c>
      <c r="AO490" s="59">
        <v>0</v>
      </c>
      <c r="AP490" s="59">
        <v>-7.4063333333333325</v>
      </c>
      <c r="AQ490" s="59">
        <f t="shared" si="51"/>
        <v>-5.4286666666666665</v>
      </c>
      <c r="AR490" s="55"/>
      <c r="AS490" s="55"/>
      <c r="AT490" s="55"/>
      <c r="AU490" s="59">
        <f t="shared" si="52"/>
        <v>-7.4063333333333325</v>
      </c>
      <c r="AV490" s="56"/>
      <c r="AW490" s="2"/>
      <c r="AX490" s="2"/>
    </row>
    <row r="491" spans="5:50" x14ac:dyDescent="0.3">
      <c r="E491" s="35">
        <v>310.07330000000002</v>
      </c>
      <c r="F491" s="35">
        <v>171.15759404393799</v>
      </c>
      <c r="I491" s="35">
        <v>49.923000000000002</v>
      </c>
      <c r="J491" s="14">
        <v>24.2</v>
      </c>
      <c r="M491" s="29">
        <v>2929.9427999999998</v>
      </c>
      <c r="O491" s="32"/>
      <c r="P491" s="32">
        <v>-7.3521999999999998</v>
      </c>
      <c r="Q491" s="29">
        <v>59.868299999999998</v>
      </c>
      <c r="R491" s="15">
        <v>190.5</v>
      </c>
      <c r="S491" s="5"/>
      <c r="T491" s="2"/>
      <c r="U491" s="26">
        <v>2929.4256999999998</v>
      </c>
      <c r="W491" s="27"/>
      <c r="X491" s="27">
        <v>-5.2118000000000002</v>
      </c>
      <c r="Y491" s="26">
        <v>61.853999999999999</v>
      </c>
      <c r="Z491" s="16">
        <v>190.5</v>
      </c>
      <c r="AC491" s="20">
        <v>2929.4256999999998</v>
      </c>
      <c r="AD491" s="22">
        <v>-5.2118000000000002</v>
      </c>
      <c r="AF491" s="18"/>
      <c r="AH491" s="18">
        <v>-7.3521999999999998</v>
      </c>
      <c r="AL491" s="50">
        <f t="shared" si="53"/>
        <v>2929.4256999999998</v>
      </c>
      <c r="AM491" s="59">
        <f t="shared" si="54"/>
        <v>-5.2118000000000002</v>
      </c>
      <c r="AN491" s="59">
        <f t="shared" si="55"/>
        <v>-7.3521999999999998</v>
      </c>
      <c r="AO491" s="59">
        <v>0</v>
      </c>
      <c r="AP491" s="59">
        <v>-7.3521999999999998</v>
      </c>
      <c r="AQ491" s="59">
        <f t="shared" si="51"/>
        <v>-5.2118000000000002</v>
      </c>
      <c r="AR491" s="55"/>
      <c r="AS491" s="55"/>
      <c r="AT491" s="55"/>
      <c r="AU491" s="59">
        <f t="shared" si="52"/>
        <v>-7.3521999999999998</v>
      </c>
      <c r="AV491" s="56"/>
      <c r="AW491" s="2"/>
      <c r="AX491" s="2"/>
    </row>
    <row r="492" spans="5:50" x14ac:dyDescent="0.3">
      <c r="E492" s="35">
        <v>311.23070000000001</v>
      </c>
      <c r="F492" s="35">
        <v>189.78419048771801</v>
      </c>
      <c r="I492" s="35">
        <v>50.382599999999996</v>
      </c>
      <c r="J492" s="14">
        <v>24.25</v>
      </c>
      <c r="M492" s="29">
        <v>2934.1219999999998</v>
      </c>
      <c r="O492" s="32"/>
      <c r="P492" s="32">
        <v>-7.8333333333333339</v>
      </c>
      <c r="Q492" s="29">
        <v>61.256700000000002</v>
      </c>
      <c r="R492" s="15">
        <v>191</v>
      </c>
      <c r="S492" s="5"/>
      <c r="T492" s="2"/>
      <c r="U492" s="26">
        <v>2933.5942</v>
      </c>
      <c r="W492" s="27"/>
      <c r="X492" s="27">
        <v>-5.7346666666666666</v>
      </c>
      <c r="Y492" s="26">
        <v>63.295299999999997</v>
      </c>
      <c r="Z492" s="16">
        <v>191</v>
      </c>
      <c r="AC492" s="20">
        <v>2933.5942</v>
      </c>
      <c r="AD492" s="22">
        <v>-5.7346666666666666</v>
      </c>
      <c r="AF492" s="18"/>
      <c r="AH492" s="18">
        <v>-7.8333333333333339</v>
      </c>
      <c r="AL492" s="50">
        <f t="shared" si="53"/>
        <v>2933.5942</v>
      </c>
      <c r="AM492" s="59">
        <f t="shared" si="54"/>
        <v>-5.7346666666666666</v>
      </c>
      <c r="AN492" s="59">
        <f t="shared" si="55"/>
        <v>-7.8333333333333339</v>
      </c>
      <c r="AO492" s="59">
        <v>0</v>
      </c>
      <c r="AP492" s="59">
        <v>-7.8333333333333339</v>
      </c>
      <c r="AQ492" s="59">
        <f t="shared" si="51"/>
        <v>-5.7346666666666666</v>
      </c>
      <c r="AR492" s="55"/>
      <c r="AS492" s="55"/>
      <c r="AT492" s="55"/>
      <c r="AU492" s="59">
        <f t="shared" si="52"/>
        <v>-7.8333333333333339</v>
      </c>
      <c r="AV492" s="56"/>
      <c r="AW492" s="2"/>
      <c r="AX492" s="2"/>
    </row>
    <row r="493" spans="5:50" x14ac:dyDescent="0.3">
      <c r="E493" s="35">
        <v>312.38810000000001</v>
      </c>
      <c r="F493" s="35">
        <v>187.53285075254399</v>
      </c>
      <c r="I493" s="35">
        <v>50.853999999999999</v>
      </c>
      <c r="J493" s="14">
        <v>24.3</v>
      </c>
      <c r="M493" s="29">
        <v>2938.3011999999999</v>
      </c>
      <c r="O493" s="32"/>
      <c r="P493" s="32">
        <v>-7.2821999999999996</v>
      </c>
      <c r="Q493" s="29">
        <v>62.739699999999999</v>
      </c>
      <c r="R493" s="15">
        <v>191.5</v>
      </c>
      <c r="S493" s="5"/>
      <c r="T493" s="2"/>
      <c r="U493" s="26">
        <v>2937.7628</v>
      </c>
      <c r="W493" s="27"/>
      <c r="X493" s="27">
        <v>-5.0529999999999999</v>
      </c>
      <c r="Y493" s="26">
        <v>64.829400000000007</v>
      </c>
      <c r="Z493" s="16">
        <v>191.5</v>
      </c>
      <c r="AC493" s="20">
        <v>2937.7628</v>
      </c>
      <c r="AD493" s="22">
        <v>-5.0529999999999999</v>
      </c>
      <c r="AF493" s="18"/>
      <c r="AH493" s="18">
        <v>-7.2821999999999996</v>
      </c>
      <c r="AL493" s="50">
        <f t="shared" si="53"/>
        <v>2937.7628</v>
      </c>
      <c r="AM493" s="59">
        <f t="shared" si="54"/>
        <v>-5.0529999999999999</v>
      </c>
      <c r="AN493" s="59">
        <f t="shared" si="55"/>
        <v>-7.2821999999999996</v>
      </c>
      <c r="AO493" s="59">
        <v>0</v>
      </c>
      <c r="AP493" s="59">
        <v>-7.2821999999999996</v>
      </c>
      <c r="AQ493" s="59">
        <f t="shared" si="51"/>
        <v>-5.0529999999999999</v>
      </c>
      <c r="AR493" s="55"/>
      <c r="AS493" s="55"/>
      <c r="AT493" s="55"/>
      <c r="AU493" s="59">
        <f t="shared" si="52"/>
        <v>-7.2821999999999996</v>
      </c>
      <c r="AV493" s="56"/>
      <c r="AW493" s="2"/>
      <c r="AX493" s="2"/>
    </row>
    <row r="494" spans="5:50" x14ac:dyDescent="0.3">
      <c r="E494" s="35">
        <v>313.5455</v>
      </c>
      <c r="F494" s="35">
        <v>188.786487440792</v>
      </c>
      <c r="I494" s="35">
        <v>51.3369</v>
      </c>
      <c r="J494" s="14">
        <v>24.35</v>
      </c>
      <c r="M494" s="29">
        <v>2942.4805000000001</v>
      </c>
      <c r="O494" s="32"/>
      <c r="P494" s="32">
        <v>-7.8333333333333339</v>
      </c>
      <c r="Q494" s="29">
        <v>64.3108</v>
      </c>
      <c r="R494" s="15">
        <v>192</v>
      </c>
      <c r="S494" s="5"/>
      <c r="T494" s="2"/>
      <c r="U494" s="26">
        <v>2941.9313999999999</v>
      </c>
      <c r="W494" s="27"/>
      <c r="X494" s="27">
        <v>-5.4796666666666667</v>
      </c>
      <c r="Y494" s="26">
        <v>66.449799999999996</v>
      </c>
      <c r="Z494" s="16">
        <v>192</v>
      </c>
      <c r="AC494" s="20">
        <v>2941.9313999999999</v>
      </c>
      <c r="AD494" s="22">
        <v>-5.4796666666666667</v>
      </c>
      <c r="AF494" s="18"/>
      <c r="AH494" s="18">
        <v>-7.8333333333333339</v>
      </c>
      <c r="AL494" s="50">
        <f t="shared" si="53"/>
        <v>2941.9313999999999</v>
      </c>
      <c r="AM494" s="59">
        <f t="shared" si="54"/>
        <v>-5.4796666666666667</v>
      </c>
      <c r="AN494" s="59">
        <f t="shared" si="55"/>
        <v>-7.8333333333333339</v>
      </c>
      <c r="AO494" s="59">
        <v>0</v>
      </c>
      <c r="AP494" s="59">
        <v>-7.8333333333333339</v>
      </c>
      <c r="AQ494" s="59">
        <f t="shared" si="51"/>
        <v>-5.4796666666666667</v>
      </c>
      <c r="AR494" s="55"/>
      <c r="AS494" s="55"/>
      <c r="AT494" s="55"/>
      <c r="AU494" s="59">
        <f t="shared" si="52"/>
        <v>-7.8333333333333339</v>
      </c>
      <c r="AV494" s="56"/>
      <c r="AW494" s="2"/>
      <c r="AX494" s="2"/>
    </row>
    <row r="495" spans="5:50" x14ac:dyDescent="0.3">
      <c r="E495" s="35">
        <v>314.7029</v>
      </c>
      <c r="F495" s="35">
        <v>183.28027413193999</v>
      </c>
      <c r="I495" s="35">
        <v>51.830800000000004</v>
      </c>
      <c r="J495" s="14">
        <v>24.4</v>
      </c>
      <c r="M495" s="29">
        <v>2946.6597000000002</v>
      </c>
      <c r="O495" s="32"/>
      <c r="P495" s="32">
        <v>-7.7092000000000009</v>
      </c>
      <c r="Q495" s="29">
        <v>65.963800000000006</v>
      </c>
      <c r="R495" s="15">
        <v>192.5</v>
      </c>
      <c r="S495" s="5"/>
      <c r="T495" s="2"/>
      <c r="U495" s="26">
        <v>2946.0999000000002</v>
      </c>
      <c r="W495" s="27"/>
      <c r="X495" s="27">
        <v>-5.6339999999999995</v>
      </c>
      <c r="Y495" s="26">
        <v>68.150300000000001</v>
      </c>
      <c r="Z495" s="16">
        <v>192.5</v>
      </c>
      <c r="AC495" s="20">
        <v>2946.0999000000002</v>
      </c>
      <c r="AD495" s="22">
        <v>-5.6339999999999995</v>
      </c>
      <c r="AF495" s="18"/>
      <c r="AH495" s="18">
        <v>-7.7092000000000009</v>
      </c>
      <c r="AL495" s="50">
        <f t="shared" si="53"/>
        <v>2946.0999000000002</v>
      </c>
      <c r="AM495" s="59">
        <f t="shared" si="54"/>
        <v>-5.6339999999999995</v>
      </c>
      <c r="AN495" s="59">
        <f t="shared" si="55"/>
        <v>-7.7092000000000009</v>
      </c>
      <c r="AO495" s="59">
        <v>0</v>
      </c>
      <c r="AP495" s="59">
        <v>-7.7092000000000009</v>
      </c>
      <c r="AQ495" s="59">
        <f t="shared" si="51"/>
        <v>-5.6339999999999995</v>
      </c>
      <c r="AR495" s="55"/>
      <c r="AS495" s="55"/>
      <c r="AT495" s="55"/>
      <c r="AU495" s="59">
        <f t="shared" si="52"/>
        <v>-7.7092000000000009</v>
      </c>
      <c r="AV495" s="56"/>
      <c r="AW495" s="2"/>
      <c r="AX495" s="2"/>
    </row>
    <row r="496" spans="5:50" x14ac:dyDescent="0.3">
      <c r="E496" s="35">
        <v>315.8603</v>
      </c>
      <c r="F496" s="35">
        <v>188.79521478019799</v>
      </c>
      <c r="I496" s="35">
        <v>52.335599999999999</v>
      </c>
      <c r="J496" s="14">
        <v>24.45</v>
      </c>
      <c r="M496" s="29">
        <v>2950.8389000000002</v>
      </c>
      <c r="O496" s="32"/>
      <c r="P496" s="32">
        <v>-7.6783333333333328</v>
      </c>
      <c r="Q496" s="29">
        <v>67.692599999999999</v>
      </c>
      <c r="R496" s="15">
        <v>193</v>
      </c>
      <c r="S496" s="5"/>
      <c r="T496" s="2"/>
      <c r="U496" s="26">
        <v>2950.2685000000001</v>
      </c>
      <c r="W496" s="27"/>
      <c r="X496" s="27">
        <v>-5.4366666666666665</v>
      </c>
      <c r="Y496" s="26">
        <v>69.924999999999997</v>
      </c>
      <c r="Z496" s="16">
        <v>193</v>
      </c>
      <c r="AC496" s="20">
        <v>2950.2685000000001</v>
      </c>
      <c r="AD496" s="22">
        <v>-5.4366666666666665</v>
      </c>
      <c r="AF496" s="18"/>
      <c r="AH496" s="18">
        <v>-7.6783333333333328</v>
      </c>
      <c r="AL496" s="50">
        <f t="shared" si="53"/>
        <v>2950.2685000000001</v>
      </c>
      <c r="AM496" s="59">
        <f t="shared" si="54"/>
        <v>-5.4366666666666665</v>
      </c>
      <c r="AN496" s="59">
        <f t="shared" si="55"/>
        <v>-7.6783333333333328</v>
      </c>
      <c r="AO496" s="59">
        <v>0</v>
      </c>
      <c r="AP496" s="59">
        <v>-7.6783333333333328</v>
      </c>
      <c r="AQ496" s="59">
        <f t="shared" si="51"/>
        <v>-5.4366666666666665</v>
      </c>
      <c r="AR496" s="55"/>
      <c r="AS496" s="55"/>
      <c r="AT496" s="55"/>
      <c r="AU496" s="59">
        <f t="shared" si="52"/>
        <v>-7.6783333333333328</v>
      </c>
      <c r="AV496" s="56"/>
      <c r="AW496" s="2"/>
      <c r="AX496" s="2"/>
    </row>
    <row r="497" spans="5:50" x14ac:dyDescent="0.3">
      <c r="E497" s="35">
        <v>317.01769999999999</v>
      </c>
      <c r="F497" s="35">
        <v>169.928783573852</v>
      </c>
      <c r="I497" s="35">
        <v>52.850900000000003</v>
      </c>
      <c r="J497" s="14">
        <v>24.5</v>
      </c>
      <c r="M497" s="29">
        <v>2955.0180999999998</v>
      </c>
      <c r="O497" s="32"/>
      <c r="P497" s="32">
        <v>-7.4562000000000008</v>
      </c>
      <c r="Q497" s="29">
        <v>69.491500000000002</v>
      </c>
      <c r="R497" s="15">
        <v>193.5</v>
      </c>
      <c r="S497" s="5"/>
      <c r="T497" s="2"/>
      <c r="U497" s="26">
        <v>2954.4369999999999</v>
      </c>
      <c r="W497" s="27"/>
      <c r="X497" s="27">
        <v>-5.3529999999999998</v>
      </c>
      <c r="Y497" s="26">
        <v>71.768600000000006</v>
      </c>
      <c r="Z497" s="16">
        <v>193.5</v>
      </c>
      <c r="AC497" s="20">
        <v>2954.4369999999999</v>
      </c>
      <c r="AD497" s="22">
        <v>-5.3529999999999998</v>
      </c>
      <c r="AF497" s="18"/>
      <c r="AH497" s="18">
        <v>-7.4562000000000008</v>
      </c>
      <c r="AL497" s="50">
        <f t="shared" si="53"/>
        <v>2954.4369999999999</v>
      </c>
      <c r="AM497" s="59">
        <f t="shared" si="54"/>
        <v>-5.3529999999999998</v>
      </c>
      <c r="AN497" s="59">
        <f t="shared" si="55"/>
        <v>-7.4562000000000008</v>
      </c>
      <c r="AO497" s="59">
        <v>0</v>
      </c>
      <c r="AP497" s="59">
        <v>-7.4562000000000008</v>
      </c>
      <c r="AQ497" s="59">
        <f t="shared" si="51"/>
        <v>-5.3529999999999998</v>
      </c>
      <c r="AR497" s="55"/>
      <c r="AS497" s="55"/>
      <c r="AT497" s="55"/>
      <c r="AU497" s="59">
        <f t="shared" si="52"/>
        <v>-7.4562000000000008</v>
      </c>
      <c r="AV497" s="56"/>
      <c r="AW497" s="2"/>
      <c r="AX497" s="2"/>
    </row>
    <row r="498" spans="5:50" x14ac:dyDescent="0.3">
      <c r="E498" s="35">
        <v>318.17509999999999</v>
      </c>
      <c r="F498" s="35">
        <v>168.948349071693</v>
      </c>
      <c r="I498" s="35">
        <v>53.3765</v>
      </c>
      <c r="J498" s="14">
        <v>24.55</v>
      </c>
      <c r="M498" s="29">
        <v>2959.1974</v>
      </c>
      <c r="O498" s="32"/>
      <c r="P498" s="32">
        <v>-7.9313333333333329</v>
      </c>
      <c r="Q498" s="29">
        <v>71.3553</v>
      </c>
      <c r="R498" s="15">
        <v>194</v>
      </c>
      <c r="S498" s="5"/>
      <c r="T498" s="2"/>
      <c r="U498" s="26">
        <v>2958.6055999999999</v>
      </c>
      <c r="W498" s="27"/>
      <c r="X498" s="27">
        <v>-5.751666666666666</v>
      </c>
      <c r="Y498" s="26">
        <v>73.675799999999995</v>
      </c>
      <c r="Z498" s="16">
        <v>194</v>
      </c>
      <c r="AC498" s="20">
        <v>2958.6055999999999</v>
      </c>
      <c r="AD498" s="22">
        <v>-5.751666666666666</v>
      </c>
      <c r="AF498" s="18"/>
      <c r="AH498" s="18">
        <v>-7.9313333333333329</v>
      </c>
      <c r="AL498" s="50">
        <f t="shared" si="53"/>
        <v>2958.6055999999999</v>
      </c>
      <c r="AM498" s="59">
        <f t="shared" si="54"/>
        <v>-5.751666666666666</v>
      </c>
      <c r="AN498" s="59">
        <f t="shared" si="55"/>
        <v>-7.9313333333333329</v>
      </c>
      <c r="AO498" s="59">
        <v>0</v>
      </c>
      <c r="AP498" s="59">
        <v>-7.9313333333333329</v>
      </c>
      <c r="AQ498" s="59">
        <f t="shared" si="51"/>
        <v>-5.751666666666666</v>
      </c>
      <c r="AR498" s="55"/>
      <c r="AS498" s="55"/>
      <c r="AT498" s="55"/>
      <c r="AU498" s="59">
        <f t="shared" si="52"/>
        <v>-7.9313333333333329</v>
      </c>
      <c r="AV498" s="56"/>
      <c r="AW498" s="2"/>
      <c r="AX498" s="2"/>
    </row>
    <row r="499" spans="5:50" x14ac:dyDescent="0.3">
      <c r="E499" s="35">
        <v>319.33249999999998</v>
      </c>
      <c r="F499" s="35">
        <v>187.86126462903201</v>
      </c>
      <c r="I499" s="35">
        <v>53.911900000000003</v>
      </c>
      <c r="J499" s="14">
        <v>24.6</v>
      </c>
      <c r="M499" s="29">
        <v>2963.3766000000001</v>
      </c>
      <c r="O499" s="32"/>
      <c r="P499" s="32">
        <v>-8.1462000000000003</v>
      </c>
      <c r="Q499" s="29">
        <v>73.2791</v>
      </c>
      <c r="R499" s="15">
        <v>194.5</v>
      </c>
      <c r="S499" s="5"/>
      <c r="T499" s="2"/>
      <c r="U499" s="26">
        <v>2962.7741999999998</v>
      </c>
      <c r="W499" s="27"/>
      <c r="X499" s="27">
        <v>-5.9749999999999996</v>
      </c>
      <c r="Y499" s="26">
        <v>75.641800000000003</v>
      </c>
      <c r="Z499" s="16">
        <v>194.5</v>
      </c>
      <c r="AC499" s="20">
        <v>2962.7741999999998</v>
      </c>
      <c r="AD499" s="22">
        <v>-5.9749999999999996</v>
      </c>
      <c r="AF499" s="18"/>
      <c r="AH499" s="18">
        <v>-8.1462000000000003</v>
      </c>
      <c r="AL499" s="50">
        <f t="shared" si="53"/>
        <v>2962.7741999999998</v>
      </c>
      <c r="AM499" s="59">
        <f t="shared" si="54"/>
        <v>-5.9749999999999996</v>
      </c>
      <c r="AN499" s="59">
        <f t="shared" si="55"/>
        <v>-8.1462000000000003</v>
      </c>
      <c r="AO499" s="59">
        <v>0</v>
      </c>
      <c r="AP499" s="59">
        <v>-8.1462000000000003</v>
      </c>
      <c r="AQ499" s="59">
        <f t="shared" si="51"/>
        <v>-5.9749999999999996</v>
      </c>
      <c r="AR499" s="55"/>
      <c r="AS499" s="55"/>
      <c r="AT499" s="55"/>
      <c r="AU499" s="59">
        <f t="shared" si="52"/>
        <v>-8.1462000000000003</v>
      </c>
      <c r="AV499" s="56"/>
      <c r="AW499" s="2"/>
      <c r="AX499" s="2"/>
    </row>
    <row r="500" spans="5:50" x14ac:dyDescent="0.3">
      <c r="E500" s="35">
        <v>320.48989999999998</v>
      </c>
      <c r="F500" s="35">
        <v>197.04777478100399</v>
      </c>
      <c r="I500" s="35">
        <v>54.456899999999997</v>
      </c>
      <c r="J500" s="14">
        <v>24.65</v>
      </c>
      <c r="M500" s="29">
        <v>2967.5558000000001</v>
      </c>
      <c r="O500" s="32"/>
      <c r="P500" s="32">
        <v>-7.5393333333333334</v>
      </c>
      <c r="Q500" s="29">
        <v>75.258200000000002</v>
      </c>
      <c r="R500" s="15">
        <v>195</v>
      </c>
      <c r="S500" s="5"/>
      <c r="T500" s="2"/>
      <c r="U500" s="26">
        <v>2966.9427000000001</v>
      </c>
      <c r="W500" s="27"/>
      <c r="X500" s="27">
        <v>-5.2606666666666664</v>
      </c>
      <c r="Y500" s="26">
        <v>77.662099999999995</v>
      </c>
      <c r="Z500" s="16">
        <v>195</v>
      </c>
      <c r="AC500" s="20">
        <v>2966.9427000000001</v>
      </c>
      <c r="AD500" s="22">
        <v>-5.2606666666666664</v>
      </c>
      <c r="AF500" s="18"/>
      <c r="AH500" s="18">
        <v>-7.5393333333333334</v>
      </c>
      <c r="AL500" s="50">
        <f t="shared" si="53"/>
        <v>2966.9427000000001</v>
      </c>
      <c r="AM500" s="59">
        <f t="shared" si="54"/>
        <v>-5.2606666666666664</v>
      </c>
      <c r="AN500" s="59">
        <f t="shared" si="55"/>
        <v>-7.5393333333333334</v>
      </c>
      <c r="AO500" s="59">
        <v>0</v>
      </c>
      <c r="AP500" s="59">
        <v>-7.5393333333333334</v>
      </c>
      <c r="AQ500" s="59">
        <f t="shared" si="51"/>
        <v>-5.2606666666666664</v>
      </c>
      <c r="AR500" s="55"/>
      <c r="AS500" s="55"/>
      <c r="AT500" s="55"/>
      <c r="AU500" s="59">
        <f t="shared" si="52"/>
        <v>-7.5393333333333334</v>
      </c>
      <c r="AV500" s="56"/>
      <c r="AW500" s="2"/>
      <c r="AX500" s="2"/>
    </row>
    <row r="501" spans="5:50" x14ac:dyDescent="0.3">
      <c r="E501" s="35">
        <v>321.64729999999997</v>
      </c>
      <c r="F501" s="35">
        <v>185.254717962977</v>
      </c>
      <c r="I501" s="35">
        <v>55.011200000000002</v>
      </c>
      <c r="J501" s="14">
        <v>24.7</v>
      </c>
      <c r="M501" s="29">
        <v>2972.3380000000002</v>
      </c>
      <c r="O501" s="32"/>
      <c r="P501" s="32">
        <v>-7.1612000000000009</v>
      </c>
      <c r="Q501" s="29">
        <v>75.894099999999995</v>
      </c>
      <c r="R501" s="15">
        <v>195.5</v>
      </c>
      <c r="S501" s="5"/>
      <c r="T501" s="2"/>
      <c r="U501" s="26">
        <v>2971.7464</v>
      </c>
      <c r="W501" s="27"/>
      <c r="X501" s="27">
        <v>-5.1920000000000002</v>
      </c>
      <c r="Y501" s="26">
        <v>78.418300000000002</v>
      </c>
      <c r="Z501" s="16">
        <v>195.5</v>
      </c>
      <c r="AC501" s="20">
        <v>2971.7464</v>
      </c>
      <c r="AD501" s="22">
        <v>-5.1920000000000002</v>
      </c>
      <c r="AF501" s="18"/>
      <c r="AH501" s="18">
        <v>-7.1612000000000009</v>
      </c>
      <c r="AL501" s="50">
        <f t="shared" si="53"/>
        <v>2971.7464</v>
      </c>
      <c r="AM501" s="59">
        <f t="shared" si="54"/>
        <v>-5.1920000000000002</v>
      </c>
      <c r="AN501" s="59">
        <f t="shared" si="55"/>
        <v>-7.1612000000000009</v>
      </c>
      <c r="AO501" s="59">
        <v>0</v>
      </c>
      <c r="AP501" s="59">
        <v>-7.1612000000000009</v>
      </c>
      <c r="AQ501" s="59">
        <f t="shared" si="51"/>
        <v>-5.1920000000000002</v>
      </c>
      <c r="AR501" s="55"/>
      <c r="AS501" s="55"/>
      <c r="AT501" s="55"/>
      <c r="AU501" s="59">
        <f t="shared" si="52"/>
        <v>-7.1612000000000009</v>
      </c>
      <c r="AV501" s="56"/>
      <c r="AW501" s="2"/>
      <c r="AX501" s="2"/>
    </row>
    <row r="502" spans="5:50" x14ac:dyDescent="0.3">
      <c r="E502" s="35">
        <v>322.80470000000003</v>
      </c>
      <c r="F502" s="35">
        <v>182.664019902728</v>
      </c>
      <c r="I502" s="35">
        <v>55.574599999999997</v>
      </c>
      <c r="J502" s="14">
        <v>24.75</v>
      </c>
      <c r="M502" s="29">
        <v>2978.1918999999998</v>
      </c>
      <c r="O502" s="32"/>
      <c r="P502" s="32">
        <v>-7.3753333333333337</v>
      </c>
      <c r="Q502" s="29">
        <v>74.160200000000003</v>
      </c>
      <c r="R502" s="15">
        <v>196</v>
      </c>
      <c r="S502" s="5"/>
      <c r="T502" s="2"/>
      <c r="U502" s="26">
        <v>2977.6792</v>
      </c>
      <c r="W502" s="27"/>
      <c r="X502" s="27">
        <v>-5.1836666666666664</v>
      </c>
      <c r="Y502" s="26">
        <v>76.949100000000001</v>
      </c>
      <c r="Z502" s="16">
        <v>196</v>
      </c>
      <c r="AC502" s="20">
        <v>2977.6792</v>
      </c>
      <c r="AD502" s="22">
        <v>-5.1836666666666664</v>
      </c>
      <c r="AF502" s="18"/>
      <c r="AH502" s="18">
        <v>-7.3753333333333337</v>
      </c>
      <c r="AL502" s="50">
        <f t="shared" si="53"/>
        <v>2977.6792</v>
      </c>
      <c r="AM502" s="59">
        <f t="shared" si="54"/>
        <v>-5.1836666666666664</v>
      </c>
      <c r="AN502" s="59">
        <f t="shared" si="55"/>
        <v>-7.3753333333333337</v>
      </c>
      <c r="AO502" s="59">
        <v>0</v>
      </c>
      <c r="AP502" s="59">
        <v>-7.3753333333333337</v>
      </c>
      <c r="AQ502" s="59">
        <f t="shared" si="51"/>
        <v>-5.1836666666666664</v>
      </c>
      <c r="AR502" s="55"/>
      <c r="AS502" s="55"/>
      <c r="AT502" s="55"/>
      <c r="AU502" s="59">
        <f t="shared" si="52"/>
        <v>-7.3753333333333337</v>
      </c>
      <c r="AV502" s="56"/>
      <c r="AW502" s="2"/>
      <c r="AX502" s="2"/>
    </row>
    <row r="503" spans="5:50" x14ac:dyDescent="0.3">
      <c r="E503" s="35">
        <v>323.96210000000002</v>
      </c>
      <c r="F503" s="35">
        <v>190.61191122085299</v>
      </c>
      <c r="I503" s="35">
        <v>56.146799999999999</v>
      </c>
      <c r="J503" s="14">
        <v>24.8</v>
      </c>
      <c r="M503" s="29">
        <v>2984.0459000000001</v>
      </c>
      <c r="O503" s="32"/>
      <c r="P503" s="32">
        <v>-7.3122000000000007</v>
      </c>
      <c r="Q503" s="29">
        <v>72.570499999999996</v>
      </c>
      <c r="R503" s="15">
        <v>196.5</v>
      </c>
      <c r="S503" s="5"/>
      <c r="T503" s="2"/>
      <c r="U503" s="26">
        <v>2983.6120000000001</v>
      </c>
      <c r="W503" s="27"/>
      <c r="X503" s="27">
        <v>-5.3460000000000001</v>
      </c>
      <c r="Y503" s="26">
        <v>75.627300000000005</v>
      </c>
      <c r="Z503" s="16">
        <v>196.5</v>
      </c>
      <c r="AC503" s="20">
        <v>2983.6120000000001</v>
      </c>
      <c r="AD503" s="22">
        <v>-5.3460000000000001</v>
      </c>
      <c r="AF503" s="18"/>
      <c r="AH503" s="18">
        <v>-7.3122000000000007</v>
      </c>
      <c r="AL503" s="50">
        <f t="shared" si="53"/>
        <v>2983.6120000000001</v>
      </c>
      <c r="AM503" s="59">
        <f t="shared" si="54"/>
        <v>-5.3460000000000001</v>
      </c>
      <c r="AN503" s="59">
        <f t="shared" si="55"/>
        <v>-7.3122000000000007</v>
      </c>
      <c r="AO503" s="59">
        <v>0</v>
      </c>
      <c r="AP503" s="59">
        <v>-7.3122000000000007</v>
      </c>
      <c r="AQ503" s="59">
        <f t="shared" si="51"/>
        <v>-5.3460000000000001</v>
      </c>
      <c r="AR503" s="55"/>
      <c r="AS503" s="55"/>
      <c r="AT503" s="55"/>
      <c r="AU503" s="59">
        <f t="shared" si="52"/>
        <v>-7.3122000000000007</v>
      </c>
      <c r="AV503" s="56"/>
      <c r="AW503" s="2"/>
      <c r="AX503" s="2"/>
    </row>
    <row r="504" spans="5:50" x14ac:dyDescent="0.3">
      <c r="E504" s="35">
        <v>325.11939999999998</v>
      </c>
      <c r="F504" s="35">
        <v>194.62352708799699</v>
      </c>
      <c r="I504" s="35">
        <v>56.727499999999999</v>
      </c>
      <c r="J504" s="14">
        <v>24.85</v>
      </c>
      <c r="M504" s="29">
        <v>2989.8998999999999</v>
      </c>
      <c r="O504" s="32"/>
      <c r="P504" s="32">
        <v>-7.5093333333333341</v>
      </c>
      <c r="Q504" s="29">
        <v>71.134699999999995</v>
      </c>
      <c r="R504" s="15">
        <v>197</v>
      </c>
      <c r="S504" s="5"/>
      <c r="T504" s="2"/>
      <c r="U504" s="26">
        <v>2989.5448000000001</v>
      </c>
      <c r="W504" s="27"/>
      <c r="X504" s="27">
        <v>-5.4596666666666662</v>
      </c>
      <c r="Y504" s="26">
        <v>74.460800000000006</v>
      </c>
      <c r="Z504" s="16">
        <v>197</v>
      </c>
      <c r="AC504" s="20">
        <v>2989.5448000000001</v>
      </c>
      <c r="AD504" s="22">
        <v>-5.4596666666666662</v>
      </c>
      <c r="AF504" s="18"/>
      <c r="AH504" s="18">
        <v>-7.5093333333333341</v>
      </c>
      <c r="AL504" s="50">
        <f t="shared" si="53"/>
        <v>2989.5448000000001</v>
      </c>
      <c r="AM504" s="59">
        <f t="shared" si="54"/>
        <v>-5.4596666666666662</v>
      </c>
      <c r="AN504" s="59">
        <f t="shared" si="55"/>
        <v>-7.5093333333333341</v>
      </c>
      <c r="AO504" s="59">
        <v>0</v>
      </c>
      <c r="AP504" s="59">
        <v>-7.5093333333333341</v>
      </c>
      <c r="AQ504" s="59">
        <f t="shared" si="51"/>
        <v>-5.4596666666666662</v>
      </c>
      <c r="AR504" s="55"/>
      <c r="AS504" s="55"/>
      <c r="AT504" s="55"/>
      <c r="AU504" s="59">
        <f t="shared" si="52"/>
        <v>-7.5093333333333341</v>
      </c>
      <c r="AV504" s="56"/>
      <c r="AW504" s="2"/>
      <c r="AX504" s="2"/>
    </row>
    <row r="505" spans="5:50" x14ac:dyDescent="0.3">
      <c r="E505" s="35">
        <v>326.27679999999998</v>
      </c>
      <c r="F505" s="35">
        <v>195.4858293707</v>
      </c>
      <c r="I505" s="35">
        <v>57.316400000000002</v>
      </c>
      <c r="J505" s="14">
        <v>24.9</v>
      </c>
      <c r="M505" s="29">
        <v>2995.7539000000002</v>
      </c>
      <c r="O505" s="32"/>
      <c r="P505" s="32">
        <v>-7.7462</v>
      </c>
      <c r="Q505" s="29">
        <v>69.862399999999994</v>
      </c>
      <c r="R505" s="15">
        <v>197.5</v>
      </c>
      <c r="S505" s="5"/>
      <c r="T505" s="2"/>
      <c r="U505" s="26">
        <v>2995.4776000000002</v>
      </c>
      <c r="W505" s="27"/>
      <c r="X505" s="27">
        <v>-5.6429999999999998</v>
      </c>
      <c r="Y505" s="26">
        <v>73.456800000000001</v>
      </c>
      <c r="Z505" s="16">
        <v>197.5</v>
      </c>
      <c r="AC505" s="20">
        <v>2995.4776000000002</v>
      </c>
      <c r="AD505" s="22">
        <v>-5.6429999999999998</v>
      </c>
      <c r="AF505" s="18"/>
      <c r="AH505" s="18">
        <v>-7.7462</v>
      </c>
      <c r="AL505" s="50">
        <f t="shared" si="53"/>
        <v>2995.4776000000002</v>
      </c>
      <c r="AM505" s="59">
        <f t="shared" si="54"/>
        <v>-5.6429999999999998</v>
      </c>
      <c r="AN505" s="59">
        <f t="shared" si="55"/>
        <v>-7.7462</v>
      </c>
      <c r="AO505" s="59">
        <v>0</v>
      </c>
      <c r="AP505" s="59">
        <v>-7.7462</v>
      </c>
      <c r="AQ505" s="59">
        <f t="shared" si="51"/>
        <v>-5.6429999999999998</v>
      </c>
      <c r="AR505" s="55"/>
      <c r="AS505" s="55"/>
      <c r="AT505" s="55"/>
      <c r="AU505" s="59">
        <f t="shared" si="52"/>
        <v>-7.7462</v>
      </c>
      <c r="AV505" s="56"/>
      <c r="AW505" s="2"/>
      <c r="AX505" s="2"/>
    </row>
    <row r="506" spans="5:50" x14ac:dyDescent="0.3">
      <c r="E506" s="35">
        <v>327.43419999999998</v>
      </c>
      <c r="F506" s="35">
        <v>196.54416334385201</v>
      </c>
      <c r="I506" s="35">
        <v>57.9133</v>
      </c>
      <c r="J506" s="14">
        <v>24.95</v>
      </c>
      <c r="M506" s="29">
        <v>3001.6079</v>
      </c>
      <c r="O506" s="32"/>
      <c r="P506" s="32">
        <v>-7.6093333333333337</v>
      </c>
      <c r="Q506" s="29">
        <v>68.762699999999995</v>
      </c>
      <c r="R506" s="15">
        <v>198</v>
      </c>
      <c r="S506" s="5"/>
      <c r="T506" s="2"/>
      <c r="U506" s="26">
        <v>3001.4103</v>
      </c>
      <c r="W506" s="27"/>
      <c r="X506" s="27">
        <v>-5.4626666666666663</v>
      </c>
      <c r="Y506" s="26">
        <v>72.622100000000003</v>
      </c>
      <c r="Z506" s="16">
        <v>198</v>
      </c>
      <c r="AC506" s="20">
        <v>3001.4103</v>
      </c>
      <c r="AD506" s="22">
        <v>-5.4626666666666663</v>
      </c>
      <c r="AF506" s="18"/>
      <c r="AH506" s="18">
        <v>-7.6093333333333337</v>
      </c>
      <c r="AL506" s="50">
        <f t="shared" si="53"/>
        <v>3001.4103</v>
      </c>
      <c r="AM506" s="59">
        <f t="shared" si="54"/>
        <v>-5.4626666666666663</v>
      </c>
      <c r="AN506" s="59">
        <f t="shared" si="55"/>
        <v>-7.6093333333333337</v>
      </c>
      <c r="AO506" s="59">
        <v>0</v>
      </c>
      <c r="AP506" s="59">
        <v>-7.6093333333333337</v>
      </c>
      <c r="AQ506" s="59">
        <f t="shared" si="51"/>
        <v>-5.4626666666666663</v>
      </c>
      <c r="AR506" s="55"/>
      <c r="AS506" s="55"/>
      <c r="AT506" s="55"/>
      <c r="AU506" s="59">
        <f t="shared" si="52"/>
        <v>-7.6093333333333337</v>
      </c>
      <c r="AV506" s="56"/>
      <c r="AW506" s="2"/>
      <c r="AX506" s="2"/>
    </row>
    <row r="507" spans="5:50" x14ac:dyDescent="0.3">
      <c r="E507" s="35">
        <v>328.59160000000003</v>
      </c>
      <c r="F507" s="35">
        <v>176.72787067711201</v>
      </c>
      <c r="I507" s="35">
        <v>58.518000000000001</v>
      </c>
      <c r="J507" s="14">
        <v>25</v>
      </c>
      <c r="M507" s="29">
        <v>3007.4618999999998</v>
      </c>
      <c r="O507" s="32"/>
      <c r="P507" s="32">
        <v>-7.4481999999999999</v>
      </c>
      <c r="Q507" s="29">
        <v>67.843800000000002</v>
      </c>
      <c r="R507" s="15">
        <v>198.5</v>
      </c>
      <c r="S507" s="5"/>
      <c r="T507" s="2"/>
      <c r="U507" s="26">
        <v>3007.3431</v>
      </c>
      <c r="W507" s="27"/>
      <c r="X507" s="27">
        <v>-5.34</v>
      </c>
      <c r="Y507" s="26">
        <v>71.962699999999998</v>
      </c>
      <c r="Z507" s="16">
        <v>198.5</v>
      </c>
      <c r="AC507" s="20">
        <v>3007.3431</v>
      </c>
      <c r="AD507" s="22">
        <v>-5.34</v>
      </c>
      <c r="AF507" s="18"/>
      <c r="AH507" s="18">
        <v>-7.4481999999999999</v>
      </c>
      <c r="AL507" s="50">
        <f t="shared" si="53"/>
        <v>3007.3431</v>
      </c>
      <c r="AM507" s="59">
        <f t="shared" si="54"/>
        <v>-5.34</v>
      </c>
      <c r="AN507" s="59">
        <f t="shared" si="55"/>
        <v>-7.4481999999999999</v>
      </c>
      <c r="AO507" s="59">
        <v>0</v>
      </c>
      <c r="AP507" s="59">
        <v>-7.4481999999999999</v>
      </c>
      <c r="AQ507" s="59">
        <f t="shared" si="51"/>
        <v>-5.34</v>
      </c>
      <c r="AR507" s="55"/>
      <c r="AS507" s="55"/>
      <c r="AT507" s="55"/>
      <c r="AU507" s="59">
        <f t="shared" si="52"/>
        <v>-7.4481999999999999</v>
      </c>
      <c r="AV507" s="56"/>
      <c r="AW507" s="2"/>
      <c r="AX507" s="2"/>
    </row>
    <row r="508" spans="5:50" x14ac:dyDescent="0.3">
      <c r="E508" s="35">
        <v>329.74900000000002</v>
      </c>
      <c r="F508" s="35">
        <v>173.042522628645</v>
      </c>
      <c r="I508" s="35">
        <v>59.130200000000002</v>
      </c>
      <c r="J508" s="14">
        <v>25.05</v>
      </c>
      <c r="M508" s="29">
        <v>3013.3157999999999</v>
      </c>
      <c r="O508" s="32"/>
      <c r="P508" s="32">
        <v>-7.0853333333333328</v>
      </c>
      <c r="Q508" s="29">
        <v>67.113399999999999</v>
      </c>
      <c r="R508" s="15">
        <v>199</v>
      </c>
      <c r="S508" s="5"/>
      <c r="T508" s="2"/>
      <c r="U508" s="26">
        <v>3013.2759000000001</v>
      </c>
      <c r="W508" s="27"/>
      <c r="X508" s="27">
        <v>-5.1656666666666666</v>
      </c>
      <c r="Y508" s="26">
        <v>71.483400000000003</v>
      </c>
      <c r="Z508" s="16">
        <v>199</v>
      </c>
      <c r="AC508" s="20">
        <v>3013.2759000000001</v>
      </c>
      <c r="AD508" s="22">
        <v>-5.1656666666666666</v>
      </c>
      <c r="AF508" s="18"/>
      <c r="AH508" s="18">
        <v>-7.0853333333333328</v>
      </c>
      <c r="AL508" s="50">
        <f t="shared" si="53"/>
        <v>3013.2759000000001</v>
      </c>
      <c r="AM508" s="59">
        <f t="shared" si="54"/>
        <v>-5.1656666666666666</v>
      </c>
      <c r="AN508" s="59">
        <f t="shared" si="55"/>
        <v>-7.0853333333333328</v>
      </c>
      <c r="AO508" s="59">
        <v>0</v>
      </c>
      <c r="AP508" s="59">
        <v>-7.0853333333333328</v>
      </c>
      <c r="AQ508" s="59">
        <f t="shared" si="51"/>
        <v>-5.1656666666666666</v>
      </c>
      <c r="AR508" s="55"/>
      <c r="AS508" s="55"/>
      <c r="AT508" s="55"/>
      <c r="AU508" s="59">
        <f t="shared" si="52"/>
        <v>-7.0853333333333328</v>
      </c>
      <c r="AV508" s="56"/>
      <c r="AW508" s="2"/>
      <c r="AX508" s="2"/>
    </row>
    <row r="509" spans="5:50" x14ac:dyDescent="0.3">
      <c r="E509" s="35">
        <v>330.90640000000002</v>
      </c>
      <c r="F509" s="35">
        <v>194.973472196616</v>
      </c>
      <c r="I509" s="35">
        <v>59.749699999999997</v>
      </c>
      <c r="J509" s="14">
        <v>25.1</v>
      </c>
      <c r="M509" s="29">
        <v>3019.1698000000001</v>
      </c>
      <c r="O509" s="32"/>
      <c r="P509" s="32">
        <v>-7.3762000000000008</v>
      </c>
      <c r="Q509" s="29">
        <v>66.577399999999997</v>
      </c>
      <c r="R509" s="15">
        <v>199.5</v>
      </c>
      <c r="S509" s="5"/>
      <c r="T509" s="2"/>
      <c r="U509" s="26">
        <v>3019.2087000000001</v>
      </c>
      <c r="W509" s="27"/>
      <c r="X509" s="27">
        <v>-5.3120000000000003</v>
      </c>
      <c r="Y509" s="26">
        <v>71.187799999999996</v>
      </c>
      <c r="Z509" s="16">
        <v>199.5</v>
      </c>
      <c r="AC509" s="20">
        <v>3019.2087000000001</v>
      </c>
      <c r="AD509" s="22">
        <v>-5.3120000000000003</v>
      </c>
      <c r="AF509" s="18"/>
      <c r="AH509" s="18">
        <v>-7.3762000000000008</v>
      </c>
      <c r="AL509" s="50">
        <f t="shared" si="53"/>
        <v>3019.2087000000001</v>
      </c>
      <c r="AM509" s="59">
        <f t="shared" si="54"/>
        <v>-5.3120000000000003</v>
      </c>
      <c r="AN509" s="59">
        <f t="shared" si="55"/>
        <v>-7.3762000000000008</v>
      </c>
      <c r="AO509" s="59">
        <v>0</v>
      </c>
      <c r="AP509" s="59">
        <v>-7.3762000000000008</v>
      </c>
      <c r="AQ509" s="59">
        <f t="shared" si="51"/>
        <v>-5.3120000000000003</v>
      </c>
      <c r="AR509" s="55"/>
      <c r="AS509" s="55"/>
      <c r="AT509" s="55"/>
      <c r="AU509" s="59">
        <f t="shared" si="52"/>
        <v>-7.3762000000000008</v>
      </c>
      <c r="AV509" s="56"/>
      <c r="AW509" s="2"/>
      <c r="AX509" s="2"/>
    </row>
    <row r="510" spans="5:50" x14ac:dyDescent="0.3">
      <c r="E510" s="35">
        <v>332.06380000000001</v>
      </c>
      <c r="F510" s="35">
        <v>192.94528180930001</v>
      </c>
      <c r="I510" s="35">
        <v>60.376199999999997</v>
      </c>
      <c r="J510" s="14">
        <v>25.15</v>
      </c>
      <c r="M510" s="29">
        <v>3025.0237999999999</v>
      </c>
      <c r="O510" s="32"/>
      <c r="P510" s="32">
        <v>-7.9333333333333336</v>
      </c>
      <c r="Q510" s="29">
        <v>66.240700000000004</v>
      </c>
      <c r="R510" s="15">
        <v>200</v>
      </c>
      <c r="S510" s="5"/>
      <c r="T510" s="2"/>
      <c r="U510" s="26">
        <v>3025.1415000000002</v>
      </c>
      <c r="W510" s="27"/>
      <c r="X510" s="27">
        <v>-5.7856666666666667</v>
      </c>
      <c r="Y510" s="26">
        <v>71.078199999999995</v>
      </c>
      <c r="Z510" s="16">
        <v>200</v>
      </c>
      <c r="AC510" s="20">
        <v>3025.1415000000002</v>
      </c>
      <c r="AD510" s="22">
        <v>-5.7856666666666667</v>
      </c>
      <c r="AF510" s="18"/>
      <c r="AH510" s="18">
        <v>-7.9333333333333336</v>
      </c>
      <c r="AL510" s="50">
        <f t="shared" si="53"/>
        <v>3025.1415000000002</v>
      </c>
      <c r="AM510" s="59">
        <f t="shared" si="54"/>
        <v>-5.7856666666666667</v>
      </c>
      <c r="AN510" s="59">
        <f t="shared" si="55"/>
        <v>-7.9333333333333336</v>
      </c>
      <c r="AO510" s="59">
        <v>0</v>
      </c>
      <c r="AP510" s="59">
        <v>-7.9333333333333336</v>
      </c>
      <c r="AQ510" s="59">
        <f t="shared" si="51"/>
        <v>-5.7856666666666667</v>
      </c>
      <c r="AR510" s="55"/>
      <c r="AS510" s="55"/>
      <c r="AT510" s="55"/>
      <c r="AU510" s="59">
        <f t="shared" si="52"/>
        <v>-7.9333333333333336</v>
      </c>
      <c r="AV510" s="56"/>
      <c r="AW510" s="2"/>
      <c r="AX510" s="2"/>
    </row>
    <row r="511" spans="5:50" x14ac:dyDescent="0.3">
      <c r="E511" s="35">
        <v>333.22120000000001</v>
      </c>
      <c r="F511" s="35">
        <v>196.63074193521399</v>
      </c>
      <c r="I511" s="35">
        <v>61.009599999999999</v>
      </c>
      <c r="J511" s="14">
        <v>25.2</v>
      </c>
      <c r="M511" s="29">
        <v>3030.8778000000002</v>
      </c>
      <c r="O511" s="32"/>
      <c r="P511" s="32">
        <v>-7.8651999999999997</v>
      </c>
      <c r="Q511" s="29">
        <v>66.106300000000005</v>
      </c>
      <c r="R511" s="15">
        <v>200.5</v>
      </c>
      <c r="S511" s="5"/>
      <c r="T511" s="2"/>
      <c r="U511" s="26">
        <v>3031.0743000000002</v>
      </c>
      <c r="W511" s="27"/>
      <c r="X511" s="27">
        <v>-5.5119999999999996</v>
      </c>
      <c r="Y511" s="26">
        <v>71.155600000000007</v>
      </c>
      <c r="Z511" s="16">
        <v>200.5</v>
      </c>
      <c r="AC511" s="20">
        <v>3031.0743000000002</v>
      </c>
      <c r="AD511" s="22">
        <v>-5.5119999999999996</v>
      </c>
      <c r="AF511" s="18"/>
      <c r="AH511" s="18">
        <v>-7.8651999999999997</v>
      </c>
      <c r="AL511" s="50">
        <f t="shared" si="53"/>
        <v>3031.0743000000002</v>
      </c>
      <c r="AM511" s="59">
        <f t="shared" si="54"/>
        <v>-5.5119999999999996</v>
      </c>
      <c r="AN511" s="59">
        <f t="shared" si="55"/>
        <v>-7.8651999999999997</v>
      </c>
      <c r="AO511" s="59">
        <v>0</v>
      </c>
      <c r="AP511" s="59">
        <v>-7.8651999999999997</v>
      </c>
      <c r="AQ511" s="59">
        <f t="shared" si="51"/>
        <v>-5.5119999999999996</v>
      </c>
      <c r="AR511" s="55"/>
      <c r="AS511" s="55"/>
      <c r="AT511" s="55"/>
      <c r="AU511" s="59">
        <f t="shared" si="52"/>
        <v>-7.8651999999999997</v>
      </c>
      <c r="AV511" s="56"/>
      <c r="AW511" s="2"/>
      <c r="AX511" s="2"/>
    </row>
    <row r="512" spans="5:50" x14ac:dyDescent="0.3">
      <c r="E512" s="35">
        <v>334.37860000000001</v>
      </c>
      <c r="F512" s="35">
        <v>188.824964828438</v>
      </c>
      <c r="I512" s="35">
        <v>61.6496</v>
      </c>
      <c r="J512" s="14">
        <v>25.25</v>
      </c>
      <c r="M512" s="29">
        <v>3036.7318</v>
      </c>
      <c r="O512" s="32"/>
      <c r="P512" s="32">
        <v>-8.1273333333333326</v>
      </c>
      <c r="Q512" s="29">
        <v>66.1755</v>
      </c>
      <c r="R512" s="15">
        <v>201</v>
      </c>
      <c r="S512" s="5"/>
      <c r="T512" s="2"/>
      <c r="U512" s="26">
        <v>3037.0070000000001</v>
      </c>
      <c r="W512" s="27"/>
      <c r="X512" s="27">
        <v>-5.8906666666666663</v>
      </c>
      <c r="Y512" s="26">
        <v>71.4191</v>
      </c>
      <c r="Z512" s="16">
        <v>201</v>
      </c>
      <c r="AC512" s="20">
        <v>3037.0070000000001</v>
      </c>
      <c r="AD512" s="22">
        <v>-5.8906666666666663</v>
      </c>
      <c r="AF512" s="18"/>
      <c r="AH512" s="18">
        <v>-8.1273333333333326</v>
      </c>
      <c r="AL512" s="50">
        <f t="shared" si="53"/>
        <v>3037.0070000000001</v>
      </c>
      <c r="AM512" s="59">
        <f t="shared" si="54"/>
        <v>-5.8906666666666663</v>
      </c>
      <c r="AN512" s="59">
        <f t="shared" si="55"/>
        <v>-8.1273333333333326</v>
      </c>
      <c r="AO512" s="59">
        <v>0</v>
      </c>
      <c r="AP512" s="59">
        <v>-8.1273333333333326</v>
      </c>
      <c r="AQ512" s="59">
        <f t="shared" si="51"/>
        <v>-5.8906666666666663</v>
      </c>
      <c r="AR512" s="55"/>
      <c r="AS512" s="55"/>
      <c r="AT512" s="55"/>
      <c r="AU512" s="59">
        <f t="shared" si="52"/>
        <v>-8.1273333333333326</v>
      </c>
      <c r="AV512" s="56"/>
      <c r="AW512" s="2"/>
      <c r="AX512" s="2"/>
    </row>
    <row r="513" spans="5:50" x14ac:dyDescent="0.3">
      <c r="E513" s="35">
        <v>335.536</v>
      </c>
      <c r="F513" s="35">
        <v>193.42834604244101</v>
      </c>
      <c r="I513" s="35">
        <v>62.295999999999999</v>
      </c>
      <c r="J513" s="14">
        <v>25.3</v>
      </c>
      <c r="M513" s="29">
        <v>3042.5857000000001</v>
      </c>
      <c r="O513" s="32"/>
      <c r="P513" s="32">
        <v>-6.9884285714285719</v>
      </c>
      <c r="Q513" s="29">
        <v>66.447599999999994</v>
      </c>
      <c r="R513" s="15">
        <v>201.5</v>
      </c>
      <c r="S513" s="5"/>
      <c r="T513" s="2"/>
      <c r="U513" s="26">
        <v>3042.9398000000001</v>
      </c>
      <c r="W513" s="27"/>
      <c r="X513" s="27">
        <v>-5.0024285714285712</v>
      </c>
      <c r="Y513" s="26">
        <v>71.866900000000001</v>
      </c>
      <c r="Z513" s="16">
        <v>201.5</v>
      </c>
      <c r="AC513" s="20">
        <v>3042.9398000000001</v>
      </c>
      <c r="AD513" s="22">
        <v>-5.0024285714285712</v>
      </c>
      <c r="AF513" s="18"/>
      <c r="AH513" s="18">
        <v>-6.9884285714285719</v>
      </c>
      <c r="AL513" s="50">
        <f t="shared" si="53"/>
        <v>3042.9398000000001</v>
      </c>
      <c r="AM513" s="59">
        <f t="shared" si="54"/>
        <v>-5.0024285714285712</v>
      </c>
      <c r="AN513" s="59">
        <f t="shared" si="55"/>
        <v>-6.9884285714285719</v>
      </c>
      <c r="AO513" s="59">
        <v>0</v>
      </c>
      <c r="AP513" s="59">
        <v>-6.9884285714285719</v>
      </c>
      <c r="AQ513" s="59">
        <f t="shared" si="51"/>
        <v>-5.0024285714285712</v>
      </c>
      <c r="AR513" s="55"/>
      <c r="AS513" s="55"/>
      <c r="AT513" s="55"/>
      <c r="AU513" s="59">
        <f t="shared" si="52"/>
        <v>-6.9884285714285719</v>
      </c>
      <c r="AV513" s="56"/>
      <c r="AW513" s="2"/>
      <c r="AX513" s="2"/>
    </row>
    <row r="514" spans="5:50" x14ac:dyDescent="0.3">
      <c r="E514" s="35">
        <v>336.6934</v>
      </c>
      <c r="F514" s="35">
        <v>173.916816283581</v>
      </c>
      <c r="I514" s="35">
        <v>62.948700000000002</v>
      </c>
      <c r="J514" s="14">
        <v>25.35</v>
      </c>
      <c r="M514" s="29">
        <v>3048.4396999999999</v>
      </c>
      <c r="O514" s="32"/>
      <c r="P514" s="32">
        <v>-7.6003333333333334</v>
      </c>
      <c r="Q514" s="29">
        <v>66.920100000000005</v>
      </c>
      <c r="R514" s="15">
        <v>202</v>
      </c>
      <c r="S514" s="5"/>
      <c r="T514" s="2"/>
      <c r="U514" s="26">
        <v>3048.8726000000001</v>
      </c>
      <c r="W514" s="27"/>
      <c r="X514" s="27">
        <v>-5.5246666666666666</v>
      </c>
      <c r="Y514" s="26">
        <v>72.495500000000007</v>
      </c>
      <c r="Z514" s="16">
        <v>202</v>
      </c>
      <c r="AC514" s="20">
        <v>3048.8726000000001</v>
      </c>
      <c r="AD514" s="22">
        <v>-5.5246666666666666</v>
      </c>
      <c r="AF514" s="18"/>
      <c r="AH514" s="18">
        <v>-7.6003333333333334</v>
      </c>
      <c r="AL514" s="50">
        <f t="shared" si="53"/>
        <v>3048.8726000000001</v>
      </c>
      <c r="AM514" s="59">
        <f t="shared" si="54"/>
        <v>-5.5246666666666666</v>
      </c>
      <c r="AN514" s="59">
        <f t="shared" si="55"/>
        <v>-7.6003333333333334</v>
      </c>
      <c r="AO514" s="59">
        <v>0</v>
      </c>
      <c r="AP514" s="59">
        <v>-7.6003333333333334</v>
      </c>
      <c r="AQ514" s="59">
        <f t="shared" si="51"/>
        <v>-5.5246666666666666</v>
      </c>
      <c r="AR514" s="55"/>
      <c r="AS514" s="55"/>
      <c r="AT514" s="55"/>
      <c r="AU514" s="59">
        <f t="shared" si="52"/>
        <v>-7.6003333333333334</v>
      </c>
      <c r="AV514" s="56"/>
      <c r="AW514" s="2"/>
      <c r="AX514" s="2"/>
    </row>
    <row r="515" spans="5:50" x14ac:dyDescent="0.3">
      <c r="E515" s="35">
        <v>337.85079999999999</v>
      </c>
      <c r="F515" s="35">
        <v>177.959618813834</v>
      </c>
      <c r="I515" s="35">
        <v>63.607399999999998</v>
      </c>
      <c r="J515" s="14">
        <v>25.4</v>
      </c>
      <c r="M515" s="29">
        <v>3054.2937000000002</v>
      </c>
      <c r="O515" s="32"/>
      <c r="P515" s="32">
        <v>-8.1694285714285719</v>
      </c>
      <c r="Q515" s="29">
        <v>67.588899999999995</v>
      </c>
      <c r="R515" s="15">
        <v>202.5</v>
      </c>
      <c r="S515" s="5"/>
      <c r="T515" s="2"/>
      <c r="U515" s="26">
        <v>3054.8054000000002</v>
      </c>
      <c r="W515" s="27"/>
      <c r="X515" s="27">
        <v>-6.1214285714285719</v>
      </c>
      <c r="Y515" s="26">
        <v>73.300299999999993</v>
      </c>
      <c r="Z515" s="16">
        <v>202.5</v>
      </c>
      <c r="AC515" s="20">
        <v>3054.8054000000002</v>
      </c>
      <c r="AD515" s="22">
        <v>-6.1214285714285719</v>
      </c>
      <c r="AF515" s="18"/>
      <c r="AH515" s="18">
        <v>-8.1694285714285719</v>
      </c>
      <c r="AL515" s="50">
        <f t="shared" si="53"/>
        <v>3054.8054000000002</v>
      </c>
      <c r="AM515" s="59">
        <f t="shared" si="54"/>
        <v>-6.1214285714285719</v>
      </c>
      <c r="AN515" s="59">
        <f t="shared" si="55"/>
        <v>-8.1694285714285719</v>
      </c>
      <c r="AO515" s="59">
        <v>0</v>
      </c>
      <c r="AP515" s="59">
        <v>-8.1694285714285719</v>
      </c>
      <c r="AQ515" s="59">
        <f t="shared" si="51"/>
        <v>-6.1214285714285719</v>
      </c>
      <c r="AR515" s="55"/>
      <c r="AS515" s="55"/>
      <c r="AT515" s="55"/>
      <c r="AU515" s="59">
        <f t="shared" si="52"/>
        <v>-8.1694285714285719</v>
      </c>
      <c r="AV515" s="56"/>
      <c r="AW515" s="2"/>
      <c r="AX515" s="2"/>
    </row>
    <row r="516" spans="5:50" x14ac:dyDescent="0.3">
      <c r="E516" s="35">
        <v>339.00819999999999</v>
      </c>
      <c r="F516" s="35">
        <v>183.13768897929799</v>
      </c>
      <c r="I516" s="35">
        <v>64.272000000000006</v>
      </c>
      <c r="J516" s="14">
        <v>25.45</v>
      </c>
      <c r="M516" s="29">
        <v>3060.1477</v>
      </c>
      <c r="O516" s="32"/>
      <c r="P516" s="32">
        <v>-8.1663333333333323</v>
      </c>
      <c r="Q516" s="29">
        <v>68.448099999999997</v>
      </c>
      <c r="R516" s="15">
        <v>203</v>
      </c>
      <c r="S516" s="5"/>
      <c r="T516" s="2"/>
      <c r="U516" s="26">
        <v>3060.7381999999998</v>
      </c>
      <c r="W516" s="27"/>
      <c r="X516" s="27">
        <v>-5.7996666666666661</v>
      </c>
      <c r="Y516" s="26">
        <v>74.275499999999994</v>
      </c>
      <c r="Z516" s="16">
        <v>203</v>
      </c>
      <c r="AC516" s="20">
        <v>3060.7381999999998</v>
      </c>
      <c r="AD516" s="22">
        <v>-5.7996666666666661</v>
      </c>
      <c r="AF516" s="18"/>
      <c r="AH516" s="18">
        <v>-8.1663333333333323</v>
      </c>
      <c r="AL516" s="50">
        <f t="shared" si="53"/>
        <v>3060.7381999999998</v>
      </c>
      <c r="AM516" s="59">
        <f t="shared" si="54"/>
        <v>-5.7996666666666661</v>
      </c>
      <c r="AN516" s="59">
        <f t="shared" si="55"/>
        <v>-8.1663333333333323</v>
      </c>
      <c r="AO516" s="59">
        <v>0</v>
      </c>
      <c r="AP516" s="59">
        <v>-8.1663333333333323</v>
      </c>
      <c r="AQ516" s="59">
        <f t="shared" si="51"/>
        <v>-5.7996666666666661</v>
      </c>
      <c r="AR516" s="55"/>
      <c r="AS516" s="55"/>
      <c r="AT516" s="55"/>
      <c r="AU516" s="59">
        <f t="shared" si="52"/>
        <v>-8.1663333333333323</v>
      </c>
      <c r="AV516" s="56"/>
      <c r="AW516" s="2"/>
      <c r="AX516" s="2"/>
    </row>
    <row r="517" spans="5:50" x14ac:dyDescent="0.3">
      <c r="E517" s="35">
        <v>340.16559999999998</v>
      </c>
      <c r="F517" s="35">
        <v>191.93785726721799</v>
      </c>
      <c r="I517" s="35">
        <v>64.9422</v>
      </c>
      <c r="J517" s="14">
        <v>25.5</v>
      </c>
      <c r="M517" s="29">
        <v>3066.0016999999998</v>
      </c>
      <c r="O517" s="32"/>
      <c r="P517" s="32">
        <v>-8.321428571428573</v>
      </c>
      <c r="Q517" s="29">
        <v>69.490700000000004</v>
      </c>
      <c r="R517" s="15">
        <v>203.5</v>
      </c>
      <c r="S517" s="5"/>
      <c r="T517" s="2"/>
      <c r="U517" s="26">
        <v>3066.6709999999998</v>
      </c>
      <c r="W517" s="27"/>
      <c r="X517" s="27">
        <v>-6.1174285714285714</v>
      </c>
      <c r="Y517" s="26">
        <v>75.414500000000004</v>
      </c>
      <c r="Z517" s="16">
        <v>203.5</v>
      </c>
      <c r="AC517" s="20">
        <v>3066.6709999999998</v>
      </c>
      <c r="AD517" s="22">
        <v>-6.1174285714285714</v>
      </c>
      <c r="AF517" s="18"/>
      <c r="AH517" s="18">
        <v>-8.321428571428573</v>
      </c>
      <c r="AL517" s="50">
        <f t="shared" si="53"/>
        <v>3066.6709999999998</v>
      </c>
      <c r="AM517" s="59">
        <f t="shared" si="54"/>
        <v>-6.1174285714285714</v>
      </c>
      <c r="AN517" s="59">
        <f t="shared" si="55"/>
        <v>-8.321428571428573</v>
      </c>
      <c r="AO517" s="59">
        <v>0</v>
      </c>
      <c r="AP517" s="59">
        <v>-8.321428571428573</v>
      </c>
      <c r="AQ517" s="59">
        <f t="shared" si="51"/>
        <v>-6.1174285714285714</v>
      </c>
      <c r="AR517" s="55"/>
      <c r="AS517" s="55"/>
      <c r="AT517" s="55"/>
      <c r="AU517" s="59">
        <f t="shared" si="52"/>
        <v>-8.321428571428573</v>
      </c>
      <c r="AV517" s="56"/>
      <c r="AW517" s="2"/>
      <c r="AX517" s="2"/>
    </row>
    <row r="518" spans="5:50" x14ac:dyDescent="0.3">
      <c r="E518" s="35">
        <v>341.32299999999998</v>
      </c>
      <c r="F518" s="35">
        <v>177.30987586228201</v>
      </c>
      <c r="I518" s="35">
        <v>65.617900000000006</v>
      </c>
      <c r="J518" s="14">
        <v>25.55</v>
      </c>
      <c r="M518" s="29">
        <v>3071.8555999999999</v>
      </c>
      <c r="O518" s="32"/>
      <c r="P518" s="32">
        <v>-8.2993333333333332</v>
      </c>
      <c r="Q518" s="29">
        <v>70.708699999999993</v>
      </c>
      <c r="R518" s="15">
        <v>204</v>
      </c>
      <c r="S518" s="5"/>
      <c r="T518" s="2"/>
      <c r="U518" s="26">
        <v>3072.6037000000001</v>
      </c>
      <c r="W518" s="27"/>
      <c r="X518" s="27">
        <v>-6.0586666666666664</v>
      </c>
      <c r="Y518" s="26">
        <v>76.709999999999994</v>
      </c>
      <c r="Z518" s="16">
        <v>204</v>
      </c>
      <c r="AC518" s="20">
        <v>3072.6037000000001</v>
      </c>
      <c r="AD518" s="22">
        <v>-6.0586666666666664</v>
      </c>
      <c r="AF518" s="18"/>
      <c r="AH518" s="18">
        <v>-8.2993333333333332</v>
      </c>
      <c r="AL518" s="50">
        <f t="shared" si="53"/>
        <v>3072.6037000000001</v>
      </c>
      <c r="AM518" s="59">
        <f t="shared" si="54"/>
        <v>-6.0586666666666664</v>
      </c>
      <c r="AN518" s="59">
        <f t="shared" si="55"/>
        <v>-8.2993333333333332</v>
      </c>
      <c r="AO518" s="59">
        <v>0</v>
      </c>
      <c r="AP518" s="59">
        <v>-8.2993333333333332</v>
      </c>
      <c r="AQ518" s="59">
        <f t="shared" si="51"/>
        <v>-6.0586666666666664</v>
      </c>
      <c r="AR518" s="55"/>
      <c r="AS518" s="55"/>
      <c r="AT518" s="55"/>
      <c r="AU518" s="59">
        <f t="shared" si="52"/>
        <v>-8.2993333333333332</v>
      </c>
      <c r="AV518" s="56"/>
      <c r="AW518" s="2"/>
      <c r="AX518" s="2"/>
    </row>
    <row r="519" spans="5:50" x14ac:dyDescent="0.3">
      <c r="E519" s="35">
        <v>342.48039999999997</v>
      </c>
      <c r="F519" s="35">
        <v>188.26416641568699</v>
      </c>
      <c r="I519" s="35">
        <v>66.299000000000007</v>
      </c>
      <c r="J519" s="14">
        <v>25.6</v>
      </c>
      <c r="M519" s="29">
        <v>3077.7096000000001</v>
      </c>
      <c r="O519" s="32"/>
      <c r="P519" s="32">
        <v>-8.1074285714285708</v>
      </c>
      <c r="Q519" s="29">
        <v>72.093000000000004</v>
      </c>
      <c r="R519" s="15">
        <v>204.5</v>
      </c>
      <c r="S519" s="5"/>
      <c r="T519" s="2"/>
      <c r="U519" s="26">
        <v>3078.5365000000002</v>
      </c>
      <c r="W519" s="27"/>
      <c r="X519" s="27">
        <v>-6.0254285714285718</v>
      </c>
      <c r="Y519" s="26">
        <v>78.154300000000006</v>
      </c>
      <c r="Z519" s="16">
        <v>204.5</v>
      </c>
      <c r="AC519" s="20">
        <v>3078.5365000000002</v>
      </c>
      <c r="AD519" s="22">
        <v>-6.0254285714285718</v>
      </c>
      <c r="AF519" s="18"/>
      <c r="AH519" s="18">
        <v>-8.1074285714285708</v>
      </c>
      <c r="AL519" s="50">
        <f t="shared" si="53"/>
        <v>3078.5365000000002</v>
      </c>
      <c r="AM519" s="59">
        <f t="shared" si="54"/>
        <v>-6.0254285714285718</v>
      </c>
      <c r="AN519" s="59">
        <f t="shared" si="55"/>
        <v>-8.1074285714285708</v>
      </c>
      <c r="AO519" s="59">
        <v>0</v>
      </c>
      <c r="AP519" s="59">
        <v>-8.1074285714285708</v>
      </c>
      <c r="AQ519" s="59">
        <f t="shared" si="51"/>
        <v>-6.0254285714285718</v>
      </c>
      <c r="AR519" s="55"/>
      <c r="AS519" s="55"/>
      <c r="AT519" s="55"/>
      <c r="AU519" s="59">
        <f t="shared" si="52"/>
        <v>-8.1074285714285708</v>
      </c>
      <c r="AV519" s="56"/>
      <c r="AW519" s="2"/>
      <c r="AX519" s="2"/>
    </row>
    <row r="520" spans="5:50" x14ac:dyDescent="0.3">
      <c r="E520" s="35">
        <v>343.63780000000003</v>
      </c>
      <c r="F520" s="35">
        <v>186.040222752923</v>
      </c>
      <c r="I520" s="35">
        <v>66.985200000000006</v>
      </c>
      <c r="J520" s="14">
        <v>25.65</v>
      </c>
      <c r="M520" s="29">
        <v>3083.5636</v>
      </c>
      <c r="O520" s="32"/>
      <c r="P520" s="32">
        <v>-8.3203333333333322</v>
      </c>
      <c r="Q520" s="29">
        <v>73.634399999999999</v>
      </c>
      <c r="R520" s="15">
        <v>205</v>
      </c>
      <c r="S520" s="5"/>
      <c r="T520" s="2"/>
      <c r="U520" s="26">
        <v>3084.4693000000002</v>
      </c>
      <c r="W520" s="27"/>
      <c r="X520" s="27">
        <v>-6.0676666666666668</v>
      </c>
      <c r="Y520" s="26">
        <v>79.739199999999997</v>
      </c>
      <c r="Z520" s="16">
        <v>205</v>
      </c>
      <c r="AC520" s="20">
        <v>3084.4693000000002</v>
      </c>
      <c r="AD520" s="22">
        <v>-6.0676666666666668</v>
      </c>
      <c r="AF520" s="18"/>
      <c r="AH520" s="18">
        <v>-8.3203333333333322</v>
      </c>
      <c r="AL520" s="50">
        <f t="shared" si="53"/>
        <v>3084.4693000000002</v>
      </c>
      <c r="AM520" s="59">
        <f t="shared" si="54"/>
        <v>-6.0676666666666668</v>
      </c>
      <c r="AN520" s="59">
        <f t="shared" si="55"/>
        <v>-8.3203333333333322</v>
      </c>
      <c r="AO520" s="59">
        <v>0</v>
      </c>
      <c r="AP520" s="59">
        <v>-8.3203333333333322</v>
      </c>
      <c r="AQ520" s="59">
        <f t="shared" si="51"/>
        <v>-6.0676666666666668</v>
      </c>
      <c r="AR520" s="55"/>
      <c r="AS520" s="55"/>
      <c r="AT520" s="55"/>
      <c r="AU520" s="59">
        <f t="shared" si="52"/>
        <v>-8.3203333333333322</v>
      </c>
      <c r="AV520" s="56"/>
      <c r="AW520" s="2"/>
      <c r="AX520" s="2"/>
    </row>
    <row r="521" spans="5:50" x14ac:dyDescent="0.3">
      <c r="E521" s="35">
        <v>344.79509999999999</v>
      </c>
      <c r="F521" s="35">
        <v>180.291566290617</v>
      </c>
      <c r="I521" s="35">
        <v>67.676400000000001</v>
      </c>
      <c r="J521" s="14">
        <v>25.7</v>
      </c>
      <c r="M521" s="29">
        <v>3089.4176000000002</v>
      </c>
      <c r="O521" s="32"/>
      <c r="P521" s="32">
        <v>-7.8094285714285716</v>
      </c>
      <c r="Q521" s="29">
        <v>75.3232</v>
      </c>
      <c r="R521" s="15">
        <v>205.5</v>
      </c>
      <c r="S521" s="5"/>
      <c r="T521" s="2"/>
      <c r="U521" s="26">
        <v>3090.4020999999998</v>
      </c>
      <c r="W521" s="27"/>
      <c r="X521" s="27">
        <v>-5.8014285714285716</v>
      </c>
      <c r="Y521" s="26">
        <v>81.456500000000005</v>
      </c>
      <c r="Z521" s="16">
        <v>205.5</v>
      </c>
      <c r="AC521" s="20">
        <v>3090.4020999999998</v>
      </c>
      <c r="AD521" s="22">
        <v>-5.8014285714285716</v>
      </c>
      <c r="AF521" s="18"/>
      <c r="AH521" s="18">
        <v>-7.8094285714285716</v>
      </c>
      <c r="AL521" s="50">
        <f t="shared" si="53"/>
        <v>3090.4020999999998</v>
      </c>
      <c r="AM521" s="59">
        <f t="shared" si="54"/>
        <v>-5.8014285714285716</v>
      </c>
      <c r="AN521" s="59">
        <f t="shared" si="55"/>
        <v>-7.8094285714285716</v>
      </c>
      <c r="AO521" s="59">
        <v>0</v>
      </c>
      <c r="AP521" s="59">
        <v>-7.8094285714285716</v>
      </c>
      <c r="AQ521" s="59">
        <f t="shared" ref="AQ521:AQ557" si="56">AM521-(AO521*0.38)</f>
        <v>-5.8014285714285716</v>
      </c>
      <c r="AR521" s="55"/>
      <c r="AS521" s="55"/>
      <c r="AT521" s="55"/>
      <c r="AU521" s="59">
        <f t="shared" si="52"/>
        <v>-7.8094285714285716</v>
      </c>
      <c r="AV521" s="56"/>
      <c r="AW521" s="2"/>
      <c r="AX521" s="2"/>
    </row>
    <row r="522" spans="5:50" x14ac:dyDescent="0.3">
      <c r="E522" s="35">
        <v>345.95249999999999</v>
      </c>
      <c r="F522" s="35">
        <v>185.863886255252</v>
      </c>
      <c r="I522" s="35">
        <v>68.372500000000002</v>
      </c>
      <c r="J522" s="14">
        <v>25.75</v>
      </c>
      <c r="M522" s="29">
        <v>3095.2716</v>
      </c>
      <c r="O522" s="32"/>
      <c r="P522" s="32">
        <v>-8.2303333333333324</v>
      </c>
      <c r="Q522" s="29">
        <v>77.149699999999996</v>
      </c>
      <c r="R522" s="15">
        <v>206</v>
      </c>
      <c r="S522" s="5"/>
      <c r="T522" s="2"/>
      <c r="U522" s="26">
        <v>3096.3348999999998</v>
      </c>
      <c r="W522" s="27"/>
      <c r="X522" s="27">
        <v>-5.9426666666666668</v>
      </c>
      <c r="Y522" s="26">
        <v>83.298199999999994</v>
      </c>
      <c r="Z522" s="16">
        <v>206</v>
      </c>
      <c r="AC522" s="20">
        <v>3096.3348999999998</v>
      </c>
      <c r="AD522" s="22">
        <v>-5.9426666666666668</v>
      </c>
      <c r="AF522" s="18"/>
      <c r="AH522" s="18">
        <v>-8.2303333333333324</v>
      </c>
      <c r="AL522" s="50">
        <f t="shared" si="53"/>
        <v>3096.3348999999998</v>
      </c>
      <c r="AM522" s="59">
        <f t="shared" si="54"/>
        <v>-5.9426666666666668</v>
      </c>
      <c r="AN522" s="59">
        <f t="shared" si="55"/>
        <v>-8.2303333333333324</v>
      </c>
      <c r="AO522" s="59">
        <v>0</v>
      </c>
      <c r="AP522" s="59">
        <v>-8.2303333333333324</v>
      </c>
      <c r="AQ522" s="59">
        <f t="shared" si="56"/>
        <v>-5.9426666666666668</v>
      </c>
      <c r="AR522" s="55"/>
      <c r="AS522" s="55"/>
      <c r="AT522" s="55"/>
      <c r="AU522" s="59">
        <f t="shared" si="52"/>
        <v>-8.2303333333333324</v>
      </c>
      <c r="AV522" s="56"/>
      <c r="AW522" s="2"/>
      <c r="AX522" s="2"/>
    </row>
    <row r="523" spans="5:50" x14ac:dyDescent="0.3">
      <c r="E523" s="35">
        <v>347.10989999999998</v>
      </c>
      <c r="F523" s="35">
        <v>178.67179477750801</v>
      </c>
      <c r="I523" s="35">
        <v>69.073300000000003</v>
      </c>
      <c r="J523" s="14">
        <v>25.8</v>
      </c>
      <c r="M523" s="29">
        <v>3101.1255000000001</v>
      </c>
      <c r="O523" s="32"/>
      <c r="P523" s="32">
        <v>-8.4684285714285714</v>
      </c>
      <c r="Q523" s="29">
        <v>79.104399999999998</v>
      </c>
      <c r="R523" s="15">
        <v>206.5</v>
      </c>
      <c r="S523" s="5"/>
      <c r="T523" s="2"/>
      <c r="U523" s="26">
        <v>3102.2676999999999</v>
      </c>
      <c r="W523" s="27"/>
      <c r="X523" s="27">
        <v>-6.4134285714285717</v>
      </c>
      <c r="Y523" s="26">
        <v>85.256</v>
      </c>
      <c r="Z523" s="16">
        <v>206.5</v>
      </c>
      <c r="AC523" s="20">
        <v>3102.2676999999999</v>
      </c>
      <c r="AD523" s="22">
        <v>-6.4134285714285717</v>
      </c>
      <c r="AF523" s="18"/>
      <c r="AH523" s="18">
        <v>-8.4684285714285714</v>
      </c>
      <c r="AL523" s="50">
        <f t="shared" si="53"/>
        <v>3102.2676999999999</v>
      </c>
      <c r="AM523" s="59">
        <f t="shared" si="54"/>
        <v>-6.4134285714285717</v>
      </c>
      <c r="AN523" s="59">
        <f t="shared" si="55"/>
        <v>-8.4684285714285714</v>
      </c>
      <c r="AO523" s="59">
        <v>0</v>
      </c>
      <c r="AP523" s="59">
        <v>-8.4684285714285714</v>
      </c>
      <c r="AQ523" s="59">
        <f t="shared" si="56"/>
        <v>-6.4134285714285717</v>
      </c>
      <c r="AR523" s="55"/>
      <c r="AS523" s="55"/>
      <c r="AT523" s="55"/>
      <c r="AU523" s="59">
        <f t="shared" ref="AU523:AU557" si="57">AN523-(AO523*1.7)</f>
        <v>-8.4684285714285714</v>
      </c>
      <c r="AV523" s="56"/>
      <c r="AW523" s="2"/>
      <c r="AX523" s="2"/>
    </row>
    <row r="524" spans="5:50" x14ac:dyDescent="0.3">
      <c r="E524" s="35">
        <v>348.26729999999998</v>
      </c>
      <c r="F524" s="35">
        <v>175.44166460919601</v>
      </c>
      <c r="I524" s="35">
        <v>69.778700000000001</v>
      </c>
      <c r="J524" s="14">
        <v>25.85</v>
      </c>
      <c r="M524" s="29">
        <v>3106.9794999999999</v>
      </c>
      <c r="O524" s="32"/>
      <c r="P524" s="32">
        <v>-8.495333333333333</v>
      </c>
      <c r="Q524" s="29">
        <v>81.177999999999997</v>
      </c>
      <c r="R524" s="15">
        <v>207</v>
      </c>
      <c r="S524" s="5"/>
      <c r="T524" s="2"/>
      <c r="U524" s="26">
        <v>3108.2004999999999</v>
      </c>
      <c r="W524" s="27"/>
      <c r="X524" s="27">
        <v>-6.1846666666666668</v>
      </c>
      <c r="Y524" s="26">
        <v>87.322199999999995</v>
      </c>
      <c r="Z524" s="16">
        <v>207</v>
      </c>
      <c r="AC524" s="20">
        <v>3108.2004999999999</v>
      </c>
      <c r="AD524" s="22">
        <v>-6.1846666666666668</v>
      </c>
      <c r="AF524" s="18"/>
      <c r="AH524" s="18">
        <v>-8.495333333333333</v>
      </c>
      <c r="AL524" s="50">
        <f t="shared" si="53"/>
        <v>3108.2004999999999</v>
      </c>
      <c r="AM524" s="59">
        <f t="shared" si="54"/>
        <v>-6.1846666666666668</v>
      </c>
      <c r="AN524" s="59">
        <f t="shared" si="55"/>
        <v>-8.495333333333333</v>
      </c>
      <c r="AO524" s="59">
        <v>0</v>
      </c>
      <c r="AP524" s="59">
        <v>-8.495333333333333</v>
      </c>
      <c r="AQ524" s="59">
        <f t="shared" si="56"/>
        <v>-6.1846666666666668</v>
      </c>
      <c r="AR524" s="55"/>
      <c r="AS524" s="55"/>
      <c r="AT524" s="55"/>
      <c r="AU524" s="59">
        <f t="shared" si="57"/>
        <v>-8.495333333333333</v>
      </c>
      <c r="AV524" s="56"/>
      <c r="AW524" s="2"/>
      <c r="AX524" s="2"/>
    </row>
    <row r="525" spans="5:50" x14ac:dyDescent="0.3">
      <c r="E525" s="35">
        <v>349.42469999999997</v>
      </c>
      <c r="F525" s="35">
        <v>173.820609246749</v>
      </c>
      <c r="I525" s="35">
        <v>70.488500000000002</v>
      </c>
      <c r="J525" s="14">
        <v>25.9</v>
      </c>
      <c r="M525" s="29">
        <v>3112.8335000000002</v>
      </c>
      <c r="O525" s="32"/>
      <c r="P525" s="32">
        <v>-8.483428571428572</v>
      </c>
      <c r="Q525" s="29">
        <v>83.361599999999996</v>
      </c>
      <c r="R525" s="15">
        <v>207.5</v>
      </c>
      <c r="S525" s="5"/>
      <c r="T525" s="2"/>
      <c r="U525" s="26">
        <v>3114.1332000000002</v>
      </c>
      <c r="W525" s="27"/>
      <c r="X525" s="27">
        <v>-6.4024285714285716</v>
      </c>
      <c r="Y525" s="26">
        <v>89.4893</v>
      </c>
      <c r="Z525" s="16">
        <v>207.5</v>
      </c>
      <c r="AC525" s="20">
        <v>3114.1332000000002</v>
      </c>
      <c r="AD525" s="22">
        <v>-6.4024285714285716</v>
      </c>
      <c r="AF525" s="18"/>
      <c r="AH525" s="18">
        <v>-8.483428571428572</v>
      </c>
      <c r="AL525" s="50">
        <f t="shared" si="53"/>
        <v>3114.1332000000002</v>
      </c>
      <c r="AM525" s="59">
        <f t="shared" si="54"/>
        <v>-6.4024285714285716</v>
      </c>
      <c r="AN525" s="59">
        <f t="shared" si="55"/>
        <v>-8.483428571428572</v>
      </c>
      <c r="AO525" s="59">
        <v>0</v>
      </c>
      <c r="AP525" s="59">
        <v>-8.483428571428572</v>
      </c>
      <c r="AQ525" s="59">
        <f t="shared" si="56"/>
        <v>-6.4024285714285716</v>
      </c>
      <c r="AR525" s="55"/>
      <c r="AS525" s="55"/>
      <c r="AT525" s="55"/>
      <c r="AU525" s="59">
        <f t="shared" si="57"/>
        <v>-8.483428571428572</v>
      </c>
      <c r="AV525" s="56"/>
      <c r="AW525" s="2"/>
      <c r="AX525" s="2"/>
    </row>
    <row r="526" spans="5:50" x14ac:dyDescent="0.3">
      <c r="E526" s="35">
        <v>350.58210000000003</v>
      </c>
      <c r="F526" s="35">
        <v>184.27564940064099</v>
      </c>
      <c r="I526" s="35">
        <v>71.202600000000004</v>
      </c>
      <c r="J526" s="14">
        <v>25.95</v>
      </c>
      <c r="M526" s="29">
        <v>3118.6875</v>
      </c>
      <c r="O526" s="32"/>
      <c r="P526" s="32">
        <v>-8.2953333333333337</v>
      </c>
      <c r="Q526" s="29">
        <v>85.646900000000002</v>
      </c>
      <c r="R526" s="15">
        <v>208</v>
      </c>
      <c r="S526" s="5"/>
      <c r="T526" s="2"/>
      <c r="U526" s="26">
        <v>3120.0659999999998</v>
      </c>
      <c r="W526" s="27"/>
      <c r="X526" s="27">
        <v>-6.1286666666666667</v>
      </c>
      <c r="Y526" s="26">
        <v>91.750100000000003</v>
      </c>
      <c r="Z526" s="16">
        <v>208</v>
      </c>
      <c r="AC526" s="20">
        <v>3120.0659999999998</v>
      </c>
      <c r="AD526" s="22">
        <v>-6.1286666666666667</v>
      </c>
      <c r="AF526" s="18"/>
      <c r="AH526" s="18">
        <v>-8.2953333333333337</v>
      </c>
      <c r="AL526" s="50">
        <f t="shared" si="53"/>
        <v>3120.0659999999998</v>
      </c>
      <c r="AM526" s="59">
        <f t="shared" si="54"/>
        <v>-6.1286666666666667</v>
      </c>
      <c r="AN526" s="59">
        <f t="shared" si="55"/>
        <v>-8.2953333333333337</v>
      </c>
      <c r="AO526" s="59">
        <v>0</v>
      </c>
      <c r="AP526" s="59">
        <v>-8.2953333333333337</v>
      </c>
      <c r="AQ526" s="59">
        <f t="shared" si="56"/>
        <v>-6.1286666666666667</v>
      </c>
      <c r="AR526" s="55"/>
      <c r="AS526" s="55"/>
      <c r="AT526" s="55"/>
      <c r="AU526" s="59">
        <f t="shared" si="57"/>
        <v>-8.2953333333333337</v>
      </c>
      <c r="AV526" s="56"/>
      <c r="AW526" s="2"/>
      <c r="AX526" s="2"/>
    </row>
    <row r="527" spans="5:50" x14ac:dyDescent="0.3">
      <c r="E527" s="35">
        <v>351.73950000000002</v>
      </c>
      <c r="F527" s="35">
        <v>184.65855524470999</v>
      </c>
      <c r="I527" s="35">
        <v>71.920900000000003</v>
      </c>
      <c r="J527" s="14">
        <v>26</v>
      </c>
      <c r="M527" s="29">
        <v>3124.5414999999998</v>
      </c>
      <c r="O527" s="32"/>
      <c r="P527" s="32">
        <v>-8.6444285714285698</v>
      </c>
      <c r="Q527" s="29">
        <v>88.025800000000004</v>
      </c>
      <c r="R527" s="15">
        <v>208.5</v>
      </c>
      <c r="S527" s="5"/>
      <c r="T527" s="2"/>
      <c r="U527" s="26">
        <v>3125.9987999999998</v>
      </c>
      <c r="W527" s="27"/>
      <c r="X527" s="27">
        <v>-6.5454285714285714</v>
      </c>
      <c r="Y527" s="26">
        <v>94.097899999999996</v>
      </c>
      <c r="Z527" s="16">
        <v>208.5</v>
      </c>
      <c r="AC527" s="20">
        <v>3125.9987999999998</v>
      </c>
      <c r="AD527" s="22">
        <v>-6.5454285714285714</v>
      </c>
      <c r="AF527" s="18"/>
      <c r="AH527" s="18">
        <v>-8.6444285714285698</v>
      </c>
      <c r="AL527" s="50">
        <f t="shared" si="53"/>
        <v>3125.9987999999998</v>
      </c>
      <c r="AM527" s="59">
        <f t="shared" si="54"/>
        <v>-6.5454285714285714</v>
      </c>
      <c r="AN527" s="59">
        <f t="shared" si="55"/>
        <v>-8.6444285714285698</v>
      </c>
      <c r="AO527" s="59">
        <v>0</v>
      </c>
      <c r="AP527" s="59">
        <v>-8.6444285714285698</v>
      </c>
      <c r="AQ527" s="59">
        <f t="shared" si="56"/>
        <v>-6.5454285714285714</v>
      </c>
      <c r="AR527" s="55"/>
      <c r="AS527" s="55"/>
      <c r="AT527" s="55"/>
      <c r="AU527" s="59">
        <f t="shared" si="57"/>
        <v>-8.6444285714285698</v>
      </c>
      <c r="AV527" s="56"/>
      <c r="AW527" s="2"/>
      <c r="AX527" s="2"/>
    </row>
    <row r="528" spans="5:50" x14ac:dyDescent="0.3">
      <c r="E528" s="35">
        <v>352.89690000000002</v>
      </c>
      <c r="F528" s="35">
        <v>184.224860527197</v>
      </c>
      <c r="I528" s="35">
        <v>72.643299999999996</v>
      </c>
      <c r="J528" s="14">
        <v>26.05</v>
      </c>
      <c r="M528" s="29">
        <v>3130.3955000000001</v>
      </c>
      <c r="O528" s="32"/>
      <c r="P528" s="32">
        <v>-8.5053333333333327</v>
      </c>
      <c r="Q528" s="29">
        <v>90.491100000000003</v>
      </c>
      <c r="R528" s="15">
        <v>209</v>
      </c>
      <c r="S528" s="5"/>
      <c r="T528" s="2"/>
      <c r="U528" s="26">
        <v>3131.9315999999999</v>
      </c>
      <c r="W528" s="27"/>
      <c r="X528" s="27">
        <v>-6.3166666666666664</v>
      </c>
      <c r="Y528" s="26">
        <v>96.526399999999995</v>
      </c>
      <c r="Z528" s="16">
        <v>209</v>
      </c>
      <c r="AC528" s="20">
        <v>3131.9315999999999</v>
      </c>
      <c r="AD528" s="22">
        <v>-6.3166666666666664</v>
      </c>
      <c r="AF528" s="18"/>
      <c r="AH528" s="18">
        <v>-8.5053333333333327</v>
      </c>
      <c r="AL528" s="50">
        <f t="shared" si="53"/>
        <v>3131.9315999999999</v>
      </c>
      <c r="AM528" s="59">
        <f t="shared" si="54"/>
        <v>-6.3166666666666664</v>
      </c>
      <c r="AN528" s="59">
        <f t="shared" si="55"/>
        <v>-8.5053333333333327</v>
      </c>
      <c r="AO528" s="59">
        <v>0</v>
      </c>
      <c r="AP528" s="59">
        <v>-8.5053333333333327</v>
      </c>
      <c r="AQ528" s="59">
        <f t="shared" si="56"/>
        <v>-6.3166666666666664</v>
      </c>
      <c r="AR528" s="55"/>
      <c r="AS528" s="55"/>
      <c r="AT528" s="55"/>
      <c r="AU528" s="59">
        <f t="shared" si="57"/>
        <v>-8.5053333333333327</v>
      </c>
      <c r="AV528" s="56"/>
      <c r="AW528" s="2"/>
      <c r="AX528" s="2"/>
    </row>
    <row r="529" spans="5:50" x14ac:dyDescent="0.3">
      <c r="E529" s="35">
        <v>354.05430000000001</v>
      </c>
      <c r="F529" s="35">
        <v>188.40774852513999</v>
      </c>
      <c r="I529" s="35">
        <v>73.369500000000002</v>
      </c>
      <c r="J529" s="14">
        <v>26.1</v>
      </c>
      <c r="M529" s="29">
        <v>3136.2494000000002</v>
      </c>
      <c r="O529" s="32"/>
      <c r="P529" s="32">
        <v>-8.77542857142857</v>
      </c>
      <c r="Q529" s="29">
        <v>93.035899999999998</v>
      </c>
      <c r="R529" s="15">
        <v>209.5</v>
      </c>
      <c r="S529" s="5"/>
      <c r="T529" s="2"/>
      <c r="U529" s="26">
        <v>3137.8643999999999</v>
      </c>
      <c r="W529" s="27"/>
      <c r="X529" s="27">
        <v>-6.8084285714285713</v>
      </c>
      <c r="Y529" s="26">
        <v>99.029499999999999</v>
      </c>
      <c r="Z529" s="16">
        <v>209.5</v>
      </c>
      <c r="AC529" s="20">
        <v>3137.8643999999999</v>
      </c>
      <c r="AD529" s="22">
        <v>-6.8084285714285713</v>
      </c>
      <c r="AF529" s="18"/>
      <c r="AH529" s="18">
        <v>-8.77542857142857</v>
      </c>
      <c r="AL529" s="50">
        <f t="shared" si="53"/>
        <v>3137.8643999999999</v>
      </c>
      <c r="AM529" s="59">
        <f t="shared" si="54"/>
        <v>-6.8084285714285713</v>
      </c>
      <c r="AN529" s="59">
        <f t="shared" si="55"/>
        <v>-8.77542857142857</v>
      </c>
      <c r="AO529" s="59">
        <v>0</v>
      </c>
      <c r="AP529" s="59">
        <v>-8.77542857142857</v>
      </c>
      <c r="AQ529" s="59">
        <f t="shared" si="56"/>
        <v>-6.8084285714285713</v>
      </c>
      <c r="AR529" s="55"/>
      <c r="AS529" s="55"/>
      <c r="AT529" s="55"/>
      <c r="AU529" s="59">
        <f t="shared" si="57"/>
        <v>-8.77542857142857</v>
      </c>
      <c r="AV529" s="56"/>
      <c r="AW529" s="2"/>
      <c r="AX529" s="2"/>
    </row>
    <row r="530" spans="5:50" x14ac:dyDescent="0.3">
      <c r="E530" s="35">
        <v>355.21170000000001</v>
      </c>
      <c r="F530" s="35">
        <v>180.58485886690499</v>
      </c>
      <c r="I530" s="35">
        <v>74.099599999999995</v>
      </c>
      <c r="J530" s="14">
        <v>26.15</v>
      </c>
      <c r="M530" s="29">
        <v>3142.1034</v>
      </c>
      <c r="O530" s="32"/>
      <c r="P530" s="32">
        <v>-8.277333333333333</v>
      </c>
      <c r="Q530" s="29">
        <v>95.653700000000001</v>
      </c>
      <c r="R530" s="15">
        <v>210</v>
      </c>
      <c r="S530" s="5"/>
      <c r="T530" s="2"/>
      <c r="U530" s="26">
        <v>3143.7972</v>
      </c>
      <c r="W530" s="27"/>
      <c r="X530" s="27">
        <v>-6.4576666666666664</v>
      </c>
      <c r="Y530" s="26">
        <v>101.6018</v>
      </c>
      <c r="Z530" s="16">
        <v>210</v>
      </c>
      <c r="AC530" s="20">
        <v>3143.7972</v>
      </c>
      <c r="AD530" s="22">
        <v>-6.4576666666666664</v>
      </c>
      <c r="AF530" s="18"/>
      <c r="AH530" s="18">
        <v>-8.277333333333333</v>
      </c>
      <c r="AL530" s="50">
        <f t="shared" si="53"/>
        <v>3143.7972</v>
      </c>
      <c r="AM530" s="59">
        <f t="shared" si="54"/>
        <v>-6.4576666666666664</v>
      </c>
      <c r="AN530" s="59">
        <f t="shared" si="55"/>
        <v>-8.277333333333333</v>
      </c>
      <c r="AO530" s="59">
        <v>0</v>
      </c>
      <c r="AP530" s="59">
        <v>-8.277333333333333</v>
      </c>
      <c r="AQ530" s="59">
        <f t="shared" si="56"/>
        <v>-6.4576666666666664</v>
      </c>
      <c r="AR530" s="55"/>
      <c r="AS530" s="55"/>
      <c r="AT530" s="55"/>
      <c r="AU530" s="59">
        <f t="shared" si="57"/>
        <v>-8.277333333333333</v>
      </c>
      <c r="AV530" s="56"/>
      <c r="AW530" s="2"/>
      <c r="AX530" s="2"/>
    </row>
    <row r="531" spans="5:50" x14ac:dyDescent="0.3">
      <c r="E531" s="35">
        <v>356.3691</v>
      </c>
      <c r="F531" s="35">
        <v>186.533290012272</v>
      </c>
      <c r="I531" s="35">
        <v>74.833399999999997</v>
      </c>
      <c r="J531" s="14">
        <v>26.2</v>
      </c>
      <c r="M531" s="29">
        <v>3147.9573999999998</v>
      </c>
      <c r="O531" s="32"/>
      <c r="P531" s="32">
        <v>-8.020428571428571</v>
      </c>
      <c r="Q531" s="29">
        <v>98.338899999999995</v>
      </c>
      <c r="R531" s="15">
        <v>210.5</v>
      </c>
      <c r="S531" s="5"/>
      <c r="T531" s="2"/>
      <c r="U531" s="26">
        <v>3149.7298999999998</v>
      </c>
      <c r="W531" s="27"/>
      <c r="X531" s="27">
        <v>-6.3994285714285715</v>
      </c>
      <c r="Y531" s="26">
        <v>104.23820000000001</v>
      </c>
      <c r="Z531" s="16">
        <v>210.5</v>
      </c>
      <c r="AC531" s="20">
        <v>3149.7298999999998</v>
      </c>
      <c r="AD531" s="22">
        <v>-6.3994285714285715</v>
      </c>
      <c r="AF531" s="18"/>
      <c r="AH531" s="18">
        <v>-8.020428571428571</v>
      </c>
      <c r="AL531" s="50">
        <f t="shared" si="53"/>
        <v>3149.7298999999998</v>
      </c>
      <c r="AM531" s="59">
        <f t="shared" si="54"/>
        <v>-6.3994285714285715</v>
      </c>
      <c r="AN531" s="59">
        <f t="shared" si="55"/>
        <v>-8.020428571428571</v>
      </c>
      <c r="AO531" s="59">
        <v>0</v>
      </c>
      <c r="AP531" s="59">
        <v>-8.020428571428571</v>
      </c>
      <c r="AQ531" s="59">
        <f t="shared" si="56"/>
        <v>-6.3994285714285715</v>
      </c>
      <c r="AR531" s="55"/>
      <c r="AS531" s="55"/>
      <c r="AT531" s="55"/>
      <c r="AU531" s="59">
        <f t="shared" si="57"/>
        <v>-8.020428571428571</v>
      </c>
      <c r="AV531" s="56"/>
      <c r="AW531" s="2"/>
      <c r="AX531" s="2"/>
    </row>
    <row r="532" spans="5:50" x14ac:dyDescent="0.3">
      <c r="E532" s="35">
        <v>357.5265</v>
      </c>
      <c r="F532" s="35">
        <v>174.441073401935</v>
      </c>
      <c r="I532" s="35">
        <v>75.570700000000002</v>
      </c>
      <c r="J532" s="14">
        <v>26.25</v>
      </c>
      <c r="M532" s="29">
        <v>3153.8114</v>
      </c>
      <c r="O532" s="32"/>
      <c r="P532" s="32">
        <v>-7.7633333333333336</v>
      </c>
      <c r="Q532" s="29">
        <v>101.0859</v>
      </c>
      <c r="R532" s="15">
        <v>211</v>
      </c>
      <c r="S532" s="5"/>
      <c r="T532" s="2"/>
      <c r="U532" s="26">
        <v>3155.6626999999999</v>
      </c>
      <c r="W532" s="27"/>
      <c r="X532" s="27">
        <v>-6.2006666666666668</v>
      </c>
      <c r="Y532" s="26">
        <v>106.93389999999999</v>
      </c>
      <c r="Z532" s="16">
        <v>211</v>
      </c>
      <c r="AC532" s="20">
        <v>3155.6626999999999</v>
      </c>
      <c r="AD532" s="22">
        <v>-6.2006666666666668</v>
      </c>
      <c r="AF532" s="18"/>
      <c r="AH532" s="18">
        <v>-7.7633333333333336</v>
      </c>
      <c r="AL532" s="50">
        <f t="shared" si="53"/>
        <v>3155.6626999999999</v>
      </c>
      <c r="AM532" s="59">
        <f t="shared" si="54"/>
        <v>-6.2006666666666668</v>
      </c>
      <c r="AN532" s="59">
        <f t="shared" si="55"/>
        <v>-7.7633333333333336</v>
      </c>
      <c r="AO532" s="59">
        <v>0</v>
      </c>
      <c r="AP532" s="59">
        <v>-7.7633333333333336</v>
      </c>
      <c r="AQ532" s="59">
        <f t="shared" si="56"/>
        <v>-6.2006666666666668</v>
      </c>
      <c r="AR532" s="55"/>
      <c r="AS532" s="55"/>
      <c r="AT532" s="55"/>
      <c r="AU532" s="59">
        <f t="shared" si="57"/>
        <v>-7.7633333333333336</v>
      </c>
      <c r="AV532" s="56"/>
      <c r="AW532" s="2"/>
      <c r="AX532" s="2"/>
    </row>
    <row r="533" spans="5:50" x14ac:dyDescent="0.3">
      <c r="E533" s="35">
        <v>358.68389999999999</v>
      </c>
      <c r="F533" s="35">
        <v>177.51469669414101</v>
      </c>
      <c r="I533" s="35">
        <v>76.311599999999999</v>
      </c>
      <c r="J533" s="14">
        <v>26.3</v>
      </c>
      <c r="M533" s="29">
        <v>3159.6653999999999</v>
      </c>
      <c r="O533" s="32"/>
      <c r="P533" s="32">
        <v>-7.6794285714285717</v>
      </c>
      <c r="Q533" s="29">
        <v>103.89</v>
      </c>
      <c r="R533" s="15">
        <v>211.5</v>
      </c>
      <c r="S533" s="5"/>
      <c r="T533" s="2"/>
      <c r="U533" s="26">
        <v>3161.5954999999999</v>
      </c>
      <c r="W533" s="27"/>
      <c r="X533" s="27">
        <v>-6.0094285714285718</v>
      </c>
      <c r="Y533" s="26">
        <v>109.6845</v>
      </c>
      <c r="Z533" s="16">
        <v>211.5</v>
      </c>
      <c r="AC533" s="20">
        <v>3161.5954999999999</v>
      </c>
      <c r="AD533" s="22">
        <v>-6.0094285714285718</v>
      </c>
      <c r="AF533" s="18"/>
      <c r="AH533" s="18">
        <v>-7.6794285714285717</v>
      </c>
      <c r="AL533" s="50">
        <f t="shared" si="53"/>
        <v>3161.5954999999999</v>
      </c>
      <c r="AM533" s="59">
        <f t="shared" si="54"/>
        <v>-6.0094285714285718</v>
      </c>
      <c r="AN533" s="59">
        <f t="shared" si="55"/>
        <v>-7.6794285714285717</v>
      </c>
      <c r="AO533" s="59">
        <v>0</v>
      </c>
      <c r="AP533" s="59">
        <v>-7.6794285714285717</v>
      </c>
      <c r="AQ533" s="59">
        <f t="shared" si="56"/>
        <v>-6.0094285714285718</v>
      </c>
      <c r="AR533" s="55"/>
      <c r="AS533" s="55"/>
      <c r="AT533" s="55"/>
      <c r="AU533" s="59">
        <f t="shared" si="57"/>
        <v>-7.6794285714285717</v>
      </c>
      <c r="AV533" s="56"/>
      <c r="AW533" s="2"/>
      <c r="AX533" s="2"/>
    </row>
    <row r="534" spans="5:50" x14ac:dyDescent="0.3">
      <c r="E534" s="35">
        <v>359.84129999999999</v>
      </c>
      <c r="F534" s="35">
        <v>176.51154033416699</v>
      </c>
      <c r="I534" s="35">
        <v>77.055800000000005</v>
      </c>
      <c r="J534" s="14">
        <v>26.35</v>
      </c>
      <c r="M534" s="29">
        <v>3165.5192999999999</v>
      </c>
      <c r="O534" s="32"/>
      <c r="P534" s="32">
        <v>-8.2803333333333331</v>
      </c>
      <c r="Q534" s="29">
        <v>106.7466</v>
      </c>
      <c r="R534" s="15">
        <v>212</v>
      </c>
      <c r="S534" s="5"/>
      <c r="T534" s="2"/>
      <c r="U534" s="26">
        <v>3167.5282999999999</v>
      </c>
      <c r="W534" s="27"/>
      <c r="X534" s="27">
        <v>-6.4946666666666664</v>
      </c>
      <c r="Y534" s="26">
        <v>112.486</v>
      </c>
      <c r="Z534" s="16">
        <v>212</v>
      </c>
      <c r="AC534" s="20">
        <v>3167.5282999999999</v>
      </c>
      <c r="AD534" s="22">
        <v>-6.4946666666666664</v>
      </c>
      <c r="AF534" s="18"/>
      <c r="AH534" s="18">
        <v>-8.2803333333333331</v>
      </c>
      <c r="AL534" s="50">
        <f t="shared" si="53"/>
        <v>3167.5282999999999</v>
      </c>
      <c r="AM534" s="59">
        <f t="shared" si="54"/>
        <v>-6.4946666666666664</v>
      </c>
      <c r="AN534" s="59">
        <f t="shared" si="55"/>
        <v>-8.2803333333333331</v>
      </c>
      <c r="AO534" s="59">
        <v>0</v>
      </c>
      <c r="AP534" s="59">
        <v>-8.2803333333333331</v>
      </c>
      <c r="AQ534" s="59">
        <f t="shared" si="56"/>
        <v>-6.4946666666666664</v>
      </c>
      <c r="AR534" s="55"/>
      <c r="AS534" s="55"/>
      <c r="AT534" s="55"/>
      <c r="AU534" s="59">
        <f t="shared" si="57"/>
        <v>-8.2803333333333331</v>
      </c>
      <c r="AV534" s="56"/>
      <c r="AW534" s="2"/>
      <c r="AX534" s="2"/>
    </row>
    <row r="535" spans="5:50" x14ac:dyDescent="0.3">
      <c r="E535" s="35">
        <v>360.99869999999999</v>
      </c>
      <c r="F535" s="35">
        <v>168.86016098807301</v>
      </c>
      <c r="I535" s="35">
        <v>77.803399999999996</v>
      </c>
      <c r="J535" s="14">
        <v>26.4</v>
      </c>
      <c r="M535" s="29">
        <v>3171.3733000000002</v>
      </c>
      <c r="O535" s="32"/>
      <c r="P535" s="32">
        <v>-8.5874285714285712</v>
      </c>
      <c r="Q535" s="29">
        <v>109.6516</v>
      </c>
      <c r="R535" s="15">
        <v>212.5</v>
      </c>
      <c r="S535" s="5"/>
      <c r="T535" s="2"/>
      <c r="U535" s="26">
        <v>3173.4611</v>
      </c>
      <c r="W535" s="27"/>
      <c r="X535" s="27">
        <v>-6.8394285714285719</v>
      </c>
      <c r="Y535" s="26">
        <v>115.3348</v>
      </c>
      <c r="Z535" s="16">
        <v>212.5</v>
      </c>
      <c r="AC535" s="20">
        <v>3173.4611</v>
      </c>
      <c r="AD535" s="22">
        <v>-6.8394285714285719</v>
      </c>
      <c r="AF535" s="18"/>
      <c r="AH535" s="18">
        <v>-8.5874285714285712</v>
      </c>
      <c r="AL535" s="50">
        <f t="shared" si="53"/>
        <v>3173.4611</v>
      </c>
      <c r="AM535" s="59">
        <f t="shared" si="54"/>
        <v>-6.8394285714285719</v>
      </c>
      <c r="AN535" s="59">
        <f t="shared" si="55"/>
        <v>-8.5874285714285712</v>
      </c>
      <c r="AO535" s="59">
        <v>0</v>
      </c>
      <c r="AP535" s="59">
        <v>-8.5874285714285712</v>
      </c>
      <c r="AQ535" s="59">
        <f t="shared" si="56"/>
        <v>-6.8394285714285719</v>
      </c>
      <c r="AR535" s="55"/>
      <c r="AS535" s="55"/>
      <c r="AT535" s="55"/>
      <c r="AU535" s="59">
        <f t="shared" si="57"/>
        <v>-8.5874285714285712</v>
      </c>
      <c r="AV535" s="56"/>
      <c r="AW535" s="2"/>
      <c r="AX535" s="2"/>
    </row>
    <row r="536" spans="5:50" x14ac:dyDescent="0.3">
      <c r="E536" s="35">
        <v>362.15609999999998</v>
      </c>
      <c r="F536" s="35">
        <v>166.86809991971501</v>
      </c>
      <c r="I536" s="35">
        <v>78.554100000000005</v>
      </c>
      <c r="J536" s="14">
        <v>26.45</v>
      </c>
      <c r="M536" s="29">
        <v>3177.2273</v>
      </c>
      <c r="O536" s="32"/>
      <c r="P536" s="32">
        <v>-8.4773333333333323</v>
      </c>
      <c r="Q536" s="29">
        <v>112.60120000000001</v>
      </c>
      <c r="R536" s="15">
        <v>213</v>
      </c>
      <c r="S536" s="5"/>
      <c r="T536" s="2"/>
      <c r="U536" s="26">
        <v>3179.3939</v>
      </c>
      <c r="W536" s="27"/>
      <c r="X536" s="27">
        <v>-6.751666666666666</v>
      </c>
      <c r="Y536" s="26">
        <v>118.2273</v>
      </c>
      <c r="Z536" s="16">
        <v>213</v>
      </c>
      <c r="AC536" s="20">
        <v>3179.3939</v>
      </c>
      <c r="AD536" s="22">
        <v>-6.751666666666666</v>
      </c>
      <c r="AF536" s="18"/>
      <c r="AH536" s="18">
        <v>-8.4773333333333323</v>
      </c>
      <c r="AL536" s="50">
        <f t="shared" si="53"/>
        <v>3179.3939</v>
      </c>
      <c r="AM536" s="59">
        <f t="shared" si="54"/>
        <v>-6.751666666666666</v>
      </c>
      <c r="AN536" s="59">
        <f t="shared" si="55"/>
        <v>-8.4773333333333323</v>
      </c>
      <c r="AO536" s="59">
        <v>0</v>
      </c>
      <c r="AP536" s="59">
        <v>-8.4773333333333323</v>
      </c>
      <c r="AQ536" s="59">
        <f t="shared" si="56"/>
        <v>-6.751666666666666</v>
      </c>
      <c r="AR536" s="55"/>
      <c r="AS536" s="55"/>
      <c r="AT536" s="55"/>
      <c r="AU536" s="59">
        <f t="shared" si="57"/>
        <v>-8.4773333333333323</v>
      </c>
      <c r="AV536" s="56"/>
      <c r="AW536" s="2"/>
      <c r="AX536" s="2"/>
    </row>
    <row r="537" spans="5:50" x14ac:dyDescent="0.3">
      <c r="E537" s="35">
        <v>363.31349999999998</v>
      </c>
      <c r="F537" s="35">
        <v>158.343906751025</v>
      </c>
      <c r="I537" s="35">
        <v>79.308000000000007</v>
      </c>
      <c r="J537" s="14">
        <v>26.5</v>
      </c>
      <c r="M537" s="29">
        <v>3183.0812999999998</v>
      </c>
      <c r="O537" s="32"/>
      <c r="P537" s="32">
        <v>-8.6164285714285711</v>
      </c>
      <c r="Q537" s="29">
        <v>115.5921</v>
      </c>
      <c r="R537" s="15">
        <v>213.5</v>
      </c>
      <c r="S537" s="5"/>
      <c r="T537" s="2"/>
      <c r="U537" s="26">
        <v>3185.3265999999999</v>
      </c>
      <c r="W537" s="27"/>
      <c r="X537" s="27">
        <v>-6.9884285714285719</v>
      </c>
      <c r="Y537" s="26">
        <v>121.1605</v>
      </c>
      <c r="Z537" s="16">
        <v>213.5</v>
      </c>
      <c r="AC537" s="20">
        <v>3185.3265999999999</v>
      </c>
      <c r="AD537" s="22">
        <v>-6.9884285714285719</v>
      </c>
      <c r="AF537" s="18"/>
      <c r="AH537" s="18">
        <v>-8.6164285714285711</v>
      </c>
      <c r="AL537" s="50">
        <f t="shared" si="53"/>
        <v>3185.3265999999999</v>
      </c>
      <c r="AM537" s="59">
        <f t="shared" si="54"/>
        <v>-6.9884285714285719</v>
      </c>
      <c r="AN537" s="59">
        <f t="shared" si="55"/>
        <v>-8.6164285714285711</v>
      </c>
      <c r="AO537" s="59">
        <v>0</v>
      </c>
      <c r="AP537" s="59">
        <v>-8.6164285714285711</v>
      </c>
      <c r="AQ537" s="59">
        <f t="shared" si="56"/>
        <v>-6.9884285714285719</v>
      </c>
      <c r="AR537" s="55"/>
      <c r="AS537" s="55"/>
      <c r="AT537" s="55"/>
      <c r="AU537" s="59">
        <f t="shared" si="57"/>
        <v>-8.6164285714285711</v>
      </c>
      <c r="AV537" s="56"/>
      <c r="AW537" s="2"/>
      <c r="AX537" s="2"/>
    </row>
    <row r="538" spans="5:50" x14ac:dyDescent="0.3">
      <c r="E538" s="35">
        <v>364.47089999999997</v>
      </c>
      <c r="F538" s="35">
        <v>156.477561073538</v>
      </c>
      <c r="I538" s="35">
        <v>80.064800000000005</v>
      </c>
      <c r="J538" s="14">
        <v>26.55</v>
      </c>
      <c r="M538" s="29">
        <v>3188.9353000000001</v>
      </c>
      <c r="O538" s="32"/>
      <c r="P538" s="32">
        <v>-8.8293333333333326</v>
      </c>
      <c r="Q538" s="29">
        <v>118.6211</v>
      </c>
      <c r="R538" s="15">
        <v>214</v>
      </c>
      <c r="S538" s="5"/>
      <c r="T538" s="2"/>
      <c r="U538" s="26">
        <v>3191.2593999999999</v>
      </c>
      <c r="W538" s="27"/>
      <c r="X538" s="27">
        <v>-6.9746666666666668</v>
      </c>
      <c r="Y538" s="26">
        <v>124.1315</v>
      </c>
      <c r="Z538" s="16">
        <v>214</v>
      </c>
      <c r="AC538" s="20">
        <v>3191.2593999999999</v>
      </c>
      <c r="AD538" s="22">
        <v>-6.9746666666666668</v>
      </c>
      <c r="AF538" s="18"/>
      <c r="AH538" s="18">
        <v>-8.8293333333333326</v>
      </c>
      <c r="AL538" s="50">
        <f t="shared" si="53"/>
        <v>3191.2593999999999</v>
      </c>
      <c r="AM538" s="59">
        <f t="shared" si="54"/>
        <v>-6.9746666666666668</v>
      </c>
      <c r="AN538" s="59">
        <f t="shared" si="55"/>
        <v>-8.8293333333333326</v>
      </c>
      <c r="AO538" s="59">
        <v>0</v>
      </c>
      <c r="AP538" s="59">
        <v>-8.8293333333333326</v>
      </c>
      <c r="AQ538" s="59">
        <f t="shared" si="56"/>
        <v>-6.9746666666666668</v>
      </c>
      <c r="AR538" s="55"/>
      <c r="AS538" s="55"/>
      <c r="AT538" s="55"/>
      <c r="AU538" s="59">
        <f t="shared" si="57"/>
        <v>-8.8293333333333326</v>
      </c>
      <c r="AV538" s="56"/>
      <c r="AW538" s="2"/>
      <c r="AX538" s="2"/>
    </row>
    <row r="539" spans="5:50" x14ac:dyDescent="0.3">
      <c r="E539" s="35">
        <v>365.62819999999999</v>
      </c>
      <c r="F539" s="35">
        <v>135.78625929738101</v>
      </c>
      <c r="I539" s="35">
        <v>80.824600000000004</v>
      </c>
      <c r="J539" s="14">
        <v>26.6</v>
      </c>
      <c r="M539" s="29">
        <v>3194.7892000000002</v>
      </c>
      <c r="O539" s="32"/>
      <c r="P539" s="32">
        <v>-8.6284285714285716</v>
      </c>
      <c r="Q539" s="29">
        <v>121.6854</v>
      </c>
      <c r="R539" s="15">
        <v>214.5</v>
      </c>
      <c r="S539" s="5"/>
      <c r="T539" s="2"/>
      <c r="U539" s="26">
        <v>3197.1922</v>
      </c>
      <c r="W539" s="27"/>
      <c r="X539" s="27">
        <v>-6.7064285714285718</v>
      </c>
      <c r="Y539" s="26">
        <v>127.13760000000001</v>
      </c>
      <c r="Z539" s="16">
        <v>214.5</v>
      </c>
      <c r="AC539" s="20">
        <v>3197.1922</v>
      </c>
      <c r="AD539" s="22">
        <v>-6.7064285714285718</v>
      </c>
      <c r="AF539" s="18"/>
      <c r="AH539" s="18">
        <v>-8.6284285714285716</v>
      </c>
      <c r="AL539" s="50">
        <f t="shared" si="53"/>
        <v>3197.1922</v>
      </c>
      <c r="AM539" s="59">
        <f t="shared" si="54"/>
        <v>-6.7064285714285718</v>
      </c>
      <c r="AN539" s="59">
        <f t="shared" si="55"/>
        <v>-8.6284285714285716</v>
      </c>
      <c r="AO539" s="59">
        <v>0</v>
      </c>
      <c r="AP539" s="59">
        <v>-8.6284285714285716</v>
      </c>
      <c r="AQ539" s="59">
        <f t="shared" si="56"/>
        <v>-6.7064285714285718</v>
      </c>
      <c r="AR539" s="55"/>
      <c r="AS539" s="55"/>
      <c r="AT539" s="55"/>
      <c r="AU539" s="59">
        <f t="shared" si="57"/>
        <v>-8.6284285714285716</v>
      </c>
      <c r="AV539" s="56"/>
      <c r="AW539" s="2"/>
      <c r="AX539" s="2"/>
    </row>
    <row r="540" spans="5:50" x14ac:dyDescent="0.3">
      <c r="M540" s="29">
        <v>3200.6432</v>
      </c>
      <c r="O540" s="32"/>
      <c r="P540" s="32">
        <v>-8.3523333333333323</v>
      </c>
      <c r="Q540" s="29">
        <v>124.7824</v>
      </c>
      <c r="R540" s="15">
        <v>215</v>
      </c>
      <c r="S540" s="5"/>
      <c r="T540" s="2"/>
      <c r="U540" s="26">
        <v>3203.125</v>
      </c>
      <c r="W540" s="27"/>
      <c r="X540" s="27">
        <v>-6.376666666666666</v>
      </c>
      <c r="Y540" s="26">
        <v>130.1764</v>
      </c>
      <c r="Z540" s="16">
        <v>215</v>
      </c>
      <c r="AC540" s="20">
        <v>3203.125</v>
      </c>
      <c r="AD540" s="22">
        <v>-6.376666666666666</v>
      </c>
      <c r="AF540" s="18"/>
      <c r="AH540" s="18">
        <v>-8.3523333333333323</v>
      </c>
      <c r="AL540" s="50">
        <f t="shared" ref="AL540:AL557" si="58">U540</f>
        <v>3203.125</v>
      </c>
      <c r="AM540" s="59">
        <f t="shared" ref="AM540:AM557" si="59">X540</f>
        <v>-6.376666666666666</v>
      </c>
      <c r="AN540" s="59">
        <f t="shared" ref="AN540:AN557" si="60">P540</f>
        <v>-8.3523333333333323</v>
      </c>
      <c r="AO540" s="59">
        <v>0</v>
      </c>
      <c r="AP540" s="59">
        <v>-8.3523333333333323</v>
      </c>
      <c r="AQ540" s="59">
        <f t="shared" si="56"/>
        <v>-6.376666666666666</v>
      </c>
      <c r="AR540" s="55"/>
      <c r="AS540" s="55"/>
      <c r="AT540" s="55"/>
      <c r="AU540" s="59">
        <f t="shared" si="57"/>
        <v>-8.3523333333333323</v>
      </c>
      <c r="AV540" s="56"/>
      <c r="AW540" s="2"/>
      <c r="AX540" s="2"/>
    </row>
    <row r="541" spans="5:50" x14ac:dyDescent="0.3">
      <c r="M541" s="29">
        <v>3206.4971999999998</v>
      </c>
      <c r="O541" s="32"/>
      <c r="P541" s="32">
        <v>-8.4974285714285713</v>
      </c>
      <c r="Q541" s="29">
        <v>127.9097</v>
      </c>
      <c r="R541" s="15">
        <v>215.5</v>
      </c>
      <c r="S541" s="5"/>
      <c r="T541" s="2"/>
      <c r="U541" s="26">
        <v>3209.0578</v>
      </c>
      <c r="W541" s="27"/>
      <c r="X541" s="27">
        <v>-6.5314285714285711</v>
      </c>
      <c r="Y541" s="26">
        <v>133.2456</v>
      </c>
      <c r="Z541" s="16">
        <v>215.5</v>
      </c>
      <c r="AC541" s="20">
        <v>3209.0578</v>
      </c>
      <c r="AD541" s="22">
        <v>-6.5314285714285711</v>
      </c>
      <c r="AF541" s="18"/>
      <c r="AH541" s="18">
        <v>-8.4974285714285713</v>
      </c>
      <c r="AL541" s="50">
        <f t="shared" si="58"/>
        <v>3209.0578</v>
      </c>
      <c r="AM541" s="59">
        <f t="shared" si="59"/>
        <v>-6.5314285714285711</v>
      </c>
      <c r="AN541" s="59">
        <f t="shared" si="60"/>
        <v>-8.4974285714285713</v>
      </c>
      <c r="AO541" s="59">
        <v>0</v>
      </c>
      <c r="AP541" s="59">
        <v>-8.4974285714285713</v>
      </c>
      <c r="AQ541" s="59">
        <f t="shared" si="56"/>
        <v>-6.5314285714285711</v>
      </c>
      <c r="AR541" s="55"/>
      <c r="AS541" s="55"/>
      <c r="AT541" s="55"/>
      <c r="AU541" s="59">
        <f t="shared" si="57"/>
        <v>-8.4974285714285713</v>
      </c>
      <c r="AV541" s="56"/>
      <c r="AW541" s="2"/>
      <c r="AX541" s="2"/>
    </row>
    <row r="542" spans="5:50" x14ac:dyDescent="0.3">
      <c r="E542" s="35">
        <v>563.98289999999997</v>
      </c>
      <c r="G542" s="35">
        <v>31.1131880914443</v>
      </c>
      <c r="I542" s="35">
        <v>37.676499999999997</v>
      </c>
      <c r="J542" s="14">
        <v>26.75</v>
      </c>
      <c r="M542" s="29">
        <v>3212.3512000000001</v>
      </c>
      <c r="O542" s="32"/>
      <c r="P542" s="32">
        <v>-8.5763333333333325</v>
      </c>
      <c r="Q542" s="29">
        <v>131.0651</v>
      </c>
      <c r="R542" s="15">
        <v>216</v>
      </c>
      <c r="S542" s="5"/>
      <c r="T542" s="2"/>
      <c r="U542" s="26">
        <v>3214.9906000000001</v>
      </c>
      <c r="W542" s="27"/>
      <c r="X542" s="27">
        <v>-6.5576666666666661</v>
      </c>
      <c r="Y542" s="26">
        <v>136.3433</v>
      </c>
      <c r="Z542" s="16">
        <v>216</v>
      </c>
      <c r="AC542" s="20">
        <v>3214.9906000000001</v>
      </c>
      <c r="AD542" s="22">
        <v>-6.5576666666666661</v>
      </c>
      <c r="AF542" s="18"/>
      <c r="AH542" s="18">
        <v>-8.5763333333333325</v>
      </c>
      <c r="AL542" s="50">
        <f t="shared" si="58"/>
        <v>3214.9906000000001</v>
      </c>
      <c r="AM542" s="59">
        <f t="shared" si="59"/>
        <v>-6.5576666666666661</v>
      </c>
      <c r="AN542" s="59">
        <f t="shared" si="60"/>
        <v>-8.5763333333333325</v>
      </c>
      <c r="AO542" s="59">
        <v>0</v>
      </c>
      <c r="AP542" s="59">
        <v>-8.5763333333333325</v>
      </c>
      <c r="AQ542" s="59">
        <f t="shared" si="56"/>
        <v>-6.5576666666666661</v>
      </c>
      <c r="AR542" s="55"/>
      <c r="AS542" s="55"/>
      <c r="AT542" s="55"/>
      <c r="AU542" s="59">
        <f t="shared" si="57"/>
        <v>-8.5763333333333325</v>
      </c>
      <c r="AV542" s="56"/>
      <c r="AW542" s="2"/>
      <c r="AX542" s="2"/>
    </row>
    <row r="543" spans="5:50" x14ac:dyDescent="0.3">
      <c r="E543" s="35">
        <v>569.03020000000004</v>
      </c>
      <c r="G543" s="35">
        <v>36.620173890462802</v>
      </c>
      <c r="I543" s="35">
        <v>35.998699999999999</v>
      </c>
      <c r="J543" s="14">
        <v>26.8</v>
      </c>
      <c r="M543" s="29">
        <v>3218.2051999999999</v>
      </c>
      <c r="O543" s="32"/>
      <c r="P543" s="32">
        <v>-8.3614285714285721</v>
      </c>
      <c r="Q543" s="29">
        <v>134.2466</v>
      </c>
      <c r="R543" s="15">
        <v>216.5</v>
      </c>
      <c r="S543" s="5"/>
      <c r="T543" s="2"/>
      <c r="U543" s="26">
        <v>3220.9232999999999</v>
      </c>
      <c r="W543" s="27"/>
      <c r="X543" s="27">
        <v>-6.3974285714285717</v>
      </c>
      <c r="Y543" s="26">
        <v>139.4674</v>
      </c>
      <c r="Z543" s="16">
        <v>216.5</v>
      </c>
      <c r="AC543" s="20">
        <v>3220.9232999999999</v>
      </c>
      <c r="AD543" s="22">
        <v>-6.3974285714285717</v>
      </c>
      <c r="AF543" s="18"/>
      <c r="AH543" s="18">
        <v>-8.3614285714285721</v>
      </c>
      <c r="AL543" s="50">
        <f t="shared" si="58"/>
        <v>3220.9232999999999</v>
      </c>
      <c r="AM543" s="59">
        <f t="shared" si="59"/>
        <v>-6.3974285714285717</v>
      </c>
      <c r="AN543" s="59">
        <f t="shared" si="60"/>
        <v>-8.3614285714285721</v>
      </c>
      <c r="AO543" s="59">
        <v>0</v>
      </c>
      <c r="AP543" s="59">
        <v>-8.3614285714285721</v>
      </c>
      <c r="AQ543" s="59">
        <f t="shared" si="56"/>
        <v>-6.3974285714285717</v>
      </c>
      <c r="AR543" s="55"/>
      <c r="AS543" s="55"/>
      <c r="AT543" s="55"/>
      <c r="AU543" s="59">
        <f t="shared" si="57"/>
        <v>-8.3614285714285721</v>
      </c>
      <c r="AV543" s="56"/>
      <c r="AW543" s="2"/>
      <c r="AX543" s="2"/>
    </row>
    <row r="544" spans="5:50" x14ac:dyDescent="0.3">
      <c r="E544" s="35">
        <v>574.07749999999999</v>
      </c>
      <c r="G544" s="35">
        <v>45.870648507873099</v>
      </c>
      <c r="I544" s="35">
        <v>34.363100000000003</v>
      </c>
      <c r="J544" s="14">
        <v>26.85</v>
      </c>
      <c r="M544" s="29">
        <v>3224.0590999999999</v>
      </c>
      <c r="O544" s="32"/>
      <c r="P544" s="32">
        <v>-8.6393333333333331</v>
      </c>
      <c r="Q544" s="29">
        <v>137.45259999999999</v>
      </c>
      <c r="R544" s="15">
        <v>217</v>
      </c>
      <c r="S544" s="5"/>
      <c r="T544" s="2"/>
      <c r="U544" s="26">
        <v>3226.8561</v>
      </c>
      <c r="W544" s="27"/>
      <c r="X544" s="27">
        <v>-6.4446666666666665</v>
      </c>
      <c r="Y544" s="26">
        <v>142.6163</v>
      </c>
      <c r="Z544" s="16">
        <v>217</v>
      </c>
      <c r="AC544" s="20">
        <v>3226.8561</v>
      </c>
      <c r="AD544" s="22">
        <v>-6.4446666666666665</v>
      </c>
      <c r="AF544" s="18"/>
      <c r="AH544" s="18">
        <v>-8.6393333333333331</v>
      </c>
      <c r="AL544" s="50">
        <f t="shared" si="58"/>
        <v>3226.8561</v>
      </c>
      <c r="AM544" s="59">
        <f t="shared" si="59"/>
        <v>-6.4446666666666665</v>
      </c>
      <c r="AN544" s="59">
        <f t="shared" si="60"/>
        <v>-8.6393333333333331</v>
      </c>
      <c r="AO544" s="59">
        <v>0</v>
      </c>
      <c r="AP544" s="59">
        <v>-8.6393333333333331</v>
      </c>
      <c r="AQ544" s="59">
        <f t="shared" si="56"/>
        <v>-6.4446666666666665</v>
      </c>
      <c r="AR544" s="55"/>
      <c r="AS544" s="55"/>
      <c r="AT544" s="55"/>
      <c r="AU544" s="59">
        <f t="shared" si="57"/>
        <v>-8.6393333333333331</v>
      </c>
      <c r="AV544" s="56"/>
      <c r="AW544" s="2"/>
      <c r="AX544" s="2"/>
    </row>
    <row r="545" spans="5:50" x14ac:dyDescent="0.3">
      <c r="E545" s="35">
        <v>579.12480000000005</v>
      </c>
      <c r="G545" s="35">
        <v>34.862652052519103</v>
      </c>
      <c r="I545" s="35">
        <v>32.776200000000003</v>
      </c>
      <c r="J545" s="14">
        <v>26.9</v>
      </c>
      <c r="M545" s="29">
        <v>3229.9131000000002</v>
      </c>
      <c r="O545" s="32"/>
      <c r="P545" s="32">
        <v>-8.7204285714285703</v>
      </c>
      <c r="Q545" s="29">
        <v>140.68109999999999</v>
      </c>
      <c r="R545" s="15">
        <v>217.5</v>
      </c>
      <c r="S545" s="5"/>
      <c r="T545" s="2"/>
      <c r="U545" s="26">
        <v>3232.7889</v>
      </c>
      <c r="W545" s="27"/>
      <c r="X545" s="27">
        <v>-6.7964285714285717</v>
      </c>
      <c r="Y545" s="26">
        <v>145.7884</v>
      </c>
      <c r="Z545" s="16">
        <v>217.5</v>
      </c>
      <c r="AC545" s="20">
        <v>3232.7889</v>
      </c>
      <c r="AD545" s="22">
        <v>-6.7964285714285717</v>
      </c>
      <c r="AF545" s="18"/>
      <c r="AH545" s="18">
        <v>-8.7204285714285703</v>
      </c>
      <c r="AL545" s="50">
        <f t="shared" si="58"/>
        <v>3232.7889</v>
      </c>
      <c r="AM545" s="59">
        <f t="shared" si="59"/>
        <v>-6.7964285714285717</v>
      </c>
      <c r="AN545" s="59">
        <f t="shared" si="60"/>
        <v>-8.7204285714285703</v>
      </c>
      <c r="AO545" s="59">
        <v>0</v>
      </c>
      <c r="AP545" s="59">
        <v>-8.7204285714285703</v>
      </c>
      <c r="AQ545" s="59">
        <f t="shared" si="56"/>
        <v>-6.7964285714285717</v>
      </c>
      <c r="AR545" s="55"/>
      <c r="AS545" s="55"/>
      <c r="AT545" s="55"/>
      <c r="AU545" s="59">
        <f t="shared" si="57"/>
        <v>-8.7204285714285703</v>
      </c>
      <c r="AV545" s="56"/>
      <c r="AW545" s="2"/>
      <c r="AX545" s="2"/>
    </row>
    <row r="546" spans="5:50" x14ac:dyDescent="0.3">
      <c r="E546" s="35">
        <v>584.1721</v>
      </c>
      <c r="G546" s="35">
        <v>34.073304437457701</v>
      </c>
      <c r="I546" s="35">
        <v>31.245200000000001</v>
      </c>
      <c r="J546" s="14">
        <v>26.95</v>
      </c>
      <c r="M546" s="29">
        <v>3235.7671</v>
      </c>
      <c r="O546" s="32"/>
      <c r="P546" s="32">
        <v>-8.136333333333333</v>
      </c>
      <c r="Q546" s="29">
        <v>143.9308</v>
      </c>
      <c r="R546" s="15">
        <v>218</v>
      </c>
      <c r="S546" s="5"/>
      <c r="T546" s="2"/>
      <c r="U546" s="26">
        <v>3238.7217000000001</v>
      </c>
      <c r="W546" s="27"/>
      <c r="X546" s="27">
        <v>-6.0236666666666663</v>
      </c>
      <c r="Y546" s="26">
        <v>148.98220000000001</v>
      </c>
      <c r="Z546" s="16">
        <v>218</v>
      </c>
      <c r="AC546" s="20">
        <v>3238.7217000000001</v>
      </c>
      <c r="AD546" s="22">
        <v>-6.0236666666666663</v>
      </c>
      <c r="AF546" s="18"/>
      <c r="AH546" s="18">
        <v>-8.136333333333333</v>
      </c>
      <c r="AL546" s="50">
        <f t="shared" si="58"/>
        <v>3238.7217000000001</v>
      </c>
      <c r="AM546" s="59">
        <f t="shared" si="59"/>
        <v>-6.0236666666666663</v>
      </c>
      <c r="AN546" s="59">
        <f t="shared" si="60"/>
        <v>-8.136333333333333</v>
      </c>
      <c r="AO546" s="59">
        <v>0</v>
      </c>
      <c r="AP546" s="59">
        <v>-8.136333333333333</v>
      </c>
      <c r="AQ546" s="59">
        <f t="shared" si="56"/>
        <v>-6.0236666666666663</v>
      </c>
      <c r="AR546" s="55"/>
      <c r="AS546" s="55"/>
      <c r="AT546" s="55"/>
      <c r="AU546" s="59">
        <f t="shared" si="57"/>
        <v>-8.136333333333333</v>
      </c>
      <c r="AV546" s="56"/>
      <c r="AW546" s="2"/>
      <c r="AX546" s="2"/>
    </row>
    <row r="547" spans="5:50" x14ac:dyDescent="0.3">
      <c r="E547" s="35">
        <v>589.21929999999998</v>
      </c>
      <c r="G547" s="35">
        <v>33.669970133744897</v>
      </c>
      <c r="I547" s="35">
        <v>29.7788</v>
      </c>
      <c r="J547" s="14">
        <v>27</v>
      </c>
      <c r="M547" s="29">
        <v>3241.6210999999998</v>
      </c>
      <c r="O547" s="32"/>
      <c r="P547" s="32">
        <v>-8.4114285714285728</v>
      </c>
      <c r="Q547" s="29">
        <v>147.2003</v>
      </c>
      <c r="R547" s="15">
        <v>218.5</v>
      </c>
      <c r="S547" s="5"/>
      <c r="T547" s="2"/>
      <c r="U547" s="26">
        <v>3244.6545000000001</v>
      </c>
      <c r="W547" s="27"/>
      <c r="X547" s="27">
        <v>-6.3404285714285713</v>
      </c>
      <c r="Y547" s="26">
        <v>152.1962</v>
      </c>
      <c r="Z547" s="16">
        <v>218.5</v>
      </c>
      <c r="AC547" s="20">
        <v>3244.6545000000001</v>
      </c>
      <c r="AD547" s="22">
        <v>-6.3404285714285713</v>
      </c>
      <c r="AF547" s="18"/>
      <c r="AH547" s="18">
        <v>-8.4114285714285728</v>
      </c>
      <c r="AL547" s="50">
        <f t="shared" si="58"/>
        <v>3244.6545000000001</v>
      </c>
      <c r="AM547" s="59">
        <f t="shared" si="59"/>
        <v>-6.3404285714285713</v>
      </c>
      <c r="AN547" s="59">
        <f t="shared" si="60"/>
        <v>-8.4114285714285728</v>
      </c>
      <c r="AO547" s="59">
        <v>0</v>
      </c>
      <c r="AP547" s="59">
        <v>-8.4114285714285728</v>
      </c>
      <c r="AQ547" s="59">
        <f t="shared" si="56"/>
        <v>-6.3404285714285713</v>
      </c>
      <c r="AR547" s="55"/>
      <c r="AS547" s="55"/>
      <c r="AT547" s="55"/>
      <c r="AU547" s="59">
        <f t="shared" si="57"/>
        <v>-8.4114285714285728</v>
      </c>
      <c r="AV547" s="56"/>
      <c r="AW547" s="2"/>
      <c r="AX547" s="2"/>
    </row>
    <row r="548" spans="5:50" x14ac:dyDescent="0.3">
      <c r="E548" s="35">
        <v>594.26660000000004</v>
      </c>
      <c r="G548" s="35">
        <v>31.1238357713822</v>
      </c>
      <c r="I548" s="35">
        <v>28.3871</v>
      </c>
      <c r="J548" s="14">
        <v>27.05</v>
      </c>
      <c r="M548" s="29">
        <v>3247.4751000000001</v>
      </c>
      <c r="O548" s="32"/>
      <c r="P548" s="32">
        <v>-8.1773333333333333</v>
      </c>
      <c r="Q548" s="29">
        <v>150.48820000000001</v>
      </c>
      <c r="R548" s="15">
        <v>219</v>
      </c>
      <c r="S548" s="5"/>
      <c r="T548" s="2"/>
      <c r="U548" s="26">
        <v>3250.5873000000001</v>
      </c>
      <c r="W548" s="27"/>
      <c r="X548" s="27">
        <v>-6.1116666666666664</v>
      </c>
      <c r="Y548" s="26">
        <v>155.42939999999999</v>
      </c>
      <c r="Z548" s="16">
        <v>219</v>
      </c>
      <c r="AC548" s="20">
        <v>3250.5873000000001</v>
      </c>
      <c r="AD548" s="22">
        <v>-6.1116666666666664</v>
      </c>
      <c r="AF548" s="18"/>
      <c r="AH548" s="18">
        <v>-8.1773333333333333</v>
      </c>
      <c r="AL548" s="50">
        <f t="shared" si="58"/>
        <v>3250.5873000000001</v>
      </c>
      <c r="AM548" s="59">
        <f t="shared" si="59"/>
        <v>-6.1116666666666664</v>
      </c>
      <c r="AN548" s="59">
        <f t="shared" si="60"/>
        <v>-8.1773333333333333</v>
      </c>
      <c r="AO548" s="59">
        <v>0</v>
      </c>
      <c r="AP548" s="59">
        <v>-8.1773333333333333</v>
      </c>
      <c r="AQ548" s="59">
        <f t="shared" si="56"/>
        <v>-6.1116666666666664</v>
      </c>
      <c r="AR548" s="55"/>
      <c r="AS548" s="55"/>
      <c r="AT548" s="55"/>
      <c r="AU548" s="59">
        <f t="shared" si="57"/>
        <v>-8.1773333333333333</v>
      </c>
      <c r="AV548" s="56"/>
      <c r="AW548" s="2"/>
      <c r="AX548" s="2"/>
    </row>
    <row r="549" spans="5:50" x14ac:dyDescent="0.3">
      <c r="E549" s="35">
        <v>599.31389999999999</v>
      </c>
      <c r="G549" s="35">
        <v>27.785191991386501</v>
      </c>
      <c r="I549" s="35">
        <v>27.081499999999998</v>
      </c>
      <c r="J549" s="14">
        <v>27.1</v>
      </c>
      <c r="M549" s="29">
        <v>3253.3290999999999</v>
      </c>
      <c r="O549" s="32"/>
      <c r="P549" s="32">
        <v>-7.3764285714285718</v>
      </c>
      <c r="Q549" s="29">
        <v>153.79339999999999</v>
      </c>
      <c r="R549" s="15">
        <v>219.5</v>
      </c>
      <c r="S549" s="5"/>
      <c r="T549" s="2"/>
      <c r="U549" s="26">
        <v>3256.52</v>
      </c>
      <c r="W549" s="27"/>
      <c r="X549" s="27">
        <v>-5.7764285714285712</v>
      </c>
      <c r="Y549" s="26">
        <v>158.68039999999999</v>
      </c>
      <c r="Z549" s="16">
        <v>219.5</v>
      </c>
      <c r="AC549" s="20">
        <v>3256.52</v>
      </c>
      <c r="AD549" s="22">
        <v>-5.7764285714285712</v>
      </c>
      <c r="AF549" s="18"/>
      <c r="AH549" s="18">
        <v>-7.3764285714285718</v>
      </c>
      <c r="AL549" s="50">
        <f t="shared" si="58"/>
        <v>3256.52</v>
      </c>
      <c r="AM549" s="59">
        <f t="shared" si="59"/>
        <v>-5.7764285714285712</v>
      </c>
      <c r="AN549" s="59">
        <f t="shared" si="60"/>
        <v>-7.3764285714285718</v>
      </c>
      <c r="AO549" s="59">
        <v>0</v>
      </c>
      <c r="AP549" s="59">
        <v>-7.3764285714285718</v>
      </c>
      <c r="AQ549" s="59">
        <f t="shared" si="56"/>
        <v>-5.7764285714285712</v>
      </c>
      <c r="AR549" s="55"/>
      <c r="AS549" s="55"/>
      <c r="AT549" s="55"/>
      <c r="AU549" s="59">
        <f t="shared" si="57"/>
        <v>-7.3764285714285718</v>
      </c>
      <c r="AV549" s="56"/>
      <c r="AW549" s="2"/>
      <c r="AX549" s="2"/>
    </row>
    <row r="550" spans="5:50" x14ac:dyDescent="0.3">
      <c r="E550" s="35">
        <v>604.36120000000005</v>
      </c>
      <c r="G550" s="35">
        <v>31.002898863424701</v>
      </c>
      <c r="I550" s="35">
        <v>25.8751</v>
      </c>
      <c r="J550" s="14">
        <v>27.15</v>
      </c>
      <c r="M550" s="29">
        <v>3259.183</v>
      </c>
      <c r="O550" s="32"/>
      <c r="P550" s="32">
        <v>-7.7083333333333339</v>
      </c>
      <c r="Q550" s="29">
        <v>157.1148</v>
      </c>
      <c r="R550" s="15">
        <v>220</v>
      </c>
      <c r="S550" s="5"/>
      <c r="T550" s="2"/>
      <c r="U550" s="26">
        <v>3262.4528</v>
      </c>
      <c r="W550" s="27"/>
      <c r="X550" s="27">
        <v>-5.7106666666666666</v>
      </c>
      <c r="Y550" s="26">
        <v>161.94820000000001</v>
      </c>
      <c r="Z550" s="16">
        <v>220</v>
      </c>
      <c r="AC550" s="20">
        <v>3262.4528</v>
      </c>
      <c r="AD550" s="22">
        <v>-5.7106666666666666</v>
      </c>
      <c r="AF550" s="18"/>
      <c r="AH550" s="18">
        <v>-7.7083333333333339</v>
      </c>
      <c r="AL550" s="50">
        <f t="shared" si="58"/>
        <v>3262.4528</v>
      </c>
      <c r="AM550" s="59">
        <f t="shared" si="59"/>
        <v>-5.7106666666666666</v>
      </c>
      <c r="AN550" s="59">
        <f t="shared" si="60"/>
        <v>-7.7083333333333339</v>
      </c>
      <c r="AO550" s="59">
        <v>0</v>
      </c>
      <c r="AP550" s="59">
        <v>-7.7083333333333339</v>
      </c>
      <c r="AQ550" s="59">
        <f t="shared" si="56"/>
        <v>-5.7106666666666666</v>
      </c>
      <c r="AR550" s="55"/>
      <c r="AS550" s="55"/>
      <c r="AT550" s="55"/>
      <c r="AU550" s="59">
        <f t="shared" si="57"/>
        <v>-7.7083333333333339</v>
      </c>
      <c r="AV550" s="56"/>
      <c r="AW550" s="2"/>
      <c r="AX550" s="2"/>
    </row>
    <row r="551" spans="5:50" x14ac:dyDescent="0.3">
      <c r="E551" s="35">
        <v>609.4085</v>
      </c>
      <c r="G551" s="35">
        <v>35.063661794044002</v>
      </c>
      <c r="I551" s="35">
        <v>24.782399999999999</v>
      </c>
      <c r="J551" s="14">
        <v>27.2</v>
      </c>
      <c r="M551" s="29">
        <v>3265.0369999999998</v>
      </c>
      <c r="O551" s="32"/>
      <c r="P551" s="32">
        <v>-8.7184285714285714</v>
      </c>
      <c r="Q551" s="29">
        <v>160.45140000000001</v>
      </c>
      <c r="R551" s="15">
        <v>220.5</v>
      </c>
      <c r="S551" s="5"/>
      <c r="T551" s="2"/>
      <c r="U551" s="26">
        <v>3268.3856000000001</v>
      </c>
      <c r="W551" s="27"/>
      <c r="X551" s="27">
        <v>-6.6354285714285712</v>
      </c>
      <c r="Y551" s="26">
        <v>165.23179999999999</v>
      </c>
      <c r="Z551" s="16">
        <v>220.5</v>
      </c>
      <c r="AC551" s="20">
        <v>3268.3856000000001</v>
      </c>
      <c r="AD551" s="22">
        <v>-6.6354285714285712</v>
      </c>
      <c r="AF551" s="18"/>
      <c r="AH551" s="18">
        <v>-8.7184285714285714</v>
      </c>
      <c r="AL551" s="50">
        <f t="shared" si="58"/>
        <v>3268.3856000000001</v>
      </c>
      <c r="AM551" s="59">
        <f t="shared" si="59"/>
        <v>-6.6354285714285712</v>
      </c>
      <c r="AN551" s="59">
        <f t="shared" si="60"/>
        <v>-8.7184285714285714</v>
      </c>
      <c r="AO551" s="59">
        <v>0</v>
      </c>
      <c r="AP551" s="59">
        <v>-8.7184285714285714</v>
      </c>
      <c r="AQ551" s="59">
        <f t="shared" si="56"/>
        <v>-6.6354285714285712</v>
      </c>
      <c r="AR551" s="55"/>
      <c r="AS551" s="55"/>
      <c r="AT551" s="55"/>
      <c r="AU551" s="59">
        <f t="shared" si="57"/>
        <v>-8.7184285714285714</v>
      </c>
      <c r="AV551" s="56"/>
      <c r="AW551" s="2"/>
      <c r="AX551" s="2"/>
    </row>
    <row r="552" spans="5:50" x14ac:dyDescent="0.3">
      <c r="E552" s="35">
        <v>614.45579999999995</v>
      </c>
      <c r="G552" s="35">
        <v>47.782552045405701</v>
      </c>
      <c r="I552" s="35">
        <v>23.818999999999999</v>
      </c>
      <c r="J552" s="14">
        <v>27.25</v>
      </c>
      <c r="M552" s="29">
        <v>3270.8910000000001</v>
      </c>
      <c r="O552" s="32"/>
      <c r="P552" s="32">
        <v>-8.700333333333333</v>
      </c>
      <c r="Q552" s="29">
        <v>163.8022</v>
      </c>
      <c r="R552" s="15">
        <v>221</v>
      </c>
      <c r="S552" s="5"/>
      <c r="T552" s="2"/>
      <c r="U552" s="26">
        <v>3274.3184000000001</v>
      </c>
      <c r="W552" s="27"/>
      <c r="X552" s="27">
        <v>-6.368666666666666</v>
      </c>
      <c r="Y552" s="26">
        <v>168.53039999999999</v>
      </c>
      <c r="Z552" s="16">
        <v>221</v>
      </c>
      <c r="AC552" s="20">
        <v>3274.3184000000001</v>
      </c>
      <c r="AD552" s="22">
        <v>-6.368666666666666</v>
      </c>
      <c r="AF552" s="18"/>
      <c r="AH552" s="18">
        <v>-8.700333333333333</v>
      </c>
      <c r="AL552" s="50">
        <f t="shared" si="58"/>
        <v>3274.3184000000001</v>
      </c>
      <c r="AM552" s="59">
        <f t="shared" si="59"/>
        <v>-6.368666666666666</v>
      </c>
      <c r="AN552" s="59">
        <f t="shared" si="60"/>
        <v>-8.700333333333333</v>
      </c>
      <c r="AO552" s="59">
        <v>0</v>
      </c>
      <c r="AP552" s="59">
        <v>-8.700333333333333</v>
      </c>
      <c r="AQ552" s="59">
        <f t="shared" si="56"/>
        <v>-6.368666666666666</v>
      </c>
      <c r="AR552" s="55"/>
      <c r="AS552" s="55"/>
      <c r="AT552" s="55"/>
      <c r="AU552" s="59">
        <f t="shared" si="57"/>
        <v>-8.700333333333333</v>
      </c>
      <c r="AV552" s="56"/>
      <c r="AW552" s="2"/>
      <c r="AX552" s="2"/>
    </row>
    <row r="553" spans="5:50" x14ac:dyDescent="0.3">
      <c r="E553" s="35">
        <v>619.50310000000002</v>
      </c>
      <c r="G553" s="35">
        <v>38.3686573938732</v>
      </c>
      <c r="I553" s="35">
        <v>23.001200000000001</v>
      </c>
      <c r="J553" s="14">
        <v>27.3</v>
      </c>
      <c r="M553" s="29">
        <v>3276.7449999999999</v>
      </c>
      <c r="O553" s="32"/>
      <c r="P553" s="32">
        <v>-8.5594285714285725</v>
      </c>
      <c r="Q553" s="29">
        <v>167.16640000000001</v>
      </c>
      <c r="R553" s="15">
        <v>221.5</v>
      </c>
      <c r="S553" s="5"/>
      <c r="T553" s="2"/>
      <c r="U553" s="26">
        <v>3280.2512000000002</v>
      </c>
      <c r="W553" s="27"/>
      <c r="X553" s="27">
        <v>-6.5524285714285719</v>
      </c>
      <c r="Y553" s="26">
        <v>171.84299999999999</v>
      </c>
      <c r="Z553" s="16">
        <v>221.5</v>
      </c>
      <c r="AC553" s="20">
        <v>3280.2512000000002</v>
      </c>
      <c r="AD553" s="22">
        <v>-6.5524285714285719</v>
      </c>
      <c r="AF553" s="18"/>
      <c r="AH553" s="18">
        <v>-8.5594285714285725</v>
      </c>
      <c r="AL553" s="50">
        <f t="shared" si="58"/>
        <v>3280.2512000000002</v>
      </c>
      <c r="AM553" s="59">
        <f t="shared" si="59"/>
        <v>-6.5524285714285719</v>
      </c>
      <c r="AN553" s="59">
        <f t="shared" si="60"/>
        <v>-8.5594285714285725</v>
      </c>
      <c r="AO553" s="59">
        <v>0</v>
      </c>
      <c r="AP553" s="59">
        <v>-8.5594285714285725</v>
      </c>
      <c r="AQ553" s="59">
        <f t="shared" si="56"/>
        <v>-6.5524285714285719</v>
      </c>
      <c r="AR553" s="55"/>
      <c r="AS553" s="55"/>
      <c r="AT553" s="55"/>
      <c r="AU553" s="59">
        <f t="shared" si="57"/>
        <v>-8.5594285714285725</v>
      </c>
      <c r="AV553" s="56"/>
      <c r="AW553" s="2"/>
      <c r="AX553" s="2"/>
    </row>
    <row r="554" spans="5:50" x14ac:dyDescent="0.3">
      <c r="E554" s="35">
        <v>624.55039999999997</v>
      </c>
      <c r="G554" s="35">
        <v>24.525963922999601</v>
      </c>
      <c r="I554" s="35">
        <v>22.344999999999999</v>
      </c>
      <c r="J554" s="14">
        <v>27.35</v>
      </c>
      <c r="M554" s="29">
        <v>3282.5990000000002</v>
      </c>
      <c r="O554" s="32"/>
      <c r="P554" s="32">
        <v>-8.0563333333333329</v>
      </c>
      <c r="Q554" s="29">
        <v>170.54320000000001</v>
      </c>
      <c r="R554" s="15">
        <v>222</v>
      </c>
      <c r="S554" s="5"/>
      <c r="T554" s="2"/>
      <c r="U554" s="26">
        <v>3286.1840000000002</v>
      </c>
      <c r="W554" s="27"/>
      <c r="X554" s="27">
        <v>-6.0076666666666663</v>
      </c>
      <c r="Y554" s="26">
        <v>175.1688</v>
      </c>
      <c r="Z554" s="16">
        <v>222</v>
      </c>
      <c r="AC554" s="20">
        <v>3286.1840000000002</v>
      </c>
      <c r="AD554" s="22">
        <v>-6.0076666666666663</v>
      </c>
      <c r="AF554" s="18"/>
      <c r="AH554" s="18">
        <v>-8.0563333333333329</v>
      </c>
      <c r="AL554" s="50">
        <f t="shared" si="58"/>
        <v>3286.1840000000002</v>
      </c>
      <c r="AM554" s="59">
        <f t="shared" si="59"/>
        <v>-6.0076666666666663</v>
      </c>
      <c r="AN554" s="59">
        <f t="shared" si="60"/>
        <v>-8.0563333333333329</v>
      </c>
      <c r="AO554" s="59">
        <v>0</v>
      </c>
      <c r="AP554" s="59">
        <v>-8.0563333333333329</v>
      </c>
      <c r="AQ554" s="59">
        <f t="shared" si="56"/>
        <v>-6.0076666666666663</v>
      </c>
      <c r="AR554" s="55"/>
      <c r="AS554" s="55"/>
      <c r="AT554" s="55"/>
      <c r="AU554" s="59">
        <f t="shared" si="57"/>
        <v>-8.0563333333333329</v>
      </c>
      <c r="AV554" s="56"/>
      <c r="AW554" s="2"/>
      <c r="AX554" s="2"/>
    </row>
    <row r="555" spans="5:50" x14ac:dyDescent="0.3">
      <c r="E555" s="35">
        <v>629.59770000000003</v>
      </c>
      <c r="G555" s="35">
        <v>23.994865300327699</v>
      </c>
      <c r="I555" s="35">
        <v>21.864899999999999</v>
      </c>
      <c r="J555" s="14">
        <v>27.4</v>
      </c>
      <c r="M555" s="29">
        <v>3288.4529000000002</v>
      </c>
      <c r="O555" s="32"/>
      <c r="P555" s="32">
        <v>-8.4094285714285704</v>
      </c>
      <c r="Q555" s="29">
        <v>173.93190000000001</v>
      </c>
      <c r="R555" s="15">
        <v>222.5</v>
      </c>
      <c r="S555" s="5"/>
      <c r="T555" s="2"/>
      <c r="U555" s="26">
        <v>3292.1167</v>
      </c>
      <c r="W555" s="27"/>
      <c r="X555" s="27">
        <v>-6.4054285714285717</v>
      </c>
      <c r="Y555" s="26">
        <v>178.50710000000001</v>
      </c>
      <c r="Z555" s="16">
        <v>222.5</v>
      </c>
      <c r="AC555" s="20">
        <v>3292.1167</v>
      </c>
      <c r="AD555" s="22">
        <v>-6.4054285714285717</v>
      </c>
      <c r="AF555" s="18"/>
      <c r="AH555" s="18">
        <v>-8.4094285714285704</v>
      </c>
      <c r="AL555" s="50">
        <f t="shared" si="58"/>
        <v>3292.1167</v>
      </c>
      <c r="AM555" s="59">
        <f t="shared" si="59"/>
        <v>-6.4054285714285717</v>
      </c>
      <c r="AN555" s="59">
        <f t="shared" si="60"/>
        <v>-8.4094285714285704</v>
      </c>
      <c r="AO555" s="59">
        <v>0</v>
      </c>
      <c r="AP555" s="59">
        <v>-8.4094285714285704</v>
      </c>
      <c r="AQ555" s="59">
        <f t="shared" si="56"/>
        <v>-6.4054285714285717</v>
      </c>
      <c r="AR555" s="55"/>
      <c r="AS555" s="55"/>
      <c r="AT555" s="55"/>
      <c r="AU555" s="59">
        <f t="shared" si="57"/>
        <v>-8.4094285714285704</v>
      </c>
      <c r="AV555" s="56"/>
      <c r="AW555" s="2"/>
      <c r="AX555" s="2"/>
    </row>
    <row r="556" spans="5:50" x14ac:dyDescent="0.3">
      <c r="E556" s="35">
        <v>634.64490000000001</v>
      </c>
      <c r="G556" s="35">
        <v>24.791168287976099</v>
      </c>
      <c r="I556" s="35">
        <v>21.572700000000001</v>
      </c>
      <c r="J556" s="14">
        <v>27.45</v>
      </c>
      <c r="M556" s="29">
        <v>3294.3069</v>
      </c>
      <c r="O556" s="32"/>
      <c r="P556" s="32">
        <v>-8.3403333333333336</v>
      </c>
      <c r="Q556" s="29">
        <v>177.33179999999999</v>
      </c>
      <c r="R556" s="15">
        <v>223</v>
      </c>
      <c r="S556" s="5"/>
      <c r="T556" s="2"/>
      <c r="U556" s="26">
        <v>3298.0495000000001</v>
      </c>
      <c r="W556" s="27"/>
      <c r="X556" s="27">
        <v>-6.1806666666666663</v>
      </c>
      <c r="Y556" s="26">
        <v>181.85720000000001</v>
      </c>
      <c r="Z556" s="16">
        <v>223</v>
      </c>
      <c r="AC556" s="20">
        <v>3298.0495000000001</v>
      </c>
      <c r="AD556" s="22">
        <v>-6.1806666666666663</v>
      </c>
      <c r="AF556" s="18"/>
      <c r="AH556" s="18">
        <v>-8.3403333333333336</v>
      </c>
      <c r="AL556" s="50">
        <f t="shared" si="58"/>
        <v>3298.0495000000001</v>
      </c>
      <c r="AM556" s="59">
        <f t="shared" si="59"/>
        <v>-6.1806666666666663</v>
      </c>
      <c r="AN556" s="59">
        <f t="shared" si="60"/>
        <v>-8.3403333333333336</v>
      </c>
      <c r="AO556" s="59">
        <v>0</v>
      </c>
      <c r="AP556" s="59">
        <v>-8.3403333333333336</v>
      </c>
      <c r="AQ556" s="59">
        <f t="shared" si="56"/>
        <v>-6.1806666666666663</v>
      </c>
      <c r="AR556" s="55"/>
      <c r="AS556" s="55"/>
      <c r="AT556" s="55"/>
      <c r="AU556" s="59">
        <f t="shared" si="57"/>
        <v>-8.3403333333333336</v>
      </c>
      <c r="AV556" s="56"/>
      <c r="AW556" s="2"/>
      <c r="AX556" s="2"/>
    </row>
    <row r="557" spans="5:50" x14ac:dyDescent="0.3">
      <c r="E557" s="35">
        <v>639.69219999999996</v>
      </c>
      <c r="G557" s="35">
        <v>29.823130673289899</v>
      </c>
      <c r="I557" s="35">
        <v>21.476099999999999</v>
      </c>
      <c r="J557" s="14">
        <v>27.5</v>
      </c>
      <c r="M557" s="29">
        <v>3300.1608999999999</v>
      </c>
      <c r="O557" s="32"/>
      <c r="P557" s="32">
        <v>-6.4444285714285714</v>
      </c>
      <c r="Q557" s="29">
        <v>180.7422</v>
      </c>
      <c r="R557" s="15">
        <v>223.5</v>
      </c>
      <c r="S557" s="5"/>
      <c r="T557" s="2"/>
      <c r="U557" s="26">
        <v>3303.9823000000001</v>
      </c>
      <c r="W557" s="27"/>
      <c r="X557" s="27">
        <v>-5.7164285714285716</v>
      </c>
      <c r="Y557" s="26">
        <v>185.21850000000001</v>
      </c>
      <c r="Z557" s="16">
        <v>223.5</v>
      </c>
      <c r="AC557" s="20">
        <v>3303.9823000000001</v>
      </c>
      <c r="AD557" s="22">
        <v>-5.7164285714285716</v>
      </c>
      <c r="AF557" s="18"/>
      <c r="AH557" s="18">
        <v>-6.4444285714285714</v>
      </c>
      <c r="AL557" s="50">
        <f t="shared" si="58"/>
        <v>3303.9823000000001</v>
      </c>
      <c r="AM557" s="59">
        <f t="shared" si="59"/>
        <v>-5.7164285714285716</v>
      </c>
      <c r="AN557" s="59">
        <f t="shared" si="60"/>
        <v>-6.4444285714285714</v>
      </c>
      <c r="AO557" s="59">
        <v>0</v>
      </c>
      <c r="AP557" s="59">
        <v>-6.4444285714285714</v>
      </c>
      <c r="AQ557" s="59">
        <f t="shared" si="56"/>
        <v>-5.7164285714285716</v>
      </c>
      <c r="AR557" s="55"/>
      <c r="AS557" s="55"/>
      <c r="AT557" s="55"/>
      <c r="AU557" s="59">
        <f t="shared" si="57"/>
        <v>-6.4444285714285714</v>
      </c>
      <c r="AV557" s="56"/>
      <c r="AW557" s="2"/>
      <c r="AX557" s="2"/>
    </row>
    <row r="558" spans="5:50" x14ac:dyDescent="0.3">
      <c r="E558" s="35">
        <v>644.73950000000002</v>
      </c>
      <c r="G558" s="35">
        <v>27.302661300211302</v>
      </c>
      <c r="I558" s="35">
        <v>21.5776</v>
      </c>
      <c r="J558" s="14">
        <v>27.55</v>
      </c>
      <c r="M558" s="29">
        <v>3306.0149000000001</v>
      </c>
      <c r="O558" s="32"/>
      <c r="P558" s="32">
        <v>-2.3193333333333332</v>
      </c>
      <c r="Q558" s="29">
        <v>184.1626</v>
      </c>
      <c r="R558" s="15">
        <v>224</v>
      </c>
      <c r="S558" s="16" t="s">
        <v>39</v>
      </c>
      <c r="T558" s="2"/>
      <c r="U558" s="26">
        <v>3309.9151000000002</v>
      </c>
      <c r="W558" s="27"/>
      <c r="X558" s="27">
        <v>-4.1966666666666663</v>
      </c>
      <c r="Y558" s="26">
        <v>188.59030000000001</v>
      </c>
      <c r="Z558" s="16">
        <v>224</v>
      </c>
      <c r="AA558" s="16" t="s">
        <v>39</v>
      </c>
      <c r="AF558" s="18"/>
      <c r="AH558" s="18"/>
      <c r="AL558" s="50"/>
      <c r="AM558" s="59"/>
      <c r="AN558" s="59"/>
      <c r="AO558" s="59"/>
      <c r="AP558" s="55"/>
      <c r="AQ558" s="59"/>
      <c r="AR558" s="59"/>
      <c r="AS558" s="55"/>
      <c r="AT558" s="55"/>
      <c r="AU558" s="55"/>
    </row>
    <row r="559" spans="5:50" x14ac:dyDescent="0.3">
      <c r="E559" s="35">
        <v>649.78679999999997</v>
      </c>
      <c r="G559" s="35">
        <v>27.1767821484428</v>
      </c>
      <c r="I559" s="35">
        <v>21.874600000000001</v>
      </c>
      <c r="J559" s="14">
        <v>27.6</v>
      </c>
      <c r="M559" s="29">
        <v>3311.8688999999999</v>
      </c>
      <c r="O559" s="32"/>
      <c r="P559" s="32">
        <v>-1.1224285714285716</v>
      </c>
      <c r="Q559" s="29">
        <v>187.5924</v>
      </c>
      <c r="R559" s="15">
        <v>224.5</v>
      </c>
      <c r="S559" s="16" t="s">
        <v>39</v>
      </c>
      <c r="T559" s="2"/>
      <c r="U559" s="26">
        <v>3315.8479000000002</v>
      </c>
      <c r="W559" s="27"/>
      <c r="X559" s="27">
        <v>-3.7274285714285718</v>
      </c>
      <c r="Y559" s="26">
        <v>191.97219999999999</v>
      </c>
      <c r="Z559" s="16">
        <v>224.5</v>
      </c>
      <c r="AA559" s="16" t="s">
        <v>39</v>
      </c>
      <c r="AF559" s="18"/>
      <c r="AH559" s="18"/>
      <c r="AL559" s="50"/>
      <c r="AM559" s="59"/>
      <c r="AN559" s="59"/>
      <c r="AO559" s="59"/>
      <c r="AP559" s="55"/>
      <c r="AQ559" s="59"/>
      <c r="AR559" s="59"/>
      <c r="AS559" s="55"/>
      <c r="AT559" s="55"/>
      <c r="AU559" s="55"/>
    </row>
    <row r="560" spans="5:50" x14ac:dyDescent="0.3">
      <c r="E560" s="35">
        <v>654.83410000000003</v>
      </c>
      <c r="G560" s="35">
        <v>31.213161742015298</v>
      </c>
      <c r="I560" s="35">
        <v>22.359300000000001</v>
      </c>
      <c r="J560" s="14">
        <v>27.65</v>
      </c>
      <c r="M560" s="29">
        <v>3317.7228</v>
      </c>
      <c r="O560" s="32"/>
      <c r="P560" s="32">
        <v>-0.80033333333333323</v>
      </c>
      <c r="Q560" s="29">
        <v>191.03110000000001</v>
      </c>
      <c r="R560" s="15">
        <v>225</v>
      </c>
      <c r="S560" s="16" t="s">
        <v>39</v>
      </c>
      <c r="T560" s="2"/>
      <c r="U560" s="26">
        <v>3321.7806999999998</v>
      </c>
      <c r="W560" s="27"/>
      <c r="X560" s="27">
        <v>-3.2956666666666665</v>
      </c>
      <c r="Y560" s="26">
        <v>195.36359999999999</v>
      </c>
      <c r="Z560" s="16">
        <v>225</v>
      </c>
      <c r="AA560" s="16" t="s">
        <v>39</v>
      </c>
      <c r="AF560" s="18"/>
      <c r="AH560" s="18"/>
      <c r="AL560" s="50"/>
      <c r="AM560" s="59"/>
      <c r="AN560" s="59"/>
      <c r="AO560" s="59"/>
      <c r="AP560" s="55"/>
      <c r="AQ560" s="59"/>
      <c r="AR560" s="59"/>
      <c r="AS560" s="55"/>
      <c r="AT560" s="55"/>
      <c r="AU560" s="55"/>
    </row>
    <row r="561" spans="5:47" x14ac:dyDescent="0.3">
      <c r="E561" s="35">
        <v>659.88139999999999</v>
      </c>
      <c r="G561" s="35">
        <v>32.658372422643097</v>
      </c>
      <c r="I561" s="35">
        <v>23.0197</v>
      </c>
      <c r="J561" s="14">
        <v>27.7</v>
      </c>
      <c r="AL561" s="50"/>
      <c r="AM561" s="59"/>
      <c r="AN561" s="59"/>
      <c r="AO561" s="55"/>
      <c r="AP561" s="55"/>
      <c r="AQ561" s="55"/>
      <c r="AR561" s="55"/>
      <c r="AS561" s="55"/>
      <c r="AT561" s="55"/>
      <c r="AU561" s="55"/>
    </row>
    <row r="562" spans="5:47" x14ac:dyDescent="0.3">
      <c r="E562" s="35">
        <v>664.92870000000005</v>
      </c>
      <c r="G562" s="35">
        <v>42.769855544194399</v>
      </c>
      <c r="I562" s="35">
        <v>23.8413</v>
      </c>
      <c r="J562" s="14">
        <v>27.75</v>
      </c>
    </row>
    <row r="563" spans="5:47" x14ac:dyDescent="0.3">
      <c r="E563" s="35">
        <v>669.976</v>
      </c>
      <c r="G563" s="35">
        <v>72.007433433174697</v>
      </c>
      <c r="I563" s="35">
        <v>24.8081</v>
      </c>
      <c r="J563" s="14">
        <v>27.8</v>
      </c>
    </row>
    <row r="564" spans="5:47" x14ac:dyDescent="0.3">
      <c r="E564" s="35">
        <v>675.02319999999997</v>
      </c>
      <c r="G564" s="35">
        <v>30.653902183739099</v>
      </c>
      <c r="I564" s="35">
        <v>25.9039</v>
      </c>
      <c r="J564" s="14">
        <v>27.85</v>
      </c>
    </row>
    <row r="565" spans="5:47" x14ac:dyDescent="0.3">
      <c r="E565" s="35">
        <v>680.07050000000004</v>
      </c>
      <c r="G565" s="35">
        <v>83.449624468035196</v>
      </c>
      <c r="I565" s="35">
        <v>27.1129</v>
      </c>
      <c r="J565" s="14">
        <v>27.9</v>
      </c>
    </row>
    <row r="566" spans="5:47" x14ac:dyDescent="0.3">
      <c r="E566" s="35">
        <v>685.11779999999999</v>
      </c>
      <c r="G566" s="35">
        <v>174.316255625113</v>
      </c>
      <c r="I566" s="35">
        <v>28.4208</v>
      </c>
      <c r="J566" s="14">
        <v>27.95</v>
      </c>
    </row>
    <row r="567" spans="5:47" x14ac:dyDescent="0.3">
      <c r="E567" s="35">
        <v>690.16510000000005</v>
      </c>
      <c r="G567" s="35">
        <v>171.83682236498501</v>
      </c>
      <c r="I567" s="35">
        <v>29.814499999999999</v>
      </c>
      <c r="J567" s="14">
        <v>28</v>
      </c>
    </row>
    <row r="568" spans="5:47" x14ac:dyDescent="0.3">
      <c r="E568" s="35">
        <v>691.8741</v>
      </c>
      <c r="G568" s="35">
        <v>131.83578366618801</v>
      </c>
      <c r="I568" s="35">
        <v>29.372299999999999</v>
      </c>
      <c r="J568" s="14">
        <v>28.05</v>
      </c>
    </row>
    <row r="569" spans="5:47" x14ac:dyDescent="0.3">
      <c r="E569" s="35">
        <v>693.58309999999994</v>
      </c>
      <c r="G569" s="35">
        <v>141.73907073217299</v>
      </c>
      <c r="I569" s="35">
        <v>28.946400000000001</v>
      </c>
      <c r="J569" s="14">
        <v>28.1</v>
      </c>
    </row>
    <row r="570" spans="5:47" x14ac:dyDescent="0.3">
      <c r="E570" s="35">
        <v>695.2921</v>
      </c>
      <c r="G570" s="35">
        <v>184.56983311758199</v>
      </c>
      <c r="I570" s="35">
        <v>28.537700000000001</v>
      </c>
      <c r="J570" s="14">
        <v>28.15</v>
      </c>
    </row>
    <row r="571" spans="5:47" x14ac:dyDescent="0.3">
      <c r="E571" s="35">
        <v>697.00109999999995</v>
      </c>
      <c r="G571" s="35">
        <v>167.75894802469199</v>
      </c>
      <c r="I571" s="35">
        <v>28.146999999999998</v>
      </c>
      <c r="J571" s="14">
        <v>28.2</v>
      </c>
    </row>
    <row r="572" spans="5:47" x14ac:dyDescent="0.3">
      <c r="E572" s="35">
        <v>698.71010000000001</v>
      </c>
      <c r="G572" s="35">
        <v>90.148700321989196</v>
      </c>
      <c r="I572" s="35">
        <v>27.774899999999999</v>
      </c>
      <c r="J572" s="14">
        <v>28.25</v>
      </c>
    </row>
    <row r="573" spans="5:47" x14ac:dyDescent="0.3">
      <c r="E573" s="35">
        <v>700.41909999999996</v>
      </c>
      <c r="G573" s="35">
        <v>33.324778933413398</v>
      </c>
      <c r="I573" s="35">
        <v>27.4222</v>
      </c>
      <c r="J573" s="14">
        <v>28.3</v>
      </c>
    </row>
    <row r="574" spans="5:47" x14ac:dyDescent="0.3">
      <c r="E574" s="35">
        <v>702.12810000000002</v>
      </c>
      <c r="G574" s="35">
        <v>106.196977552852</v>
      </c>
      <c r="I574" s="35">
        <v>27.0898</v>
      </c>
      <c r="J574" s="14">
        <v>28.35</v>
      </c>
    </row>
    <row r="575" spans="5:47" x14ac:dyDescent="0.3">
      <c r="E575" s="35">
        <v>703.83709999999996</v>
      </c>
      <c r="G575" s="35">
        <v>31.4361005985362</v>
      </c>
      <c r="I575" s="35">
        <v>26.778199999999998</v>
      </c>
      <c r="J575" s="14">
        <v>28.4</v>
      </c>
    </row>
    <row r="576" spans="5:47" x14ac:dyDescent="0.3">
      <c r="E576" s="35">
        <v>705.5462</v>
      </c>
      <c r="G576" s="35">
        <v>26.8556476067997</v>
      </c>
      <c r="I576" s="35">
        <v>26.488399999999999</v>
      </c>
      <c r="J576" s="14">
        <v>28.45</v>
      </c>
    </row>
    <row r="577" spans="5:10" x14ac:dyDescent="0.3">
      <c r="E577" s="35">
        <v>707.25519999999995</v>
      </c>
      <c r="G577" s="35">
        <v>31.408660703316201</v>
      </c>
      <c r="I577" s="35">
        <v>26.221</v>
      </c>
      <c r="J577" s="14">
        <v>28.5</v>
      </c>
    </row>
    <row r="578" spans="5:10" x14ac:dyDescent="0.3">
      <c r="E578" s="35">
        <v>708.96420000000001</v>
      </c>
      <c r="G578" s="35">
        <v>75.966721165452896</v>
      </c>
      <c r="I578" s="35">
        <v>25.976600000000001</v>
      </c>
      <c r="J578" s="14">
        <v>28.55</v>
      </c>
    </row>
    <row r="579" spans="5:10" x14ac:dyDescent="0.3">
      <c r="E579" s="35">
        <v>710.67319999999995</v>
      </c>
      <c r="G579" s="35">
        <v>84.540069772119793</v>
      </c>
      <c r="I579" s="35">
        <v>25.7561</v>
      </c>
      <c r="J579" s="14">
        <v>28.6</v>
      </c>
    </row>
    <row r="580" spans="5:10" x14ac:dyDescent="0.3">
      <c r="E580" s="35">
        <v>712.38220000000001</v>
      </c>
      <c r="G580" s="35">
        <v>118.411524591325</v>
      </c>
      <c r="I580" s="35">
        <v>25.559799999999999</v>
      </c>
      <c r="J580" s="14">
        <v>28.65</v>
      </c>
    </row>
    <row r="581" spans="5:10" x14ac:dyDescent="0.3">
      <c r="E581" s="35">
        <v>714.09119999999996</v>
      </c>
      <c r="G581" s="35">
        <v>173.29119522951399</v>
      </c>
      <c r="I581" s="35">
        <v>25.3886</v>
      </c>
      <c r="J581" s="14">
        <v>28.7</v>
      </c>
    </row>
    <row r="582" spans="5:10" x14ac:dyDescent="0.3">
      <c r="E582" s="35">
        <v>715.80020000000002</v>
      </c>
      <c r="G582" s="35">
        <v>161.61317738886299</v>
      </c>
      <c r="I582" s="35">
        <v>25.242699999999999</v>
      </c>
      <c r="J582" s="14">
        <v>28.75</v>
      </c>
    </row>
    <row r="583" spans="5:10" x14ac:dyDescent="0.3">
      <c r="E583" s="35">
        <v>717.50919999999996</v>
      </c>
      <c r="G583" s="35">
        <v>141.29473127206799</v>
      </c>
      <c r="I583" s="35">
        <v>25.122699999999998</v>
      </c>
      <c r="J583" s="14">
        <v>28.8</v>
      </c>
    </row>
    <row r="584" spans="5:10" x14ac:dyDescent="0.3">
      <c r="E584" s="35">
        <v>719.21820000000002</v>
      </c>
      <c r="G584" s="35">
        <v>72.082440132085793</v>
      </c>
      <c r="I584" s="35">
        <v>25.029</v>
      </c>
      <c r="J584" s="14">
        <v>28.85</v>
      </c>
    </row>
    <row r="585" spans="5:10" x14ac:dyDescent="0.3">
      <c r="E585" s="35">
        <v>720.92719999999997</v>
      </c>
      <c r="G585" s="35">
        <v>38.653649277582602</v>
      </c>
      <c r="I585" s="35">
        <v>24.9619</v>
      </c>
      <c r="J585" s="14">
        <v>28.9</v>
      </c>
    </row>
    <row r="586" spans="5:10" x14ac:dyDescent="0.3">
      <c r="E586" s="35">
        <v>722.63620000000003</v>
      </c>
      <c r="G586" s="35">
        <v>58.635434419146499</v>
      </c>
      <c r="I586" s="35">
        <v>24.921500000000002</v>
      </c>
      <c r="J586" s="14">
        <v>28.95</v>
      </c>
    </row>
    <row r="587" spans="5:10" x14ac:dyDescent="0.3">
      <c r="E587" s="35">
        <v>724.34519999999998</v>
      </c>
      <c r="G587" s="35">
        <v>135.03190414436901</v>
      </c>
      <c r="I587" s="35">
        <v>24.908000000000001</v>
      </c>
      <c r="J587" s="14">
        <v>29</v>
      </c>
    </row>
    <row r="588" spans="5:10" x14ac:dyDescent="0.3">
      <c r="E588" s="35">
        <v>726.05420000000004</v>
      </c>
      <c r="G588" s="35">
        <v>69.5602945238616</v>
      </c>
      <c r="I588" s="35">
        <v>24.921399999999998</v>
      </c>
      <c r="J588" s="14">
        <v>29.05</v>
      </c>
    </row>
    <row r="589" spans="5:10" x14ac:dyDescent="0.3">
      <c r="E589" s="35">
        <v>727.76319999999998</v>
      </c>
      <c r="G589" s="35">
        <v>160.306345126976</v>
      </c>
      <c r="I589" s="35">
        <v>24.9618</v>
      </c>
      <c r="J589" s="14">
        <v>29.1</v>
      </c>
    </row>
    <row r="590" spans="5:10" x14ac:dyDescent="0.3">
      <c r="E590" s="35">
        <v>729.47220000000004</v>
      </c>
      <c r="G590" s="35">
        <v>88.525360418636595</v>
      </c>
      <c r="I590" s="35">
        <v>25.0289</v>
      </c>
      <c r="J590" s="14">
        <v>29.15</v>
      </c>
    </row>
    <row r="591" spans="5:10" x14ac:dyDescent="0.3">
      <c r="E591" s="35">
        <v>731.18119999999999</v>
      </c>
      <c r="G591" s="35">
        <v>91.381008744985905</v>
      </c>
      <c r="I591" s="35">
        <v>25.122499999999999</v>
      </c>
      <c r="J591" s="14">
        <v>29.2</v>
      </c>
    </row>
    <row r="592" spans="5:10" x14ac:dyDescent="0.3">
      <c r="E592" s="35">
        <v>732.89020000000005</v>
      </c>
      <c r="G592" s="35">
        <v>120.38934074696699</v>
      </c>
      <c r="I592" s="35">
        <v>25.2424</v>
      </c>
      <c r="J592" s="14">
        <v>29.25</v>
      </c>
    </row>
    <row r="593" spans="5:10" x14ac:dyDescent="0.3">
      <c r="E593" s="35">
        <v>734.59929999999997</v>
      </c>
      <c r="G593" s="35">
        <v>58.122578214723603</v>
      </c>
      <c r="I593" s="35">
        <v>25.388200000000001</v>
      </c>
      <c r="J593" s="14">
        <v>29.3</v>
      </c>
    </row>
    <row r="594" spans="5:10" x14ac:dyDescent="0.3">
      <c r="E594" s="35">
        <v>736.30830000000003</v>
      </c>
      <c r="G594" s="35">
        <v>65.909649814386597</v>
      </c>
      <c r="I594" s="35">
        <v>25.5594</v>
      </c>
      <c r="J594" s="14">
        <v>29.35</v>
      </c>
    </row>
    <row r="595" spans="5:10" x14ac:dyDescent="0.3">
      <c r="E595" s="35">
        <v>738.01729999999998</v>
      </c>
      <c r="G595" s="35">
        <v>164.314933523473</v>
      </c>
      <c r="I595" s="35">
        <v>25.755600000000001</v>
      </c>
      <c r="J595" s="14">
        <v>29.4</v>
      </c>
    </row>
    <row r="596" spans="5:10" x14ac:dyDescent="0.3">
      <c r="E596" s="35">
        <v>739.72630000000004</v>
      </c>
      <c r="G596" s="35">
        <v>177.888880129862</v>
      </c>
      <c r="I596" s="35">
        <v>25.976099999999999</v>
      </c>
      <c r="J596" s="14">
        <v>29.45</v>
      </c>
    </row>
    <row r="597" spans="5:10" x14ac:dyDescent="0.3">
      <c r="E597" s="35">
        <v>741.43529999999998</v>
      </c>
      <c r="G597" s="35">
        <v>164.28054058596101</v>
      </c>
      <c r="I597" s="35">
        <v>26.220400000000001</v>
      </c>
      <c r="J597" s="14">
        <v>29.5</v>
      </c>
    </row>
    <row r="598" spans="5:10" x14ac:dyDescent="0.3">
      <c r="E598" s="35">
        <v>743.14430000000004</v>
      </c>
      <c r="G598" s="35">
        <v>138.16854358249401</v>
      </c>
      <c r="I598" s="35">
        <v>26.4878</v>
      </c>
      <c r="J598" s="14">
        <v>29.55</v>
      </c>
    </row>
    <row r="599" spans="5:10" x14ac:dyDescent="0.3">
      <c r="E599" s="35">
        <v>744.85329999999999</v>
      </c>
      <c r="G599" s="35">
        <v>75.178206746196395</v>
      </c>
      <c r="I599" s="35">
        <v>26.7776</v>
      </c>
      <c r="J599" s="14">
        <v>29.6</v>
      </c>
    </row>
    <row r="600" spans="5:10" x14ac:dyDescent="0.3">
      <c r="E600" s="35">
        <v>746.56230000000005</v>
      </c>
      <c r="G600" s="35">
        <v>58.835517083478003</v>
      </c>
      <c r="I600" s="35">
        <v>27.089099999999998</v>
      </c>
      <c r="J600" s="14">
        <v>29.65</v>
      </c>
    </row>
    <row r="601" spans="5:10" x14ac:dyDescent="0.3">
      <c r="E601" s="35">
        <v>748.2713</v>
      </c>
      <c r="G601" s="35">
        <v>51.931285164928902</v>
      </c>
      <c r="I601" s="35">
        <v>27.421500000000002</v>
      </c>
      <c r="J601" s="14">
        <v>29.7</v>
      </c>
    </row>
    <row r="602" spans="5:10" x14ac:dyDescent="0.3">
      <c r="E602" s="35">
        <v>749.98030000000006</v>
      </c>
      <c r="G602" s="35">
        <v>51.282637174125497</v>
      </c>
      <c r="I602" s="35">
        <v>27.774100000000001</v>
      </c>
      <c r="J602" s="14">
        <v>29.75</v>
      </c>
    </row>
    <row r="603" spans="5:10" x14ac:dyDescent="0.3">
      <c r="E603" s="35">
        <v>751.6893</v>
      </c>
      <c r="G603" s="35">
        <v>39.877741180575399</v>
      </c>
      <c r="I603" s="35">
        <v>28.146100000000001</v>
      </c>
      <c r="J603" s="14">
        <v>29.8</v>
      </c>
    </row>
    <row r="604" spans="5:10" x14ac:dyDescent="0.3">
      <c r="E604" s="35">
        <v>753.39829999999995</v>
      </c>
      <c r="G604" s="35">
        <v>44.267007783171202</v>
      </c>
      <c r="I604" s="35">
        <v>28.536899999999999</v>
      </c>
      <c r="J604" s="14">
        <v>29.85</v>
      </c>
    </row>
    <row r="605" spans="5:10" x14ac:dyDescent="0.3">
      <c r="E605" s="35">
        <v>755.10730000000001</v>
      </c>
      <c r="G605" s="35">
        <v>47.451314889573801</v>
      </c>
      <c r="I605" s="35">
        <v>28.945499999999999</v>
      </c>
      <c r="J605" s="14">
        <v>29.9</v>
      </c>
    </row>
    <row r="606" spans="5:10" x14ac:dyDescent="0.3">
      <c r="E606" s="35">
        <v>756.81629999999996</v>
      </c>
      <c r="G606" s="35">
        <v>54.936097808792503</v>
      </c>
      <c r="I606" s="35">
        <v>29.371300000000002</v>
      </c>
      <c r="J606" s="14">
        <v>29.95</v>
      </c>
    </row>
    <row r="607" spans="5:10" x14ac:dyDescent="0.3">
      <c r="E607" s="35">
        <v>758.52530000000002</v>
      </c>
      <c r="G607" s="35">
        <v>73.332023937987799</v>
      </c>
      <c r="I607" s="35">
        <v>29.813600000000001</v>
      </c>
      <c r="J607" s="14">
        <v>30</v>
      </c>
    </row>
    <row r="608" spans="5:10" x14ac:dyDescent="0.3">
      <c r="E608" s="35">
        <v>760.23429999999996</v>
      </c>
      <c r="G608" s="35">
        <v>42.038551545653597</v>
      </c>
      <c r="I608" s="35">
        <v>30.2715</v>
      </c>
      <c r="J608" s="14">
        <v>30.05</v>
      </c>
    </row>
    <row r="609" spans="5:10" x14ac:dyDescent="0.3">
      <c r="E609" s="35">
        <v>761.94330000000002</v>
      </c>
      <c r="G609" s="35">
        <v>126.02066734626101</v>
      </c>
      <c r="I609" s="35">
        <v>30.744499999999999</v>
      </c>
      <c r="J609" s="14">
        <v>30.1</v>
      </c>
    </row>
    <row r="610" spans="5:10" x14ac:dyDescent="0.3">
      <c r="E610" s="35">
        <v>763.65229999999997</v>
      </c>
      <c r="G610" s="35">
        <v>121.642585054148</v>
      </c>
      <c r="I610" s="35">
        <v>31.2318</v>
      </c>
      <c r="J610" s="14">
        <v>30.15</v>
      </c>
    </row>
    <row r="611" spans="5:10" x14ac:dyDescent="0.3">
      <c r="E611" s="35">
        <v>765.3614</v>
      </c>
      <c r="G611" s="35">
        <v>42.5184798223328</v>
      </c>
      <c r="I611" s="35">
        <v>31.732800000000001</v>
      </c>
      <c r="J611" s="14">
        <v>30.2</v>
      </c>
    </row>
    <row r="612" spans="5:10" x14ac:dyDescent="0.3">
      <c r="E612" s="35">
        <v>767.07039999999995</v>
      </c>
      <c r="G612" s="35">
        <v>66.168148123506299</v>
      </c>
      <c r="I612" s="35">
        <v>32.2468</v>
      </c>
      <c r="J612" s="14">
        <v>30.25</v>
      </c>
    </row>
    <row r="613" spans="5:10" x14ac:dyDescent="0.3">
      <c r="E613" s="35">
        <v>768.77940000000001</v>
      </c>
      <c r="G613" s="35">
        <v>139.559553019139</v>
      </c>
      <c r="I613" s="35">
        <v>32.773200000000003</v>
      </c>
      <c r="J613" s="14">
        <v>30.3</v>
      </c>
    </row>
    <row r="614" spans="5:10" x14ac:dyDescent="0.3">
      <c r="E614" s="35">
        <v>770.48839999999996</v>
      </c>
      <c r="G614" s="35">
        <v>44.470384665001902</v>
      </c>
      <c r="I614" s="35">
        <v>33.311500000000002</v>
      </c>
      <c r="J614" s="14">
        <v>30.35</v>
      </c>
    </row>
    <row r="615" spans="5:10" x14ac:dyDescent="0.3">
      <c r="E615" s="35">
        <v>772.19740000000002</v>
      </c>
      <c r="G615" s="35">
        <v>66.248253311746794</v>
      </c>
      <c r="I615" s="35">
        <v>33.860999999999997</v>
      </c>
      <c r="J615" s="14">
        <v>30.4</v>
      </c>
    </row>
    <row r="616" spans="5:10" x14ac:dyDescent="0.3">
      <c r="E616" s="35">
        <v>773.90639999999996</v>
      </c>
      <c r="G616" s="35">
        <v>107.44514554768099</v>
      </c>
      <c r="I616" s="35">
        <v>34.421300000000002</v>
      </c>
      <c r="J616" s="14">
        <v>30.45</v>
      </c>
    </row>
    <row r="617" spans="5:10" x14ac:dyDescent="0.3">
      <c r="E617" s="35">
        <v>775.61540000000002</v>
      </c>
      <c r="G617" s="35">
        <v>122.479087298027</v>
      </c>
      <c r="I617" s="35">
        <v>34.991700000000002</v>
      </c>
      <c r="J617" s="14">
        <v>30.5</v>
      </c>
    </row>
    <row r="618" spans="5:10" x14ac:dyDescent="0.3">
      <c r="E618" s="35">
        <v>777.32439999999997</v>
      </c>
      <c r="G618" s="35">
        <v>65.308281113045297</v>
      </c>
      <c r="I618" s="35">
        <v>35.571899999999999</v>
      </c>
      <c r="J618" s="14">
        <v>30.55</v>
      </c>
    </row>
    <row r="619" spans="5:10" x14ac:dyDescent="0.3">
      <c r="E619" s="35">
        <v>779.03340000000003</v>
      </c>
      <c r="G619" s="35">
        <v>108.23639084547101</v>
      </c>
      <c r="I619" s="35">
        <v>36.1614</v>
      </c>
      <c r="J619" s="14">
        <v>30.6</v>
      </c>
    </row>
    <row r="620" spans="5:10" x14ac:dyDescent="0.3">
      <c r="E620" s="35">
        <v>780.74239999999998</v>
      </c>
      <c r="G620" s="35">
        <v>107.757691514076</v>
      </c>
      <c r="I620" s="35">
        <v>36.759599999999999</v>
      </c>
      <c r="J620" s="14">
        <v>30.65</v>
      </c>
    </row>
    <row r="621" spans="5:10" x14ac:dyDescent="0.3">
      <c r="E621" s="35">
        <v>782.45140000000004</v>
      </c>
      <c r="G621" s="35">
        <v>57.096295537172203</v>
      </c>
      <c r="I621" s="35">
        <v>37.366199999999999</v>
      </c>
      <c r="J621" s="14">
        <v>30.7</v>
      </c>
    </row>
    <row r="622" spans="5:10" x14ac:dyDescent="0.3">
      <c r="E622" s="35">
        <v>784.16039999999998</v>
      </c>
      <c r="G622" s="35">
        <v>132.84319282552701</v>
      </c>
      <c r="I622" s="35">
        <v>37.980899999999998</v>
      </c>
      <c r="J622" s="14">
        <v>30.75</v>
      </c>
    </row>
    <row r="623" spans="5:10" x14ac:dyDescent="0.3">
      <c r="E623" s="35">
        <v>785.86940000000004</v>
      </c>
      <c r="G623" s="35">
        <v>82.0411292594504</v>
      </c>
      <c r="I623" s="35">
        <v>38.603099999999998</v>
      </c>
      <c r="J623" s="14">
        <v>30.8</v>
      </c>
    </row>
    <row r="624" spans="5:10" x14ac:dyDescent="0.3">
      <c r="E624" s="35">
        <v>787.57839999999999</v>
      </c>
      <c r="G624" s="35">
        <v>58.173741895605502</v>
      </c>
      <c r="I624" s="35">
        <v>39.232500000000002</v>
      </c>
      <c r="J624" s="14">
        <v>30.85</v>
      </c>
    </row>
    <row r="625" spans="5:10" x14ac:dyDescent="0.3">
      <c r="E625" s="35">
        <v>789.28740000000005</v>
      </c>
      <c r="G625" s="35">
        <v>40.206656647320898</v>
      </c>
      <c r="I625" s="35">
        <v>39.868899999999996</v>
      </c>
      <c r="J625" s="14">
        <v>30.9</v>
      </c>
    </row>
    <row r="626" spans="5:10" x14ac:dyDescent="0.3">
      <c r="E626" s="35">
        <v>790.99639999999999</v>
      </c>
      <c r="G626" s="35">
        <v>72.764183765855705</v>
      </c>
      <c r="I626" s="35">
        <v>40.511800000000001</v>
      </c>
      <c r="J626" s="14">
        <v>30.95</v>
      </c>
    </row>
    <row r="627" spans="5:10" x14ac:dyDescent="0.3">
      <c r="E627" s="35">
        <v>792.70540000000005</v>
      </c>
      <c r="G627" s="35">
        <v>69.823843739319102</v>
      </c>
      <c r="I627" s="35">
        <v>41.161000000000001</v>
      </c>
      <c r="J627" s="14">
        <v>31</v>
      </c>
    </row>
    <row r="628" spans="5:10" x14ac:dyDescent="0.3">
      <c r="E628" s="35">
        <v>795.51559999999995</v>
      </c>
      <c r="G628" s="35">
        <v>49.940608097827202</v>
      </c>
      <c r="I628" s="35">
        <v>40.0458</v>
      </c>
      <c r="J628" s="14">
        <v>31.05</v>
      </c>
    </row>
    <row r="629" spans="5:10" x14ac:dyDescent="0.3">
      <c r="E629" s="35">
        <v>798.32579999999996</v>
      </c>
      <c r="G629" s="35">
        <v>125.541316370798</v>
      </c>
      <c r="I629" s="35">
        <v>39.015300000000003</v>
      </c>
      <c r="J629" s="14">
        <v>31.1</v>
      </c>
    </row>
    <row r="630" spans="5:10" x14ac:dyDescent="0.3">
      <c r="E630" s="35">
        <v>801.13599999999997</v>
      </c>
      <c r="G630" s="35">
        <v>128.160010889088</v>
      </c>
      <c r="I630" s="35">
        <v>38.076500000000003</v>
      </c>
      <c r="J630" s="14">
        <v>31.15</v>
      </c>
    </row>
    <row r="631" spans="5:10" x14ac:dyDescent="0.3">
      <c r="E631" s="35">
        <v>803.94619999999998</v>
      </c>
      <c r="G631" s="35">
        <v>85.3505322954326</v>
      </c>
      <c r="I631" s="35">
        <v>37.236199999999997</v>
      </c>
      <c r="J631" s="14">
        <v>31.2</v>
      </c>
    </row>
    <row r="632" spans="5:10" x14ac:dyDescent="0.3">
      <c r="E632" s="35">
        <v>806.75639999999999</v>
      </c>
      <c r="G632" s="35">
        <v>192.66407490875201</v>
      </c>
      <c r="I632" s="35">
        <v>36.501300000000001</v>
      </c>
      <c r="J632" s="14">
        <v>31.25</v>
      </c>
    </row>
    <row r="633" spans="5:10" x14ac:dyDescent="0.3">
      <c r="E633" s="35">
        <v>809.56659999999999</v>
      </c>
      <c r="G633" s="35">
        <v>167.732452620738</v>
      </c>
      <c r="I633" s="35">
        <v>35.8782</v>
      </c>
      <c r="J633" s="14">
        <v>31.3</v>
      </c>
    </row>
    <row r="634" spans="5:10" x14ac:dyDescent="0.3">
      <c r="E634" s="35">
        <v>812.3768</v>
      </c>
      <c r="G634" s="35">
        <v>181.54204438231201</v>
      </c>
      <c r="I634" s="35">
        <v>35.372799999999998</v>
      </c>
      <c r="J634" s="14">
        <v>31.35</v>
      </c>
    </row>
    <row r="635" spans="5:10" x14ac:dyDescent="0.3">
      <c r="E635" s="35">
        <v>815.18690000000004</v>
      </c>
      <c r="G635" s="35">
        <v>161.625042190518</v>
      </c>
      <c r="I635" s="35">
        <v>34.990299999999998</v>
      </c>
      <c r="J635" s="14">
        <v>31.4</v>
      </c>
    </row>
    <row r="636" spans="5:10" x14ac:dyDescent="0.3">
      <c r="E636" s="35">
        <v>817.99710000000005</v>
      </c>
      <c r="G636" s="35">
        <v>150.46687501970399</v>
      </c>
      <c r="I636" s="35">
        <v>34.7348</v>
      </c>
      <c r="J636" s="14">
        <v>31.45</v>
      </c>
    </row>
    <row r="637" spans="5:10" x14ac:dyDescent="0.3">
      <c r="E637" s="35">
        <v>820.80730000000005</v>
      </c>
      <c r="G637" s="35">
        <v>172.23506501814299</v>
      </c>
      <c r="I637" s="35">
        <v>34.608899999999998</v>
      </c>
      <c r="J637" s="14">
        <v>31.5</v>
      </c>
    </row>
    <row r="638" spans="5:10" x14ac:dyDescent="0.3">
      <c r="E638" s="35">
        <v>823.61749999999995</v>
      </c>
      <c r="G638" s="35">
        <v>167.079513601804</v>
      </c>
      <c r="I638" s="35">
        <v>34.614199999999997</v>
      </c>
      <c r="J638" s="14">
        <v>31.55</v>
      </c>
    </row>
    <row r="639" spans="5:10" x14ac:dyDescent="0.3">
      <c r="E639" s="35">
        <v>826.42769999999996</v>
      </c>
      <c r="G639" s="35">
        <v>165.35511390733799</v>
      </c>
      <c r="I639" s="35">
        <v>34.750500000000002</v>
      </c>
      <c r="J639" s="14">
        <v>31.6</v>
      </c>
    </row>
    <row r="640" spans="5:10" x14ac:dyDescent="0.3">
      <c r="E640" s="35">
        <v>829.23789999999997</v>
      </c>
      <c r="G640" s="35">
        <v>169.73769989628801</v>
      </c>
      <c r="I640" s="35">
        <v>35.016399999999997</v>
      </c>
      <c r="J640" s="14">
        <v>31.65</v>
      </c>
    </row>
    <row r="641" spans="5:10" x14ac:dyDescent="0.3">
      <c r="E641" s="35">
        <v>832.04809999999998</v>
      </c>
      <c r="G641" s="35">
        <v>179.96664018284699</v>
      </c>
      <c r="I641" s="35">
        <v>35.408999999999999</v>
      </c>
      <c r="J641" s="14">
        <v>31.7</v>
      </c>
    </row>
    <row r="642" spans="5:10" x14ac:dyDescent="0.3">
      <c r="E642" s="35">
        <v>834.85829999999999</v>
      </c>
      <c r="G642" s="35">
        <v>190.597852517555</v>
      </c>
      <c r="I642" s="35">
        <v>35.923999999999999</v>
      </c>
      <c r="J642" s="14">
        <v>31.75</v>
      </c>
    </row>
    <row r="643" spans="5:10" x14ac:dyDescent="0.3">
      <c r="E643" s="35">
        <v>837.66840000000002</v>
      </c>
      <c r="G643" s="35">
        <v>184.129762159584</v>
      </c>
      <c r="I643" s="35">
        <v>36.5563</v>
      </c>
      <c r="J643" s="14">
        <v>31.8</v>
      </c>
    </row>
    <row r="644" spans="5:10" x14ac:dyDescent="0.3">
      <c r="E644" s="35">
        <v>840.47860000000003</v>
      </c>
      <c r="G644" s="35">
        <v>188.12068058087399</v>
      </c>
      <c r="I644" s="35">
        <v>37.299900000000001</v>
      </c>
      <c r="J644" s="14">
        <v>31.85</v>
      </c>
    </row>
    <row r="645" spans="5:10" x14ac:dyDescent="0.3">
      <c r="E645" s="35">
        <v>843.28880000000004</v>
      </c>
      <c r="G645" s="35">
        <v>174.72634272916599</v>
      </c>
      <c r="I645" s="35">
        <v>38.148400000000002</v>
      </c>
      <c r="J645" s="14">
        <v>31.9</v>
      </c>
    </row>
    <row r="646" spans="5:10" x14ac:dyDescent="0.3">
      <c r="E646" s="35">
        <v>846.09900000000005</v>
      </c>
      <c r="G646" s="35">
        <v>163.046127391581</v>
      </c>
      <c r="I646" s="35">
        <v>39.094799999999999</v>
      </c>
      <c r="J646" s="14">
        <v>31.95</v>
      </c>
    </row>
    <row r="647" spans="5:10" x14ac:dyDescent="0.3">
      <c r="E647" s="35">
        <v>848.90920000000006</v>
      </c>
      <c r="G647" s="35">
        <v>142.24834014261401</v>
      </c>
      <c r="I647" s="35">
        <v>40.132399999999997</v>
      </c>
      <c r="J647" s="14">
        <v>32</v>
      </c>
    </row>
    <row r="648" spans="5:10" x14ac:dyDescent="0.3">
      <c r="E648" s="35">
        <v>851.71939999999995</v>
      </c>
      <c r="G648" s="35">
        <v>128.10721273220301</v>
      </c>
      <c r="I648" s="35">
        <v>41.254100000000001</v>
      </c>
      <c r="J648" s="14">
        <v>32.049999999999997</v>
      </c>
    </row>
    <row r="651" spans="5:10" x14ac:dyDescent="0.3">
      <c r="E651" s="35">
        <v>944.8365</v>
      </c>
      <c r="H651" s="35">
        <v>33.873932770903203</v>
      </c>
      <c r="I651" s="35">
        <v>21.424900000000001</v>
      </c>
      <c r="J651" s="14">
        <v>32.200000000000003</v>
      </c>
    </row>
    <row r="652" spans="5:10" x14ac:dyDescent="0.3">
      <c r="E652" s="35">
        <v>950.84559999999999</v>
      </c>
      <c r="H652" s="35">
        <v>29.647776617997199</v>
      </c>
      <c r="I652" s="35">
        <v>19.209599999999998</v>
      </c>
      <c r="J652" s="14">
        <v>32.25</v>
      </c>
    </row>
    <row r="653" spans="5:10" x14ac:dyDescent="0.3">
      <c r="E653" s="35">
        <v>956.85469999999998</v>
      </c>
      <c r="H653" s="35">
        <v>29.220995970552199</v>
      </c>
      <c r="I653" s="35">
        <v>17.691500000000001</v>
      </c>
      <c r="J653" s="14">
        <v>32.299999999999997</v>
      </c>
    </row>
    <row r="654" spans="5:10" x14ac:dyDescent="0.3">
      <c r="E654" s="35">
        <v>962.86379999999997</v>
      </c>
      <c r="H654" s="35">
        <v>28.0926352127195</v>
      </c>
      <c r="I654" s="35">
        <v>17.0579</v>
      </c>
      <c r="J654" s="14">
        <v>32.35</v>
      </c>
    </row>
    <row r="655" spans="5:10" x14ac:dyDescent="0.3">
      <c r="E655" s="35">
        <v>968.87289999999996</v>
      </c>
      <c r="H655" s="35">
        <v>23.1453630374548</v>
      </c>
      <c r="I655" s="35">
        <v>17.4055</v>
      </c>
      <c r="J655" s="14">
        <v>32.4</v>
      </c>
    </row>
    <row r="656" spans="5:10" x14ac:dyDescent="0.3">
      <c r="E656" s="35">
        <v>974.88199999999995</v>
      </c>
      <c r="H656" s="35">
        <v>26.650926537817501</v>
      </c>
      <c r="I656" s="35">
        <v>18.6797</v>
      </c>
      <c r="J656" s="14">
        <v>32.450000000000003</v>
      </c>
    </row>
    <row r="657" spans="5:10" x14ac:dyDescent="0.3">
      <c r="E657" s="35">
        <v>980.89099999999996</v>
      </c>
      <c r="H657" s="35">
        <v>35.170538933958497</v>
      </c>
      <c r="I657" s="35">
        <v>20.710100000000001</v>
      </c>
      <c r="J657" s="14">
        <v>32.5</v>
      </c>
    </row>
    <row r="658" spans="5:10" x14ac:dyDescent="0.3">
      <c r="E658" s="35">
        <v>983.80939999999998</v>
      </c>
      <c r="H658" s="35">
        <v>40.453157651318797</v>
      </c>
      <c r="I658" s="35">
        <v>19.294499999999999</v>
      </c>
      <c r="J658" s="14">
        <v>32.549999999999997</v>
      </c>
    </row>
    <row r="659" spans="5:10" x14ac:dyDescent="0.3">
      <c r="E659" s="35">
        <v>986.7278</v>
      </c>
      <c r="H659" s="35">
        <v>32.139404049485698</v>
      </c>
      <c r="I659" s="35">
        <v>18.0121</v>
      </c>
      <c r="J659" s="14">
        <v>32.6</v>
      </c>
    </row>
    <row r="660" spans="5:10" x14ac:dyDescent="0.3">
      <c r="E660" s="35">
        <v>989.64610000000005</v>
      </c>
      <c r="H660" s="35">
        <v>25.243371716837199</v>
      </c>
      <c r="I660" s="35">
        <v>16.892900000000001</v>
      </c>
      <c r="J660" s="14">
        <v>32.65</v>
      </c>
    </row>
    <row r="661" spans="5:10" x14ac:dyDescent="0.3">
      <c r="E661" s="35">
        <v>992.56449999999995</v>
      </c>
      <c r="H661" s="35">
        <v>22.781631037780301</v>
      </c>
      <c r="I661" s="35">
        <v>15.9716</v>
      </c>
      <c r="J661" s="14">
        <v>32.700000000000003</v>
      </c>
    </row>
    <row r="662" spans="5:10" x14ac:dyDescent="0.3">
      <c r="E662" s="35">
        <v>995.48289999999997</v>
      </c>
      <c r="H662" s="35">
        <v>34.250056556949502</v>
      </c>
      <c r="I662" s="35">
        <v>15.283799999999999</v>
      </c>
      <c r="J662" s="14">
        <v>32.75</v>
      </c>
    </row>
    <row r="663" spans="5:10" x14ac:dyDescent="0.3">
      <c r="E663" s="35">
        <v>998.40129999999999</v>
      </c>
      <c r="H663" s="35">
        <v>41.6668283550461</v>
      </c>
      <c r="I663" s="35">
        <v>14.862</v>
      </c>
      <c r="J663" s="14">
        <v>32.799999999999997</v>
      </c>
    </row>
    <row r="664" spans="5:10" x14ac:dyDescent="0.3">
      <c r="E664" s="35">
        <v>1001.3196</v>
      </c>
      <c r="H664" s="35">
        <v>32.408671638939602</v>
      </c>
      <c r="I664" s="35">
        <v>14.729200000000001</v>
      </c>
      <c r="J664" s="14">
        <v>32.85</v>
      </c>
    </row>
    <row r="665" spans="5:10" x14ac:dyDescent="0.3">
      <c r="E665" s="35">
        <v>1004.2380000000001</v>
      </c>
      <c r="H665" s="35">
        <v>24.378223874961702</v>
      </c>
      <c r="I665" s="35">
        <v>14.892899999999999</v>
      </c>
      <c r="J665" s="14">
        <v>32.9</v>
      </c>
    </row>
    <row r="666" spans="5:10" x14ac:dyDescent="0.3">
      <c r="E666" s="35">
        <v>1007.1564</v>
      </c>
      <c r="H666" s="35">
        <v>21.339362519630999</v>
      </c>
      <c r="I666" s="35">
        <v>15.3438</v>
      </c>
      <c r="J666" s="14">
        <v>32.950000000000003</v>
      </c>
    </row>
    <row r="667" spans="5:10" x14ac:dyDescent="0.3">
      <c r="E667" s="35">
        <v>1010.0747</v>
      </c>
      <c r="H667" s="35">
        <v>20.2492577023779</v>
      </c>
      <c r="I667" s="35">
        <v>16.057700000000001</v>
      </c>
      <c r="J667" s="14">
        <v>33</v>
      </c>
    </row>
    <row r="668" spans="5:10" x14ac:dyDescent="0.3">
      <c r="E668" s="35">
        <v>1010.6667</v>
      </c>
      <c r="H668" s="35">
        <v>22.5444752301993</v>
      </c>
      <c r="I668" s="35">
        <v>15.986599999999999</v>
      </c>
      <c r="J668" s="14">
        <v>33.049999999999997</v>
      </c>
    </row>
    <row r="669" spans="5:10" x14ac:dyDescent="0.3">
      <c r="E669" s="35">
        <v>1011.2586</v>
      </c>
      <c r="H669" s="35">
        <v>21.0039213137355</v>
      </c>
      <c r="I669" s="35">
        <v>15.9209</v>
      </c>
      <c r="J669" s="14">
        <v>33.1</v>
      </c>
    </row>
    <row r="670" spans="5:10" x14ac:dyDescent="0.3">
      <c r="E670" s="35">
        <v>1011.8505</v>
      </c>
      <c r="H670" s="35">
        <v>21.772248642467702</v>
      </c>
      <c r="I670" s="35">
        <v>15.860799999999999</v>
      </c>
      <c r="J670" s="14">
        <v>33.15</v>
      </c>
    </row>
    <row r="671" spans="5:10" x14ac:dyDescent="0.3">
      <c r="E671" s="35">
        <v>1012.4425</v>
      </c>
      <c r="H671" s="35">
        <v>29.104012719220901</v>
      </c>
      <c r="I671" s="35">
        <v>15.8062</v>
      </c>
      <c r="J671" s="14">
        <v>33.200000000000003</v>
      </c>
    </row>
    <row r="672" spans="5:10" x14ac:dyDescent="0.3">
      <c r="E672" s="35">
        <v>1013.0344</v>
      </c>
      <c r="H672" s="35">
        <v>35.866945957092199</v>
      </c>
      <c r="I672" s="35">
        <v>15.757400000000001</v>
      </c>
      <c r="J672" s="14">
        <v>33.25</v>
      </c>
    </row>
    <row r="673" spans="5:10" x14ac:dyDescent="0.3">
      <c r="E673" s="35">
        <v>1013.6263</v>
      </c>
      <c r="H673" s="35">
        <v>28.480272264075602</v>
      </c>
      <c r="I673" s="35">
        <v>15.7142</v>
      </c>
      <c r="J673" s="14">
        <v>33.299999999999997</v>
      </c>
    </row>
    <row r="674" spans="5:10" x14ac:dyDescent="0.3">
      <c r="E674" s="35">
        <v>1014.2182</v>
      </c>
      <c r="H674" s="35">
        <v>24.586482391661601</v>
      </c>
      <c r="I674" s="35">
        <v>15.6768</v>
      </c>
      <c r="J674" s="14">
        <v>33.35</v>
      </c>
    </row>
    <row r="675" spans="5:10" x14ac:dyDescent="0.3">
      <c r="E675" s="35">
        <v>1014.8102</v>
      </c>
      <c r="H675" s="35">
        <v>26.575873343325402</v>
      </c>
      <c r="I675" s="35">
        <v>15.645300000000001</v>
      </c>
      <c r="J675" s="14">
        <v>33.4</v>
      </c>
    </row>
    <row r="676" spans="5:10" x14ac:dyDescent="0.3">
      <c r="E676" s="35">
        <v>1015.4021</v>
      </c>
      <c r="H676" s="35">
        <v>22.179197558427401</v>
      </c>
      <c r="I676" s="35">
        <v>15.6195</v>
      </c>
      <c r="J676" s="14">
        <v>33.450000000000003</v>
      </c>
    </row>
    <row r="677" spans="5:10" x14ac:dyDescent="0.3">
      <c r="E677" s="35">
        <v>1015.994</v>
      </c>
      <c r="H677" s="35">
        <v>26.876011206114299</v>
      </c>
      <c r="I677" s="35">
        <v>15.599600000000001</v>
      </c>
      <c r="J677" s="14">
        <v>33.5</v>
      </c>
    </row>
    <row r="678" spans="5:10" x14ac:dyDescent="0.3">
      <c r="E678" s="35">
        <v>1016.5859</v>
      </c>
      <c r="H678" s="35">
        <v>38.022478217938399</v>
      </c>
      <c r="I678" s="35">
        <v>15.585699999999999</v>
      </c>
      <c r="J678" s="14">
        <v>33.549999999999997</v>
      </c>
    </row>
    <row r="679" spans="5:10" x14ac:dyDescent="0.3">
      <c r="E679" s="35">
        <v>1017.1779</v>
      </c>
      <c r="H679" s="35">
        <v>36.548342364706301</v>
      </c>
      <c r="I679" s="35">
        <v>15.5776</v>
      </c>
      <c r="J679" s="14">
        <v>33.6</v>
      </c>
    </row>
    <row r="680" spans="5:10" x14ac:dyDescent="0.3">
      <c r="E680" s="35">
        <v>1017.7698</v>
      </c>
      <c r="H680" s="35">
        <v>46.541451510387098</v>
      </c>
      <c r="I680" s="35">
        <v>15.5754</v>
      </c>
      <c r="J680" s="14">
        <v>33.65</v>
      </c>
    </row>
    <row r="681" spans="5:10" x14ac:dyDescent="0.3">
      <c r="E681" s="35">
        <v>1018.3617</v>
      </c>
      <c r="H681" s="35">
        <v>57.588765966298403</v>
      </c>
      <c r="I681" s="35">
        <v>15.5792</v>
      </c>
      <c r="J681" s="14">
        <v>33.700000000000003</v>
      </c>
    </row>
    <row r="682" spans="5:10" x14ac:dyDescent="0.3">
      <c r="E682" s="35">
        <v>1018.9537</v>
      </c>
      <c r="H682" s="35">
        <v>37.1385020797956</v>
      </c>
      <c r="I682" s="35">
        <v>15.588900000000001</v>
      </c>
      <c r="J682" s="14">
        <v>33.75</v>
      </c>
    </row>
    <row r="683" spans="5:10" x14ac:dyDescent="0.3">
      <c r="E683" s="35">
        <v>1019.5456</v>
      </c>
      <c r="H683" s="35">
        <v>24.163603182388801</v>
      </c>
      <c r="I683" s="35">
        <v>15.6044</v>
      </c>
      <c r="J683" s="14">
        <v>33.799999999999997</v>
      </c>
    </row>
    <row r="684" spans="5:10" x14ac:dyDescent="0.3">
      <c r="E684" s="35">
        <v>1020.1375</v>
      </c>
      <c r="H684" s="35">
        <v>25.236758036058902</v>
      </c>
      <c r="I684" s="35">
        <v>15.6259</v>
      </c>
      <c r="J684" s="14">
        <v>33.85</v>
      </c>
    </row>
    <row r="685" spans="5:10" x14ac:dyDescent="0.3">
      <c r="E685" s="35">
        <v>1020.7294000000001</v>
      </c>
      <c r="H685" s="35">
        <v>41.1961882941727</v>
      </c>
      <c r="I685" s="35">
        <v>15.6532</v>
      </c>
      <c r="J685" s="14">
        <v>33.9</v>
      </c>
    </row>
    <row r="686" spans="5:10" x14ac:dyDescent="0.3">
      <c r="E686" s="35">
        <v>1021.3214</v>
      </c>
      <c r="H686" s="35">
        <v>27.063974899428999</v>
      </c>
      <c r="I686" s="35">
        <v>15.686400000000001</v>
      </c>
      <c r="J686" s="14">
        <v>33.950000000000003</v>
      </c>
    </row>
    <row r="687" spans="5:10" x14ac:dyDescent="0.3">
      <c r="E687" s="35">
        <v>1021.9133</v>
      </c>
      <c r="H687" s="35">
        <v>25.382310378142201</v>
      </c>
      <c r="I687" s="35">
        <v>15.725300000000001</v>
      </c>
      <c r="J687" s="14">
        <v>34</v>
      </c>
    </row>
    <row r="688" spans="5:10" x14ac:dyDescent="0.3">
      <c r="E688" s="35">
        <v>1022.5051999999999</v>
      </c>
      <c r="H688" s="35">
        <v>29.931116702242001</v>
      </c>
      <c r="I688" s="35">
        <v>15.77</v>
      </c>
      <c r="J688" s="14">
        <v>34.049999999999997</v>
      </c>
    </row>
    <row r="689" spans="5:10" x14ac:dyDescent="0.3">
      <c r="E689" s="35">
        <v>1023.0971</v>
      </c>
      <c r="H689" s="35">
        <v>32.939335737764601</v>
      </c>
      <c r="I689" s="35">
        <v>15.820399999999999</v>
      </c>
      <c r="J689" s="14">
        <v>34.1</v>
      </c>
    </row>
    <row r="690" spans="5:10" x14ac:dyDescent="0.3">
      <c r="E690" s="35">
        <v>1023.6891000000001</v>
      </c>
      <c r="H690" s="35">
        <v>82.344049786427306</v>
      </c>
      <c r="I690" s="35">
        <v>15.8765</v>
      </c>
      <c r="J690" s="14">
        <v>34.15</v>
      </c>
    </row>
    <row r="691" spans="5:10" x14ac:dyDescent="0.3">
      <c r="E691" s="35">
        <v>1024.2809999999999</v>
      </c>
      <c r="H691" s="35">
        <v>189.775222621577</v>
      </c>
      <c r="I691" s="35">
        <v>15.9381</v>
      </c>
      <c r="J691" s="14">
        <v>34.200000000000003</v>
      </c>
    </row>
    <row r="692" spans="5:10" x14ac:dyDescent="0.3">
      <c r="E692" s="35">
        <v>1024.8729000000001</v>
      </c>
      <c r="H692" s="35">
        <v>184.452744572157</v>
      </c>
      <c r="I692" s="35">
        <v>16.005299999999998</v>
      </c>
      <c r="J692" s="14">
        <v>34.25</v>
      </c>
    </row>
    <row r="693" spans="5:10" x14ac:dyDescent="0.3">
      <c r="E693" s="35">
        <v>1025.4648999999999</v>
      </c>
      <c r="H693" s="35">
        <v>187.33949101158299</v>
      </c>
      <c r="I693" s="35">
        <v>16.0779</v>
      </c>
      <c r="J693" s="14">
        <v>34.299999999999997</v>
      </c>
    </row>
    <row r="694" spans="5:10" x14ac:dyDescent="0.3">
      <c r="E694" s="35">
        <v>1026.0568000000001</v>
      </c>
      <c r="H694" s="35">
        <v>182.74215964017799</v>
      </c>
      <c r="I694" s="35">
        <v>16.155899999999999</v>
      </c>
      <c r="J694" s="14">
        <v>34.35</v>
      </c>
    </row>
    <row r="695" spans="5:10" x14ac:dyDescent="0.3">
      <c r="E695" s="35">
        <v>1026.6487</v>
      </c>
      <c r="H695" s="35">
        <v>183.49256229156401</v>
      </c>
      <c r="I695" s="35">
        <v>16.2392</v>
      </c>
      <c r="J695" s="14">
        <v>34.4</v>
      </c>
    </row>
    <row r="696" spans="5:10" x14ac:dyDescent="0.3">
      <c r="E696" s="35">
        <v>1027.2406000000001</v>
      </c>
      <c r="H696" s="35">
        <v>173.35783457648901</v>
      </c>
      <c r="I696" s="35">
        <v>16.3278</v>
      </c>
      <c r="J696" s="14">
        <v>34.450000000000003</v>
      </c>
    </row>
    <row r="697" spans="5:10" x14ac:dyDescent="0.3">
      <c r="E697" s="35">
        <v>1027.8326</v>
      </c>
      <c r="H697" s="35">
        <v>178.581724479836</v>
      </c>
      <c r="I697" s="35">
        <v>16.421399999999998</v>
      </c>
      <c r="J697" s="14">
        <v>34.5</v>
      </c>
    </row>
    <row r="698" spans="5:10" x14ac:dyDescent="0.3">
      <c r="E698" s="35">
        <v>1028.4245000000001</v>
      </c>
      <c r="H698" s="35">
        <v>171.13261039488299</v>
      </c>
      <c r="I698" s="35">
        <v>16.520099999999999</v>
      </c>
      <c r="J698" s="14">
        <v>34.549999999999997</v>
      </c>
    </row>
    <row r="699" spans="5:10" x14ac:dyDescent="0.3">
      <c r="E699" s="35">
        <v>1029.0164</v>
      </c>
      <c r="H699" s="35">
        <v>152.09206779645001</v>
      </c>
      <c r="I699" s="35">
        <v>16.623799999999999</v>
      </c>
      <c r="J699" s="14">
        <v>34.6</v>
      </c>
    </row>
    <row r="700" spans="5:10" x14ac:dyDescent="0.3">
      <c r="E700" s="35">
        <v>1029.6083000000001</v>
      </c>
      <c r="H700" s="35">
        <v>142.25285854473</v>
      </c>
      <c r="I700" s="35">
        <v>16.732299999999999</v>
      </c>
      <c r="J700" s="14">
        <v>34.65</v>
      </c>
    </row>
    <row r="701" spans="5:10" x14ac:dyDescent="0.3">
      <c r="E701" s="35">
        <v>1030.2003</v>
      </c>
      <c r="H701" s="35">
        <v>82.7774165126703</v>
      </c>
      <c r="I701" s="35">
        <v>16.845700000000001</v>
      </c>
      <c r="J701" s="14">
        <v>34.700000000000003</v>
      </c>
    </row>
    <row r="702" spans="5:10" x14ac:dyDescent="0.3">
      <c r="E702" s="35">
        <v>1030.7922000000001</v>
      </c>
      <c r="H702" s="35">
        <v>84.950643122863696</v>
      </c>
      <c r="I702" s="35">
        <v>16.963699999999999</v>
      </c>
      <c r="J702" s="14">
        <v>34.75</v>
      </c>
    </row>
    <row r="703" spans="5:10" x14ac:dyDescent="0.3">
      <c r="E703" s="35">
        <v>1031.3841</v>
      </c>
      <c r="H703" s="35">
        <v>33.959230059423803</v>
      </c>
      <c r="I703" s="35">
        <v>17.086200000000002</v>
      </c>
      <c r="J703" s="14">
        <v>34.799999999999997</v>
      </c>
    </row>
    <row r="704" spans="5:10" x14ac:dyDescent="0.3">
      <c r="E704" s="35">
        <v>1031.9761000000001</v>
      </c>
      <c r="H704" s="35">
        <v>59.660482651798098</v>
      </c>
      <c r="I704" s="35">
        <v>17.2133</v>
      </c>
      <c r="J704" s="14">
        <v>34.85</v>
      </c>
    </row>
    <row r="705" spans="5:10" x14ac:dyDescent="0.3">
      <c r="E705" s="35">
        <v>1032.568</v>
      </c>
      <c r="H705" s="35">
        <v>129.882564833983</v>
      </c>
      <c r="I705" s="35">
        <v>17.3447</v>
      </c>
      <c r="J705" s="14">
        <v>34.9</v>
      </c>
    </row>
    <row r="706" spans="5:10" x14ac:dyDescent="0.3">
      <c r="E706" s="35">
        <v>1033.1599000000001</v>
      </c>
      <c r="H706" s="35">
        <v>142.91902067984799</v>
      </c>
      <c r="I706" s="35">
        <v>17.480499999999999</v>
      </c>
      <c r="J706" s="14">
        <v>34.950000000000003</v>
      </c>
    </row>
    <row r="707" spans="5:10" x14ac:dyDescent="0.3">
      <c r="E707" s="35">
        <v>1033.7518</v>
      </c>
      <c r="H707" s="35">
        <v>158.147308224688</v>
      </c>
      <c r="I707" s="35">
        <v>17.6204</v>
      </c>
      <c r="J707" s="14">
        <v>35</v>
      </c>
    </row>
    <row r="708" spans="5:10" x14ac:dyDescent="0.3">
      <c r="E708" s="35">
        <v>1034.3438000000001</v>
      </c>
      <c r="H708" s="35">
        <v>140.82399930334401</v>
      </c>
      <c r="I708" s="35">
        <v>17.764399999999998</v>
      </c>
      <c r="J708" s="14">
        <v>35.049999999999997</v>
      </c>
    </row>
    <row r="709" spans="5:10" x14ac:dyDescent="0.3">
      <c r="E709" s="35">
        <v>1034.9357</v>
      </c>
      <c r="H709" s="35">
        <v>67.380454099299897</v>
      </c>
      <c r="I709" s="35">
        <v>17.912400000000002</v>
      </c>
      <c r="J709" s="14">
        <v>35.1</v>
      </c>
    </row>
    <row r="710" spans="5:10" x14ac:dyDescent="0.3">
      <c r="E710" s="35">
        <v>1035.5275999999999</v>
      </c>
      <c r="H710" s="35">
        <v>40.431419444414303</v>
      </c>
      <c r="I710" s="35">
        <v>18.064299999999999</v>
      </c>
      <c r="J710" s="14">
        <v>35.15</v>
      </c>
    </row>
    <row r="711" spans="5:10" x14ac:dyDescent="0.3">
      <c r="E711" s="35">
        <v>1036.1195</v>
      </c>
      <c r="H711" s="35">
        <v>30.377951252540299</v>
      </c>
      <c r="I711" s="35">
        <v>18.22</v>
      </c>
      <c r="J711" s="14">
        <v>35.200000000000003</v>
      </c>
    </row>
    <row r="712" spans="5:10" x14ac:dyDescent="0.3">
      <c r="E712" s="35">
        <v>1036.7114999999999</v>
      </c>
      <c r="H712" s="35">
        <v>67.217872710739599</v>
      </c>
      <c r="I712" s="35">
        <v>18.3794</v>
      </c>
      <c r="J712" s="14">
        <v>35.25</v>
      </c>
    </row>
    <row r="713" spans="5:10" x14ac:dyDescent="0.3">
      <c r="E713" s="35">
        <v>1037.3034</v>
      </c>
      <c r="H713" s="35">
        <v>35.378228123045702</v>
      </c>
      <c r="I713" s="35">
        <v>18.542300000000001</v>
      </c>
      <c r="J713" s="14">
        <v>35.299999999999997</v>
      </c>
    </row>
    <row r="714" spans="5:10" x14ac:dyDescent="0.3">
      <c r="E714" s="35">
        <v>1037.8952999999999</v>
      </c>
      <c r="H714" s="35">
        <v>29.574305333148001</v>
      </c>
      <c r="I714" s="35">
        <v>18.7088</v>
      </c>
      <c r="J714" s="14">
        <v>35.35</v>
      </c>
    </row>
    <row r="715" spans="5:10" x14ac:dyDescent="0.3">
      <c r="E715" s="35">
        <v>1038.4873</v>
      </c>
      <c r="H715" s="35">
        <v>35.843770904099401</v>
      </c>
      <c r="I715" s="35">
        <v>18.878699999999998</v>
      </c>
      <c r="J715" s="14">
        <v>35.4</v>
      </c>
    </row>
    <row r="716" spans="5:10" x14ac:dyDescent="0.3">
      <c r="E716" s="35">
        <v>1039.0791999999999</v>
      </c>
      <c r="H716" s="35">
        <v>47.5996581239487</v>
      </c>
      <c r="I716" s="35">
        <v>19.052</v>
      </c>
      <c r="J716" s="14">
        <v>35.450000000000003</v>
      </c>
    </row>
    <row r="717" spans="5:10" x14ac:dyDescent="0.3">
      <c r="E717" s="35">
        <v>1039.6711</v>
      </c>
      <c r="H717" s="35">
        <v>181.81934729954199</v>
      </c>
      <c r="I717" s="35">
        <v>19.228400000000001</v>
      </c>
      <c r="J717" s="14">
        <v>35.5</v>
      </c>
    </row>
    <row r="718" spans="5:10" x14ac:dyDescent="0.3">
      <c r="E718" s="35">
        <v>1040.2629999999999</v>
      </c>
      <c r="H718" s="35">
        <v>150.46975856130601</v>
      </c>
      <c r="I718" s="35">
        <v>19.408000000000001</v>
      </c>
      <c r="J718" s="14">
        <v>35.549999999999997</v>
      </c>
    </row>
    <row r="719" spans="5:10" x14ac:dyDescent="0.3">
      <c r="E719" s="35">
        <v>1040.855</v>
      </c>
      <c r="H719" s="35">
        <v>102.795037628402</v>
      </c>
      <c r="I719" s="35">
        <v>19.590699999999998</v>
      </c>
      <c r="J719" s="14">
        <v>35.6</v>
      </c>
    </row>
    <row r="720" spans="5:10" x14ac:dyDescent="0.3">
      <c r="E720" s="35">
        <v>1041.4468999999999</v>
      </c>
      <c r="H720" s="35">
        <v>190.96089473868099</v>
      </c>
      <c r="I720" s="35">
        <v>19.776399999999999</v>
      </c>
      <c r="J720" s="14">
        <v>35.65</v>
      </c>
    </row>
    <row r="721" spans="5:10" x14ac:dyDescent="0.3">
      <c r="E721" s="35">
        <v>1042.0388</v>
      </c>
      <c r="H721" s="35">
        <v>190.53342218828899</v>
      </c>
      <c r="I721" s="35">
        <v>19.9649</v>
      </c>
      <c r="J721" s="14">
        <v>35.700000000000003</v>
      </c>
    </row>
    <row r="722" spans="5:10" x14ac:dyDescent="0.3">
      <c r="E722" s="35">
        <v>1042.6306999999999</v>
      </c>
      <c r="H722" s="35">
        <v>116.727252279084</v>
      </c>
      <c r="I722" s="35">
        <v>20.156300000000002</v>
      </c>
      <c r="J722" s="14">
        <v>35.75</v>
      </c>
    </row>
    <row r="723" spans="5:10" x14ac:dyDescent="0.3">
      <c r="E723" s="35">
        <v>1043.2227</v>
      </c>
      <c r="H723" s="35">
        <v>52.922506564593803</v>
      </c>
      <c r="I723" s="35">
        <v>20.350300000000001</v>
      </c>
      <c r="J723" s="14">
        <v>35.799999999999997</v>
      </c>
    </row>
    <row r="724" spans="5:10" x14ac:dyDescent="0.3">
      <c r="E724" s="35">
        <v>1043.8145999999999</v>
      </c>
      <c r="H724" s="35">
        <v>141.101637397161</v>
      </c>
      <c r="I724" s="35">
        <v>20.5471</v>
      </c>
      <c r="J724" s="14">
        <v>35.85</v>
      </c>
    </row>
    <row r="725" spans="5:10" x14ac:dyDescent="0.3">
      <c r="E725" s="35">
        <v>1044.4065000000001</v>
      </c>
      <c r="H725" s="35">
        <v>167.80227040304499</v>
      </c>
      <c r="I725" s="35">
        <v>20.746400000000001</v>
      </c>
      <c r="J725" s="14">
        <v>35.9</v>
      </c>
    </row>
    <row r="726" spans="5:10" x14ac:dyDescent="0.3">
      <c r="E726" s="35">
        <v>1044.9984999999999</v>
      </c>
      <c r="H726" s="35">
        <v>96.284413234334806</v>
      </c>
      <c r="I726" s="35">
        <v>20.9482</v>
      </c>
      <c r="J726" s="14">
        <v>35.950000000000003</v>
      </c>
    </row>
    <row r="727" spans="5:10" x14ac:dyDescent="0.3">
      <c r="E727" s="35">
        <v>1045.5904</v>
      </c>
      <c r="H727" s="35">
        <v>117.69419722046401</v>
      </c>
      <c r="I727" s="35">
        <v>21.1525</v>
      </c>
      <c r="J727" s="14">
        <v>36</v>
      </c>
    </row>
    <row r="728" spans="5:10" x14ac:dyDescent="0.3">
      <c r="E728" s="35">
        <v>1046.1822999999999</v>
      </c>
      <c r="H728" s="35">
        <v>192.026023135781</v>
      </c>
      <c r="I728" s="35">
        <v>21.359100000000002</v>
      </c>
      <c r="J728" s="14">
        <v>36.049999999999997</v>
      </c>
    </row>
    <row r="729" spans="5:10" x14ac:dyDescent="0.3">
      <c r="E729" s="35">
        <v>1046.7742000000001</v>
      </c>
      <c r="H729" s="35">
        <v>178.63873025837901</v>
      </c>
      <c r="I729" s="35">
        <v>21.568000000000001</v>
      </c>
      <c r="J729" s="14">
        <v>36.1</v>
      </c>
    </row>
    <row r="730" spans="5:10" x14ac:dyDescent="0.3">
      <c r="E730" s="35">
        <v>1047.3661999999999</v>
      </c>
      <c r="H730" s="35">
        <v>109.708834616304</v>
      </c>
      <c r="I730" s="35">
        <v>21.7791</v>
      </c>
      <c r="J730" s="14">
        <v>36.15</v>
      </c>
    </row>
    <row r="731" spans="5:10" x14ac:dyDescent="0.3">
      <c r="E731" s="35">
        <v>1047.9581000000001</v>
      </c>
      <c r="H731" s="35">
        <v>155.22832585340399</v>
      </c>
      <c r="I731" s="35">
        <v>21.9924</v>
      </c>
      <c r="J731" s="14">
        <v>36.200000000000003</v>
      </c>
    </row>
    <row r="732" spans="5:10" x14ac:dyDescent="0.3">
      <c r="E732" s="35">
        <v>1048.55</v>
      </c>
      <c r="H732" s="35">
        <v>160.26606677810099</v>
      </c>
      <c r="I732" s="35">
        <v>22.207799999999999</v>
      </c>
      <c r="J732" s="14">
        <v>36.25</v>
      </c>
    </row>
    <row r="733" spans="5:10" x14ac:dyDescent="0.3">
      <c r="E733" s="35">
        <v>1049.1419000000001</v>
      </c>
      <c r="H733" s="35">
        <v>139.85910951455199</v>
      </c>
      <c r="I733" s="35">
        <v>22.4253</v>
      </c>
      <c r="J733" s="14">
        <v>36.299999999999997</v>
      </c>
    </row>
    <row r="734" spans="5:10" x14ac:dyDescent="0.3">
      <c r="E734" s="35">
        <v>1049.7338999999999</v>
      </c>
      <c r="H734" s="35">
        <v>138.98024316012899</v>
      </c>
      <c r="I734" s="35">
        <v>22.6447</v>
      </c>
      <c r="J734" s="14">
        <v>36.35</v>
      </c>
    </row>
    <row r="735" spans="5:10" x14ac:dyDescent="0.3">
      <c r="E735" s="35">
        <v>1050.3258000000001</v>
      </c>
      <c r="H735" s="35">
        <v>85.572716379369396</v>
      </c>
      <c r="I735" s="35">
        <v>22.866099999999999</v>
      </c>
      <c r="J735" s="14">
        <v>36.4</v>
      </c>
    </row>
    <row r="736" spans="5:10" x14ac:dyDescent="0.3">
      <c r="E736" s="35">
        <v>1050.9177</v>
      </c>
      <c r="H736" s="35">
        <v>44.370005538279301</v>
      </c>
      <c r="I736" s="35">
        <v>23.089300000000001</v>
      </c>
      <c r="J736" s="14">
        <v>36.450000000000003</v>
      </c>
    </row>
    <row r="737" spans="5:10" x14ac:dyDescent="0.3">
      <c r="E737" s="35">
        <v>1051.5097000000001</v>
      </c>
      <c r="H737" s="35">
        <v>42.518673131097003</v>
      </c>
      <c r="I737" s="35">
        <v>23.314299999999999</v>
      </c>
      <c r="J737" s="14">
        <v>36.5</v>
      </c>
    </row>
    <row r="738" spans="5:10" x14ac:dyDescent="0.3">
      <c r="E738" s="35">
        <v>1052.1016</v>
      </c>
      <c r="H738" s="35">
        <v>91.556384652378796</v>
      </c>
      <c r="I738" s="35">
        <v>23.5412</v>
      </c>
      <c r="J738" s="14">
        <v>36.549999999999997</v>
      </c>
    </row>
    <row r="739" spans="5:10" x14ac:dyDescent="0.3">
      <c r="E739" s="35">
        <v>1052.6935000000001</v>
      </c>
      <c r="H739" s="35">
        <v>192.80258236928</v>
      </c>
      <c r="I739" s="35">
        <v>23.7697</v>
      </c>
      <c r="J739" s="14">
        <v>36.6</v>
      </c>
    </row>
    <row r="740" spans="5:10" x14ac:dyDescent="0.3">
      <c r="E740" s="35">
        <v>1053.2854</v>
      </c>
      <c r="H740" s="35">
        <v>198.002755352343</v>
      </c>
      <c r="I740" s="35">
        <v>23.9999</v>
      </c>
      <c r="J740" s="14">
        <v>36.65</v>
      </c>
    </row>
    <row r="741" spans="5:10" x14ac:dyDescent="0.3">
      <c r="E741" s="35">
        <v>1053.8774000000001</v>
      </c>
      <c r="H741" s="35">
        <v>170.83523743696</v>
      </c>
      <c r="I741" s="35">
        <v>24.2317</v>
      </c>
      <c r="J741" s="14">
        <v>36.700000000000003</v>
      </c>
    </row>
    <row r="742" spans="5:10" x14ac:dyDescent="0.3">
      <c r="E742" s="35">
        <v>1054.4693</v>
      </c>
      <c r="H742" s="35">
        <v>173.81830462169</v>
      </c>
      <c r="I742" s="35">
        <v>24.4651</v>
      </c>
      <c r="J742" s="14">
        <v>36.75</v>
      </c>
    </row>
    <row r="743" spans="5:10" x14ac:dyDescent="0.3">
      <c r="E743" s="35">
        <v>1055.0612000000001</v>
      </c>
      <c r="H743" s="35">
        <v>159.64473724326999</v>
      </c>
      <c r="I743" s="35">
        <v>24.7</v>
      </c>
      <c r="J743" s="14">
        <v>36.799999999999997</v>
      </c>
    </row>
    <row r="744" spans="5:10" x14ac:dyDescent="0.3">
      <c r="E744" s="35">
        <v>1055.6531</v>
      </c>
      <c r="H744" s="35">
        <v>158.162758961848</v>
      </c>
      <c r="I744" s="35">
        <v>24.936399999999999</v>
      </c>
      <c r="J744" s="14">
        <v>36.85</v>
      </c>
    </row>
    <row r="745" spans="5:10" x14ac:dyDescent="0.3">
      <c r="E745" s="35">
        <v>1056.2451000000001</v>
      </c>
      <c r="H745" s="35">
        <v>162.99161859460699</v>
      </c>
      <c r="I745" s="35">
        <v>25.174199999999999</v>
      </c>
      <c r="J745" s="14">
        <v>36.9</v>
      </c>
    </row>
    <row r="746" spans="5:10" x14ac:dyDescent="0.3">
      <c r="E746" s="35">
        <v>1056.837</v>
      </c>
      <c r="H746" s="35">
        <v>169.658222088879</v>
      </c>
      <c r="I746" s="35">
        <v>25.413399999999999</v>
      </c>
      <c r="J746" s="14">
        <v>36.950000000000003</v>
      </c>
    </row>
    <row r="747" spans="5:10" x14ac:dyDescent="0.3">
      <c r="E747" s="35">
        <v>1057.4289000000001</v>
      </c>
      <c r="H747" s="35">
        <v>148.25108177654801</v>
      </c>
      <c r="I747" s="35">
        <v>25.654</v>
      </c>
      <c r="J747" s="14">
        <v>37</v>
      </c>
    </row>
    <row r="748" spans="5:10" x14ac:dyDescent="0.3">
      <c r="E748" s="35">
        <v>1058.0209</v>
      </c>
      <c r="H748" s="35">
        <v>159.98838560669799</v>
      </c>
      <c r="I748" s="35">
        <v>25.896000000000001</v>
      </c>
      <c r="J748" s="14">
        <v>37.049999999999997</v>
      </c>
    </row>
    <row r="749" spans="5:10" x14ac:dyDescent="0.3">
      <c r="E749" s="35">
        <v>1058.6128000000001</v>
      </c>
      <c r="H749" s="35">
        <v>92.474516002056603</v>
      </c>
      <c r="I749" s="35">
        <v>26.139199999999999</v>
      </c>
      <c r="J749" s="14">
        <v>37.1</v>
      </c>
    </row>
    <row r="750" spans="5:10" x14ac:dyDescent="0.3">
      <c r="E750" s="35">
        <v>1059.2047</v>
      </c>
      <c r="H750" s="35">
        <v>59.005203670919997</v>
      </c>
      <c r="I750" s="35">
        <v>26.383600000000001</v>
      </c>
      <c r="J750" s="14">
        <v>37.15</v>
      </c>
    </row>
    <row r="751" spans="5:10" x14ac:dyDescent="0.3">
      <c r="E751" s="35">
        <v>1059.7965999999999</v>
      </c>
      <c r="H751" s="35">
        <v>52.654522271446503</v>
      </c>
      <c r="I751" s="35">
        <v>26.629300000000001</v>
      </c>
      <c r="J751" s="14">
        <v>37.200000000000003</v>
      </c>
    </row>
    <row r="752" spans="5:10" x14ac:dyDescent="0.3">
      <c r="E752" s="35">
        <v>1060.3886</v>
      </c>
      <c r="H752" s="35">
        <v>46.574274264705899</v>
      </c>
      <c r="I752" s="35">
        <v>26.876200000000001</v>
      </c>
      <c r="J752" s="14">
        <v>37.25</v>
      </c>
    </row>
    <row r="753" spans="5:10" x14ac:dyDescent="0.3">
      <c r="E753" s="35">
        <v>1060.9804999999999</v>
      </c>
      <c r="H753" s="35">
        <v>70.461524595405905</v>
      </c>
      <c r="I753" s="35">
        <v>27.124199999999998</v>
      </c>
      <c r="J753" s="14">
        <v>37.299999999999997</v>
      </c>
    </row>
    <row r="754" spans="5:10" x14ac:dyDescent="0.3">
      <c r="E754" s="35">
        <v>1061.5724</v>
      </c>
      <c r="H754" s="35">
        <v>185.50786010621201</v>
      </c>
      <c r="I754" s="35">
        <v>27.3734</v>
      </c>
      <c r="J754" s="14">
        <v>37.35</v>
      </c>
    </row>
    <row r="755" spans="5:10" x14ac:dyDescent="0.3">
      <c r="E755" s="35">
        <v>1062.1642999999999</v>
      </c>
      <c r="H755" s="35">
        <v>166.84867085952999</v>
      </c>
      <c r="I755" s="35">
        <v>27.6236</v>
      </c>
      <c r="J755" s="14">
        <v>37.4</v>
      </c>
    </row>
    <row r="756" spans="5:10" x14ac:dyDescent="0.3">
      <c r="E756" s="35">
        <v>1062.7563</v>
      </c>
      <c r="H756" s="35">
        <v>152.32421951705101</v>
      </c>
      <c r="I756" s="35">
        <v>27.8749</v>
      </c>
      <c r="J756" s="14">
        <v>37.450000000000003</v>
      </c>
    </row>
    <row r="757" spans="5:10" x14ac:dyDescent="0.3">
      <c r="E757" s="35">
        <v>1063.3481999999999</v>
      </c>
      <c r="H757" s="35">
        <v>178.067528576976</v>
      </c>
      <c r="I757" s="35">
        <v>28.127199999999998</v>
      </c>
      <c r="J757" s="14">
        <v>37.5</v>
      </c>
    </row>
    <row r="758" spans="5:10" x14ac:dyDescent="0.3">
      <c r="E758" s="35">
        <v>1063.9401</v>
      </c>
      <c r="H758" s="35">
        <v>193.13609473909</v>
      </c>
      <c r="I758" s="35">
        <v>28.380500000000001</v>
      </c>
      <c r="J758" s="14">
        <v>37.549999999999997</v>
      </c>
    </row>
    <row r="759" spans="5:10" x14ac:dyDescent="0.3">
      <c r="E759" s="35">
        <v>1064.5320999999999</v>
      </c>
      <c r="H759" s="35">
        <v>161.790823451189</v>
      </c>
      <c r="I759" s="35">
        <v>28.634899999999998</v>
      </c>
      <c r="J759" s="14">
        <v>37.6</v>
      </c>
    </row>
    <row r="760" spans="5:10" x14ac:dyDescent="0.3">
      <c r="E760" s="35">
        <v>1065.124</v>
      </c>
      <c r="H760" s="35">
        <v>170.25646079171199</v>
      </c>
      <c r="I760" s="35">
        <v>28.8901</v>
      </c>
      <c r="J760" s="14">
        <v>37.65</v>
      </c>
    </row>
    <row r="761" spans="5:10" x14ac:dyDescent="0.3">
      <c r="E761" s="35">
        <v>1065.7158999999999</v>
      </c>
      <c r="H761" s="35">
        <v>163.56742425759899</v>
      </c>
      <c r="I761" s="35">
        <v>29.1463</v>
      </c>
      <c r="J761" s="14">
        <v>37.700000000000003</v>
      </c>
    </row>
    <row r="762" spans="5:10" x14ac:dyDescent="0.3">
      <c r="E762" s="35">
        <v>1066.3078</v>
      </c>
      <c r="H762" s="35">
        <v>164.16616446039899</v>
      </c>
      <c r="I762" s="35">
        <v>29.403400000000001</v>
      </c>
      <c r="J762" s="14">
        <v>37.75</v>
      </c>
    </row>
    <row r="763" spans="5:10" x14ac:dyDescent="0.3">
      <c r="E763" s="35">
        <v>1066.8997999999999</v>
      </c>
      <c r="H763" s="35">
        <v>158.14729309215201</v>
      </c>
      <c r="I763" s="35">
        <v>29.6614</v>
      </c>
      <c r="J763" s="14">
        <v>37.799999999999997</v>
      </c>
    </row>
    <row r="764" spans="5:10" x14ac:dyDescent="0.3">
      <c r="E764" s="35">
        <v>1067.4917</v>
      </c>
      <c r="H764" s="35">
        <v>164.923320035176</v>
      </c>
      <c r="I764" s="35">
        <v>29.920200000000001</v>
      </c>
      <c r="J764" s="14">
        <v>37.85</v>
      </c>
    </row>
    <row r="765" spans="5:10" x14ac:dyDescent="0.3">
      <c r="E765" s="35">
        <v>1068.0835999999999</v>
      </c>
      <c r="H765" s="35">
        <v>204.698022954913</v>
      </c>
      <c r="I765" s="35">
        <v>30.1799</v>
      </c>
      <c r="J765" s="14">
        <v>37.9</v>
      </c>
    </row>
    <row r="766" spans="5:10" x14ac:dyDescent="0.3">
      <c r="E766" s="35">
        <v>1068.6755000000001</v>
      </c>
      <c r="H766" s="35">
        <v>200.056465732513</v>
      </c>
      <c r="I766" s="35">
        <v>30.4404</v>
      </c>
      <c r="J766" s="14">
        <v>37.950000000000003</v>
      </c>
    </row>
    <row r="767" spans="5:10" x14ac:dyDescent="0.3">
      <c r="E767" s="35">
        <v>1069.2674999999999</v>
      </c>
      <c r="H767" s="35">
        <v>152.654709366086</v>
      </c>
      <c r="I767" s="35">
        <v>30.701599999999999</v>
      </c>
      <c r="J767" s="14">
        <v>38</v>
      </c>
    </row>
    <row r="768" spans="5:10" x14ac:dyDescent="0.3">
      <c r="E768" s="35">
        <v>1069.8594000000001</v>
      </c>
      <c r="H768" s="35">
        <v>154.50327567553299</v>
      </c>
      <c r="I768" s="35">
        <v>30.963699999999999</v>
      </c>
      <c r="J768" s="14">
        <v>38.049999999999997</v>
      </c>
    </row>
    <row r="769" spans="5:10" x14ac:dyDescent="0.3">
      <c r="E769" s="35">
        <v>1070.4512999999999</v>
      </c>
      <c r="H769" s="35">
        <v>182.136477908302</v>
      </c>
      <c r="I769" s="35">
        <v>31.226500000000001</v>
      </c>
      <c r="J769" s="14">
        <v>38.1</v>
      </c>
    </row>
    <row r="770" spans="5:10" x14ac:dyDescent="0.3">
      <c r="E770" s="35">
        <v>1071.0433</v>
      </c>
      <c r="H770" s="35">
        <v>184.84565016085</v>
      </c>
      <c r="I770" s="35">
        <v>31.49</v>
      </c>
      <c r="J770" s="14">
        <v>38.15</v>
      </c>
    </row>
    <row r="771" spans="5:10" x14ac:dyDescent="0.3">
      <c r="E771" s="35">
        <v>1071.6351999999999</v>
      </c>
      <c r="H771" s="35">
        <v>166.15397319126001</v>
      </c>
      <c r="I771" s="35">
        <v>31.754200000000001</v>
      </c>
      <c r="J771" s="14">
        <v>38.200000000000003</v>
      </c>
    </row>
    <row r="772" spans="5:10" x14ac:dyDescent="0.3">
      <c r="E772" s="35">
        <v>1072.2271000000001</v>
      </c>
      <c r="H772" s="35">
        <v>153.43015594343299</v>
      </c>
      <c r="I772" s="35">
        <v>32.019199999999998</v>
      </c>
      <c r="J772" s="14">
        <v>38.25</v>
      </c>
    </row>
    <row r="773" spans="5:10" x14ac:dyDescent="0.3">
      <c r="E773" s="35">
        <v>1072.819</v>
      </c>
      <c r="H773" s="35">
        <v>149.679696551886</v>
      </c>
      <c r="I773" s="35">
        <v>32.284799999999997</v>
      </c>
      <c r="J773" s="14">
        <v>38.299999999999997</v>
      </c>
    </row>
    <row r="774" spans="5:10" x14ac:dyDescent="0.3">
      <c r="E774" s="35">
        <v>1073.4110000000001</v>
      </c>
      <c r="H774" s="35">
        <v>168.56417440450801</v>
      </c>
      <c r="I774" s="35">
        <v>32.551099999999998</v>
      </c>
      <c r="J774" s="14">
        <v>38.35</v>
      </c>
    </row>
    <row r="775" spans="5:10" x14ac:dyDescent="0.3">
      <c r="E775" s="35">
        <v>1074.0029</v>
      </c>
      <c r="H775" s="35">
        <v>154.17150557017001</v>
      </c>
      <c r="I775" s="35">
        <v>32.818100000000001</v>
      </c>
      <c r="J775" s="14">
        <v>38.4</v>
      </c>
    </row>
    <row r="776" spans="5:10" x14ac:dyDescent="0.3">
      <c r="E776" s="35">
        <v>1074.5948000000001</v>
      </c>
      <c r="H776" s="35">
        <v>149.31878856549801</v>
      </c>
      <c r="I776" s="35">
        <v>33.085599999999999</v>
      </c>
      <c r="J776" s="14">
        <v>38.450000000000003</v>
      </c>
    </row>
    <row r="777" spans="5:10" x14ac:dyDescent="0.3">
      <c r="E777" s="35">
        <v>1075.1867</v>
      </c>
      <c r="H777" s="35">
        <v>182.654991984085</v>
      </c>
      <c r="I777" s="35">
        <v>33.3538</v>
      </c>
      <c r="J777" s="14">
        <v>38.5</v>
      </c>
    </row>
    <row r="778" spans="5:10" x14ac:dyDescent="0.3">
      <c r="E778" s="35">
        <v>1075.7787000000001</v>
      </c>
      <c r="H778" s="35">
        <v>179.68801728738899</v>
      </c>
      <c r="I778" s="35">
        <v>33.622599999999998</v>
      </c>
      <c r="J778" s="14">
        <v>38.549999999999997</v>
      </c>
    </row>
    <row r="779" spans="5:10" x14ac:dyDescent="0.3">
      <c r="E779" s="35">
        <v>1076.3706</v>
      </c>
      <c r="H779" s="35">
        <v>178.23519338854601</v>
      </c>
      <c r="I779" s="35">
        <v>33.892000000000003</v>
      </c>
      <c r="J779" s="14">
        <v>38.6</v>
      </c>
    </row>
    <row r="780" spans="5:10" x14ac:dyDescent="0.3">
      <c r="E780" s="35">
        <v>1076.9625000000001</v>
      </c>
      <c r="H780" s="35">
        <v>164.883443072109</v>
      </c>
      <c r="I780" s="35">
        <v>34.161999999999999</v>
      </c>
      <c r="J780" s="14">
        <v>38.65</v>
      </c>
    </row>
    <row r="781" spans="5:10" x14ac:dyDescent="0.3">
      <c r="E781" s="35">
        <v>1077.5545</v>
      </c>
      <c r="H781" s="35">
        <v>168.92637284196999</v>
      </c>
      <c r="I781" s="35">
        <v>34.432499999999997</v>
      </c>
      <c r="J781" s="14">
        <v>38.700000000000003</v>
      </c>
    </row>
    <row r="782" spans="5:10" x14ac:dyDescent="0.3">
      <c r="E782" s="35">
        <v>1078.1464000000001</v>
      </c>
      <c r="H782" s="35">
        <v>108.649789259559</v>
      </c>
      <c r="I782" s="35">
        <v>34.703600000000002</v>
      </c>
      <c r="J782" s="14">
        <v>38.75</v>
      </c>
    </row>
    <row r="783" spans="5:10" x14ac:dyDescent="0.3">
      <c r="E783" s="35">
        <v>1078.7383</v>
      </c>
      <c r="H783" s="35">
        <v>54.425697858953697</v>
      </c>
      <c r="I783" s="35">
        <v>34.975200000000001</v>
      </c>
      <c r="J783" s="14">
        <v>38.799999999999997</v>
      </c>
    </row>
    <row r="784" spans="5:10" x14ac:dyDescent="0.3">
      <c r="E784" s="35">
        <v>1079.3302000000001</v>
      </c>
      <c r="H784" s="35">
        <v>88.253544746068897</v>
      </c>
      <c r="I784" s="35">
        <v>35.247300000000003</v>
      </c>
      <c r="J784" s="14">
        <v>38.85</v>
      </c>
    </row>
    <row r="785" spans="5:10" x14ac:dyDescent="0.3">
      <c r="E785" s="35">
        <v>1079.9222</v>
      </c>
      <c r="H785" s="35">
        <v>175.75059685134201</v>
      </c>
      <c r="I785" s="35">
        <v>35.5199</v>
      </c>
      <c r="J785" s="14">
        <v>38.9</v>
      </c>
    </row>
    <row r="786" spans="5:10" x14ac:dyDescent="0.3">
      <c r="E786" s="35">
        <v>1080.5141000000001</v>
      </c>
      <c r="H786" s="35">
        <v>148.55662108219201</v>
      </c>
      <c r="I786" s="35">
        <v>35.793100000000003</v>
      </c>
      <c r="J786" s="14">
        <v>38.950000000000003</v>
      </c>
    </row>
    <row r="787" spans="5:10" x14ac:dyDescent="0.3">
      <c r="E787" s="35">
        <v>1081.106</v>
      </c>
      <c r="H787" s="35">
        <v>70.123011297673997</v>
      </c>
      <c r="I787" s="35">
        <v>36.066699999999997</v>
      </c>
      <c r="J787" s="14">
        <v>39</v>
      </c>
    </row>
    <row r="788" spans="5:10" x14ac:dyDescent="0.3">
      <c r="E788" s="35">
        <v>1081.6978999999999</v>
      </c>
      <c r="H788" s="35">
        <v>87.354347265328599</v>
      </c>
      <c r="I788" s="35">
        <v>36.340800000000002</v>
      </c>
      <c r="J788" s="14">
        <v>39.049999999999997</v>
      </c>
    </row>
    <row r="789" spans="5:10" x14ac:dyDescent="0.3">
      <c r="E789" s="35">
        <v>1082.2899</v>
      </c>
      <c r="H789" s="35">
        <v>191.473594369675</v>
      </c>
      <c r="I789" s="35">
        <v>36.615299999999998</v>
      </c>
      <c r="J789" s="14">
        <v>39.1</v>
      </c>
    </row>
    <row r="790" spans="5:10" x14ac:dyDescent="0.3">
      <c r="E790" s="35">
        <v>1082.8818000000001</v>
      </c>
      <c r="H790" s="35">
        <v>176.076259934441</v>
      </c>
      <c r="I790" s="35">
        <v>36.8904</v>
      </c>
      <c r="J790" s="14">
        <v>39.15</v>
      </c>
    </row>
    <row r="791" spans="5:10" x14ac:dyDescent="0.3">
      <c r="E791" s="35">
        <v>1083.4737</v>
      </c>
      <c r="H791" s="35">
        <v>175.87763609960501</v>
      </c>
      <c r="I791" s="35">
        <v>37.165799999999997</v>
      </c>
      <c r="J791" s="14">
        <v>39.200000000000003</v>
      </c>
    </row>
    <row r="792" spans="5:10" x14ac:dyDescent="0.3">
      <c r="E792" s="35">
        <v>1084.0657000000001</v>
      </c>
      <c r="H792" s="35">
        <v>159.30256325250099</v>
      </c>
      <c r="I792" s="35">
        <v>37.441699999999997</v>
      </c>
      <c r="J792" s="14">
        <v>39.25</v>
      </c>
    </row>
    <row r="793" spans="5:10" x14ac:dyDescent="0.3">
      <c r="E793" s="35">
        <v>1084.6576</v>
      </c>
      <c r="H793" s="35">
        <v>174.40761945371301</v>
      </c>
      <c r="I793" s="35">
        <v>37.7181</v>
      </c>
      <c r="J793" s="14">
        <v>39.299999999999997</v>
      </c>
    </row>
    <row r="794" spans="5:10" x14ac:dyDescent="0.3">
      <c r="E794" s="35">
        <v>1085.2494999999999</v>
      </c>
      <c r="H794" s="35">
        <v>192.14783671609499</v>
      </c>
      <c r="I794" s="35">
        <v>37.994799999999998</v>
      </c>
      <c r="J794" s="14">
        <v>39.35</v>
      </c>
    </row>
    <row r="795" spans="5:10" x14ac:dyDescent="0.3">
      <c r="E795" s="35">
        <v>1085.8414</v>
      </c>
      <c r="H795" s="35">
        <v>169.44633102142001</v>
      </c>
      <c r="I795" s="35">
        <v>38.271999999999998</v>
      </c>
      <c r="J795" s="14">
        <v>39.4</v>
      </c>
    </row>
    <row r="796" spans="5:10" x14ac:dyDescent="0.3">
      <c r="E796" s="35">
        <v>1086.4333999999999</v>
      </c>
      <c r="H796" s="35">
        <v>182.411651174361</v>
      </c>
      <c r="I796" s="35">
        <v>38.549500000000002</v>
      </c>
      <c r="J796" s="14">
        <v>39.450000000000003</v>
      </c>
    </row>
    <row r="797" spans="5:10" x14ac:dyDescent="0.3">
      <c r="E797" s="35">
        <v>1087.0253</v>
      </c>
      <c r="H797" s="35">
        <v>181.41574470409901</v>
      </c>
      <c r="I797" s="35">
        <v>38.827500000000001</v>
      </c>
      <c r="J797" s="14">
        <v>39.5</v>
      </c>
    </row>
    <row r="798" spans="5:10" x14ac:dyDescent="0.3">
      <c r="E798" s="35">
        <v>1087.6171999999999</v>
      </c>
      <c r="H798" s="35">
        <v>175.21052910842999</v>
      </c>
      <c r="I798" s="35">
        <v>39.105800000000002</v>
      </c>
      <c r="J798" s="14">
        <v>39.549999999999997</v>
      </c>
    </row>
    <row r="799" spans="5:10" x14ac:dyDescent="0.3">
      <c r="E799" s="35">
        <v>1088.2091</v>
      </c>
      <c r="H799" s="35">
        <v>187.309461795939</v>
      </c>
      <c r="I799" s="35">
        <v>39.384500000000003</v>
      </c>
      <c r="J799" s="14">
        <v>39.6</v>
      </c>
    </row>
    <row r="800" spans="5:10" x14ac:dyDescent="0.3">
      <c r="E800" s="35">
        <v>1088.8010999999999</v>
      </c>
      <c r="H800" s="35">
        <v>183.234032628281</v>
      </c>
      <c r="I800" s="35">
        <v>39.663499999999999</v>
      </c>
      <c r="J800" s="14">
        <v>39.65</v>
      </c>
    </row>
    <row r="801" spans="5:10" x14ac:dyDescent="0.3">
      <c r="E801" s="35">
        <v>1089.393</v>
      </c>
      <c r="H801" s="35">
        <v>183.65027467165299</v>
      </c>
      <c r="I801" s="35">
        <v>39.942999999999998</v>
      </c>
      <c r="J801" s="14">
        <v>39.700000000000003</v>
      </c>
    </row>
    <row r="802" spans="5:10" x14ac:dyDescent="0.3">
      <c r="E802" s="35">
        <v>1089.9848999999999</v>
      </c>
      <c r="H802" s="35">
        <v>181.89554399830399</v>
      </c>
      <c r="I802" s="35">
        <v>40.222700000000003</v>
      </c>
      <c r="J802" s="14">
        <v>39.75</v>
      </c>
    </row>
    <row r="803" spans="5:10" x14ac:dyDescent="0.3">
      <c r="E803" s="35">
        <v>1090.5769</v>
      </c>
      <c r="H803" s="35">
        <v>167.123381474307</v>
      </c>
      <c r="I803" s="35">
        <v>40.502899999999997</v>
      </c>
      <c r="J803" s="14">
        <v>39.799999999999997</v>
      </c>
    </row>
    <row r="804" spans="5:10" x14ac:dyDescent="0.3">
      <c r="E804" s="35">
        <v>1091.1687999999999</v>
      </c>
      <c r="H804" s="35">
        <v>166.62539090895299</v>
      </c>
      <c r="I804" s="35">
        <v>40.783299999999997</v>
      </c>
      <c r="J804" s="14">
        <v>39.85</v>
      </c>
    </row>
    <row r="805" spans="5:10" x14ac:dyDescent="0.3">
      <c r="E805" s="35">
        <v>1091.7607</v>
      </c>
      <c r="H805" s="35">
        <v>187.83919959833699</v>
      </c>
      <c r="I805" s="35">
        <v>41.064100000000003</v>
      </c>
      <c r="J805" s="14">
        <v>39.9</v>
      </c>
    </row>
    <row r="806" spans="5:10" x14ac:dyDescent="0.3">
      <c r="E806" s="35">
        <v>1092.3525999999999</v>
      </c>
      <c r="H806" s="35">
        <v>198.97002998241899</v>
      </c>
      <c r="I806" s="35">
        <v>41.345199999999998</v>
      </c>
      <c r="J806" s="14">
        <v>39.950000000000003</v>
      </c>
    </row>
    <row r="807" spans="5:10" x14ac:dyDescent="0.3">
      <c r="E807" s="35">
        <v>1092.9446</v>
      </c>
      <c r="H807" s="35">
        <v>210.130670254216</v>
      </c>
      <c r="I807" s="35">
        <v>41.626600000000003</v>
      </c>
      <c r="J807" s="14">
        <v>40</v>
      </c>
    </row>
    <row r="808" spans="5:10" x14ac:dyDescent="0.3">
      <c r="E808" s="35">
        <v>1093.5364999999999</v>
      </c>
      <c r="H808" s="35">
        <v>212.92522604105901</v>
      </c>
      <c r="I808" s="35">
        <v>41.9084</v>
      </c>
      <c r="J808" s="14">
        <v>40.049999999999997</v>
      </c>
    </row>
    <row r="809" spans="5:10" x14ac:dyDescent="0.3">
      <c r="E809" s="35">
        <v>1094.1284000000001</v>
      </c>
      <c r="H809" s="35">
        <v>189.441119331626</v>
      </c>
      <c r="I809" s="35">
        <v>42.190399999999997</v>
      </c>
      <c r="J809" s="14">
        <v>40.1</v>
      </c>
    </row>
    <row r="810" spans="5:10" x14ac:dyDescent="0.3">
      <c r="E810" s="35">
        <v>1094.7203</v>
      </c>
      <c r="H810" s="35">
        <v>121.019412869776</v>
      </c>
      <c r="I810" s="35">
        <v>42.472700000000003</v>
      </c>
      <c r="J810" s="14">
        <v>40.15</v>
      </c>
    </row>
    <row r="811" spans="5:10" x14ac:dyDescent="0.3">
      <c r="E811" s="35">
        <v>1095.3123000000001</v>
      </c>
      <c r="H811" s="35">
        <v>187.827770202995</v>
      </c>
      <c r="I811" s="35">
        <v>42.755400000000002</v>
      </c>
      <c r="J811" s="14">
        <v>40.200000000000003</v>
      </c>
    </row>
    <row r="812" spans="5:10" x14ac:dyDescent="0.3">
      <c r="E812" s="35">
        <v>1095.9041999999999</v>
      </c>
      <c r="H812" s="35">
        <v>200.02708936910099</v>
      </c>
      <c r="I812" s="35">
        <v>43.0383</v>
      </c>
      <c r="J812" s="14">
        <v>40.25</v>
      </c>
    </row>
    <row r="813" spans="5:10" x14ac:dyDescent="0.3">
      <c r="E813" s="35">
        <v>1096.4961000000001</v>
      </c>
      <c r="H813" s="35">
        <v>170.36127459857099</v>
      </c>
      <c r="I813" s="35">
        <v>43.3215</v>
      </c>
      <c r="J813" s="14">
        <v>40.299999999999997</v>
      </c>
    </row>
    <row r="814" spans="5:10" x14ac:dyDescent="0.3">
      <c r="E814" s="35">
        <v>1097.0880999999999</v>
      </c>
      <c r="H814" s="35">
        <v>156.79389315783899</v>
      </c>
      <c r="I814" s="35">
        <v>43.604900000000001</v>
      </c>
      <c r="J814" s="14">
        <v>40.35</v>
      </c>
    </row>
    <row r="815" spans="5:10" x14ac:dyDescent="0.3">
      <c r="E815" s="35">
        <v>1097.68</v>
      </c>
      <c r="H815" s="35">
        <v>168.75649058206801</v>
      </c>
      <c r="I815" s="35">
        <v>43.8887</v>
      </c>
      <c r="J815" s="14">
        <v>40.4</v>
      </c>
    </row>
    <row r="816" spans="5:10" x14ac:dyDescent="0.3">
      <c r="E816" s="35">
        <v>1098.2719</v>
      </c>
      <c r="H816" s="35">
        <v>175.52825792449499</v>
      </c>
      <c r="I816" s="35">
        <v>44.172699999999999</v>
      </c>
      <c r="J816" s="14">
        <v>40.450000000000003</v>
      </c>
    </row>
    <row r="817" spans="5:10" x14ac:dyDescent="0.3">
      <c r="E817" s="35">
        <v>1098.8638000000001</v>
      </c>
      <c r="H817" s="35">
        <v>171.74787075634799</v>
      </c>
      <c r="I817" s="35">
        <v>44.457000000000001</v>
      </c>
      <c r="J817" s="14">
        <v>40.5</v>
      </c>
    </row>
    <row r="818" spans="5:10" x14ac:dyDescent="0.3">
      <c r="E818" s="35">
        <v>1099.4558</v>
      </c>
      <c r="H818" s="35">
        <v>164.236764641463</v>
      </c>
      <c r="I818" s="35">
        <v>44.741500000000002</v>
      </c>
      <c r="J818" s="14">
        <v>40.549999999999997</v>
      </c>
    </row>
    <row r="819" spans="5:10" x14ac:dyDescent="0.3">
      <c r="E819" s="35">
        <v>1100.0477000000001</v>
      </c>
      <c r="H819" s="35">
        <v>150.06389673918</v>
      </c>
      <c r="I819" s="35">
        <v>45.026200000000003</v>
      </c>
      <c r="J819" s="14">
        <v>40.6</v>
      </c>
    </row>
    <row r="820" spans="5:10" x14ac:dyDescent="0.3">
      <c r="E820" s="35">
        <v>1100.6396</v>
      </c>
      <c r="H820" s="35">
        <v>155.11101067411201</v>
      </c>
      <c r="I820" s="35">
        <v>45.311300000000003</v>
      </c>
      <c r="J820" s="14">
        <v>40.65</v>
      </c>
    </row>
    <row r="821" spans="5:10" x14ac:dyDescent="0.3">
      <c r="E821" s="35">
        <v>1101.2315000000001</v>
      </c>
      <c r="H821" s="35">
        <v>138.34378040893901</v>
      </c>
      <c r="I821" s="35">
        <v>45.596499999999999</v>
      </c>
      <c r="J821" s="14">
        <v>40.700000000000003</v>
      </c>
    </row>
    <row r="822" spans="5:10" x14ac:dyDescent="0.3">
      <c r="E822" s="35">
        <v>1101.8235</v>
      </c>
      <c r="H822" s="35">
        <v>197.63224980049199</v>
      </c>
      <c r="I822" s="35">
        <v>45.881999999999998</v>
      </c>
      <c r="J822" s="14">
        <v>40.75</v>
      </c>
    </row>
    <row r="823" spans="5:10" x14ac:dyDescent="0.3">
      <c r="E823" s="35">
        <v>1102.4154000000001</v>
      </c>
      <c r="H823" s="35">
        <v>159.40862816250899</v>
      </c>
      <c r="I823" s="35">
        <v>46.167700000000004</v>
      </c>
      <c r="J823" s="14">
        <v>40.799999999999997</v>
      </c>
    </row>
    <row r="824" spans="5:10" x14ac:dyDescent="0.3">
      <c r="E824" s="35">
        <v>1103.0073</v>
      </c>
      <c r="H824" s="35">
        <v>174.143043719769</v>
      </c>
      <c r="I824" s="35">
        <v>46.453699999999998</v>
      </c>
      <c r="J824" s="14">
        <v>40.85</v>
      </c>
    </row>
    <row r="825" spans="5:10" x14ac:dyDescent="0.3">
      <c r="E825" s="35">
        <v>1103.5993000000001</v>
      </c>
      <c r="H825" s="35">
        <v>142.031600985284</v>
      </c>
      <c r="I825" s="35">
        <v>46.739800000000002</v>
      </c>
      <c r="J825" s="14">
        <v>40.9</v>
      </c>
    </row>
    <row r="826" spans="5:10" x14ac:dyDescent="0.3">
      <c r="E826" s="35">
        <v>1104.1912</v>
      </c>
      <c r="H826" s="35">
        <v>158.229666613197</v>
      </c>
      <c r="I826" s="35">
        <v>47.026200000000003</v>
      </c>
      <c r="J826" s="14">
        <v>40.950000000000003</v>
      </c>
    </row>
    <row r="827" spans="5:10" x14ac:dyDescent="0.3">
      <c r="E827" s="35">
        <v>1104.7831000000001</v>
      </c>
      <c r="H827" s="35">
        <v>153.51377450877601</v>
      </c>
      <c r="I827" s="35">
        <v>47.312800000000003</v>
      </c>
      <c r="J827" s="14">
        <v>41</v>
      </c>
    </row>
    <row r="828" spans="5:10" x14ac:dyDescent="0.3">
      <c r="E828" s="35">
        <v>1105.375</v>
      </c>
      <c r="H828" s="35">
        <v>151.78469233985999</v>
      </c>
      <c r="I828" s="35">
        <v>47.599600000000002</v>
      </c>
      <c r="J828" s="14">
        <v>41.05</v>
      </c>
    </row>
    <row r="829" spans="5:10" x14ac:dyDescent="0.3">
      <c r="E829" s="35">
        <v>1105.9670000000001</v>
      </c>
      <c r="H829" s="35">
        <v>158.35931014457199</v>
      </c>
      <c r="I829" s="35">
        <v>47.886699999999998</v>
      </c>
      <c r="J829" s="14">
        <v>41.1</v>
      </c>
    </row>
    <row r="830" spans="5:10" x14ac:dyDescent="0.3">
      <c r="E830" s="35">
        <v>1106.5589</v>
      </c>
      <c r="H830" s="35">
        <v>158.28021596407299</v>
      </c>
      <c r="I830" s="35">
        <v>48.173900000000003</v>
      </c>
      <c r="J830" s="14">
        <v>41.15</v>
      </c>
    </row>
    <row r="831" spans="5:10" x14ac:dyDescent="0.3">
      <c r="E831" s="35">
        <v>1107.1507999999999</v>
      </c>
      <c r="H831" s="35">
        <v>165.87519503245099</v>
      </c>
      <c r="I831" s="35">
        <v>48.461300000000001</v>
      </c>
      <c r="J831" s="14">
        <v>41.2</v>
      </c>
    </row>
    <row r="832" spans="5:10" x14ac:dyDescent="0.3">
      <c r="E832" s="35">
        <v>1107.7427</v>
      </c>
      <c r="H832" s="35">
        <v>147.01413337590901</v>
      </c>
      <c r="I832" s="35">
        <v>48.749000000000002</v>
      </c>
      <c r="J832" s="14">
        <v>41.25</v>
      </c>
    </row>
    <row r="833" spans="5:10" x14ac:dyDescent="0.3">
      <c r="E833" s="35">
        <v>1108.3347000000001</v>
      </c>
      <c r="H833" s="35">
        <v>159.41283094389399</v>
      </c>
      <c r="I833" s="35">
        <v>49.036799999999999</v>
      </c>
      <c r="J833" s="14">
        <v>41.3</v>
      </c>
    </row>
    <row r="834" spans="5:10" x14ac:dyDescent="0.3">
      <c r="E834" s="35">
        <v>1108.9266</v>
      </c>
      <c r="H834" s="35">
        <v>167.691451017763</v>
      </c>
      <c r="I834" s="35">
        <v>49.324800000000003</v>
      </c>
      <c r="J834" s="14">
        <v>41.35</v>
      </c>
    </row>
    <row r="835" spans="5:10" x14ac:dyDescent="0.3">
      <c r="E835" s="35">
        <v>1109.5184999999999</v>
      </c>
      <c r="H835" s="35">
        <v>159.875143938527</v>
      </c>
      <c r="I835" s="35">
        <v>49.613</v>
      </c>
      <c r="J835" s="14">
        <v>41.4</v>
      </c>
    </row>
    <row r="836" spans="5:10" x14ac:dyDescent="0.3">
      <c r="E836" s="35">
        <v>1110.1105</v>
      </c>
      <c r="H836" s="35">
        <v>159.596404622058</v>
      </c>
      <c r="I836" s="35">
        <v>49.901299999999999</v>
      </c>
      <c r="J836" s="14">
        <v>41.45</v>
      </c>
    </row>
    <row r="837" spans="5:10" x14ac:dyDescent="0.3">
      <c r="E837" s="35">
        <v>1110.7023999999999</v>
      </c>
      <c r="H837" s="35">
        <v>164.492518011117</v>
      </c>
      <c r="I837" s="35">
        <v>50.189900000000002</v>
      </c>
      <c r="J837" s="14">
        <v>41.5</v>
      </c>
    </row>
    <row r="838" spans="5:10" x14ac:dyDescent="0.3">
      <c r="E838" s="35">
        <v>1111.2943</v>
      </c>
      <c r="H838" s="35">
        <v>173.75531540587301</v>
      </c>
      <c r="I838" s="35">
        <v>50.4786</v>
      </c>
      <c r="J838" s="14">
        <v>41.55</v>
      </c>
    </row>
    <row r="839" spans="5:10" x14ac:dyDescent="0.3">
      <c r="E839" s="35">
        <v>1111.8861999999999</v>
      </c>
      <c r="H839" s="35">
        <v>151.21885775540201</v>
      </c>
      <c r="I839" s="35">
        <v>50.767499999999998</v>
      </c>
      <c r="J839" s="14">
        <v>41.6</v>
      </c>
    </row>
    <row r="840" spans="5:10" x14ac:dyDescent="0.3">
      <c r="E840" s="35">
        <v>1112.4782</v>
      </c>
      <c r="H840" s="35">
        <v>162.85244289829501</v>
      </c>
      <c r="I840" s="35">
        <v>51.056600000000003</v>
      </c>
      <c r="J840" s="14">
        <v>41.65</v>
      </c>
    </row>
    <row r="841" spans="5:10" x14ac:dyDescent="0.3">
      <c r="E841" s="35">
        <v>1113.0700999999999</v>
      </c>
      <c r="H841" s="35">
        <v>158.471006308227</v>
      </c>
      <c r="I841" s="35">
        <v>51.3459</v>
      </c>
      <c r="J841" s="14">
        <v>41.7</v>
      </c>
    </row>
    <row r="842" spans="5:10" x14ac:dyDescent="0.3">
      <c r="E842" s="35">
        <v>1113.662</v>
      </c>
      <c r="H842" s="35">
        <v>161.25778801653701</v>
      </c>
      <c r="I842" s="35">
        <v>51.635300000000001</v>
      </c>
      <c r="J842" s="14">
        <v>41.75</v>
      </c>
    </row>
    <row r="843" spans="5:10" x14ac:dyDescent="0.3">
      <c r="E843" s="35">
        <v>1114.2538999999999</v>
      </c>
      <c r="H843" s="35">
        <v>183.425836389246</v>
      </c>
      <c r="I843" s="35">
        <v>51.924900000000001</v>
      </c>
      <c r="J843" s="14">
        <v>41.8</v>
      </c>
    </row>
    <row r="844" spans="5:10" x14ac:dyDescent="0.3">
      <c r="E844" s="35">
        <v>1114.8459</v>
      </c>
      <c r="H844" s="35">
        <v>162.25833699447799</v>
      </c>
      <c r="I844" s="35">
        <v>52.214599999999997</v>
      </c>
      <c r="J844" s="14">
        <v>41.85</v>
      </c>
    </row>
    <row r="845" spans="5:10" x14ac:dyDescent="0.3">
      <c r="E845" s="35">
        <v>1115.4377999999999</v>
      </c>
      <c r="H845" s="35">
        <v>176.37928035096101</v>
      </c>
      <c r="I845" s="35">
        <v>52.5045</v>
      </c>
      <c r="J845" s="14">
        <v>41.9</v>
      </c>
    </row>
    <row r="846" spans="5:10" x14ac:dyDescent="0.3">
      <c r="E846" s="35">
        <v>1116.0297</v>
      </c>
      <c r="H846" s="35">
        <v>170.68793240628801</v>
      </c>
      <c r="I846" s="35">
        <v>52.794499999999999</v>
      </c>
      <c r="J846" s="14">
        <v>41.95</v>
      </c>
    </row>
    <row r="847" spans="5:10" x14ac:dyDescent="0.3">
      <c r="E847" s="35">
        <v>1116.6216999999999</v>
      </c>
      <c r="H847" s="35">
        <v>178.12225208443201</v>
      </c>
      <c r="I847" s="35">
        <v>53.084699999999998</v>
      </c>
      <c r="J847" s="14">
        <v>42</v>
      </c>
    </row>
    <row r="848" spans="5:10" x14ac:dyDescent="0.3">
      <c r="E848" s="35">
        <v>1117.2059999999999</v>
      </c>
      <c r="H848" s="35">
        <v>178.76647225069701</v>
      </c>
      <c r="I848" s="35">
        <v>52.966000000000001</v>
      </c>
      <c r="J848" s="14">
        <v>42.05</v>
      </c>
    </row>
    <row r="849" spans="5:10" x14ac:dyDescent="0.3">
      <c r="E849" s="35">
        <v>1117.7885000000001</v>
      </c>
      <c r="H849" s="35">
        <v>163.791611957855</v>
      </c>
      <c r="I849" s="35">
        <v>52.746600000000001</v>
      </c>
      <c r="J849" s="14">
        <v>42.1</v>
      </c>
    </row>
    <row r="850" spans="5:10" x14ac:dyDescent="0.3">
      <c r="E850" s="35">
        <v>1118.3710000000001</v>
      </c>
      <c r="H850" s="35">
        <v>181.90481551676999</v>
      </c>
      <c r="I850" s="35">
        <v>52.528799999999997</v>
      </c>
      <c r="J850" s="14">
        <v>42.15</v>
      </c>
    </row>
    <row r="851" spans="5:10" x14ac:dyDescent="0.3">
      <c r="E851" s="35">
        <v>1118.9535000000001</v>
      </c>
      <c r="H851" s="35">
        <v>182.143146061267</v>
      </c>
      <c r="I851" s="35">
        <v>52.312899999999999</v>
      </c>
      <c r="J851" s="14">
        <v>42.2</v>
      </c>
    </row>
    <row r="852" spans="5:10" x14ac:dyDescent="0.3">
      <c r="E852" s="35">
        <v>1119.5359000000001</v>
      </c>
      <c r="H852" s="35">
        <v>176.32573182003901</v>
      </c>
      <c r="I852" s="35">
        <v>52.098700000000001</v>
      </c>
      <c r="J852" s="14">
        <v>42.25</v>
      </c>
    </row>
    <row r="853" spans="5:10" x14ac:dyDescent="0.3">
      <c r="E853" s="35">
        <v>1120.1184000000001</v>
      </c>
      <c r="H853" s="35">
        <v>172.09783342012699</v>
      </c>
      <c r="I853" s="35">
        <v>51.886200000000002</v>
      </c>
      <c r="J853" s="14">
        <v>42.3</v>
      </c>
    </row>
    <row r="854" spans="5:10" x14ac:dyDescent="0.3">
      <c r="E854" s="35">
        <v>1120.7009</v>
      </c>
      <c r="H854" s="35">
        <v>171.72704231023499</v>
      </c>
      <c r="I854" s="35">
        <v>51.675600000000003</v>
      </c>
      <c r="J854" s="14">
        <v>42.35</v>
      </c>
    </row>
    <row r="855" spans="5:10" x14ac:dyDescent="0.3">
      <c r="E855" s="35">
        <v>1121.2834</v>
      </c>
      <c r="H855" s="35">
        <v>172.83532286401899</v>
      </c>
      <c r="I855" s="35">
        <v>51.466900000000003</v>
      </c>
      <c r="J855" s="14">
        <v>42.4</v>
      </c>
    </row>
    <row r="856" spans="5:10" x14ac:dyDescent="0.3">
      <c r="E856" s="35">
        <v>1121.8658</v>
      </c>
      <c r="H856" s="35">
        <v>174.916280284251</v>
      </c>
      <c r="I856" s="35">
        <v>51.259900000000002</v>
      </c>
      <c r="J856" s="14">
        <v>42.45</v>
      </c>
    </row>
    <row r="857" spans="5:10" x14ac:dyDescent="0.3">
      <c r="E857" s="35">
        <v>1122.4483</v>
      </c>
      <c r="H857" s="35">
        <v>170.69879705540001</v>
      </c>
      <c r="I857" s="35">
        <v>51.054900000000004</v>
      </c>
      <c r="J857" s="14">
        <v>42.5</v>
      </c>
    </row>
    <row r="858" spans="5:10" x14ac:dyDescent="0.3">
      <c r="E858" s="35">
        <v>1123.0308</v>
      </c>
      <c r="H858" s="35">
        <v>167.480566192297</v>
      </c>
      <c r="I858" s="35">
        <v>50.851700000000001</v>
      </c>
      <c r="J858" s="14">
        <v>42.55</v>
      </c>
    </row>
    <row r="859" spans="5:10" x14ac:dyDescent="0.3">
      <c r="E859" s="35">
        <v>1123.6133</v>
      </c>
      <c r="H859" s="35">
        <v>173.77685060210101</v>
      </c>
      <c r="I859" s="35">
        <v>50.650500000000001</v>
      </c>
      <c r="J859" s="14">
        <v>42.6</v>
      </c>
    </row>
    <row r="860" spans="5:10" x14ac:dyDescent="0.3">
      <c r="E860" s="35">
        <v>1124.1958</v>
      </c>
      <c r="H860" s="35">
        <v>168.257467785334</v>
      </c>
      <c r="I860" s="35">
        <v>50.4512</v>
      </c>
      <c r="J860" s="14">
        <v>42.65</v>
      </c>
    </row>
    <row r="861" spans="5:10" x14ac:dyDescent="0.3">
      <c r="E861" s="35">
        <v>1124.7782</v>
      </c>
      <c r="H861" s="35">
        <v>159.27022153843899</v>
      </c>
      <c r="I861" s="35">
        <v>50.253900000000002</v>
      </c>
      <c r="J861" s="14">
        <v>42.7</v>
      </c>
    </row>
    <row r="862" spans="5:10" x14ac:dyDescent="0.3">
      <c r="E862" s="35">
        <v>1125.3607</v>
      </c>
      <c r="H862" s="35">
        <v>175.33801953353199</v>
      </c>
      <c r="I862" s="35">
        <v>50.058599999999998</v>
      </c>
      <c r="J862" s="14">
        <v>42.75</v>
      </c>
    </row>
    <row r="863" spans="5:10" x14ac:dyDescent="0.3">
      <c r="E863" s="35">
        <v>1125.9431999999999</v>
      </c>
      <c r="H863" s="35">
        <v>167.21206196330701</v>
      </c>
      <c r="I863" s="35">
        <v>49.865299999999998</v>
      </c>
      <c r="J863" s="14">
        <v>42.8</v>
      </c>
    </row>
    <row r="864" spans="5:10" x14ac:dyDescent="0.3">
      <c r="E864" s="35">
        <v>1126.5256999999999</v>
      </c>
      <c r="H864" s="35">
        <v>158.203482166014</v>
      </c>
      <c r="I864" s="35">
        <v>49.673999999999999</v>
      </c>
      <c r="J864" s="14">
        <v>42.85</v>
      </c>
    </row>
    <row r="865" spans="5:10" x14ac:dyDescent="0.3">
      <c r="E865" s="35">
        <v>1127.1081999999999</v>
      </c>
      <c r="H865" s="35">
        <v>156.99388815509701</v>
      </c>
      <c r="I865" s="35">
        <v>49.4848</v>
      </c>
      <c r="J865" s="14">
        <v>42.9</v>
      </c>
    </row>
    <row r="866" spans="5:10" x14ac:dyDescent="0.3">
      <c r="E866" s="35">
        <v>1127.6905999999999</v>
      </c>
      <c r="H866" s="35">
        <v>171.76642442210201</v>
      </c>
      <c r="I866" s="35">
        <v>49.297699999999999</v>
      </c>
      <c r="J866" s="14">
        <v>42.95</v>
      </c>
    </row>
    <row r="867" spans="5:10" x14ac:dyDescent="0.3">
      <c r="E867" s="35">
        <v>1128.2731000000001</v>
      </c>
      <c r="H867" s="35">
        <v>173.21543002758801</v>
      </c>
      <c r="I867" s="35">
        <v>49.112699999999997</v>
      </c>
      <c r="J867" s="14">
        <v>43</v>
      </c>
    </row>
    <row r="868" spans="5:10" x14ac:dyDescent="0.3">
      <c r="E868" s="35">
        <v>1128.8556000000001</v>
      </c>
      <c r="H868" s="35">
        <v>186.971083752373</v>
      </c>
      <c r="I868" s="35">
        <v>48.9298</v>
      </c>
      <c r="J868" s="14">
        <v>43.05</v>
      </c>
    </row>
    <row r="869" spans="5:10" x14ac:dyDescent="0.3">
      <c r="E869" s="35">
        <v>1129.4381000000001</v>
      </c>
      <c r="H869" s="35">
        <v>187.54991900527099</v>
      </c>
      <c r="I869" s="35">
        <v>48.749099999999999</v>
      </c>
      <c r="J869" s="14">
        <v>43.1</v>
      </c>
    </row>
    <row r="870" spans="5:10" x14ac:dyDescent="0.3">
      <c r="E870" s="35">
        <v>1130.0205000000001</v>
      </c>
      <c r="H870" s="35">
        <v>183.29174400445501</v>
      </c>
      <c r="I870" s="35">
        <v>48.570599999999999</v>
      </c>
      <c r="J870" s="14">
        <v>43.15</v>
      </c>
    </row>
    <row r="871" spans="5:10" x14ac:dyDescent="0.3">
      <c r="E871" s="35">
        <v>1130.6030000000001</v>
      </c>
      <c r="H871" s="35">
        <v>181.92095871103299</v>
      </c>
      <c r="I871" s="35">
        <v>48.394199999999998</v>
      </c>
      <c r="J871" s="14">
        <v>43.2</v>
      </c>
    </row>
    <row r="872" spans="5:10" x14ac:dyDescent="0.3">
      <c r="E872" s="35">
        <v>1131.1855</v>
      </c>
      <c r="H872" s="35">
        <v>181.60238536096401</v>
      </c>
      <c r="I872" s="35">
        <v>48.220100000000002</v>
      </c>
      <c r="J872" s="14">
        <v>43.25</v>
      </c>
    </row>
    <row r="873" spans="5:10" x14ac:dyDescent="0.3">
      <c r="E873" s="35">
        <v>1131.768</v>
      </c>
      <c r="H873" s="35">
        <v>173.979725577068</v>
      </c>
      <c r="I873" s="35">
        <v>48.048299999999998</v>
      </c>
      <c r="J873" s="14">
        <v>43.3</v>
      </c>
    </row>
    <row r="874" spans="5:10" x14ac:dyDescent="0.3">
      <c r="E874" s="35">
        <v>1132.3505</v>
      </c>
      <c r="H874" s="35">
        <v>177.619506160133</v>
      </c>
      <c r="I874" s="35">
        <v>47.878700000000002</v>
      </c>
      <c r="J874" s="14">
        <v>43.35</v>
      </c>
    </row>
    <row r="875" spans="5:10" x14ac:dyDescent="0.3">
      <c r="E875" s="35">
        <v>1132.9329</v>
      </c>
      <c r="H875" s="35">
        <v>180.26870654815801</v>
      </c>
      <c r="I875" s="35">
        <v>47.711399999999998</v>
      </c>
      <c r="J875" s="14">
        <v>43.4</v>
      </c>
    </row>
    <row r="876" spans="5:10" x14ac:dyDescent="0.3">
      <c r="E876" s="35">
        <v>1133.5154</v>
      </c>
      <c r="H876" s="35">
        <v>179.034104234322</v>
      </c>
      <c r="I876" s="35">
        <v>47.546500000000002</v>
      </c>
      <c r="J876" s="14">
        <v>43.45</v>
      </c>
    </row>
    <row r="877" spans="5:10" x14ac:dyDescent="0.3">
      <c r="E877" s="35">
        <v>1134.0979</v>
      </c>
      <c r="H877" s="35">
        <v>170.32344378202799</v>
      </c>
      <c r="I877" s="35">
        <v>47.383899999999997</v>
      </c>
      <c r="J877" s="14">
        <v>43.5</v>
      </c>
    </row>
    <row r="878" spans="5:10" x14ac:dyDescent="0.3">
      <c r="E878" s="35">
        <v>1134.6804</v>
      </c>
      <c r="H878" s="35">
        <v>182.16473105543301</v>
      </c>
      <c r="I878" s="35">
        <v>47.223700000000001</v>
      </c>
      <c r="J878" s="14">
        <v>43.55</v>
      </c>
    </row>
    <row r="879" spans="5:10" x14ac:dyDescent="0.3">
      <c r="E879" s="35">
        <v>1135.2628</v>
      </c>
      <c r="H879" s="35">
        <v>176.67807706231201</v>
      </c>
      <c r="I879" s="35">
        <v>47.065899999999999</v>
      </c>
      <c r="J879" s="14">
        <v>43.6</v>
      </c>
    </row>
    <row r="880" spans="5:10" x14ac:dyDescent="0.3">
      <c r="E880" s="35">
        <v>1135.8453</v>
      </c>
      <c r="H880" s="35">
        <v>171.12788565268099</v>
      </c>
      <c r="I880" s="35">
        <v>46.910499999999999</v>
      </c>
      <c r="J880" s="14">
        <v>43.65</v>
      </c>
    </row>
    <row r="881" spans="5:10" x14ac:dyDescent="0.3">
      <c r="E881" s="35">
        <v>1136.4277999999999</v>
      </c>
      <c r="H881" s="35">
        <v>176.29740251952899</v>
      </c>
      <c r="I881" s="35">
        <v>46.757599999999996</v>
      </c>
      <c r="J881" s="14">
        <v>43.7</v>
      </c>
    </row>
    <row r="882" spans="5:10" x14ac:dyDescent="0.3">
      <c r="E882" s="35">
        <v>1137.0102999999999</v>
      </c>
      <c r="H882" s="35">
        <v>181.85214853678301</v>
      </c>
      <c r="I882" s="35">
        <v>46.607100000000003</v>
      </c>
      <c r="J882" s="14">
        <v>43.75</v>
      </c>
    </row>
    <row r="883" spans="5:10" x14ac:dyDescent="0.3">
      <c r="E883" s="35">
        <v>1137.5927999999999</v>
      </c>
      <c r="H883" s="35">
        <v>189.817050337951</v>
      </c>
      <c r="I883" s="35">
        <v>46.459200000000003</v>
      </c>
      <c r="J883" s="14">
        <v>43.8</v>
      </c>
    </row>
    <row r="884" spans="5:10" x14ac:dyDescent="0.3">
      <c r="E884" s="35">
        <v>1138.1751999999999</v>
      </c>
      <c r="H884" s="35">
        <v>195.407173675759</v>
      </c>
      <c r="I884" s="35">
        <v>46.313699999999997</v>
      </c>
      <c r="J884" s="14">
        <v>43.85</v>
      </c>
    </row>
    <row r="885" spans="5:10" x14ac:dyDescent="0.3">
      <c r="E885" s="35">
        <v>1138.7577000000001</v>
      </c>
      <c r="H885" s="35">
        <v>190.19399528832801</v>
      </c>
      <c r="I885" s="35">
        <v>46.1708</v>
      </c>
      <c r="J885" s="14">
        <v>43.9</v>
      </c>
    </row>
    <row r="886" spans="5:10" x14ac:dyDescent="0.3">
      <c r="E886" s="35">
        <v>1139.3402000000001</v>
      </c>
      <c r="H886" s="35">
        <v>200.228094620603</v>
      </c>
      <c r="I886" s="35">
        <v>46.030500000000004</v>
      </c>
      <c r="J886" s="14">
        <v>43.95</v>
      </c>
    </row>
    <row r="887" spans="5:10" x14ac:dyDescent="0.3">
      <c r="E887" s="35">
        <v>1139.9227000000001</v>
      </c>
      <c r="H887" s="35">
        <v>202.074642529215</v>
      </c>
      <c r="I887" s="35">
        <v>45.892699999999998</v>
      </c>
      <c r="J887" s="14">
        <v>44</v>
      </c>
    </row>
    <row r="888" spans="5:10" x14ac:dyDescent="0.3">
      <c r="E888" s="35">
        <v>1140.5052000000001</v>
      </c>
      <c r="H888" s="35">
        <v>194.9147919923</v>
      </c>
      <c r="I888" s="35">
        <v>45.757599999999996</v>
      </c>
      <c r="J888" s="14">
        <v>44.05</v>
      </c>
    </row>
    <row r="889" spans="5:10" x14ac:dyDescent="0.3">
      <c r="E889" s="35">
        <v>1141.0876000000001</v>
      </c>
      <c r="H889" s="35">
        <v>192.649663882033</v>
      </c>
      <c r="I889" s="35">
        <v>45.625100000000003</v>
      </c>
      <c r="J889" s="14">
        <v>44.1</v>
      </c>
    </row>
    <row r="890" spans="5:10" x14ac:dyDescent="0.3">
      <c r="E890" s="35">
        <v>1141.6701</v>
      </c>
      <c r="H890" s="35">
        <v>200.499274605468</v>
      </c>
      <c r="I890" s="35">
        <v>45.4953</v>
      </c>
      <c r="J890" s="14">
        <v>44.15</v>
      </c>
    </row>
    <row r="891" spans="5:10" x14ac:dyDescent="0.3">
      <c r="E891" s="35">
        <v>1142.2526</v>
      </c>
      <c r="H891" s="35">
        <v>198.07778140357399</v>
      </c>
      <c r="I891" s="35">
        <v>45.368099999999998</v>
      </c>
      <c r="J891" s="14">
        <v>44.2</v>
      </c>
    </row>
    <row r="892" spans="5:10" x14ac:dyDescent="0.3">
      <c r="E892" s="35">
        <v>1142.8351</v>
      </c>
      <c r="H892" s="35">
        <v>191.578807306605</v>
      </c>
      <c r="I892" s="35">
        <v>45.243699999999997</v>
      </c>
      <c r="J892" s="14">
        <v>44.25</v>
      </c>
    </row>
    <row r="893" spans="5:10" x14ac:dyDescent="0.3">
      <c r="E893" s="35">
        <v>1143.4175</v>
      </c>
      <c r="H893" s="35">
        <v>191.65547156127201</v>
      </c>
      <c r="I893" s="35">
        <v>45.122</v>
      </c>
      <c r="J893" s="14">
        <v>44.3</v>
      </c>
    </row>
    <row r="894" spans="5:10" x14ac:dyDescent="0.3">
      <c r="E894" s="35">
        <v>1144</v>
      </c>
      <c r="H894" s="35">
        <v>200.75960126728199</v>
      </c>
      <c r="I894" s="35">
        <v>45.003</v>
      </c>
      <c r="J894" s="14">
        <v>44.35</v>
      </c>
    </row>
    <row r="895" spans="5:10" x14ac:dyDescent="0.3">
      <c r="E895" s="35">
        <v>1144.5825</v>
      </c>
      <c r="H895" s="35">
        <v>200.84351065160601</v>
      </c>
      <c r="I895" s="35">
        <v>44.886899999999997</v>
      </c>
      <c r="J895" s="14">
        <v>44.4</v>
      </c>
    </row>
    <row r="896" spans="5:10" x14ac:dyDescent="0.3">
      <c r="E896" s="35">
        <v>1145.165</v>
      </c>
      <c r="H896" s="35">
        <v>202.991429322188</v>
      </c>
      <c r="I896" s="35">
        <v>44.773499999999999</v>
      </c>
      <c r="J896" s="14">
        <v>44.45</v>
      </c>
    </row>
    <row r="897" spans="5:10" x14ac:dyDescent="0.3">
      <c r="E897" s="35">
        <v>1145.7474999999999</v>
      </c>
      <c r="H897" s="35">
        <v>189.74478509436301</v>
      </c>
      <c r="I897" s="35">
        <v>44.6629</v>
      </c>
      <c r="J897" s="14">
        <v>44.5</v>
      </c>
    </row>
    <row r="898" spans="5:10" x14ac:dyDescent="0.3">
      <c r="E898" s="35">
        <v>1146.3299</v>
      </c>
      <c r="H898" s="35">
        <v>200.21589401658699</v>
      </c>
      <c r="I898" s="35">
        <v>44.555199999999999</v>
      </c>
      <c r="J898" s="14">
        <v>44.55</v>
      </c>
    </row>
    <row r="899" spans="5:10" x14ac:dyDescent="0.3">
      <c r="E899" s="35">
        <v>1146.9123999999999</v>
      </c>
      <c r="H899" s="35">
        <v>199.72869691454801</v>
      </c>
      <c r="I899" s="35">
        <v>44.450299999999999</v>
      </c>
      <c r="J899" s="14">
        <v>44.6</v>
      </c>
    </row>
    <row r="900" spans="5:10" x14ac:dyDescent="0.3">
      <c r="E900" s="35">
        <v>1147.4948999999999</v>
      </c>
      <c r="H900" s="35">
        <v>191.18610808639099</v>
      </c>
      <c r="I900" s="35">
        <v>44.348300000000002</v>
      </c>
      <c r="J900" s="14">
        <v>44.65</v>
      </c>
    </row>
    <row r="901" spans="5:10" x14ac:dyDescent="0.3">
      <c r="E901" s="35">
        <v>1148.0773999999999</v>
      </c>
      <c r="H901" s="35">
        <v>187.20831755942999</v>
      </c>
      <c r="I901" s="35">
        <v>44.249200000000002</v>
      </c>
      <c r="J901" s="14">
        <v>44.7</v>
      </c>
    </row>
    <row r="902" spans="5:10" x14ac:dyDescent="0.3">
      <c r="E902" s="35">
        <v>1148.6599000000001</v>
      </c>
      <c r="H902" s="35">
        <v>188.37537299049501</v>
      </c>
      <c r="I902" s="35">
        <v>44.152999999999999</v>
      </c>
      <c r="J902" s="14">
        <v>44.75</v>
      </c>
    </row>
    <row r="903" spans="5:10" x14ac:dyDescent="0.3">
      <c r="E903" s="35">
        <v>1149.2422999999999</v>
      </c>
      <c r="H903" s="35">
        <v>190.090687647273</v>
      </c>
      <c r="I903" s="35">
        <v>44.059800000000003</v>
      </c>
      <c r="J903" s="14">
        <v>44.8</v>
      </c>
    </row>
    <row r="904" spans="5:10" x14ac:dyDescent="0.3">
      <c r="E904" s="35">
        <v>1149.8248000000001</v>
      </c>
      <c r="H904" s="35">
        <v>166.982018977998</v>
      </c>
      <c r="I904" s="35">
        <v>43.969499999999996</v>
      </c>
      <c r="J904" s="14">
        <v>44.85</v>
      </c>
    </row>
    <row r="905" spans="5:10" x14ac:dyDescent="0.3">
      <c r="E905" s="35">
        <v>1150.4073000000001</v>
      </c>
      <c r="H905" s="35">
        <v>116.786025144614</v>
      </c>
      <c r="I905" s="35">
        <v>43.882100000000001</v>
      </c>
      <c r="J905" s="14">
        <v>44.9</v>
      </c>
    </row>
    <row r="906" spans="5:10" x14ac:dyDescent="0.3">
      <c r="E906" s="35">
        <v>1150.9898000000001</v>
      </c>
      <c r="H906" s="35">
        <v>95.824009962803302</v>
      </c>
      <c r="I906" s="35">
        <v>43.797800000000002</v>
      </c>
      <c r="J906" s="14">
        <v>44.95</v>
      </c>
    </row>
    <row r="907" spans="5:10" x14ac:dyDescent="0.3">
      <c r="E907" s="35">
        <v>1151.5722000000001</v>
      </c>
      <c r="H907" s="35">
        <v>81.453649181234894</v>
      </c>
      <c r="I907" s="35">
        <v>43.716500000000003</v>
      </c>
      <c r="J907" s="14">
        <v>45</v>
      </c>
    </row>
    <row r="908" spans="5:10" x14ac:dyDescent="0.3">
      <c r="E908" s="35">
        <v>1152.1547</v>
      </c>
      <c r="H908" s="35">
        <v>92.441559027891103</v>
      </c>
      <c r="I908" s="35">
        <v>43.638199999999998</v>
      </c>
      <c r="J908" s="14">
        <v>45.05</v>
      </c>
    </row>
    <row r="909" spans="5:10" x14ac:dyDescent="0.3">
      <c r="E909" s="35">
        <v>1152.7372</v>
      </c>
      <c r="H909" s="35">
        <v>124.265615386807</v>
      </c>
      <c r="I909" s="35">
        <v>43.563000000000002</v>
      </c>
      <c r="J909" s="14">
        <v>45.1</v>
      </c>
    </row>
    <row r="910" spans="5:10" x14ac:dyDescent="0.3">
      <c r="E910" s="35">
        <v>1153.3197</v>
      </c>
      <c r="H910" s="35">
        <v>154.20925391092399</v>
      </c>
      <c r="I910" s="35">
        <v>43.4908</v>
      </c>
      <c r="J910" s="14">
        <v>45.15</v>
      </c>
    </row>
    <row r="911" spans="5:10" x14ac:dyDescent="0.3">
      <c r="E911" s="35">
        <v>1153.9022</v>
      </c>
      <c r="H911" s="35">
        <v>140.20001298648401</v>
      </c>
      <c r="I911" s="35">
        <v>43.421599999999998</v>
      </c>
      <c r="J911" s="14">
        <v>45.2</v>
      </c>
    </row>
    <row r="912" spans="5:10" x14ac:dyDescent="0.3">
      <c r="E912" s="35">
        <v>1154.4846</v>
      </c>
      <c r="H912" s="35">
        <v>119.724440642418</v>
      </c>
      <c r="I912" s="35">
        <v>43.355600000000003</v>
      </c>
      <c r="J912" s="14">
        <v>45.25</v>
      </c>
    </row>
    <row r="913" spans="5:10" x14ac:dyDescent="0.3">
      <c r="E913" s="35">
        <v>1155.0671</v>
      </c>
      <c r="H913" s="35">
        <v>90.949434945584599</v>
      </c>
      <c r="I913" s="35">
        <v>43.292700000000004</v>
      </c>
      <c r="J913" s="14">
        <v>45.3</v>
      </c>
    </row>
    <row r="914" spans="5:10" x14ac:dyDescent="0.3">
      <c r="E914" s="35">
        <v>1155.6496</v>
      </c>
      <c r="H914" s="35">
        <v>76.634521870697199</v>
      </c>
      <c r="I914" s="35">
        <v>43.232900000000001</v>
      </c>
      <c r="J914" s="14">
        <v>45.35</v>
      </c>
    </row>
    <row r="915" spans="5:10" x14ac:dyDescent="0.3">
      <c r="E915" s="35">
        <v>1156.2320999999999</v>
      </c>
      <c r="H915" s="35">
        <v>85.559190710502094</v>
      </c>
      <c r="I915" s="35">
        <v>43.176200000000001</v>
      </c>
      <c r="J915" s="14">
        <v>45.4</v>
      </c>
    </row>
    <row r="916" spans="5:10" x14ac:dyDescent="0.3">
      <c r="E916" s="35">
        <v>1156.8145</v>
      </c>
      <c r="H916" s="35">
        <v>135.34949254641899</v>
      </c>
      <c r="I916" s="35">
        <v>43.122599999999998</v>
      </c>
      <c r="J916" s="14">
        <v>45.45</v>
      </c>
    </row>
    <row r="917" spans="5:10" x14ac:dyDescent="0.3">
      <c r="E917" s="35">
        <v>1157.3969999999999</v>
      </c>
      <c r="H917" s="35">
        <v>190.15864651464</v>
      </c>
      <c r="I917" s="35">
        <v>43.072200000000002</v>
      </c>
      <c r="J917" s="14">
        <v>45.5</v>
      </c>
    </row>
    <row r="918" spans="5:10" x14ac:dyDescent="0.3">
      <c r="E918" s="35">
        <v>1157.9794999999999</v>
      </c>
      <c r="H918" s="35">
        <v>189.32896599046401</v>
      </c>
      <c r="I918" s="35">
        <v>43.024999999999999</v>
      </c>
      <c r="J918" s="14">
        <v>45.55</v>
      </c>
    </row>
    <row r="919" spans="5:10" x14ac:dyDescent="0.3">
      <c r="E919" s="35">
        <v>1158.5619999999999</v>
      </c>
      <c r="H919" s="35">
        <v>205.883364631766</v>
      </c>
      <c r="I919" s="35">
        <v>42.980899999999998</v>
      </c>
      <c r="J919" s="14">
        <v>45.6</v>
      </c>
    </row>
    <row r="920" spans="5:10" x14ac:dyDescent="0.3">
      <c r="E920" s="35">
        <v>1159.1445000000001</v>
      </c>
      <c r="H920" s="35">
        <v>208.24078988952499</v>
      </c>
      <c r="I920" s="35">
        <v>42.94</v>
      </c>
      <c r="J920" s="14">
        <v>45.65</v>
      </c>
    </row>
    <row r="921" spans="5:10" x14ac:dyDescent="0.3">
      <c r="E921" s="35">
        <v>1159.7268999999999</v>
      </c>
      <c r="H921" s="35">
        <v>198.70488112862901</v>
      </c>
      <c r="I921" s="35">
        <v>42.9024</v>
      </c>
      <c r="J921" s="14">
        <v>45.7</v>
      </c>
    </row>
    <row r="922" spans="5:10" x14ac:dyDescent="0.3">
      <c r="E922" s="35">
        <v>1160.3094000000001</v>
      </c>
      <c r="H922" s="35">
        <v>155.10396411753399</v>
      </c>
      <c r="I922" s="35">
        <v>42.867899999999999</v>
      </c>
      <c r="J922" s="14">
        <v>45.75</v>
      </c>
    </row>
    <row r="923" spans="5:10" x14ac:dyDescent="0.3">
      <c r="E923" s="35">
        <v>1160.8919000000001</v>
      </c>
      <c r="H923" s="35">
        <v>172.534664312155</v>
      </c>
      <c r="I923" s="35">
        <v>42.836599999999997</v>
      </c>
      <c r="J923" s="14">
        <v>45.8</v>
      </c>
    </row>
    <row r="924" spans="5:10" x14ac:dyDescent="0.3">
      <c r="E924" s="35">
        <v>1161.4744000000001</v>
      </c>
      <c r="H924" s="35">
        <v>163.65772412719201</v>
      </c>
      <c r="I924" s="35">
        <v>42.808500000000002</v>
      </c>
      <c r="J924" s="14">
        <v>45.85</v>
      </c>
    </row>
    <row r="925" spans="5:10" x14ac:dyDescent="0.3">
      <c r="E925" s="35">
        <v>1162.0569</v>
      </c>
      <c r="H925" s="35">
        <v>163.35457023241901</v>
      </c>
      <c r="I925" s="35">
        <v>42.783700000000003</v>
      </c>
      <c r="J925" s="14">
        <v>45.9</v>
      </c>
    </row>
    <row r="926" spans="5:10" x14ac:dyDescent="0.3">
      <c r="E926" s="35">
        <v>1162.6393</v>
      </c>
      <c r="H926" s="35">
        <v>165.06749857624999</v>
      </c>
      <c r="I926" s="35">
        <v>42.762099999999997</v>
      </c>
      <c r="J926" s="14">
        <v>45.95</v>
      </c>
    </row>
    <row r="927" spans="5:10" x14ac:dyDescent="0.3">
      <c r="E927" s="35">
        <v>1163.2218</v>
      </c>
      <c r="H927" s="35">
        <v>163.72287797153501</v>
      </c>
      <c r="I927" s="35">
        <v>42.743699999999997</v>
      </c>
      <c r="J927" s="14">
        <v>46</v>
      </c>
    </row>
    <row r="928" spans="5:10" x14ac:dyDescent="0.3">
      <c r="E928" s="35">
        <v>1163.8043</v>
      </c>
      <c r="H928" s="35">
        <v>151.94439150302401</v>
      </c>
      <c r="I928" s="35">
        <v>42.7286</v>
      </c>
      <c r="J928" s="14">
        <v>46.05</v>
      </c>
    </row>
    <row r="929" spans="5:10" x14ac:dyDescent="0.3">
      <c r="E929" s="35">
        <v>1164.3868</v>
      </c>
      <c r="H929" s="35">
        <v>163.06411057377099</v>
      </c>
      <c r="I929" s="35">
        <v>42.716700000000003</v>
      </c>
      <c r="J929" s="14">
        <v>46.1</v>
      </c>
    </row>
    <row r="930" spans="5:10" x14ac:dyDescent="0.3">
      <c r="E930" s="35">
        <v>1164.9692</v>
      </c>
      <c r="H930" s="35">
        <v>152.62116366849301</v>
      </c>
      <c r="I930" s="35">
        <v>42.707999999999998</v>
      </c>
      <c r="J930" s="14">
        <v>46.15</v>
      </c>
    </row>
    <row r="931" spans="5:10" x14ac:dyDescent="0.3">
      <c r="E931" s="35">
        <v>1165.5517</v>
      </c>
      <c r="H931" s="35">
        <v>165.28230343912901</v>
      </c>
      <c r="I931" s="35">
        <v>42.702599999999997</v>
      </c>
      <c r="J931" s="14">
        <v>46.2</v>
      </c>
    </row>
    <row r="932" spans="5:10" x14ac:dyDescent="0.3">
      <c r="E932" s="35">
        <v>1166.1342</v>
      </c>
      <c r="H932" s="35">
        <v>160.05764845303301</v>
      </c>
      <c r="I932" s="35">
        <v>42.700400000000002</v>
      </c>
      <c r="J932" s="14">
        <v>46.25</v>
      </c>
    </row>
    <row r="933" spans="5:10" x14ac:dyDescent="0.3">
      <c r="E933" s="35">
        <v>1166.7166999999999</v>
      </c>
      <c r="H933" s="35">
        <v>170.38356875348899</v>
      </c>
      <c r="I933" s="35">
        <v>42.701500000000003</v>
      </c>
      <c r="J933" s="14">
        <v>46.3</v>
      </c>
    </row>
    <row r="934" spans="5:10" x14ac:dyDescent="0.3">
      <c r="E934" s="35">
        <v>1167.2991999999999</v>
      </c>
      <c r="H934" s="35">
        <v>163.438732523748</v>
      </c>
      <c r="I934" s="35">
        <v>42.705800000000004</v>
      </c>
      <c r="J934" s="14">
        <v>46.35</v>
      </c>
    </row>
    <row r="935" spans="5:10" x14ac:dyDescent="0.3">
      <c r="E935" s="35">
        <v>1167.8815999999999</v>
      </c>
      <c r="H935" s="35">
        <v>157.97050731383399</v>
      </c>
      <c r="I935" s="35">
        <v>42.7134</v>
      </c>
      <c r="J935" s="14">
        <v>46.4</v>
      </c>
    </row>
    <row r="936" spans="5:10" x14ac:dyDescent="0.3">
      <c r="E936" s="35">
        <v>1168.4640999999999</v>
      </c>
      <c r="H936" s="35">
        <v>158.03041474521299</v>
      </c>
      <c r="I936" s="35">
        <v>42.724200000000003</v>
      </c>
      <c r="J936" s="14">
        <v>46.45</v>
      </c>
    </row>
    <row r="937" spans="5:10" x14ac:dyDescent="0.3">
      <c r="E937" s="35">
        <v>1169.0465999999999</v>
      </c>
      <c r="H937" s="35">
        <v>150.796385161703</v>
      </c>
      <c r="I937" s="35">
        <v>42.738300000000002</v>
      </c>
      <c r="J937" s="14">
        <v>46.5</v>
      </c>
    </row>
    <row r="938" spans="5:10" x14ac:dyDescent="0.3">
      <c r="E938" s="35">
        <v>1169.6291000000001</v>
      </c>
      <c r="H938" s="35">
        <v>130.713103953294</v>
      </c>
      <c r="I938" s="35">
        <v>42.755600000000001</v>
      </c>
      <c r="J938" s="14">
        <v>46.55</v>
      </c>
    </row>
    <row r="939" spans="5:10" x14ac:dyDescent="0.3">
      <c r="E939" s="35">
        <v>1170.2116000000001</v>
      </c>
      <c r="H939" s="35">
        <v>106.298614470879</v>
      </c>
      <c r="I939" s="35">
        <v>42.7761</v>
      </c>
      <c r="J939" s="14">
        <v>46.6</v>
      </c>
    </row>
    <row r="940" spans="5:10" x14ac:dyDescent="0.3">
      <c r="E940" s="35">
        <v>1170.7940000000001</v>
      </c>
      <c r="H940" s="35">
        <v>83.346310610511296</v>
      </c>
      <c r="I940" s="35">
        <v>42.799900000000001</v>
      </c>
      <c r="J940" s="14">
        <v>46.65</v>
      </c>
    </row>
    <row r="941" spans="5:10" x14ac:dyDescent="0.3">
      <c r="E941" s="35">
        <v>1171.3765000000001</v>
      </c>
      <c r="H941" s="35">
        <v>101.083548384389</v>
      </c>
      <c r="I941" s="35">
        <v>42.826799999999999</v>
      </c>
      <c r="J941" s="14">
        <v>46.7</v>
      </c>
    </row>
    <row r="942" spans="5:10" x14ac:dyDescent="0.3">
      <c r="E942" s="35">
        <v>1171.9590000000001</v>
      </c>
      <c r="H942" s="35">
        <v>135.86499292522399</v>
      </c>
      <c r="I942" s="35">
        <v>42.856999999999999</v>
      </c>
      <c r="J942" s="14">
        <v>46.75</v>
      </c>
    </row>
    <row r="943" spans="5:10" x14ac:dyDescent="0.3">
      <c r="E943" s="35">
        <v>1172.5415</v>
      </c>
      <c r="H943" s="35">
        <v>165.86332274905101</v>
      </c>
      <c r="I943" s="35">
        <v>42.8904</v>
      </c>
      <c r="J943" s="14">
        <v>46.8</v>
      </c>
    </row>
    <row r="944" spans="5:10" x14ac:dyDescent="0.3">
      <c r="E944" s="35">
        <v>1173.1239</v>
      </c>
      <c r="H944" s="35">
        <v>170.60521942450401</v>
      </c>
      <c r="I944" s="35">
        <v>42.927100000000003</v>
      </c>
      <c r="J944" s="14">
        <v>46.85</v>
      </c>
    </row>
    <row r="945" spans="5:10" x14ac:dyDescent="0.3">
      <c r="E945" s="35">
        <v>1173.7064</v>
      </c>
      <c r="H945" s="35">
        <v>160.71244061755101</v>
      </c>
      <c r="I945" s="35">
        <v>42.966900000000003</v>
      </c>
      <c r="J945" s="14">
        <v>46.9</v>
      </c>
    </row>
    <row r="946" spans="5:10" x14ac:dyDescent="0.3">
      <c r="E946" s="35">
        <v>1174.2889</v>
      </c>
      <c r="H946" s="35">
        <v>144.81563546896999</v>
      </c>
      <c r="I946" s="35">
        <v>43.009900000000002</v>
      </c>
      <c r="J946" s="14">
        <v>46.95</v>
      </c>
    </row>
    <row r="947" spans="5:10" x14ac:dyDescent="0.3">
      <c r="E947" s="35">
        <v>1174.8714</v>
      </c>
      <c r="H947" s="35">
        <v>127.46688518505999</v>
      </c>
      <c r="I947" s="35">
        <v>43.055999999999997</v>
      </c>
      <c r="J947" s="14">
        <v>47</v>
      </c>
    </row>
    <row r="948" spans="5:10" x14ac:dyDescent="0.3">
      <c r="E948" s="35">
        <v>1175.4539</v>
      </c>
      <c r="H948" s="35">
        <v>120.41884280025801</v>
      </c>
      <c r="I948" s="35">
        <v>43.105400000000003</v>
      </c>
      <c r="J948" s="14">
        <v>47.05</v>
      </c>
    </row>
    <row r="949" spans="5:10" x14ac:dyDescent="0.3">
      <c r="E949" s="35">
        <v>1176.0363</v>
      </c>
      <c r="H949" s="35">
        <v>146.42574669202401</v>
      </c>
      <c r="I949" s="35">
        <v>43.157899999999998</v>
      </c>
      <c r="J949" s="14">
        <v>47.1</v>
      </c>
    </row>
    <row r="950" spans="5:10" x14ac:dyDescent="0.3">
      <c r="E950" s="35">
        <v>1176.6188</v>
      </c>
      <c r="H950" s="35">
        <v>158.87494063880101</v>
      </c>
      <c r="I950" s="35">
        <v>43.213500000000003</v>
      </c>
      <c r="J950" s="14">
        <v>47.15</v>
      </c>
    </row>
    <row r="951" spans="5:10" x14ac:dyDescent="0.3">
      <c r="E951" s="35">
        <v>1177.2012999999999</v>
      </c>
      <c r="H951" s="35">
        <v>175.34080163732</v>
      </c>
      <c r="I951" s="35">
        <v>43.272300000000001</v>
      </c>
      <c r="J951" s="14">
        <v>47.2</v>
      </c>
    </row>
    <row r="952" spans="5:10" x14ac:dyDescent="0.3">
      <c r="E952" s="35">
        <v>1177.7837999999999</v>
      </c>
      <c r="H952" s="35">
        <v>153.62277268971101</v>
      </c>
      <c r="I952" s="35">
        <v>43.334200000000003</v>
      </c>
      <c r="J952" s="14">
        <v>47.25</v>
      </c>
    </row>
    <row r="953" spans="5:10" x14ac:dyDescent="0.3">
      <c r="E953" s="35">
        <v>1178.3661999999999</v>
      </c>
      <c r="H953" s="35">
        <v>163.695490326114</v>
      </c>
      <c r="I953" s="35">
        <v>43.399099999999997</v>
      </c>
      <c r="J953" s="14">
        <v>47.3</v>
      </c>
    </row>
    <row r="954" spans="5:10" x14ac:dyDescent="0.3">
      <c r="E954" s="35">
        <v>1178.9486999999999</v>
      </c>
      <c r="H954" s="35">
        <v>152.22560400005901</v>
      </c>
      <c r="I954" s="35">
        <v>43.467199999999998</v>
      </c>
      <c r="J954" s="14">
        <v>47.35</v>
      </c>
    </row>
    <row r="955" spans="5:10" x14ac:dyDescent="0.3">
      <c r="E955" s="35">
        <v>1179.5311999999999</v>
      </c>
      <c r="H955" s="35">
        <v>125.32915956287999</v>
      </c>
      <c r="I955" s="35">
        <v>43.538400000000003</v>
      </c>
      <c r="J955" s="14">
        <v>47.4</v>
      </c>
    </row>
    <row r="956" spans="5:10" x14ac:dyDescent="0.3">
      <c r="E956" s="35">
        <v>1180.1137000000001</v>
      </c>
      <c r="H956" s="35">
        <v>125.32224933995001</v>
      </c>
      <c r="I956" s="35">
        <v>43.6126</v>
      </c>
      <c r="J956" s="14">
        <v>47.45</v>
      </c>
    </row>
    <row r="957" spans="5:10" x14ac:dyDescent="0.3">
      <c r="E957" s="35">
        <v>1180.6962000000001</v>
      </c>
      <c r="H957" s="35">
        <v>126.183772267157</v>
      </c>
      <c r="I957" s="35">
        <v>43.689900000000002</v>
      </c>
      <c r="J957" s="14">
        <v>47.5</v>
      </c>
    </row>
    <row r="958" spans="5:10" x14ac:dyDescent="0.3">
      <c r="E958" s="35">
        <v>1181.2786000000001</v>
      </c>
      <c r="H958" s="35">
        <v>140.093745939564</v>
      </c>
      <c r="I958" s="35">
        <v>43.770200000000003</v>
      </c>
      <c r="J958" s="14">
        <v>47.55</v>
      </c>
    </row>
    <row r="959" spans="5:10" x14ac:dyDescent="0.3">
      <c r="E959" s="35">
        <v>1181.8611000000001</v>
      </c>
      <c r="H959" s="35">
        <v>147.68984540198201</v>
      </c>
      <c r="I959" s="35">
        <v>43.853499999999997</v>
      </c>
      <c r="J959" s="14">
        <v>47.6</v>
      </c>
    </row>
    <row r="960" spans="5:10" x14ac:dyDescent="0.3">
      <c r="E960" s="35">
        <v>1182.4436000000001</v>
      </c>
      <c r="H960" s="35">
        <v>157.59786735064799</v>
      </c>
      <c r="I960" s="35">
        <v>43.939799999999998</v>
      </c>
      <c r="J960" s="14">
        <v>47.65</v>
      </c>
    </row>
    <row r="961" spans="5:10" x14ac:dyDescent="0.3">
      <c r="E961" s="35">
        <v>1183.0261</v>
      </c>
      <c r="H961" s="35">
        <v>170.27523434953801</v>
      </c>
      <c r="I961" s="35">
        <v>44.0291</v>
      </c>
      <c r="J961" s="14">
        <v>47.7</v>
      </c>
    </row>
    <row r="962" spans="5:10" x14ac:dyDescent="0.3">
      <c r="E962" s="35">
        <v>1183.6086</v>
      </c>
      <c r="H962" s="35">
        <v>174.75046650638299</v>
      </c>
      <c r="I962" s="35">
        <v>44.121400000000001</v>
      </c>
      <c r="J962" s="14">
        <v>47.75</v>
      </c>
    </row>
    <row r="963" spans="5:10" x14ac:dyDescent="0.3">
      <c r="E963" s="35">
        <v>1184.191</v>
      </c>
      <c r="H963" s="35">
        <v>170.49034826419199</v>
      </c>
      <c r="I963" s="35">
        <v>44.2166</v>
      </c>
      <c r="J963" s="14">
        <v>47.8</v>
      </c>
    </row>
    <row r="964" spans="5:10" x14ac:dyDescent="0.3">
      <c r="E964" s="35">
        <v>1184.7735</v>
      </c>
      <c r="H964" s="35">
        <v>170.19232209632699</v>
      </c>
      <c r="I964" s="35">
        <v>44.314700000000002</v>
      </c>
      <c r="J964" s="14">
        <v>47.85</v>
      </c>
    </row>
    <row r="965" spans="5:10" x14ac:dyDescent="0.3">
      <c r="E965" s="35">
        <v>1185.356</v>
      </c>
      <c r="H965" s="35">
        <v>154.473311631115</v>
      </c>
      <c r="I965" s="35">
        <v>44.415799999999997</v>
      </c>
      <c r="J965" s="14">
        <v>47.9</v>
      </c>
    </row>
    <row r="966" spans="5:10" x14ac:dyDescent="0.3">
      <c r="E966" s="35">
        <v>1185.9385</v>
      </c>
      <c r="H966" s="35">
        <v>169.06258062493799</v>
      </c>
      <c r="I966" s="35">
        <v>44.5197</v>
      </c>
      <c r="J966" s="14">
        <v>47.95</v>
      </c>
    </row>
    <row r="967" spans="5:10" x14ac:dyDescent="0.3">
      <c r="E967" s="35">
        <v>1186.5209</v>
      </c>
      <c r="H967" s="35">
        <v>168.88857723202699</v>
      </c>
      <c r="I967" s="35">
        <v>44.6265</v>
      </c>
      <c r="J967" s="14">
        <v>48</v>
      </c>
    </row>
    <row r="968" spans="5:10" x14ac:dyDescent="0.3">
      <c r="E968" s="35">
        <v>1187.1034</v>
      </c>
      <c r="H968" s="35">
        <v>164.493249808782</v>
      </c>
      <c r="I968" s="35">
        <v>44.7361</v>
      </c>
      <c r="J968" s="14">
        <v>48.05</v>
      </c>
    </row>
    <row r="969" spans="5:10" x14ac:dyDescent="0.3">
      <c r="E969" s="35">
        <v>1187.6858999999999</v>
      </c>
      <c r="H969" s="35">
        <v>168.868419184543</v>
      </c>
      <c r="I969" s="35">
        <v>44.848500000000001</v>
      </c>
      <c r="J969" s="14">
        <v>48.1</v>
      </c>
    </row>
    <row r="970" spans="5:10" x14ac:dyDescent="0.3">
      <c r="E970" s="35">
        <v>1188.2683999999999</v>
      </c>
      <c r="H970" s="35">
        <v>168.62150377725499</v>
      </c>
      <c r="I970" s="35">
        <v>44.963799999999999</v>
      </c>
      <c r="J970" s="14">
        <v>48.15</v>
      </c>
    </row>
    <row r="971" spans="5:10" x14ac:dyDescent="0.3">
      <c r="E971" s="35">
        <v>1188.8508999999999</v>
      </c>
      <c r="H971" s="35">
        <v>177.29784491601299</v>
      </c>
      <c r="I971" s="35">
        <v>45.081800000000001</v>
      </c>
      <c r="J971" s="14">
        <v>48.2</v>
      </c>
    </row>
    <row r="972" spans="5:10" x14ac:dyDescent="0.3">
      <c r="E972" s="35">
        <v>1189.4332999999999</v>
      </c>
      <c r="H972" s="35">
        <v>174.30381628343801</v>
      </c>
      <c r="I972" s="35">
        <v>45.202599999999997</v>
      </c>
      <c r="J972" s="14">
        <v>48.25</v>
      </c>
    </row>
    <row r="973" spans="5:10" x14ac:dyDescent="0.3">
      <c r="E973" s="35">
        <v>1190.0157999999999</v>
      </c>
      <c r="H973" s="35">
        <v>176.167845953083</v>
      </c>
      <c r="I973" s="35">
        <v>45.326099999999997</v>
      </c>
      <c r="J973" s="14">
        <v>48.3</v>
      </c>
    </row>
    <row r="974" spans="5:10" x14ac:dyDescent="0.3">
      <c r="E974" s="35">
        <v>1190.5983000000001</v>
      </c>
      <c r="H974" s="35">
        <v>166.65263964235999</v>
      </c>
      <c r="I974" s="35">
        <v>45.452300000000001</v>
      </c>
      <c r="J974" s="14">
        <v>48.35</v>
      </c>
    </row>
    <row r="975" spans="5:10" x14ac:dyDescent="0.3">
      <c r="E975" s="35">
        <v>1191.1808000000001</v>
      </c>
      <c r="H975" s="35">
        <v>161.08090977658901</v>
      </c>
      <c r="I975" s="35">
        <v>45.581299999999999</v>
      </c>
      <c r="J975" s="14">
        <v>48.4</v>
      </c>
    </row>
    <row r="976" spans="5:10" x14ac:dyDescent="0.3">
      <c r="E976" s="35">
        <v>1191.7633000000001</v>
      </c>
      <c r="H976" s="35">
        <v>160.011705170375</v>
      </c>
      <c r="I976" s="35">
        <v>45.712899999999998</v>
      </c>
      <c r="J976" s="14">
        <v>48.45</v>
      </c>
    </row>
    <row r="977" spans="5:10" x14ac:dyDescent="0.3">
      <c r="E977" s="35">
        <v>1192.3457000000001</v>
      </c>
      <c r="H977" s="35">
        <v>156.027907974209</v>
      </c>
      <c r="I977" s="35">
        <v>45.847099999999998</v>
      </c>
      <c r="J977" s="14">
        <v>48.5</v>
      </c>
    </row>
    <row r="978" spans="5:10" x14ac:dyDescent="0.3">
      <c r="E978" s="35">
        <v>1192.9282000000001</v>
      </c>
      <c r="H978" s="35">
        <v>143.85162285225201</v>
      </c>
      <c r="I978" s="35">
        <v>45.984000000000002</v>
      </c>
      <c r="J978" s="14">
        <v>48.55</v>
      </c>
    </row>
    <row r="979" spans="5:10" x14ac:dyDescent="0.3">
      <c r="E979" s="35">
        <v>1193.5107</v>
      </c>
      <c r="H979" s="35">
        <v>136.159301870127</v>
      </c>
      <c r="I979" s="35">
        <v>46.1235</v>
      </c>
      <c r="J979" s="14">
        <v>48.6</v>
      </c>
    </row>
    <row r="980" spans="5:10" x14ac:dyDescent="0.3">
      <c r="E980" s="35">
        <v>1194.0932</v>
      </c>
      <c r="H980" s="35">
        <v>131.76973428171399</v>
      </c>
      <c r="I980" s="35">
        <v>46.265500000000003</v>
      </c>
      <c r="J980" s="14">
        <v>48.65</v>
      </c>
    </row>
    <row r="981" spans="5:10" x14ac:dyDescent="0.3">
      <c r="E981" s="35">
        <v>1194.6756</v>
      </c>
      <c r="H981" s="35">
        <v>127.51376079044</v>
      </c>
      <c r="I981" s="35">
        <v>46.4101</v>
      </c>
      <c r="J981" s="14">
        <v>48.7</v>
      </c>
    </row>
    <row r="982" spans="5:10" x14ac:dyDescent="0.3">
      <c r="E982" s="35">
        <v>1195.2581</v>
      </c>
      <c r="H982" s="35">
        <v>142.803558365561</v>
      </c>
      <c r="I982" s="35">
        <v>46.557200000000002</v>
      </c>
      <c r="J982" s="14">
        <v>48.75</v>
      </c>
    </row>
    <row r="983" spans="5:10" x14ac:dyDescent="0.3">
      <c r="E983" s="35">
        <v>1195.8406</v>
      </c>
      <c r="H983" s="35">
        <v>158.81447419998599</v>
      </c>
      <c r="I983" s="35">
        <v>46.706800000000001</v>
      </c>
      <c r="J983" s="14">
        <v>48.8</v>
      </c>
    </row>
    <row r="984" spans="5:10" x14ac:dyDescent="0.3">
      <c r="E984" s="35">
        <v>1196.4231</v>
      </c>
      <c r="H984" s="35">
        <v>147.78758340312299</v>
      </c>
      <c r="I984" s="35">
        <v>46.859000000000002</v>
      </c>
      <c r="J984" s="14">
        <v>48.85</v>
      </c>
    </row>
    <row r="985" spans="5:10" x14ac:dyDescent="0.3">
      <c r="E985" s="35">
        <v>1197.0056</v>
      </c>
      <c r="H985" s="35">
        <v>147.3973783271</v>
      </c>
      <c r="I985" s="35">
        <v>47.013500000000001</v>
      </c>
      <c r="J985" s="14">
        <v>48.9</v>
      </c>
    </row>
    <row r="986" spans="5:10" x14ac:dyDescent="0.3">
      <c r="E986" s="35">
        <v>1197.588</v>
      </c>
      <c r="H986" s="35">
        <v>149.97856086142701</v>
      </c>
      <c r="I986" s="35">
        <v>47.170499999999997</v>
      </c>
      <c r="J986" s="14">
        <v>48.95</v>
      </c>
    </row>
    <row r="987" spans="5:10" x14ac:dyDescent="0.3">
      <c r="E987" s="35">
        <v>1198.1704999999999</v>
      </c>
      <c r="H987" s="35">
        <v>166.249313279907</v>
      </c>
      <c r="I987" s="35">
        <v>47.329900000000002</v>
      </c>
      <c r="J987" s="14">
        <v>49</v>
      </c>
    </row>
    <row r="988" spans="5:10" x14ac:dyDescent="0.3">
      <c r="E988" s="35">
        <v>1198.7529999999999</v>
      </c>
      <c r="H988" s="35">
        <v>166.872896593159</v>
      </c>
      <c r="I988" s="35">
        <v>47.491700000000002</v>
      </c>
      <c r="J988" s="14">
        <v>49.05</v>
      </c>
    </row>
    <row r="989" spans="5:10" x14ac:dyDescent="0.3">
      <c r="E989" s="35">
        <v>1199.3354999999999</v>
      </c>
      <c r="H989" s="35">
        <v>150.240227092357</v>
      </c>
      <c r="I989" s="35">
        <v>47.655900000000003</v>
      </c>
      <c r="J989" s="14">
        <v>49.1</v>
      </c>
    </row>
    <row r="990" spans="5:10" x14ac:dyDescent="0.3">
      <c r="E990" s="35">
        <v>1199.9178999999999</v>
      </c>
      <c r="H990" s="35">
        <v>149.34177279842399</v>
      </c>
      <c r="I990" s="35">
        <v>47.822400000000002</v>
      </c>
      <c r="J990" s="14">
        <v>49.15</v>
      </c>
    </row>
    <row r="991" spans="5:10" x14ac:dyDescent="0.3">
      <c r="E991" s="35">
        <v>1200.5003999999999</v>
      </c>
      <c r="H991" s="35">
        <v>148.64712791176501</v>
      </c>
      <c r="I991" s="35">
        <v>47.991199999999999</v>
      </c>
      <c r="J991" s="14">
        <v>49.2</v>
      </c>
    </row>
    <row r="992" spans="5:10" x14ac:dyDescent="0.3">
      <c r="E992" s="35">
        <v>1201.0829000000001</v>
      </c>
      <c r="H992" s="35">
        <v>160.871796932818</v>
      </c>
      <c r="I992" s="35">
        <v>48.162199999999999</v>
      </c>
      <c r="J992" s="14">
        <v>49.25</v>
      </c>
    </row>
    <row r="993" spans="5:10" x14ac:dyDescent="0.3">
      <c r="E993" s="35">
        <v>1201.6654000000001</v>
      </c>
      <c r="H993" s="35">
        <v>157.19281320831499</v>
      </c>
      <c r="I993" s="35">
        <v>48.335599999999999</v>
      </c>
      <c r="J993" s="14">
        <v>49.3</v>
      </c>
    </row>
    <row r="994" spans="5:10" x14ac:dyDescent="0.3">
      <c r="E994" s="35">
        <v>1202.2479000000001</v>
      </c>
      <c r="H994" s="35">
        <v>160.60891413097201</v>
      </c>
      <c r="I994" s="35">
        <v>48.511200000000002</v>
      </c>
      <c r="J994" s="14">
        <v>49.35</v>
      </c>
    </row>
    <row r="995" spans="5:10" x14ac:dyDescent="0.3">
      <c r="E995" s="35">
        <v>1202.8303000000001</v>
      </c>
      <c r="H995" s="35">
        <v>164.74507001554201</v>
      </c>
      <c r="I995" s="35">
        <v>48.689</v>
      </c>
      <c r="J995" s="14">
        <v>49.4</v>
      </c>
    </row>
    <row r="996" spans="5:10" x14ac:dyDescent="0.3">
      <c r="E996" s="35">
        <v>1203.4128000000001</v>
      </c>
      <c r="H996" s="35">
        <v>159.26118131434001</v>
      </c>
      <c r="I996" s="35">
        <v>48.869</v>
      </c>
      <c r="J996" s="14">
        <v>49.45</v>
      </c>
    </row>
    <row r="997" spans="5:10" x14ac:dyDescent="0.3">
      <c r="E997" s="35">
        <v>1203.9953</v>
      </c>
      <c r="H997" s="35">
        <v>160.46041326341199</v>
      </c>
      <c r="I997" s="35">
        <v>49.051099999999998</v>
      </c>
      <c r="J997" s="14">
        <v>49.5</v>
      </c>
    </row>
    <row r="998" spans="5:10" x14ac:dyDescent="0.3">
      <c r="E998" s="35">
        <v>1204.5778</v>
      </c>
      <c r="H998" s="35">
        <v>172.53134939663499</v>
      </c>
      <c r="I998" s="35">
        <v>49.235399999999998</v>
      </c>
      <c r="J998" s="14">
        <v>49.55</v>
      </c>
    </row>
    <row r="999" spans="5:10" x14ac:dyDescent="0.3">
      <c r="E999" s="35">
        <v>1205.1603</v>
      </c>
      <c r="H999" s="35">
        <v>181.70809584709701</v>
      </c>
      <c r="I999" s="35">
        <v>49.421799999999998</v>
      </c>
      <c r="J999" s="14">
        <v>49.6</v>
      </c>
    </row>
    <row r="1000" spans="5:10" x14ac:dyDescent="0.3">
      <c r="E1000" s="35">
        <v>1205.7427</v>
      </c>
      <c r="H1000" s="35">
        <v>174.938729457015</v>
      </c>
      <c r="I1000" s="35">
        <v>49.610300000000002</v>
      </c>
      <c r="J1000" s="14">
        <v>49.65</v>
      </c>
    </row>
    <row r="1001" spans="5:10" x14ac:dyDescent="0.3">
      <c r="E1001" s="35">
        <v>1206.3252</v>
      </c>
      <c r="H1001" s="35">
        <v>178.207472560794</v>
      </c>
      <c r="I1001" s="35">
        <v>49.800899999999999</v>
      </c>
      <c r="J1001" s="14">
        <v>49.7</v>
      </c>
    </row>
    <row r="1002" spans="5:10" x14ac:dyDescent="0.3">
      <c r="E1002" s="35">
        <v>1206.9077</v>
      </c>
      <c r="H1002" s="35">
        <v>161.35744576031399</v>
      </c>
      <c r="I1002" s="35">
        <v>49.993499999999997</v>
      </c>
      <c r="J1002" s="14">
        <v>49.75</v>
      </c>
    </row>
    <row r="1003" spans="5:10" x14ac:dyDescent="0.3">
      <c r="E1003" s="35">
        <v>1207.4902</v>
      </c>
      <c r="H1003" s="35">
        <v>176.573588938108</v>
      </c>
      <c r="I1003" s="35">
        <v>50.188200000000002</v>
      </c>
      <c r="J1003" s="14">
        <v>49.8</v>
      </c>
    </row>
    <row r="1004" spans="5:10" x14ac:dyDescent="0.3">
      <c r="E1004" s="35">
        <v>1208.0726</v>
      </c>
      <c r="H1004" s="35">
        <v>170.03582792422699</v>
      </c>
      <c r="I1004" s="35">
        <v>50.384799999999998</v>
      </c>
      <c r="J1004" s="14">
        <v>49.85</v>
      </c>
    </row>
    <row r="1005" spans="5:10" x14ac:dyDescent="0.3">
      <c r="E1005" s="35">
        <v>1208.6550999999999</v>
      </c>
      <c r="H1005" s="35">
        <v>164.33828173884299</v>
      </c>
      <c r="I1005" s="35">
        <v>50.583500000000001</v>
      </c>
      <c r="J1005" s="14">
        <v>49.9</v>
      </c>
    </row>
    <row r="1006" spans="5:10" x14ac:dyDescent="0.3">
      <c r="E1006" s="35">
        <v>1209.2375999999999</v>
      </c>
      <c r="H1006" s="35">
        <v>163.49917423839599</v>
      </c>
      <c r="I1006" s="35">
        <v>50.783999999999999</v>
      </c>
      <c r="J1006" s="14">
        <v>49.95</v>
      </c>
    </row>
    <row r="1007" spans="5:10" x14ac:dyDescent="0.3">
      <c r="E1007" s="35">
        <v>1209.8200999999999</v>
      </c>
      <c r="H1007" s="35">
        <v>167.06771333964701</v>
      </c>
      <c r="I1007" s="35">
        <v>50.986499999999999</v>
      </c>
      <c r="J1007" s="14">
        <v>50</v>
      </c>
    </row>
    <row r="1008" spans="5:10" x14ac:dyDescent="0.3">
      <c r="E1008" s="35">
        <v>1210.4025999999999</v>
      </c>
      <c r="H1008" s="35">
        <v>163.54868904973301</v>
      </c>
      <c r="I1008" s="35">
        <v>51.191000000000003</v>
      </c>
      <c r="J1008" s="14">
        <v>50.05</v>
      </c>
    </row>
    <row r="1009" spans="5:10" x14ac:dyDescent="0.3">
      <c r="E1009" s="35">
        <v>1210.9849999999999</v>
      </c>
      <c r="H1009" s="35">
        <v>167.07668785704399</v>
      </c>
      <c r="I1009" s="35">
        <v>51.397300000000001</v>
      </c>
      <c r="J1009" s="14">
        <v>50.1</v>
      </c>
    </row>
    <row r="1010" spans="5:10" x14ac:dyDescent="0.3">
      <c r="E1010" s="35">
        <v>1211.5675000000001</v>
      </c>
      <c r="H1010" s="35">
        <v>164.820490698795</v>
      </c>
      <c r="I1010" s="35">
        <v>51.605400000000003</v>
      </c>
      <c r="J1010" s="14">
        <v>50.15</v>
      </c>
    </row>
    <row r="1011" spans="5:10" x14ac:dyDescent="0.3">
      <c r="E1011" s="35">
        <v>1212.1500000000001</v>
      </c>
      <c r="H1011" s="35">
        <v>179.77913502762999</v>
      </c>
      <c r="I1011" s="35">
        <v>51.815399999999997</v>
      </c>
      <c r="J1011" s="14">
        <v>50.2</v>
      </c>
    </row>
    <row r="1012" spans="5:10" x14ac:dyDescent="0.3">
      <c r="E1012" s="35">
        <v>1212.7325000000001</v>
      </c>
      <c r="H1012" s="35">
        <v>192.12062306767899</v>
      </c>
      <c r="I1012" s="35">
        <v>52.027200000000001</v>
      </c>
      <c r="J1012" s="14">
        <v>50.25</v>
      </c>
    </row>
    <row r="1013" spans="5:10" x14ac:dyDescent="0.3">
      <c r="E1013" s="35">
        <v>1213.3150000000001</v>
      </c>
      <c r="H1013" s="35">
        <v>178.44803391413299</v>
      </c>
      <c r="I1013" s="35">
        <v>52.2408</v>
      </c>
      <c r="J1013" s="14">
        <v>50.3</v>
      </c>
    </row>
    <row r="1014" spans="5:10" x14ac:dyDescent="0.3">
      <c r="E1014" s="35">
        <v>1213.8974000000001</v>
      </c>
      <c r="H1014" s="35">
        <v>172.94895588411799</v>
      </c>
      <c r="I1014" s="35">
        <v>52.456200000000003</v>
      </c>
      <c r="J1014" s="14">
        <v>50.35</v>
      </c>
    </row>
    <row r="1015" spans="5:10" x14ac:dyDescent="0.3">
      <c r="E1015" s="35">
        <v>1214.5136</v>
      </c>
      <c r="H1015" s="35">
        <v>171.727825619078</v>
      </c>
      <c r="I1015" s="35">
        <v>52.573599999999999</v>
      </c>
      <c r="J1015" s="14">
        <v>50.4</v>
      </c>
    </row>
    <row r="1016" spans="5:10" x14ac:dyDescent="0.3">
      <c r="E1016" s="35">
        <v>1215.2645</v>
      </c>
      <c r="H1016" s="35">
        <v>168.42046224129501</v>
      </c>
      <c r="I1016" s="35">
        <v>52.295200000000001</v>
      </c>
      <c r="J1016" s="14">
        <v>50.45</v>
      </c>
    </row>
    <row r="1017" spans="5:10" x14ac:dyDescent="0.3">
      <c r="E1017" s="35">
        <v>1216.0153</v>
      </c>
      <c r="H1017" s="35">
        <v>152.41609547243499</v>
      </c>
      <c r="I1017" s="35">
        <v>52.021500000000003</v>
      </c>
      <c r="J1017" s="14">
        <v>50.5</v>
      </c>
    </row>
    <row r="1018" spans="5:10" x14ac:dyDescent="0.3">
      <c r="E1018" s="35">
        <v>1216.7662</v>
      </c>
      <c r="H1018" s="35">
        <v>150.973452792578</v>
      </c>
      <c r="I1018" s="35">
        <v>51.752600000000001</v>
      </c>
      <c r="J1018" s="14">
        <v>50.55</v>
      </c>
    </row>
    <row r="1019" spans="5:10" x14ac:dyDescent="0.3">
      <c r="E1019" s="35">
        <v>1217.5171</v>
      </c>
      <c r="H1019" s="35">
        <v>160.58690630458301</v>
      </c>
      <c r="I1019" s="35">
        <v>51.488599999999998</v>
      </c>
      <c r="J1019" s="14">
        <v>50.6</v>
      </c>
    </row>
    <row r="1020" spans="5:10" x14ac:dyDescent="0.3">
      <c r="E1020" s="35">
        <v>1218.2679000000001</v>
      </c>
      <c r="H1020" s="35">
        <v>171.488591930941</v>
      </c>
      <c r="I1020" s="35">
        <v>51.229599999999998</v>
      </c>
      <c r="J1020" s="14">
        <v>50.65</v>
      </c>
    </row>
    <row r="1021" spans="5:10" x14ac:dyDescent="0.3">
      <c r="E1021" s="35">
        <v>1219.0188000000001</v>
      </c>
      <c r="H1021" s="35">
        <v>175.195845638874</v>
      </c>
      <c r="I1021" s="35">
        <v>50.9756</v>
      </c>
      <c r="J1021" s="14">
        <v>50.7</v>
      </c>
    </row>
    <row r="1022" spans="5:10" x14ac:dyDescent="0.3">
      <c r="E1022" s="35">
        <v>1219.7697000000001</v>
      </c>
      <c r="H1022" s="35">
        <v>171.460717648605</v>
      </c>
      <c r="I1022" s="35">
        <v>50.726599999999998</v>
      </c>
      <c r="J1022" s="14">
        <v>50.75</v>
      </c>
    </row>
    <row r="1023" spans="5:10" x14ac:dyDescent="0.3">
      <c r="E1023" s="35">
        <v>1220.5206000000001</v>
      </c>
      <c r="H1023" s="35">
        <v>166.33280791018399</v>
      </c>
      <c r="I1023" s="35">
        <v>50.482900000000001</v>
      </c>
      <c r="J1023" s="14">
        <v>50.8</v>
      </c>
    </row>
    <row r="1024" spans="5:10" x14ac:dyDescent="0.3">
      <c r="E1024" s="35">
        <v>1221.2714000000001</v>
      </c>
      <c r="H1024" s="35">
        <v>154.47483820815</v>
      </c>
      <c r="I1024" s="35">
        <v>50.244300000000003</v>
      </c>
      <c r="J1024" s="14">
        <v>50.85</v>
      </c>
    </row>
    <row r="1025" spans="5:10" x14ac:dyDescent="0.3">
      <c r="E1025" s="35">
        <v>1222.0223000000001</v>
      </c>
      <c r="H1025" s="35">
        <v>163.45516337057299</v>
      </c>
      <c r="I1025" s="35">
        <v>50.011099999999999</v>
      </c>
      <c r="J1025" s="14">
        <v>50.9</v>
      </c>
    </row>
    <row r="1026" spans="5:10" x14ac:dyDescent="0.3">
      <c r="E1026" s="35">
        <v>1222.7732000000001</v>
      </c>
      <c r="H1026" s="35">
        <v>161.25315806647399</v>
      </c>
      <c r="I1026" s="35">
        <v>49.783299999999997</v>
      </c>
      <c r="J1026" s="14">
        <v>50.95</v>
      </c>
    </row>
    <row r="1027" spans="5:10" x14ac:dyDescent="0.3">
      <c r="E1027" s="35">
        <v>1223.5239999999999</v>
      </c>
      <c r="H1027" s="35">
        <v>173.62191638248601</v>
      </c>
      <c r="I1027" s="35">
        <v>49.561</v>
      </c>
      <c r="J1027" s="14">
        <v>51</v>
      </c>
    </row>
    <row r="1028" spans="5:10" x14ac:dyDescent="0.3">
      <c r="E1028" s="35">
        <v>1224.2748999999999</v>
      </c>
      <c r="H1028" s="35">
        <v>164.88805091958301</v>
      </c>
      <c r="I1028" s="35">
        <v>49.344200000000001</v>
      </c>
      <c r="J1028" s="14">
        <v>51.05</v>
      </c>
    </row>
    <row r="1029" spans="5:10" x14ac:dyDescent="0.3">
      <c r="E1029" s="35">
        <v>1225.0257999999999</v>
      </c>
      <c r="H1029" s="35">
        <v>154.029011921868</v>
      </c>
      <c r="I1029" s="35">
        <v>49.133099999999999</v>
      </c>
      <c r="J1029" s="14">
        <v>51.1</v>
      </c>
    </row>
    <row r="1030" spans="5:10" x14ac:dyDescent="0.3">
      <c r="E1030" s="35">
        <v>1225.7765999999999</v>
      </c>
      <c r="H1030" s="35">
        <v>156.96882741804399</v>
      </c>
      <c r="I1030" s="35">
        <v>48.927599999999998</v>
      </c>
      <c r="J1030" s="14">
        <v>51.15</v>
      </c>
    </row>
    <row r="1031" spans="5:10" x14ac:dyDescent="0.3">
      <c r="E1031" s="35">
        <v>1226.5274999999999</v>
      </c>
      <c r="H1031" s="35">
        <v>165.70108027711601</v>
      </c>
      <c r="I1031" s="35">
        <v>48.727899999999998</v>
      </c>
      <c r="J1031" s="14">
        <v>51.2</v>
      </c>
    </row>
    <row r="1032" spans="5:10" x14ac:dyDescent="0.3">
      <c r="E1032" s="35">
        <v>1227.2783999999999</v>
      </c>
      <c r="H1032" s="35">
        <v>161.791744837669</v>
      </c>
      <c r="I1032" s="35">
        <v>48.533999999999999</v>
      </c>
      <c r="J1032" s="14">
        <v>51.25</v>
      </c>
    </row>
    <row r="1033" spans="5:10" x14ac:dyDescent="0.3">
      <c r="E1033" s="35">
        <v>1228.0292999999999</v>
      </c>
      <c r="H1033" s="35">
        <v>169.05237927895899</v>
      </c>
      <c r="I1033" s="35">
        <v>48.345999999999997</v>
      </c>
      <c r="J1033" s="14">
        <v>51.3</v>
      </c>
    </row>
    <row r="1034" spans="5:10" x14ac:dyDescent="0.3">
      <c r="E1034" s="35">
        <v>1228.7800999999999</v>
      </c>
      <c r="H1034" s="35">
        <v>163.57925684294401</v>
      </c>
      <c r="I1034" s="35">
        <v>48.164000000000001</v>
      </c>
      <c r="J1034" s="14">
        <v>51.35</v>
      </c>
    </row>
    <row r="1035" spans="5:10" x14ac:dyDescent="0.3">
      <c r="E1035" s="35">
        <v>1229.5309999999999</v>
      </c>
      <c r="H1035" s="35">
        <v>169.634682206511</v>
      </c>
      <c r="I1035" s="35">
        <v>47.988100000000003</v>
      </c>
      <c r="J1035" s="14">
        <v>51.4</v>
      </c>
    </row>
    <row r="1036" spans="5:10" x14ac:dyDescent="0.3">
      <c r="E1036" s="35">
        <v>1230.2819</v>
      </c>
      <c r="H1036" s="35">
        <v>162.92818630965201</v>
      </c>
      <c r="I1036" s="35">
        <v>47.818199999999997</v>
      </c>
      <c r="J1036" s="14">
        <v>51.45</v>
      </c>
    </row>
    <row r="1037" spans="5:10" x14ac:dyDescent="0.3">
      <c r="E1037" s="35">
        <v>1231.0327</v>
      </c>
      <c r="H1037" s="35">
        <v>160.16417814413899</v>
      </c>
      <c r="I1037" s="35">
        <v>47.654600000000002</v>
      </c>
      <c r="J1037" s="14">
        <v>51.5</v>
      </c>
    </row>
    <row r="1038" spans="5:10" x14ac:dyDescent="0.3">
      <c r="E1038" s="35">
        <v>1231.7836</v>
      </c>
      <c r="H1038" s="35">
        <v>163.55293183399101</v>
      </c>
      <c r="I1038" s="35">
        <v>47.497100000000003</v>
      </c>
      <c r="J1038" s="14">
        <v>51.55</v>
      </c>
    </row>
    <row r="1039" spans="5:10" x14ac:dyDescent="0.3">
      <c r="E1039" s="35">
        <v>1232.5345</v>
      </c>
      <c r="H1039" s="35">
        <v>160.05484985854901</v>
      </c>
      <c r="I1039" s="35">
        <v>47.345999999999997</v>
      </c>
      <c r="J1039" s="14">
        <v>51.6</v>
      </c>
    </row>
    <row r="1040" spans="5:10" x14ac:dyDescent="0.3">
      <c r="E1040" s="35">
        <v>1233.2854</v>
      </c>
      <c r="H1040" s="35">
        <v>159.801657522364</v>
      </c>
      <c r="I1040" s="35">
        <v>47.2012</v>
      </c>
      <c r="J1040" s="14">
        <v>51.65</v>
      </c>
    </row>
    <row r="1041" spans="5:10" x14ac:dyDescent="0.3">
      <c r="E1041" s="35">
        <v>1234.0362</v>
      </c>
      <c r="H1041" s="35">
        <v>155.23318931675999</v>
      </c>
      <c r="I1041" s="35">
        <v>47.062899999999999</v>
      </c>
      <c r="J1041" s="14">
        <v>51.7</v>
      </c>
    </row>
    <row r="1042" spans="5:10" x14ac:dyDescent="0.3">
      <c r="E1042" s="35">
        <v>1234.7871</v>
      </c>
      <c r="H1042" s="35">
        <v>155.56735533094101</v>
      </c>
      <c r="I1042" s="35">
        <v>46.930999999999997</v>
      </c>
      <c r="J1042" s="14">
        <v>51.75</v>
      </c>
    </row>
    <row r="1043" spans="5:10" x14ac:dyDescent="0.3">
      <c r="E1043" s="35">
        <v>1235.538</v>
      </c>
      <c r="H1043" s="35">
        <v>155.63206736145099</v>
      </c>
      <c r="I1043" s="35">
        <v>46.805599999999998</v>
      </c>
      <c r="J1043" s="14">
        <v>51.8</v>
      </c>
    </row>
    <row r="1044" spans="5:10" x14ac:dyDescent="0.3">
      <c r="E1044" s="35">
        <v>1236.2888</v>
      </c>
      <c r="H1044" s="35">
        <v>175.535646328106</v>
      </c>
      <c r="I1044" s="35">
        <v>46.686900000000001</v>
      </c>
      <c r="J1044" s="14">
        <v>51.85</v>
      </c>
    </row>
    <row r="1045" spans="5:10" x14ac:dyDescent="0.3">
      <c r="E1045" s="35">
        <v>1237.0397</v>
      </c>
      <c r="H1045" s="35">
        <v>167.08617497124499</v>
      </c>
      <c r="I1045" s="35">
        <v>46.5747</v>
      </c>
      <c r="J1045" s="14">
        <v>51.9</v>
      </c>
    </row>
    <row r="1046" spans="5:10" x14ac:dyDescent="0.3">
      <c r="E1046" s="35">
        <v>1237.7906</v>
      </c>
      <c r="H1046" s="35">
        <v>170.91061888888899</v>
      </c>
      <c r="I1046" s="35">
        <v>46.469299999999997</v>
      </c>
      <c r="J1046" s="14">
        <v>51.95</v>
      </c>
    </row>
    <row r="1047" spans="5:10" x14ac:dyDescent="0.3">
      <c r="E1047" s="35">
        <v>1238.5414000000001</v>
      </c>
      <c r="H1047" s="35">
        <v>156.545852372393</v>
      </c>
      <c r="I1047" s="35">
        <v>46.3705</v>
      </c>
      <c r="J1047" s="14">
        <v>52</v>
      </c>
    </row>
    <row r="1048" spans="5:10" x14ac:dyDescent="0.3">
      <c r="E1048" s="35">
        <v>1239.2923000000001</v>
      </c>
      <c r="H1048" s="35">
        <v>162.065024315887</v>
      </c>
      <c r="I1048" s="35">
        <v>46.278599999999997</v>
      </c>
      <c r="J1048" s="14">
        <v>52.05</v>
      </c>
    </row>
    <row r="1049" spans="5:10" x14ac:dyDescent="0.3">
      <c r="E1049" s="35">
        <v>1240.0432000000001</v>
      </c>
      <c r="H1049" s="35">
        <v>151.87998948694801</v>
      </c>
      <c r="I1049" s="35">
        <v>46.193399999999997</v>
      </c>
      <c r="J1049" s="14">
        <v>52.1</v>
      </c>
    </row>
    <row r="1050" spans="5:10" x14ac:dyDescent="0.3">
      <c r="E1050" s="35">
        <v>1240.7941000000001</v>
      </c>
      <c r="H1050" s="35">
        <v>160.746098086627</v>
      </c>
      <c r="I1050" s="35">
        <v>46.115099999999998</v>
      </c>
      <c r="J1050" s="14">
        <v>52.15</v>
      </c>
    </row>
    <row r="1051" spans="5:10" x14ac:dyDescent="0.3">
      <c r="E1051" s="35">
        <v>1241.5449000000001</v>
      </c>
      <c r="H1051" s="35">
        <v>147.21882662793899</v>
      </c>
      <c r="I1051" s="35">
        <v>46.043700000000001</v>
      </c>
      <c r="J1051" s="14">
        <v>52.2</v>
      </c>
    </row>
    <row r="1052" spans="5:10" x14ac:dyDescent="0.3">
      <c r="E1052" s="35">
        <v>1242.2958000000001</v>
      </c>
      <c r="H1052" s="35">
        <v>160.178534338475</v>
      </c>
      <c r="I1052" s="35">
        <v>45.979199999999999</v>
      </c>
      <c r="J1052" s="14">
        <v>52.25</v>
      </c>
    </row>
    <row r="1053" spans="5:10" x14ac:dyDescent="0.3">
      <c r="E1053" s="35">
        <v>1243.0467000000001</v>
      </c>
      <c r="H1053" s="35">
        <v>161.15012792912299</v>
      </c>
      <c r="I1053" s="35">
        <v>45.921700000000001</v>
      </c>
      <c r="J1053" s="14">
        <v>52.3</v>
      </c>
    </row>
    <row r="1054" spans="5:10" x14ac:dyDescent="0.3">
      <c r="E1054" s="35">
        <v>1243.7974999999999</v>
      </c>
      <c r="H1054" s="35">
        <v>158.79947435289</v>
      </c>
      <c r="I1054" s="35">
        <v>45.871099999999998</v>
      </c>
      <c r="J1054" s="14">
        <v>52.35</v>
      </c>
    </row>
    <row r="1055" spans="5:10" x14ac:dyDescent="0.3">
      <c r="E1055" s="35">
        <v>1244.5483999999999</v>
      </c>
      <c r="H1055" s="35">
        <v>152.62633551000499</v>
      </c>
      <c r="I1055" s="35">
        <v>45.827500000000001</v>
      </c>
      <c r="J1055" s="14">
        <v>52.4</v>
      </c>
    </row>
    <row r="1056" spans="5:10" x14ac:dyDescent="0.3">
      <c r="E1056" s="35">
        <v>1245.2992999999999</v>
      </c>
      <c r="H1056" s="35">
        <v>163.427899635838</v>
      </c>
      <c r="I1056" s="35">
        <v>45.790900000000001</v>
      </c>
      <c r="J1056" s="14">
        <v>52.45</v>
      </c>
    </row>
    <row r="1057" spans="5:10" x14ac:dyDescent="0.3">
      <c r="E1057" s="35">
        <v>1246.0501999999999</v>
      </c>
      <c r="H1057" s="35">
        <v>168.867867457068</v>
      </c>
      <c r="I1057" s="35">
        <v>45.761400000000002</v>
      </c>
      <c r="J1057" s="14">
        <v>52.5</v>
      </c>
    </row>
    <row r="1058" spans="5:10" x14ac:dyDescent="0.3">
      <c r="E1058" s="35">
        <v>1246.8009999999999</v>
      </c>
      <c r="H1058" s="35">
        <v>158.00384894731599</v>
      </c>
      <c r="I1058" s="35">
        <v>45.738900000000001</v>
      </c>
      <c r="J1058" s="14">
        <v>52.55</v>
      </c>
    </row>
    <row r="1059" spans="5:10" x14ac:dyDescent="0.3">
      <c r="E1059" s="35">
        <v>1247.5518999999999</v>
      </c>
      <c r="H1059" s="35">
        <v>169.723559188178</v>
      </c>
      <c r="I1059" s="35">
        <v>45.723399999999998</v>
      </c>
      <c r="J1059" s="14">
        <v>52.6</v>
      </c>
    </row>
    <row r="1060" spans="5:10" x14ac:dyDescent="0.3">
      <c r="E1060" s="35">
        <v>1248.3027999999999</v>
      </c>
      <c r="H1060" s="35">
        <v>164.943000446371</v>
      </c>
      <c r="I1060" s="35">
        <v>45.715000000000003</v>
      </c>
      <c r="J1060" s="14">
        <v>52.65</v>
      </c>
    </row>
    <row r="1061" spans="5:10" x14ac:dyDescent="0.3">
      <c r="E1061" s="35">
        <v>1249.0536</v>
      </c>
      <c r="H1061" s="35">
        <v>138.64775157024101</v>
      </c>
      <c r="I1061" s="35">
        <v>45.713700000000003</v>
      </c>
      <c r="J1061" s="14">
        <v>52.7</v>
      </c>
    </row>
    <row r="1062" spans="5:10" x14ac:dyDescent="0.3">
      <c r="E1062" s="35">
        <v>1249.8045</v>
      </c>
      <c r="H1062" s="35">
        <v>132.31977588936701</v>
      </c>
      <c r="I1062" s="35">
        <v>45.719499999999996</v>
      </c>
      <c r="J1062" s="14">
        <v>52.75</v>
      </c>
    </row>
    <row r="1063" spans="5:10" x14ac:dyDescent="0.3">
      <c r="E1063" s="35">
        <v>1250.5554</v>
      </c>
      <c r="H1063" s="35">
        <v>147.867888535513</v>
      </c>
      <c r="I1063" s="35">
        <v>45.732300000000002</v>
      </c>
      <c r="J1063" s="14">
        <v>52.8</v>
      </c>
    </row>
    <row r="1064" spans="5:10" x14ac:dyDescent="0.3">
      <c r="E1064" s="35">
        <v>1251.3062</v>
      </c>
      <c r="H1064" s="35">
        <v>168.36966858116699</v>
      </c>
      <c r="I1064" s="35">
        <v>45.752099999999999</v>
      </c>
      <c r="J1064" s="14">
        <v>52.85</v>
      </c>
    </row>
    <row r="1065" spans="5:10" x14ac:dyDescent="0.3">
      <c r="E1065" s="35">
        <v>1252.0571</v>
      </c>
      <c r="H1065" s="35">
        <v>162.45646622611599</v>
      </c>
      <c r="I1065" s="35">
        <v>45.7791</v>
      </c>
      <c r="J1065" s="14">
        <v>52.9</v>
      </c>
    </row>
    <row r="1066" spans="5:10" x14ac:dyDescent="0.3">
      <c r="E1066" s="35">
        <v>1252.808</v>
      </c>
      <c r="H1066" s="35">
        <v>161.462811055099</v>
      </c>
      <c r="I1066" s="35">
        <v>45.813000000000002</v>
      </c>
      <c r="J1066" s="14">
        <v>52.95</v>
      </c>
    </row>
    <row r="1067" spans="5:10" x14ac:dyDescent="0.3">
      <c r="E1067" s="35">
        <v>1253.5589</v>
      </c>
      <c r="H1067" s="35">
        <v>169.88689642751399</v>
      </c>
      <c r="I1067" s="35">
        <v>45.853999999999999</v>
      </c>
      <c r="J1067" s="14">
        <v>53</v>
      </c>
    </row>
    <row r="1068" spans="5:10" x14ac:dyDescent="0.3">
      <c r="E1068" s="35">
        <v>1254.3097</v>
      </c>
      <c r="H1068" s="35">
        <v>157.559544579408</v>
      </c>
      <c r="I1068" s="35">
        <v>45.901899999999998</v>
      </c>
      <c r="J1068" s="14">
        <v>53.05</v>
      </c>
    </row>
    <row r="1069" spans="5:10" x14ac:dyDescent="0.3">
      <c r="E1069" s="35">
        <v>1255.0606</v>
      </c>
      <c r="H1069" s="35">
        <v>145.81317519896999</v>
      </c>
      <c r="I1069" s="35">
        <v>45.956899999999997</v>
      </c>
      <c r="J1069" s="14">
        <v>53.1</v>
      </c>
    </row>
    <row r="1070" spans="5:10" x14ac:dyDescent="0.3">
      <c r="E1070" s="35">
        <v>1255.8115</v>
      </c>
      <c r="H1070" s="35">
        <v>142.418688076352</v>
      </c>
      <c r="I1070" s="35">
        <v>46.018799999999999</v>
      </c>
      <c r="J1070" s="14">
        <v>53.15</v>
      </c>
    </row>
    <row r="1071" spans="5:10" x14ac:dyDescent="0.3">
      <c r="E1071" s="35">
        <v>1256.5623000000001</v>
      </c>
      <c r="H1071" s="35">
        <v>122.57696195496</v>
      </c>
      <c r="I1071" s="35">
        <v>46.087600000000002</v>
      </c>
      <c r="J1071" s="14">
        <v>53.2</v>
      </c>
    </row>
    <row r="1072" spans="5:10" x14ac:dyDescent="0.3">
      <c r="E1072" s="35">
        <v>1257.3132000000001</v>
      </c>
      <c r="H1072" s="35">
        <v>91.4810757952296</v>
      </c>
      <c r="I1072" s="35">
        <v>46.163400000000003</v>
      </c>
      <c r="J1072" s="14">
        <v>53.25</v>
      </c>
    </row>
    <row r="1073" spans="5:10" x14ac:dyDescent="0.3">
      <c r="E1073" s="35">
        <v>1258.0641000000001</v>
      </c>
      <c r="H1073" s="35">
        <v>62.3278484745938</v>
      </c>
      <c r="I1073" s="35">
        <v>46.246000000000002</v>
      </c>
      <c r="J1073" s="14">
        <v>53.3</v>
      </c>
    </row>
    <row r="1074" spans="5:10" x14ac:dyDescent="0.3">
      <c r="E1074" s="35">
        <v>1258.8150000000001</v>
      </c>
      <c r="H1074" s="35">
        <v>73.871483952425294</v>
      </c>
      <c r="I1074" s="35">
        <v>46.3354</v>
      </c>
      <c r="J1074" s="14">
        <v>53.35</v>
      </c>
    </row>
    <row r="1075" spans="5:10" x14ac:dyDescent="0.3">
      <c r="E1075" s="35">
        <v>1259.5658000000001</v>
      </c>
      <c r="H1075" s="35">
        <v>133.72958213281399</v>
      </c>
      <c r="I1075" s="35">
        <v>46.431600000000003</v>
      </c>
      <c r="J1075" s="14">
        <v>53.4</v>
      </c>
    </row>
    <row r="1076" spans="5:10" x14ac:dyDescent="0.3">
      <c r="E1076" s="35">
        <v>1260.3167000000001</v>
      </c>
      <c r="H1076" s="35">
        <v>166.652875106457</v>
      </c>
      <c r="I1076" s="35">
        <v>46.534500000000001</v>
      </c>
      <c r="J1076" s="14">
        <v>53.45</v>
      </c>
    </row>
    <row r="1077" spans="5:10" x14ac:dyDescent="0.3">
      <c r="E1077" s="35">
        <v>1261.0676000000001</v>
      </c>
      <c r="H1077" s="35">
        <v>175.874385948509</v>
      </c>
      <c r="I1077" s="35">
        <v>46.644100000000002</v>
      </c>
      <c r="J1077" s="14">
        <v>53.5</v>
      </c>
    </row>
    <row r="1078" spans="5:10" x14ac:dyDescent="0.3">
      <c r="E1078" s="35">
        <v>1261.8184000000001</v>
      </c>
      <c r="H1078" s="35">
        <v>154.57693910238899</v>
      </c>
      <c r="I1078" s="35">
        <v>46.760399999999997</v>
      </c>
      <c r="J1078" s="14">
        <v>53.55</v>
      </c>
    </row>
    <row r="1079" spans="5:10" x14ac:dyDescent="0.3">
      <c r="E1079" s="35">
        <v>1262.5693000000001</v>
      </c>
      <c r="H1079" s="35">
        <v>167.96258980666099</v>
      </c>
      <c r="I1079" s="35">
        <v>46.883299999999998</v>
      </c>
      <c r="J1079" s="14">
        <v>53.6</v>
      </c>
    </row>
    <row r="1080" spans="5:10" x14ac:dyDescent="0.3">
      <c r="E1080" s="35">
        <v>1263.3202000000001</v>
      </c>
      <c r="H1080" s="35">
        <v>183.135552502313</v>
      </c>
      <c r="I1080" s="35">
        <v>47.012799999999999</v>
      </c>
      <c r="J1080" s="14">
        <v>53.65</v>
      </c>
    </row>
    <row r="1081" spans="5:10" x14ac:dyDescent="0.3">
      <c r="E1081" s="35">
        <v>1264.0709999999999</v>
      </c>
      <c r="H1081" s="35">
        <v>183.26072425261199</v>
      </c>
      <c r="I1081" s="35">
        <v>47.148699999999998</v>
      </c>
      <c r="J1081" s="14">
        <v>53.7</v>
      </c>
    </row>
    <row r="1082" spans="5:10" x14ac:dyDescent="0.3">
      <c r="E1082" s="35">
        <v>1264.8218999999999</v>
      </c>
      <c r="H1082" s="35">
        <v>172.44437653921401</v>
      </c>
      <c r="I1082" s="35">
        <v>47.2911</v>
      </c>
      <c r="J1082" s="14">
        <v>53.75</v>
      </c>
    </row>
    <row r="1083" spans="5:10" x14ac:dyDescent="0.3">
      <c r="E1083" s="35">
        <v>1265.5727999999999</v>
      </c>
      <c r="H1083" s="35">
        <v>148.21663453580601</v>
      </c>
      <c r="I1083" s="35">
        <v>47.439900000000002</v>
      </c>
      <c r="J1083" s="14">
        <v>53.8</v>
      </c>
    </row>
    <row r="1084" spans="5:10" x14ac:dyDescent="0.3">
      <c r="E1084" s="35">
        <v>1266.3236999999999</v>
      </c>
      <c r="H1084" s="35">
        <v>161.00822312639599</v>
      </c>
      <c r="I1084" s="35">
        <v>47.594999999999999</v>
      </c>
      <c r="J1084" s="14">
        <v>53.85</v>
      </c>
    </row>
    <row r="1085" spans="5:10" x14ac:dyDescent="0.3">
      <c r="E1085" s="35">
        <v>1267.0744999999999</v>
      </c>
      <c r="H1085" s="35">
        <v>156.80541433661401</v>
      </c>
      <c r="I1085" s="35">
        <v>47.756300000000003</v>
      </c>
      <c r="J1085" s="14">
        <v>53.9</v>
      </c>
    </row>
    <row r="1086" spans="5:10" x14ac:dyDescent="0.3">
      <c r="E1086" s="35">
        <v>1267.8253999999999</v>
      </c>
      <c r="H1086" s="35">
        <v>151.79923880486601</v>
      </c>
      <c r="I1086" s="35">
        <v>47.923900000000003</v>
      </c>
      <c r="J1086" s="14">
        <v>53.95</v>
      </c>
    </row>
    <row r="1087" spans="5:10" x14ac:dyDescent="0.3">
      <c r="E1087" s="35">
        <v>1268.5762999999999</v>
      </c>
      <c r="H1087" s="35">
        <v>159.085709989328</v>
      </c>
      <c r="I1087" s="35">
        <v>48.097499999999997</v>
      </c>
      <c r="J1087" s="14">
        <v>54</v>
      </c>
    </row>
    <row r="1088" spans="5:10" x14ac:dyDescent="0.3">
      <c r="E1088" s="35">
        <v>1269.3271</v>
      </c>
      <c r="H1088" s="35">
        <v>168.471979631512</v>
      </c>
      <c r="I1088" s="35">
        <v>48.277299999999997</v>
      </c>
      <c r="J1088" s="14">
        <v>54.05</v>
      </c>
    </row>
    <row r="1089" spans="5:10" x14ac:dyDescent="0.3">
      <c r="E1089" s="35">
        <v>1270.078</v>
      </c>
      <c r="H1089" s="35">
        <v>168.21255362476001</v>
      </c>
      <c r="I1089" s="35">
        <v>48.463000000000001</v>
      </c>
      <c r="J1089" s="14">
        <v>54.1</v>
      </c>
    </row>
    <row r="1090" spans="5:10" x14ac:dyDescent="0.3">
      <c r="E1090" s="35">
        <v>1270.8289</v>
      </c>
      <c r="H1090" s="35">
        <v>166.049838873939</v>
      </c>
      <c r="I1090" s="35">
        <v>48.654699999999998</v>
      </c>
      <c r="J1090" s="14">
        <v>54.15</v>
      </c>
    </row>
    <row r="1091" spans="5:10" x14ac:dyDescent="0.3">
      <c r="E1091" s="35">
        <v>1271.5798</v>
      </c>
      <c r="H1091" s="35">
        <v>170.51917328701299</v>
      </c>
      <c r="I1091" s="35">
        <v>48.852200000000003</v>
      </c>
      <c r="J1091" s="14">
        <v>54.2</v>
      </c>
    </row>
    <row r="1092" spans="5:10" x14ac:dyDescent="0.3">
      <c r="E1092" s="35">
        <v>1272.3306</v>
      </c>
      <c r="H1092" s="35">
        <v>176.15338623129401</v>
      </c>
      <c r="I1092" s="35">
        <v>49.055599999999998</v>
      </c>
      <c r="J1092" s="14">
        <v>54.25</v>
      </c>
    </row>
    <row r="1093" spans="5:10" x14ac:dyDescent="0.3">
      <c r="E1093" s="35">
        <v>1273.0815</v>
      </c>
      <c r="H1093" s="35">
        <v>171.79661891123399</v>
      </c>
      <c r="I1093" s="35">
        <v>49.264600000000002</v>
      </c>
      <c r="J1093" s="14">
        <v>54.3</v>
      </c>
    </row>
    <row r="1094" spans="5:10" x14ac:dyDescent="0.3">
      <c r="E1094" s="35">
        <v>1273.8324</v>
      </c>
      <c r="H1094" s="35">
        <v>160.20111280739499</v>
      </c>
      <c r="I1094" s="35">
        <v>49.479300000000002</v>
      </c>
      <c r="J1094" s="14">
        <v>54.35</v>
      </c>
    </row>
    <row r="1095" spans="5:10" x14ac:dyDescent="0.3">
      <c r="E1095" s="35">
        <v>1274.5832</v>
      </c>
      <c r="H1095" s="35">
        <v>172.237635652644</v>
      </c>
      <c r="I1095" s="35">
        <v>49.699599999999997</v>
      </c>
      <c r="J1095" s="14">
        <v>54.4</v>
      </c>
    </row>
    <row r="1096" spans="5:10" x14ac:dyDescent="0.3">
      <c r="E1096" s="35">
        <v>1275.3341</v>
      </c>
      <c r="H1096" s="35">
        <v>179.62580546119699</v>
      </c>
      <c r="I1096" s="35">
        <v>49.9253</v>
      </c>
      <c r="J1096" s="14">
        <v>54.45</v>
      </c>
    </row>
    <row r="1097" spans="5:10" x14ac:dyDescent="0.3">
      <c r="E1097" s="35">
        <v>1276.085</v>
      </c>
      <c r="H1097" s="35">
        <v>176.523695933395</v>
      </c>
      <c r="I1097" s="35">
        <v>50.156500000000001</v>
      </c>
      <c r="J1097" s="14">
        <v>54.5</v>
      </c>
    </row>
    <row r="1098" spans="5:10" x14ac:dyDescent="0.3">
      <c r="E1098" s="35">
        <v>1276.8358000000001</v>
      </c>
      <c r="H1098" s="35">
        <v>163.577427606691</v>
      </c>
      <c r="I1098" s="35">
        <v>50.393000000000001</v>
      </c>
      <c r="J1098" s="14">
        <v>54.55</v>
      </c>
    </row>
    <row r="1099" spans="5:10" x14ac:dyDescent="0.3">
      <c r="E1099" s="35">
        <v>1277.5867000000001</v>
      </c>
      <c r="H1099" s="35">
        <v>169.093969175442</v>
      </c>
      <c r="I1099" s="35">
        <v>50.634799999999998</v>
      </c>
      <c r="J1099" s="14">
        <v>54.6</v>
      </c>
    </row>
    <row r="1100" spans="5:10" x14ac:dyDescent="0.3">
      <c r="E1100" s="35">
        <v>1278.3345999999999</v>
      </c>
      <c r="H1100" s="35">
        <v>169.669495219178</v>
      </c>
      <c r="I1100" s="35">
        <v>50.542299999999997</v>
      </c>
      <c r="J1100" s="14">
        <v>54.65</v>
      </c>
    </row>
    <row r="1101" spans="5:10" x14ac:dyDescent="0.3">
      <c r="E1101" s="35">
        <v>1279.0804000000001</v>
      </c>
      <c r="H1101" s="35">
        <v>177.428824661867</v>
      </c>
      <c r="I1101" s="35">
        <v>50.227600000000002</v>
      </c>
      <c r="J1101" s="14">
        <v>54.7</v>
      </c>
    </row>
    <row r="1102" spans="5:10" x14ac:dyDescent="0.3">
      <c r="E1102" s="35">
        <v>1279.8262</v>
      </c>
      <c r="H1102" s="35">
        <v>172.42359933925101</v>
      </c>
      <c r="I1102" s="35">
        <v>49.916899999999998</v>
      </c>
      <c r="J1102" s="14">
        <v>54.75</v>
      </c>
    </row>
    <row r="1103" spans="5:10" x14ac:dyDescent="0.3">
      <c r="E1103" s="35">
        <v>1280.5719999999999</v>
      </c>
      <c r="H1103" s="35">
        <v>172.620846166532</v>
      </c>
      <c r="I1103" s="35">
        <v>49.610300000000002</v>
      </c>
      <c r="J1103" s="14">
        <v>54.8</v>
      </c>
    </row>
    <row r="1104" spans="5:10" x14ac:dyDescent="0.3">
      <c r="E1104" s="35">
        <v>1281.3178</v>
      </c>
      <c r="H1104" s="35">
        <v>157.64409429397301</v>
      </c>
      <c r="I1104" s="35">
        <v>49.307899999999997</v>
      </c>
      <c r="J1104" s="14">
        <v>54.85</v>
      </c>
    </row>
    <row r="1105" spans="5:10" x14ac:dyDescent="0.3">
      <c r="E1105" s="35">
        <v>1282.0636</v>
      </c>
      <c r="H1105" s="35">
        <v>176.705247488151</v>
      </c>
      <c r="I1105" s="35">
        <v>49.009700000000002</v>
      </c>
      <c r="J1105" s="14">
        <v>54.9</v>
      </c>
    </row>
    <row r="1106" spans="5:10" x14ac:dyDescent="0.3">
      <c r="E1106" s="35">
        <v>1282.8095000000001</v>
      </c>
      <c r="H1106" s="35">
        <v>156.32064848568999</v>
      </c>
      <c r="I1106" s="35">
        <v>48.715899999999998</v>
      </c>
      <c r="J1106" s="14">
        <v>54.95</v>
      </c>
    </row>
    <row r="1107" spans="5:10" x14ac:dyDescent="0.3">
      <c r="E1107" s="35">
        <v>1283.5553</v>
      </c>
      <c r="H1107" s="35">
        <v>160.78292684648599</v>
      </c>
      <c r="I1107" s="35">
        <v>48.426600000000001</v>
      </c>
      <c r="J1107" s="14">
        <v>55</v>
      </c>
    </row>
    <row r="1108" spans="5:10" x14ac:dyDescent="0.3">
      <c r="E1108" s="35">
        <v>1284.3010999999999</v>
      </c>
      <c r="H1108" s="35">
        <v>164.40375204902199</v>
      </c>
      <c r="I1108" s="35">
        <v>48.1417</v>
      </c>
      <c r="J1108" s="14">
        <v>55.05</v>
      </c>
    </row>
    <row r="1109" spans="5:10" x14ac:dyDescent="0.3">
      <c r="E1109" s="35">
        <v>1285.0469000000001</v>
      </c>
      <c r="H1109" s="35">
        <v>158.74375121274301</v>
      </c>
      <c r="I1109" s="35">
        <v>47.861400000000003</v>
      </c>
      <c r="J1109" s="14">
        <v>55.1</v>
      </c>
    </row>
    <row r="1110" spans="5:10" x14ac:dyDescent="0.3">
      <c r="E1110" s="35">
        <v>1285.7927</v>
      </c>
      <c r="H1110" s="35">
        <v>150.632510075201</v>
      </c>
      <c r="I1110" s="35">
        <v>47.585700000000003</v>
      </c>
      <c r="J1110" s="14">
        <v>55.15</v>
      </c>
    </row>
    <row r="1111" spans="5:10" x14ac:dyDescent="0.3">
      <c r="E1111" s="35">
        <v>1286.5385000000001</v>
      </c>
      <c r="H1111" s="35">
        <v>170.795426283681</v>
      </c>
      <c r="I1111" s="35">
        <v>47.314799999999998</v>
      </c>
      <c r="J1111" s="14">
        <v>55.2</v>
      </c>
    </row>
    <row r="1112" spans="5:10" x14ac:dyDescent="0.3">
      <c r="E1112" s="35">
        <v>1287.2844</v>
      </c>
      <c r="H1112" s="35">
        <v>162.87087850229</v>
      </c>
      <c r="I1112" s="35">
        <v>47.0488</v>
      </c>
      <c r="J1112" s="14">
        <v>55.25</v>
      </c>
    </row>
    <row r="1113" spans="5:10" x14ac:dyDescent="0.3">
      <c r="E1113" s="35">
        <v>1288.0301999999999</v>
      </c>
      <c r="H1113" s="35">
        <v>145.01649355447401</v>
      </c>
      <c r="I1113" s="35">
        <v>46.787599999999998</v>
      </c>
      <c r="J1113" s="14">
        <v>55.3</v>
      </c>
    </row>
    <row r="1114" spans="5:10" x14ac:dyDescent="0.3">
      <c r="E1114" s="35">
        <v>1288.7760000000001</v>
      </c>
      <c r="H1114" s="35">
        <v>143.96794238523299</v>
      </c>
      <c r="I1114" s="35">
        <v>46.531399999999998</v>
      </c>
      <c r="J1114" s="14">
        <v>55.35</v>
      </c>
    </row>
    <row r="1115" spans="5:10" x14ac:dyDescent="0.3">
      <c r="E1115" s="35">
        <v>1289.5218</v>
      </c>
      <c r="H1115" s="35">
        <v>158.96903725498601</v>
      </c>
      <c r="I1115" s="35">
        <v>46.280299999999997</v>
      </c>
      <c r="J1115" s="14">
        <v>55.4</v>
      </c>
    </row>
    <row r="1116" spans="5:10" x14ac:dyDescent="0.3">
      <c r="E1116" s="35">
        <v>1290.2675999999999</v>
      </c>
      <c r="H1116" s="35">
        <v>175.234884157127</v>
      </c>
      <c r="I1116" s="35">
        <v>46.034399999999998</v>
      </c>
      <c r="J1116" s="14">
        <v>55.45</v>
      </c>
    </row>
    <row r="1117" spans="5:10" x14ac:dyDescent="0.3">
      <c r="E1117" s="35">
        <v>1291.0134</v>
      </c>
      <c r="H1117" s="35">
        <v>173.02353561630801</v>
      </c>
      <c r="I1117" s="35">
        <v>45.793599999999998</v>
      </c>
      <c r="J1117" s="14">
        <v>55.5</v>
      </c>
    </row>
    <row r="1118" spans="5:10" x14ac:dyDescent="0.3">
      <c r="E1118" s="35">
        <v>1291.7592999999999</v>
      </c>
      <c r="H1118" s="35">
        <v>167.02688290098101</v>
      </c>
      <c r="I1118" s="35">
        <v>45.558199999999999</v>
      </c>
      <c r="J1118" s="14">
        <v>55.55</v>
      </c>
    </row>
    <row r="1119" spans="5:10" x14ac:dyDescent="0.3">
      <c r="E1119" s="35">
        <v>1292.5051000000001</v>
      </c>
      <c r="H1119" s="35">
        <v>164.00920251839599</v>
      </c>
      <c r="I1119" s="35">
        <v>45.328200000000002</v>
      </c>
      <c r="J1119" s="14">
        <v>55.6</v>
      </c>
    </row>
    <row r="1120" spans="5:10" x14ac:dyDescent="0.3">
      <c r="E1120" s="35">
        <v>1293.2509</v>
      </c>
      <c r="H1120" s="35">
        <v>142.389602436497</v>
      </c>
      <c r="I1120" s="35">
        <v>45.103700000000003</v>
      </c>
      <c r="J1120" s="14">
        <v>55.65</v>
      </c>
    </row>
    <row r="1121" spans="5:10" x14ac:dyDescent="0.3">
      <c r="E1121" s="35">
        <v>1293.9966999999999</v>
      </c>
      <c r="H1121" s="35">
        <v>170.66879960322899</v>
      </c>
      <c r="I1121" s="35">
        <v>44.884799999999998</v>
      </c>
      <c r="J1121" s="14">
        <v>55.7</v>
      </c>
    </row>
    <row r="1122" spans="5:10" x14ac:dyDescent="0.3">
      <c r="E1122" s="35">
        <v>1294.7425000000001</v>
      </c>
      <c r="H1122" s="35">
        <v>181.32357161698101</v>
      </c>
      <c r="I1122" s="35">
        <v>44.671500000000002</v>
      </c>
      <c r="J1122" s="14">
        <v>55.75</v>
      </c>
    </row>
    <row r="1123" spans="5:10" x14ac:dyDescent="0.3">
      <c r="E1123" s="35">
        <v>1295.4883</v>
      </c>
      <c r="H1123" s="35">
        <v>173.62357668092099</v>
      </c>
      <c r="I1123" s="35">
        <v>44.463999999999999</v>
      </c>
      <c r="J1123" s="14">
        <v>55.8</v>
      </c>
    </row>
    <row r="1124" spans="5:10" x14ac:dyDescent="0.3">
      <c r="E1124" s="35">
        <v>1296.2342000000001</v>
      </c>
      <c r="H1124" s="35">
        <v>156.16976484458399</v>
      </c>
      <c r="I1124" s="35">
        <v>44.2622</v>
      </c>
      <c r="J1124" s="14">
        <v>55.85</v>
      </c>
    </row>
    <row r="1125" spans="5:10" x14ac:dyDescent="0.3">
      <c r="E1125" s="35">
        <v>1296.98</v>
      </c>
      <c r="H1125" s="35">
        <v>156.58138894224399</v>
      </c>
      <c r="I1125" s="35">
        <v>44.066400000000002</v>
      </c>
      <c r="J1125" s="14">
        <v>55.9</v>
      </c>
    </row>
    <row r="1126" spans="5:10" x14ac:dyDescent="0.3">
      <c r="E1126" s="35">
        <v>1297.7257999999999</v>
      </c>
      <c r="H1126" s="35">
        <v>156.34014303378899</v>
      </c>
      <c r="I1126" s="35">
        <v>43.8765</v>
      </c>
      <c r="J1126" s="14">
        <v>55.95</v>
      </c>
    </row>
    <row r="1127" spans="5:10" x14ac:dyDescent="0.3">
      <c r="E1127" s="35">
        <v>1298.4716000000001</v>
      </c>
      <c r="H1127" s="35">
        <v>155.312003268442</v>
      </c>
      <c r="I1127" s="35">
        <v>43.692700000000002</v>
      </c>
      <c r="J1127" s="14">
        <v>56</v>
      </c>
    </row>
    <row r="1128" spans="5:10" x14ac:dyDescent="0.3">
      <c r="E1128" s="35">
        <v>1299.2174</v>
      </c>
      <c r="H1128" s="35">
        <v>174.32112038599399</v>
      </c>
      <c r="I1128" s="35">
        <v>43.515000000000001</v>
      </c>
      <c r="J1128" s="14">
        <v>56.05</v>
      </c>
    </row>
    <row r="1129" spans="5:10" x14ac:dyDescent="0.3">
      <c r="E1129" s="35">
        <v>1299.9631999999999</v>
      </c>
      <c r="H1129" s="35">
        <v>183.588839832741</v>
      </c>
      <c r="I1129" s="35">
        <v>43.343499999999999</v>
      </c>
      <c r="J1129" s="14">
        <v>56.1</v>
      </c>
    </row>
    <row r="1130" spans="5:10" x14ac:dyDescent="0.3">
      <c r="E1130" s="35">
        <v>1300.7091</v>
      </c>
      <c r="H1130" s="35">
        <v>175.98648397083801</v>
      </c>
      <c r="I1130" s="35">
        <v>43.178199999999997</v>
      </c>
      <c r="J1130" s="14">
        <v>56.15</v>
      </c>
    </row>
    <row r="1131" spans="5:10" x14ac:dyDescent="0.3">
      <c r="E1131" s="35">
        <v>1301.4549</v>
      </c>
      <c r="H1131" s="35">
        <v>175.19802809348599</v>
      </c>
      <c r="I1131" s="35">
        <v>43.019399999999997</v>
      </c>
      <c r="J1131" s="14">
        <v>56.2</v>
      </c>
    </row>
    <row r="1132" spans="5:10" x14ac:dyDescent="0.3">
      <c r="E1132" s="35">
        <v>1302.2007000000001</v>
      </c>
      <c r="H1132" s="35">
        <v>184.41122372914401</v>
      </c>
      <c r="I1132" s="35">
        <v>42.866900000000001</v>
      </c>
      <c r="J1132" s="14">
        <v>56.25</v>
      </c>
    </row>
    <row r="1133" spans="5:10" x14ac:dyDescent="0.3">
      <c r="E1133" s="35">
        <v>1302.9465</v>
      </c>
      <c r="H1133" s="35">
        <v>185.953082877387</v>
      </c>
      <c r="I1133" s="35">
        <v>42.7209</v>
      </c>
      <c r="J1133" s="14">
        <v>56.3</v>
      </c>
    </row>
    <row r="1134" spans="5:10" x14ac:dyDescent="0.3">
      <c r="E1134" s="35">
        <v>1303.6922999999999</v>
      </c>
      <c r="H1134" s="35">
        <v>162.39432545648299</v>
      </c>
      <c r="I1134" s="35">
        <v>42.581499999999998</v>
      </c>
      <c r="J1134" s="14">
        <v>56.35</v>
      </c>
    </row>
    <row r="1135" spans="5:10" x14ac:dyDescent="0.3">
      <c r="E1135" s="35">
        <v>1304.4381000000001</v>
      </c>
      <c r="H1135" s="35">
        <v>173.386309671975</v>
      </c>
      <c r="I1135" s="35">
        <v>42.448700000000002</v>
      </c>
      <c r="J1135" s="14">
        <v>56.4</v>
      </c>
    </row>
    <row r="1136" spans="5:10" x14ac:dyDescent="0.3">
      <c r="E1136" s="35">
        <v>1305.184</v>
      </c>
      <c r="H1136" s="35">
        <v>173.112404081612</v>
      </c>
      <c r="I1136" s="35">
        <v>42.322600000000001</v>
      </c>
      <c r="J1136" s="14">
        <v>56.45</v>
      </c>
    </row>
    <row r="1137" spans="5:10" x14ac:dyDescent="0.3">
      <c r="E1137" s="35">
        <v>1305.9297999999999</v>
      </c>
      <c r="H1137" s="35">
        <v>179.03839306170099</v>
      </c>
      <c r="I1137" s="35">
        <v>42.203200000000002</v>
      </c>
      <c r="J1137" s="14">
        <v>56.5</v>
      </c>
    </row>
    <row r="1138" spans="5:10" x14ac:dyDescent="0.3">
      <c r="E1138" s="35">
        <v>1306.6756</v>
      </c>
      <c r="H1138" s="35">
        <v>165.91167105481099</v>
      </c>
      <c r="I1138" s="35">
        <v>42.090600000000002</v>
      </c>
      <c r="J1138" s="14">
        <v>56.55</v>
      </c>
    </row>
    <row r="1139" spans="5:10" x14ac:dyDescent="0.3">
      <c r="E1139" s="35">
        <v>1307.4213999999999</v>
      </c>
      <c r="H1139" s="35">
        <v>153.024480493016</v>
      </c>
      <c r="I1139" s="35">
        <v>41.984900000000003</v>
      </c>
      <c r="J1139" s="14">
        <v>56.6</v>
      </c>
    </row>
    <row r="1140" spans="5:10" x14ac:dyDescent="0.3">
      <c r="E1140" s="35">
        <v>1308.1672000000001</v>
      </c>
      <c r="H1140" s="35">
        <v>165.82388426176001</v>
      </c>
      <c r="I1140" s="35">
        <v>41.886000000000003</v>
      </c>
      <c r="J1140" s="14">
        <v>56.65</v>
      </c>
    </row>
    <row r="1141" spans="5:10" x14ac:dyDescent="0.3">
      <c r="E1141" s="35">
        <v>1308.9131</v>
      </c>
      <c r="H1141" s="35">
        <v>187.842651008416</v>
      </c>
      <c r="I1141" s="35">
        <v>41.7941</v>
      </c>
      <c r="J1141" s="14">
        <v>56.7</v>
      </c>
    </row>
    <row r="1142" spans="5:10" x14ac:dyDescent="0.3">
      <c r="E1142" s="35">
        <v>1309.6588999999999</v>
      </c>
      <c r="H1142" s="35">
        <v>170.751409976584</v>
      </c>
      <c r="I1142" s="35">
        <v>41.709299999999999</v>
      </c>
      <c r="J1142" s="14">
        <v>56.75</v>
      </c>
    </row>
    <row r="1143" spans="5:10" x14ac:dyDescent="0.3">
      <c r="E1143" s="35">
        <v>1310.4047</v>
      </c>
      <c r="H1143" s="35">
        <v>171.69150454860701</v>
      </c>
      <c r="I1143" s="35">
        <v>41.631399999999999</v>
      </c>
      <c r="J1143" s="14">
        <v>56.8</v>
      </c>
    </row>
    <row r="1144" spans="5:10" x14ac:dyDescent="0.3">
      <c r="E1144" s="35">
        <v>1311.1505</v>
      </c>
      <c r="H1144" s="35">
        <v>175.056170473538</v>
      </c>
      <c r="I1144" s="35">
        <v>41.560699999999997</v>
      </c>
      <c r="J1144" s="14">
        <v>56.85</v>
      </c>
    </row>
    <row r="1145" spans="5:10" x14ac:dyDescent="0.3">
      <c r="E1145" s="35">
        <v>1311.8963000000001</v>
      </c>
      <c r="H1145" s="35">
        <v>179.471070802253</v>
      </c>
      <c r="I1145" s="35">
        <v>41.497</v>
      </c>
      <c r="J1145" s="14">
        <v>56.9</v>
      </c>
    </row>
    <row r="1146" spans="5:10" x14ac:dyDescent="0.3">
      <c r="E1146" s="35">
        <v>1312.6421</v>
      </c>
      <c r="H1146" s="35">
        <v>172.450805120453</v>
      </c>
      <c r="I1146" s="35">
        <v>41.4405</v>
      </c>
      <c r="J1146" s="14">
        <v>56.95</v>
      </c>
    </row>
    <row r="1147" spans="5:10" x14ac:dyDescent="0.3">
      <c r="E1147" s="35">
        <v>1313.3879999999999</v>
      </c>
      <c r="H1147" s="35">
        <v>179.24768839990301</v>
      </c>
      <c r="I1147" s="35">
        <v>41.391199999999998</v>
      </c>
      <c r="J1147" s="14">
        <v>57</v>
      </c>
    </row>
    <row r="1148" spans="5:10" x14ac:dyDescent="0.3">
      <c r="E1148" s="35">
        <v>1314.1338000000001</v>
      </c>
      <c r="H1148" s="35">
        <v>183.301640209765</v>
      </c>
      <c r="I1148" s="35">
        <v>41.3491</v>
      </c>
      <c r="J1148" s="14">
        <v>57.05</v>
      </c>
    </row>
    <row r="1149" spans="5:10" x14ac:dyDescent="0.3">
      <c r="E1149" s="35">
        <v>1314.8796</v>
      </c>
      <c r="H1149" s="35">
        <v>165.131951872141</v>
      </c>
      <c r="I1149" s="35">
        <v>41.3142</v>
      </c>
      <c r="J1149" s="14">
        <v>57.1</v>
      </c>
    </row>
    <row r="1150" spans="5:10" x14ac:dyDescent="0.3">
      <c r="E1150" s="35">
        <v>1315.6253999999999</v>
      </c>
      <c r="H1150" s="35">
        <v>163.81575947580899</v>
      </c>
      <c r="I1150" s="35">
        <v>41.2866</v>
      </c>
      <c r="J1150" s="14">
        <v>57.15</v>
      </c>
    </row>
    <row r="1151" spans="5:10" x14ac:dyDescent="0.3">
      <c r="E1151" s="35">
        <v>1316.3712</v>
      </c>
      <c r="H1151" s="35">
        <v>166.990772288328</v>
      </c>
      <c r="I1151" s="35">
        <v>41.266199999999998</v>
      </c>
      <c r="J1151" s="14">
        <v>57.2</v>
      </c>
    </row>
    <row r="1152" spans="5:10" x14ac:dyDescent="0.3">
      <c r="E1152" s="35">
        <v>1317.117</v>
      </c>
      <c r="H1152" s="35">
        <v>165.09338978881399</v>
      </c>
      <c r="I1152" s="35">
        <v>41.253100000000003</v>
      </c>
      <c r="J1152" s="14">
        <v>57.25</v>
      </c>
    </row>
    <row r="1153" spans="5:10" x14ac:dyDescent="0.3">
      <c r="E1153" s="35">
        <v>1317.8629000000001</v>
      </c>
      <c r="H1153" s="35">
        <v>158.53210349288901</v>
      </c>
      <c r="I1153" s="35">
        <v>41.247300000000003</v>
      </c>
      <c r="J1153" s="14">
        <v>57.3</v>
      </c>
    </row>
    <row r="1154" spans="5:10" x14ac:dyDescent="0.3">
      <c r="E1154" s="35">
        <v>1318.6087</v>
      </c>
      <c r="H1154" s="35">
        <v>152.67151080289901</v>
      </c>
      <c r="I1154" s="35">
        <v>41.248800000000003</v>
      </c>
      <c r="J1154" s="14">
        <v>57.35</v>
      </c>
    </row>
    <row r="1155" spans="5:10" x14ac:dyDescent="0.3">
      <c r="E1155" s="35">
        <v>1319.3544999999999</v>
      </c>
      <c r="H1155" s="35">
        <v>150.27279606749801</v>
      </c>
      <c r="I1155" s="35">
        <v>41.2575</v>
      </c>
      <c r="J1155" s="14">
        <v>57.4</v>
      </c>
    </row>
    <row r="1156" spans="5:10" x14ac:dyDescent="0.3">
      <c r="E1156" s="35">
        <v>1320.1003000000001</v>
      </c>
      <c r="H1156" s="35">
        <v>149.73498590246501</v>
      </c>
      <c r="I1156" s="35">
        <v>41.273499999999999</v>
      </c>
      <c r="J1156" s="14">
        <v>57.45</v>
      </c>
    </row>
    <row r="1157" spans="5:10" x14ac:dyDescent="0.3">
      <c r="E1157" s="35">
        <v>1320.8461</v>
      </c>
      <c r="H1157" s="35">
        <v>155.44342056473999</v>
      </c>
      <c r="I1157" s="35">
        <v>41.296799999999998</v>
      </c>
      <c r="J1157" s="14">
        <v>57.5</v>
      </c>
    </row>
    <row r="1158" spans="5:10" x14ac:dyDescent="0.3">
      <c r="E1158" s="35">
        <v>1321.5918999999999</v>
      </c>
      <c r="H1158" s="35">
        <v>155.04704568782</v>
      </c>
      <c r="I1158" s="35">
        <v>41.327300000000001</v>
      </c>
      <c r="J1158" s="14">
        <v>57.55</v>
      </c>
    </row>
    <row r="1159" spans="5:10" x14ac:dyDescent="0.3">
      <c r="E1159" s="35">
        <v>1322.3378</v>
      </c>
      <c r="H1159" s="35">
        <v>158.23864445132801</v>
      </c>
      <c r="I1159" s="35">
        <v>41.365099999999998</v>
      </c>
      <c r="J1159" s="14">
        <v>57.6</v>
      </c>
    </row>
    <row r="1160" spans="5:10" x14ac:dyDescent="0.3">
      <c r="E1160" s="35">
        <v>1323.0835999999999</v>
      </c>
      <c r="H1160" s="35">
        <v>159.042222161137</v>
      </c>
      <c r="I1160" s="35">
        <v>41.4101</v>
      </c>
      <c r="J1160" s="14">
        <v>57.65</v>
      </c>
    </row>
    <row r="1161" spans="5:10" x14ac:dyDescent="0.3">
      <c r="E1161" s="35">
        <v>1323.8294000000001</v>
      </c>
      <c r="H1161" s="35">
        <v>173.91804407874599</v>
      </c>
      <c r="I1161" s="35">
        <v>41.462299999999999</v>
      </c>
      <c r="J1161" s="14">
        <v>57.7</v>
      </c>
    </row>
    <row r="1162" spans="5:10" x14ac:dyDescent="0.3">
      <c r="E1162" s="35">
        <v>1324.5752</v>
      </c>
      <c r="H1162" s="35">
        <v>183.65039328981501</v>
      </c>
      <c r="I1162" s="35">
        <v>41.521599999999999</v>
      </c>
      <c r="J1162" s="14">
        <v>57.75</v>
      </c>
    </row>
    <row r="1163" spans="5:10" x14ac:dyDescent="0.3">
      <c r="E1163" s="35">
        <v>1325.3209999999999</v>
      </c>
      <c r="H1163" s="35">
        <v>182.11657297717099</v>
      </c>
      <c r="I1163" s="35">
        <v>41.588099999999997</v>
      </c>
      <c r="J1163" s="14">
        <v>57.8</v>
      </c>
    </row>
    <row r="1164" spans="5:10" x14ac:dyDescent="0.3">
      <c r="E1164" s="35">
        <v>1326.0668000000001</v>
      </c>
      <c r="H1164" s="35">
        <v>163.92606596910599</v>
      </c>
      <c r="I1164" s="35">
        <v>41.661700000000003</v>
      </c>
      <c r="J1164" s="14">
        <v>57.85</v>
      </c>
    </row>
    <row r="1165" spans="5:10" x14ac:dyDescent="0.3">
      <c r="E1165" s="35">
        <v>1326.8126999999999</v>
      </c>
      <c r="H1165" s="35">
        <v>173.953027583742</v>
      </c>
      <c r="I1165" s="35">
        <v>41.742400000000004</v>
      </c>
      <c r="J1165" s="14">
        <v>57.9</v>
      </c>
    </row>
    <row r="1166" spans="5:10" x14ac:dyDescent="0.3">
      <c r="E1166" s="35">
        <v>1327.5585000000001</v>
      </c>
      <c r="H1166" s="35">
        <v>169.70891147147</v>
      </c>
      <c r="I1166" s="35">
        <v>41.830100000000002</v>
      </c>
      <c r="J1166" s="14">
        <v>57.95</v>
      </c>
    </row>
    <row r="1167" spans="5:10" x14ac:dyDescent="0.3">
      <c r="E1167" s="35">
        <v>1328.3043</v>
      </c>
      <c r="H1167" s="35">
        <v>168.463739239685</v>
      </c>
      <c r="I1167" s="35">
        <v>41.924700000000001</v>
      </c>
      <c r="J1167" s="14">
        <v>58</v>
      </c>
    </row>
    <row r="1168" spans="5:10" x14ac:dyDescent="0.3">
      <c r="E1168" s="35">
        <v>1329.0500999999999</v>
      </c>
      <c r="H1168" s="35">
        <v>156.82239822212199</v>
      </c>
      <c r="I1168" s="35">
        <v>42.026299999999999</v>
      </c>
      <c r="J1168" s="14">
        <v>58.05</v>
      </c>
    </row>
    <row r="1169" spans="5:10" x14ac:dyDescent="0.3">
      <c r="E1169" s="35">
        <v>1329.7959000000001</v>
      </c>
      <c r="H1169" s="35">
        <v>152.92694704474201</v>
      </c>
      <c r="I1169" s="35">
        <v>42.134799999999998</v>
      </c>
      <c r="J1169" s="14">
        <v>58.1</v>
      </c>
    </row>
    <row r="1170" spans="5:10" x14ac:dyDescent="0.3">
      <c r="E1170" s="35">
        <v>1330.5417</v>
      </c>
      <c r="H1170" s="35">
        <v>167.97938453769299</v>
      </c>
      <c r="I1170" s="35">
        <v>42.250100000000003</v>
      </c>
      <c r="J1170" s="14">
        <v>58.15</v>
      </c>
    </row>
    <row r="1171" spans="5:10" x14ac:dyDescent="0.3">
      <c r="E1171" s="35">
        <v>1331.2876000000001</v>
      </c>
      <c r="H1171" s="35">
        <v>165.662111759092</v>
      </c>
      <c r="I1171" s="35">
        <v>42.372199999999999</v>
      </c>
      <c r="J1171" s="14">
        <v>58.2</v>
      </c>
    </row>
    <row r="1172" spans="5:10" x14ac:dyDescent="0.3">
      <c r="E1172" s="35">
        <v>1332.0334</v>
      </c>
      <c r="H1172" s="35">
        <v>156.22351949790499</v>
      </c>
      <c r="I1172" s="35">
        <v>42.500999999999998</v>
      </c>
      <c r="J1172" s="14">
        <v>58.25</v>
      </c>
    </row>
    <row r="1173" spans="5:10" x14ac:dyDescent="0.3">
      <c r="E1173" s="35">
        <v>1332.7791999999999</v>
      </c>
      <c r="H1173" s="35">
        <v>178.24304727895</v>
      </c>
      <c r="I1173" s="35">
        <v>42.636499999999998</v>
      </c>
      <c r="J1173" s="14">
        <v>58.3</v>
      </c>
    </row>
    <row r="1174" spans="5:10" x14ac:dyDescent="0.3">
      <c r="E1174" s="35">
        <v>1333.5250000000001</v>
      </c>
      <c r="H1174" s="35">
        <v>192.871748862358</v>
      </c>
      <c r="I1174" s="35">
        <v>42.778599999999997</v>
      </c>
      <c r="J1174" s="14">
        <v>58.35</v>
      </c>
    </row>
    <row r="1175" spans="5:10" x14ac:dyDescent="0.3">
      <c r="E1175" s="35">
        <v>1334.2708</v>
      </c>
      <c r="H1175" s="35">
        <v>180.61036744347001</v>
      </c>
      <c r="I1175" s="35">
        <v>42.927100000000003</v>
      </c>
      <c r="J1175" s="14">
        <v>58.4</v>
      </c>
    </row>
    <row r="1176" spans="5:10" x14ac:dyDescent="0.3">
      <c r="E1176" s="35">
        <v>1335.0165999999999</v>
      </c>
      <c r="H1176" s="35">
        <v>178.58645819247599</v>
      </c>
      <c r="I1176" s="35">
        <v>43.0822</v>
      </c>
      <c r="J1176" s="14">
        <v>58.45</v>
      </c>
    </row>
    <row r="1177" spans="5:10" x14ac:dyDescent="0.3">
      <c r="E1177" s="35">
        <v>1335.7625</v>
      </c>
      <c r="H1177" s="35">
        <v>173.974830859896</v>
      </c>
      <c r="I1177" s="35">
        <v>43.243600000000001</v>
      </c>
      <c r="J1177" s="14">
        <v>58.5</v>
      </c>
    </row>
    <row r="1178" spans="5:10" x14ac:dyDescent="0.3">
      <c r="E1178" s="35">
        <v>1336.5083</v>
      </c>
      <c r="H1178" s="35">
        <v>169.233767206289</v>
      </c>
      <c r="I1178" s="35">
        <v>43.4114</v>
      </c>
      <c r="J1178" s="14">
        <v>58.55</v>
      </c>
    </row>
    <row r="1179" spans="5:10" x14ac:dyDescent="0.3">
      <c r="E1179" s="35">
        <v>1337.2541000000001</v>
      </c>
      <c r="H1179" s="35">
        <v>179.501040275951</v>
      </c>
      <c r="I1179" s="35">
        <v>43.585299999999997</v>
      </c>
      <c r="J1179" s="14">
        <v>58.6</v>
      </c>
    </row>
    <row r="1180" spans="5:10" x14ac:dyDescent="0.3">
      <c r="E1180" s="35">
        <v>1337.9999</v>
      </c>
      <c r="H1180" s="35">
        <v>180.49069790300601</v>
      </c>
      <c r="I1180" s="35">
        <v>43.765500000000003</v>
      </c>
      <c r="J1180" s="14">
        <v>58.65</v>
      </c>
    </row>
    <row r="1181" spans="5:10" x14ac:dyDescent="0.3">
      <c r="E1181" s="35">
        <v>1338.7456999999999</v>
      </c>
      <c r="H1181" s="35">
        <v>176.12399205921</v>
      </c>
      <c r="I1181" s="35">
        <v>43.951799999999999</v>
      </c>
      <c r="J1181" s="14">
        <v>58.7</v>
      </c>
    </row>
    <row r="1182" spans="5:10" x14ac:dyDescent="0.3">
      <c r="E1182" s="35">
        <v>1339.4915000000001</v>
      </c>
      <c r="H1182" s="35">
        <v>185.34232442125</v>
      </c>
      <c r="I1182" s="35">
        <v>44.143999999999998</v>
      </c>
      <c r="J1182" s="14">
        <v>58.75</v>
      </c>
    </row>
    <row r="1183" spans="5:10" x14ac:dyDescent="0.3">
      <c r="E1183" s="35">
        <v>1340.2374</v>
      </c>
      <c r="H1183" s="35">
        <v>177.68860888762001</v>
      </c>
      <c r="I1183" s="35">
        <v>44.342300000000002</v>
      </c>
      <c r="J1183" s="14">
        <v>58.8</v>
      </c>
    </row>
    <row r="1184" spans="5:10" x14ac:dyDescent="0.3">
      <c r="E1184" s="35">
        <v>1340.9831999999999</v>
      </c>
      <c r="H1184" s="35">
        <v>150.96327052271801</v>
      </c>
      <c r="I1184" s="35">
        <v>44.546300000000002</v>
      </c>
      <c r="J1184" s="14">
        <v>58.85</v>
      </c>
    </row>
    <row r="1185" spans="5:10" x14ac:dyDescent="0.3">
      <c r="E1185" s="35">
        <v>1341.729</v>
      </c>
      <c r="H1185" s="35">
        <v>113.513606070527</v>
      </c>
      <c r="I1185" s="35">
        <v>44.7562</v>
      </c>
      <c r="J1185" s="14">
        <v>58.9</v>
      </c>
    </row>
    <row r="1186" spans="5:10" x14ac:dyDescent="0.3">
      <c r="E1186" s="35">
        <v>1342.4748</v>
      </c>
      <c r="H1186" s="35">
        <v>121.521338613265</v>
      </c>
      <c r="I1186" s="35">
        <v>44.971800000000002</v>
      </c>
      <c r="J1186" s="14">
        <v>58.95</v>
      </c>
    </row>
    <row r="1187" spans="5:10" x14ac:dyDescent="0.3">
      <c r="E1187" s="35">
        <v>1343.2206000000001</v>
      </c>
      <c r="H1187" s="35">
        <v>143.689834133658</v>
      </c>
      <c r="I1187" s="35">
        <v>45.192900000000002</v>
      </c>
      <c r="J1187" s="14">
        <v>59</v>
      </c>
    </row>
    <row r="1188" spans="5:10" x14ac:dyDescent="0.3">
      <c r="E1188" s="35">
        <v>1343.9665</v>
      </c>
      <c r="H1188" s="35">
        <v>143.30061101963801</v>
      </c>
      <c r="I1188" s="35">
        <v>45.419600000000003</v>
      </c>
      <c r="J1188" s="14">
        <v>59.05</v>
      </c>
    </row>
    <row r="1189" spans="5:10" x14ac:dyDescent="0.3">
      <c r="E1189" s="35">
        <v>1344.7122999999999</v>
      </c>
      <c r="H1189" s="35">
        <v>153.00444722577501</v>
      </c>
      <c r="I1189" s="35">
        <v>45.651800000000001</v>
      </c>
      <c r="J1189" s="14">
        <v>59.1</v>
      </c>
    </row>
    <row r="1190" spans="5:10" x14ac:dyDescent="0.3">
      <c r="E1190" s="35">
        <v>1345.4581000000001</v>
      </c>
      <c r="H1190" s="35">
        <v>134.647038478534</v>
      </c>
      <c r="I1190" s="35">
        <v>45.889299999999999</v>
      </c>
      <c r="J1190" s="14">
        <v>59.15</v>
      </c>
    </row>
    <row r="1191" spans="5:10" x14ac:dyDescent="0.3">
      <c r="E1191" s="35">
        <v>1346.2039</v>
      </c>
      <c r="H1191" s="35">
        <v>126.195461816105</v>
      </c>
      <c r="I1191" s="35">
        <v>46.132199999999997</v>
      </c>
      <c r="J1191" s="14">
        <v>59.2</v>
      </c>
    </row>
    <row r="1192" spans="5:10" x14ac:dyDescent="0.3">
      <c r="E1192" s="35">
        <v>1347.0274999999999</v>
      </c>
      <c r="H1192" s="35">
        <v>120.68405099539</v>
      </c>
      <c r="I1192" s="35">
        <v>45.806699999999999</v>
      </c>
      <c r="J1192" s="14">
        <v>59.25</v>
      </c>
    </row>
    <row r="1193" spans="5:10" x14ac:dyDescent="0.3">
      <c r="E1193" s="35">
        <v>1347.8511000000001</v>
      </c>
      <c r="H1193" s="35">
        <v>131.952240186045</v>
      </c>
      <c r="I1193" s="35">
        <v>45.487900000000003</v>
      </c>
      <c r="J1193" s="14">
        <v>59.3</v>
      </c>
    </row>
    <row r="1194" spans="5:10" x14ac:dyDescent="0.3">
      <c r="E1194" s="35">
        <v>1348.6748</v>
      </c>
      <c r="H1194" s="35">
        <v>145.62335121957699</v>
      </c>
      <c r="I1194" s="35">
        <v>45.176099999999998</v>
      </c>
      <c r="J1194" s="14">
        <v>59.35</v>
      </c>
    </row>
    <row r="1195" spans="5:10" x14ac:dyDescent="0.3">
      <c r="E1195" s="35">
        <v>1349.4983999999999</v>
      </c>
      <c r="H1195" s="35">
        <v>144.267173352789</v>
      </c>
      <c r="I1195" s="35">
        <v>44.871200000000002</v>
      </c>
      <c r="J1195" s="14">
        <v>59.4</v>
      </c>
    </row>
    <row r="1196" spans="5:10" x14ac:dyDescent="0.3">
      <c r="E1196" s="35">
        <v>1350.3219999999999</v>
      </c>
      <c r="H1196" s="35">
        <v>140.18873536213101</v>
      </c>
      <c r="I1196" s="35">
        <v>44.573599999999999</v>
      </c>
      <c r="J1196" s="14">
        <v>59.45</v>
      </c>
    </row>
    <row r="1197" spans="5:10" x14ac:dyDescent="0.3">
      <c r="E1197" s="35">
        <v>1351.1456000000001</v>
      </c>
      <c r="H1197" s="35">
        <v>133.70723961726901</v>
      </c>
      <c r="I1197" s="35">
        <v>44.283299999999997</v>
      </c>
      <c r="J1197" s="14">
        <v>59.5</v>
      </c>
    </row>
    <row r="1198" spans="5:10" x14ac:dyDescent="0.3">
      <c r="E1198" s="35">
        <v>1351.9692</v>
      </c>
      <c r="H1198" s="35">
        <v>124.55412041698</v>
      </c>
      <c r="I1198" s="35">
        <v>44.000399999999999</v>
      </c>
      <c r="J1198" s="14">
        <v>59.55</v>
      </c>
    </row>
    <row r="1199" spans="5:10" x14ac:dyDescent="0.3">
      <c r="E1199" s="35">
        <v>1352.7927999999999</v>
      </c>
      <c r="H1199" s="35">
        <v>132.296332742788</v>
      </c>
      <c r="I1199" s="35">
        <v>43.725099999999998</v>
      </c>
      <c r="J1199" s="14">
        <v>59.6</v>
      </c>
    </row>
    <row r="1200" spans="5:10" x14ac:dyDescent="0.3">
      <c r="E1200" s="35">
        <v>1353.6165000000001</v>
      </c>
      <c r="H1200" s="35">
        <v>139.06768160096499</v>
      </c>
      <c r="I1200" s="35">
        <v>43.457599999999999</v>
      </c>
      <c r="J1200" s="14">
        <v>59.65</v>
      </c>
    </row>
    <row r="1201" spans="5:10" x14ac:dyDescent="0.3">
      <c r="E1201" s="35">
        <v>1354.4401</v>
      </c>
      <c r="H1201" s="35">
        <v>108.933423521593</v>
      </c>
      <c r="I1201" s="35">
        <v>43.198</v>
      </c>
      <c r="J1201" s="14">
        <v>59.7</v>
      </c>
    </row>
    <row r="1202" spans="5:10" x14ac:dyDescent="0.3">
      <c r="E1202" s="35">
        <v>1355.2637</v>
      </c>
      <c r="H1202" s="35">
        <v>157.35049493411501</v>
      </c>
      <c r="I1202" s="35">
        <v>42.9465</v>
      </c>
      <c r="J1202" s="14">
        <v>59.75</v>
      </c>
    </row>
    <row r="1203" spans="5:10" x14ac:dyDescent="0.3">
      <c r="E1203" s="35">
        <v>1356.0872999999999</v>
      </c>
      <c r="H1203" s="35">
        <v>157.99173974822099</v>
      </c>
      <c r="I1203" s="35">
        <v>42.703099999999999</v>
      </c>
      <c r="J1203" s="14">
        <v>59.8</v>
      </c>
    </row>
    <row r="1204" spans="5:10" x14ac:dyDescent="0.3">
      <c r="E1204" s="35">
        <v>1356.9109000000001</v>
      </c>
      <c r="H1204" s="35">
        <v>156.84587931863999</v>
      </c>
      <c r="I1204" s="35">
        <v>42.4681</v>
      </c>
      <c r="J1204" s="14">
        <v>59.85</v>
      </c>
    </row>
    <row r="1205" spans="5:10" x14ac:dyDescent="0.3">
      <c r="E1205" s="35">
        <v>1357.7345</v>
      </c>
      <c r="H1205" s="35">
        <v>160.64329473229</v>
      </c>
      <c r="I1205" s="35">
        <v>42.241500000000002</v>
      </c>
      <c r="J1205" s="14">
        <v>59.9</v>
      </c>
    </row>
    <row r="1206" spans="5:10" x14ac:dyDescent="0.3">
      <c r="E1206" s="35">
        <v>1358.5581999999999</v>
      </c>
      <c r="H1206" s="35">
        <v>117.538421529608</v>
      </c>
      <c r="I1206" s="35">
        <v>42.023499999999999</v>
      </c>
      <c r="J1206" s="14">
        <v>59.95</v>
      </c>
    </row>
    <row r="1207" spans="5:10" x14ac:dyDescent="0.3">
      <c r="E1207" s="35">
        <v>1359.3818000000001</v>
      </c>
      <c r="H1207" s="35">
        <v>95.507932749916804</v>
      </c>
      <c r="I1207" s="35">
        <v>41.8142</v>
      </c>
      <c r="J1207" s="14">
        <v>60</v>
      </c>
    </row>
    <row r="1208" spans="5:10" x14ac:dyDescent="0.3">
      <c r="E1208" s="35">
        <v>1360.2054000000001</v>
      </c>
      <c r="H1208" s="35">
        <v>122.954918830305</v>
      </c>
      <c r="I1208" s="35">
        <v>41.613900000000001</v>
      </c>
      <c r="J1208" s="14">
        <v>60.05</v>
      </c>
    </row>
    <row r="1209" spans="5:10" x14ac:dyDescent="0.3">
      <c r="E1209" s="35">
        <v>1361.029</v>
      </c>
      <c r="H1209" s="35">
        <v>138.78082116518101</v>
      </c>
      <c r="I1209" s="35">
        <v>41.422499999999999</v>
      </c>
      <c r="J1209" s="14">
        <v>60.1</v>
      </c>
    </row>
    <row r="1210" spans="5:10" x14ac:dyDescent="0.3">
      <c r="E1210" s="35">
        <v>1361.8525999999999</v>
      </c>
      <c r="H1210" s="35">
        <v>135.18080196724699</v>
      </c>
      <c r="I1210" s="35">
        <v>41.240200000000002</v>
      </c>
      <c r="J1210" s="14">
        <v>60.15</v>
      </c>
    </row>
    <row r="1211" spans="5:10" x14ac:dyDescent="0.3">
      <c r="E1211" s="35">
        <v>1362.6762000000001</v>
      </c>
      <c r="H1211" s="35">
        <v>131.977607220799</v>
      </c>
      <c r="I1211" s="35">
        <v>41.0672</v>
      </c>
      <c r="J1211" s="14">
        <v>60.2</v>
      </c>
    </row>
    <row r="1212" spans="5:10" x14ac:dyDescent="0.3">
      <c r="E1212" s="35">
        <v>1363.4999</v>
      </c>
      <c r="H1212" s="35">
        <v>145.62067921687699</v>
      </c>
      <c r="I1212" s="35">
        <v>40.903500000000001</v>
      </c>
      <c r="J1212" s="14">
        <v>60.25</v>
      </c>
    </row>
    <row r="1213" spans="5:10" x14ac:dyDescent="0.3">
      <c r="E1213" s="35">
        <v>1364.3235</v>
      </c>
      <c r="H1213" s="35">
        <v>153.29907625355401</v>
      </c>
      <c r="I1213" s="35">
        <v>40.749299999999998</v>
      </c>
      <c r="J1213" s="14">
        <v>60.3</v>
      </c>
    </row>
    <row r="1214" spans="5:10" x14ac:dyDescent="0.3">
      <c r="E1214" s="35">
        <v>1365.1470999999999</v>
      </c>
      <c r="H1214" s="35">
        <v>106.73377797870501</v>
      </c>
      <c r="I1214" s="35">
        <v>40.604700000000001</v>
      </c>
      <c r="J1214" s="14">
        <v>60.35</v>
      </c>
    </row>
    <row r="1215" spans="5:10" x14ac:dyDescent="0.3">
      <c r="E1215" s="35">
        <v>1365.9707000000001</v>
      </c>
      <c r="H1215" s="35">
        <v>100.346891321077</v>
      </c>
      <c r="I1215" s="35">
        <v>40.469799999999999</v>
      </c>
      <c r="J1215" s="14">
        <v>60.4</v>
      </c>
    </row>
    <row r="1216" spans="5:10" x14ac:dyDescent="0.3">
      <c r="E1216" s="35">
        <v>1366.7943</v>
      </c>
      <c r="H1216" s="35">
        <v>129.93554259972899</v>
      </c>
      <c r="I1216" s="35">
        <v>40.3446</v>
      </c>
      <c r="J1216" s="14">
        <v>60.45</v>
      </c>
    </row>
    <row r="1217" spans="5:10" x14ac:dyDescent="0.3">
      <c r="E1217" s="35">
        <v>1367.6179</v>
      </c>
      <c r="H1217" s="35">
        <v>140.97372744784499</v>
      </c>
      <c r="I1217" s="35">
        <v>40.229300000000002</v>
      </c>
      <c r="J1217" s="14">
        <v>60.5</v>
      </c>
    </row>
    <row r="1218" spans="5:10" x14ac:dyDescent="0.3">
      <c r="E1218" s="35">
        <v>1368.4416000000001</v>
      </c>
      <c r="H1218" s="35">
        <v>154.80152607169299</v>
      </c>
      <c r="I1218" s="35">
        <v>40.124000000000002</v>
      </c>
      <c r="J1218" s="14">
        <v>60.55</v>
      </c>
    </row>
    <row r="1219" spans="5:10" x14ac:dyDescent="0.3">
      <c r="E1219" s="35">
        <v>1369.2652</v>
      </c>
      <c r="H1219" s="35">
        <v>165.207451817426</v>
      </c>
      <c r="I1219" s="35">
        <v>40.028700000000001</v>
      </c>
      <c r="J1219" s="14">
        <v>60.6</v>
      </c>
    </row>
    <row r="1220" spans="5:10" x14ac:dyDescent="0.3">
      <c r="E1220" s="35">
        <v>1370.0888</v>
      </c>
      <c r="H1220" s="35">
        <v>147.05693910020699</v>
      </c>
      <c r="I1220" s="35">
        <v>39.943600000000004</v>
      </c>
      <c r="J1220" s="14">
        <v>60.65</v>
      </c>
    </row>
    <row r="1221" spans="5:10" x14ac:dyDescent="0.3">
      <c r="E1221" s="35">
        <v>1370.9123999999999</v>
      </c>
      <c r="H1221" s="35">
        <v>133.161914475104</v>
      </c>
      <c r="I1221" s="35">
        <v>39.868600000000001</v>
      </c>
      <c r="J1221" s="14">
        <v>60.7</v>
      </c>
    </row>
    <row r="1222" spans="5:10" x14ac:dyDescent="0.3">
      <c r="E1222" s="35">
        <v>1371.7360000000001</v>
      </c>
      <c r="H1222" s="35">
        <v>134.41261561607499</v>
      </c>
      <c r="I1222" s="35">
        <v>39.803800000000003</v>
      </c>
      <c r="J1222" s="14">
        <v>60.75</v>
      </c>
    </row>
    <row r="1223" spans="5:10" x14ac:dyDescent="0.3">
      <c r="E1223" s="35">
        <v>1372.5596</v>
      </c>
      <c r="H1223" s="35">
        <v>120.047416749574</v>
      </c>
      <c r="I1223" s="35">
        <v>39.749299999999998</v>
      </c>
      <c r="J1223" s="14">
        <v>60.8</v>
      </c>
    </row>
    <row r="1224" spans="5:10" x14ac:dyDescent="0.3">
      <c r="E1224" s="35">
        <v>1373.3833</v>
      </c>
      <c r="H1224" s="35">
        <v>129.23102947191799</v>
      </c>
      <c r="I1224" s="35">
        <v>39.705100000000002</v>
      </c>
      <c r="J1224" s="14">
        <v>60.85</v>
      </c>
    </row>
    <row r="1225" spans="5:10" x14ac:dyDescent="0.3">
      <c r="E1225" s="35">
        <v>1374.2068999999999</v>
      </c>
      <c r="H1225" s="35">
        <v>125.30282525896099</v>
      </c>
      <c r="I1225" s="35">
        <v>39.671300000000002</v>
      </c>
      <c r="J1225" s="14">
        <v>60.9</v>
      </c>
    </row>
    <row r="1226" spans="5:10" x14ac:dyDescent="0.3">
      <c r="E1226" s="35">
        <v>1375.0305000000001</v>
      </c>
      <c r="H1226" s="35">
        <v>142.789269179488</v>
      </c>
      <c r="I1226" s="35">
        <v>39.647799999999997</v>
      </c>
      <c r="J1226" s="14">
        <v>60.95</v>
      </c>
    </row>
    <row r="1227" spans="5:10" x14ac:dyDescent="0.3">
      <c r="E1227" s="35">
        <v>1375.8541</v>
      </c>
      <c r="H1227" s="35">
        <v>147.32423706916401</v>
      </c>
      <c r="I1227" s="35">
        <v>39.634799999999998</v>
      </c>
      <c r="J1227" s="14">
        <v>61</v>
      </c>
    </row>
    <row r="1228" spans="5:10" x14ac:dyDescent="0.3">
      <c r="E1228" s="35">
        <v>1376.6777</v>
      </c>
      <c r="H1228" s="35">
        <v>137.184846857602</v>
      </c>
      <c r="I1228" s="35">
        <v>39.632199999999997</v>
      </c>
      <c r="J1228" s="14">
        <v>61.05</v>
      </c>
    </row>
    <row r="1229" spans="5:10" x14ac:dyDescent="0.3">
      <c r="E1229" s="35">
        <v>1377.5012999999999</v>
      </c>
      <c r="H1229" s="35">
        <v>140.38382706371399</v>
      </c>
      <c r="I1229" s="35">
        <v>39.64</v>
      </c>
      <c r="J1229" s="14">
        <v>61.1</v>
      </c>
    </row>
    <row r="1230" spans="5:10" x14ac:dyDescent="0.3">
      <c r="E1230" s="35">
        <v>1378.325</v>
      </c>
      <c r="H1230" s="35">
        <v>134.438717532629</v>
      </c>
      <c r="I1230" s="35">
        <v>39.658200000000001</v>
      </c>
      <c r="J1230" s="14">
        <v>61.15</v>
      </c>
    </row>
    <row r="1231" spans="5:10" x14ac:dyDescent="0.3">
      <c r="E1231" s="35">
        <v>1379.1486</v>
      </c>
      <c r="H1231" s="35">
        <v>138.54678617963199</v>
      </c>
      <c r="I1231" s="35">
        <v>39.686700000000002</v>
      </c>
      <c r="J1231" s="14">
        <v>61.2</v>
      </c>
    </row>
    <row r="1232" spans="5:10" x14ac:dyDescent="0.3">
      <c r="E1232" s="35">
        <v>1379.9721999999999</v>
      </c>
      <c r="H1232" s="35">
        <v>149.898517207163</v>
      </c>
      <c r="I1232" s="35">
        <v>39.725700000000003</v>
      </c>
      <c r="J1232" s="14">
        <v>61.25</v>
      </c>
    </row>
    <row r="1233" spans="5:10" x14ac:dyDescent="0.3">
      <c r="E1233" s="35">
        <v>1380.7958000000001</v>
      </c>
      <c r="H1233" s="35">
        <v>137.20308945708399</v>
      </c>
      <c r="I1233" s="35">
        <v>39.774999999999999</v>
      </c>
      <c r="J1233" s="14">
        <v>61.3</v>
      </c>
    </row>
    <row r="1234" spans="5:10" x14ac:dyDescent="0.3">
      <c r="E1234" s="35">
        <v>1381.6194</v>
      </c>
      <c r="H1234" s="35">
        <v>124.772385891149</v>
      </c>
      <c r="I1234" s="35">
        <v>39.834600000000002</v>
      </c>
      <c r="J1234" s="14">
        <v>61.35</v>
      </c>
    </row>
    <row r="1235" spans="5:10" x14ac:dyDescent="0.3">
      <c r="E1235" s="35">
        <v>1382.4431</v>
      </c>
      <c r="H1235" s="35">
        <v>137.49401806305701</v>
      </c>
      <c r="I1235" s="35">
        <v>39.904499999999999</v>
      </c>
      <c r="J1235" s="14">
        <v>61.4</v>
      </c>
    </row>
    <row r="1236" spans="5:10" x14ac:dyDescent="0.3">
      <c r="E1236" s="35">
        <v>1383.2666999999999</v>
      </c>
      <c r="H1236" s="35">
        <v>146.349399337715</v>
      </c>
      <c r="I1236" s="35">
        <v>39.984499999999997</v>
      </c>
      <c r="J1236" s="14">
        <v>61.45</v>
      </c>
    </row>
    <row r="1237" spans="5:10" x14ac:dyDescent="0.3">
      <c r="E1237" s="35">
        <v>1384.0903000000001</v>
      </c>
      <c r="H1237" s="35">
        <v>134.30731165318801</v>
      </c>
      <c r="I1237" s="35">
        <v>40.0747</v>
      </c>
      <c r="J1237" s="14">
        <v>61.5</v>
      </c>
    </row>
    <row r="1238" spans="5:10" x14ac:dyDescent="0.3">
      <c r="E1238" s="35">
        <v>1384.9139</v>
      </c>
      <c r="H1238" s="35">
        <v>122.07918033586</v>
      </c>
      <c r="I1238" s="35">
        <v>40.174999999999997</v>
      </c>
      <c r="J1238" s="14">
        <v>61.55</v>
      </c>
    </row>
    <row r="1239" spans="5:10" x14ac:dyDescent="0.3">
      <c r="E1239" s="35">
        <v>1385.7375</v>
      </c>
      <c r="H1239" s="35">
        <v>142.63090269512099</v>
      </c>
      <c r="I1239" s="35">
        <v>40.285200000000003</v>
      </c>
      <c r="J1239" s="14">
        <v>61.6</v>
      </c>
    </row>
    <row r="1240" spans="5:10" x14ac:dyDescent="0.3">
      <c r="E1240" s="35">
        <v>1386.5610999999999</v>
      </c>
      <c r="H1240" s="35">
        <v>131.26749848509499</v>
      </c>
      <c r="I1240" s="35">
        <v>40.4054</v>
      </c>
      <c r="J1240" s="14">
        <v>61.65</v>
      </c>
    </row>
    <row r="1241" spans="5:10" x14ac:dyDescent="0.3">
      <c r="E1241" s="35">
        <v>1387.3848</v>
      </c>
      <c r="H1241" s="35">
        <v>153.85468542967601</v>
      </c>
      <c r="I1241" s="35">
        <v>40.535400000000003</v>
      </c>
      <c r="J1241" s="14">
        <v>61.7</v>
      </c>
    </row>
    <row r="1242" spans="5:10" x14ac:dyDescent="0.3">
      <c r="E1242" s="35">
        <v>1388.2084</v>
      </c>
      <c r="H1242" s="35">
        <v>142.87692257301001</v>
      </c>
      <c r="I1242" s="35">
        <v>40.675199999999997</v>
      </c>
      <c r="J1242" s="14">
        <v>61.75</v>
      </c>
    </row>
    <row r="1243" spans="5:10" x14ac:dyDescent="0.3">
      <c r="E1243" s="35">
        <v>1389.0319999999999</v>
      </c>
      <c r="H1243" s="35">
        <v>145.49254382977401</v>
      </c>
      <c r="I1243" s="35">
        <v>40.8245</v>
      </c>
      <c r="J1243" s="14">
        <v>61.8</v>
      </c>
    </row>
    <row r="1244" spans="5:10" x14ac:dyDescent="0.3">
      <c r="E1244" s="35">
        <v>1389.8556000000001</v>
      </c>
      <c r="H1244" s="35">
        <v>148.518322931434</v>
      </c>
      <c r="I1244" s="35">
        <v>40.983400000000003</v>
      </c>
      <c r="J1244" s="14">
        <v>61.85</v>
      </c>
    </row>
    <row r="1245" spans="5:10" x14ac:dyDescent="0.3">
      <c r="E1245" s="35">
        <v>1390.6792</v>
      </c>
      <c r="H1245" s="35">
        <v>124.836991237169</v>
      </c>
      <c r="I1245" s="35">
        <v>41.151800000000001</v>
      </c>
      <c r="J1245" s="14">
        <v>61.9</v>
      </c>
    </row>
    <row r="1246" spans="5:10" x14ac:dyDescent="0.3">
      <c r="E1246" s="35">
        <v>1391.5028</v>
      </c>
      <c r="H1246" s="35">
        <v>136.93020578122</v>
      </c>
      <c r="I1246" s="35">
        <v>41.3294</v>
      </c>
      <c r="J1246" s="14">
        <v>61.95</v>
      </c>
    </row>
    <row r="1247" spans="5:10" x14ac:dyDescent="0.3">
      <c r="E1247" s="35">
        <v>1392.3264999999999</v>
      </c>
      <c r="H1247" s="35">
        <v>146.23978021778001</v>
      </c>
      <c r="I1247" s="35">
        <v>41.516199999999998</v>
      </c>
      <c r="J1247" s="14">
        <v>62</v>
      </c>
    </row>
    <row r="1248" spans="5:10" x14ac:dyDescent="0.3">
      <c r="E1248" s="35">
        <v>1393.1501000000001</v>
      </c>
      <c r="H1248" s="35">
        <v>125.858367908993</v>
      </c>
      <c r="I1248" s="35">
        <v>41.712000000000003</v>
      </c>
      <c r="J1248" s="14">
        <v>62.05</v>
      </c>
    </row>
    <row r="1249" spans="5:10" x14ac:dyDescent="0.3">
      <c r="E1249" s="35">
        <v>1393.9737</v>
      </c>
      <c r="H1249" s="35">
        <v>128.44115203914299</v>
      </c>
      <c r="I1249" s="35">
        <v>41.916800000000002</v>
      </c>
      <c r="J1249" s="14">
        <v>62.1</v>
      </c>
    </row>
    <row r="1250" spans="5:10" x14ac:dyDescent="0.3">
      <c r="E1250" s="35">
        <v>1394.7973</v>
      </c>
      <c r="H1250" s="35">
        <v>118.46516978493</v>
      </c>
      <c r="I1250" s="35">
        <v>42.130400000000002</v>
      </c>
      <c r="J1250" s="14">
        <v>62.15</v>
      </c>
    </row>
    <row r="1251" spans="5:10" x14ac:dyDescent="0.3">
      <c r="E1251" s="35">
        <v>1395.6208999999999</v>
      </c>
      <c r="H1251" s="35">
        <v>115.968126370034</v>
      </c>
      <c r="I1251" s="35">
        <v>42.352699999999999</v>
      </c>
      <c r="J1251" s="14">
        <v>62.2</v>
      </c>
    </row>
    <row r="1252" spans="5:10" x14ac:dyDescent="0.3">
      <c r="E1252" s="35">
        <v>1396.4445000000001</v>
      </c>
      <c r="H1252" s="35">
        <v>103.54504960483401</v>
      </c>
      <c r="I1252" s="35">
        <v>42.583500000000001</v>
      </c>
      <c r="J1252" s="14">
        <v>62.25</v>
      </c>
    </row>
    <row r="1253" spans="5:10" x14ac:dyDescent="0.3">
      <c r="E1253" s="35">
        <v>1397.2682</v>
      </c>
      <c r="H1253" s="35">
        <v>123.83787165481699</v>
      </c>
      <c r="I1253" s="35">
        <v>42.822699999999998</v>
      </c>
      <c r="J1253" s="14">
        <v>62.3</v>
      </c>
    </row>
    <row r="1254" spans="5:10" x14ac:dyDescent="0.3">
      <c r="E1254" s="35">
        <v>1398.0917999999999</v>
      </c>
      <c r="H1254" s="35">
        <v>120.184904641472</v>
      </c>
      <c r="I1254" s="35">
        <v>43.070099999999996</v>
      </c>
      <c r="J1254" s="14">
        <v>62.35</v>
      </c>
    </row>
    <row r="1255" spans="5:10" x14ac:dyDescent="0.3">
      <c r="E1255" s="35">
        <v>1398.9154000000001</v>
      </c>
      <c r="H1255" s="35">
        <v>135.033230077036</v>
      </c>
      <c r="I1255" s="35">
        <v>43.325699999999998</v>
      </c>
      <c r="J1255" s="14">
        <v>62.4</v>
      </c>
    </row>
    <row r="1256" spans="5:10" x14ac:dyDescent="0.3">
      <c r="E1256" s="35">
        <v>1399.739</v>
      </c>
      <c r="H1256" s="35">
        <v>134.55774884318501</v>
      </c>
      <c r="I1256" s="35">
        <v>43.589199999999998</v>
      </c>
      <c r="J1256" s="14">
        <v>62.45</v>
      </c>
    </row>
    <row r="1257" spans="5:10" x14ac:dyDescent="0.3">
      <c r="E1257" s="35">
        <v>1400.5626</v>
      </c>
      <c r="H1257" s="35">
        <v>138.236779091633</v>
      </c>
      <c r="I1257" s="35">
        <v>43.860599999999998</v>
      </c>
      <c r="J1257" s="14">
        <v>62.5</v>
      </c>
    </row>
    <row r="1258" spans="5:10" x14ac:dyDescent="0.3">
      <c r="E1258" s="35">
        <v>1401.3861999999999</v>
      </c>
      <c r="H1258" s="35">
        <v>144.900318776337</v>
      </c>
      <c r="I1258" s="35">
        <v>44.139600000000002</v>
      </c>
      <c r="J1258" s="14">
        <v>62.55</v>
      </c>
    </row>
    <row r="1259" spans="5:10" x14ac:dyDescent="0.3">
      <c r="E1259" s="35">
        <v>1402.2099000000001</v>
      </c>
      <c r="H1259" s="35">
        <v>141.79938904046799</v>
      </c>
      <c r="I1259" s="35">
        <v>44.426200000000001</v>
      </c>
      <c r="J1259" s="14">
        <v>62.6</v>
      </c>
    </row>
    <row r="1260" spans="5:10" x14ac:dyDescent="0.3">
      <c r="E1260" s="35">
        <v>1403.0335</v>
      </c>
      <c r="H1260" s="35">
        <v>136.58384866546899</v>
      </c>
      <c r="I1260" s="35">
        <v>44.720199999999998</v>
      </c>
      <c r="J1260" s="14">
        <v>62.65</v>
      </c>
    </row>
    <row r="1261" spans="5:10" x14ac:dyDescent="0.3">
      <c r="E1261" s="35">
        <v>1403.8570999999999</v>
      </c>
      <c r="H1261" s="35">
        <v>147.86226686082901</v>
      </c>
      <c r="I1261" s="35">
        <v>45.0214</v>
      </c>
      <c r="J1261" s="14">
        <v>62.7</v>
      </c>
    </row>
    <row r="1262" spans="5:10" x14ac:dyDescent="0.3">
      <c r="E1262" s="35">
        <v>1404.6806999999999</v>
      </c>
      <c r="H1262" s="35">
        <v>140.10924872874401</v>
      </c>
      <c r="I1262" s="35">
        <v>45.329700000000003</v>
      </c>
      <c r="J1262" s="14">
        <v>62.75</v>
      </c>
    </row>
    <row r="1263" spans="5:10" x14ac:dyDescent="0.3">
      <c r="E1263" s="35">
        <v>1405.5043000000001</v>
      </c>
      <c r="H1263" s="35">
        <v>142.04748648815701</v>
      </c>
      <c r="I1263" s="35">
        <v>45.645000000000003</v>
      </c>
      <c r="J1263" s="14">
        <v>62.8</v>
      </c>
    </row>
    <row r="1264" spans="5:10" x14ac:dyDescent="0.3">
      <c r="E1264" s="35">
        <v>1406.3279</v>
      </c>
      <c r="H1264" s="35">
        <v>145.32906549971</v>
      </c>
      <c r="I1264" s="35">
        <v>45.967100000000002</v>
      </c>
      <c r="J1264" s="14">
        <v>62.85</v>
      </c>
    </row>
    <row r="1265" spans="5:10" x14ac:dyDescent="0.3">
      <c r="E1265" s="35">
        <v>1407.1515999999999</v>
      </c>
      <c r="H1265" s="35">
        <v>155.204239787897</v>
      </c>
      <c r="I1265" s="35">
        <v>46.295900000000003</v>
      </c>
      <c r="J1265" s="14">
        <v>62.9</v>
      </c>
    </row>
    <row r="1266" spans="5:10" x14ac:dyDescent="0.3">
      <c r="E1266" s="35">
        <v>1407.9752000000001</v>
      </c>
      <c r="H1266" s="35">
        <v>122.59187617805</v>
      </c>
      <c r="I1266" s="35">
        <v>46.6312</v>
      </c>
      <c r="J1266" s="14">
        <v>62.95</v>
      </c>
    </row>
    <row r="1267" spans="5:10" x14ac:dyDescent="0.3">
      <c r="E1267" s="35">
        <v>1408.7988</v>
      </c>
      <c r="H1267" s="35">
        <v>157.064526681356</v>
      </c>
      <c r="I1267" s="35">
        <v>46.972900000000003</v>
      </c>
      <c r="J1267" s="14">
        <v>63</v>
      </c>
    </row>
    <row r="1268" spans="5:10" x14ac:dyDescent="0.3">
      <c r="E1268" s="35">
        <v>1409.5574999999999</v>
      </c>
      <c r="H1268" s="35">
        <v>156.91734798553099</v>
      </c>
      <c r="I1268" s="35">
        <v>46.7455</v>
      </c>
      <c r="J1268" s="14">
        <v>63.05</v>
      </c>
    </row>
    <row r="1269" spans="5:10" x14ac:dyDescent="0.3">
      <c r="E1269" s="35">
        <v>1410.3163</v>
      </c>
      <c r="H1269" s="35">
        <v>140.41286222612001</v>
      </c>
      <c r="I1269" s="35">
        <v>46.523800000000001</v>
      </c>
      <c r="J1269" s="14">
        <v>63.1</v>
      </c>
    </row>
    <row r="1270" spans="5:10" x14ac:dyDescent="0.3">
      <c r="E1270" s="35">
        <v>1411.075</v>
      </c>
      <c r="H1270" s="35">
        <v>148.812013906597</v>
      </c>
      <c r="I1270" s="35">
        <v>46.3078</v>
      </c>
      <c r="J1270" s="14">
        <v>63.15</v>
      </c>
    </row>
    <row r="1271" spans="5:10" x14ac:dyDescent="0.3">
      <c r="E1271" s="35">
        <v>1411.8336999999999</v>
      </c>
      <c r="H1271" s="35">
        <v>152.33226207609701</v>
      </c>
      <c r="I1271" s="35">
        <v>46.097499999999997</v>
      </c>
      <c r="J1271" s="14">
        <v>63.2</v>
      </c>
    </row>
    <row r="1272" spans="5:10" x14ac:dyDescent="0.3">
      <c r="E1272" s="35">
        <v>1412.5925</v>
      </c>
      <c r="H1272" s="35">
        <v>148.214692538257</v>
      </c>
      <c r="I1272" s="35">
        <v>45.8932</v>
      </c>
      <c r="J1272" s="14">
        <v>63.25</v>
      </c>
    </row>
    <row r="1273" spans="5:10" x14ac:dyDescent="0.3">
      <c r="E1273" s="35">
        <v>1413.3512000000001</v>
      </c>
      <c r="H1273" s="35">
        <v>135.92332022087101</v>
      </c>
      <c r="I1273" s="35">
        <v>45.694800000000001</v>
      </c>
      <c r="J1273" s="14">
        <v>63.3</v>
      </c>
    </row>
    <row r="1274" spans="5:10" x14ac:dyDescent="0.3">
      <c r="E1274" s="35">
        <v>1414.1098999999999</v>
      </c>
      <c r="H1274" s="35">
        <v>140.03053067324601</v>
      </c>
      <c r="I1274" s="35">
        <v>45.502400000000002</v>
      </c>
      <c r="J1274" s="14">
        <v>63.35</v>
      </c>
    </row>
    <row r="1275" spans="5:10" x14ac:dyDescent="0.3">
      <c r="E1275" s="35">
        <v>1414.8687</v>
      </c>
      <c r="H1275" s="35">
        <v>146.86500309371499</v>
      </c>
      <c r="I1275" s="35">
        <v>45.316200000000002</v>
      </c>
      <c r="J1275" s="14">
        <v>63.4</v>
      </c>
    </row>
    <row r="1276" spans="5:10" x14ac:dyDescent="0.3">
      <c r="E1276" s="35">
        <v>1415.6274000000001</v>
      </c>
      <c r="H1276" s="35">
        <v>140.79696505350699</v>
      </c>
      <c r="I1276" s="35">
        <v>45.136099999999999</v>
      </c>
      <c r="J1276" s="14">
        <v>63.45</v>
      </c>
    </row>
    <row r="1277" spans="5:10" x14ac:dyDescent="0.3">
      <c r="E1277" s="35">
        <v>1416.3861999999999</v>
      </c>
      <c r="H1277" s="35">
        <v>124.102203481725</v>
      </c>
      <c r="I1277" s="35">
        <v>44.962299999999999</v>
      </c>
      <c r="J1277" s="14">
        <v>63.5</v>
      </c>
    </row>
    <row r="1278" spans="5:10" x14ac:dyDescent="0.3">
      <c r="E1278" s="35">
        <v>1417.1449</v>
      </c>
      <c r="H1278" s="35">
        <v>133.46530854287701</v>
      </c>
      <c r="I1278" s="35">
        <v>44.794899999999998</v>
      </c>
      <c r="J1278" s="14">
        <v>63.55</v>
      </c>
    </row>
    <row r="1279" spans="5:10" x14ac:dyDescent="0.3">
      <c r="E1279" s="35">
        <v>1417.9036000000001</v>
      </c>
      <c r="H1279" s="35">
        <v>110.10723125565301</v>
      </c>
      <c r="I1279" s="35">
        <v>44.633800000000001</v>
      </c>
      <c r="J1279" s="14">
        <v>63.6</v>
      </c>
    </row>
    <row r="1280" spans="5:10" x14ac:dyDescent="0.3">
      <c r="E1280" s="35">
        <v>1418.6623999999999</v>
      </c>
      <c r="H1280" s="35">
        <v>113.991058624944</v>
      </c>
      <c r="I1280" s="35">
        <v>44.479199999999999</v>
      </c>
      <c r="J1280" s="14">
        <v>63.65</v>
      </c>
    </row>
    <row r="1281" spans="5:10" x14ac:dyDescent="0.3">
      <c r="E1281" s="35">
        <v>1419.4211</v>
      </c>
      <c r="H1281" s="35">
        <v>127.236466573</v>
      </c>
      <c r="I1281" s="35">
        <v>44.331200000000003</v>
      </c>
      <c r="J1281" s="14">
        <v>63.7</v>
      </c>
    </row>
    <row r="1282" spans="5:10" x14ac:dyDescent="0.3">
      <c r="E1282" s="35">
        <v>1420.1797999999999</v>
      </c>
      <c r="H1282" s="35">
        <v>128.13266325885999</v>
      </c>
      <c r="I1282" s="35">
        <v>44.189799999999998</v>
      </c>
      <c r="J1282" s="14">
        <v>63.75</v>
      </c>
    </row>
    <row r="1283" spans="5:10" x14ac:dyDescent="0.3">
      <c r="E1283" s="35">
        <v>1420.9386</v>
      </c>
      <c r="H1283" s="35">
        <v>136.54173602305099</v>
      </c>
      <c r="I1283" s="35">
        <v>44.055</v>
      </c>
      <c r="J1283" s="14">
        <v>63.8</v>
      </c>
    </row>
    <row r="1284" spans="5:10" x14ac:dyDescent="0.3">
      <c r="E1284" s="35">
        <v>1421.6973</v>
      </c>
      <c r="H1284" s="35">
        <v>142.78731576231101</v>
      </c>
      <c r="I1284" s="35">
        <v>43.927</v>
      </c>
      <c r="J1284" s="14">
        <v>63.85</v>
      </c>
    </row>
    <row r="1285" spans="5:10" x14ac:dyDescent="0.3">
      <c r="E1285" s="35">
        <v>1422.4559999999999</v>
      </c>
      <c r="H1285" s="35">
        <v>145.59848307722399</v>
      </c>
      <c r="I1285" s="35">
        <v>43.805799999999998</v>
      </c>
      <c r="J1285" s="14">
        <v>63.9</v>
      </c>
    </row>
    <row r="1286" spans="5:10" x14ac:dyDescent="0.3">
      <c r="E1286" s="35">
        <v>1423.2148</v>
      </c>
      <c r="H1286" s="35">
        <v>123.12174993540501</v>
      </c>
      <c r="I1286" s="35">
        <v>43.691400000000002</v>
      </c>
      <c r="J1286" s="14">
        <v>63.95</v>
      </c>
    </row>
    <row r="1287" spans="5:10" x14ac:dyDescent="0.3">
      <c r="E1287" s="35">
        <v>1423.9735000000001</v>
      </c>
      <c r="H1287" s="35">
        <v>101.725428853794</v>
      </c>
      <c r="I1287" s="35">
        <v>43.5839</v>
      </c>
      <c r="J1287" s="14">
        <v>64</v>
      </c>
    </row>
    <row r="1288" spans="5:10" x14ac:dyDescent="0.3">
      <c r="E1288" s="35">
        <v>1424.7321999999999</v>
      </c>
      <c r="H1288" s="35">
        <v>104.631885355184</v>
      </c>
      <c r="I1288" s="35">
        <v>43.483400000000003</v>
      </c>
      <c r="J1288" s="14">
        <v>64.05</v>
      </c>
    </row>
    <row r="1289" spans="5:10" x14ac:dyDescent="0.3">
      <c r="E1289" s="35">
        <v>1425.491</v>
      </c>
      <c r="H1289" s="35">
        <v>124.154425199619</v>
      </c>
      <c r="I1289" s="35">
        <v>43.389899999999997</v>
      </c>
      <c r="J1289" s="14">
        <v>64.099999999999994</v>
      </c>
    </row>
    <row r="1290" spans="5:10" x14ac:dyDescent="0.3">
      <c r="E1290" s="35">
        <v>1426.2497000000001</v>
      </c>
      <c r="H1290" s="35">
        <v>116.825449060005</v>
      </c>
      <c r="I1290" s="35">
        <v>43.3035</v>
      </c>
      <c r="J1290" s="14">
        <v>64.150000000000006</v>
      </c>
    </row>
    <row r="1291" spans="5:10" x14ac:dyDescent="0.3">
      <c r="E1291" s="35">
        <v>1427.0084999999999</v>
      </c>
      <c r="H1291" s="35">
        <v>117.68185419304</v>
      </c>
      <c r="I1291" s="35">
        <v>43.2241</v>
      </c>
      <c r="J1291" s="14">
        <v>64.2</v>
      </c>
    </row>
    <row r="1292" spans="5:10" x14ac:dyDescent="0.3">
      <c r="E1292" s="35">
        <v>1427.7672</v>
      </c>
      <c r="H1292" s="35">
        <v>122.522416182424</v>
      </c>
      <c r="I1292" s="35">
        <v>43.151899999999998</v>
      </c>
      <c r="J1292" s="14">
        <v>64.25</v>
      </c>
    </row>
    <row r="1293" spans="5:10" x14ac:dyDescent="0.3">
      <c r="E1293" s="35">
        <v>1428.5259000000001</v>
      </c>
      <c r="H1293" s="35">
        <v>138.733192379663</v>
      </c>
      <c r="I1293" s="35">
        <v>43.086799999999997</v>
      </c>
      <c r="J1293" s="14">
        <v>64.3</v>
      </c>
    </row>
    <row r="1294" spans="5:10" x14ac:dyDescent="0.3">
      <c r="E1294" s="35">
        <v>1429.2846999999999</v>
      </c>
      <c r="H1294" s="35">
        <v>152.416282189849</v>
      </c>
      <c r="I1294" s="35">
        <v>43.0289</v>
      </c>
      <c r="J1294" s="14">
        <v>64.349999999999994</v>
      </c>
    </row>
    <row r="1295" spans="5:10" x14ac:dyDescent="0.3">
      <c r="E1295" s="35">
        <v>1430.0434</v>
      </c>
      <c r="H1295" s="35">
        <v>148.191751259602</v>
      </c>
      <c r="I1295" s="35">
        <v>42.978299999999997</v>
      </c>
      <c r="J1295" s="14">
        <v>64.400000000000006</v>
      </c>
    </row>
    <row r="1296" spans="5:10" x14ac:dyDescent="0.3">
      <c r="E1296" s="35">
        <v>1430.8021000000001</v>
      </c>
      <c r="H1296" s="35">
        <v>138.109568762816</v>
      </c>
      <c r="I1296" s="35">
        <v>42.934899999999999</v>
      </c>
      <c r="J1296" s="14">
        <v>64.45</v>
      </c>
    </row>
    <row r="1297" spans="5:10" x14ac:dyDescent="0.3">
      <c r="E1297" s="35">
        <v>1431.5608999999999</v>
      </c>
      <c r="H1297" s="35">
        <v>142.286826789066</v>
      </c>
      <c r="I1297" s="35">
        <v>42.898800000000001</v>
      </c>
      <c r="J1297" s="14">
        <v>64.5</v>
      </c>
    </row>
    <row r="1298" spans="5:10" x14ac:dyDescent="0.3">
      <c r="E1298" s="35">
        <v>1432.3196</v>
      </c>
      <c r="H1298" s="35">
        <v>138.68374067378801</v>
      </c>
      <c r="I1298" s="35">
        <v>42.869900000000001</v>
      </c>
      <c r="J1298" s="14">
        <v>64.55</v>
      </c>
    </row>
    <row r="1299" spans="5:10" x14ac:dyDescent="0.3">
      <c r="E1299" s="35">
        <v>1433.0782999999999</v>
      </c>
      <c r="H1299" s="35">
        <v>141.707879794847</v>
      </c>
      <c r="I1299" s="35">
        <v>42.848399999999998</v>
      </c>
      <c r="J1299" s="14">
        <v>64.599999999999994</v>
      </c>
    </row>
    <row r="1300" spans="5:10" x14ac:dyDescent="0.3">
      <c r="E1300" s="35">
        <v>1433.8371</v>
      </c>
      <c r="H1300" s="35">
        <v>153.754479404699</v>
      </c>
      <c r="I1300" s="35">
        <v>42.834200000000003</v>
      </c>
      <c r="J1300" s="14">
        <v>64.650000000000006</v>
      </c>
    </row>
    <row r="1301" spans="5:10" x14ac:dyDescent="0.3">
      <c r="E1301" s="35">
        <v>1434.5958000000001</v>
      </c>
      <c r="H1301" s="35">
        <v>150.70692059084999</v>
      </c>
      <c r="I1301" s="35">
        <v>42.827399999999997</v>
      </c>
      <c r="J1301" s="14">
        <v>64.7</v>
      </c>
    </row>
    <row r="1302" spans="5:10" x14ac:dyDescent="0.3">
      <c r="E1302" s="35">
        <v>1435.3545999999999</v>
      </c>
      <c r="H1302" s="35">
        <v>133.74021967518999</v>
      </c>
      <c r="I1302" s="35">
        <v>42.827800000000003</v>
      </c>
      <c r="J1302" s="14">
        <v>64.75</v>
      </c>
    </row>
    <row r="1303" spans="5:10" x14ac:dyDescent="0.3">
      <c r="E1303" s="35">
        <v>1436.1133</v>
      </c>
      <c r="H1303" s="35">
        <v>140.72214079773201</v>
      </c>
      <c r="I1303" s="35">
        <v>42.835599999999999</v>
      </c>
      <c r="J1303" s="14">
        <v>64.8</v>
      </c>
    </row>
    <row r="1304" spans="5:10" x14ac:dyDescent="0.3">
      <c r="E1304" s="35">
        <v>1436.8720000000001</v>
      </c>
      <c r="H1304" s="35">
        <v>125.25025384365701</v>
      </c>
      <c r="I1304" s="35">
        <v>42.8508</v>
      </c>
      <c r="J1304" s="14">
        <v>64.849999999999994</v>
      </c>
    </row>
    <row r="1305" spans="5:10" x14ac:dyDescent="0.3">
      <c r="E1305" s="35">
        <v>1437.6307999999999</v>
      </c>
      <c r="H1305" s="35">
        <v>136.751822459121</v>
      </c>
      <c r="I1305" s="35">
        <v>42.873199999999997</v>
      </c>
      <c r="J1305" s="14">
        <v>64.900000000000006</v>
      </c>
    </row>
    <row r="1306" spans="5:10" x14ac:dyDescent="0.3">
      <c r="E1306" s="35">
        <v>1438.3895</v>
      </c>
      <c r="H1306" s="35">
        <v>154.992495866913</v>
      </c>
      <c r="I1306" s="35">
        <v>42.902999999999999</v>
      </c>
      <c r="J1306" s="14">
        <v>64.95</v>
      </c>
    </row>
    <row r="1307" spans="5:10" x14ac:dyDescent="0.3">
      <c r="E1307" s="35">
        <v>1439.1482000000001</v>
      </c>
      <c r="H1307" s="35">
        <v>145.55563079695901</v>
      </c>
      <c r="I1307" s="35">
        <v>42.94</v>
      </c>
      <c r="J1307" s="14">
        <v>65</v>
      </c>
    </row>
    <row r="1308" spans="5:10" x14ac:dyDescent="0.3">
      <c r="E1308" s="35">
        <v>1439.9069999999999</v>
      </c>
      <c r="H1308" s="35">
        <v>153.545577512949</v>
      </c>
      <c r="I1308" s="35">
        <v>42.984299999999998</v>
      </c>
      <c r="J1308" s="14">
        <v>65.05</v>
      </c>
    </row>
    <row r="1309" spans="5:10" x14ac:dyDescent="0.3">
      <c r="E1309" s="35">
        <v>1440.6657</v>
      </c>
      <c r="H1309" s="35">
        <v>132.060054265117</v>
      </c>
      <c r="I1309" s="35">
        <v>43.035899999999998</v>
      </c>
      <c r="J1309" s="14">
        <v>65.099999999999994</v>
      </c>
    </row>
    <row r="1310" spans="5:10" x14ac:dyDescent="0.3">
      <c r="E1310" s="35">
        <v>1441.4244000000001</v>
      </c>
      <c r="H1310" s="35">
        <v>155.90313288739199</v>
      </c>
      <c r="I1310" s="35">
        <v>43.094700000000003</v>
      </c>
      <c r="J1310" s="14">
        <v>65.150000000000006</v>
      </c>
    </row>
    <row r="1311" spans="5:10" x14ac:dyDescent="0.3">
      <c r="E1311" s="35">
        <v>1442.1831999999999</v>
      </c>
      <c r="H1311" s="35">
        <v>132.144875716163</v>
      </c>
      <c r="I1311" s="35">
        <v>43.160600000000002</v>
      </c>
      <c r="J1311" s="14">
        <v>65.2</v>
      </c>
    </row>
    <row r="1312" spans="5:10" x14ac:dyDescent="0.3">
      <c r="E1312" s="35">
        <v>1442.9419</v>
      </c>
      <c r="H1312" s="35">
        <v>153.59663374815401</v>
      </c>
      <c r="I1312" s="35">
        <v>43.233800000000002</v>
      </c>
      <c r="J1312" s="14">
        <v>65.25</v>
      </c>
    </row>
    <row r="1313" spans="5:10" x14ac:dyDescent="0.3">
      <c r="E1313" s="35">
        <v>1443.7005999999999</v>
      </c>
      <c r="H1313" s="35">
        <v>150.45196649466899</v>
      </c>
      <c r="I1313" s="35">
        <v>43.314100000000003</v>
      </c>
      <c r="J1313" s="14">
        <v>65.3</v>
      </c>
    </row>
    <row r="1314" spans="5:10" x14ac:dyDescent="0.3">
      <c r="E1314" s="35">
        <v>1444.4594</v>
      </c>
      <c r="H1314" s="35">
        <v>143.18552257219099</v>
      </c>
      <c r="I1314" s="35">
        <v>43.401400000000002</v>
      </c>
      <c r="J1314" s="14">
        <v>65.349999999999994</v>
      </c>
    </row>
    <row r="1315" spans="5:10" x14ac:dyDescent="0.3">
      <c r="E1315" s="35">
        <v>1445.2181</v>
      </c>
      <c r="H1315" s="35">
        <v>165.05581308080301</v>
      </c>
      <c r="I1315" s="35">
        <v>43.495800000000003</v>
      </c>
      <c r="J1315" s="14">
        <v>65.400000000000006</v>
      </c>
    </row>
    <row r="1316" spans="5:10" x14ac:dyDescent="0.3">
      <c r="E1316" s="35">
        <v>1445.9768999999999</v>
      </c>
      <c r="H1316" s="35">
        <v>167.389637788794</v>
      </c>
      <c r="I1316" s="35">
        <v>43.597200000000001</v>
      </c>
      <c r="J1316" s="14">
        <v>65.45</v>
      </c>
    </row>
    <row r="1317" spans="5:10" x14ac:dyDescent="0.3">
      <c r="E1317" s="35">
        <v>1446.7356</v>
      </c>
      <c r="H1317" s="35">
        <v>142.07541728995699</v>
      </c>
      <c r="I1317" s="35">
        <v>43.705599999999997</v>
      </c>
      <c r="J1317" s="14">
        <v>65.5</v>
      </c>
    </row>
    <row r="1318" spans="5:10" x14ac:dyDescent="0.3">
      <c r="E1318" s="35">
        <v>1447.4943000000001</v>
      </c>
      <c r="H1318" s="35">
        <v>121.94407866782799</v>
      </c>
      <c r="I1318" s="35">
        <v>43.820799999999998</v>
      </c>
      <c r="J1318" s="14">
        <v>65.55</v>
      </c>
    </row>
    <row r="1319" spans="5:10" x14ac:dyDescent="0.3">
      <c r="E1319" s="35">
        <v>1448.2530999999999</v>
      </c>
      <c r="H1319" s="35">
        <v>108.084242181292</v>
      </c>
      <c r="I1319" s="35">
        <v>43.942900000000002</v>
      </c>
      <c r="J1319" s="14">
        <v>65.599999999999994</v>
      </c>
    </row>
    <row r="1320" spans="5:10" x14ac:dyDescent="0.3">
      <c r="E1320" s="35">
        <v>1449.0118</v>
      </c>
      <c r="H1320" s="35">
        <v>106.84652924433099</v>
      </c>
      <c r="I1320" s="35">
        <v>44.071800000000003</v>
      </c>
      <c r="J1320" s="14">
        <v>65.650000000000006</v>
      </c>
    </row>
    <row r="1321" spans="5:10" x14ac:dyDescent="0.3">
      <c r="E1321" s="35">
        <v>1449.7705000000001</v>
      </c>
      <c r="H1321" s="35">
        <v>89.274954872141905</v>
      </c>
      <c r="I1321" s="35">
        <v>44.2074</v>
      </c>
      <c r="J1321" s="14">
        <v>65.7</v>
      </c>
    </row>
    <row r="1322" spans="5:10" x14ac:dyDescent="0.3">
      <c r="E1322" s="35">
        <v>1450.5292999999999</v>
      </c>
      <c r="H1322" s="35">
        <v>105.81792575191901</v>
      </c>
      <c r="I1322" s="35">
        <v>44.349699999999999</v>
      </c>
      <c r="J1322" s="14">
        <v>65.75</v>
      </c>
    </row>
    <row r="1323" spans="5:10" x14ac:dyDescent="0.3">
      <c r="E1323" s="35">
        <v>1451.288</v>
      </c>
      <c r="H1323" s="35">
        <v>102.023766277424</v>
      </c>
      <c r="I1323" s="35">
        <v>44.4985</v>
      </c>
      <c r="J1323" s="14">
        <v>65.8</v>
      </c>
    </row>
    <row r="1324" spans="5:10" x14ac:dyDescent="0.3">
      <c r="E1324" s="35">
        <v>1452.0467000000001</v>
      </c>
      <c r="H1324" s="35">
        <v>90.734263922524207</v>
      </c>
      <c r="I1324" s="35">
        <v>44.6539</v>
      </c>
      <c r="J1324" s="14">
        <v>65.849999999999994</v>
      </c>
    </row>
    <row r="1325" spans="5:10" x14ac:dyDescent="0.3">
      <c r="E1325" s="35">
        <v>1452.8054999999999</v>
      </c>
      <c r="H1325" s="35">
        <v>99.978771616341803</v>
      </c>
      <c r="I1325" s="35">
        <v>44.815800000000003</v>
      </c>
      <c r="J1325" s="14">
        <v>65.900000000000006</v>
      </c>
    </row>
    <row r="1326" spans="5:10" x14ac:dyDescent="0.3">
      <c r="E1326" s="35">
        <v>1453.5642</v>
      </c>
      <c r="H1326" s="35">
        <v>103.31431375321</v>
      </c>
      <c r="I1326" s="35">
        <v>44.984099999999998</v>
      </c>
      <c r="J1326" s="14">
        <v>65.95</v>
      </c>
    </row>
    <row r="1327" spans="5:10" x14ac:dyDescent="0.3">
      <c r="E1327" s="35">
        <v>1454.3228999999999</v>
      </c>
      <c r="H1327" s="35">
        <v>121.457236101126</v>
      </c>
      <c r="I1327" s="35">
        <v>45.158700000000003</v>
      </c>
      <c r="J1327" s="14">
        <v>66</v>
      </c>
    </row>
    <row r="1328" spans="5:10" x14ac:dyDescent="0.3">
      <c r="E1328" s="35">
        <v>1455.0817</v>
      </c>
      <c r="H1328" s="35">
        <v>106.686679676335</v>
      </c>
      <c r="I1328" s="35">
        <v>45.339500000000001</v>
      </c>
      <c r="J1328" s="14">
        <v>66.05</v>
      </c>
    </row>
    <row r="1329" spans="5:10" x14ac:dyDescent="0.3">
      <c r="E1329" s="35">
        <v>1455.8404</v>
      </c>
      <c r="H1329" s="35">
        <v>131.29973635646999</v>
      </c>
      <c r="I1329" s="35">
        <v>45.526600000000002</v>
      </c>
      <c r="J1329" s="14">
        <v>66.099999999999994</v>
      </c>
    </row>
    <row r="1330" spans="5:10" x14ac:dyDescent="0.3">
      <c r="E1330" s="35">
        <v>1456.5992000000001</v>
      </c>
      <c r="H1330" s="35">
        <v>125.75000067818</v>
      </c>
      <c r="I1330" s="35">
        <v>45.719700000000003</v>
      </c>
      <c r="J1330" s="14">
        <v>66.150000000000006</v>
      </c>
    </row>
    <row r="1331" spans="5:10" x14ac:dyDescent="0.3">
      <c r="E1331" s="35">
        <v>1457.3579</v>
      </c>
      <c r="H1331" s="35">
        <v>137.94955002090001</v>
      </c>
      <c r="I1331" s="35">
        <v>45.918900000000001</v>
      </c>
      <c r="J1331" s="14">
        <v>66.2</v>
      </c>
    </row>
    <row r="1332" spans="5:10" x14ac:dyDescent="0.3">
      <c r="E1332" s="35">
        <v>1458.1166000000001</v>
      </c>
      <c r="H1332" s="35">
        <v>143.23488860331599</v>
      </c>
      <c r="I1332" s="35">
        <v>46.124000000000002</v>
      </c>
      <c r="J1332" s="14">
        <v>66.25</v>
      </c>
    </row>
    <row r="1333" spans="5:10" x14ac:dyDescent="0.3">
      <c r="E1333" s="35">
        <v>1458.8753999999999</v>
      </c>
      <c r="H1333" s="35">
        <v>154.78601218658801</v>
      </c>
      <c r="I1333" s="35">
        <v>46.334899999999998</v>
      </c>
      <c r="J1333" s="14">
        <v>66.3</v>
      </c>
    </row>
    <row r="1334" spans="5:10" x14ac:dyDescent="0.3">
      <c r="E1334" s="35">
        <v>1459.6341</v>
      </c>
      <c r="H1334" s="35">
        <v>141.08033599374099</v>
      </c>
      <c r="I1334" s="35">
        <v>46.551699999999997</v>
      </c>
      <c r="J1334" s="14">
        <v>66.349999999999994</v>
      </c>
    </row>
    <row r="1335" spans="5:10" x14ac:dyDescent="0.3">
      <c r="E1335" s="35">
        <v>1460.3928000000001</v>
      </c>
      <c r="H1335" s="35">
        <v>141.194537443434</v>
      </c>
      <c r="I1335" s="35">
        <v>46.7742</v>
      </c>
      <c r="J1335" s="14">
        <v>66.400000000000006</v>
      </c>
    </row>
    <row r="1336" spans="5:10" x14ac:dyDescent="0.3">
      <c r="E1336" s="35">
        <v>1461.1515999999999</v>
      </c>
      <c r="H1336" s="35">
        <v>137.15737175680701</v>
      </c>
      <c r="I1336" s="35">
        <v>47.002299999999998</v>
      </c>
      <c r="J1336" s="14">
        <v>66.45</v>
      </c>
    </row>
    <row r="1337" spans="5:10" x14ac:dyDescent="0.3">
      <c r="E1337" s="35">
        <v>1461.9103</v>
      </c>
      <c r="H1337" s="35">
        <v>144.09189353679901</v>
      </c>
      <c r="I1337" s="35">
        <v>47.235900000000001</v>
      </c>
      <c r="J1337" s="14">
        <v>66.5</v>
      </c>
    </row>
    <row r="1338" spans="5:10" x14ac:dyDescent="0.3">
      <c r="E1338" s="35">
        <v>1462.6690000000001</v>
      </c>
      <c r="H1338" s="35">
        <v>163.90104998283601</v>
      </c>
      <c r="I1338" s="35">
        <v>47.475000000000001</v>
      </c>
      <c r="J1338" s="14">
        <v>66.55</v>
      </c>
    </row>
    <row r="1339" spans="5:10" x14ac:dyDescent="0.3">
      <c r="E1339" s="35">
        <v>1463.4277999999999</v>
      </c>
      <c r="H1339" s="35">
        <v>145.97141728698901</v>
      </c>
      <c r="I1339" s="35">
        <v>47.719499999999996</v>
      </c>
      <c r="J1339" s="14">
        <v>66.599999999999994</v>
      </c>
    </row>
    <row r="1340" spans="5:10" x14ac:dyDescent="0.3">
      <c r="E1340" s="35">
        <v>1464.1865</v>
      </c>
      <c r="H1340" s="35">
        <v>153.547524573597</v>
      </c>
      <c r="I1340" s="35">
        <v>47.969299999999997</v>
      </c>
      <c r="J1340" s="14">
        <v>66.650000000000006</v>
      </c>
    </row>
    <row r="1341" spans="5:10" x14ac:dyDescent="0.3">
      <c r="E1341" s="35">
        <v>1464.9453000000001</v>
      </c>
      <c r="H1341" s="35">
        <v>154.93832719987401</v>
      </c>
      <c r="I1341" s="35">
        <v>48.224299999999999</v>
      </c>
      <c r="J1341" s="14">
        <v>66.7</v>
      </c>
    </row>
    <row r="1342" spans="5:10" x14ac:dyDescent="0.3">
      <c r="E1342" s="35">
        <v>1465.704</v>
      </c>
      <c r="H1342" s="35">
        <v>171.22697714311599</v>
      </c>
      <c r="I1342" s="35">
        <v>48.484499999999997</v>
      </c>
      <c r="J1342" s="14">
        <v>66.75</v>
      </c>
    </row>
    <row r="1343" spans="5:10" x14ac:dyDescent="0.3">
      <c r="E1343" s="35">
        <v>1466.4627</v>
      </c>
      <c r="H1343" s="35">
        <v>144.55222061419499</v>
      </c>
      <c r="I1343" s="35">
        <v>48.749699999999997</v>
      </c>
      <c r="J1343" s="14">
        <v>66.8</v>
      </c>
    </row>
    <row r="1344" spans="5:10" x14ac:dyDescent="0.3">
      <c r="E1344" s="35">
        <v>1467.2215000000001</v>
      </c>
      <c r="H1344" s="35">
        <v>150.14473755372501</v>
      </c>
      <c r="I1344" s="35">
        <v>49.019799999999996</v>
      </c>
      <c r="J1344" s="14">
        <v>66.849999999999994</v>
      </c>
    </row>
    <row r="1345" spans="5:10" x14ac:dyDescent="0.3">
      <c r="E1345" s="35">
        <v>1467.9802</v>
      </c>
      <c r="H1345" s="35">
        <v>156.10972166935801</v>
      </c>
      <c r="I1345" s="35">
        <v>49.294899999999998</v>
      </c>
      <c r="J1345" s="14">
        <v>66.900000000000006</v>
      </c>
    </row>
    <row r="1346" spans="5:10" x14ac:dyDescent="0.3">
      <c r="E1346" s="35">
        <v>1468.7389000000001</v>
      </c>
      <c r="H1346" s="35">
        <v>150.200934155125</v>
      </c>
      <c r="I1346" s="35">
        <v>49.5747</v>
      </c>
      <c r="J1346" s="14">
        <v>66.95</v>
      </c>
    </row>
    <row r="1347" spans="5:10" x14ac:dyDescent="0.3">
      <c r="E1347" s="35">
        <v>1469.4976999999999</v>
      </c>
      <c r="H1347" s="35">
        <v>161.11337017230699</v>
      </c>
      <c r="I1347" s="35">
        <v>49.859299999999998</v>
      </c>
      <c r="J1347" s="14">
        <v>67</v>
      </c>
    </row>
    <row r="1348" spans="5:10" x14ac:dyDescent="0.3">
      <c r="E1348" s="35">
        <v>1470.2564</v>
      </c>
      <c r="H1348" s="35">
        <v>159.34740570690099</v>
      </c>
      <c r="I1348" s="35">
        <v>50.148600000000002</v>
      </c>
      <c r="J1348" s="14">
        <v>67.05</v>
      </c>
    </row>
    <row r="1349" spans="5:10" x14ac:dyDescent="0.3">
      <c r="E1349" s="35">
        <v>1471.0151000000001</v>
      </c>
      <c r="H1349" s="35">
        <v>171.63806923004699</v>
      </c>
      <c r="I1349" s="35">
        <v>50.442399999999999</v>
      </c>
      <c r="J1349" s="14">
        <v>67.099999999999994</v>
      </c>
    </row>
    <row r="1350" spans="5:10" x14ac:dyDescent="0.3">
      <c r="E1350" s="35">
        <v>1471.7738999999999</v>
      </c>
      <c r="H1350" s="35">
        <v>157.686447523319</v>
      </c>
      <c r="I1350" s="35">
        <v>50.740600000000001</v>
      </c>
      <c r="J1350" s="14">
        <v>67.150000000000006</v>
      </c>
    </row>
    <row r="1351" spans="5:10" x14ac:dyDescent="0.3">
      <c r="E1351" s="35">
        <v>1472.5326</v>
      </c>
      <c r="H1351" s="35">
        <v>142.598582812084</v>
      </c>
      <c r="I1351" s="35">
        <v>51.043300000000002</v>
      </c>
      <c r="J1351" s="14">
        <v>67.2</v>
      </c>
    </row>
    <row r="1352" spans="5:10" x14ac:dyDescent="0.3">
      <c r="E1352" s="35">
        <v>1473.2913000000001</v>
      </c>
      <c r="H1352" s="35">
        <v>159.375996378244</v>
      </c>
      <c r="I1352" s="35">
        <v>51.3504</v>
      </c>
      <c r="J1352" s="14">
        <v>67.25</v>
      </c>
    </row>
    <row r="1353" spans="5:10" x14ac:dyDescent="0.3">
      <c r="E1353" s="35">
        <v>1474.0500999999999</v>
      </c>
      <c r="H1353" s="35">
        <v>182.33014886951199</v>
      </c>
      <c r="I1353" s="35">
        <v>51.6616</v>
      </c>
      <c r="J1353" s="14">
        <v>67.3</v>
      </c>
    </row>
    <row r="1354" spans="5:10" x14ac:dyDescent="0.3">
      <c r="E1354" s="35">
        <v>1474.8088</v>
      </c>
      <c r="H1354" s="35">
        <v>170.20773036933599</v>
      </c>
      <c r="I1354" s="35">
        <v>51.9771</v>
      </c>
      <c r="J1354" s="14">
        <v>67.349999999999994</v>
      </c>
    </row>
    <row r="1355" spans="5:10" x14ac:dyDescent="0.3">
      <c r="E1355" s="35">
        <v>1475.5676000000001</v>
      </c>
      <c r="H1355" s="35">
        <v>148.898972113474</v>
      </c>
      <c r="I1355" s="35">
        <v>52.296700000000001</v>
      </c>
      <c r="J1355" s="14">
        <v>67.400000000000006</v>
      </c>
    </row>
    <row r="1356" spans="5:10" x14ac:dyDescent="0.3">
      <c r="E1356" s="35">
        <v>1476.3262999999999</v>
      </c>
      <c r="H1356" s="35">
        <v>156.37244590346199</v>
      </c>
      <c r="I1356" s="35">
        <v>52.620199999999997</v>
      </c>
      <c r="J1356" s="14">
        <v>67.45</v>
      </c>
    </row>
    <row r="1357" spans="5:10" x14ac:dyDescent="0.3">
      <c r="E1357" s="35">
        <v>1477.085</v>
      </c>
      <c r="H1357" s="35">
        <v>155.50095741146501</v>
      </c>
      <c r="I1357" s="35">
        <v>52.947800000000001</v>
      </c>
      <c r="J1357" s="14">
        <v>67.5</v>
      </c>
    </row>
    <row r="1358" spans="5:10" x14ac:dyDescent="0.3">
      <c r="E1358" s="35">
        <v>1477.8438000000001</v>
      </c>
      <c r="H1358" s="35">
        <v>176.59966959451299</v>
      </c>
      <c r="I1358" s="35">
        <v>53.279200000000003</v>
      </c>
      <c r="J1358" s="14">
        <v>67.55</v>
      </c>
    </row>
    <row r="1359" spans="5:10" x14ac:dyDescent="0.3">
      <c r="E1359" s="35">
        <v>1478.6025</v>
      </c>
      <c r="H1359" s="35">
        <v>164.98541301219899</v>
      </c>
      <c r="I1359" s="35">
        <v>53.614400000000003</v>
      </c>
      <c r="J1359" s="14">
        <v>67.599999999999994</v>
      </c>
    </row>
    <row r="1360" spans="5:10" x14ac:dyDescent="0.3">
      <c r="E1360" s="35">
        <v>1479.3612000000001</v>
      </c>
      <c r="H1360" s="35">
        <v>146.08275421839301</v>
      </c>
      <c r="I1360" s="35">
        <v>53.953400000000002</v>
      </c>
      <c r="J1360" s="14">
        <v>67.650000000000006</v>
      </c>
    </row>
    <row r="1361" spans="5:10" x14ac:dyDescent="0.3">
      <c r="E1361" s="35">
        <v>1480.12</v>
      </c>
      <c r="H1361" s="35">
        <v>166.39722940272799</v>
      </c>
      <c r="I1361" s="35">
        <v>54.295999999999999</v>
      </c>
      <c r="J1361" s="14">
        <v>67.7</v>
      </c>
    </row>
    <row r="1362" spans="5:10" x14ac:dyDescent="0.3">
      <c r="E1362" s="35">
        <v>1480.8787</v>
      </c>
      <c r="H1362" s="35">
        <v>163.015266585121</v>
      </c>
      <c r="I1362" s="35">
        <v>54.642200000000003</v>
      </c>
      <c r="J1362" s="14">
        <v>67.75</v>
      </c>
    </row>
    <row r="1363" spans="5:10" x14ac:dyDescent="0.3">
      <c r="E1363" s="35">
        <v>1481.6374000000001</v>
      </c>
      <c r="H1363" s="35">
        <v>160.34393002665499</v>
      </c>
      <c r="I1363" s="35">
        <v>54.991999999999997</v>
      </c>
      <c r="J1363" s="14">
        <v>67.8</v>
      </c>
    </row>
    <row r="1364" spans="5:10" x14ac:dyDescent="0.3">
      <c r="E1364" s="35">
        <v>1482.3961999999999</v>
      </c>
      <c r="H1364" s="35">
        <v>147.72180803399601</v>
      </c>
      <c r="I1364" s="35">
        <v>55.345199999999998</v>
      </c>
      <c r="J1364" s="14">
        <v>67.849999999999994</v>
      </c>
    </row>
    <row r="1365" spans="5:10" x14ac:dyDescent="0.3">
      <c r="E1365" s="35">
        <v>1483.1549</v>
      </c>
      <c r="H1365" s="35">
        <v>173.05599609438599</v>
      </c>
      <c r="I1365" s="35">
        <v>55.701799999999999</v>
      </c>
      <c r="J1365" s="14">
        <v>67.900000000000006</v>
      </c>
    </row>
    <row r="1366" spans="5:10" x14ac:dyDescent="0.3">
      <c r="E1366" s="35">
        <v>1483.9136000000001</v>
      </c>
      <c r="H1366" s="35">
        <v>165.37748460224</v>
      </c>
      <c r="I1366" s="35">
        <v>56.061799999999998</v>
      </c>
      <c r="J1366" s="14">
        <v>67.95</v>
      </c>
    </row>
    <row r="1367" spans="5:10" x14ac:dyDescent="0.3">
      <c r="E1367" s="35">
        <v>1484.6723999999999</v>
      </c>
      <c r="H1367" s="35">
        <v>142.811298077239</v>
      </c>
      <c r="I1367" s="35">
        <v>56.424999999999997</v>
      </c>
      <c r="J1367" s="14">
        <v>68</v>
      </c>
    </row>
    <row r="1368" spans="5:10" x14ac:dyDescent="0.3">
      <c r="E1368" s="35">
        <v>1485.4311</v>
      </c>
      <c r="H1368" s="35">
        <v>176.10418799860199</v>
      </c>
      <c r="I1368" s="35">
        <v>56.791400000000003</v>
      </c>
      <c r="J1368" s="14">
        <v>68.05</v>
      </c>
    </row>
    <row r="1369" spans="5:10" x14ac:dyDescent="0.3">
      <c r="E1369" s="35">
        <v>1486.0359000000001</v>
      </c>
      <c r="H1369" s="35">
        <v>160.235239486838</v>
      </c>
      <c r="I1369" s="35">
        <v>56.961500000000001</v>
      </c>
      <c r="J1369" s="14">
        <v>68.099999999999994</v>
      </c>
    </row>
    <row r="1370" spans="5:10" x14ac:dyDescent="0.3">
      <c r="E1370" s="35">
        <v>1486.4096999999999</v>
      </c>
      <c r="H1370" s="35">
        <v>155.45438399327</v>
      </c>
      <c r="I1370" s="35">
        <v>56.834099999999999</v>
      </c>
      <c r="J1370" s="14">
        <v>68.150000000000006</v>
      </c>
    </row>
    <row r="1371" spans="5:10" x14ac:dyDescent="0.3">
      <c r="E1371" s="35">
        <v>1486.7835</v>
      </c>
      <c r="H1371" s="35">
        <v>160.515929264026</v>
      </c>
      <c r="I1371" s="35">
        <v>56.707500000000003</v>
      </c>
      <c r="J1371" s="14">
        <v>68.2</v>
      </c>
    </row>
    <row r="1372" spans="5:10" x14ac:dyDescent="0.3">
      <c r="E1372" s="35">
        <v>1487.1573000000001</v>
      </c>
      <c r="H1372" s="35">
        <v>161.46561047355999</v>
      </c>
      <c r="I1372" s="35">
        <v>56.581899999999997</v>
      </c>
      <c r="J1372" s="14">
        <v>68.25</v>
      </c>
    </row>
    <row r="1373" spans="5:10" x14ac:dyDescent="0.3">
      <c r="E1373" s="35">
        <v>1487.5310999999999</v>
      </c>
      <c r="H1373" s="35">
        <v>158.96175659968</v>
      </c>
      <c r="I1373" s="35">
        <v>56.457299999999996</v>
      </c>
      <c r="J1373" s="14">
        <v>68.3</v>
      </c>
    </row>
    <row r="1374" spans="5:10" x14ac:dyDescent="0.3">
      <c r="E1374" s="35">
        <v>1487.9049</v>
      </c>
      <c r="H1374" s="35">
        <v>153.21569680937901</v>
      </c>
      <c r="I1374" s="35">
        <v>56.333599999999997</v>
      </c>
      <c r="J1374" s="14">
        <v>68.349999999999994</v>
      </c>
    </row>
    <row r="1375" spans="5:10" x14ac:dyDescent="0.3">
      <c r="E1375" s="35">
        <v>1488.2787000000001</v>
      </c>
      <c r="H1375" s="35">
        <v>133.96149159691001</v>
      </c>
      <c r="I1375" s="35">
        <v>56.210799999999999</v>
      </c>
      <c r="J1375" s="14">
        <v>68.400000000000006</v>
      </c>
    </row>
    <row r="1376" spans="5:10" x14ac:dyDescent="0.3">
      <c r="E1376" s="35">
        <v>1488.6524999999999</v>
      </c>
      <c r="H1376" s="35">
        <v>144.15030468423501</v>
      </c>
      <c r="I1376" s="35">
        <v>56.088999999999999</v>
      </c>
      <c r="J1376" s="14">
        <v>68.45</v>
      </c>
    </row>
    <row r="1377" spans="5:10" x14ac:dyDescent="0.3">
      <c r="E1377" s="35">
        <v>1489.0263</v>
      </c>
      <c r="H1377" s="35">
        <v>128.380997345823</v>
      </c>
      <c r="I1377" s="35">
        <v>55.968200000000003</v>
      </c>
      <c r="J1377" s="14">
        <v>68.5</v>
      </c>
    </row>
    <row r="1378" spans="5:10" x14ac:dyDescent="0.3">
      <c r="E1378" s="35">
        <v>1489.4001000000001</v>
      </c>
      <c r="H1378" s="35">
        <v>135.316034707249</v>
      </c>
      <c r="I1378" s="35">
        <v>55.848300000000002</v>
      </c>
      <c r="J1378" s="14">
        <v>68.55</v>
      </c>
    </row>
    <row r="1379" spans="5:10" x14ac:dyDescent="0.3">
      <c r="E1379" s="35">
        <v>1489.7738999999999</v>
      </c>
      <c r="H1379" s="35">
        <v>152.000739457826</v>
      </c>
      <c r="I1379" s="35">
        <v>55.729399999999998</v>
      </c>
      <c r="J1379" s="14">
        <v>68.599999999999994</v>
      </c>
    </row>
    <row r="1380" spans="5:10" x14ac:dyDescent="0.3">
      <c r="E1380" s="35">
        <v>1490.1477</v>
      </c>
      <c r="H1380" s="35">
        <v>120.734340491059</v>
      </c>
      <c r="I1380" s="35">
        <v>55.611499999999999</v>
      </c>
      <c r="J1380" s="14">
        <v>68.650000000000006</v>
      </c>
    </row>
    <row r="1381" spans="5:10" x14ac:dyDescent="0.3">
      <c r="E1381" s="35">
        <v>1490.5215000000001</v>
      </c>
      <c r="H1381" s="35">
        <v>165.77824339383099</v>
      </c>
      <c r="I1381" s="35">
        <v>55.494599999999998</v>
      </c>
      <c r="J1381" s="14">
        <v>68.7</v>
      </c>
    </row>
    <row r="1382" spans="5:10" x14ac:dyDescent="0.3">
      <c r="E1382" s="35">
        <v>1490.8952999999999</v>
      </c>
      <c r="H1382" s="35">
        <v>156.75480559111401</v>
      </c>
      <c r="I1382" s="35">
        <v>55.378700000000002</v>
      </c>
      <c r="J1382" s="14">
        <v>68.75</v>
      </c>
    </row>
    <row r="1383" spans="5:10" x14ac:dyDescent="0.3">
      <c r="E1383" s="35">
        <v>1491.2691</v>
      </c>
      <c r="H1383" s="35">
        <v>155.03530295796099</v>
      </c>
      <c r="I1383" s="35">
        <v>55.2637</v>
      </c>
      <c r="J1383" s="14">
        <v>68.8</v>
      </c>
    </row>
    <row r="1384" spans="5:10" x14ac:dyDescent="0.3">
      <c r="E1384" s="35">
        <v>1491.6428000000001</v>
      </c>
      <c r="H1384" s="35">
        <v>130.17379869243601</v>
      </c>
      <c r="I1384" s="35">
        <v>55.149799999999999</v>
      </c>
      <c r="J1384" s="14">
        <v>68.849999999999994</v>
      </c>
    </row>
    <row r="1385" spans="5:10" x14ac:dyDescent="0.3">
      <c r="E1385" s="35">
        <v>1492.0165999999999</v>
      </c>
      <c r="H1385" s="35">
        <v>149.414623199646</v>
      </c>
      <c r="I1385" s="35">
        <v>55.036900000000003</v>
      </c>
      <c r="J1385" s="14">
        <v>68.900000000000006</v>
      </c>
    </row>
    <row r="1386" spans="5:10" x14ac:dyDescent="0.3">
      <c r="E1386" s="35">
        <v>1492.3904</v>
      </c>
      <c r="H1386" s="35">
        <v>134.341324823555</v>
      </c>
      <c r="I1386" s="35">
        <v>54.9251</v>
      </c>
      <c r="J1386" s="14">
        <v>68.95</v>
      </c>
    </row>
    <row r="1387" spans="5:10" x14ac:dyDescent="0.3">
      <c r="E1387" s="35">
        <v>1492.7642000000001</v>
      </c>
      <c r="H1387" s="35">
        <v>151.287210398702</v>
      </c>
      <c r="I1387" s="35">
        <v>54.8142</v>
      </c>
      <c r="J1387" s="14">
        <v>69</v>
      </c>
    </row>
    <row r="1388" spans="5:10" x14ac:dyDescent="0.3">
      <c r="E1388" s="35">
        <v>1493.1379999999999</v>
      </c>
      <c r="H1388" s="35">
        <v>131.60907971495601</v>
      </c>
      <c r="I1388" s="35">
        <v>54.7044</v>
      </c>
      <c r="J1388" s="14">
        <v>69.05</v>
      </c>
    </row>
    <row r="1389" spans="5:10" x14ac:dyDescent="0.3">
      <c r="E1389" s="35">
        <v>1493.5118</v>
      </c>
      <c r="H1389" s="35">
        <v>156.89341548948599</v>
      </c>
      <c r="I1389" s="35">
        <v>54.595599999999997</v>
      </c>
      <c r="J1389" s="14">
        <v>69.099999999999994</v>
      </c>
    </row>
    <row r="1390" spans="5:10" x14ac:dyDescent="0.3">
      <c r="E1390" s="35">
        <v>1493.8856000000001</v>
      </c>
      <c r="H1390" s="35">
        <v>145.275717610122</v>
      </c>
      <c r="I1390" s="35">
        <v>54.487900000000003</v>
      </c>
      <c r="J1390" s="14">
        <v>69.150000000000006</v>
      </c>
    </row>
    <row r="1391" spans="5:10" x14ac:dyDescent="0.3">
      <c r="E1391" s="35">
        <v>1494.2593999999999</v>
      </c>
      <c r="H1391" s="35">
        <v>170.81676936133201</v>
      </c>
      <c r="I1391" s="35">
        <v>54.3812</v>
      </c>
      <c r="J1391" s="14">
        <v>69.2</v>
      </c>
    </row>
    <row r="1392" spans="5:10" x14ac:dyDescent="0.3">
      <c r="E1392" s="35">
        <v>1494.6332</v>
      </c>
      <c r="H1392" s="35">
        <v>150.362217801296</v>
      </c>
      <c r="I1392" s="35">
        <v>54.275599999999997</v>
      </c>
      <c r="J1392" s="14">
        <v>69.25</v>
      </c>
    </row>
    <row r="1393" spans="5:10" x14ac:dyDescent="0.3">
      <c r="E1393" s="35">
        <v>1495.0070000000001</v>
      </c>
      <c r="H1393" s="35">
        <v>167.460210351261</v>
      </c>
      <c r="I1393" s="35">
        <v>54.170999999999999</v>
      </c>
      <c r="J1393" s="14">
        <v>69.3</v>
      </c>
    </row>
    <row r="1394" spans="5:10" x14ac:dyDescent="0.3">
      <c r="E1394" s="35">
        <v>1495.3807999999999</v>
      </c>
      <c r="H1394" s="35">
        <v>154.887286810891</v>
      </c>
      <c r="I1394" s="35">
        <v>54.067599999999999</v>
      </c>
      <c r="J1394" s="14">
        <v>69.349999999999994</v>
      </c>
    </row>
    <row r="1395" spans="5:10" x14ac:dyDescent="0.3">
      <c r="E1395" s="35">
        <v>1495.7546</v>
      </c>
      <c r="H1395" s="35">
        <v>156.814960093011</v>
      </c>
      <c r="I1395" s="35">
        <v>53.9651</v>
      </c>
      <c r="J1395" s="14">
        <v>69.400000000000006</v>
      </c>
    </row>
    <row r="1396" spans="5:10" x14ac:dyDescent="0.3">
      <c r="E1396" s="35">
        <v>1496.1284000000001</v>
      </c>
      <c r="H1396" s="35">
        <v>153.158087341022</v>
      </c>
      <c r="I1396" s="35">
        <v>53.863799999999998</v>
      </c>
      <c r="J1396" s="14">
        <v>69.45</v>
      </c>
    </row>
    <row r="1397" spans="5:10" x14ac:dyDescent="0.3">
      <c r="E1397" s="35">
        <v>1496.5021999999999</v>
      </c>
      <c r="H1397" s="35">
        <v>133.68893805056001</v>
      </c>
      <c r="I1397" s="35">
        <v>53.763599999999997</v>
      </c>
      <c r="J1397" s="14">
        <v>69.5</v>
      </c>
    </row>
    <row r="1398" spans="5:10" x14ac:dyDescent="0.3">
      <c r="E1398" s="35">
        <v>1496.876</v>
      </c>
      <c r="H1398" s="35">
        <v>140.16329209053501</v>
      </c>
      <c r="I1398" s="35">
        <v>53.664400000000001</v>
      </c>
      <c r="J1398" s="14">
        <v>69.55</v>
      </c>
    </row>
    <row r="1399" spans="5:10" x14ac:dyDescent="0.3">
      <c r="E1399" s="35">
        <v>1497.2498000000001</v>
      </c>
      <c r="H1399" s="35">
        <v>125.56264738228001</v>
      </c>
      <c r="I1399" s="35">
        <v>53.566400000000002</v>
      </c>
      <c r="J1399" s="14">
        <v>69.599999999999994</v>
      </c>
    </row>
    <row r="1400" spans="5:10" x14ac:dyDescent="0.3">
      <c r="E1400" s="35">
        <v>1497.6235999999999</v>
      </c>
      <c r="H1400" s="35">
        <v>141.62001965910599</v>
      </c>
      <c r="I1400" s="35">
        <v>53.469499999999996</v>
      </c>
      <c r="J1400" s="14">
        <v>69.650000000000006</v>
      </c>
    </row>
    <row r="1401" spans="5:10" x14ac:dyDescent="0.3">
      <c r="E1401" s="35">
        <v>1497.9974</v>
      </c>
      <c r="H1401" s="35">
        <v>116.814545808145</v>
      </c>
      <c r="I1401" s="35">
        <v>53.373600000000003</v>
      </c>
      <c r="J1401" s="14">
        <v>69.7</v>
      </c>
    </row>
    <row r="1402" spans="5:10" x14ac:dyDescent="0.3">
      <c r="E1402" s="35">
        <v>1498.3712</v>
      </c>
      <c r="H1402" s="35">
        <v>140.17762756144401</v>
      </c>
      <c r="I1402" s="35">
        <v>53.279000000000003</v>
      </c>
      <c r="J1402" s="14">
        <v>69.75</v>
      </c>
    </row>
    <row r="1403" spans="5:10" x14ac:dyDescent="0.3">
      <c r="E1403" s="35">
        <v>1498.7449999999999</v>
      </c>
      <c r="H1403" s="35">
        <v>129.70552062650799</v>
      </c>
      <c r="I1403" s="35">
        <v>53.185400000000001</v>
      </c>
      <c r="J1403" s="14">
        <v>69.8</v>
      </c>
    </row>
    <row r="1404" spans="5:10" x14ac:dyDescent="0.3">
      <c r="E1404" s="35">
        <v>1499.1188</v>
      </c>
      <c r="H1404" s="35">
        <v>128.52188273630901</v>
      </c>
      <c r="I1404" s="35">
        <v>53.0929</v>
      </c>
      <c r="J1404" s="14">
        <v>69.849999999999994</v>
      </c>
    </row>
    <row r="1405" spans="5:10" x14ac:dyDescent="0.3">
      <c r="E1405" s="35">
        <v>1499.4926</v>
      </c>
      <c r="H1405" s="35">
        <v>128.61964015660399</v>
      </c>
      <c r="I1405" s="35">
        <v>53.001600000000003</v>
      </c>
      <c r="J1405" s="14">
        <v>69.900000000000006</v>
      </c>
    </row>
    <row r="1406" spans="5:10" x14ac:dyDescent="0.3">
      <c r="E1406" s="35">
        <v>1499.8664000000001</v>
      </c>
      <c r="H1406" s="35">
        <v>130.39521568968701</v>
      </c>
      <c r="I1406" s="35">
        <v>52.911499999999997</v>
      </c>
      <c r="J1406" s="14">
        <v>69.95</v>
      </c>
    </row>
    <row r="1407" spans="5:10" x14ac:dyDescent="0.3">
      <c r="E1407" s="35">
        <v>1500.2402</v>
      </c>
      <c r="H1407" s="35">
        <v>128.257404937497</v>
      </c>
      <c r="I1407" s="35">
        <v>52.822400000000002</v>
      </c>
      <c r="J1407" s="14">
        <v>70</v>
      </c>
    </row>
    <row r="1408" spans="5:10" x14ac:dyDescent="0.3">
      <c r="E1408" s="35">
        <v>1500.614</v>
      </c>
      <c r="H1408" s="35">
        <v>127.88724781389099</v>
      </c>
      <c r="I1408" s="35">
        <v>52.7346</v>
      </c>
      <c r="J1408" s="14">
        <v>70.05</v>
      </c>
    </row>
    <row r="1409" spans="5:10" x14ac:dyDescent="0.3">
      <c r="E1409" s="35">
        <v>1500.9878000000001</v>
      </c>
      <c r="H1409" s="35">
        <v>141.040227413998</v>
      </c>
      <c r="I1409" s="35">
        <v>52.6479</v>
      </c>
      <c r="J1409" s="14">
        <v>70.099999999999994</v>
      </c>
    </row>
    <row r="1410" spans="5:10" x14ac:dyDescent="0.3">
      <c r="E1410" s="35">
        <v>1501.3616</v>
      </c>
      <c r="H1410" s="35">
        <v>142.379104552038</v>
      </c>
      <c r="I1410" s="35">
        <v>52.562399999999997</v>
      </c>
      <c r="J1410" s="14">
        <v>70.150000000000006</v>
      </c>
    </row>
    <row r="1411" spans="5:10" x14ac:dyDescent="0.3">
      <c r="E1411" s="35">
        <v>1501.7354</v>
      </c>
      <c r="H1411" s="35">
        <v>131.35620320258201</v>
      </c>
      <c r="I1411" s="35">
        <v>52.478000000000002</v>
      </c>
      <c r="J1411" s="14">
        <v>70.2</v>
      </c>
    </row>
    <row r="1412" spans="5:10" x14ac:dyDescent="0.3">
      <c r="E1412" s="35">
        <v>1502.1092000000001</v>
      </c>
      <c r="H1412" s="35">
        <v>140.86655120018401</v>
      </c>
      <c r="I1412" s="35">
        <v>52.394799999999996</v>
      </c>
      <c r="J1412" s="14">
        <v>70.25</v>
      </c>
    </row>
    <row r="1413" spans="5:10" x14ac:dyDescent="0.3">
      <c r="E1413" s="35">
        <v>1502.4829999999999</v>
      </c>
      <c r="H1413" s="35">
        <v>129.043376633349</v>
      </c>
      <c r="I1413" s="35">
        <v>52.312800000000003</v>
      </c>
      <c r="J1413" s="14">
        <v>70.3</v>
      </c>
    </row>
    <row r="1414" spans="5:10" x14ac:dyDescent="0.3">
      <c r="E1414" s="35">
        <v>1502.8568</v>
      </c>
      <c r="H1414" s="35">
        <v>154.906454978385</v>
      </c>
      <c r="I1414" s="35">
        <v>52.231999999999999</v>
      </c>
      <c r="J1414" s="14">
        <v>70.349999999999994</v>
      </c>
    </row>
    <row r="1415" spans="5:10" x14ac:dyDescent="0.3">
      <c r="E1415" s="35">
        <v>1503.2306000000001</v>
      </c>
      <c r="H1415" s="35">
        <v>135.604171960879</v>
      </c>
      <c r="I1415" s="35">
        <v>52.1524</v>
      </c>
      <c r="J1415" s="14">
        <v>70.400000000000006</v>
      </c>
    </row>
    <row r="1416" spans="5:10" x14ac:dyDescent="0.3">
      <c r="E1416" s="35">
        <v>1503.6043999999999</v>
      </c>
      <c r="H1416" s="35">
        <v>156.21438147976099</v>
      </c>
      <c r="I1416" s="35">
        <v>52.073999999999998</v>
      </c>
      <c r="J1416" s="14">
        <v>70.45</v>
      </c>
    </row>
    <row r="1417" spans="5:10" x14ac:dyDescent="0.3">
      <c r="E1417" s="35">
        <v>1503.9782</v>
      </c>
      <c r="H1417" s="35">
        <v>153.518729454794</v>
      </c>
      <c r="I1417" s="35">
        <v>51.9968</v>
      </c>
      <c r="J1417" s="14">
        <v>70.5</v>
      </c>
    </row>
    <row r="1418" spans="5:10" x14ac:dyDescent="0.3">
      <c r="E1418" s="35">
        <v>1504.3520000000001</v>
      </c>
      <c r="H1418" s="35">
        <v>146.74489699114599</v>
      </c>
      <c r="I1418" s="35">
        <v>51.920699999999997</v>
      </c>
      <c r="J1418" s="14">
        <v>70.55</v>
      </c>
    </row>
    <row r="1419" spans="5:10" x14ac:dyDescent="0.3">
      <c r="E1419" s="35">
        <v>1504.7257999999999</v>
      </c>
      <c r="H1419" s="35">
        <v>151.75839439170201</v>
      </c>
      <c r="I1419" s="35">
        <v>51.845999999999997</v>
      </c>
      <c r="J1419" s="14">
        <v>70.599999999999994</v>
      </c>
    </row>
    <row r="1420" spans="5:10" x14ac:dyDescent="0.3">
      <c r="E1420" s="35">
        <v>1505.0996</v>
      </c>
      <c r="H1420" s="35">
        <v>154.56897470637301</v>
      </c>
      <c r="I1420" s="35">
        <v>51.772399999999998</v>
      </c>
      <c r="J1420" s="14">
        <v>70.650000000000006</v>
      </c>
    </row>
    <row r="1421" spans="5:10" x14ac:dyDescent="0.3">
      <c r="E1421" s="35">
        <v>1505.4734000000001</v>
      </c>
      <c r="H1421" s="35">
        <v>151.75917043120899</v>
      </c>
      <c r="I1421" s="35">
        <v>51.700099999999999</v>
      </c>
      <c r="J1421" s="14">
        <v>70.7</v>
      </c>
    </row>
    <row r="1422" spans="5:10" x14ac:dyDescent="0.3">
      <c r="E1422" s="35">
        <v>1505.8471999999999</v>
      </c>
      <c r="H1422" s="35">
        <v>152.74657835705</v>
      </c>
      <c r="I1422" s="35">
        <v>51.628999999999998</v>
      </c>
      <c r="J1422" s="14">
        <v>70.75</v>
      </c>
    </row>
    <row r="1423" spans="5:10" x14ac:dyDescent="0.3">
      <c r="E1423" s="35">
        <v>1506.221</v>
      </c>
      <c r="H1423" s="35">
        <v>158.417567946715</v>
      </c>
      <c r="I1423" s="35">
        <v>51.559100000000001</v>
      </c>
      <c r="J1423" s="14">
        <v>70.8</v>
      </c>
    </row>
    <row r="1424" spans="5:10" x14ac:dyDescent="0.3">
      <c r="E1424" s="35">
        <v>1506.5948000000001</v>
      </c>
      <c r="H1424" s="35">
        <v>163.148921112848</v>
      </c>
      <c r="I1424" s="35">
        <v>51.490499999999997</v>
      </c>
      <c r="J1424" s="14">
        <v>70.849999999999994</v>
      </c>
    </row>
    <row r="1425" spans="5:10" x14ac:dyDescent="0.3">
      <c r="E1425" s="35">
        <v>1506.9685999999999</v>
      </c>
      <c r="H1425" s="35">
        <v>164.44403816174</v>
      </c>
      <c r="I1425" s="35">
        <v>51.423099999999998</v>
      </c>
      <c r="J1425" s="14">
        <v>70.900000000000006</v>
      </c>
    </row>
    <row r="1426" spans="5:10" x14ac:dyDescent="0.3">
      <c r="E1426" s="35">
        <v>1507.3424</v>
      </c>
      <c r="H1426" s="35">
        <v>139.90183532438999</v>
      </c>
      <c r="I1426" s="35">
        <v>51.356900000000003</v>
      </c>
      <c r="J1426" s="14">
        <v>70.95</v>
      </c>
    </row>
    <row r="1427" spans="5:10" x14ac:dyDescent="0.3">
      <c r="E1427" s="35">
        <v>1507.7162000000001</v>
      </c>
      <c r="H1427" s="35">
        <v>164.044614004431</v>
      </c>
      <c r="I1427" s="35">
        <v>51.292099999999998</v>
      </c>
      <c r="J1427" s="14">
        <v>71</v>
      </c>
    </row>
    <row r="1428" spans="5:10" x14ac:dyDescent="0.3">
      <c r="E1428" s="35">
        <v>1508.09</v>
      </c>
      <c r="H1428" s="35">
        <v>161.84827000000001</v>
      </c>
      <c r="I1428" s="35">
        <v>51.228499999999997</v>
      </c>
      <c r="J1428" s="14">
        <v>71.05</v>
      </c>
    </row>
    <row r="1429" spans="5:10" x14ac:dyDescent="0.3">
      <c r="E1429" s="35">
        <v>1508.4638</v>
      </c>
      <c r="H1429" s="35">
        <v>167.57379183351301</v>
      </c>
      <c r="I1429" s="35">
        <v>51.1661</v>
      </c>
      <c r="J1429" s="14">
        <v>71.099999999999994</v>
      </c>
    </row>
    <row r="1430" spans="5:10" x14ac:dyDescent="0.3">
      <c r="E1430" s="35">
        <v>1508.8376000000001</v>
      </c>
      <c r="H1430" s="35">
        <v>142.02228706139201</v>
      </c>
      <c r="I1430" s="35">
        <v>51.104999999999997</v>
      </c>
      <c r="J1430" s="14">
        <v>71.150000000000006</v>
      </c>
    </row>
    <row r="1431" spans="5:10" x14ac:dyDescent="0.3">
      <c r="E1431" s="35">
        <v>1509.2112999999999</v>
      </c>
      <c r="H1431" s="35">
        <v>160.026168692819</v>
      </c>
      <c r="I1431" s="35">
        <v>51.045200000000001</v>
      </c>
      <c r="J1431" s="14">
        <v>71.2</v>
      </c>
    </row>
    <row r="1432" spans="5:10" x14ac:dyDescent="0.3">
      <c r="E1432" s="35">
        <v>1509.5851</v>
      </c>
      <c r="H1432" s="35">
        <v>151.74554396185201</v>
      </c>
      <c r="I1432" s="35">
        <v>50.986699999999999</v>
      </c>
      <c r="J1432" s="14">
        <v>71.25</v>
      </c>
    </row>
    <row r="1433" spans="5:10" x14ac:dyDescent="0.3">
      <c r="E1433" s="35">
        <v>1509.9589000000001</v>
      </c>
      <c r="H1433" s="35">
        <v>141.957863884804</v>
      </c>
      <c r="I1433" s="35">
        <v>50.929499999999997</v>
      </c>
      <c r="J1433" s="14">
        <v>71.3</v>
      </c>
    </row>
    <row r="1434" spans="5:10" x14ac:dyDescent="0.3">
      <c r="E1434" s="35">
        <v>1510.3326999999999</v>
      </c>
      <c r="H1434" s="35">
        <v>153.78252206850601</v>
      </c>
      <c r="I1434" s="35">
        <v>50.8735</v>
      </c>
      <c r="J1434" s="14">
        <v>71.349999999999994</v>
      </c>
    </row>
    <row r="1435" spans="5:10" x14ac:dyDescent="0.3">
      <c r="E1435" s="35">
        <v>1510.7065</v>
      </c>
      <c r="H1435" s="35">
        <v>153.543140299024</v>
      </c>
      <c r="I1435" s="35">
        <v>50.818899999999999</v>
      </c>
      <c r="J1435" s="14">
        <v>71.400000000000006</v>
      </c>
    </row>
    <row r="1436" spans="5:10" x14ac:dyDescent="0.3">
      <c r="E1436" s="35">
        <v>1511.0803000000001</v>
      </c>
      <c r="H1436" s="35">
        <v>169.547115069678</v>
      </c>
      <c r="I1436" s="35">
        <v>50.765500000000003</v>
      </c>
      <c r="J1436" s="14">
        <v>71.45</v>
      </c>
    </row>
    <row r="1437" spans="5:10" x14ac:dyDescent="0.3">
      <c r="E1437" s="35">
        <v>1511.4540999999999</v>
      </c>
      <c r="H1437" s="35">
        <v>152.101578184456</v>
      </c>
      <c r="I1437" s="35">
        <v>50.7134</v>
      </c>
      <c r="J1437" s="14">
        <v>71.5</v>
      </c>
    </row>
    <row r="1438" spans="5:10" x14ac:dyDescent="0.3">
      <c r="E1438" s="35">
        <v>1511.8279</v>
      </c>
      <c r="H1438" s="35">
        <v>158.472873990636</v>
      </c>
      <c r="I1438" s="35">
        <v>50.662700000000001</v>
      </c>
      <c r="J1438" s="14">
        <v>71.55</v>
      </c>
    </row>
    <row r="1439" spans="5:10" x14ac:dyDescent="0.3">
      <c r="E1439" s="35">
        <v>1512.2017000000001</v>
      </c>
      <c r="H1439" s="35">
        <v>158.39863970828301</v>
      </c>
      <c r="I1439" s="35">
        <v>50.613199999999999</v>
      </c>
      <c r="J1439" s="14">
        <v>71.599999999999994</v>
      </c>
    </row>
    <row r="1440" spans="5:10" x14ac:dyDescent="0.3">
      <c r="E1440" s="35">
        <v>1512.5754999999999</v>
      </c>
      <c r="H1440" s="35">
        <v>173.18694079575499</v>
      </c>
      <c r="I1440" s="35">
        <v>50.565100000000001</v>
      </c>
      <c r="J1440" s="14">
        <v>71.650000000000006</v>
      </c>
    </row>
    <row r="1441" spans="5:10" x14ac:dyDescent="0.3">
      <c r="E1441" s="35">
        <v>1512.9493</v>
      </c>
      <c r="H1441" s="35">
        <v>161.343031675742</v>
      </c>
      <c r="I1441" s="35">
        <v>50.518300000000004</v>
      </c>
      <c r="J1441" s="14">
        <v>71.7</v>
      </c>
    </row>
    <row r="1442" spans="5:10" x14ac:dyDescent="0.3">
      <c r="E1442" s="35">
        <v>1513.3231000000001</v>
      </c>
      <c r="H1442" s="35">
        <v>156.121363119623</v>
      </c>
      <c r="I1442" s="35">
        <v>50.472799999999999</v>
      </c>
      <c r="J1442" s="14">
        <v>71.75</v>
      </c>
    </row>
    <row r="1443" spans="5:10" x14ac:dyDescent="0.3">
      <c r="E1443" s="35">
        <v>1513.6968999999999</v>
      </c>
      <c r="H1443" s="35">
        <v>162.29014640427599</v>
      </c>
      <c r="I1443" s="35">
        <v>50.428600000000003</v>
      </c>
      <c r="J1443" s="14">
        <v>71.8</v>
      </c>
    </row>
    <row r="1444" spans="5:10" x14ac:dyDescent="0.3">
      <c r="E1444" s="35">
        <v>1514.0707</v>
      </c>
      <c r="H1444" s="35">
        <v>157.88808219677199</v>
      </c>
      <c r="I1444" s="35">
        <v>50.385800000000003</v>
      </c>
      <c r="J1444" s="14">
        <v>71.849999999999994</v>
      </c>
    </row>
    <row r="1445" spans="5:10" x14ac:dyDescent="0.3">
      <c r="E1445" s="35">
        <v>1514.4445000000001</v>
      </c>
      <c r="H1445" s="35">
        <v>156.818675131568</v>
      </c>
      <c r="I1445" s="35">
        <v>50.344200000000001</v>
      </c>
      <c r="J1445" s="14">
        <v>71.900000000000006</v>
      </c>
    </row>
    <row r="1446" spans="5:10" x14ac:dyDescent="0.3">
      <c r="E1446" s="35">
        <v>1514.8182999999999</v>
      </c>
      <c r="H1446" s="35">
        <v>160.00032190403101</v>
      </c>
      <c r="I1446" s="35">
        <v>50.304099999999998</v>
      </c>
      <c r="J1446" s="14">
        <v>71.95</v>
      </c>
    </row>
    <row r="1447" spans="5:10" x14ac:dyDescent="0.3">
      <c r="E1447" s="35">
        <v>1515.1921</v>
      </c>
      <c r="H1447" s="35">
        <v>161.406123664159</v>
      </c>
      <c r="I1447" s="35">
        <v>50.2652</v>
      </c>
      <c r="J1447" s="14">
        <v>72</v>
      </c>
    </row>
    <row r="1448" spans="5:10" x14ac:dyDescent="0.3">
      <c r="E1448" s="35">
        <v>1515.5659000000001</v>
      </c>
      <c r="H1448" s="35">
        <v>167.252010162327</v>
      </c>
      <c r="I1448" s="35">
        <v>50.227699999999999</v>
      </c>
      <c r="J1448" s="14">
        <v>72.05</v>
      </c>
    </row>
    <row r="1449" spans="5:10" x14ac:dyDescent="0.3">
      <c r="E1449" s="35">
        <v>1515.9396999999999</v>
      </c>
      <c r="H1449" s="35">
        <v>164.57797334044199</v>
      </c>
      <c r="I1449" s="35">
        <v>50.191499999999998</v>
      </c>
      <c r="J1449" s="14">
        <v>72.099999999999994</v>
      </c>
    </row>
    <row r="1450" spans="5:10" x14ac:dyDescent="0.3">
      <c r="E1450" s="35">
        <v>1516.3135</v>
      </c>
      <c r="H1450" s="35">
        <v>150.71700710500801</v>
      </c>
      <c r="I1450" s="35">
        <v>50.156700000000001</v>
      </c>
      <c r="J1450" s="14">
        <v>72.150000000000006</v>
      </c>
    </row>
    <row r="1451" spans="5:10" x14ac:dyDescent="0.3">
      <c r="E1451" s="35">
        <v>1516.6873000000001</v>
      </c>
      <c r="H1451" s="35">
        <v>150.94822670810399</v>
      </c>
      <c r="I1451" s="35">
        <v>50.1233</v>
      </c>
      <c r="J1451" s="14">
        <v>72.2</v>
      </c>
    </row>
    <row r="1452" spans="5:10" x14ac:dyDescent="0.3">
      <c r="E1452" s="35">
        <v>1517.0610999999999</v>
      </c>
      <c r="H1452" s="35">
        <v>156.06779808175801</v>
      </c>
      <c r="I1452" s="35">
        <v>50.091099999999997</v>
      </c>
      <c r="J1452" s="14">
        <v>72.25</v>
      </c>
    </row>
    <row r="1453" spans="5:10" x14ac:dyDescent="0.3">
      <c r="E1453" s="35">
        <v>1517.4349</v>
      </c>
      <c r="H1453" s="35">
        <v>152.095567637882</v>
      </c>
      <c r="I1453" s="35">
        <v>50.060400000000001</v>
      </c>
      <c r="J1453" s="14">
        <v>72.3</v>
      </c>
    </row>
    <row r="1454" spans="5:10" x14ac:dyDescent="0.3">
      <c r="E1454" s="35">
        <v>1517.8087</v>
      </c>
      <c r="H1454" s="35">
        <v>159.736173989707</v>
      </c>
      <c r="I1454" s="35">
        <v>50.030999999999999</v>
      </c>
      <c r="J1454" s="14">
        <v>72.349999999999994</v>
      </c>
    </row>
    <row r="1455" spans="5:10" x14ac:dyDescent="0.3">
      <c r="E1455" s="35">
        <v>1518.1824999999999</v>
      </c>
      <c r="H1455" s="35">
        <v>158.90022550802701</v>
      </c>
      <c r="I1455" s="35">
        <v>50.002899999999997</v>
      </c>
      <c r="J1455" s="14">
        <v>72.400000000000006</v>
      </c>
    </row>
    <row r="1456" spans="5:10" x14ac:dyDescent="0.3">
      <c r="E1456" s="35">
        <v>1518.5563</v>
      </c>
      <c r="H1456" s="35">
        <v>150.83819631046501</v>
      </c>
      <c r="I1456" s="35">
        <v>49.976199999999999</v>
      </c>
      <c r="J1456" s="14">
        <v>72.45</v>
      </c>
    </row>
    <row r="1457" spans="5:10" x14ac:dyDescent="0.3">
      <c r="E1457" s="35">
        <v>1518.9301</v>
      </c>
      <c r="H1457" s="35">
        <v>123.439704049665</v>
      </c>
      <c r="I1457" s="35">
        <v>49.950899999999997</v>
      </c>
      <c r="J1457" s="14">
        <v>72.5</v>
      </c>
    </row>
    <row r="1458" spans="5:10" x14ac:dyDescent="0.3">
      <c r="E1458" s="35">
        <v>1519.3039000000001</v>
      </c>
      <c r="H1458" s="35">
        <v>151.387646863355</v>
      </c>
      <c r="I1458" s="35">
        <v>49.927</v>
      </c>
      <c r="J1458" s="14">
        <v>72.55</v>
      </c>
    </row>
    <row r="1459" spans="5:10" x14ac:dyDescent="0.3">
      <c r="E1459" s="35">
        <v>1519.6777</v>
      </c>
      <c r="H1459" s="35">
        <v>156.799570612883</v>
      </c>
      <c r="I1459" s="35">
        <v>49.904400000000003</v>
      </c>
      <c r="J1459" s="14">
        <v>72.599999999999994</v>
      </c>
    </row>
    <row r="1460" spans="5:10" x14ac:dyDescent="0.3">
      <c r="E1460" s="35">
        <v>1520.0515</v>
      </c>
      <c r="H1460" s="35">
        <v>150.75033989486599</v>
      </c>
      <c r="I1460" s="35">
        <v>49.883099999999999</v>
      </c>
      <c r="J1460" s="14">
        <v>72.650000000000006</v>
      </c>
    </row>
    <row r="1461" spans="5:10" x14ac:dyDescent="0.3">
      <c r="E1461" s="35">
        <v>1520.4253000000001</v>
      </c>
      <c r="H1461" s="35">
        <v>151.45624117889699</v>
      </c>
      <c r="I1461" s="35">
        <v>49.863300000000002</v>
      </c>
      <c r="J1461" s="14">
        <v>72.7</v>
      </c>
    </row>
    <row r="1462" spans="5:10" x14ac:dyDescent="0.3">
      <c r="E1462" s="35">
        <v>1520.7991</v>
      </c>
      <c r="H1462" s="35">
        <v>163.2961395666</v>
      </c>
      <c r="I1462" s="35">
        <v>49.844799999999999</v>
      </c>
      <c r="J1462" s="14">
        <v>72.75</v>
      </c>
    </row>
    <row r="1463" spans="5:10" x14ac:dyDescent="0.3">
      <c r="E1463" s="35">
        <v>1521.1729</v>
      </c>
      <c r="H1463" s="35">
        <v>164.982546432578</v>
      </c>
      <c r="I1463" s="35">
        <v>49.8277</v>
      </c>
      <c r="J1463" s="14">
        <v>72.8</v>
      </c>
    </row>
    <row r="1464" spans="5:10" x14ac:dyDescent="0.3">
      <c r="E1464" s="35">
        <v>1521.5467000000001</v>
      </c>
      <c r="H1464" s="35">
        <v>158.01997902770901</v>
      </c>
      <c r="I1464" s="35">
        <v>49.811999999999998</v>
      </c>
      <c r="J1464" s="14">
        <v>72.849999999999994</v>
      </c>
    </row>
    <row r="1465" spans="5:10" x14ac:dyDescent="0.3">
      <c r="E1465" s="35">
        <v>1521.9204999999999</v>
      </c>
      <c r="H1465" s="35">
        <v>149.872418907661</v>
      </c>
      <c r="I1465" s="35">
        <v>49.797600000000003</v>
      </c>
      <c r="J1465" s="14">
        <v>72.900000000000006</v>
      </c>
    </row>
    <row r="1466" spans="5:10" x14ac:dyDescent="0.3">
      <c r="E1466" s="35">
        <v>1522.2943</v>
      </c>
      <c r="H1466" s="35">
        <v>156.02686660671901</v>
      </c>
      <c r="I1466" s="35">
        <v>49.784700000000001</v>
      </c>
      <c r="J1466" s="14">
        <v>72.95</v>
      </c>
    </row>
    <row r="1467" spans="5:10" x14ac:dyDescent="0.3">
      <c r="E1467" s="35">
        <v>1522.6681000000001</v>
      </c>
      <c r="H1467" s="35">
        <v>153.470610991694</v>
      </c>
      <c r="I1467" s="35">
        <v>49.773099999999999</v>
      </c>
      <c r="J1467" s="14">
        <v>73</v>
      </c>
    </row>
    <row r="1468" spans="5:10" x14ac:dyDescent="0.3">
      <c r="E1468" s="35">
        <v>1523.0418999999999</v>
      </c>
      <c r="H1468" s="35">
        <v>156.378018692095</v>
      </c>
      <c r="I1468" s="35">
        <v>49.762900000000002</v>
      </c>
      <c r="J1468" s="14">
        <v>73.05</v>
      </c>
    </row>
    <row r="1469" spans="5:10" x14ac:dyDescent="0.3">
      <c r="E1469" s="35">
        <v>1523.4157</v>
      </c>
      <c r="H1469" s="35">
        <v>156.53396965130301</v>
      </c>
      <c r="I1469" s="35">
        <v>49.753999999999998</v>
      </c>
      <c r="J1469" s="14">
        <v>73.099999999999994</v>
      </c>
    </row>
    <row r="1470" spans="5:10" x14ac:dyDescent="0.3">
      <c r="E1470" s="35">
        <v>1523.7895000000001</v>
      </c>
      <c r="H1470" s="35">
        <v>175.77684227293199</v>
      </c>
      <c r="I1470" s="35">
        <v>49.746600000000001</v>
      </c>
      <c r="J1470" s="14">
        <v>73.150000000000006</v>
      </c>
    </row>
    <row r="1471" spans="5:10" x14ac:dyDescent="0.3">
      <c r="E1471" s="35">
        <v>1524.1632999999999</v>
      </c>
      <c r="H1471" s="35">
        <v>178.70032041969401</v>
      </c>
      <c r="I1471" s="35">
        <v>49.740499999999997</v>
      </c>
      <c r="J1471" s="14">
        <v>73.2</v>
      </c>
    </row>
    <row r="1472" spans="5:10" x14ac:dyDescent="0.3">
      <c r="E1472" s="35">
        <v>1524.5371</v>
      </c>
      <c r="H1472" s="35">
        <v>143.132023670564</v>
      </c>
      <c r="I1472" s="35">
        <v>49.735799999999998</v>
      </c>
      <c r="J1472" s="14">
        <v>73.25</v>
      </c>
    </row>
    <row r="1473" spans="5:10" x14ac:dyDescent="0.3">
      <c r="E1473" s="35">
        <v>1524.9109000000001</v>
      </c>
      <c r="H1473" s="35">
        <v>144.99089113755801</v>
      </c>
      <c r="I1473" s="35">
        <v>49.732500000000002</v>
      </c>
      <c r="J1473" s="14">
        <v>73.3</v>
      </c>
    </row>
    <row r="1474" spans="5:10" x14ac:dyDescent="0.3">
      <c r="E1474" s="35">
        <v>1525.2846999999999</v>
      </c>
      <c r="H1474" s="35">
        <v>146.84975860455199</v>
      </c>
      <c r="I1474" s="35">
        <v>49.730600000000003</v>
      </c>
      <c r="J1474" s="14">
        <v>73.349999999999994</v>
      </c>
    </row>
    <row r="1475" spans="5:10" x14ac:dyDescent="0.3">
      <c r="E1475" s="35">
        <v>1525.6585</v>
      </c>
      <c r="H1475" s="35">
        <v>148.70862607154601</v>
      </c>
      <c r="I1475" s="35">
        <v>49.7301</v>
      </c>
      <c r="J1475" s="14">
        <v>73.400000000000006</v>
      </c>
    </row>
    <row r="1476" spans="5:10" x14ac:dyDescent="0.3">
      <c r="E1476" s="35">
        <v>1526.0323000000001</v>
      </c>
      <c r="H1476" s="35">
        <v>150.56749353853999</v>
      </c>
      <c r="I1476" s="35">
        <v>49.730899999999998</v>
      </c>
      <c r="J1476" s="14">
        <v>73.45</v>
      </c>
    </row>
    <row r="1477" spans="5:10" x14ac:dyDescent="0.3">
      <c r="E1477" s="35">
        <v>1526.4060999999999</v>
      </c>
      <c r="H1477" s="35">
        <v>152.42636100553401</v>
      </c>
      <c r="I1477" s="35">
        <v>49.733199999999997</v>
      </c>
      <c r="J1477" s="14">
        <v>73.5</v>
      </c>
    </row>
    <row r="1478" spans="5:10" x14ac:dyDescent="0.3">
      <c r="E1478" s="35">
        <v>1526.7798</v>
      </c>
      <c r="H1478" s="35">
        <v>154.28522847252799</v>
      </c>
      <c r="I1478" s="35">
        <v>49.736800000000002</v>
      </c>
      <c r="J1478" s="14">
        <v>73.55</v>
      </c>
    </row>
    <row r="1479" spans="5:10" x14ac:dyDescent="0.3">
      <c r="E1479" s="35">
        <v>1527.1536000000001</v>
      </c>
      <c r="H1479" s="35">
        <v>156.144095939522</v>
      </c>
      <c r="I1479" s="35">
        <v>49.741799999999998</v>
      </c>
      <c r="J1479" s="14">
        <v>73.599999999999994</v>
      </c>
    </row>
    <row r="1480" spans="5:10" x14ac:dyDescent="0.3">
      <c r="E1480" s="35">
        <v>1527.5273999999999</v>
      </c>
      <c r="H1480" s="35">
        <v>158.067142302462</v>
      </c>
      <c r="I1480" s="35">
        <v>49.748100000000001</v>
      </c>
      <c r="J1480" s="14">
        <v>73.650000000000006</v>
      </c>
    </row>
    <row r="1481" spans="5:10" x14ac:dyDescent="0.3">
      <c r="E1481" s="35">
        <v>1527.9012</v>
      </c>
      <c r="H1481" s="35">
        <v>157.69075764098801</v>
      </c>
      <c r="I1481" s="35">
        <v>49.755899999999997</v>
      </c>
      <c r="J1481" s="14">
        <v>73.7</v>
      </c>
    </row>
    <row r="1482" spans="5:10" x14ac:dyDescent="0.3">
      <c r="E1482" s="35">
        <v>1528.2750000000001</v>
      </c>
      <c r="H1482" s="35">
        <v>166.65771476060999</v>
      </c>
      <c r="I1482" s="35">
        <v>49.765099999999997</v>
      </c>
      <c r="J1482" s="14">
        <v>73.75</v>
      </c>
    </row>
    <row r="1483" spans="5:10" x14ac:dyDescent="0.3">
      <c r="E1483" s="35">
        <v>1528.6487999999999</v>
      </c>
      <c r="H1483" s="35">
        <v>179.04401207945301</v>
      </c>
      <c r="I1483" s="35">
        <v>49.775599999999997</v>
      </c>
      <c r="J1483" s="14">
        <v>73.8</v>
      </c>
    </row>
    <row r="1484" spans="5:10" x14ac:dyDescent="0.3">
      <c r="E1484" s="35">
        <v>1529.0226</v>
      </c>
      <c r="H1484" s="35">
        <v>165.14165279548399</v>
      </c>
      <c r="I1484" s="35">
        <v>49.787500000000001</v>
      </c>
      <c r="J1484" s="14">
        <v>73.849999999999994</v>
      </c>
    </row>
    <row r="1485" spans="5:10" x14ac:dyDescent="0.3">
      <c r="E1485" s="35">
        <v>1529.3964000000001</v>
      </c>
      <c r="H1485" s="35">
        <v>149.248711727662</v>
      </c>
      <c r="I1485" s="35">
        <v>49.800800000000002</v>
      </c>
      <c r="J1485" s="14">
        <v>73.900000000000006</v>
      </c>
    </row>
    <row r="1486" spans="5:10" x14ac:dyDescent="0.3">
      <c r="E1486" s="35">
        <v>1529.7701999999999</v>
      </c>
      <c r="H1486" s="35">
        <v>161.33848083991501</v>
      </c>
      <c r="I1486" s="35">
        <v>49.815399999999997</v>
      </c>
      <c r="J1486" s="14">
        <v>73.95</v>
      </c>
    </row>
    <row r="1487" spans="5:10" x14ac:dyDescent="0.3">
      <c r="E1487" s="35">
        <v>1530.144</v>
      </c>
      <c r="H1487" s="35">
        <v>160.39863355566399</v>
      </c>
      <c r="I1487" s="35">
        <v>49.831499999999998</v>
      </c>
      <c r="J1487" s="14">
        <v>74</v>
      </c>
    </row>
    <row r="1488" spans="5:10" x14ac:dyDescent="0.3">
      <c r="E1488" s="35">
        <v>1530.5178000000001</v>
      </c>
      <c r="H1488" s="35">
        <v>160.725509895811</v>
      </c>
      <c r="I1488" s="35">
        <v>49.8489</v>
      </c>
      <c r="J1488" s="14">
        <v>74.05</v>
      </c>
    </row>
    <row r="1489" spans="5:10" x14ac:dyDescent="0.3">
      <c r="E1489" s="35">
        <v>1530.8915999999999</v>
      </c>
      <c r="H1489" s="35">
        <v>171.29228251945401</v>
      </c>
      <c r="I1489" s="35">
        <v>49.867699999999999</v>
      </c>
      <c r="J1489" s="14">
        <v>74.099999999999994</v>
      </c>
    </row>
    <row r="1490" spans="5:10" x14ac:dyDescent="0.3">
      <c r="E1490" s="35">
        <v>1531.2654</v>
      </c>
      <c r="H1490" s="35">
        <v>171.91125863781599</v>
      </c>
      <c r="I1490" s="35">
        <v>49.887799999999999</v>
      </c>
      <c r="J1490" s="14">
        <v>74.150000000000006</v>
      </c>
    </row>
    <row r="1491" spans="5:10" x14ac:dyDescent="0.3">
      <c r="E1491" s="35">
        <v>1531.6392000000001</v>
      </c>
      <c r="H1491" s="35">
        <v>151.47337794063401</v>
      </c>
      <c r="I1491" s="35">
        <v>49.909399999999998</v>
      </c>
      <c r="J1491" s="14">
        <v>74.2</v>
      </c>
    </row>
    <row r="1492" spans="5:10" x14ac:dyDescent="0.3">
      <c r="E1492" s="35">
        <v>1532.0129999999999</v>
      </c>
      <c r="H1492" s="35">
        <v>171.41606970002101</v>
      </c>
      <c r="I1492" s="35">
        <v>49.932299999999998</v>
      </c>
      <c r="J1492" s="14">
        <v>74.25</v>
      </c>
    </row>
    <row r="1493" spans="5:10" x14ac:dyDescent="0.3">
      <c r="E1493" s="35">
        <v>1532.3868</v>
      </c>
      <c r="H1493" s="35">
        <v>181.494803941681</v>
      </c>
      <c r="I1493" s="35">
        <v>49.956600000000002</v>
      </c>
      <c r="J1493" s="14">
        <v>74.3</v>
      </c>
    </row>
    <row r="1494" spans="5:10" x14ac:dyDescent="0.3">
      <c r="E1494" s="35">
        <v>1532.7606000000001</v>
      </c>
      <c r="H1494" s="35">
        <v>162.308669999611</v>
      </c>
      <c r="I1494" s="35">
        <v>49.982199999999999</v>
      </c>
      <c r="J1494" s="14">
        <v>74.349999999999994</v>
      </c>
    </row>
    <row r="1495" spans="5:10" x14ac:dyDescent="0.3">
      <c r="E1495" s="35">
        <v>1533.1343999999999</v>
      </c>
      <c r="H1495" s="35">
        <v>172.16076764144799</v>
      </c>
      <c r="I1495" s="35">
        <v>50.0092</v>
      </c>
      <c r="J1495" s="14">
        <v>74.400000000000006</v>
      </c>
    </row>
    <row r="1496" spans="5:10" x14ac:dyDescent="0.3">
      <c r="E1496" s="35">
        <v>1533.5082</v>
      </c>
      <c r="H1496" s="35">
        <v>166.58129249287799</v>
      </c>
      <c r="I1496" s="35">
        <v>50.037500000000001</v>
      </c>
      <c r="J1496" s="14">
        <v>74.45</v>
      </c>
    </row>
    <row r="1497" spans="5:10" x14ac:dyDescent="0.3">
      <c r="E1497" s="35">
        <v>1533.8820000000001</v>
      </c>
      <c r="H1497" s="35">
        <v>150.41024675370701</v>
      </c>
      <c r="I1497" s="35">
        <v>50.067300000000003</v>
      </c>
      <c r="J1497" s="14">
        <v>74.5</v>
      </c>
    </row>
    <row r="1498" spans="5:10" x14ac:dyDescent="0.3">
      <c r="E1498" s="35">
        <v>1534.2557999999999</v>
      </c>
      <c r="H1498" s="35">
        <v>149.38957205283401</v>
      </c>
      <c r="I1498" s="35">
        <v>50.098300000000002</v>
      </c>
      <c r="J1498" s="14">
        <v>74.55</v>
      </c>
    </row>
    <row r="1499" spans="5:10" x14ac:dyDescent="0.3">
      <c r="E1499" s="35">
        <v>1534.6296</v>
      </c>
      <c r="H1499" s="35">
        <v>154.661250619519</v>
      </c>
      <c r="I1499" s="35">
        <v>50.130699999999997</v>
      </c>
      <c r="J1499" s="14">
        <v>74.599999999999994</v>
      </c>
    </row>
    <row r="1500" spans="5:10" x14ac:dyDescent="0.3">
      <c r="E1500" s="35">
        <v>1535.0034000000001</v>
      </c>
      <c r="H1500" s="35">
        <v>150.83552551557699</v>
      </c>
      <c r="I1500" s="35">
        <v>50.164499999999997</v>
      </c>
      <c r="J1500" s="14">
        <v>74.650000000000006</v>
      </c>
    </row>
    <row r="1501" spans="5:10" x14ac:dyDescent="0.3">
      <c r="E1501" s="35">
        <v>1535.3771999999999</v>
      </c>
      <c r="H1501" s="35">
        <v>157.186541604669</v>
      </c>
      <c r="I1501" s="35">
        <v>50.199599999999997</v>
      </c>
      <c r="J1501" s="14">
        <v>74.7</v>
      </c>
    </row>
    <row r="1502" spans="5:10" x14ac:dyDescent="0.3">
      <c r="E1502" s="35">
        <v>1535.751</v>
      </c>
      <c r="H1502" s="35">
        <v>145.682391781494</v>
      </c>
      <c r="I1502" s="35">
        <v>50.2361</v>
      </c>
      <c r="J1502" s="14">
        <v>74.75</v>
      </c>
    </row>
    <row r="1503" spans="5:10" x14ac:dyDescent="0.3">
      <c r="E1503" s="35">
        <v>1536.1248000000001</v>
      </c>
      <c r="H1503" s="35">
        <v>156.68023718140199</v>
      </c>
      <c r="I1503" s="35">
        <v>50.273899999999998</v>
      </c>
      <c r="J1503" s="14">
        <v>74.8</v>
      </c>
    </row>
    <row r="1504" spans="5:10" x14ac:dyDescent="0.3">
      <c r="E1504" s="35">
        <v>1536.4985999999999</v>
      </c>
      <c r="H1504" s="35">
        <v>150.35144245722199</v>
      </c>
      <c r="I1504" s="35">
        <v>50.313099999999999</v>
      </c>
      <c r="J1504" s="14">
        <v>74.849999999999994</v>
      </c>
    </row>
    <row r="1505" spans="5:10" x14ac:dyDescent="0.3">
      <c r="E1505" s="35">
        <v>1536.8724</v>
      </c>
      <c r="H1505" s="35">
        <v>154.80024984156501</v>
      </c>
      <c r="I1505" s="35">
        <v>50.3536</v>
      </c>
      <c r="J1505" s="14">
        <v>74.900000000000006</v>
      </c>
    </row>
    <row r="1506" spans="5:10" x14ac:dyDescent="0.3">
      <c r="E1506" s="35">
        <v>1537.2462</v>
      </c>
      <c r="H1506" s="35">
        <v>158.86427615333</v>
      </c>
      <c r="I1506" s="35">
        <v>50.395400000000002</v>
      </c>
      <c r="J1506" s="14">
        <v>74.95</v>
      </c>
    </row>
    <row r="1507" spans="5:10" x14ac:dyDescent="0.3">
      <c r="E1507" s="35">
        <v>1537.62</v>
      </c>
      <c r="H1507" s="35">
        <v>168.63087323073901</v>
      </c>
      <c r="I1507" s="35">
        <v>50.438499999999998</v>
      </c>
      <c r="J1507" s="14">
        <v>75</v>
      </c>
    </row>
    <row r="1508" spans="5:10" x14ac:dyDescent="0.3">
      <c r="E1508" s="35">
        <v>1537.9938</v>
      </c>
      <c r="H1508" s="35">
        <v>167.875036186502</v>
      </c>
      <c r="I1508" s="35">
        <v>50.482999999999997</v>
      </c>
      <c r="J1508" s="14">
        <v>75.05</v>
      </c>
    </row>
    <row r="1509" spans="5:10" x14ac:dyDescent="0.3">
      <c r="E1509" s="35">
        <v>1538.3676</v>
      </c>
      <c r="H1509" s="35">
        <v>154.38269929087701</v>
      </c>
      <c r="I1509" s="35">
        <v>50.528799999999997</v>
      </c>
      <c r="J1509" s="14">
        <v>75.099999999999994</v>
      </c>
    </row>
    <row r="1510" spans="5:10" x14ac:dyDescent="0.3">
      <c r="E1510" s="35">
        <v>1538.7414000000001</v>
      </c>
      <c r="H1510" s="35">
        <v>152.22389681172999</v>
      </c>
      <c r="I1510" s="35">
        <v>50.575899999999997</v>
      </c>
      <c r="J1510" s="14">
        <v>75.150000000000006</v>
      </c>
    </row>
    <row r="1511" spans="5:10" x14ac:dyDescent="0.3">
      <c r="E1511" s="35">
        <v>1539.1152</v>
      </c>
      <c r="H1511" s="35">
        <v>162.115181666891</v>
      </c>
      <c r="I1511" s="35">
        <v>50.624400000000001</v>
      </c>
      <c r="J1511" s="14">
        <v>75.2</v>
      </c>
    </row>
    <row r="1512" spans="5:10" x14ac:dyDescent="0.3">
      <c r="E1512" s="35">
        <v>1539.489</v>
      </c>
      <c r="H1512" s="35">
        <v>154.103447035187</v>
      </c>
      <c r="I1512" s="35">
        <v>50.674100000000003</v>
      </c>
      <c r="J1512" s="14">
        <v>75.25</v>
      </c>
    </row>
    <row r="1513" spans="5:10" x14ac:dyDescent="0.3">
      <c r="E1513" s="35">
        <v>1539.8628000000001</v>
      </c>
      <c r="H1513" s="35">
        <v>158.042362114247</v>
      </c>
      <c r="I1513" s="35">
        <v>50.725200000000001</v>
      </c>
      <c r="J1513" s="14">
        <v>75.3</v>
      </c>
    </row>
    <row r="1514" spans="5:10" x14ac:dyDescent="0.3">
      <c r="E1514" s="35">
        <v>1540.2366</v>
      </c>
      <c r="H1514" s="35">
        <v>143.606839818336</v>
      </c>
      <c r="I1514" s="35">
        <v>50.777500000000003</v>
      </c>
      <c r="J1514" s="14">
        <v>75.349999999999994</v>
      </c>
    </row>
    <row r="1515" spans="5:10" x14ac:dyDescent="0.3">
      <c r="E1515" s="35">
        <v>1540.6104</v>
      </c>
      <c r="H1515" s="35">
        <v>150.59465081858201</v>
      </c>
      <c r="I1515" s="35">
        <v>50.831200000000003</v>
      </c>
      <c r="J1515" s="14">
        <v>75.400000000000006</v>
      </c>
    </row>
    <row r="1516" spans="5:10" x14ac:dyDescent="0.3">
      <c r="E1516" s="35">
        <v>1540.9842000000001</v>
      </c>
      <c r="H1516" s="35">
        <v>148.05954675159501</v>
      </c>
      <c r="I1516" s="35">
        <v>50.886099999999999</v>
      </c>
      <c r="J1516" s="14">
        <v>75.45</v>
      </c>
    </row>
    <row r="1517" spans="5:10" x14ac:dyDescent="0.3">
      <c r="E1517" s="35">
        <v>1541.3579999999999</v>
      </c>
      <c r="H1517" s="35">
        <v>140.96329849355601</v>
      </c>
      <c r="I1517" s="35">
        <v>50.942399999999999</v>
      </c>
      <c r="J1517" s="14">
        <v>75.5</v>
      </c>
    </row>
    <row r="1518" spans="5:10" x14ac:dyDescent="0.3">
      <c r="E1518" s="35">
        <v>1541.7318</v>
      </c>
      <c r="H1518" s="35">
        <v>132.174528721792</v>
      </c>
      <c r="I1518" s="35">
        <v>50.999899999999997</v>
      </c>
      <c r="J1518" s="14">
        <v>75.55</v>
      </c>
    </row>
    <row r="1519" spans="5:10" x14ac:dyDescent="0.3">
      <c r="E1519" s="35">
        <v>1542.1056000000001</v>
      </c>
      <c r="H1519" s="35">
        <v>130.935181116937</v>
      </c>
      <c r="I1519" s="35">
        <v>51.058700000000002</v>
      </c>
      <c r="J1519" s="14">
        <v>75.599999999999994</v>
      </c>
    </row>
    <row r="1520" spans="5:10" x14ac:dyDescent="0.3">
      <c r="E1520" s="35">
        <v>1542.4793999999999</v>
      </c>
      <c r="H1520" s="35">
        <v>147.927598363296</v>
      </c>
      <c r="I1520" s="35">
        <v>51.1188</v>
      </c>
      <c r="J1520" s="14">
        <v>75.650000000000006</v>
      </c>
    </row>
    <row r="1521" spans="5:10" x14ac:dyDescent="0.3">
      <c r="E1521" s="35">
        <v>1542.8532</v>
      </c>
      <c r="H1521" s="35">
        <v>141.70917595601799</v>
      </c>
      <c r="I1521" s="35">
        <v>51.180199999999999</v>
      </c>
      <c r="J1521" s="14">
        <v>75.7</v>
      </c>
    </row>
    <row r="1522" spans="5:10" x14ac:dyDescent="0.3">
      <c r="E1522" s="35">
        <v>1543.2270000000001</v>
      </c>
      <c r="H1522" s="35">
        <v>136.51256559270601</v>
      </c>
      <c r="I1522" s="35">
        <v>51.242800000000003</v>
      </c>
      <c r="J1522" s="14">
        <v>75.75</v>
      </c>
    </row>
    <row r="1523" spans="5:10" x14ac:dyDescent="0.3">
      <c r="E1523" s="35">
        <v>1543.6007999999999</v>
      </c>
      <c r="H1523" s="35">
        <v>144.732704407733</v>
      </c>
      <c r="I1523" s="35">
        <v>51.306699999999999</v>
      </c>
      <c r="J1523" s="14">
        <v>75.8</v>
      </c>
    </row>
    <row r="1524" spans="5:10" x14ac:dyDescent="0.3">
      <c r="E1524" s="35">
        <v>1543.9746</v>
      </c>
      <c r="H1524" s="35">
        <v>139.264795324782</v>
      </c>
      <c r="I1524" s="35">
        <v>51.371899999999997</v>
      </c>
      <c r="J1524" s="14">
        <v>75.849999999999994</v>
      </c>
    </row>
    <row r="1525" spans="5:10" x14ac:dyDescent="0.3">
      <c r="E1525" s="35">
        <v>1544.3483000000001</v>
      </c>
      <c r="H1525" s="35">
        <v>131.184861836495</v>
      </c>
      <c r="I1525" s="35">
        <v>51.438299999999998</v>
      </c>
      <c r="J1525" s="14">
        <v>75.900000000000006</v>
      </c>
    </row>
    <row r="1526" spans="5:10" x14ac:dyDescent="0.3">
      <c r="E1526" s="35">
        <v>1544.7221</v>
      </c>
      <c r="H1526" s="35">
        <v>149.541855664222</v>
      </c>
      <c r="I1526" s="35">
        <v>51.505899999999997</v>
      </c>
      <c r="J1526" s="14">
        <v>75.95</v>
      </c>
    </row>
    <row r="1527" spans="5:10" x14ac:dyDescent="0.3">
      <c r="E1527" s="35">
        <v>1545.0959</v>
      </c>
      <c r="H1527" s="35">
        <v>149.598304009608</v>
      </c>
      <c r="I1527" s="35">
        <v>51.5749</v>
      </c>
      <c r="J1527" s="14">
        <v>76</v>
      </c>
    </row>
    <row r="1528" spans="5:10" x14ac:dyDescent="0.3">
      <c r="E1528" s="35">
        <v>1545.4697000000001</v>
      </c>
      <c r="H1528" s="35">
        <v>144.885470179458</v>
      </c>
      <c r="I1528" s="35">
        <v>51.645000000000003</v>
      </c>
      <c r="J1528" s="14">
        <v>76.05</v>
      </c>
    </row>
    <row r="1529" spans="5:10" x14ac:dyDescent="0.3">
      <c r="E1529" s="35">
        <v>1545.8434999999999</v>
      </c>
      <c r="H1529" s="35">
        <v>138.37502856934299</v>
      </c>
      <c r="I1529" s="35">
        <v>51.7164</v>
      </c>
      <c r="J1529" s="14">
        <v>76.099999999999994</v>
      </c>
    </row>
    <row r="1530" spans="5:10" x14ac:dyDescent="0.3">
      <c r="E1530" s="35">
        <v>1546.2173</v>
      </c>
      <c r="H1530" s="35">
        <v>138.67971702641501</v>
      </c>
      <c r="I1530" s="35">
        <v>51.789000000000001</v>
      </c>
      <c r="J1530" s="14">
        <v>76.150000000000006</v>
      </c>
    </row>
    <row r="1531" spans="5:10" x14ac:dyDescent="0.3">
      <c r="E1531" s="35">
        <v>1546.5911000000001</v>
      </c>
      <c r="H1531" s="35">
        <v>137.90590356450599</v>
      </c>
      <c r="I1531" s="35">
        <v>51.862900000000003</v>
      </c>
      <c r="J1531" s="14">
        <v>76.2</v>
      </c>
    </row>
    <row r="1532" spans="5:10" x14ac:dyDescent="0.3">
      <c r="E1532" s="35">
        <v>1546.9648999999999</v>
      </c>
      <c r="H1532" s="35">
        <v>126.669211720495</v>
      </c>
      <c r="I1532" s="35">
        <v>51.937899999999999</v>
      </c>
      <c r="J1532" s="14">
        <v>76.25</v>
      </c>
    </row>
    <row r="1533" spans="5:10" x14ac:dyDescent="0.3">
      <c r="E1533" s="35">
        <v>1547.3387</v>
      </c>
      <c r="H1533" s="35">
        <v>125.96214307589</v>
      </c>
      <c r="I1533" s="35">
        <v>52.014200000000002</v>
      </c>
      <c r="J1533" s="14">
        <v>76.3</v>
      </c>
    </row>
    <row r="1534" spans="5:10" x14ac:dyDescent="0.3">
      <c r="E1534" s="35">
        <v>1547.7125000000001</v>
      </c>
      <c r="H1534" s="35">
        <v>144.048604319872</v>
      </c>
      <c r="I1534" s="35">
        <v>52.091700000000003</v>
      </c>
      <c r="J1534" s="14">
        <v>76.349999999999994</v>
      </c>
    </row>
    <row r="1535" spans="5:10" x14ac:dyDescent="0.3">
      <c r="E1535" s="35">
        <v>1548.0862999999999</v>
      </c>
      <c r="H1535" s="35">
        <v>123.528324005168</v>
      </c>
      <c r="I1535" s="35">
        <v>52.170400000000001</v>
      </c>
      <c r="J1535" s="14">
        <v>76.400000000000006</v>
      </c>
    </row>
    <row r="1536" spans="5:10" x14ac:dyDescent="0.3">
      <c r="E1536" s="35">
        <v>1548.4601</v>
      </c>
      <c r="H1536" s="35">
        <v>138.19237916812</v>
      </c>
      <c r="I1536" s="35">
        <v>52.250300000000003</v>
      </c>
      <c r="J1536" s="14">
        <v>76.45</v>
      </c>
    </row>
    <row r="1537" spans="5:10" x14ac:dyDescent="0.3">
      <c r="E1537" s="35">
        <v>1548.8339000000001</v>
      </c>
      <c r="H1537" s="35">
        <v>137.26995924161599</v>
      </c>
      <c r="I1537" s="35">
        <v>52.331299999999999</v>
      </c>
      <c r="J1537" s="14">
        <v>76.5</v>
      </c>
    </row>
    <row r="1538" spans="5:10" x14ac:dyDescent="0.3">
      <c r="E1538" s="35">
        <v>1549.2076999999999</v>
      </c>
      <c r="H1538" s="35">
        <v>139.80733261818801</v>
      </c>
      <c r="I1538" s="35">
        <v>52.413600000000002</v>
      </c>
      <c r="J1538" s="14">
        <v>76.55</v>
      </c>
    </row>
    <row r="1539" spans="5:10" x14ac:dyDescent="0.3">
      <c r="E1539" s="35">
        <v>1549.5815</v>
      </c>
      <c r="H1539" s="35">
        <v>134.37551531552299</v>
      </c>
      <c r="I1539" s="35">
        <v>52.497100000000003</v>
      </c>
      <c r="J1539" s="14">
        <v>76.599999999999994</v>
      </c>
    </row>
    <row r="1540" spans="5:10" x14ac:dyDescent="0.3">
      <c r="E1540" s="35">
        <v>1549.9553000000001</v>
      </c>
      <c r="H1540" s="35">
        <v>133.09002439398901</v>
      </c>
      <c r="I1540" s="35">
        <v>52.581699999999998</v>
      </c>
      <c r="J1540" s="14">
        <v>76.650000000000006</v>
      </c>
    </row>
    <row r="1541" spans="5:10" x14ac:dyDescent="0.3">
      <c r="E1541" s="35">
        <v>1550.3290999999999</v>
      </c>
      <c r="H1541" s="35">
        <v>124.055219461726</v>
      </c>
      <c r="I1541" s="35">
        <v>52.667499999999997</v>
      </c>
      <c r="J1541" s="14">
        <v>76.7</v>
      </c>
    </row>
    <row r="1542" spans="5:10" x14ac:dyDescent="0.3">
      <c r="E1542" s="35">
        <v>1550.7029</v>
      </c>
      <c r="H1542" s="35">
        <v>144.66107298780301</v>
      </c>
      <c r="I1542" s="35">
        <v>52.7545</v>
      </c>
      <c r="J1542" s="14">
        <v>76.75</v>
      </c>
    </row>
    <row r="1543" spans="5:10" x14ac:dyDescent="0.3">
      <c r="E1543" s="35">
        <v>1551.0767000000001</v>
      </c>
      <c r="H1543" s="35">
        <v>143.54864448009599</v>
      </c>
      <c r="I1543" s="35">
        <v>52.842599999999997</v>
      </c>
      <c r="J1543" s="14">
        <v>76.8</v>
      </c>
    </row>
    <row r="1544" spans="5:10" x14ac:dyDescent="0.3">
      <c r="E1544" s="35">
        <v>1551.4504999999999</v>
      </c>
      <c r="H1544" s="35">
        <v>142.279585988625</v>
      </c>
      <c r="I1544" s="35">
        <v>52.931899999999999</v>
      </c>
      <c r="J1544" s="14">
        <v>76.849999999999994</v>
      </c>
    </row>
    <row r="1545" spans="5:10" x14ac:dyDescent="0.3">
      <c r="E1545" s="35">
        <v>1551.8243</v>
      </c>
      <c r="H1545" s="35">
        <v>142.28734998829</v>
      </c>
      <c r="I1545" s="35">
        <v>53.022300000000001</v>
      </c>
      <c r="J1545" s="14">
        <v>76.900000000000006</v>
      </c>
    </row>
    <row r="1546" spans="5:10" x14ac:dyDescent="0.3">
      <c r="E1546" s="35">
        <v>1552.1981000000001</v>
      </c>
      <c r="H1546" s="35">
        <v>144.71568957692801</v>
      </c>
      <c r="I1546" s="35">
        <v>53.113799999999998</v>
      </c>
      <c r="J1546" s="14">
        <v>76.95</v>
      </c>
    </row>
    <row r="1547" spans="5:10" x14ac:dyDescent="0.3">
      <c r="E1547" s="35">
        <v>1552.5718999999999</v>
      </c>
      <c r="H1547" s="35">
        <v>142.32370489666499</v>
      </c>
      <c r="I1547" s="35">
        <v>53.206499999999998</v>
      </c>
      <c r="J1547" s="14">
        <v>77</v>
      </c>
    </row>
    <row r="1548" spans="5:10" x14ac:dyDescent="0.3">
      <c r="E1548" s="35">
        <v>1552.9457</v>
      </c>
      <c r="H1548" s="35">
        <v>140.47992700553999</v>
      </c>
      <c r="I1548" s="35">
        <v>53.300400000000003</v>
      </c>
      <c r="J1548" s="14">
        <v>77.05</v>
      </c>
    </row>
    <row r="1549" spans="5:10" x14ac:dyDescent="0.3">
      <c r="E1549" s="35">
        <v>1553.3195000000001</v>
      </c>
      <c r="H1549" s="35">
        <v>139.38055458409801</v>
      </c>
      <c r="I1549" s="35">
        <v>53.395299999999999</v>
      </c>
      <c r="J1549" s="14">
        <v>77.099999999999994</v>
      </c>
    </row>
    <row r="1550" spans="5:10" x14ac:dyDescent="0.3">
      <c r="E1550" s="35">
        <v>1553.6932999999999</v>
      </c>
      <c r="H1550" s="35">
        <v>135.50837511432499</v>
      </c>
      <c r="I1550" s="35">
        <v>53.491399999999999</v>
      </c>
      <c r="J1550" s="14">
        <v>77.150000000000006</v>
      </c>
    </row>
    <row r="1551" spans="5:10" x14ac:dyDescent="0.3">
      <c r="E1551" s="35">
        <v>1554.0671</v>
      </c>
      <c r="H1551" s="35">
        <v>155.243798227366</v>
      </c>
      <c r="I1551" s="35">
        <v>53.5886</v>
      </c>
      <c r="J1551" s="14">
        <v>77.2</v>
      </c>
    </row>
    <row r="1552" spans="5:10" x14ac:dyDescent="0.3">
      <c r="E1552" s="35">
        <v>1554.4409000000001</v>
      </c>
      <c r="H1552" s="35">
        <v>146.930205424804</v>
      </c>
      <c r="I1552" s="35">
        <v>53.686900000000001</v>
      </c>
      <c r="J1552" s="14">
        <v>77.25</v>
      </c>
    </row>
    <row r="1553" spans="5:10" x14ac:dyDescent="0.3">
      <c r="E1553" s="35">
        <v>1554.8146999999999</v>
      </c>
      <c r="H1553" s="35">
        <v>158.168863419318</v>
      </c>
      <c r="I1553" s="35">
        <v>53.786299999999997</v>
      </c>
      <c r="J1553" s="14">
        <v>77.3</v>
      </c>
    </row>
    <row r="1554" spans="5:10" x14ac:dyDescent="0.3">
      <c r="E1554" s="35">
        <v>1555.1885</v>
      </c>
      <c r="H1554" s="35">
        <v>165.01907873055501</v>
      </c>
      <c r="I1554" s="35">
        <v>53.886800000000001</v>
      </c>
      <c r="J1554" s="14">
        <v>77.349999999999994</v>
      </c>
    </row>
    <row r="1555" spans="5:10" x14ac:dyDescent="0.3">
      <c r="E1555" s="35">
        <v>1555.5623000000001</v>
      </c>
      <c r="H1555" s="35">
        <v>157.903151061644</v>
      </c>
      <c r="I1555" s="35">
        <v>53.988300000000002</v>
      </c>
      <c r="J1555" s="14">
        <v>77.400000000000006</v>
      </c>
    </row>
    <row r="1556" spans="5:10" x14ac:dyDescent="0.3">
      <c r="E1556" s="35">
        <v>1555.9360999999999</v>
      </c>
      <c r="H1556" s="35">
        <v>144.17524608568201</v>
      </c>
      <c r="I1556" s="35">
        <v>54.091000000000001</v>
      </c>
      <c r="J1556" s="14">
        <v>77.45</v>
      </c>
    </row>
    <row r="1557" spans="5:10" x14ac:dyDescent="0.3">
      <c r="E1557" s="35">
        <v>1556.3099</v>
      </c>
      <c r="H1557" s="35">
        <v>135.445788265825</v>
      </c>
      <c r="I1557" s="35">
        <v>54.194699999999997</v>
      </c>
      <c r="J1557" s="14">
        <v>77.5</v>
      </c>
    </row>
    <row r="1558" spans="5:10" x14ac:dyDescent="0.3">
      <c r="E1558" s="35">
        <v>1556.6837</v>
      </c>
      <c r="H1558" s="35">
        <v>143.923296651822</v>
      </c>
      <c r="I1558" s="35">
        <v>54.299500000000002</v>
      </c>
      <c r="J1558" s="14">
        <v>77.55</v>
      </c>
    </row>
    <row r="1559" spans="5:10" x14ac:dyDescent="0.3">
      <c r="E1559" s="35">
        <v>1557.0574999999999</v>
      </c>
      <c r="H1559" s="35">
        <v>158.36465191591401</v>
      </c>
      <c r="I1559" s="35">
        <v>54.4054</v>
      </c>
      <c r="J1559" s="14">
        <v>77.599999999999994</v>
      </c>
    </row>
    <row r="1560" spans="5:10" x14ac:dyDescent="0.3">
      <c r="E1560" s="35">
        <v>1557.4313</v>
      </c>
      <c r="H1560" s="35">
        <v>165.66069508812799</v>
      </c>
      <c r="I1560" s="35">
        <v>54.512300000000003</v>
      </c>
      <c r="J1560" s="14">
        <v>77.650000000000006</v>
      </c>
    </row>
    <row r="1561" spans="5:10" x14ac:dyDescent="0.3">
      <c r="E1561" s="35">
        <v>1557.8051</v>
      </c>
      <c r="H1561" s="35">
        <v>145.76563984796201</v>
      </c>
      <c r="I1561" s="35">
        <v>54.6203</v>
      </c>
      <c r="J1561" s="14">
        <v>77.7</v>
      </c>
    </row>
    <row r="1562" spans="5:10" x14ac:dyDescent="0.3">
      <c r="E1562" s="35">
        <v>1558.1789000000001</v>
      </c>
      <c r="H1562" s="35">
        <v>146.01344995126101</v>
      </c>
      <c r="I1562" s="35">
        <v>54.729300000000002</v>
      </c>
      <c r="J1562" s="14">
        <v>77.75</v>
      </c>
    </row>
    <row r="1563" spans="5:10" x14ac:dyDescent="0.3">
      <c r="E1563" s="35">
        <v>1558.5527</v>
      </c>
      <c r="H1563" s="35">
        <v>150.74862912964201</v>
      </c>
      <c r="I1563" s="35">
        <v>54.839300000000001</v>
      </c>
      <c r="J1563" s="14">
        <v>77.8</v>
      </c>
    </row>
    <row r="1564" spans="5:10" x14ac:dyDescent="0.3">
      <c r="E1564" s="35">
        <v>1558.9265</v>
      </c>
      <c r="H1564" s="35">
        <v>122.627590912616</v>
      </c>
      <c r="I1564" s="35">
        <v>54.950400000000002</v>
      </c>
      <c r="J1564" s="14">
        <v>77.849999999999994</v>
      </c>
    </row>
    <row r="1565" spans="5:10" x14ac:dyDescent="0.3">
      <c r="E1565" s="35">
        <v>1559.3003000000001</v>
      </c>
      <c r="H1565" s="35">
        <v>137.64303687475299</v>
      </c>
      <c r="I1565" s="35">
        <v>55.0625</v>
      </c>
      <c r="J1565" s="14">
        <v>77.900000000000006</v>
      </c>
    </row>
    <row r="1566" spans="5:10" x14ac:dyDescent="0.3">
      <c r="E1566" s="35">
        <v>1559.6741</v>
      </c>
      <c r="H1566" s="35">
        <v>141.61696123691399</v>
      </c>
      <c r="I1566" s="35">
        <v>55.175600000000003</v>
      </c>
      <c r="J1566" s="14">
        <v>77.95</v>
      </c>
    </row>
    <row r="1567" spans="5:10" x14ac:dyDescent="0.3">
      <c r="E1567" s="35">
        <v>1560.0479</v>
      </c>
      <c r="H1567" s="35">
        <v>147.68850764811199</v>
      </c>
      <c r="I1567" s="35">
        <v>55.2898</v>
      </c>
      <c r="J1567" s="14">
        <v>78</v>
      </c>
    </row>
    <row r="1568" spans="5:10" x14ac:dyDescent="0.3">
      <c r="E1568" s="35">
        <v>1560.4217000000001</v>
      </c>
      <c r="H1568" s="35">
        <v>142.00788159037501</v>
      </c>
      <c r="I1568" s="35">
        <v>55.404899999999998</v>
      </c>
      <c r="J1568" s="14">
        <v>78.05</v>
      </c>
    </row>
    <row r="1569" spans="5:10" x14ac:dyDescent="0.3">
      <c r="E1569" s="35">
        <v>1560.7954999999999</v>
      </c>
      <c r="H1569" s="35">
        <v>144.863517184241</v>
      </c>
      <c r="I1569" s="35">
        <v>55.521099999999997</v>
      </c>
      <c r="J1569" s="14">
        <v>78.099999999999994</v>
      </c>
    </row>
    <row r="1570" spans="5:10" x14ac:dyDescent="0.3">
      <c r="E1570" s="35">
        <v>1561.1693</v>
      </c>
      <c r="H1570" s="35">
        <v>142.654516815655</v>
      </c>
      <c r="I1570" s="35">
        <v>55.638199999999998</v>
      </c>
      <c r="J1570" s="14">
        <v>78.150000000000006</v>
      </c>
    </row>
    <row r="1571" spans="5:10" x14ac:dyDescent="0.3">
      <c r="E1571" s="35">
        <v>1561.5431000000001</v>
      </c>
      <c r="H1571" s="35">
        <v>143.969440483342</v>
      </c>
      <c r="I1571" s="35">
        <v>55.756300000000003</v>
      </c>
      <c r="J1571" s="14">
        <v>78.2</v>
      </c>
    </row>
    <row r="1572" spans="5:10" x14ac:dyDescent="0.3">
      <c r="E1572" s="35">
        <v>1561.9168</v>
      </c>
      <c r="H1572" s="35">
        <v>152.96343141890301</v>
      </c>
      <c r="I1572" s="35">
        <v>55.875500000000002</v>
      </c>
      <c r="J1572" s="14">
        <v>78.25</v>
      </c>
    </row>
    <row r="1573" spans="5:10" x14ac:dyDescent="0.3">
      <c r="E1573" s="35">
        <v>1562.2906</v>
      </c>
      <c r="H1573" s="35">
        <v>153.37173127813699</v>
      </c>
      <c r="I1573" s="35">
        <v>55.9955</v>
      </c>
      <c r="J1573" s="14">
        <v>78.3</v>
      </c>
    </row>
    <row r="1574" spans="5:10" x14ac:dyDescent="0.3">
      <c r="E1574" s="35">
        <v>1562.6643999999999</v>
      </c>
      <c r="H1574" s="35">
        <v>138.00041429919401</v>
      </c>
      <c r="I1574" s="35">
        <v>56.116599999999998</v>
      </c>
      <c r="J1574" s="14">
        <v>78.349999999999994</v>
      </c>
    </row>
    <row r="1575" spans="5:10" x14ac:dyDescent="0.3">
      <c r="E1575" s="35">
        <v>1563.0382</v>
      </c>
      <c r="H1575" s="35">
        <v>132.61631910982399</v>
      </c>
      <c r="I1575" s="35">
        <v>56.238599999999998</v>
      </c>
      <c r="J1575" s="14">
        <v>78.400000000000006</v>
      </c>
    </row>
    <row r="1576" spans="5:10" x14ac:dyDescent="0.3">
      <c r="E1576" s="35">
        <v>1563.412</v>
      </c>
      <c r="H1576" s="35">
        <v>128.642426567076</v>
      </c>
      <c r="I1576" s="35">
        <v>56.361600000000003</v>
      </c>
      <c r="J1576" s="14">
        <v>78.45</v>
      </c>
    </row>
    <row r="1577" spans="5:10" x14ac:dyDescent="0.3">
      <c r="E1577" s="35">
        <v>1563.7858000000001</v>
      </c>
      <c r="H1577" s="35">
        <v>138.66684530061599</v>
      </c>
      <c r="I1577" s="35">
        <v>56.485500000000002</v>
      </c>
      <c r="J1577" s="14">
        <v>78.5</v>
      </c>
    </row>
    <row r="1578" spans="5:10" x14ac:dyDescent="0.3">
      <c r="E1578" s="35">
        <v>1564.1596</v>
      </c>
      <c r="H1578" s="35">
        <v>150.43583190503901</v>
      </c>
      <c r="I1578" s="35">
        <v>56.610399999999998</v>
      </c>
      <c r="J1578" s="14">
        <v>78.55</v>
      </c>
    </row>
    <row r="1579" spans="5:10" x14ac:dyDescent="0.3">
      <c r="E1579" s="35">
        <v>1564.5334</v>
      </c>
      <c r="H1579" s="35">
        <v>149.429927215324</v>
      </c>
      <c r="I1579" s="35">
        <v>56.736199999999997</v>
      </c>
      <c r="J1579" s="14">
        <v>78.599999999999994</v>
      </c>
    </row>
    <row r="1580" spans="5:10" x14ac:dyDescent="0.3">
      <c r="E1580" s="35">
        <v>1564.9072000000001</v>
      </c>
      <c r="H1580" s="35">
        <v>146.38850024596101</v>
      </c>
      <c r="I1580" s="35">
        <v>56.862900000000003</v>
      </c>
      <c r="J1580" s="14">
        <v>78.650000000000006</v>
      </c>
    </row>
    <row r="1581" spans="5:10" x14ac:dyDescent="0.3">
      <c r="E1581" s="35">
        <v>1565.2809999999999</v>
      </c>
      <c r="H1581" s="35">
        <v>153.582758884371</v>
      </c>
      <c r="I1581" s="35">
        <v>56.990600000000001</v>
      </c>
      <c r="J1581" s="14">
        <v>78.7</v>
      </c>
    </row>
    <row r="1582" spans="5:10" x14ac:dyDescent="0.3">
      <c r="E1582" s="35">
        <v>1565.6548</v>
      </c>
      <c r="H1582" s="35">
        <v>142.63185341283699</v>
      </c>
      <c r="I1582" s="35">
        <v>57.119199999999999</v>
      </c>
      <c r="J1582" s="14">
        <v>78.75</v>
      </c>
    </row>
    <row r="1583" spans="5:10" x14ac:dyDescent="0.3">
      <c r="E1583" s="35">
        <v>1566.0286000000001</v>
      </c>
      <c r="H1583" s="35">
        <v>142.327418178953</v>
      </c>
      <c r="I1583" s="35">
        <v>57.248699999999999</v>
      </c>
      <c r="J1583" s="14">
        <v>78.8</v>
      </c>
    </row>
    <row r="1584" spans="5:10" x14ac:dyDescent="0.3">
      <c r="E1584" s="35">
        <v>1566.4023999999999</v>
      </c>
      <c r="H1584" s="35">
        <v>135.584615026064</v>
      </c>
      <c r="I1584" s="35">
        <v>57.379100000000001</v>
      </c>
      <c r="J1584" s="14">
        <v>78.849999999999994</v>
      </c>
    </row>
    <row r="1585" spans="5:10" x14ac:dyDescent="0.3">
      <c r="E1585" s="35">
        <v>1566.7762</v>
      </c>
      <c r="H1585" s="35">
        <v>129.689063854674</v>
      </c>
      <c r="I1585" s="35">
        <v>57.510399999999997</v>
      </c>
      <c r="J1585" s="14">
        <v>78.900000000000006</v>
      </c>
    </row>
    <row r="1586" spans="5:10" x14ac:dyDescent="0.3">
      <c r="E1586" s="35">
        <v>1567.15</v>
      </c>
      <c r="H1586" s="35">
        <v>148.596765457853</v>
      </c>
      <c r="I1586" s="35">
        <v>57.642600000000002</v>
      </c>
      <c r="J1586" s="14">
        <v>78.95</v>
      </c>
    </row>
    <row r="1587" spans="5:10" x14ac:dyDescent="0.3">
      <c r="E1587" s="35">
        <v>1567.5237999999999</v>
      </c>
      <c r="H1587" s="35">
        <v>146.54002239645499</v>
      </c>
      <c r="I1587" s="35">
        <v>57.775700000000001</v>
      </c>
      <c r="J1587" s="14">
        <v>79</v>
      </c>
    </row>
    <row r="1588" spans="5:10" x14ac:dyDescent="0.3">
      <c r="E1588" s="35">
        <v>1567.8976</v>
      </c>
      <c r="H1588" s="35">
        <v>154.34351525956501</v>
      </c>
      <c r="I1588" s="35">
        <v>57.909700000000001</v>
      </c>
      <c r="J1588" s="14">
        <v>79.05</v>
      </c>
    </row>
    <row r="1589" spans="5:10" x14ac:dyDescent="0.3">
      <c r="E1589" s="35">
        <v>1568.2714000000001</v>
      </c>
      <c r="H1589" s="35">
        <v>135.87596999374</v>
      </c>
      <c r="I1589" s="35">
        <v>58.044499999999999</v>
      </c>
      <c r="J1589" s="14">
        <v>79.099999999999994</v>
      </c>
    </row>
    <row r="1590" spans="5:10" x14ac:dyDescent="0.3">
      <c r="E1590" s="35">
        <v>1568.6451999999999</v>
      </c>
      <c r="H1590" s="35">
        <v>119.52549588331</v>
      </c>
      <c r="I1590" s="35">
        <v>58.180199999999999</v>
      </c>
      <c r="J1590" s="14">
        <v>79.150000000000006</v>
      </c>
    </row>
    <row r="1591" spans="5:10" x14ac:dyDescent="0.3">
      <c r="E1591" s="35">
        <v>1569.019</v>
      </c>
      <c r="H1591" s="35">
        <v>118.80467813659099</v>
      </c>
      <c r="I1591" s="35">
        <v>58.316800000000001</v>
      </c>
      <c r="J1591" s="14">
        <v>79.2</v>
      </c>
    </row>
    <row r="1592" spans="5:10" x14ac:dyDescent="0.3">
      <c r="E1592" s="35">
        <v>1569.3928000000001</v>
      </c>
      <c r="H1592" s="35">
        <v>124.527640145463</v>
      </c>
      <c r="I1592" s="35">
        <v>58.454300000000003</v>
      </c>
      <c r="J1592" s="14">
        <v>79.25</v>
      </c>
    </row>
    <row r="1593" spans="5:10" x14ac:dyDescent="0.3">
      <c r="E1593" s="35">
        <v>1569.7665999999999</v>
      </c>
      <c r="H1593" s="35">
        <v>132.952398405032</v>
      </c>
      <c r="I1593" s="35">
        <v>58.592599999999997</v>
      </c>
      <c r="J1593" s="14">
        <v>79.3</v>
      </c>
    </row>
    <row r="1594" spans="5:10" x14ac:dyDescent="0.3">
      <c r="E1594" s="35">
        <v>1570.1404</v>
      </c>
      <c r="H1594" s="35">
        <v>136.29422204358201</v>
      </c>
      <c r="I1594" s="35">
        <v>58.731699999999996</v>
      </c>
      <c r="J1594" s="14">
        <v>79.349999999999994</v>
      </c>
    </row>
    <row r="1595" spans="5:10" x14ac:dyDescent="0.3">
      <c r="E1595" s="35">
        <v>1570.5142000000001</v>
      </c>
      <c r="H1595" s="35">
        <v>140.680789308752</v>
      </c>
      <c r="I1595" s="35">
        <v>58.871699999999997</v>
      </c>
      <c r="J1595" s="14">
        <v>79.400000000000006</v>
      </c>
    </row>
    <row r="1596" spans="5:10" x14ac:dyDescent="0.3">
      <c r="E1596" s="35">
        <v>1570.8879999999999</v>
      </c>
      <c r="H1596" s="35">
        <v>151.12925256410199</v>
      </c>
      <c r="I1596" s="35">
        <v>59.012500000000003</v>
      </c>
      <c r="J1596" s="14">
        <v>79.45</v>
      </c>
    </row>
    <row r="1597" spans="5:10" x14ac:dyDescent="0.3">
      <c r="E1597" s="35">
        <v>1571.2618</v>
      </c>
      <c r="H1597" s="35">
        <v>161.50969406048699</v>
      </c>
      <c r="I1597" s="35">
        <v>59.1541</v>
      </c>
      <c r="J1597" s="14">
        <v>79.5</v>
      </c>
    </row>
    <row r="1598" spans="5:10" x14ac:dyDescent="0.3">
      <c r="E1598" s="35">
        <v>1571.6356000000001</v>
      </c>
      <c r="H1598" s="35">
        <v>157.17133087176299</v>
      </c>
      <c r="I1598" s="35">
        <v>59.296599999999998</v>
      </c>
      <c r="J1598" s="14">
        <v>79.55</v>
      </c>
    </row>
    <row r="1599" spans="5:10" x14ac:dyDescent="0.3">
      <c r="E1599" s="35">
        <v>1572.0093999999999</v>
      </c>
      <c r="H1599" s="35">
        <v>135.028450606597</v>
      </c>
      <c r="I1599" s="35">
        <v>59.439900000000002</v>
      </c>
      <c r="J1599" s="14">
        <v>79.599999999999994</v>
      </c>
    </row>
    <row r="1600" spans="5:10" x14ac:dyDescent="0.3">
      <c r="E1600" s="35">
        <v>1572.3832</v>
      </c>
      <c r="H1600" s="35">
        <v>147.063527724865</v>
      </c>
      <c r="I1600" s="35">
        <v>59.584000000000003</v>
      </c>
      <c r="J1600" s="14">
        <v>79.650000000000006</v>
      </c>
    </row>
    <row r="1601" spans="5:10" x14ac:dyDescent="0.3">
      <c r="E1601" s="35">
        <v>1572.7570000000001</v>
      </c>
      <c r="H1601" s="35">
        <v>156.45831244005001</v>
      </c>
      <c r="I1601" s="35">
        <v>59.728900000000003</v>
      </c>
      <c r="J1601" s="14">
        <v>79.7</v>
      </c>
    </row>
    <row r="1602" spans="5:10" x14ac:dyDescent="0.3">
      <c r="E1602" s="35">
        <v>1573.1307999999999</v>
      </c>
      <c r="H1602" s="35">
        <v>165.09373880222199</v>
      </c>
      <c r="I1602" s="35">
        <v>59.874600000000001</v>
      </c>
      <c r="J1602" s="14">
        <v>79.75</v>
      </c>
    </row>
    <row r="1603" spans="5:10" x14ac:dyDescent="0.3">
      <c r="E1603" s="35">
        <v>1573.5046</v>
      </c>
      <c r="H1603" s="35">
        <v>150.89365182358199</v>
      </c>
      <c r="I1603" s="35">
        <v>60.021099999999997</v>
      </c>
      <c r="J1603" s="14">
        <v>79.8</v>
      </c>
    </row>
    <row r="1604" spans="5:10" x14ac:dyDescent="0.3">
      <c r="E1604" s="35">
        <v>1573.8784000000001</v>
      </c>
      <c r="H1604" s="35">
        <v>145.97116422189899</v>
      </c>
      <c r="I1604" s="35">
        <v>60.168300000000002</v>
      </c>
      <c r="J1604" s="14">
        <v>79.849999999999994</v>
      </c>
    </row>
    <row r="1605" spans="5:10" x14ac:dyDescent="0.3">
      <c r="E1605" s="35">
        <v>1574.2521999999999</v>
      </c>
      <c r="H1605" s="35">
        <v>151.824258845684</v>
      </c>
      <c r="I1605" s="35">
        <v>60.316400000000002</v>
      </c>
      <c r="J1605" s="14">
        <v>79.900000000000006</v>
      </c>
    </row>
    <row r="1606" spans="5:10" x14ac:dyDescent="0.3">
      <c r="E1606" s="35">
        <v>1574.626</v>
      </c>
      <c r="H1606" s="35">
        <v>133.844179343592</v>
      </c>
      <c r="I1606" s="35">
        <v>60.465200000000003</v>
      </c>
      <c r="J1606" s="14">
        <v>79.95</v>
      </c>
    </row>
    <row r="1607" spans="5:10" x14ac:dyDescent="0.3">
      <c r="E1607" s="35">
        <v>1574.9998000000001</v>
      </c>
      <c r="H1607" s="35">
        <v>146.17853029737299</v>
      </c>
      <c r="I1607" s="35">
        <v>60.614800000000002</v>
      </c>
      <c r="J1607" s="14">
        <v>80</v>
      </c>
    </row>
    <row r="1608" spans="5:10" x14ac:dyDescent="0.3">
      <c r="E1608" s="35">
        <v>1575.3735999999999</v>
      </c>
      <c r="H1608" s="35">
        <v>146.015414017919</v>
      </c>
      <c r="I1608" s="35">
        <v>60.7652</v>
      </c>
      <c r="J1608" s="14">
        <v>80.05</v>
      </c>
    </row>
    <row r="1609" spans="5:10" x14ac:dyDescent="0.3">
      <c r="E1609" s="35">
        <v>1575.7474</v>
      </c>
      <c r="H1609" s="35">
        <v>151.56004789110401</v>
      </c>
      <c r="I1609" s="35">
        <v>60.9163</v>
      </c>
      <c r="J1609" s="14">
        <v>80.099999999999994</v>
      </c>
    </row>
    <row r="1610" spans="5:10" x14ac:dyDescent="0.3">
      <c r="E1610" s="35">
        <v>1576.1212</v>
      </c>
      <c r="H1610" s="35">
        <v>147.49654505459699</v>
      </c>
      <c r="I1610" s="35">
        <v>61.068199999999997</v>
      </c>
      <c r="J1610" s="14">
        <v>80.150000000000006</v>
      </c>
    </row>
    <row r="1611" spans="5:10" x14ac:dyDescent="0.3">
      <c r="E1611" s="35">
        <v>1576.4949999999999</v>
      </c>
      <c r="H1611" s="35">
        <v>148.98103215304201</v>
      </c>
      <c r="I1611" s="35">
        <v>61.220799999999997</v>
      </c>
      <c r="J1611" s="14">
        <v>80.2</v>
      </c>
    </row>
    <row r="1612" spans="5:10" x14ac:dyDescent="0.3">
      <c r="E1612" s="35">
        <v>1576.8688</v>
      </c>
      <c r="H1612" s="35">
        <v>153.23662740089199</v>
      </c>
      <c r="I1612" s="35">
        <v>61.374200000000002</v>
      </c>
      <c r="J1612" s="14">
        <v>80.25</v>
      </c>
    </row>
    <row r="1613" spans="5:10" x14ac:dyDescent="0.3">
      <c r="E1613" s="35">
        <v>1577.2407000000001</v>
      </c>
      <c r="H1613" s="35">
        <v>125.570850730085</v>
      </c>
      <c r="I1613" s="35">
        <v>61.335900000000002</v>
      </c>
      <c r="J1613" s="14">
        <v>80.3</v>
      </c>
    </row>
    <row r="1614" spans="5:10" x14ac:dyDescent="0.3">
      <c r="E1614" s="35">
        <v>1577.6115</v>
      </c>
      <c r="H1614" s="35">
        <v>155.000834020132</v>
      </c>
      <c r="I1614" s="35">
        <v>61.170200000000001</v>
      </c>
      <c r="J1614" s="14">
        <v>80.349999999999994</v>
      </c>
    </row>
    <row r="1615" spans="5:10" x14ac:dyDescent="0.3">
      <c r="E1615" s="35">
        <v>1577.9822999999999</v>
      </c>
      <c r="H1615" s="35">
        <v>155.015266229318</v>
      </c>
      <c r="I1615" s="35">
        <v>61.005200000000002</v>
      </c>
      <c r="J1615" s="14">
        <v>80.400000000000006</v>
      </c>
    </row>
    <row r="1616" spans="5:10" x14ac:dyDescent="0.3">
      <c r="E1616" s="35">
        <v>1578.3530000000001</v>
      </c>
      <c r="H1616" s="35">
        <v>139.54410861239501</v>
      </c>
      <c r="I1616" s="35">
        <v>60.841000000000001</v>
      </c>
      <c r="J1616" s="14">
        <v>80.45</v>
      </c>
    </row>
    <row r="1617" spans="5:10" x14ac:dyDescent="0.3">
      <c r="E1617" s="35">
        <v>1578.7238</v>
      </c>
      <c r="H1617" s="35">
        <v>139.805791439801</v>
      </c>
      <c r="I1617" s="35">
        <v>60.677700000000002</v>
      </c>
      <c r="J1617" s="14">
        <v>80.5</v>
      </c>
    </row>
    <row r="1618" spans="5:10" x14ac:dyDescent="0.3">
      <c r="E1618" s="35">
        <v>1579.0944999999999</v>
      </c>
      <c r="H1618" s="35">
        <v>123.834891572988</v>
      </c>
      <c r="I1618" s="35">
        <v>60.515099999999997</v>
      </c>
      <c r="J1618" s="14">
        <v>80.55</v>
      </c>
    </row>
    <row r="1619" spans="5:10" x14ac:dyDescent="0.3">
      <c r="E1619" s="35">
        <v>1579.4653000000001</v>
      </c>
      <c r="H1619" s="35">
        <v>138.902818245372</v>
      </c>
      <c r="I1619" s="35">
        <v>60.353299999999997</v>
      </c>
      <c r="J1619" s="14">
        <v>80.599999999999994</v>
      </c>
    </row>
    <row r="1620" spans="5:10" x14ac:dyDescent="0.3">
      <c r="E1620" s="35">
        <v>1579.836</v>
      </c>
      <c r="H1620" s="35">
        <v>133.04983775469901</v>
      </c>
      <c r="I1620" s="35">
        <v>60.192399999999999</v>
      </c>
      <c r="J1620" s="14">
        <v>80.650000000000006</v>
      </c>
    </row>
    <row r="1621" spans="5:10" x14ac:dyDescent="0.3">
      <c r="E1621" s="35">
        <v>1580.2067999999999</v>
      </c>
      <c r="H1621" s="35">
        <v>134.54363727043199</v>
      </c>
      <c r="I1621" s="35">
        <v>60.032299999999999</v>
      </c>
      <c r="J1621" s="14">
        <v>80.7</v>
      </c>
    </row>
    <row r="1622" spans="5:10" x14ac:dyDescent="0.3">
      <c r="E1622" s="35">
        <v>1580.5776000000001</v>
      </c>
      <c r="H1622" s="35">
        <v>128.959286168624</v>
      </c>
      <c r="I1622" s="35">
        <v>59.872999999999998</v>
      </c>
      <c r="J1622" s="14">
        <v>80.75</v>
      </c>
    </row>
    <row r="1623" spans="5:10" x14ac:dyDescent="0.3">
      <c r="E1623" s="35">
        <v>1580.9483</v>
      </c>
      <c r="H1623" s="35">
        <v>132.301073912302</v>
      </c>
      <c r="I1623" s="35">
        <v>59.714500000000001</v>
      </c>
      <c r="J1623" s="14">
        <v>80.8</v>
      </c>
    </row>
    <row r="1624" spans="5:10" x14ac:dyDescent="0.3">
      <c r="E1624" s="35">
        <v>1581.3190999999999</v>
      </c>
      <c r="H1624" s="35">
        <v>146.754076868418</v>
      </c>
      <c r="I1624" s="35">
        <v>59.556899999999999</v>
      </c>
      <c r="J1624" s="14">
        <v>80.849999999999994</v>
      </c>
    </row>
    <row r="1625" spans="5:10" x14ac:dyDescent="0.3">
      <c r="E1625" s="35">
        <v>1581.6898000000001</v>
      </c>
      <c r="H1625" s="35">
        <v>154.32491279498501</v>
      </c>
      <c r="I1625" s="35">
        <v>59.400100000000002</v>
      </c>
      <c r="J1625" s="14">
        <v>80.900000000000006</v>
      </c>
    </row>
    <row r="1626" spans="5:10" x14ac:dyDescent="0.3">
      <c r="E1626" s="35">
        <v>1582.0606</v>
      </c>
      <c r="H1626" s="35">
        <v>147.52805358985</v>
      </c>
      <c r="I1626" s="35">
        <v>59.244199999999999</v>
      </c>
      <c r="J1626" s="14">
        <v>80.95</v>
      </c>
    </row>
    <row r="1627" spans="5:10" x14ac:dyDescent="0.3">
      <c r="E1627" s="35">
        <v>1582.4313</v>
      </c>
      <c r="H1627" s="35">
        <v>151.89725402674401</v>
      </c>
      <c r="I1627" s="35">
        <v>59.089199999999998</v>
      </c>
      <c r="J1627" s="14">
        <v>81</v>
      </c>
    </row>
    <row r="1628" spans="5:10" x14ac:dyDescent="0.3">
      <c r="E1628" s="35">
        <v>1582.8021000000001</v>
      </c>
      <c r="H1628" s="35">
        <v>153.128532425174</v>
      </c>
      <c r="I1628" s="35">
        <v>58.935000000000002</v>
      </c>
      <c r="J1628" s="14">
        <v>81.05</v>
      </c>
    </row>
    <row r="1629" spans="5:10" x14ac:dyDescent="0.3">
      <c r="E1629" s="35">
        <v>1583.1729</v>
      </c>
      <c r="H1629" s="35">
        <v>159.08310218061001</v>
      </c>
      <c r="I1629" s="35">
        <v>58.781700000000001</v>
      </c>
      <c r="J1629" s="14">
        <v>81.099999999999994</v>
      </c>
    </row>
    <row r="1630" spans="5:10" x14ac:dyDescent="0.3">
      <c r="E1630" s="35">
        <v>1583.5436</v>
      </c>
      <c r="H1630" s="35">
        <v>157.94678897058901</v>
      </c>
      <c r="I1630" s="35">
        <v>58.629300000000001</v>
      </c>
      <c r="J1630" s="14">
        <v>81.150000000000006</v>
      </c>
    </row>
    <row r="1631" spans="5:10" x14ac:dyDescent="0.3">
      <c r="E1631" s="35">
        <v>1583.9143999999999</v>
      </c>
      <c r="H1631" s="35">
        <v>153.689904154587</v>
      </c>
      <c r="I1631" s="35">
        <v>58.477800000000002</v>
      </c>
      <c r="J1631" s="14">
        <v>81.2</v>
      </c>
    </row>
    <row r="1632" spans="5:10" x14ac:dyDescent="0.3">
      <c r="E1632" s="35">
        <v>1584.2851000000001</v>
      </c>
      <c r="H1632" s="35">
        <v>147.81163041108201</v>
      </c>
      <c r="I1632" s="35">
        <v>58.327100000000002</v>
      </c>
      <c r="J1632" s="14">
        <v>81.25</v>
      </c>
    </row>
    <row r="1633" spans="5:10" x14ac:dyDescent="0.3">
      <c r="E1633" s="35">
        <v>1584.6559</v>
      </c>
      <c r="H1633" s="35">
        <v>150.15001712690199</v>
      </c>
      <c r="I1633" s="35">
        <v>58.177399999999999</v>
      </c>
      <c r="J1633" s="14">
        <v>81.3</v>
      </c>
    </row>
    <row r="1634" spans="5:10" x14ac:dyDescent="0.3">
      <c r="E1634" s="35">
        <v>1585.0265999999999</v>
      </c>
      <c r="H1634" s="35">
        <v>153.147109700474</v>
      </c>
      <c r="I1634" s="35">
        <v>58.028599999999997</v>
      </c>
      <c r="J1634" s="14">
        <v>81.349999999999994</v>
      </c>
    </row>
    <row r="1635" spans="5:10" x14ac:dyDescent="0.3">
      <c r="E1635" s="35">
        <v>1585.3974000000001</v>
      </c>
      <c r="H1635" s="35">
        <v>152.04983429768799</v>
      </c>
      <c r="I1635" s="35">
        <v>57.880699999999997</v>
      </c>
      <c r="J1635" s="14">
        <v>81.400000000000006</v>
      </c>
    </row>
    <row r="1636" spans="5:10" x14ac:dyDescent="0.3">
      <c r="E1636" s="35">
        <v>1585.7682</v>
      </c>
      <c r="H1636" s="35">
        <v>146.19333982407599</v>
      </c>
      <c r="I1636" s="35">
        <v>57.733699999999999</v>
      </c>
      <c r="J1636" s="14">
        <v>81.45</v>
      </c>
    </row>
    <row r="1637" spans="5:10" x14ac:dyDescent="0.3">
      <c r="E1637" s="35">
        <v>1586.1388999999999</v>
      </c>
      <c r="H1637" s="35">
        <v>158.36742503940701</v>
      </c>
      <c r="I1637" s="35">
        <v>57.587600000000002</v>
      </c>
      <c r="J1637" s="14">
        <v>81.5</v>
      </c>
    </row>
    <row r="1638" spans="5:10" x14ac:dyDescent="0.3">
      <c r="E1638" s="35">
        <v>1586.5097000000001</v>
      </c>
      <c r="H1638" s="35">
        <v>153.34648846071701</v>
      </c>
      <c r="I1638" s="35">
        <v>57.442500000000003</v>
      </c>
      <c r="J1638" s="14">
        <v>81.55</v>
      </c>
    </row>
    <row r="1639" spans="5:10" x14ac:dyDescent="0.3">
      <c r="E1639" s="35">
        <v>1586.8804</v>
      </c>
      <c r="H1639" s="35">
        <v>150.735986136029</v>
      </c>
      <c r="I1639" s="35">
        <v>57.298400000000001</v>
      </c>
      <c r="J1639" s="14">
        <v>81.599999999999994</v>
      </c>
    </row>
    <row r="1640" spans="5:10" x14ac:dyDescent="0.3">
      <c r="E1640" s="35">
        <v>1587.2511999999999</v>
      </c>
      <c r="H1640" s="35">
        <v>147.89599375687399</v>
      </c>
      <c r="I1640" s="35">
        <v>57.155200000000001</v>
      </c>
      <c r="J1640" s="14">
        <v>81.650000000000006</v>
      </c>
    </row>
    <row r="1641" spans="5:10" x14ac:dyDescent="0.3">
      <c r="E1641" s="35">
        <v>1587.6220000000001</v>
      </c>
      <c r="H1641" s="35">
        <v>165.07623613849901</v>
      </c>
      <c r="I1641" s="35">
        <v>57.012900000000002</v>
      </c>
      <c r="J1641" s="14">
        <v>81.7</v>
      </c>
    </row>
    <row r="1642" spans="5:10" x14ac:dyDescent="0.3">
      <c r="E1642" s="35">
        <v>1587.9927</v>
      </c>
      <c r="H1642" s="35">
        <v>144.776876277356</v>
      </c>
      <c r="I1642" s="35">
        <v>56.871600000000001</v>
      </c>
      <c r="J1642" s="14">
        <v>81.75</v>
      </c>
    </row>
    <row r="1643" spans="5:10" x14ac:dyDescent="0.3">
      <c r="E1643" s="35">
        <v>1588.3634999999999</v>
      </c>
      <c r="H1643" s="35">
        <v>170.21648520256301</v>
      </c>
      <c r="I1643" s="35">
        <v>56.731299999999997</v>
      </c>
      <c r="J1643" s="14">
        <v>81.8</v>
      </c>
    </row>
    <row r="1644" spans="5:10" x14ac:dyDescent="0.3">
      <c r="E1644" s="35">
        <v>1588.7342000000001</v>
      </c>
      <c r="H1644" s="35">
        <v>166.06849077179501</v>
      </c>
      <c r="I1644" s="35">
        <v>56.591999999999999</v>
      </c>
      <c r="J1644" s="14">
        <v>81.849999999999994</v>
      </c>
    </row>
    <row r="1645" spans="5:10" x14ac:dyDescent="0.3">
      <c r="E1645" s="35">
        <v>1589.105</v>
      </c>
      <c r="H1645" s="35">
        <v>155.88085592929301</v>
      </c>
      <c r="I1645" s="35">
        <v>56.453699999999998</v>
      </c>
      <c r="J1645" s="14">
        <v>81.900000000000006</v>
      </c>
    </row>
    <row r="1646" spans="5:10" x14ac:dyDescent="0.3">
      <c r="E1646" s="35">
        <v>1589.4757</v>
      </c>
      <c r="H1646" s="35">
        <v>143.48684397736</v>
      </c>
      <c r="I1646" s="35">
        <v>56.316299999999998</v>
      </c>
      <c r="J1646" s="14">
        <v>81.95</v>
      </c>
    </row>
    <row r="1647" spans="5:10" x14ac:dyDescent="0.3">
      <c r="E1647" s="35">
        <v>1589.8465000000001</v>
      </c>
      <c r="H1647" s="35">
        <v>153.77361970179399</v>
      </c>
      <c r="I1647" s="35">
        <v>56.18</v>
      </c>
      <c r="J1647" s="14">
        <v>82</v>
      </c>
    </row>
    <row r="1648" spans="5:10" x14ac:dyDescent="0.3">
      <c r="E1648" s="35">
        <v>1590.2173</v>
      </c>
      <c r="H1648" s="35">
        <v>148.76957613673801</v>
      </c>
      <c r="I1648" s="35">
        <v>56.044699999999999</v>
      </c>
      <c r="J1648" s="14">
        <v>82.05</v>
      </c>
    </row>
    <row r="1649" spans="5:10" x14ac:dyDescent="0.3">
      <c r="E1649" s="35">
        <v>1590.588</v>
      </c>
      <c r="H1649" s="35">
        <v>151.58780303399701</v>
      </c>
      <c r="I1649" s="35">
        <v>55.910400000000003</v>
      </c>
      <c r="J1649" s="14">
        <v>82.1</v>
      </c>
    </row>
    <row r="1650" spans="5:10" x14ac:dyDescent="0.3">
      <c r="E1650" s="35">
        <v>1590.9588000000001</v>
      </c>
      <c r="H1650" s="35">
        <v>131.23879877927399</v>
      </c>
      <c r="I1650" s="35">
        <v>55.777099999999997</v>
      </c>
      <c r="J1650" s="14">
        <v>82.15</v>
      </c>
    </row>
    <row r="1651" spans="5:10" x14ac:dyDescent="0.3">
      <c r="E1651" s="35">
        <v>1591.3295000000001</v>
      </c>
      <c r="H1651" s="35">
        <v>123.10466132777999</v>
      </c>
      <c r="I1651" s="35">
        <v>55.644799999999996</v>
      </c>
      <c r="J1651" s="14">
        <v>82.2</v>
      </c>
    </row>
    <row r="1652" spans="5:10" x14ac:dyDescent="0.3">
      <c r="E1652" s="35">
        <v>1591.7003</v>
      </c>
      <c r="H1652" s="35">
        <v>123.940747742591</v>
      </c>
      <c r="I1652" s="35">
        <v>55.513599999999997</v>
      </c>
      <c r="J1652" s="14">
        <v>82.25</v>
      </c>
    </row>
    <row r="1653" spans="5:10" x14ac:dyDescent="0.3">
      <c r="E1653" s="35">
        <v>1592.0709999999999</v>
      </c>
      <c r="H1653" s="35">
        <v>116.779389725283</v>
      </c>
      <c r="I1653" s="35">
        <v>55.383499999999998</v>
      </c>
      <c r="J1653" s="14">
        <v>82.3</v>
      </c>
    </row>
    <row r="1654" spans="5:10" x14ac:dyDescent="0.3">
      <c r="E1654" s="35">
        <v>1592.4418000000001</v>
      </c>
      <c r="H1654" s="35">
        <v>122.10091995642</v>
      </c>
      <c r="I1654" s="35">
        <v>55.254399999999997</v>
      </c>
      <c r="J1654" s="14">
        <v>82.35</v>
      </c>
    </row>
    <row r="1655" spans="5:10" x14ac:dyDescent="0.3">
      <c r="E1655" s="35">
        <v>1592.8126</v>
      </c>
      <c r="H1655" s="35">
        <v>122.837532859239</v>
      </c>
      <c r="I1655" s="35">
        <v>55.126300000000001</v>
      </c>
      <c r="J1655" s="14">
        <v>82.4</v>
      </c>
    </row>
    <row r="1656" spans="5:10" x14ac:dyDescent="0.3">
      <c r="E1656" s="35">
        <v>1593.1832999999999</v>
      </c>
      <c r="H1656" s="35">
        <v>127.142629390072</v>
      </c>
      <c r="I1656" s="35">
        <v>54.999299999999998</v>
      </c>
      <c r="J1656" s="14">
        <v>82.45</v>
      </c>
    </row>
    <row r="1657" spans="5:10" x14ac:dyDescent="0.3">
      <c r="E1657" s="35">
        <v>1593.5541000000001</v>
      </c>
      <c r="H1657" s="35">
        <v>131.29351577496101</v>
      </c>
      <c r="I1657" s="35">
        <v>54.8735</v>
      </c>
      <c r="J1657" s="14">
        <v>82.5</v>
      </c>
    </row>
    <row r="1658" spans="5:10" x14ac:dyDescent="0.3">
      <c r="E1658" s="35">
        <v>1593.9248</v>
      </c>
      <c r="H1658" s="35">
        <v>127.123927361989</v>
      </c>
      <c r="I1658" s="35">
        <v>54.748600000000003</v>
      </c>
      <c r="J1658" s="14">
        <v>82.55</v>
      </c>
    </row>
    <row r="1659" spans="5:10" x14ac:dyDescent="0.3">
      <c r="E1659" s="35">
        <v>1594.2955999999999</v>
      </c>
      <c r="H1659" s="35">
        <v>136.20795863597399</v>
      </c>
      <c r="I1659" s="35">
        <v>54.624899999999997</v>
      </c>
      <c r="J1659" s="14">
        <v>82.6</v>
      </c>
    </row>
    <row r="1660" spans="5:10" x14ac:dyDescent="0.3">
      <c r="E1660" s="35">
        <v>1594.6663000000001</v>
      </c>
      <c r="H1660" s="35">
        <v>138.09549203993399</v>
      </c>
      <c r="I1660" s="35">
        <v>54.502299999999998</v>
      </c>
      <c r="J1660" s="14">
        <v>82.65</v>
      </c>
    </row>
    <row r="1661" spans="5:10" x14ac:dyDescent="0.3">
      <c r="E1661" s="35">
        <v>1595.0371</v>
      </c>
      <c r="H1661" s="35">
        <v>141.62363361152001</v>
      </c>
      <c r="I1661" s="35">
        <v>54.380800000000001</v>
      </c>
      <c r="J1661" s="14">
        <v>82.7</v>
      </c>
    </row>
    <row r="1662" spans="5:10" x14ac:dyDescent="0.3">
      <c r="E1662" s="35">
        <v>1595.4078999999999</v>
      </c>
      <c r="H1662" s="35">
        <v>133.58575684071801</v>
      </c>
      <c r="I1662" s="35">
        <v>54.260399999999997</v>
      </c>
      <c r="J1662" s="14">
        <v>82.75</v>
      </c>
    </row>
    <row r="1663" spans="5:10" x14ac:dyDescent="0.3">
      <c r="E1663" s="35">
        <v>1595.7786000000001</v>
      </c>
      <c r="H1663" s="35">
        <v>123.71746737504699</v>
      </c>
      <c r="I1663" s="35">
        <v>54.141199999999998</v>
      </c>
      <c r="J1663" s="14">
        <v>82.8</v>
      </c>
    </row>
    <row r="1664" spans="5:10" x14ac:dyDescent="0.3">
      <c r="E1664" s="35">
        <v>1596.1494</v>
      </c>
      <c r="H1664" s="35">
        <v>113.659799006124</v>
      </c>
      <c r="I1664" s="35">
        <v>54.023000000000003</v>
      </c>
      <c r="J1664" s="14">
        <v>82.85</v>
      </c>
    </row>
    <row r="1665" spans="5:10" x14ac:dyDescent="0.3">
      <c r="E1665" s="35">
        <v>1596.5201</v>
      </c>
      <c r="H1665" s="35">
        <v>108.871177684448</v>
      </c>
      <c r="I1665" s="35">
        <v>53.905999999999999</v>
      </c>
      <c r="J1665" s="14">
        <v>82.9</v>
      </c>
    </row>
    <row r="1666" spans="5:10" x14ac:dyDescent="0.3">
      <c r="E1666" s="35">
        <v>1596.8909000000001</v>
      </c>
      <c r="H1666" s="35">
        <v>112.176036853901</v>
      </c>
      <c r="I1666" s="35">
        <v>53.790100000000002</v>
      </c>
      <c r="J1666" s="14">
        <v>82.95</v>
      </c>
    </row>
    <row r="1667" spans="5:10" x14ac:dyDescent="0.3">
      <c r="E1667" s="35">
        <v>1597.2616</v>
      </c>
      <c r="H1667" s="35">
        <v>124.65882047262799</v>
      </c>
      <c r="I1667" s="35">
        <v>53.675400000000003</v>
      </c>
      <c r="J1667" s="14">
        <v>83</v>
      </c>
    </row>
    <row r="1668" spans="5:10" x14ac:dyDescent="0.3">
      <c r="E1668" s="35">
        <v>1597.6324</v>
      </c>
      <c r="H1668" s="35">
        <v>136.63676145033801</v>
      </c>
      <c r="I1668" s="35">
        <v>53.561900000000001</v>
      </c>
      <c r="J1668" s="14">
        <v>83.05</v>
      </c>
    </row>
    <row r="1669" spans="5:10" x14ac:dyDescent="0.3">
      <c r="E1669" s="35">
        <v>1598.0032000000001</v>
      </c>
      <c r="H1669" s="35">
        <v>143.51111899515899</v>
      </c>
      <c r="I1669" s="35">
        <v>53.4495</v>
      </c>
      <c r="J1669" s="14">
        <v>83.1</v>
      </c>
    </row>
    <row r="1670" spans="5:10" x14ac:dyDescent="0.3">
      <c r="E1670" s="35">
        <v>1598.3739</v>
      </c>
      <c r="H1670" s="35">
        <v>136.815525615101</v>
      </c>
      <c r="I1670" s="35">
        <v>53.338299999999997</v>
      </c>
      <c r="J1670" s="14">
        <v>83.15</v>
      </c>
    </row>
    <row r="1671" spans="5:10" x14ac:dyDescent="0.3">
      <c r="E1671" s="35">
        <v>1598.7447</v>
      </c>
      <c r="H1671" s="35">
        <v>145.23453713116101</v>
      </c>
      <c r="I1671" s="35">
        <v>53.228299999999997</v>
      </c>
      <c r="J1671" s="14">
        <v>83.2</v>
      </c>
    </row>
    <row r="1672" spans="5:10" x14ac:dyDescent="0.3">
      <c r="E1672" s="35">
        <v>1599.1153999999999</v>
      </c>
      <c r="H1672" s="35">
        <v>136.306506977895</v>
      </c>
      <c r="I1672" s="35">
        <v>53.119399999999999</v>
      </c>
      <c r="J1672" s="14">
        <v>83.25</v>
      </c>
    </row>
    <row r="1673" spans="5:10" x14ac:dyDescent="0.3">
      <c r="E1673" s="35">
        <v>1599.4862000000001</v>
      </c>
      <c r="H1673" s="35">
        <v>135.36742314254801</v>
      </c>
      <c r="I1673" s="35">
        <v>53.011800000000001</v>
      </c>
      <c r="J1673" s="14">
        <v>83.3</v>
      </c>
    </row>
    <row r="1674" spans="5:10" x14ac:dyDescent="0.3">
      <c r="E1674" s="35">
        <v>1599.8569</v>
      </c>
      <c r="H1674" s="35">
        <v>124.610187803725</v>
      </c>
      <c r="I1674" s="35">
        <v>52.9054</v>
      </c>
      <c r="J1674" s="14">
        <v>83.35</v>
      </c>
    </row>
    <row r="1675" spans="5:10" x14ac:dyDescent="0.3">
      <c r="E1675" s="35">
        <v>1600.2276999999999</v>
      </c>
      <c r="H1675" s="35">
        <v>129.40913573733701</v>
      </c>
      <c r="I1675" s="35">
        <v>52.8001</v>
      </c>
      <c r="J1675" s="14">
        <v>83.4</v>
      </c>
    </row>
    <row r="1676" spans="5:10" x14ac:dyDescent="0.3">
      <c r="E1676" s="35">
        <v>1600.5985000000001</v>
      </c>
      <c r="H1676" s="35">
        <v>123.880864973492</v>
      </c>
      <c r="I1676" s="35">
        <v>52.696100000000001</v>
      </c>
      <c r="J1676" s="14">
        <v>83.45</v>
      </c>
    </row>
    <row r="1677" spans="5:10" x14ac:dyDescent="0.3">
      <c r="E1677" s="35">
        <v>1600.9692</v>
      </c>
      <c r="H1677" s="35">
        <v>134.47818568408999</v>
      </c>
      <c r="I1677" s="35">
        <v>52.593400000000003</v>
      </c>
      <c r="J1677" s="14">
        <v>83.5</v>
      </c>
    </row>
    <row r="1678" spans="5:10" x14ac:dyDescent="0.3">
      <c r="E1678" s="35">
        <v>1601.34</v>
      </c>
      <c r="H1678" s="35">
        <v>133.25785076416</v>
      </c>
      <c r="I1678" s="35">
        <v>52.491799999999998</v>
      </c>
      <c r="J1678" s="14">
        <v>83.55</v>
      </c>
    </row>
    <row r="1679" spans="5:10" x14ac:dyDescent="0.3">
      <c r="E1679" s="35">
        <v>1601.7107000000001</v>
      </c>
      <c r="H1679" s="35">
        <v>136.861581038992</v>
      </c>
      <c r="I1679" s="35">
        <v>52.391500000000001</v>
      </c>
      <c r="J1679" s="14">
        <v>83.6</v>
      </c>
    </row>
    <row r="1680" spans="5:10" x14ac:dyDescent="0.3">
      <c r="E1680" s="35">
        <v>1602.0815</v>
      </c>
      <c r="H1680" s="35">
        <v>134.63562289500399</v>
      </c>
      <c r="I1680" s="35">
        <v>52.292400000000001</v>
      </c>
      <c r="J1680" s="14">
        <v>83.65</v>
      </c>
    </row>
    <row r="1681" spans="5:10" x14ac:dyDescent="0.3">
      <c r="E1681" s="35">
        <v>1602.4522999999999</v>
      </c>
      <c r="H1681" s="35">
        <v>134.34481446995099</v>
      </c>
      <c r="I1681" s="35">
        <v>52.194600000000001</v>
      </c>
      <c r="J1681" s="14">
        <v>83.7</v>
      </c>
    </row>
    <row r="1682" spans="5:10" x14ac:dyDescent="0.3">
      <c r="E1682" s="35">
        <v>1602.8230000000001</v>
      </c>
      <c r="H1682" s="35">
        <v>150.83854439695301</v>
      </c>
      <c r="I1682" s="35">
        <v>52.098100000000002</v>
      </c>
      <c r="J1682" s="14">
        <v>83.75</v>
      </c>
    </row>
    <row r="1683" spans="5:10" x14ac:dyDescent="0.3">
      <c r="E1683" s="35">
        <v>1603.1938</v>
      </c>
      <c r="H1683" s="35">
        <v>139.94102042403799</v>
      </c>
      <c r="I1683" s="35">
        <v>52.002800000000001</v>
      </c>
      <c r="J1683" s="14">
        <v>83.8</v>
      </c>
    </row>
    <row r="1684" spans="5:10" x14ac:dyDescent="0.3">
      <c r="E1684" s="35">
        <v>1603.5645</v>
      </c>
      <c r="H1684" s="35">
        <v>142.361113660841</v>
      </c>
      <c r="I1684" s="35">
        <v>51.908799999999999</v>
      </c>
      <c r="J1684" s="14">
        <v>83.85</v>
      </c>
    </row>
    <row r="1685" spans="5:10" x14ac:dyDescent="0.3">
      <c r="E1685" s="35">
        <v>1603.9353000000001</v>
      </c>
      <c r="H1685" s="35">
        <v>136.48787774828199</v>
      </c>
      <c r="I1685" s="35">
        <v>51.816099999999999</v>
      </c>
      <c r="J1685" s="14">
        <v>83.9</v>
      </c>
    </row>
    <row r="1686" spans="5:10" x14ac:dyDescent="0.3">
      <c r="E1686" s="35">
        <v>1604.306</v>
      </c>
      <c r="H1686" s="35">
        <v>153.116708310127</v>
      </c>
      <c r="I1686" s="35">
        <v>51.724600000000002</v>
      </c>
      <c r="J1686" s="14">
        <v>83.95</v>
      </c>
    </row>
    <row r="1687" spans="5:10" x14ac:dyDescent="0.3">
      <c r="E1687" s="35">
        <v>1604.6768</v>
      </c>
      <c r="H1687" s="35">
        <v>152.43660666011601</v>
      </c>
      <c r="I1687" s="35">
        <v>51.634500000000003</v>
      </c>
      <c r="J1687" s="14">
        <v>84</v>
      </c>
    </row>
    <row r="1688" spans="5:10" x14ac:dyDescent="0.3">
      <c r="E1688" s="35">
        <v>1605.0476000000001</v>
      </c>
      <c r="H1688" s="35">
        <v>155.51269219303799</v>
      </c>
      <c r="I1688" s="35">
        <v>51.545699999999997</v>
      </c>
      <c r="J1688" s="14">
        <v>84.05</v>
      </c>
    </row>
    <row r="1689" spans="5:10" x14ac:dyDescent="0.3">
      <c r="E1689" s="35">
        <v>1605.4183</v>
      </c>
      <c r="H1689" s="35">
        <v>144.67187455857501</v>
      </c>
      <c r="I1689" s="35">
        <v>51.458100000000002</v>
      </c>
      <c r="J1689" s="14">
        <v>84.1</v>
      </c>
    </row>
    <row r="1690" spans="5:10" x14ac:dyDescent="0.3">
      <c r="E1690" s="35">
        <v>1605.7891</v>
      </c>
      <c r="H1690" s="35">
        <v>141.516368962369</v>
      </c>
      <c r="I1690" s="35">
        <v>51.371899999999997</v>
      </c>
      <c r="J1690" s="14">
        <v>84.15</v>
      </c>
    </row>
    <row r="1691" spans="5:10" x14ac:dyDescent="0.3">
      <c r="E1691" s="35">
        <v>1606.1597999999999</v>
      </c>
      <c r="H1691" s="35">
        <v>151.51867208554199</v>
      </c>
      <c r="I1691" s="35">
        <v>51.286999999999999</v>
      </c>
      <c r="J1691" s="14">
        <v>84.2</v>
      </c>
    </row>
    <row r="1692" spans="5:10" x14ac:dyDescent="0.3">
      <c r="E1692" s="35">
        <v>1606.5306</v>
      </c>
      <c r="H1692" s="35">
        <v>141.57691376338599</v>
      </c>
      <c r="I1692" s="35">
        <v>51.203499999999998</v>
      </c>
      <c r="J1692" s="14">
        <v>84.25</v>
      </c>
    </row>
    <row r="1693" spans="5:10" x14ac:dyDescent="0.3">
      <c r="E1693" s="35">
        <v>1606.9013</v>
      </c>
      <c r="H1693" s="35">
        <v>139.48088886305899</v>
      </c>
      <c r="I1693" s="35">
        <v>51.121200000000002</v>
      </c>
      <c r="J1693" s="14">
        <v>84.3</v>
      </c>
    </row>
    <row r="1694" spans="5:10" x14ac:dyDescent="0.3">
      <c r="E1694" s="35">
        <v>1607.2720999999999</v>
      </c>
      <c r="H1694" s="35">
        <v>149.596472551929</v>
      </c>
      <c r="I1694" s="35">
        <v>51.040399999999998</v>
      </c>
      <c r="J1694" s="14">
        <v>84.35</v>
      </c>
    </row>
    <row r="1695" spans="5:10" x14ac:dyDescent="0.3">
      <c r="E1695" s="35">
        <v>1607.6429000000001</v>
      </c>
      <c r="H1695" s="35">
        <v>133.280063844691</v>
      </c>
      <c r="I1695" s="35">
        <v>50.960799999999999</v>
      </c>
      <c r="J1695" s="14">
        <v>84.4</v>
      </c>
    </row>
    <row r="1696" spans="5:10" x14ac:dyDescent="0.3">
      <c r="E1696" s="35">
        <v>1608.0136</v>
      </c>
      <c r="H1696" s="35">
        <v>123.388108806164</v>
      </c>
      <c r="I1696" s="35">
        <v>50.882599999999996</v>
      </c>
      <c r="J1696" s="14">
        <v>84.45</v>
      </c>
    </row>
    <row r="1697" spans="5:10" x14ac:dyDescent="0.3">
      <c r="E1697" s="35">
        <v>1608.3843999999999</v>
      </c>
      <c r="H1697" s="35">
        <v>143.00972312424699</v>
      </c>
      <c r="I1697" s="35">
        <v>50.805799999999998</v>
      </c>
      <c r="J1697" s="14">
        <v>84.5</v>
      </c>
    </row>
    <row r="1698" spans="5:10" x14ac:dyDescent="0.3">
      <c r="E1698" s="35">
        <v>1608.7551000000001</v>
      </c>
      <c r="H1698" s="35">
        <v>138.307456258103</v>
      </c>
      <c r="I1698" s="35">
        <v>50.730400000000003</v>
      </c>
      <c r="J1698" s="14">
        <v>84.55</v>
      </c>
    </row>
    <row r="1699" spans="5:10" x14ac:dyDescent="0.3">
      <c r="E1699" s="35">
        <v>1609.1259</v>
      </c>
      <c r="H1699" s="35">
        <v>137.80548381507501</v>
      </c>
      <c r="I1699" s="35">
        <v>50.656300000000002</v>
      </c>
      <c r="J1699" s="14">
        <v>84.6</v>
      </c>
    </row>
    <row r="1700" spans="5:10" x14ac:dyDescent="0.3">
      <c r="E1700" s="35">
        <v>1609.4965999999999</v>
      </c>
      <c r="H1700" s="35">
        <v>142.92280450211899</v>
      </c>
      <c r="I1700" s="35">
        <v>50.583599999999997</v>
      </c>
      <c r="J1700" s="14">
        <v>84.65</v>
      </c>
    </row>
    <row r="1701" spans="5:10" x14ac:dyDescent="0.3">
      <c r="E1701" s="35">
        <v>1609.8674000000001</v>
      </c>
      <c r="H1701" s="35">
        <v>123.786839344059</v>
      </c>
      <c r="I1701" s="35">
        <v>50.512300000000003</v>
      </c>
      <c r="J1701" s="14">
        <v>84.7</v>
      </c>
    </row>
    <row r="1702" spans="5:10" x14ac:dyDescent="0.3">
      <c r="E1702" s="35">
        <v>1610.2382</v>
      </c>
      <c r="H1702" s="35">
        <v>122.89976060778601</v>
      </c>
      <c r="I1702" s="35">
        <v>50.442399999999999</v>
      </c>
      <c r="J1702" s="14">
        <v>84.75</v>
      </c>
    </row>
    <row r="1703" spans="5:10" x14ac:dyDescent="0.3">
      <c r="E1703" s="35">
        <v>1610.6088999999999</v>
      </c>
      <c r="H1703" s="35">
        <v>125.94960892635901</v>
      </c>
      <c r="I1703" s="35">
        <v>50.373800000000003</v>
      </c>
      <c r="J1703" s="14">
        <v>84.8</v>
      </c>
    </row>
    <row r="1704" spans="5:10" x14ac:dyDescent="0.3">
      <c r="E1704" s="35">
        <v>1610.9797000000001</v>
      </c>
      <c r="H1704" s="35">
        <v>127.483053248988</v>
      </c>
      <c r="I1704" s="35">
        <v>50.306699999999999</v>
      </c>
      <c r="J1704" s="14">
        <v>84.85</v>
      </c>
    </row>
    <row r="1705" spans="5:10" x14ac:dyDescent="0.3">
      <c r="E1705" s="35">
        <v>1611.3504</v>
      </c>
      <c r="H1705" s="35">
        <v>135.53601888897299</v>
      </c>
      <c r="I1705" s="35">
        <v>50.241</v>
      </c>
      <c r="J1705" s="14">
        <v>84.9</v>
      </c>
    </row>
    <row r="1706" spans="5:10" x14ac:dyDescent="0.3">
      <c r="E1706" s="35">
        <v>1611.7212</v>
      </c>
      <c r="H1706" s="35">
        <v>139.99803273987899</v>
      </c>
      <c r="I1706" s="35">
        <v>50.176699999999997</v>
      </c>
      <c r="J1706" s="14">
        <v>84.95</v>
      </c>
    </row>
    <row r="1707" spans="5:10" x14ac:dyDescent="0.3">
      <c r="E1707" s="35">
        <v>1612.0918999999999</v>
      </c>
      <c r="H1707" s="35">
        <v>136.07841183727999</v>
      </c>
      <c r="I1707" s="35">
        <v>50.113799999999998</v>
      </c>
      <c r="J1707" s="14">
        <v>85</v>
      </c>
    </row>
    <row r="1708" spans="5:10" x14ac:dyDescent="0.3">
      <c r="E1708" s="35">
        <v>1612.4627</v>
      </c>
      <c r="H1708" s="35">
        <v>145.56312416332401</v>
      </c>
      <c r="I1708" s="35">
        <v>50.052300000000002</v>
      </c>
      <c r="J1708" s="14">
        <v>85.05</v>
      </c>
    </row>
    <row r="1709" spans="5:10" x14ac:dyDescent="0.3">
      <c r="E1709" s="35">
        <v>1612.8335</v>
      </c>
      <c r="H1709" s="35">
        <v>156.41678297152501</v>
      </c>
      <c r="I1709" s="35">
        <v>49.9923</v>
      </c>
      <c r="J1709" s="14">
        <v>85.1</v>
      </c>
    </row>
    <row r="1710" spans="5:10" x14ac:dyDescent="0.3">
      <c r="E1710" s="35">
        <v>1613.2041999999999</v>
      </c>
      <c r="H1710" s="35">
        <v>149.17632573789601</v>
      </c>
      <c r="I1710" s="35">
        <v>49.933700000000002</v>
      </c>
      <c r="J1710" s="14">
        <v>85.15</v>
      </c>
    </row>
    <row r="1711" spans="5:10" x14ac:dyDescent="0.3">
      <c r="E1711" s="35">
        <v>1613.575</v>
      </c>
      <c r="H1711" s="35">
        <v>137.772913825828</v>
      </c>
      <c r="I1711" s="35">
        <v>49.876600000000003</v>
      </c>
      <c r="J1711" s="14">
        <v>85.2</v>
      </c>
    </row>
    <row r="1712" spans="5:10" x14ac:dyDescent="0.3">
      <c r="E1712" s="35">
        <v>1613.9457</v>
      </c>
      <c r="H1712" s="35">
        <v>135.77392901391701</v>
      </c>
      <c r="I1712" s="35">
        <v>49.820900000000002</v>
      </c>
      <c r="J1712" s="14">
        <v>85.25</v>
      </c>
    </row>
    <row r="1713" spans="5:10" x14ac:dyDescent="0.3">
      <c r="E1713" s="35">
        <v>1614.3164999999999</v>
      </c>
      <c r="H1713" s="35">
        <v>146.95561891277501</v>
      </c>
      <c r="I1713" s="35">
        <v>49.766599999999997</v>
      </c>
      <c r="J1713" s="14">
        <v>85.3</v>
      </c>
    </row>
    <row r="1714" spans="5:10" x14ac:dyDescent="0.3">
      <c r="E1714" s="35">
        <v>1614.6873000000001</v>
      </c>
      <c r="H1714" s="35">
        <v>157.33776188031101</v>
      </c>
      <c r="I1714" s="35">
        <v>49.713799999999999</v>
      </c>
      <c r="J1714" s="14">
        <v>85.35</v>
      </c>
    </row>
    <row r="1715" spans="5:10" x14ac:dyDescent="0.3">
      <c r="E1715" s="35">
        <v>1615.058</v>
      </c>
      <c r="H1715" s="35">
        <v>148.573323141412</v>
      </c>
      <c r="I1715" s="35">
        <v>49.662500000000001</v>
      </c>
      <c r="J1715" s="14">
        <v>85.4</v>
      </c>
    </row>
    <row r="1716" spans="5:10" x14ac:dyDescent="0.3">
      <c r="E1716" s="35">
        <v>1615.4287999999999</v>
      </c>
      <c r="H1716" s="35">
        <v>151.060532538274</v>
      </c>
      <c r="I1716" s="35">
        <v>49.6126</v>
      </c>
      <c r="J1716" s="14">
        <v>85.45</v>
      </c>
    </row>
    <row r="1717" spans="5:10" x14ac:dyDescent="0.3">
      <c r="E1717" s="35">
        <v>1615.7995000000001</v>
      </c>
      <c r="H1717" s="35">
        <v>146.93869889512399</v>
      </c>
      <c r="I1717" s="35">
        <v>49.5642</v>
      </c>
      <c r="J1717" s="14">
        <v>85.5</v>
      </c>
    </row>
    <row r="1718" spans="5:10" x14ac:dyDescent="0.3">
      <c r="E1718" s="35">
        <v>1616.1703</v>
      </c>
      <c r="H1718" s="35">
        <v>148.507563062298</v>
      </c>
      <c r="I1718" s="35">
        <v>49.517200000000003</v>
      </c>
      <c r="J1718" s="14">
        <v>85.55</v>
      </c>
    </row>
    <row r="1719" spans="5:10" x14ac:dyDescent="0.3">
      <c r="E1719" s="35">
        <v>1616.5409999999999</v>
      </c>
      <c r="H1719" s="35">
        <v>159.08442531790601</v>
      </c>
      <c r="I1719" s="35">
        <v>49.471800000000002</v>
      </c>
      <c r="J1719" s="14">
        <v>85.6</v>
      </c>
    </row>
    <row r="1720" spans="5:10" x14ac:dyDescent="0.3">
      <c r="E1720" s="35">
        <v>1616.9118000000001</v>
      </c>
      <c r="H1720" s="35">
        <v>142.36671915358201</v>
      </c>
      <c r="I1720" s="35">
        <v>49.427799999999998</v>
      </c>
      <c r="J1720" s="14">
        <v>85.65</v>
      </c>
    </row>
    <row r="1721" spans="5:10" x14ac:dyDescent="0.3">
      <c r="E1721" s="35">
        <v>1617.2826</v>
      </c>
      <c r="H1721" s="35">
        <v>144.459554171984</v>
      </c>
      <c r="I1721" s="35">
        <v>49.385300000000001</v>
      </c>
      <c r="J1721" s="14">
        <v>85.7</v>
      </c>
    </row>
    <row r="1722" spans="5:10" x14ac:dyDescent="0.3">
      <c r="E1722" s="35">
        <v>1617.6532999999999</v>
      </c>
      <c r="H1722" s="35">
        <v>153.22741089450099</v>
      </c>
      <c r="I1722" s="35">
        <v>49.344299999999997</v>
      </c>
      <c r="J1722" s="14">
        <v>85.75</v>
      </c>
    </row>
    <row r="1723" spans="5:10" x14ac:dyDescent="0.3">
      <c r="E1723" s="35">
        <v>1618.0241000000001</v>
      </c>
      <c r="H1723" s="35">
        <v>142.93555586555701</v>
      </c>
      <c r="I1723" s="35">
        <v>49.304699999999997</v>
      </c>
      <c r="J1723" s="14">
        <v>85.8</v>
      </c>
    </row>
    <row r="1724" spans="5:10" x14ac:dyDescent="0.3">
      <c r="E1724" s="35">
        <v>1618.3948</v>
      </c>
      <c r="H1724" s="35">
        <v>152.26165693478401</v>
      </c>
      <c r="I1724" s="35">
        <v>49.2667</v>
      </c>
      <c r="J1724" s="14">
        <v>85.85</v>
      </c>
    </row>
    <row r="1725" spans="5:10" x14ac:dyDescent="0.3">
      <c r="E1725" s="35">
        <v>1618.7655999999999</v>
      </c>
      <c r="H1725" s="35">
        <v>156.56871862684599</v>
      </c>
      <c r="I1725" s="35">
        <v>49.230200000000004</v>
      </c>
      <c r="J1725" s="14">
        <v>85.9</v>
      </c>
    </row>
    <row r="1726" spans="5:10" x14ac:dyDescent="0.3">
      <c r="E1726" s="35">
        <v>1619.1362999999999</v>
      </c>
      <c r="H1726" s="35">
        <v>153.30447077463299</v>
      </c>
      <c r="I1726" s="35">
        <v>49.1952</v>
      </c>
      <c r="J1726" s="14">
        <v>85.95</v>
      </c>
    </row>
    <row r="1727" spans="5:10" x14ac:dyDescent="0.3">
      <c r="E1727" s="35">
        <v>1619.5071</v>
      </c>
      <c r="H1727" s="35">
        <v>162.64617512061201</v>
      </c>
      <c r="I1727" s="35">
        <v>49.161700000000003</v>
      </c>
      <c r="J1727" s="14">
        <v>86</v>
      </c>
    </row>
    <row r="1728" spans="5:10" x14ac:dyDescent="0.3">
      <c r="E1728" s="35">
        <v>1619.8779</v>
      </c>
      <c r="H1728" s="35">
        <v>140.04255515774301</v>
      </c>
      <c r="I1728" s="35">
        <v>49.1297</v>
      </c>
      <c r="J1728" s="14">
        <v>86.05</v>
      </c>
    </row>
    <row r="1729" spans="5:10" x14ac:dyDescent="0.3">
      <c r="E1729" s="35">
        <v>1620.2485999999999</v>
      </c>
      <c r="H1729" s="35">
        <v>152.960289735365</v>
      </c>
      <c r="I1729" s="35">
        <v>49.099200000000003</v>
      </c>
      <c r="J1729" s="14">
        <v>86.1</v>
      </c>
    </row>
    <row r="1730" spans="5:10" x14ac:dyDescent="0.3">
      <c r="E1730" s="35">
        <v>1620.6194</v>
      </c>
      <c r="H1730" s="35">
        <v>157.13558471564599</v>
      </c>
      <c r="I1730" s="35">
        <v>49.0702</v>
      </c>
      <c r="J1730" s="14">
        <v>86.15</v>
      </c>
    </row>
    <row r="1731" spans="5:10" x14ac:dyDescent="0.3">
      <c r="E1731" s="35">
        <v>1620.9901</v>
      </c>
      <c r="H1731" s="35">
        <v>158.53478164171</v>
      </c>
      <c r="I1731" s="35">
        <v>49.042700000000004</v>
      </c>
      <c r="J1731" s="14">
        <v>86.2</v>
      </c>
    </row>
    <row r="1732" spans="5:10" x14ac:dyDescent="0.3">
      <c r="E1732" s="35">
        <v>1621.3608999999999</v>
      </c>
      <c r="H1732" s="35">
        <v>158.00338099386099</v>
      </c>
      <c r="I1732" s="35">
        <v>49.016800000000003</v>
      </c>
      <c r="J1732" s="14">
        <v>86.25</v>
      </c>
    </row>
    <row r="1733" spans="5:10" x14ac:dyDescent="0.3">
      <c r="E1733" s="35">
        <v>1621.7316000000001</v>
      </c>
      <c r="H1733" s="35">
        <v>143.307803900133</v>
      </c>
      <c r="I1733" s="35">
        <v>48.992400000000004</v>
      </c>
      <c r="J1733" s="14">
        <v>86.3</v>
      </c>
    </row>
    <row r="1734" spans="5:10" x14ac:dyDescent="0.3">
      <c r="E1734" s="35">
        <v>1622.1024</v>
      </c>
      <c r="H1734" s="35">
        <v>133.95072596731001</v>
      </c>
      <c r="I1734" s="35">
        <v>48.969499999999996</v>
      </c>
      <c r="J1734" s="14">
        <v>86.35</v>
      </c>
    </row>
    <row r="1735" spans="5:10" x14ac:dyDescent="0.3">
      <c r="E1735" s="35">
        <v>1622.4731999999999</v>
      </c>
      <c r="H1735" s="35">
        <v>141.14277993150299</v>
      </c>
      <c r="I1735" s="35">
        <v>48.948099999999997</v>
      </c>
      <c r="J1735" s="14">
        <v>86.4</v>
      </c>
    </row>
    <row r="1736" spans="5:10" x14ac:dyDescent="0.3">
      <c r="E1736" s="35">
        <v>1622.8439000000001</v>
      </c>
      <c r="H1736" s="35">
        <v>145.501397404188</v>
      </c>
      <c r="I1736" s="35">
        <v>48.9283</v>
      </c>
      <c r="J1736" s="14">
        <v>86.45</v>
      </c>
    </row>
    <row r="1737" spans="5:10" x14ac:dyDescent="0.3">
      <c r="E1737" s="35">
        <v>1623.2147</v>
      </c>
      <c r="H1737" s="35">
        <v>143.12704435412201</v>
      </c>
      <c r="I1737" s="35">
        <v>48.91</v>
      </c>
      <c r="J1737" s="14">
        <v>86.5</v>
      </c>
    </row>
    <row r="1738" spans="5:10" x14ac:dyDescent="0.3">
      <c r="E1738" s="35">
        <v>1623.5853999999999</v>
      </c>
      <c r="H1738" s="35">
        <v>133.390366344363</v>
      </c>
      <c r="I1738" s="35">
        <v>48.8932</v>
      </c>
      <c r="J1738" s="14">
        <v>86.55</v>
      </c>
    </row>
    <row r="1739" spans="5:10" x14ac:dyDescent="0.3">
      <c r="E1739" s="35">
        <v>1623.9562000000001</v>
      </c>
      <c r="H1739" s="35">
        <v>140.772515638653</v>
      </c>
      <c r="I1739" s="35">
        <v>48.878</v>
      </c>
      <c r="J1739" s="14">
        <v>86.6</v>
      </c>
    </row>
    <row r="1740" spans="5:10" x14ac:dyDescent="0.3">
      <c r="E1740" s="35">
        <v>1624.3269</v>
      </c>
      <c r="H1740" s="35">
        <v>141.46944043831201</v>
      </c>
      <c r="I1740" s="35">
        <v>48.864199999999997</v>
      </c>
      <c r="J1740" s="14">
        <v>86.65</v>
      </c>
    </row>
    <row r="1741" spans="5:10" x14ac:dyDescent="0.3">
      <c r="E1741" s="35">
        <v>1624.6976999999999</v>
      </c>
      <c r="H1741" s="35">
        <v>145.28507754669701</v>
      </c>
      <c r="I1741" s="35">
        <v>48.8521</v>
      </c>
      <c r="J1741" s="14">
        <v>86.7</v>
      </c>
    </row>
    <row r="1742" spans="5:10" x14ac:dyDescent="0.3">
      <c r="E1742" s="35">
        <v>1625.0685000000001</v>
      </c>
      <c r="H1742" s="35">
        <v>134.781354449481</v>
      </c>
      <c r="I1742" s="35">
        <v>48.8414</v>
      </c>
      <c r="J1742" s="14">
        <v>86.75</v>
      </c>
    </row>
    <row r="1743" spans="5:10" x14ac:dyDescent="0.3">
      <c r="E1743" s="35">
        <v>1625.4392</v>
      </c>
      <c r="H1743" s="35">
        <v>132.90644844923</v>
      </c>
      <c r="I1743" s="35">
        <v>48.8324</v>
      </c>
      <c r="J1743" s="14">
        <v>86.8</v>
      </c>
    </row>
    <row r="1744" spans="5:10" x14ac:dyDescent="0.3">
      <c r="E1744" s="35">
        <v>1625.81</v>
      </c>
      <c r="H1744" s="35">
        <v>145.590012734542</v>
      </c>
      <c r="I1744" s="35">
        <v>48.824800000000003</v>
      </c>
      <c r="J1744" s="14">
        <v>86.85</v>
      </c>
    </row>
    <row r="1745" spans="5:10" x14ac:dyDescent="0.3">
      <c r="E1745" s="35">
        <v>1626.1806999999999</v>
      </c>
      <c r="H1745" s="35">
        <v>136.35087241541601</v>
      </c>
      <c r="I1745" s="35">
        <v>48.818800000000003</v>
      </c>
      <c r="J1745" s="14">
        <v>86.9</v>
      </c>
    </row>
    <row r="1746" spans="5:10" x14ac:dyDescent="0.3">
      <c r="E1746" s="35">
        <v>1626.5515</v>
      </c>
      <c r="H1746" s="35">
        <v>149.222890017852</v>
      </c>
      <c r="I1746" s="35">
        <v>48.814300000000003</v>
      </c>
      <c r="J1746" s="14">
        <v>86.95</v>
      </c>
    </row>
    <row r="1747" spans="5:10" x14ac:dyDescent="0.3">
      <c r="E1747" s="35">
        <v>1626.9223</v>
      </c>
      <c r="H1747" s="35">
        <v>140.703100604875</v>
      </c>
      <c r="I1747" s="35">
        <v>48.811399999999999</v>
      </c>
      <c r="J1747" s="14">
        <v>87</v>
      </c>
    </row>
    <row r="1748" spans="5:10" x14ac:dyDescent="0.3">
      <c r="E1748" s="35">
        <v>1627.2929999999999</v>
      </c>
      <c r="H1748" s="35">
        <v>149.669568956761</v>
      </c>
      <c r="I1748" s="35">
        <v>48.81</v>
      </c>
      <c r="J1748" s="14">
        <v>87.05</v>
      </c>
    </row>
    <row r="1749" spans="5:10" x14ac:dyDescent="0.3">
      <c r="E1749" s="35">
        <v>1627.6638</v>
      </c>
      <c r="H1749" s="35">
        <v>148.467649107223</v>
      </c>
      <c r="I1749" s="35">
        <v>48.810200000000002</v>
      </c>
      <c r="J1749" s="14">
        <v>87.1</v>
      </c>
    </row>
    <row r="1750" spans="5:10" x14ac:dyDescent="0.3">
      <c r="E1750" s="35">
        <v>1628.0345</v>
      </c>
      <c r="H1750" s="35">
        <v>169.14315011975901</v>
      </c>
      <c r="I1750" s="35">
        <v>48.811799999999998</v>
      </c>
      <c r="J1750" s="14">
        <v>87.15</v>
      </c>
    </row>
    <row r="1751" spans="5:10" x14ac:dyDescent="0.3">
      <c r="E1751" s="35">
        <v>1628.4052999999999</v>
      </c>
      <c r="H1751" s="35">
        <v>162.96916618232399</v>
      </c>
      <c r="I1751" s="35">
        <v>48.815100000000001</v>
      </c>
      <c r="J1751" s="14">
        <v>87.2</v>
      </c>
    </row>
    <row r="1752" spans="5:10" x14ac:dyDescent="0.3">
      <c r="E1752" s="35">
        <v>1628.7760000000001</v>
      </c>
      <c r="H1752" s="35">
        <v>134.32042301957799</v>
      </c>
      <c r="I1752" s="35">
        <v>48.819899999999997</v>
      </c>
      <c r="J1752" s="14">
        <v>87.25</v>
      </c>
    </row>
    <row r="1753" spans="5:10" x14ac:dyDescent="0.3">
      <c r="E1753" s="35">
        <v>1629.1468</v>
      </c>
      <c r="H1753" s="35">
        <v>149.16285085350799</v>
      </c>
      <c r="I1753" s="35">
        <v>48.8262</v>
      </c>
      <c r="J1753" s="14">
        <v>87.3</v>
      </c>
    </row>
    <row r="1754" spans="5:10" x14ac:dyDescent="0.3">
      <c r="E1754" s="35">
        <v>1629.5175999999999</v>
      </c>
      <c r="H1754" s="35">
        <v>154.03801562026399</v>
      </c>
      <c r="I1754" s="35">
        <v>48.834000000000003</v>
      </c>
      <c r="J1754" s="14">
        <v>87.35</v>
      </c>
    </row>
    <row r="1755" spans="5:10" x14ac:dyDescent="0.3">
      <c r="E1755" s="35">
        <v>1629.8883000000001</v>
      </c>
      <c r="H1755" s="35">
        <v>160.592921485787</v>
      </c>
      <c r="I1755" s="35">
        <v>48.843400000000003</v>
      </c>
      <c r="J1755" s="14">
        <v>87.4</v>
      </c>
    </row>
    <row r="1756" spans="5:10" x14ac:dyDescent="0.3">
      <c r="E1756" s="35">
        <v>1630.2591</v>
      </c>
      <c r="H1756" s="35">
        <v>170.03505703612899</v>
      </c>
      <c r="I1756" s="35">
        <v>48.854399999999998</v>
      </c>
      <c r="J1756" s="14">
        <v>87.45</v>
      </c>
    </row>
    <row r="1757" spans="5:10" x14ac:dyDescent="0.3">
      <c r="E1757" s="35">
        <v>1630.6297999999999</v>
      </c>
      <c r="H1757" s="35">
        <v>163.689662363948</v>
      </c>
      <c r="I1757" s="35">
        <v>48.866900000000001</v>
      </c>
      <c r="J1757" s="14">
        <v>87.5</v>
      </c>
    </row>
    <row r="1758" spans="5:10" x14ac:dyDescent="0.3">
      <c r="E1758" s="35">
        <v>1631.0006000000001</v>
      </c>
      <c r="H1758" s="35">
        <v>165.82295875650101</v>
      </c>
      <c r="I1758" s="35">
        <v>48.880899999999997</v>
      </c>
      <c r="J1758" s="14">
        <v>87.55</v>
      </c>
    </row>
    <row r="1759" spans="5:10" x14ac:dyDescent="0.3">
      <c r="E1759" s="35">
        <v>1631.3713</v>
      </c>
      <c r="H1759" s="35">
        <v>169.66419663645701</v>
      </c>
      <c r="I1759" s="35">
        <v>48.8964</v>
      </c>
      <c r="J1759" s="14">
        <v>87.6</v>
      </c>
    </row>
    <row r="1760" spans="5:10" x14ac:dyDescent="0.3">
      <c r="E1760" s="35">
        <v>1631.7420999999999</v>
      </c>
      <c r="H1760" s="35">
        <v>157.156589975787</v>
      </c>
      <c r="I1760" s="35">
        <v>48.913499999999999</v>
      </c>
      <c r="J1760" s="14">
        <v>87.65</v>
      </c>
    </row>
    <row r="1761" spans="5:10" x14ac:dyDescent="0.3">
      <c r="E1761" s="35">
        <v>1632.1129000000001</v>
      </c>
      <c r="H1761" s="35">
        <v>154.81475717275899</v>
      </c>
      <c r="I1761" s="35">
        <v>48.932099999999998</v>
      </c>
      <c r="J1761" s="14">
        <v>87.7</v>
      </c>
    </row>
    <row r="1762" spans="5:10" x14ac:dyDescent="0.3">
      <c r="E1762" s="35">
        <v>1632.4836</v>
      </c>
      <c r="H1762" s="35">
        <v>135.13241618267401</v>
      </c>
      <c r="I1762" s="35">
        <v>48.952199999999998</v>
      </c>
      <c r="J1762" s="14">
        <v>87.75</v>
      </c>
    </row>
    <row r="1763" spans="5:10" x14ac:dyDescent="0.3">
      <c r="E1763" s="35">
        <v>1632.8543999999999</v>
      </c>
      <c r="H1763" s="35">
        <v>152.35836261500501</v>
      </c>
      <c r="I1763" s="35">
        <v>48.9739</v>
      </c>
      <c r="J1763" s="14">
        <v>87.8</v>
      </c>
    </row>
    <row r="1764" spans="5:10" x14ac:dyDescent="0.3">
      <c r="E1764" s="35">
        <v>1633.2251000000001</v>
      </c>
      <c r="H1764" s="35">
        <v>158.571079281842</v>
      </c>
      <c r="I1764" s="35">
        <v>48.997100000000003</v>
      </c>
      <c r="J1764" s="14">
        <v>87.85</v>
      </c>
    </row>
    <row r="1765" spans="5:10" x14ac:dyDescent="0.3">
      <c r="E1765" s="35">
        <v>1633.5959</v>
      </c>
      <c r="H1765" s="35">
        <v>169.510087371731</v>
      </c>
      <c r="I1765" s="35">
        <v>49.021799999999999</v>
      </c>
      <c r="J1765" s="14">
        <v>87.9</v>
      </c>
    </row>
    <row r="1766" spans="5:10" x14ac:dyDescent="0.3">
      <c r="E1766" s="35">
        <v>1633.9666</v>
      </c>
      <c r="H1766" s="35">
        <v>162.53745940530101</v>
      </c>
      <c r="I1766" s="35">
        <v>49.048099999999998</v>
      </c>
      <c r="J1766" s="14">
        <v>87.95</v>
      </c>
    </row>
    <row r="1767" spans="5:10" x14ac:dyDescent="0.3">
      <c r="E1767" s="35">
        <v>1634.3373999999999</v>
      </c>
      <c r="H1767" s="35">
        <v>151.47587934749299</v>
      </c>
      <c r="I1767" s="35">
        <v>49.075800000000001</v>
      </c>
      <c r="J1767" s="14">
        <v>88</v>
      </c>
    </row>
    <row r="1768" spans="5:10" x14ac:dyDescent="0.3">
      <c r="E1768" s="35">
        <v>1634.7082</v>
      </c>
      <c r="H1768" s="35">
        <v>133.25370634348701</v>
      </c>
      <c r="I1768" s="35">
        <v>49.1051</v>
      </c>
      <c r="J1768" s="14">
        <v>88.05</v>
      </c>
    </row>
    <row r="1769" spans="5:10" x14ac:dyDescent="0.3">
      <c r="E1769" s="35">
        <v>1635.0789</v>
      </c>
      <c r="H1769" s="35">
        <v>153.66363552006999</v>
      </c>
      <c r="I1769" s="35">
        <v>49.135899999999999</v>
      </c>
      <c r="J1769" s="14">
        <v>88.1</v>
      </c>
    </row>
    <row r="1770" spans="5:10" x14ac:dyDescent="0.3">
      <c r="E1770" s="35">
        <v>1635.4496999999999</v>
      </c>
      <c r="H1770" s="35">
        <v>153.86628101918799</v>
      </c>
      <c r="I1770" s="35">
        <v>49.168199999999999</v>
      </c>
      <c r="J1770" s="14">
        <v>88.15</v>
      </c>
    </row>
    <row r="1771" spans="5:10" x14ac:dyDescent="0.3">
      <c r="E1771" s="35">
        <v>1635.8204000000001</v>
      </c>
      <c r="H1771" s="35">
        <v>154.61028496891601</v>
      </c>
      <c r="I1771" s="35">
        <v>49.201999999999998</v>
      </c>
      <c r="J1771" s="14">
        <v>88.2</v>
      </c>
    </row>
    <row r="1772" spans="5:10" x14ac:dyDescent="0.3">
      <c r="E1772" s="35">
        <v>1636.1912</v>
      </c>
      <c r="H1772" s="35">
        <v>154.672025115596</v>
      </c>
      <c r="I1772" s="35">
        <v>49.237299999999998</v>
      </c>
      <c r="J1772" s="14">
        <v>88.25</v>
      </c>
    </row>
    <row r="1773" spans="5:10" x14ac:dyDescent="0.3">
      <c r="E1773" s="35">
        <v>1636.5618999999999</v>
      </c>
      <c r="H1773" s="35">
        <v>145.496584189065</v>
      </c>
      <c r="I1773" s="35">
        <v>49.2742</v>
      </c>
      <c r="J1773" s="14">
        <v>88.3</v>
      </c>
    </row>
    <row r="1774" spans="5:10" x14ac:dyDescent="0.3">
      <c r="E1774" s="35">
        <v>1636.9327000000001</v>
      </c>
      <c r="H1774" s="35">
        <v>146.99713865176301</v>
      </c>
      <c r="I1774" s="35">
        <v>49.3125</v>
      </c>
      <c r="J1774" s="14">
        <v>88.35</v>
      </c>
    </row>
    <row r="1775" spans="5:10" x14ac:dyDescent="0.3">
      <c r="E1775" s="35">
        <v>1637.3035</v>
      </c>
      <c r="H1775" s="35">
        <v>137.16349975054899</v>
      </c>
      <c r="I1775" s="35">
        <v>49.3523</v>
      </c>
      <c r="J1775" s="14">
        <v>88.4</v>
      </c>
    </row>
    <row r="1776" spans="5:10" x14ac:dyDescent="0.3">
      <c r="E1776" s="35">
        <v>1637.6741999999999</v>
      </c>
      <c r="H1776" s="35">
        <v>139.24674678028501</v>
      </c>
      <c r="I1776" s="35">
        <v>49.393599999999999</v>
      </c>
      <c r="J1776" s="14">
        <v>88.45</v>
      </c>
    </row>
    <row r="1777" spans="5:10" x14ac:dyDescent="0.3">
      <c r="E1777" s="35">
        <v>1638.0450000000001</v>
      </c>
      <c r="H1777" s="35">
        <v>136.38978754737701</v>
      </c>
      <c r="I1777" s="35">
        <v>49.436399999999999</v>
      </c>
      <c r="J1777" s="14">
        <v>88.5</v>
      </c>
    </row>
    <row r="1778" spans="5:10" x14ac:dyDescent="0.3">
      <c r="E1778" s="35">
        <v>1638.4157</v>
      </c>
      <c r="H1778" s="35">
        <v>145.42390036870501</v>
      </c>
      <c r="I1778" s="35">
        <v>49.480699999999999</v>
      </c>
      <c r="J1778" s="14">
        <v>88.55</v>
      </c>
    </row>
    <row r="1779" spans="5:10" x14ac:dyDescent="0.3">
      <c r="E1779" s="35">
        <v>1638.7864999999999</v>
      </c>
      <c r="H1779" s="35">
        <v>135.67786858564401</v>
      </c>
      <c r="I1779" s="35">
        <v>49.526400000000002</v>
      </c>
      <c r="J1779" s="14">
        <v>88.6</v>
      </c>
    </row>
    <row r="1780" spans="5:10" x14ac:dyDescent="0.3">
      <c r="E1780" s="35">
        <v>1639.1573000000001</v>
      </c>
      <c r="H1780" s="35">
        <v>140.16544505149301</v>
      </c>
      <c r="I1780" s="35">
        <v>49.573700000000002</v>
      </c>
      <c r="J1780" s="14">
        <v>88.65</v>
      </c>
    </row>
    <row r="1781" spans="5:10" x14ac:dyDescent="0.3">
      <c r="E1781" s="35">
        <v>1639.528</v>
      </c>
      <c r="H1781" s="35">
        <v>139.344765770246</v>
      </c>
      <c r="I1781" s="35">
        <v>49.622399999999999</v>
      </c>
      <c r="J1781" s="14">
        <v>88.7</v>
      </c>
    </row>
    <row r="1782" spans="5:10" x14ac:dyDescent="0.3">
      <c r="E1782" s="35">
        <v>1639.8987999999999</v>
      </c>
      <c r="H1782" s="35">
        <v>144.476903472554</v>
      </c>
      <c r="I1782" s="35">
        <v>49.672499999999999</v>
      </c>
      <c r="J1782" s="14">
        <v>88.75</v>
      </c>
    </row>
    <row r="1783" spans="5:10" x14ac:dyDescent="0.3">
      <c r="E1783" s="35">
        <v>1640.2695000000001</v>
      </c>
      <c r="H1783" s="35">
        <v>160.69134390562999</v>
      </c>
      <c r="I1783" s="35">
        <v>49.724200000000003</v>
      </c>
      <c r="J1783" s="14">
        <v>88.8</v>
      </c>
    </row>
    <row r="1784" spans="5:10" x14ac:dyDescent="0.3">
      <c r="E1784" s="35">
        <v>1640.6403</v>
      </c>
      <c r="H1784" s="35">
        <v>148.37030208967099</v>
      </c>
      <c r="I1784" s="35">
        <v>49.777299999999997</v>
      </c>
      <c r="J1784" s="14">
        <v>88.85</v>
      </c>
    </row>
    <row r="1785" spans="5:10" x14ac:dyDescent="0.3">
      <c r="E1785" s="35">
        <v>1641.011</v>
      </c>
      <c r="H1785" s="35">
        <v>140.95777230761101</v>
      </c>
      <c r="I1785" s="35">
        <v>49.831800000000001</v>
      </c>
      <c r="J1785" s="14">
        <v>88.9</v>
      </c>
    </row>
    <row r="1786" spans="5:10" x14ac:dyDescent="0.3">
      <c r="E1786" s="35">
        <v>1641.3818000000001</v>
      </c>
      <c r="H1786" s="35">
        <v>137.15902945639601</v>
      </c>
      <c r="I1786" s="35">
        <v>49.887799999999999</v>
      </c>
      <c r="J1786" s="14">
        <v>88.95</v>
      </c>
    </row>
    <row r="1787" spans="5:10" x14ac:dyDescent="0.3">
      <c r="E1787" s="35">
        <v>1641.7526</v>
      </c>
      <c r="H1787" s="35">
        <v>145.56465180687701</v>
      </c>
      <c r="I1787" s="35">
        <v>49.945300000000003</v>
      </c>
      <c r="J1787" s="14">
        <v>89</v>
      </c>
    </row>
    <row r="1788" spans="5:10" x14ac:dyDescent="0.3">
      <c r="E1788" s="35">
        <v>1642.1233</v>
      </c>
      <c r="H1788" s="35">
        <v>138.15353756651899</v>
      </c>
      <c r="I1788" s="35">
        <v>50.004100000000001</v>
      </c>
      <c r="J1788" s="14">
        <v>89.05</v>
      </c>
    </row>
    <row r="1789" spans="5:10" x14ac:dyDescent="0.3">
      <c r="E1789" s="35">
        <v>1642.4940999999999</v>
      </c>
      <c r="H1789" s="35">
        <v>132.51717419252401</v>
      </c>
      <c r="I1789" s="35">
        <v>50.064500000000002</v>
      </c>
      <c r="J1789" s="14">
        <v>89.1</v>
      </c>
    </row>
    <row r="1790" spans="5:10" x14ac:dyDescent="0.3">
      <c r="E1790" s="35">
        <v>1642.8648000000001</v>
      </c>
      <c r="H1790" s="35">
        <v>159.75868879664199</v>
      </c>
      <c r="I1790" s="35">
        <v>50.126199999999997</v>
      </c>
      <c r="J1790" s="14">
        <v>89.15</v>
      </c>
    </row>
    <row r="1791" spans="5:10" x14ac:dyDescent="0.3">
      <c r="E1791" s="35">
        <v>1643.2356</v>
      </c>
      <c r="H1791" s="35">
        <v>151.951034417069</v>
      </c>
      <c r="I1791" s="35">
        <v>50.189399999999999</v>
      </c>
      <c r="J1791" s="14">
        <v>89.2</v>
      </c>
    </row>
    <row r="1792" spans="5:10" x14ac:dyDescent="0.3">
      <c r="E1792" s="35">
        <v>1643.6062999999999</v>
      </c>
      <c r="H1792" s="35">
        <v>143.220654913099</v>
      </c>
      <c r="I1792" s="35">
        <v>50.253900000000002</v>
      </c>
      <c r="J1792" s="14">
        <v>89.25</v>
      </c>
    </row>
    <row r="1793" spans="5:10" x14ac:dyDescent="0.3">
      <c r="E1793" s="35">
        <v>1643.9771000000001</v>
      </c>
      <c r="H1793" s="35">
        <v>154.46815968493101</v>
      </c>
      <c r="I1793" s="35">
        <v>50.319899999999997</v>
      </c>
      <c r="J1793" s="14">
        <v>89.3</v>
      </c>
    </row>
    <row r="1794" spans="5:10" x14ac:dyDescent="0.3">
      <c r="E1794" s="35">
        <v>1644.3479</v>
      </c>
      <c r="H1794" s="35">
        <v>158.061344763412</v>
      </c>
      <c r="I1794" s="35">
        <v>50.387300000000003</v>
      </c>
      <c r="J1794" s="14">
        <v>89.35</v>
      </c>
    </row>
    <row r="1795" spans="5:10" x14ac:dyDescent="0.3">
      <c r="E1795" s="35">
        <v>1644.7185999999999</v>
      </c>
      <c r="H1795" s="35">
        <v>162.557752156779</v>
      </c>
      <c r="I1795" s="35">
        <v>50.456099999999999</v>
      </c>
      <c r="J1795" s="14">
        <v>89.4</v>
      </c>
    </row>
    <row r="1796" spans="5:10" x14ac:dyDescent="0.3">
      <c r="E1796" s="35">
        <v>1645.0894000000001</v>
      </c>
      <c r="H1796" s="35">
        <v>140.39434862939001</v>
      </c>
      <c r="I1796" s="35">
        <v>50.526299999999999</v>
      </c>
      <c r="J1796" s="14">
        <v>89.45</v>
      </c>
    </row>
    <row r="1797" spans="5:10" x14ac:dyDescent="0.3">
      <c r="E1797" s="35">
        <v>1645.4601</v>
      </c>
      <c r="H1797" s="35">
        <v>134.877473379538</v>
      </c>
      <c r="I1797" s="35">
        <v>50.597900000000003</v>
      </c>
      <c r="J1797" s="14">
        <v>89.5</v>
      </c>
    </row>
    <row r="1798" spans="5:10" x14ac:dyDescent="0.3">
      <c r="E1798" s="35">
        <v>1645.8308999999999</v>
      </c>
      <c r="H1798" s="35">
        <v>152.33373985407999</v>
      </c>
      <c r="I1798" s="35">
        <v>50.670900000000003</v>
      </c>
      <c r="J1798" s="14">
        <v>89.55</v>
      </c>
    </row>
    <row r="1799" spans="5:10" x14ac:dyDescent="0.3">
      <c r="E1799" s="35">
        <v>1646.2016000000001</v>
      </c>
      <c r="H1799" s="35">
        <v>170.74587653414901</v>
      </c>
      <c r="I1799" s="35">
        <v>50.7453</v>
      </c>
      <c r="J1799" s="14">
        <v>89.6</v>
      </c>
    </row>
    <row r="1800" spans="5:10" x14ac:dyDescent="0.3">
      <c r="E1800" s="35">
        <v>1646.5724</v>
      </c>
      <c r="H1800" s="35">
        <v>166.98811621003301</v>
      </c>
      <c r="I1800" s="35">
        <v>50.820999999999998</v>
      </c>
      <c r="J1800" s="14">
        <v>89.65</v>
      </c>
    </row>
    <row r="1801" spans="5:10" x14ac:dyDescent="0.3">
      <c r="E1801" s="35">
        <v>1646.9431999999999</v>
      </c>
      <c r="H1801" s="35">
        <v>151.99895178270199</v>
      </c>
      <c r="I1801" s="35">
        <v>50.898099999999999</v>
      </c>
      <c r="J1801" s="14">
        <v>89.7</v>
      </c>
    </row>
    <row r="1802" spans="5:10" x14ac:dyDescent="0.3">
      <c r="E1802" s="35">
        <v>1647.3139000000001</v>
      </c>
      <c r="H1802" s="35">
        <v>138.96815934757899</v>
      </c>
      <c r="I1802" s="35">
        <v>50.976500000000001</v>
      </c>
      <c r="J1802" s="14">
        <v>89.75</v>
      </c>
    </row>
    <row r="1803" spans="5:10" x14ac:dyDescent="0.3">
      <c r="E1803" s="35">
        <v>1647.6847</v>
      </c>
      <c r="H1803" s="35">
        <v>126.233441688721</v>
      </c>
      <c r="I1803" s="35">
        <v>51.0563</v>
      </c>
      <c r="J1803" s="14">
        <v>89.8</v>
      </c>
    </row>
    <row r="1804" spans="5:10" x14ac:dyDescent="0.3">
      <c r="E1804" s="35">
        <v>1648.0554</v>
      </c>
      <c r="H1804" s="35">
        <v>135.76930217093599</v>
      </c>
      <c r="I1804" s="35">
        <v>51.137500000000003</v>
      </c>
      <c r="J1804" s="14">
        <v>89.85</v>
      </c>
    </row>
    <row r="1805" spans="5:10" x14ac:dyDescent="0.3">
      <c r="E1805" s="35">
        <v>1648.4262000000001</v>
      </c>
      <c r="H1805" s="35">
        <v>122.30449252020701</v>
      </c>
      <c r="I1805" s="35">
        <v>51.22</v>
      </c>
      <c r="J1805" s="14">
        <v>89.9</v>
      </c>
    </row>
    <row r="1806" spans="5:10" x14ac:dyDescent="0.3">
      <c r="E1806" s="35">
        <v>1648.7969000000001</v>
      </c>
      <c r="H1806" s="35">
        <v>127.45388252729801</v>
      </c>
      <c r="I1806" s="35">
        <v>51.303800000000003</v>
      </c>
      <c r="J1806" s="14">
        <v>89.95</v>
      </c>
    </row>
    <row r="1807" spans="5:10" x14ac:dyDescent="0.3">
      <c r="E1807" s="35">
        <v>1649.1677</v>
      </c>
      <c r="H1807" s="35">
        <v>132.627949579302</v>
      </c>
      <c r="I1807" s="35">
        <v>51.389000000000003</v>
      </c>
      <c r="J1807" s="14">
        <v>90</v>
      </c>
    </row>
    <row r="1808" spans="5:10" x14ac:dyDescent="0.3">
      <c r="E1808" s="35">
        <v>1649.5385000000001</v>
      </c>
      <c r="H1808" s="35">
        <v>133.75286040116401</v>
      </c>
      <c r="I1808" s="35">
        <v>51.4754</v>
      </c>
      <c r="J1808" s="14">
        <v>90.05</v>
      </c>
    </row>
    <row r="1809" spans="5:10" x14ac:dyDescent="0.3">
      <c r="E1809" s="35">
        <v>1649.9092000000001</v>
      </c>
      <c r="H1809" s="35">
        <v>132.66325436806599</v>
      </c>
      <c r="I1809" s="35">
        <v>51.563200000000002</v>
      </c>
      <c r="J1809" s="14">
        <v>90.1</v>
      </c>
    </row>
    <row r="1810" spans="5:10" x14ac:dyDescent="0.3">
      <c r="E1810" s="35">
        <v>1650.28</v>
      </c>
      <c r="H1810" s="35">
        <v>125.614444553544</v>
      </c>
      <c r="I1810" s="35">
        <v>51.652299999999997</v>
      </c>
      <c r="J1810" s="14">
        <v>90.15</v>
      </c>
    </row>
    <row r="1811" spans="5:10" x14ac:dyDescent="0.3">
      <c r="E1811" s="35">
        <v>1650.6506999999999</v>
      </c>
      <c r="H1811" s="35">
        <v>125.71899723278</v>
      </c>
      <c r="I1811" s="35">
        <v>51.742699999999999</v>
      </c>
      <c r="J1811" s="14">
        <v>90.2</v>
      </c>
    </row>
    <row r="1812" spans="5:10" x14ac:dyDescent="0.3">
      <c r="E1812" s="35">
        <v>1651.0215000000001</v>
      </c>
      <c r="H1812" s="35">
        <v>118.222619419891</v>
      </c>
      <c r="I1812" s="35">
        <v>51.834400000000002</v>
      </c>
      <c r="J1812" s="14">
        <v>90.25</v>
      </c>
    </row>
    <row r="1813" spans="5:10" x14ac:dyDescent="0.3">
      <c r="E1813" s="35">
        <v>1651.3923</v>
      </c>
      <c r="H1813" s="35">
        <v>124.192745390026</v>
      </c>
      <c r="I1813" s="35">
        <v>51.927399999999999</v>
      </c>
      <c r="J1813" s="14">
        <v>90.3</v>
      </c>
    </row>
    <row r="1814" spans="5:10" x14ac:dyDescent="0.3">
      <c r="E1814" s="35">
        <v>1651.7629999999999</v>
      </c>
      <c r="H1814" s="35">
        <v>123.47396858618001</v>
      </c>
      <c r="I1814" s="35">
        <v>52.021599999999999</v>
      </c>
      <c r="J1814" s="14">
        <v>90.35</v>
      </c>
    </row>
    <row r="1815" spans="5:10" x14ac:dyDescent="0.3">
      <c r="E1815" s="35">
        <v>1652.1338000000001</v>
      </c>
      <c r="H1815" s="35">
        <v>129.82559189509001</v>
      </c>
      <c r="I1815" s="35">
        <v>52.117199999999997</v>
      </c>
      <c r="J1815" s="14">
        <v>90.4</v>
      </c>
    </row>
    <row r="1816" spans="5:10" x14ac:dyDescent="0.3">
      <c r="E1816" s="35">
        <v>1652.5045</v>
      </c>
      <c r="H1816" s="35">
        <v>130.84005113203301</v>
      </c>
      <c r="I1816" s="35">
        <v>52.213999999999999</v>
      </c>
      <c r="J1816" s="14">
        <v>90.45</v>
      </c>
    </row>
    <row r="1817" spans="5:10" x14ac:dyDescent="0.3">
      <c r="E1817" s="35">
        <v>1652.8752999999999</v>
      </c>
      <c r="H1817" s="35">
        <v>143.21345563088099</v>
      </c>
      <c r="I1817" s="35">
        <v>52.311999999999998</v>
      </c>
      <c r="J1817" s="14">
        <v>90.5</v>
      </c>
    </row>
    <row r="1818" spans="5:10" x14ac:dyDescent="0.3">
      <c r="E1818" s="35">
        <v>1653.2460000000001</v>
      </c>
      <c r="H1818" s="35">
        <v>134.90592700124199</v>
      </c>
      <c r="I1818" s="35">
        <v>52.4114</v>
      </c>
      <c r="J1818" s="14">
        <v>90.55</v>
      </c>
    </row>
    <row r="1819" spans="5:10" x14ac:dyDescent="0.3">
      <c r="E1819" s="35">
        <v>1653.6168</v>
      </c>
      <c r="H1819" s="35">
        <v>141.918104066403</v>
      </c>
      <c r="I1819" s="35">
        <v>52.511899999999997</v>
      </c>
      <c r="J1819" s="14">
        <v>90.6</v>
      </c>
    </row>
    <row r="1820" spans="5:10" x14ac:dyDescent="0.3">
      <c r="E1820" s="35">
        <v>1653.9875999999999</v>
      </c>
      <c r="H1820" s="35">
        <v>144.91347584044399</v>
      </c>
      <c r="I1820" s="35">
        <v>52.613700000000001</v>
      </c>
      <c r="J1820" s="14">
        <v>90.65</v>
      </c>
    </row>
    <row r="1821" spans="5:10" x14ac:dyDescent="0.3">
      <c r="E1821" s="35">
        <v>1654.3583000000001</v>
      </c>
      <c r="H1821" s="35">
        <v>143.35836265450999</v>
      </c>
      <c r="I1821" s="35">
        <v>52.716700000000003</v>
      </c>
      <c r="J1821" s="14">
        <v>90.7</v>
      </c>
    </row>
    <row r="1822" spans="5:10" x14ac:dyDescent="0.3">
      <c r="E1822" s="35">
        <v>1654.7291</v>
      </c>
      <c r="H1822" s="35">
        <v>150.29391402824601</v>
      </c>
      <c r="I1822" s="35">
        <v>52.820999999999998</v>
      </c>
      <c r="J1822" s="14">
        <v>90.75</v>
      </c>
    </row>
    <row r="1823" spans="5:10" x14ac:dyDescent="0.3">
      <c r="E1823" s="35">
        <v>1655.0998</v>
      </c>
      <c r="H1823" s="35">
        <v>140.91994586355801</v>
      </c>
      <c r="I1823" s="35">
        <v>52.926400000000001</v>
      </c>
      <c r="J1823" s="14">
        <v>90.8</v>
      </c>
    </row>
    <row r="1824" spans="5:10" x14ac:dyDescent="0.3">
      <c r="E1824" s="35">
        <v>1655.4706000000001</v>
      </c>
      <c r="H1824" s="35">
        <v>142.96462072627699</v>
      </c>
      <c r="I1824" s="35">
        <v>53.033099999999997</v>
      </c>
      <c r="J1824" s="14">
        <v>90.85</v>
      </c>
    </row>
    <row r="1825" spans="5:10" x14ac:dyDescent="0.3">
      <c r="E1825" s="35">
        <v>1655.8413</v>
      </c>
      <c r="H1825" s="35">
        <v>155.69525290896399</v>
      </c>
      <c r="I1825" s="35">
        <v>53.140999999999998</v>
      </c>
      <c r="J1825" s="14">
        <v>90.9</v>
      </c>
    </row>
    <row r="1826" spans="5:10" x14ac:dyDescent="0.3">
      <c r="E1826" s="35">
        <v>1656.2121</v>
      </c>
      <c r="H1826" s="35">
        <v>139.428231110008</v>
      </c>
      <c r="I1826" s="35">
        <v>53.250100000000003</v>
      </c>
      <c r="J1826" s="14">
        <v>90.95</v>
      </c>
    </row>
    <row r="1827" spans="5:10" x14ac:dyDescent="0.3">
      <c r="E1827" s="35">
        <v>1656.5829000000001</v>
      </c>
      <c r="H1827" s="35">
        <v>141.41688087765201</v>
      </c>
      <c r="I1827" s="35">
        <v>53.360300000000002</v>
      </c>
      <c r="J1827" s="14">
        <v>91</v>
      </c>
    </row>
    <row r="1828" spans="5:10" x14ac:dyDescent="0.3">
      <c r="E1828" s="35">
        <v>1656.9536000000001</v>
      </c>
      <c r="H1828" s="35">
        <v>135.15386980656601</v>
      </c>
      <c r="I1828" s="35">
        <v>53.471800000000002</v>
      </c>
      <c r="J1828" s="14">
        <v>91.05</v>
      </c>
    </row>
    <row r="1829" spans="5:10" x14ac:dyDescent="0.3">
      <c r="E1829" s="35">
        <v>1657.3244</v>
      </c>
      <c r="H1829" s="35">
        <v>144.91944094354201</v>
      </c>
      <c r="I1829" s="35">
        <v>53.584400000000002</v>
      </c>
      <c r="J1829" s="14">
        <v>91.1</v>
      </c>
    </row>
    <row r="1830" spans="5:10" x14ac:dyDescent="0.3">
      <c r="E1830" s="35">
        <v>1657.6950999999999</v>
      </c>
      <c r="H1830" s="35">
        <v>146.50888358754699</v>
      </c>
      <c r="I1830" s="35">
        <v>53.6982</v>
      </c>
      <c r="J1830" s="14">
        <v>91.15</v>
      </c>
    </row>
    <row r="1831" spans="5:10" x14ac:dyDescent="0.3">
      <c r="E1831" s="35">
        <v>1658.1010000000001</v>
      </c>
      <c r="H1831" s="35">
        <v>147.16371592572801</v>
      </c>
      <c r="I1831" s="35">
        <v>53.6541</v>
      </c>
      <c r="J1831" s="14">
        <v>91.2</v>
      </c>
    </row>
    <row r="1832" spans="5:10" x14ac:dyDescent="0.3">
      <c r="E1832" s="35">
        <v>1658.5301999999999</v>
      </c>
      <c r="H1832" s="35">
        <v>151.936056621505</v>
      </c>
      <c r="I1832" s="35">
        <v>53.505299999999998</v>
      </c>
      <c r="J1832" s="14">
        <v>91.25</v>
      </c>
    </row>
    <row r="1833" spans="5:10" x14ac:dyDescent="0.3">
      <c r="E1833" s="35">
        <v>1658.9594999999999</v>
      </c>
      <c r="H1833" s="35">
        <v>154.27615457091699</v>
      </c>
      <c r="I1833" s="35">
        <v>53.357599999999998</v>
      </c>
      <c r="J1833" s="14">
        <v>91.3</v>
      </c>
    </row>
    <row r="1834" spans="5:10" x14ac:dyDescent="0.3">
      <c r="E1834" s="35">
        <v>1659.3887</v>
      </c>
      <c r="H1834" s="35">
        <v>147.39119696761799</v>
      </c>
      <c r="I1834" s="35">
        <v>53.210999999999999</v>
      </c>
      <c r="J1834" s="14">
        <v>91.35</v>
      </c>
    </row>
    <row r="1835" spans="5:10" x14ac:dyDescent="0.3">
      <c r="E1835" s="35">
        <v>1659.818</v>
      </c>
      <c r="H1835" s="35">
        <v>147.82702050600301</v>
      </c>
      <c r="I1835" s="35">
        <v>53.065600000000003</v>
      </c>
      <c r="J1835" s="14">
        <v>91.4</v>
      </c>
    </row>
    <row r="1836" spans="5:10" x14ac:dyDescent="0.3">
      <c r="E1836" s="35">
        <v>1660.2472</v>
      </c>
      <c r="H1836" s="35">
        <v>142.656736640665</v>
      </c>
      <c r="I1836" s="35">
        <v>52.921399999999998</v>
      </c>
      <c r="J1836" s="14">
        <v>91.45</v>
      </c>
    </row>
    <row r="1837" spans="5:10" x14ac:dyDescent="0.3">
      <c r="E1837" s="35">
        <v>1660.6764000000001</v>
      </c>
      <c r="H1837" s="35">
        <v>139.711644952021</v>
      </c>
      <c r="I1837" s="35">
        <v>52.778399999999998</v>
      </c>
      <c r="J1837" s="14">
        <v>91.5</v>
      </c>
    </row>
    <row r="1838" spans="5:10" x14ac:dyDescent="0.3">
      <c r="E1838" s="35">
        <v>1661.1057000000001</v>
      </c>
      <c r="H1838" s="35">
        <v>135.078310708179</v>
      </c>
      <c r="I1838" s="35">
        <v>52.636499999999998</v>
      </c>
      <c r="J1838" s="14">
        <v>91.55</v>
      </c>
    </row>
    <row r="1839" spans="5:10" x14ac:dyDescent="0.3">
      <c r="E1839" s="35">
        <v>1661.5349000000001</v>
      </c>
      <c r="H1839" s="35">
        <v>139.174637482214</v>
      </c>
      <c r="I1839" s="35">
        <v>52.495899999999999</v>
      </c>
      <c r="J1839" s="14">
        <v>91.6</v>
      </c>
    </row>
    <row r="1840" spans="5:10" x14ac:dyDescent="0.3">
      <c r="E1840" s="35">
        <v>1661.9641999999999</v>
      </c>
      <c r="H1840" s="35">
        <v>137.07441085284799</v>
      </c>
      <c r="I1840" s="35">
        <v>52.356499999999997</v>
      </c>
      <c r="J1840" s="14">
        <v>91.65</v>
      </c>
    </row>
    <row r="1841" spans="5:10" x14ac:dyDescent="0.3">
      <c r="E1841" s="35">
        <v>1662.3933999999999</v>
      </c>
      <c r="H1841" s="35">
        <v>140.71535352171901</v>
      </c>
      <c r="I1841" s="35">
        <v>52.218299999999999</v>
      </c>
      <c r="J1841" s="14">
        <v>91.7</v>
      </c>
    </row>
    <row r="1842" spans="5:10" x14ac:dyDescent="0.3">
      <c r="E1842" s="35">
        <v>1662.8226999999999</v>
      </c>
      <c r="H1842" s="35">
        <v>141.067974270115</v>
      </c>
      <c r="I1842" s="35">
        <v>52.081299999999999</v>
      </c>
      <c r="J1842" s="14">
        <v>91.75</v>
      </c>
    </row>
    <row r="1843" spans="5:10" x14ac:dyDescent="0.3">
      <c r="E1843" s="35">
        <v>1663.2519</v>
      </c>
      <c r="H1843" s="35">
        <v>141.679067903186</v>
      </c>
      <c r="I1843" s="35">
        <v>51.945599999999999</v>
      </c>
      <c r="J1843" s="14">
        <v>91.8</v>
      </c>
    </row>
    <row r="1844" spans="5:10" x14ac:dyDescent="0.3">
      <c r="E1844" s="35">
        <v>1663.6811</v>
      </c>
      <c r="H1844" s="35">
        <v>148.320435035965</v>
      </c>
      <c r="I1844" s="35">
        <v>51.811100000000003</v>
      </c>
      <c r="J1844" s="14">
        <v>91.85</v>
      </c>
    </row>
    <row r="1845" spans="5:10" x14ac:dyDescent="0.3">
      <c r="E1845" s="35">
        <v>1664.1104</v>
      </c>
      <c r="H1845" s="35">
        <v>148.13552259282</v>
      </c>
      <c r="I1845" s="35">
        <v>51.677900000000001</v>
      </c>
      <c r="J1845" s="14">
        <v>91.9</v>
      </c>
    </row>
    <row r="1846" spans="5:10" x14ac:dyDescent="0.3">
      <c r="E1846" s="35">
        <v>1664.5396000000001</v>
      </c>
      <c r="H1846" s="35">
        <v>148.65067600059999</v>
      </c>
      <c r="I1846" s="35">
        <v>51.545999999999999</v>
      </c>
      <c r="J1846" s="14">
        <v>91.95</v>
      </c>
    </row>
    <row r="1847" spans="5:10" x14ac:dyDescent="0.3">
      <c r="E1847" s="35">
        <v>1664.9689000000001</v>
      </c>
      <c r="H1847" s="35">
        <v>143.935084131764</v>
      </c>
      <c r="I1847" s="35">
        <v>51.415300000000002</v>
      </c>
      <c r="J1847" s="14">
        <v>92</v>
      </c>
    </row>
    <row r="1848" spans="5:10" x14ac:dyDescent="0.3">
      <c r="E1848" s="35">
        <v>1665.3981000000001</v>
      </c>
      <c r="H1848" s="35">
        <v>146.66171994399099</v>
      </c>
      <c r="I1848" s="35">
        <v>51.285899999999998</v>
      </c>
      <c r="J1848" s="14">
        <v>92.05</v>
      </c>
    </row>
    <row r="1849" spans="5:10" x14ac:dyDescent="0.3">
      <c r="E1849" s="35">
        <v>1665.8273999999999</v>
      </c>
      <c r="H1849" s="35">
        <v>152.740556119004</v>
      </c>
      <c r="I1849" s="35">
        <v>51.157899999999998</v>
      </c>
      <c r="J1849" s="14">
        <v>92.1</v>
      </c>
    </row>
    <row r="1850" spans="5:10" x14ac:dyDescent="0.3">
      <c r="E1850" s="35">
        <v>1666.2565999999999</v>
      </c>
      <c r="H1850" s="35">
        <v>137.777236075974</v>
      </c>
      <c r="I1850" s="35">
        <v>51.031100000000002</v>
      </c>
      <c r="J1850" s="14">
        <v>92.15</v>
      </c>
    </row>
    <row r="1851" spans="5:10" x14ac:dyDescent="0.3">
      <c r="E1851" s="35">
        <v>1666.6858</v>
      </c>
      <c r="H1851" s="35">
        <v>139.94196839730199</v>
      </c>
      <c r="I1851" s="35">
        <v>50.905700000000003</v>
      </c>
      <c r="J1851" s="14">
        <v>92.2</v>
      </c>
    </row>
    <row r="1852" spans="5:10" x14ac:dyDescent="0.3">
      <c r="E1852" s="35">
        <v>1667.1151</v>
      </c>
      <c r="H1852" s="35">
        <v>152.60324870034299</v>
      </c>
      <c r="I1852" s="35">
        <v>50.781599999999997</v>
      </c>
      <c r="J1852" s="14">
        <v>92.25</v>
      </c>
    </row>
    <row r="1853" spans="5:10" x14ac:dyDescent="0.3">
      <c r="E1853" s="35">
        <v>1667.5443</v>
      </c>
      <c r="H1853" s="35">
        <v>152.07434676697301</v>
      </c>
      <c r="I1853" s="35">
        <v>50.658799999999999</v>
      </c>
      <c r="J1853" s="14">
        <v>92.3</v>
      </c>
    </row>
    <row r="1854" spans="5:10" x14ac:dyDescent="0.3">
      <c r="E1854" s="35">
        <v>1667.9736</v>
      </c>
      <c r="H1854" s="35">
        <v>146.928310546397</v>
      </c>
      <c r="I1854" s="35">
        <v>50.537399999999998</v>
      </c>
      <c r="J1854" s="14">
        <v>92.35</v>
      </c>
    </row>
    <row r="1855" spans="5:10" x14ac:dyDescent="0.3">
      <c r="E1855" s="35">
        <v>1668.4028000000001</v>
      </c>
      <c r="H1855" s="35">
        <v>154.49922632924799</v>
      </c>
      <c r="I1855" s="35">
        <v>50.417299999999997</v>
      </c>
      <c r="J1855" s="14">
        <v>92.4</v>
      </c>
    </row>
    <row r="1856" spans="5:10" x14ac:dyDescent="0.3">
      <c r="E1856" s="35">
        <v>1668.8321000000001</v>
      </c>
      <c r="H1856" s="35">
        <v>165.34842079203401</v>
      </c>
      <c r="I1856" s="35">
        <v>50.298699999999997</v>
      </c>
      <c r="J1856" s="14">
        <v>92.45</v>
      </c>
    </row>
    <row r="1857" spans="5:10" x14ac:dyDescent="0.3">
      <c r="E1857" s="35">
        <v>1669.2612999999999</v>
      </c>
      <c r="H1857" s="35">
        <v>147.13449945512801</v>
      </c>
      <c r="I1857" s="35">
        <v>50.1813</v>
      </c>
      <c r="J1857" s="14">
        <v>92.5</v>
      </c>
    </row>
    <row r="1858" spans="5:10" x14ac:dyDescent="0.3">
      <c r="E1858" s="35">
        <v>1669.6904999999999</v>
      </c>
      <c r="H1858" s="35">
        <v>153.953919058808</v>
      </c>
      <c r="I1858" s="35">
        <v>50.065399999999997</v>
      </c>
      <c r="J1858" s="14">
        <v>92.55</v>
      </c>
    </row>
    <row r="1859" spans="5:10" x14ac:dyDescent="0.3">
      <c r="E1859" s="35">
        <v>1670.1197999999999</v>
      </c>
      <c r="H1859" s="35">
        <v>156.33844987692899</v>
      </c>
      <c r="I1859" s="35">
        <v>49.950899999999997</v>
      </c>
      <c r="J1859" s="14">
        <v>92.6</v>
      </c>
    </row>
    <row r="1860" spans="5:10" x14ac:dyDescent="0.3">
      <c r="E1860" s="35">
        <v>1670.549</v>
      </c>
      <c r="H1860" s="35">
        <v>163.04632060481799</v>
      </c>
      <c r="I1860" s="35">
        <v>49.837800000000001</v>
      </c>
      <c r="J1860" s="14">
        <v>92.65</v>
      </c>
    </row>
    <row r="1861" spans="5:10" x14ac:dyDescent="0.3">
      <c r="E1861" s="35">
        <v>1670.9783</v>
      </c>
      <c r="H1861" s="35">
        <v>155.323896085922</v>
      </c>
      <c r="I1861" s="35">
        <v>49.726100000000002</v>
      </c>
      <c r="J1861" s="14">
        <v>92.7</v>
      </c>
    </row>
    <row r="1862" spans="5:10" x14ac:dyDescent="0.3">
      <c r="E1862" s="35">
        <v>1671.4075</v>
      </c>
      <c r="H1862" s="35">
        <v>151.46468455278099</v>
      </c>
      <c r="I1862" s="35">
        <v>49.6158</v>
      </c>
      <c r="J1862" s="14">
        <v>92.75</v>
      </c>
    </row>
    <row r="1863" spans="5:10" x14ac:dyDescent="0.3">
      <c r="E1863" s="35">
        <v>1671.8368</v>
      </c>
      <c r="H1863" s="35">
        <v>153.975857233113</v>
      </c>
      <c r="I1863" s="35">
        <v>49.506999999999998</v>
      </c>
      <c r="J1863" s="14">
        <v>92.8</v>
      </c>
    </row>
    <row r="1864" spans="5:10" x14ac:dyDescent="0.3">
      <c r="E1864" s="35">
        <v>1672.2660000000001</v>
      </c>
      <c r="H1864" s="35">
        <v>159.618026472324</v>
      </c>
      <c r="I1864" s="35">
        <v>49.3996</v>
      </c>
      <c r="J1864" s="14">
        <v>92.85</v>
      </c>
    </row>
    <row r="1865" spans="5:10" x14ac:dyDescent="0.3">
      <c r="E1865" s="35">
        <v>1672.6952000000001</v>
      </c>
      <c r="H1865" s="35">
        <v>158.50252130600299</v>
      </c>
      <c r="I1865" s="35">
        <v>49.293700000000001</v>
      </c>
      <c r="J1865" s="14">
        <v>92.9</v>
      </c>
    </row>
    <row r="1866" spans="5:10" x14ac:dyDescent="0.3">
      <c r="E1866" s="35">
        <v>1673.1244999999999</v>
      </c>
      <c r="H1866" s="35">
        <v>146.549282296407</v>
      </c>
      <c r="I1866" s="35">
        <v>49.1892</v>
      </c>
      <c r="J1866" s="14">
        <v>92.95</v>
      </c>
    </row>
    <row r="1867" spans="5:10" x14ac:dyDescent="0.3">
      <c r="E1867" s="35">
        <v>1673.5536999999999</v>
      </c>
      <c r="H1867" s="35">
        <v>148.709582244882</v>
      </c>
      <c r="I1867" s="35">
        <v>49.086199999999998</v>
      </c>
      <c r="J1867" s="14">
        <v>93</v>
      </c>
    </row>
    <row r="1868" spans="5:10" x14ac:dyDescent="0.3">
      <c r="E1868" s="35">
        <v>1673.9829999999999</v>
      </c>
      <c r="H1868" s="35">
        <v>150.19062976272599</v>
      </c>
      <c r="I1868" s="35">
        <v>48.984699999999997</v>
      </c>
      <c r="J1868" s="14">
        <v>93.05</v>
      </c>
    </row>
    <row r="1869" spans="5:10" x14ac:dyDescent="0.3">
      <c r="E1869" s="35">
        <v>1674.4122</v>
      </c>
      <c r="H1869" s="35">
        <v>149.739597619688</v>
      </c>
      <c r="I1869" s="35">
        <v>48.884700000000002</v>
      </c>
      <c r="J1869" s="14">
        <v>93.1</v>
      </c>
    </row>
    <row r="1870" spans="5:10" x14ac:dyDescent="0.3">
      <c r="E1870" s="35">
        <v>1674.8415</v>
      </c>
      <c r="H1870" s="35">
        <v>146.91343345563001</v>
      </c>
      <c r="I1870" s="35">
        <v>48.786200000000001</v>
      </c>
      <c r="J1870" s="14">
        <v>93.15</v>
      </c>
    </row>
    <row r="1871" spans="5:10" x14ac:dyDescent="0.3">
      <c r="E1871" s="35">
        <v>1675.2707</v>
      </c>
      <c r="H1871" s="35">
        <v>141.418175847817</v>
      </c>
      <c r="I1871" s="35">
        <v>48.6892</v>
      </c>
      <c r="J1871" s="14">
        <v>93.2</v>
      </c>
    </row>
    <row r="1872" spans="5:10" x14ac:dyDescent="0.3">
      <c r="E1872" s="35">
        <v>1675.6999000000001</v>
      </c>
      <c r="H1872" s="35">
        <v>145.101732905798</v>
      </c>
      <c r="I1872" s="35">
        <v>48.593699999999998</v>
      </c>
      <c r="J1872" s="14">
        <v>93.25</v>
      </c>
    </row>
    <row r="1873" spans="5:10" x14ac:dyDescent="0.3">
      <c r="E1873" s="35">
        <v>1676.1292000000001</v>
      </c>
      <c r="H1873" s="35">
        <v>151.17505576975799</v>
      </c>
      <c r="I1873" s="35">
        <v>48.4998</v>
      </c>
      <c r="J1873" s="14">
        <v>93.3</v>
      </c>
    </row>
    <row r="1874" spans="5:10" x14ac:dyDescent="0.3">
      <c r="E1874" s="35">
        <v>1676.5583999999999</v>
      </c>
      <c r="H1874" s="35">
        <v>147.42115811753999</v>
      </c>
      <c r="I1874" s="35">
        <v>48.407400000000003</v>
      </c>
      <c r="J1874" s="14">
        <v>93.35</v>
      </c>
    </row>
    <row r="1875" spans="5:10" x14ac:dyDescent="0.3">
      <c r="E1875" s="35">
        <v>1676.9876999999999</v>
      </c>
      <c r="H1875" s="35">
        <v>140.94170873828199</v>
      </c>
      <c r="I1875" s="35">
        <v>48.316499999999998</v>
      </c>
      <c r="J1875" s="14">
        <v>93.4</v>
      </c>
    </row>
    <row r="1876" spans="5:10" x14ac:dyDescent="0.3">
      <c r="E1876" s="35">
        <v>1677.4168999999999</v>
      </c>
      <c r="H1876" s="35">
        <v>135.69621025389</v>
      </c>
      <c r="I1876" s="35">
        <v>48.227200000000003</v>
      </c>
      <c r="J1876" s="14">
        <v>93.45</v>
      </c>
    </row>
    <row r="1877" spans="5:10" x14ac:dyDescent="0.3">
      <c r="E1877" s="35">
        <v>1677.8462</v>
      </c>
      <c r="H1877" s="35">
        <v>131.273178556619</v>
      </c>
      <c r="I1877" s="35">
        <v>48.139499999999998</v>
      </c>
      <c r="J1877" s="14">
        <v>93.5</v>
      </c>
    </row>
    <row r="1878" spans="5:10" x14ac:dyDescent="0.3">
      <c r="E1878" s="35">
        <v>1678.2754</v>
      </c>
      <c r="H1878" s="35">
        <v>135.003874426934</v>
      </c>
      <c r="I1878" s="35">
        <v>48.0533</v>
      </c>
      <c r="J1878" s="14">
        <v>93.55</v>
      </c>
    </row>
    <row r="1879" spans="5:10" x14ac:dyDescent="0.3">
      <c r="E1879" s="35">
        <v>1678.7046</v>
      </c>
      <c r="H1879" s="35">
        <v>130.066673888781</v>
      </c>
      <c r="I1879" s="35">
        <v>47.968699999999998</v>
      </c>
      <c r="J1879" s="14">
        <v>93.6</v>
      </c>
    </row>
    <row r="1880" spans="5:10" x14ac:dyDescent="0.3">
      <c r="E1880" s="35">
        <v>1679.1339</v>
      </c>
      <c r="H1880" s="35">
        <v>138.72377156875999</v>
      </c>
      <c r="I1880" s="35">
        <v>47.8857</v>
      </c>
      <c r="J1880" s="14">
        <v>93.65</v>
      </c>
    </row>
    <row r="1881" spans="5:10" x14ac:dyDescent="0.3">
      <c r="E1881" s="35">
        <v>1679.5631000000001</v>
      </c>
      <c r="H1881" s="35">
        <v>132.604282083486</v>
      </c>
      <c r="I1881" s="35">
        <v>47.804299999999998</v>
      </c>
      <c r="J1881" s="14">
        <v>93.7</v>
      </c>
    </row>
    <row r="1882" spans="5:10" x14ac:dyDescent="0.3">
      <c r="E1882" s="35">
        <v>1679.9924000000001</v>
      </c>
      <c r="H1882" s="35">
        <v>140.10754470593901</v>
      </c>
      <c r="I1882" s="35">
        <v>47.724499999999999</v>
      </c>
      <c r="J1882" s="14">
        <v>93.75</v>
      </c>
    </row>
    <row r="1883" spans="5:10" x14ac:dyDescent="0.3">
      <c r="E1883" s="35">
        <v>1680.4215999999999</v>
      </c>
      <c r="H1883" s="35">
        <v>137.26685705982101</v>
      </c>
      <c r="I1883" s="35">
        <v>47.646299999999997</v>
      </c>
      <c r="J1883" s="14">
        <v>93.8</v>
      </c>
    </row>
    <row r="1884" spans="5:10" x14ac:dyDescent="0.3">
      <c r="E1884" s="35">
        <v>1680.8508999999999</v>
      </c>
      <c r="H1884" s="35">
        <v>135.15579874248701</v>
      </c>
      <c r="I1884" s="35">
        <v>47.569800000000001</v>
      </c>
      <c r="J1884" s="14">
        <v>93.85</v>
      </c>
    </row>
    <row r="1885" spans="5:10" x14ac:dyDescent="0.3">
      <c r="E1885" s="35">
        <v>1681.2800999999999</v>
      </c>
      <c r="H1885" s="35">
        <v>136.086878991509</v>
      </c>
      <c r="I1885" s="35">
        <v>47.494799999999998</v>
      </c>
      <c r="J1885" s="14">
        <v>93.9</v>
      </c>
    </row>
    <row r="1886" spans="5:10" x14ac:dyDescent="0.3">
      <c r="E1886" s="35">
        <v>1681.7093</v>
      </c>
      <c r="H1886" s="35">
        <v>137.78486138168</v>
      </c>
      <c r="I1886" s="35">
        <v>47.421500000000002</v>
      </c>
      <c r="J1886" s="14">
        <v>93.95</v>
      </c>
    </row>
    <row r="1887" spans="5:10" x14ac:dyDescent="0.3">
      <c r="E1887" s="35">
        <v>1682.1386</v>
      </c>
      <c r="H1887" s="35">
        <v>144.55333371277999</v>
      </c>
      <c r="I1887" s="35">
        <v>47.349899999999998</v>
      </c>
      <c r="J1887" s="14">
        <v>94</v>
      </c>
    </row>
    <row r="1888" spans="5:10" x14ac:dyDescent="0.3">
      <c r="E1888" s="35">
        <v>1682.5678</v>
      </c>
      <c r="H1888" s="35">
        <v>142.36658652047799</v>
      </c>
      <c r="I1888" s="35">
        <v>47.279899999999998</v>
      </c>
      <c r="J1888" s="14">
        <v>94.05</v>
      </c>
    </row>
    <row r="1889" spans="5:10" x14ac:dyDescent="0.3">
      <c r="E1889" s="35">
        <v>1682.9971</v>
      </c>
      <c r="H1889" s="35">
        <v>137.56885004869301</v>
      </c>
      <c r="I1889" s="35">
        <v>47.211599999999997</v>
      </c>
      <c r="J1889" s="14">
        <v>94.1</v>
      </c>
    </row>
    <row r="1890" spans="5:10" x14ac:dyDescent="0.3">
      <c r="E1890" s="35">
        <v>1683.4263000000001</v>
      </c>
      <c r="H1890" s="35">
        <v>135.30707889074301</v>
      </c>
      <c r="I1890" s="35">
        <v>47.1449</v>
      </c>
      <c r="J1890" s="14">
        <v>94.15</v>
      </c>
    </row>
    <row r="1891" spans="5:10" x14ac:dyDescent="0.3">
      <c r="E1891" s="35">
        <v>1683.8556000000001</v>
      </c>
      <c r="H1891" s="35">
        <v>136.960035906239</v>
      </c>
      <c r="I1891" s="35">
        <v>47.079900000000002</v>
      </c>
      <c r="J1891" s="14">
        <v>94.2</v>
      </c>
    </row>
    <row r="1892" spans="5:10" x14ac:dyDescent="0.3">
      <c r="E1892" s="35">
        <v>1684.2847999999999</v>
      </c>
      <c r="H1892" s="35">
        <v>150.18172845873801</v>
      </c>
      <c r="I1892" s="35">
        <v>47.016599999999997</v>
      </c>
      <c r="J1892" s="14">
        <v>94.25</v>
      </c>
    </row>
    <row r="1893" spans="5:10" x14ac:dyDescent="0.3">
      <c r="E1893" s="35">
        <v>1684.7139999999999</v>
      </c>
      <c r="H1893" s="35">
        <v>151.51667521530601</v>
      </c>
      <c r="I1893" s="35">
        <v>46.954999999999998</v>
      </c>
      <c r="J1893" s="14">
        <v>94.3</v>
      </c>
    </row>
    <row r="1894" spans="5:10" x14ac:dyDescent="0.3">
      <c r="E1894" s="35">
        <v>1685.1433</v>
      </c>
      <c r="H1894" s="35">
        <v>151.43859191647601</v>
      </c>
      <c r="I1894" s="35">
        <v>46.895099999999999</v>
      </c>
      <c r="J1894" s="14">
        <v>94.35</v>
      </c>
    </row>
    <row r="1895" spans="5:10" x14ac:dyDescent="0.3">
      <c r="E1895" s="35">
        <v>1685.5725</v>
      </c>
      <c r="H1895" s="35">
        <v>167.15112084263299</v>
      </c>
      <c r="I1895" s="35">
        <v>46.8369</v>
      </c>
      <c r="J1895" s="14">
        <v>94.4</v>
      </c>
    </row>
    <row r="1896" spans="5:10" x14ac:dyDescent="0.3">
      <c r="E1896" s="35">
        <v>1686.0018</v>
      </c>
      <c r="H1896" s="35">
        <v>151.65612977066201</v>
      </c>
      <c r="I1896" s="35">
        <v>46.780299999999997</v>
      </c>
      <c r="J1896" s="14">
        <v>94.45</v>
      </c>
    </row>
    <row r="1897" spans="5:10" x14ac:dyDescent="0.3">
      <c r="E1897" s="35">
        <v>1686.431</v>
      </c>
      <c r="H1897" s="35">
        <v>149.68394852497801</v>
      </c>
      <c r="I1897" s="35">
        <v>46.725499999999997</v>
      </c>
      <c r="J1897" s="14">
        <v>94.5</v>
      </c>
    </row>
    <row r="1898" spans="5:10" x14ac:dyDescent="0.3">
      <c r="E1898" s="35">
        <v>1686.8603000000001</v>
      </c>
      <c r="H1898" s="35">
        <v>159.56680768730499</v>
      </c>
      <c r="I1898" s="35">
        <v>46.672499999999999</v>
      </c>
      <c r="J1898" s="14">
        <v>94.55</v>
      </c>
    </row>
    <row r="1899" spans="5:10" x14ac:dyDescent="0.3">
      <c r="E1899" s="35">
        <v>1687.2895000000001</v>
      </c>
      <c r="H1899" s="35">
        <v>151.11288459399401</v>
      </c>
      <c r="I1899" s="35">
        <v>46.621099999999998</v>
      </c>
      <c r="J1899" s="14">
        <v>94.6</v>
      </c>
    </row>
    <row r="1900" spans="5:10" x14ac:dyDescent="0.3">
      <c r="E1900" s="35">
        <v>1687.7186999999999</v>
      </c>
      <c r="H1900" s="35">
        <v>155.31949731317599</v>
      </c>
      <c r="I1900" s="35">
        <v>46.5715</v>
      </c>
      <c r="J1900" s="14">
        <v>94.65</v>
      </c>
    </row>
    <row r="1901" spans="5:10" x14ac:dyDescent="0.3">
      <c r="E1901" s="35">
        <v>1688.1479999999999</v>
      </c>
      <c r="H1901" s="35">
        <v>141.299346025989</v>
      </c>
      <c r="I1901" s="35">
        <v>46.523600000000002</v>
      </c>
      <c r="J1901" s="14">
        <v>94.7</v>
      </c>
    </row>
    <row r="1902" spans="5:10" x14ac:dyDescent="0.3">
      <c r="E1902" s="35">
        <v>1688.5771999999999</v>
      </c>
      <c r="H1902" s="35">
        <v>139.63135839616501</v>
      </c>
      <c r="I1902" s="35">
        <v>46.477499999999999</v>
      </c>
      <c r="J1902" s="14">
        <v>94.75</v>
      </c>
    </row>
    <row r="1903" spans="5:10" x14ac:dyDescent="0.3">
      <c r="E1903" s="35">
        <v>1689.0065</v>
      </c>
      <c r="H1903" s="35">
        <v>134.888304295159</v>
      </c>
      <c r="I1903" s="35">
        <v>46.433100000000003</v>
      </c>
      <c r="J1903" s="14">
        <v>94.8</v>
      </c>
    </row>
    <row r="1904" spans="5:10" x14ac:dyDescent="0.3">
      <c r="E1904" s="35">
        <v>1689.4357</v>
      </c>
      <c r="H1904" s="35">
        <v>145.521377918745</v>
      </c>
      <c r="I1904" s="35">
        <v>46.3904</v>
      </c>
      <c r="J1904" s="14">
        <v>94.85</v>
      </c>
    </row>
    <row r="1905" spans="5:10" x14ac:dyDescent="0.3">
      <c r="E1905" s="35">
        <v>1689.865</v>
      </c>
      <c r="H1905" s="35">
        <v>150.99927068263599</v>
      </c>
      <c r="I1905" s="35">
        <v>46.349600000000002</v>
      </c>
      <c r="J1905" s="14">
        <v>94.9</v>
      </c>
    </row>
    <row r="1906" spans="5:10" x14ac:dyDescent="0.3">
      <c r="E1906" s="35">
        <v>1690.2942</v>
      </c>
      <c r="H1906" s="35">
        <v>147.725518835744</v>
      </c>
      <c r="I1906" s="35">
        <v>46.310400000000001</v>
      </c>
      <c r="J1906" s="14">
        <v>94.95</v>
      </c>
    </row>
    <row r="1907" spans="5:10" x14ac:dyDescent="0.3">
      <c r="E1907" s="35">
        <v>1690.7234000000001</v>
      </c>
      <c r="H1907" s="35">
        <v>149.863961910076</v>
      </c>
      <c r="I1907" s="35">
        <v>46.273099999999999</v>
      </c>
      <c r="J1907" s="14">
        <v>95</v>
      </c>
    </row>
    <row r="1908" spans="5:10" x14ac:dyDescent="0.3">
      <c r="E1908" s="35">
        <v>1691.1527000000001</v>
      </c>
      <c r="H1908" s="35">
        <v>137.16678011597099</v>
      </c>
      <c r="I1908" s="35">
        <v>46.237499999999997</v>
      </c>
      <c r="J1908" s="14">
        <v>95.05</v>
      </c>
    </row>
    <row r="1909" spans="5:10" x14ac:dyDescent="0.3">
      <c r="E1909" s="35">
        <v>1691.5818999999999</v>
      </c>
      <c r="H1909" s="35">
        <v>131.72055431980101</v>
      </c>
      <c r="I1909" s="35">
        <v>46.203699999999998</v>
      </c>
      <c r="J1909" s="14">
        <v>95.1</v>
      </c>
    </row>
    <row r="1910" spans="5:10" x14ac:dyDescent="0.3">
      <c r="E1910" s="35">
        <v>1692.0111999999999</v>
      </c>
      <c r="H1910" s="35">
        <v>132.18097899080701</v>
      </c>
      <c r="I1910" s="35">
        <v>46.171700000000001</v>
      </c>
      <c r="J1910" s="14">
        <v>95.15</v>
      </c>
    </row>
    <row r="1911" spans="5:10" x14ac:dyDescent="0.3">
      <c r="E1911" s="35">
        <v>1692.4404</v>
      </c>
      <c r="H1911" s="35">
        <v>122.772117023587</v>
      </c>
      <c r="I1911" s="35">
        <v>46.141399999999997</v>
      </c>
      <c r="J1911" s="14">
        <v>95.2</v>
      </c>
    </row>
    <row r="1912" spans="5:10" x14ac:dyDescent="0.3">
      <c r="E1912" s="35">
        <v>1692.8697</v>
      </c>
      <c r="H1912" s="35">
        <v>131.02171883262</v>
      </c>
      <c r="I1912" s="35">
        <v>46.113</v>
      </c>
      <c r="J1912" s="14">
        <v>95.25</v>
      </c>
    </row>
    <row r="1913" spans="5:10" x14ac:dyDescent="0.3">
      <c r="E1913" s="35">
        <v>1693.2989</v>
      </c>
      <c r="H1913" s="35">
        <v>127.78729769071499</v>
      </c>
      <c r="I1913" s="35">
        <v>46.086300000000001</v>
      </c>
      <c r="J1913" s="14">
        <v>95.3</v>
      </c>
    </row>
    <row r="1914" spans="5:10" x14ac:dyDescent="0.3">
      <c r="E1914" s="35">
        <v>1693.7281</v>
      </c>
      <c r="H1914" s="35">
        <v>132.74342482812801</v>
      </c>
      <c r="I1914" s="35">
        <v>46.061399999999999</v>
      </c>
      <c r="J1914" s="14">
        <v>95.35</v>
      </c>
    </row>
    <row r="1915" spans="5:10" x14ac:dyDescent="0.3">
      <c r="E1915" s="35">
        <v>1694.1574000000001</v>
      </c>
      <c r="H1915" s="35">
        <v>134.24425358462699</v>
      </c>
      <c r="I1915" s="35">
        <v>46.0383</v>
      </c>
      <c r="J1915" s="14">
        <v>95.4</v>
      </c>
    </row>
    <row r="1916" spans="5:10" x14ac:dyDescent="0.3">
      <c r="E1916" s="35">
        <v>1694.5866000000001</v>
      </c>
      <c r="H1916" s="35">
        <v>138.412606550135</v>
      </c>
      <c r="I1916" s="35">
        <v>46.017000000000003</v>
      </c>
      <c r="J1916" s="14">
        <v>95.45</v>
      </c>
    </row>
    <row r="1917" spans="5:10" x14ac:dyDescent="0.3">
      <c r="E1917" s="35">
        <v>1695.0159000000001</v>
      </c>
      <c r="H1917" s="35">
        <v>135.02344438263</v>
      </c>
      <c r="I1917" s="35">
        <v>45.997599999999998</v>
      </c>
      <c r="J1917" s="14">
        <v>95.5</v>
      </c>
    </row>
    <row r="1918" spans="5:10" x14ac:dyDescent="0.3">
      <c r="E1918" s="35">
        <v>1695.4450999999999</v>
      </c>
      <c r="H1918" s="35">
        <v>136.246212028993</v>
      </c>
      <c r="I1918" s="35">
        <v>45.979900000000001</v>
      </c>
      <c r="J1918" s="14">
        <v>95.55</v>
      </c>
    </row>
    <row r="1919" spans="5:10" x14ac:dyDescent="0.3">
      <c r="E1919" s="35">
        <v>1695.8743999999999</v>
      </c>
      <c r="H1919" s="35">
        <v>134.72234644628301</v>
      </c>
      <c r="I1919" s="35">
        <v>45.963999999999999</v>
      </c>
      <c r="J1919" s="14">
        <v>95.6</v>
      </c>
    </row>
    <row r="1920" spans="5:10" x14ac:dyDescent="0.3">
      <c r="E1920" s="35">
        <v>1696.3036</v>
      </c>
      <c r="H1920" s="35">
        <v>136.80800963658399</v>
      </c>
      <c r="I1920" s="35">
        <v>45.9499</v>
      </c>
      <c r="J1920" s="14">
        <v>95.65</v>
      </c>
    </row>
    <row r="1921" spans="5:10" x14ac:dyDescent="0.3">
      <c r="E1921" s="35">
        <v>1696.7328</v>
      </c>
      <c r="H1921" s="35">
        <v>138.17105923967699</v>
      </c>
      <c r="I1921" s="35">
        <v>45.9377</v>
      </c>
      <c r="J1921" s="14">
        <v>95.7</v>
      </c>
    </row>
    <row r="1922" spans="5:10" x14ac:dyDescent="0.3">
      <c r="E1922" s="35">
        <v>1697.1621</v>
      </c>
      <c r="H1922" s="35">
        <v>141.297170620049</v>
      </c>
      <c r="I1922" s="35">
        <v>45.927199999999999</v>
      </c>
      <c r="J1922" s="14">
        <v>95.75</v>
      </c>
    </row>
    <row r="1923" spans="5:10" x14ac:dyDescent="0.3">
      <c r="E1923" s="35">
        <v>1697.5913</v>
      </c>
      <c r="H1923" s="35">
        <v>141.50893921376701</v>
      </c>
      <c r="I1923" s="35">
        <v>45.918599999999998</v>
      </c>
      <c r="J1923" s="14">
        <v>95.8</v>
      </c>
    </row>
    <row r="1924" spans="5:10" x14ac:dyDescent="0.3">
      <c r="E1924" s="35">
        <v>1698.0206000000001</v>
      </c>
      <c r="H1924" s="35">
        <v>146.64190289142999</v>
      </c>
      <c r="I1924" s="35">
        <v>45.911799999999999</v>
      </c>
      <c r="J1924" s="14">
        <v>95.85</v>
      </c>
    </row>
    <row r="1925" spans="5:10" x14ac:dyDescent="0.3">
      <c r="E1925" s="35">
        <v>1698.4498000000001</v>
      </c>
      <c r="H1925" s="35">
        <v>152.12052508281201</v>
      </c>
      <c r="I1925" s="35">
        <v>45.906799999999997</v>
      </c>
      <c r="J1925" s="14">
        <v>95.9</v>
      </c>
    </row>
    <row r="1926" spans="5:10" x14ac:dyDescent="0.3">
      <c r="E1926" s="35">
        <v>1698.8791000000001</v>
      </c>
      <c r="H1926" s="35">
        <v>153.62018621439299</v>
      </c>
      <c r="I1926" s="35">
        <v>45.903599999999997</v>
      </c>
      <c r="J1926" s="14">
        <v>95.95</v>
      </c>
    </row>
    <row r="1927" spans="5:10" x14ac:dyDescent="0.3">
      <c r="E1927" s="35">
        <v>1699.3082999999999</v>
      </c>
      <c r="H1927" s="35">
        <v>144.84338792019699</v>
      </c>
      <c r="I1927" s="35">
        <v>45.902200000000001</v>
      </c>
      <c r="J1927" s="14">
        <v>96</v>
      </c>
    </row>
    <row r="1928" spans="5:10" x14ac:dyDescent="0.3">
      <c r="E1928" s="35">
        <v>1699.7375</v>
      </c>
      <c r="H1928" s="35">
        <v>145.219218528075</v>
      </c>
      <c r="I1928" s="35">
        <v>45.9026</v>
      </c>
      <c r="J1928" s="14">
        <v>96.05</v>
      </c>
    </row>
    <row r="1929" spans="5:10" x14ac:dyDescent="0.3">
      <c r="E1929" s="35">
        <v>1700.1668</v>
      </c>
      <c r="H1929" s="35">
        <v>141.84260603477901</v>
      </c>
      <c r="I1929" s="35">
        <v>45.904899999999998</v>
      </c>
      <c r="J1929" s="14">
        <v>96.1</v>
      </c>
    </row>
    <row r="1930" spans="5:10" x14ac:dyDescent="0.3">
      <c r="E1930" s="35">
        <v>1700.596</v>
      </c>
      <c r="H1930" s="35">
        <v>127.76212062395101</v>
      </c>
      <c r="I1930" s="35">
        <v>45.908900000000003</v>
      </c>
      <c r="J1930" s="14">
        <v>96.15</v>
      </c>
    </row>
    <row r="1931" spans="5:10" x14ac:dyDescent="0.3">
      <c r="E1931" s="35">
        <v>1701.0253</v>
      </c>
      <c r="H1931" s="35">
        <v>125.62180429406099</v>
      </c>
      <c r="I1931" s="35">
        <v>45.9148</v>
      </c>
      <c r="J1931" s="14">
        <v>96.2</v>
      </c>
    </row>
    <row r="1932" spans="5:10" x14ac:dyDescent="0.3">
      <c r="E1932" s="35">
        <v>1701.4545000000001</v>
      </c>
      <c r="H1932" s="35">
        <v>132.99860756886099</v>
      </c>
      <c r="I1932" s="35">
        <v>45.922499999999999</v>
      </c>
      <c r="J1932" s="14">
        <v>96.25</v>
      </c>
    </row>
    <row r="1933" spans="5:10" x14ac:dyDescent="0.3">
      <c r="E1933" s="35">
        <v>1701.8838000000001</v>
      </c>
      <c r="H1933" s="35">
        <v>131.69055381229501</v>
      </c>
      <c r="I1933" s="35">
        <v>45.932000000000002</v>
      </c>
      <c r="J1933" s="14">
        <v>96.3</v>
      </c>
    </row>
    <row r="1934" spans="5:10" x14ac:dyDescent="0.3">
      <c r="E1934" s="35">
        <v>1702.3130000000001</v>
      </c>
      <c r="H1934" s="35">
        <v>135.529655585889</v>
      </c>
      <c r="I1934" s="35">
        <v>45.943300000000001</v>
      </c>
      <c r="J1934" s="14">
        <v>96.35</v>
      </c>
    </row>
    <row r="1935" spans="5:10" x14ac:dyDescent="0.3">
      <c r="E1935" s="35">
        <v>1702.7421999999999</v>
      </c>
      <c r="H1935" s="35">
        <v>143.67387548117199</v>
      </c>
      <c r="I1935" s="35">
        <v>45.956400000000002</v>
      </c>
      <c r="J1935" s="14">
        <v>96.4</v>
      </c>
    </row>
    <row r="1936" spans="5:10" x14ac:dyDescent="0.3">
      <c r="E1936" s="35">
        <v>1703.1714999999999</v>
      </c>
      <c r="H1936" s="35">
        <v>146.91967707378299</v>
      </c>
      <c r="I1936" s="35">
        <v>45.971400000000003</v>
      </c>
      <c r="J1936" s="14">
        <v>96.45</v>
      </c>
    </row>
    <row r="1937" spans="5:10" x14ac:dyDescent="0.3">
      <c r="E1937" s="35">
        <v>1703.6007</v>
      </c>
      <c r="H1937" s="35">
        <v>158.79261510206501</v>
      </c>
      <c r="I1937" s="35">
        <v>45.988100000000003</v>
      </c>
      <c r="J1937" s="14">
        <v>96.5</v>
      </c>
    </row>
    <row r="1938" spans="5:10" x14ac:dyDescent="0.3">
      <c r="E1938" s="35">
        <v>1704.03</v>
      </c>
      <c r="H1938" s="35">
        <v>163.28564126345299</v>
      </c>
      <c r="I1938" s="35">
        <v>46.006599999999999</v>
      </c>
      <c r="J1938" s="14">
        <v>96.55</v>
      </c>
    </row>
    <row r="1939" spans="5:10" x14ac:dyDescent="0.3">
      <c r="E1939" s="35">
        <v>1704.4592</v>
      </c>
      <c r="H1939" s="35">
        <v>167.689165433879</v>
      </c>
      <c r="I1939" s="35">
        <v>46.027000000000001</v>
      </c>
      <c r="J1939" s="14">
        <v>96.6</v>
      </c>
    </row>
    <row r="1940" spans="5:10" x14ac:dyDescent="0.3">
      <c r="E1940" s="35">
        <v>1704.8885</v>
      </c>
      <c r="H1940" s="35">
        <v>163.58164655722501</v>
      </c>
      <c r="I1940" s="35">
        <v>46.049100000000003</v>
      </c>
      <c r="J1940" s="14">
        <v>96.65</v>
      </c>
    </row>
    <row r="1941" spans="5:10" x14ac:dyDescent="0.3">
      <c r="E1941" s="35">
        <v>1705.3177000000001</v>
      </c>
      <c r="H1941" s="35">
        <v>164.760800303141</v>
      </c>
      <c r="I1941" s="35">
        <v>46.073099999999997</v>
      </c>
      <c r="J1941" s="14">
        <v>96.7</v>
      </c>
    </row>
    <row r="1942" spans="5:10" x14ac:dyDescent="0.3">
      <c r="E1942" s="35">
        <v>1705.7469000000001</v>
      </c>
      <c r="H1942" s="35">
        <v>152.690487657136</v>
      </c>
      <c r="I1942" s="35">
        <v>46.098799999999997</v>
      </c>
      <c r="J1942" s="14">
        <v>96.75</v>
      </c>
    </row>
    <row r="1943" spans="5:10" x14ac:dyDescent="0.3">
      <c r="E1943" s="35">
        <v>1706.1762000000001</v>
      </c>
      <c r="H1943" s="35">
        <v>164.459560240786</v>
      </c>
      <c r="I1943" s="35">
        <v>46.126300000000001</v>
      </c>
      <c r="J1943" s="14">
        <v>96.8</v>
      </c>
    </row>
    <row r="1944" spans="5:10" x14ac:dyDescent="0.3">
      <c r="E1944" s="35">
        <v>1706.6053999999999</v>
      </c>
      <c r="H1944" s="35">
        <v>174.96614937743601</v>
      </c>
      <c r="I1944" s="35">
        <v>46.1556</v>
      </c>
      <c r="J1944" s="14">
        <v>96.85</v>
      </c>
    </row>
    <row r="1945" spans="5:10" x14ac:dyDescent="0.3">
      <c r="E1945" s="35">
        <v>1707.0346999999999</v>
      </c>
      <c r="H1945" s="35">
        <v>164.30147858340001</v>
      </c>
      <c r="I1945" s="35">
        <v>46.186700000000002</v>
      </c>
      <c r="J1945" s="14">
        <v>96.9</v>
      </c>
    </row>
    <row r="1946" spans="5:10" x14ac:dyDescent="0.3">
      <c r="E1946" s="35">
        <v>1707.4639</v>
      </c>
      <c r="H1946" s="35">
        <v>159.04026545828401</v>
      </c>
      <c r="I1946" s="35">
        <v>46.2196</v>
      </c>
      <c r="J1946" s="14">
        <v>96.95</v>
      </c>
    </row>
    <row r="1947" spans="5:10" x14ac:dyDescent="0.3">
      <c r="E1947" s="35">
        <v>1707.8932</v>
      </c>
      <c r="H1947" s="35">
        <v>164.04413163315499</v>
      </c>
      <c r="I1947" s="35">
        <v>46.254300000000001</v>
      </c>
      <c r="J1947" s="14">
        <v>97</v>
      </c>
    </row>
    <row r="1948" spans="5:10" x14ac:dyDescent="0.3">
      <c r="E1948" s="35">
        <v>1708.3224</v>
      </c>
      <c r="H1948" s="35">
        <v>176.997403738706</v>
      </c>
      <c r="I1948" s="35">
        <v>46.290700000000001</v>
      </c>
      <c r="J1948" s="14">
        <v>97.05</v>
      </c>
    </row>
    <row r="1949" spans="5:10" x14ac:dyDescent="0.3">
      <c r="E1949" s="35">
        <v>1708.7516000000001</v>
      </c>
      <c r="H1949" s="35">
        <v>160.074002306735</v>
      </c>
      <c r="I1949" s="35">
        <v>46.328899999999997</v>
      </c>
      <c r="J1949" s="14">
        <v>97.1</v>
      </c>
    </row>
    <row r="1950" spans="5:10" x14ac:dyDescent="0.3">
      <c r="E1950" s="35">
        <v>1709.1809000000001</v>
      </c>
      <c r="H1950" s="35">
        <v>154.91572043476</v>
      </c>
      <c r="I1950" s="35">
        <v>46.3688</v>
      </c>
      <c r="J1950" s="14">
        <v>97.15</v>
      </c>
    </row>
    <row r="1951" spans="5:10" x14ac:dyDescent="0.3">
      <c r="E1951" s="35">
        <v>1709.6101000000001</v>
      </c>
      <c r="H1951" s="35">
        <v>168.49215033957799</v>
      </c>
      <c r="I1951" s="35">
        <v>46.410600000000002</v>
      </c>
      <c r="J1951" s="14">
        <v>97.2</v>
      </c>
    </row>
    <row r="1952" spans="5:10" x14ac:dyDescent="0.3">
      <c r="E1952" s="35">
        <v>1710.0393999999999</v>
      </c>
      <c r="H1952" s="35">
        <v>158.67434057550699</v>
      </c>
      <c r="I1952" s="35">
        <v>46.454000000000001</v>
      </c>
      <c r="J1952" s="14">
        <v>97.25</v>
      </c>
    </row>
    <row r="1953" spans="5:10" x14ac:dyDescent="0.3">
      <c r="E1953" s="35">
        <v>1710.4685999999999</v>
      </c>
      <c r="H1953" s="35">
        <v>152.81538822080799</v>
      </c>
      <c r="I1953" s="35">
        <v>46.499299999999998</v>
      </c>
      <c r="J1953" s="14">
        <v>97.3</v>
      </c>
    </row>
    <row r="1954" spans="5:10" x14ac:dyDescent="0.3">
      <c r="E1954" s="35">
        <v>1710.8978999999999</v>
      </c>
      <c r="H1954" s="35">
        <v>159.00815960330601</v>
      </c>
      <c r="I1954" s="35">
        <v>46.546199999999999</v>
      </c>
      <c r="J1954" s="14">
        <v>97.35</v>
      </c>
    </row>
    <row r="1955" spans="5:10" x14ac:dyDescent="0.3">
      <c r="E1955" s="35">
        <v>1711.3271</v>
      </c>
      <c r="H1955" s="35">
        <v>156.978792047002</v>
      </c>
      <c r="I1955" s="35">
        <v>46.594999999999999</v>
      </c>
      <c r="J1955" s="14">
        <v>97.4</v>
      </c>
    </row>
    <row r="1956" spans="5:10" x14ac:dyDescent="0.3">
      <c r="E1956" s="35">
        <v>1711.7563</v>
      </c>
      <c r="H1956" s="35">
        <v>161.252252557796</v>
      </c>
      <c r="I1956" s="35">
        <v>46.645400000000002</v>
      </c>
      <c r="J1956" s="14">
        <v>97.45</v>
      </c>
    </row>
    <row r="1957" spans="5:10" x14ac:dyDescent="0.3">
      <c r="E1957" s="35">
        <v>1712.1856</v>
      </c>
      <c r="H1957" s="35">
        <v>159.73965075680599</v>
      </c>
      <c r="I1957" s="35">
        <v>46.697600000000001</v>
      </c>
      <c r="J1957" s="14">
        <v>97.5</v>
      </c>
    </row>
    <row r="1958" spans="5:10" x14ac:dyDescent="0.3">
      <c r="E1958" s="35">
        <v>1712.6148000000001</v>
      </c>
      <c r="H1958" s="35">
        <v>159.283839856236</v>
      </c>
      <c r="I1958" s="35">
        <v>46.7515</v>
      </c>
      <c r="J1958" s="14">
        <v>97.55</v>
      </c>
    </row>
    <row r="1959" spans="5:10" x14ac:dyDescent="0.3">
      <c r="E1959" s="35">
        <v>1713.0441000000001</v>
      </c>
      <c r="H1959" s="35">
        <v>160.25045087111201</v>
      </c>
      <c r="I1959" s="35">
        <v>46.807099999999998</v>
      </c>
      <c r="J1959" s="14">
        <v>97.6</v>
      </c>
    </row>
    <row r="1960" spans="5:10" x14ac:dyDescent="0.3">
      <c r="E1960" s="35">
        <v>1713.4733000000001</v>
      </c>
      <c r="H1960" s="35">
        <v>171.300492597953</v>
      </c>
      <c r="I1960" s="35">
        <v>46.864400000000003</v>
      </c>
      <c r="J1960" s="14">
        <v>97.65</v>
      </c>
    </row>
    <row r="1961" spans="5:10" x14ac:dyDescent="0.3">
      <c r="E1961" s="35">
        <v>1713.9025999999999</v>
      </c>
      <c r="H1961" s="35">
        <v>166.05652595421</v>
      </c>
      <c r="I1961" s="35">
        <v>46.923499999999997</v>
      </c>
      <c r="J1961" s="14">
        <v>97.7</v>
      </c>
    </row>
    <row r="1962" spans="5:10" x14ac:dyDescent="0.3">
      <c r="E1962" s="35">
        <v>1714.3317999999999</v>
      </c>
      <c r="H1962" s="35">
        <v>174.223320991767</v>
      </c>
      <c r="I1962" s="35">
        <v>46.984200000000001</v>
      </c>
      <c r="J1962" s="14">
        <v>97.75</v>
      </c>
    </row>
    <row r="1963" spans="5:10" x14ac:dyDescent="0.3">
      <c r="E1963" s="35">
        <v>1714.761</v>
      </c>
      <c r="H1963" s="35">
        <v>159.43227303242401</v>
      </c>
      <c r="I1963" s="35">
        <v>47.046599999999998</v>
      </c>
      <c r="J1963" s="14">
        <v>97.8</v>
      </c>
    </row>
    <row r="1964" spans="5:10" x14ac:dyDescent="0.3">
      <c r="E1964" s="35">
        <v>1715.1903</v>
      </c>
      <c r="H1964" s="35">
        <v>170.32722331218301</v>
      </c>
      <c r="I1964" s="35">
        <v>47.110700000000001</v>
      </c>
      <c r="J1964" s="14">
        <v>97.85</v>
      </c>
    </row>
    <row r="1965" spans="5:10" x14ac:dyDescent="0.3">
      <c r="E1965" s="35">
        <v>1715.6195</v>
      </c>
      <c r="H1965" s="35">
        <v>178.525376121775</v>
      </c>
      <c r="I1965" s="35">
        <v>47.176499999999997</v>
      </c>
      <c r="J1965" s="14">
        <v>97.9</v>
      </c>
    </row>
    <row r="1966" spans="5:10" x14ac:dyDescent="0.3">
      <c r="E1966" s="35">
        <v>1716.0488</v>
      </c>
      <c r="H1966" s="35">
        <v>165.72595701185401</v>
      </c>
      <c r="I1966" s="35">
        <v>47.244</v>
      </c>
      <c r="J1966" s="14">
        <v>97.95</v>
      </c>
    </row>
    <row r="1967" spans="5:10" x14ac:dyDescent="0.3">
      <c r="E1967" s="35">
        <v>1716.4780000000001</v>
      </c>
      <c r="H1967" s="35">
        <v>165.361252707094</v>
      </c>
      <c r="I1967" s="35">
        <v>47.313099999999999</v>
      </c>
      <c r="J1967" s="14">
        <v>98</v>
      </c>
    </row>
    <row r="1968" spans="5:10" x14ac:dyDescent="0.3">
      <c r="E1968" s="35">
        <v>1716.9073000000001</v>
      </c>
      <c r="H1968" s="35">
        <v>156.609939260972</v>
      </c>
      <c r="I1968" s="35">
        <v>47.383899999999997</v>
      </c>
      <c r="J1968" s="14">
        <v>98.05</v>
      </c>
    </row>
    <row r="1969" spans="5:10" x14ac:dyDescent="0.3">
      <c r="E1969" s="35">
        <v>1717.3364999999999</v>
      </c>
      <c r="H1969" s="35">
        <v>159.38623138168299</v>
      </c>
      <c r="I1969" s="35">
        <v>47.456299999999999</v>
      </c>
      <c r="J1969" s="14">
        <v>98.1</v>
      </c>
    </row>
    <row r="1970" spans="5:10" x14ac:dyDescent="0.3">
      <c r="E1970" s="35">
        <v>1717.7656999999999</v>
      </c>
      <c r="H1970" s="35">
        <v>159.11606518360799</v>
      </c>
      <c r="I1970" s="35">
        <v>47.5304</v>
      </c>
      <c r="J1970" s="14">
        <v>98.15</v>
      </c>
    </row>
    <row r="1971" spans="5:10" x14ac:dyDescent="0.3">
      <c r="E1971" s="35">
        <v>1718.1949999999999</v>
      </c>
      <c r="H1971" s="35">
        <v>171.28190104449899</v>
      </c>
      <c r="I1971" s="35">
        <v>47.606099999999998</v>
      </c>
      <c r="J1971" s="14">
        <v>98.2</v>
      </c>
    </row>
    <row r="1972" spans="5:10" x14ac:dyDescent="0.3">
      <c r="E1972" s="35">
        <v>1718.6242</v>
      </c>
      <c r="H1972" s="35">
        <v>179.778441881899</v>
      </c>
      <c r="I1972" s="35">
        <v>47.683399999999999</v>
      </c>
      <c r="J1972" s="14">
        <v>98.25</v>
      </c>
    </row>
    <row r="1973" spans="5:10" x14ac:dyDescent="0.3">
      <c r="E1973" s="35">
        <v>1719.0535</v>
      </c>
      <c r="H1973" s="35">
        <v>166.933033258644</v>
      </c>
      <c r="I1973" s="35">
        <v>47.7624</v>
      </c>
      <c r="J1973" s="14">
        <v>98.3</v>
      </c>
    </row>
    <row r="1974" spans="5:10" x14ac:dyDescent="0.3">
      <c r="E1974" s="35">
        <v>1719.4827</v>
      </c>
      <c r="H1974" s="35">
        <v>175.97243512524099</v>
      </c>
      <c r="I1974" s="35">
        <v>47.8429</v>
      </c>
      <c r="J1974" s="14">
        <v>98.35</v>
      </c>
    </row>
    <row r="1975" spans="5:10" x14ac:dyDescent="0.3">
      <c r="E1975" s="35">
        <v>1719.912</v>
      </c>
      <c r="H1975" s="35">
        <v>158.794351358174</v>
      </c>
      <c r="I1975" s="35">
        <v>47.9251</v>
      </c>
      <c r="J1975" s="14">
        <v>98.4</v>
      </c>
    </row>
    <row r="1976" spans="5:10" x14ac:dyDescent="0.3">
      <c r="E1976" s="35">
        <v>1720.3412000000001</v>
      </c>
      <c r="H1976" s="35">
        <v>162.384230373158</v>
      </c>
      <c r="I1976" s="35">
        <v>48.008899999999997</v>
      </c>
      <c r="J1976" s="14">
        <v>98.45</v>
      </c>
    </row>
    <row r="1977" spans="5:10" x14ac:dyDescent="0.3">
      <c r="E1977" s="35">
        <v>1720.7704000000001</v>
      </c>
      <c r="H1977" s="35">
        <v>161.68025834980901</v>
      </c>
      <c r="I1977" s="35">
        <v>48.094200000000001</v>
      </c>
      <c r="J1977" s="14">
        <v>98.5</v>
      </c>
    </row>
    <row r="1978" spans="5:10" x14ac:dyDescent="0.3">
      <c r="E1978" s="35">
        <v>1721.1996999999999</v>
      </c>
      <c r="H1978" s="35">
        <v>144.106043387331</v>
      </c>
      <c r="I1978" s="35">
        <v>48.181100000000001</v>
      </c>
      <c r="J1978" s="14">
        <v>98.55</v>
      </c>
    </row>
    <row r="1979" spans="5:10" x14ac:dyDescent="0.3">
      <c r="E1979" s="35">
        <v>1721.6288999999999</v>
      </c>
      <c r="H1979" s="35">
        <v>132.511214461533</v>
      </c>
      <c r="I1979" s="35">
        <v>48.269599999999997</v>
      </c>
      <c r="J1979" s="14">
        <v>98.6</v>
      </c>
    </row>
    <row r="1980" spans="5:10" x14ac:dyDescent="0.3">
      <c r="E1980" s="35">
        <v>1722.0581999999999</v>
      </c>
      <c r="H1980" s="35">
        <v>155.183755815523</v>
      </c>
      <c r="I1980" s="35">
        <v>48.359699999999997</v>
      </c>
      <c r="J1980" s="14">
        <v>98.65</v>
      </c>
    </row>
    <row r="1981" spans="5:10" x14ac:dyDescent="0.3">
      <c r="E1981" s="35">
        <v>1722.4874</v>
      </c>
      <c r="H1981" s="35">
        <v>162.83221337254699</v>
      </c>
      <c r="I1981" s="35">
        <v>48.451300000000003</v>
      </c>
      <c r="J1981" s="14">
        <v>98.7</v>
      </c>
    </row>
    <row r="1982" spans="5:10" x14ac:dyDescent="0.3">
      <c r="E1982" s="35">
        <v>1722.9167</v>
      </c>
      <c r="H1982" s="35">
        <v>168.144118901149</v>
      </c>
      <c r="I1982" s="35">
        <v>48.544400000000003</v>
      </c>
      <c r="J1982" s="14">
        <v>98.75</v>
      </c>
    </row>
    <row r="1983" spans="5:10" x14ac:dyDescent="0.3">
      <c r="E1983" s="35">
        <v>1723.3459</v>
      </c>
      <c r="H1983" s="35">
        <v>173.52410386202999</v>
      </c>
      <c r="I1983" s="35">
        <v>48.639099999999999</v>
      </c>
      <c r="J1983" s="14">
        <v>98.8</v>
      </c>
    </row>
    <row r="1984" spans="5:10" x14ac:dyDescent="0.3">
      <c r="E1984" s="35">
        <v>1723.7751000000001</v>
      </c>
      <c r="H1984" s="35">
        <v>176.40731264925</v>
      </c>
      <c r="I1984" s="35">
        <v>48.735300000000002</v>
      </c>
      <c r="J1984" s="14">
        <v>98.85</v>
      </c>
    </row>
    <row r="1985" spans="5:10" x14ac:dyDescent="0.3">
      <c r="E1985" s="35">
        <v>1724.2044000000001</v>
      </c>
      <c r="H1985" s="35">
        <v>167.34619851908801</v>
      </c>
      <c r="I1985" s="35">
        <v>48.832999999999998</v>
      </c>
      <c r="J1985" s="14">
        <v>98.9</v>
      </c>
    </row>
    <row r="1986" spans="5:10" x14ac:dyDescent="0.3">
      <c r="E1986" s="35">
        <v>1724.6335999999999</v>
      </c>
      <c r="H1986" s="35">
        <v>175.88571049198501</v>
      </c>
      <c r="I1986" s="35">
        <v>48.932200000000002</v>
      </c>
      <c r="J1986" s="14">
        <v>98.95</v>
      </c>
    </row>
    <row r="1987" spans="5:10" x14ac:dyDescent="0.3">
      <c r="E1987" s="35">
        <v>1725.0628999999999</v>
      </c>
      <c r="H1987" s="35">
        <v>177.68548950853801</v>
      </c>
      <c r="I1987" s="35">
        <v>49.033000000000001</v>
      </c>
      <c r="J1987" s="14">
        <v>99</v>
      </c>
    </row>
    <row r="1988" spans="5:10" x14ac:dyDescent="0.3">
      <c r="E1988" s="35">
        <v>1725.4920999999999</v>
      </c>
      <c r="H1988" s="35">
        <v>161.97447681570401</v>
      </c>
      <c r="I1988" s="35">
        <v>49.135199999999998</v>
      </c>
      <c r="J1988" s="14">
        <v>99.05</v>
      </c>
    </row>
    <row r="1989" spans="5:10" x14ac:dyDescent="0.3">
      <c r="E1989" s="35">
        <v>1725.9213999999999</v>
      </c>
      <c r="H1989" s="35">
        <v>170.86337796809701</v>
      </c>
      <c r="I1989" s="35">
        <v>49.238900000000001</v>
      </c>
      <c r="J1989" s="14">
        <v>99.1</v>
      </c>
    </row>
    <row r="1990" spans="5:10" x14ac:dyDescent="0.3">
      <c r="E1990" s="35">
        <v>1726.3506</v>
      </c>
      <c r="H1990" s="35">
        <v>158.99190083268999</v>
      </c>
      <c r="I1990" s="35">
        <v>49.344000000000001</v>
      </c>
      <c r="J1990" s="14">
        <v>99.15</v>
      </c>
    </row>
    <row r="1991" spans="5:10" x14ac:dyDescent="0.3">
      <c r="E1991" s="35">
        <v>1726.7798</v>
      </c>
      <c r="H1991" s="35">
        <v>172.760661624889</v>
      </c>
      <c r="I1991" s="35">
        <v>49.450699999999998</v>
      </c>
      <c r="J1991" s="14">
        <v>99.2</v>
      </c>
    </row>
    <row r="1992" spans="5:10" x14ac:dyDescent="0.3">
      <c r="E1992" s="35">
        <v>1727.2091</v>
      </c>
      <c r="H1992" s="35">
        <v>163.42613199355301</v>
      </c>
      <c r="I1992" s="35">
        <v>49.558700000000002</v>
      </c>
      <c r="J1992" s="14">
        <v>99.25</v>
      </c>
    </row>
    <row r="1993" spans="5:10" x14ac:dyDescent="0.3">
      <c r="E1993" s="35">
        <v>1727.6383000000001</v>
      </c>
      <c r="H1993" s="35">
        <v>161.404143345336</v>
      </c>
      <c r="I1993" s="35">
        <v>49.668300000000002</v>
      </c>
      <c r="J1993" s="14">
        <v>99.3</v>
      </c>
    </row>
    <row r="1994" spans="5:10" x14ac:dyDescent="0.3">
      <c r="E1994" s="35">
        <v>1728.0676000000001</v>
      </c>
      <c r="H1994" s="35">
        <v>173.47517443332501</v>
      </c>
      <c r="I1994" s="35">
        <v>49.779200000000003</v>
      </c>
      <c r="J1994" s="14">
        <v>99.35</v>
      </c>
    </row>
    <row r="1995" spans="5:10" x14ac:dyDescent="0.3">
      <c r="E1995" s="35">
        <v>1728.4967999999999</v>
      </c>
      <c r="H1995" s="35">
        <v>161.81393985304001</v>
      </c>
      <c r="I1995" s="35">
        <v>49.891599999999997</v>
      </c>
      <c r="J1995" s="14">
        <v>99.4</v>
      </c>
    </row>
    <row r="1996" spans="5:10" x14ac:dyDescent="0.3">
      <c r="E1996" s="35">
        <v>1728.9260999999999</v>
      </c>
      <c r="H1996" s="35">
        <v>165.772236868904</v>
      </c>
      <c r="I1996" s="35">
        <v>50.005400000000002</v>
      </c>
      <c r="J1996" s="14">
        <v>99.45</v>
      </c>
    </row>
    <row r="1997" spans="5:10" x14ac:dyDescent="0.3">
      <c r="E1997" s="35">
        <v>1729.3552999999999</v>
      </c>
      <c r="H1997" s="35">
        <v>171.886500559827</v>
      </c>
      <c r="I1997" s="35">
        <v>50.120600000000003</v>
      </c>
      <c r="J1997" s="14">
        <v>99.5</v>
      </c>
    </row>
    <row r="1998" spans="5:10" x14ac:dyDescent="0.3">
      <c r="E1998" s="35">
        <v>1729.7845</v>
      </c>
      <c r="H1998" s="35">
        <v>176.90184474338901</v>
      </c>
      <c r="I1998" s="35">
        <v>50.237099999999998</v>
      </c>
      <c r="J1998" s="14">
        <v>99.55</v>
      </c>
    </row>
    <row r="1999" spans="5:10" x14ac:dyDescent="0.3">
      <c r="E1999" s="35">
        <v>1730.2138</v>
      </c>
      <c r="H1999" s="35">
        <v>151.66213839108701</v>
      </c>
      <c r="I1999" s="35">
        <v>50.3551</v>
      </c>
      <c r="J1999" s="14">
        <v>99.6</v>
      </c>
    </row>
    <row r="2000" spans="5:10" x14ac:dyDescent="0.3">
      <c r="E2000" s="35">
        <v>1730.643</v>
      </c>
      <c r="H2000" s="35">
        <v>144.57003997197299</v>
      </c>
      <c r="I2000" s="35">
        <v>50.474400000000003</v>
      </c>
      <c r="J2000" s="14">
        <v>99.65</v>
      </c>
    </row>
    <row r="2001" spans="5:10" x14ac:dyDescent="0.3">
      <c r="E2001" s="35">
        <v>1731.0723</v>
      </c>
      <c r="H2001" s="35">
        <v>157.43821965066701</v>
      </c>
      <c r="I2001" s="35">
        <v>50.595199999999998</v>
      </c>
      <c r="J2001" s="14">
        <v>99.7</v>
      </c>
    </row>
    <row r="2002" spans="5:10" x14ac:dyDescent="0.3">
      <c r="E2002" s="35">
        <v>1731.5015000000001</v>
      </c>
      <c r="H2002" s="35">
        <v>170.92940631305299</v>
      </c>
      <c r="I2002" s="35">
        <v>50.717199999999998</v>
      </c>
      <c r="J2002" s="14">
        <v>99.75</v>
      </c>
    </row>
    <row r="2003" spans="5:10" x14ac:dyDescent="0.3">
      <c r="E2003" s="35">
        <v>1731.9308000000001</v>
      </c>
      <c r="H2003" s="35">
        <v>171.94811256915301</v>
      </c>
      <c r="I2003" s="35">
        <v>50.840600000000002</v>
      </c>
      <c r="J2003" s="14">
        <v>99.8</v>
      </c>
    </row>
    <row r="2004" spans="5:10" x14ac:dyDescent="0.3">
      <c r="E2004" s="35">
        <v>1732.36</v>
      </c>
      <c r="H2004" s="35">
        <v>169.833571459187</v>
      </c>
      <c r="I2004" s="35">
        <v>50.965400000000002</v>
      </c>
      <c r="J2004" s="14">
        <v>99.85</v>
      </c>
    </row>
    <row r="2005" spans="5:10" x14ac:dyDescent="0.3">
      <c r="E2005" s="35">
        <v>1732.7891999999999</v>
      </c>
      <c r="H2005" s="35">
        <v>169.15736908152701</v>
      </c>
      <c r="I2005" s="35">
        <v>51.0914</v>
      </c>
      <c r="J2005" s="14">
        <v>99.9</v>
      </c>
    </row>
    <row r="2006" spans="5:10" x14ac:dyDescent="0.3">
      <c r="E2006" s="35">
        <v>1733.2184999999999</v>
      </c>
      <c r="H2006" s="35">
        <v>182.04985013909101</v>
      </c>
      <c r="I2006" s="35">
        <v>51.218800000000002</v>
      </c>
      <c r="J2006" s="14">
        <v>99.95</v>
      </c>
    </row>
    <row r="2007" spans="5:10" x14ac:dyDescent="0.3">
      <c r="E2007" s="35">
        <v>1733.6477</v>
      </c>
      <c r="H2007" s="35">
        <v>181.110829683834</v>
      </c>
      <c r="I2007" s="35">
        <v>51.347499999999997</v>
      </c>
      <c r="J2007" s="14">
        <v>100</v>
      </c>
    </row>
    <row r="2008" spans="5:10" x14ac:dyDescent="0.3">
      <c r="E2008" s="35">
        <v>1734.077</v>
      </c>
      <c r="H2008" s="35">
        <v>187.91110169913301</v>
      </c>
      <c r="I2008" s="35">
        <v>51.477499999999999</v>
      </c>
      <c r="J2008" s="14">
        <v>100.05</v>
      </c>
    </row>
    <row r="2009" spans="5:10" x14ac:dyDescent="0.3">
      <c r="E2009" s="35">
        <v>1734.5062</v>
      </c>
      <c r="H2009" s="35">
        <v>182.66894099733699</v>
      </c>
      <c r="I2009" s="35">
        <v>51.608800000000002</v>
      </c>
      <c r="J2009" s="14">
        <v>100.1</v>
      </c>
    </row>
    <row r="2010" spans="5:10" x14ac:dyDescent="0.3">
      <c r="E2010" s="35">
        <v>1734.9355</v>
      </c>
      <c r="H2010" s="35">
        <v>165.726465550363</v>
      </c>
      <c r="I2010" s="35">
        <v>51.741300000000003</v>
      </c>
      <c r="J2010" s="14">
        <v>100.15</v>
      </c>
    </row>
    <row r="2011" spans="5:10" x14ac:dyDescent="0.3">
      <c r="E2011" s="35">
        <v>1735.3647000000001</v>
      </c>
      <c r="H2011" s="35">
        <v>160.48115086249001</v>
      </c>
      <c r="I2011" s="35">
        <v>51.875100000000003</v>
      </c>
      <c r="J2011" s="14">
        <v>100.2</v>
      </c>
    </row>
    <row r="2012" spans="5:10" x14ac:dyDescent="0.3">
      <c r="E2012" s="35">
        <v>1735.7938999999999</v>
      </c>
      <c r="H2012" s="35">
        <v>163.367998706332</v>
      </c>
      <c r="I2012" s="35">
        <v>52.010199999999998</v>
      </c>
      <c r="J2012" s="14">
        <v>100.25</v>
      </c>
    </row>
    <row r="2013" spans="5:10" x14ac:dyDescent="0.3">
      <c r="E2013" s="35">
        <v>1736.2231999999999</v>
      </c>
      <c r="H2013" s="35">
        <v>167.14947611292399</v>
      </c>
      <c r="I2013" s="35">
        <v>52.146500000000003</v>
      </c>
      <c r="J2013" s="14">
        <v>100.3</v>
      </c>
    </row>
    <row r="2014" spans="5:10" x14ac:dyDescent="0.3">
      <c r="E2014" s="35">
        <v>1736.6523999999999</v>
      </c>
      <c r="H2014" s="35">
        <v>173.41192525906999</v>
      </c>
      <c r="I2014" s="35">
        <v>52.284100000000002</v>
      </c>
      <c r="J2014" s="14">
        <v>100.35</v>
      </c>
    </row>
    <row r="2015" spans="5:10" x14ac:dyDescent="0.3">
      <c r="E2015" s="35">
        <v>1737.0817</v>
      </c>
      <c r="H2015" s="35">
        <v>173.624775988349</v>
      </c>
      <c r="I2015" s="35">
        <v>52.422800000000002</v>
      </c>
      <c r="J2015" s="14">
        <v>100.4</v>
      </c>
    </row>
    <row r="2016" spans="5:10" x14ac:dyDescent="0.3">
      <c r="E2016" s="35">
        <v>1737.5109</v>
      </c>
      <c r="H2016" s="35">
        <v>158.485104681645</v>
      </c>
      <c r="I2016" s="35">
        <v>52.562899999999999</v>
      </c>
      <c r="J2016" s="14">
        <v>100.45</v>
      </c>
    </row>
    <row r="2017" spans="5:10" x14ac:dyDescent="0.3">
      <c r="E2017" s="35">
        <v>1737.9402</v>
      </c>
      <c r="H2017" s="35">
        <v>160.60927081569801</v>
      </c>
      <c r="I2017" s="35">
        <v>52.704099999999997</v>
      </c>
      <c r="J2017" s="14">
        <v>100.5</v>
      </c>
    </row>
    <row r="2018" spans="5:10" x14ac:dyDescent="0.3">
      <c r="E2018" s="35">
        <v>1738.3694</v>
      </c>
      <c r="H2018" s="35">
        <v>179.41683061031401</v>
      </c>
      <c r="I2018" s="35">
        <v>52.846499999999999</v>
      </c>
      <c r="J2018" s="14">
        <v>100.55</v>
      </c>
    </row>
    <row r="2019" spans="5:10" x14ac:dyDescent="0.3">
      <c r="E2019" s="35">
        <v>1738.7986000000001</v>
      </c>
      <c r="H2019" s="35">
        <v>172.05581699374</v>
      </c>
      <c r="I2019" s="35">
        <v>52.990099999999998</v>
      </c>
      <c r="J2019" s="14">
        <v>100.6</v>
      </c>
    </row>
    <row r="2020" spans="5:10" x14ac:dyDescent="0.3">
      <c r="E2020" s="35">
        <v>1739.2279000000001</v>
      </c>
      <c r="H2020" s="35">
        <v>179.47646782726699</v>
      </c>
      <c r="I2020" s="35">
        <v>53.134799999999998</v>
      </c>
      <c r="J2020" s="14">
        <v>100.65</v>
      </c>
    </row>
    <row r="2021" spans="5:10" x14ac:dyDescent="0.3">
      <c r="E2021" s="35">
        <v>1739.6570999999999</v>
      </c>
      <c r="H2021" s="35">
        <v>171.80350126080199</v>
      </c>
      <c r="I2021" s="35">
        <v>53.280799999999999</v>
      </c>
      <c r="J2021" s="14">
        <v>100.7</v>
      </c>
    </row>
    <row r="2022" spans="5:10" x14ac:dyDescent="0.3">
      <c r="E2022" s="35">
        <v>1740.0863999999999</v>
      </c>
      <c r="H2022" s="35">
        <v>152.663218276328</v>
      </c>
      <c r="I2022" s="35">
        <v>53.427900000000001</v>
      </c>
      <c r="J2022" s="14">
        <v>100.75</v>
      </c>
    </row>
    <row r="2023" spans="5:10" x14ac:dyDescent="0.3">
      <c r="E2023" s="35">
        <v>1740.5155999999999</v>
      </c>
      <c r="H2023" s="35">
        <v>159.96991434985699</v>
      </c>
      <c r="I2023" s="35">
        <v>53.5762</v>
      </c>
      <c r="J2023" s="14">
        <v>100.8</v>
      </c>
    </row>
    <row r="2024" spans="5:10" x14ac:dyDescent="0.3">
      <c r="E2024" s="35">
        <v>1740.9449</v>
      </c>
      <c r="H2024" s="35">
        <v>158.42592739016399</v>
      </c>
      <c r="I2024" s="35">
        <v>53.7256</v>
      </c>
      <c r="J2024" s="14">
        <v>100.85</v>
      </c>
    </row>
    <row r="2025" spans="5:10" x14ac:dyDescent="0.3">
      <c r="E2025" s="35">
        <v>1741.3741</v>
      </c>
      <c r="H2025" s="35">
        <v>155.777685063646</v>
      </c>
      <c r="I2025" s="35">
        <v>53.876100000000001</v>
      </c>
      <c r="J2025" s="14">
        <v>100.9</v>
      </c>
    </row>
    <row r="2026" spans="5:10" x14ac:dyDescent="0.3">
      <c r="E2026" s="35">
        <v>1741.8033</v>
      </c>
      <c r="H2026" s="35">
        <v>152.95354229622899</v>
      </c>
      <c r="I2026" s="35">
        <v>54.027700000000003</v>
      </c>
      <c r="J2026" s="14">
        <v>100.95</v>
      </c>
    </row>
    <row r="2027" spans="5:10" x14ac:dyDescent="0.3">
      <c r="E2027" s="35">
        <v>1742.2326</v>
      </c>
      <c r="H2027" s="35">
        <v>152.339688335967</v>
      </c>
      <c r="I2027" s="35">
        <v>54.180500000000002</v>
      </c>
      <c r="J2027" s="14">
        <v>101</v>
      </c>
    </row>
    <row r="2028" spans="5:10" x14ac:dyDescent="0.3">
      <c r="E2028" s="35">
        <v>1742.6618000000001</v>
      </c>
      <c r="H2028" s="35">
        <v>168.00599743121501</v>
      </c>
      <c r="I2028" s="35">
        <v>54.334400000000002</v>
      </c>
      <c r="J2028" s="14">
        <v>101.05</v>
      </c>
    </row>
    <row r="2029" spans="5:10" x14ac:dyDescent="0.3">
      <c r="E2029" s="35">
        <v>1743.0911000000001</v>
      </c>
      <c r="H2029" s="35">
        <v>157.72500352688101</v>
      </c>
      <c r="I2029" s="35">
        <v>54.4893</v>
      </c>
      <c r="J2029" s="14">
        <v>101.1</v>
      </c>
    </row>
    <row r="2030" spans="5:10" x14ac:dyDescent="0.3">
      <c r="E2030" s="35">
        <v>1743.5202999999999</v>
      </c>
      <c r="H2030" s="35">
        <v>163.35884404696199</v>
      </c>
      <c r="I2030" s="35">
        <v>54.645400000000002</v>
      </c>
      <c r="J2030" s="14">
        <v>101.15</v>
      </c>
    </row>
    <row r="2031" spans="5:10" x14ac:dyDescent="0.3">
      <c r="E2031" s="35">
        <v>1743.9495999999999</v>
      </c>
      <c r="H2031" s="35">
        <v>172.46208120857099</v>
      </c>
      <c r="I2031" s="35">
        <v>54.802500000000002</v>
      </c>
      <c r="J2031" s="14">
        <v>101.2</v>
      </c>
    </row>
    <row r="2032" spans="5:10" x14ac:dyDescent="0.3">
      <c r="E2032" s="35">
        <v>1744.3788</v>
      </c>
      <c r="H2032" s="35">
        <v>156.63637711899</v>
      </c>
      <c r="I2032" s="35">
        <v>54.960700000000003</v>
      </c>
      <c r="J2032" s="14">
        <v>101.25</v>
      </c>
    </row>
    <row r="2033" spans="5:10" x14ac:dyDescent="0.3">
      <c r="E2033" s="35">
        <v>1744.808</v>
      </c>
      <c r="H2033" s="35">
        <v>164.92480911141601</v>
      </c>
      <c r="I2033" s="35">
        <v>55.12</v>
      </c>
      <c r="J2033" s="14">
        <v>101.3</v>
      </c>
    </row>
    <row r="2034" spans="5:10" x14ac:dyDescent="0.3">
      <c r="E2034" s="35">
        <v>1745.2373</v>
      </c>
      <c r="H2034" s="35">
        <v>150.949024954029</v>
      </c>
      <c r="I2034" s="35">
        <v>55.280299999999997</v>
      </c>
      <c r="J2034" s="14">
        <v>101.35</v>
      </c>
    </row>
    <row r="2035" spans="5:10" x14ac:dyDescent="0.3">
      <c r="E2035" s="35">
        <v>1745.6665</v>
      </c>
      <c r="H2035" s="35">
        <v>159.84747870181701</v>
      </c>
      <c r="I2035" s="35">
        <v>55.441600000000001</v>
      </c>
      <c r="J2035" s="14">
        <v>101.4</v>
      </c>
    </row>
    <row r="2036" spans="5:10" x14ac:dyDescent="0.3">
      <c r="E2036" s="35">
        <v>1746.0958000000001</v>
      </c>
      <c r="H2036" s="35">
        <v>147.34739255743801</v>
      </c>
      <c r="I2036" s="35">
        <v>55.603999999999999</v>
      </c>
      <c r="J2036" s="14">
        <v>101.45</v>
      </c>
    </row>
    <row r="2037" spans="5:10" x14ac:dyDescent="0.3">
      <c r="E2037" s="35">
        <v>1746.5250000000001</v>
      </c>
      <c r="H2037" s="35">
        <v>164.15650809282101</v>
      </c>
      <c r="I2037" s="35">
        <v>55.767299999999999</v>
      </c>
      <c r="J2037" s="14">
        <v>101.5</v>
      </c>
    </row>
    <row r="2038" spans="5:10" x14ac:dyDescent="0.3">
      <c r="E2038" s="35">
        <v>1746.9543000000001</v>
      </c>
      <c r="H2038" s="35">
        <v>178.56076932996501</v>
      </c>
      <c r="I2038" s="35">
        <v>55.931699999999999</v>
      </c>
      <c r="J2038" s="14">
        <v>101.55</v>
      </c>
    </row>
    <row r="2039" spans="5:10" x14ac:dyDescent="0.3">
      <c r="E2039" s="35">
        <v>1747.3834999999999</v>
      </c>
      <c r="H2039" s="35">
        <v>168.083375844117</v>
      </c>
      <c r="I2039" s="35">
        <v>56.097099999999998</v>
      </c>
      <c r="J2039" s="14">
        <v>101.6</v>
      </c>
    </row>
    <row r="2040" spans="5:10" x14ac:dyDescent="0.3">
      <c r="E2040" s="35">
        <v>1747.8126999999999</v>
      </c>
      <c r="H2040" s="35">
        <v>181.278099268613</v>
      </c>
      <c r="I2040" s="35">
        <v>56.263500000000001</v>
      </c>
      <c r="J2040" s="14">
        <v>101.65</v>
      </c>
    </row>
    <row r="2041" spans="5:10" x14ac:dyDescent="0.3">
      <c r="E2041" s="35">
        <v>1748.242</v>
      </c>
      <c r="H2041" s="35">
        <v>179.998114085845</v>
      </c>
      <c r="I2041" s="35">
        <v>56.430900000000001</v>
      </c>
      <c r="J2041" s="14">
        <v>101.7</v>
      </c>
    </row>
    <row r="2042" spans="5:10" x14ac:dyDescent="0.3">
      <c r="E2042" s="35">
        <v>1748.6712</v>
      </c>
      <c r="H2042" s="35">
        <v>173.735575255253</v>
      </c>
      <c r="I2042" s="35">
        <v>56.599299999999999</v>
      </c>
      <c r="J2042" s="14">
        <v>101.75</v>
      </c>
    </row>
    <row r="2043" spans="5:10" x14ac:dyDescent="0.3">
      <c r="E2043" s="35">
        <v>1749.1005</v>
      </c>
      <c r="H2043" s="35">
        <v>181.68168464275499</v>
      </c>
      <c r="I2043" s="35">
        <v>56.768599999999999</v>
      </c>
      <c r="J2043" s="14">
        <v>101.8</v>
      </c>
    </row>
    <row r="2044" spans="5:10" x14ac:dyDescent="0.3">
      <c r="E2044" s="35">
        <v>1749.5297</v>
      </c>
      <c r="H2044" s="35">
        <v>153.41802297327601</v>
      </c>
      <c r="I2044" s="35">
        <v>56.938899999999997</v>
      </c>
      <c r="J2044" s="14">
        <v>101.85</v>
      </c>
    </row>
    <row r="2045" spans="5:10" x14ac:dyDescent="0.3">
      <c r="E2045" s="35">
        <v>1749.9590000000001</v>
      </c>
      <c r="H2045" s="35">
        <v>167.474350687396</v>
      </c>
      <c r="I2045" s="35">
        <v>57.110100000000003</v>
      </c>
      <c r="J2045" s="14">
        <v>101.9</v>
      </c>
    </row>
    <row r="2046" spans="5:10" x14ac:dyDescent="0.3">
      <c r="E2046" s="35">
        <v>1750.3882000000001</v>
      </c>
      <c r="H2046" s="35">
        <v>176.601695799862</v>
      </c>
      <c r="I2046" s="35">
        <v>57.282299999999999</v>
      </c>
      <c r="J2046" s="14">
        <v>101.95</v>
      </c>
    </row>
    <row r="2047" spans="5:10" x14ac:dyDescent="0.3">
      <c r="E2047" s="35">
        <v>1750.8173999999999</v>
      </c>
      <c r="H2047" s="35">
        <v>162.69191328827799</v>
      </c>
      <c r="I2047" s="35">
        <v>57.455399999999997</v>
      </c>
      <c r="J2047" s="14">
        <v>102</v>
      </c>
    </row>
    <row r="2048" spans="5:10" x14ac:dyDescent="0.3">
      <c r="E2048" s="35">
        <v>1751.2466999999999</v>
      </c>
      <c r="H2048" s="35">
        <v>154.51639304513299</v>
      </c>
      <c r="I2048" s="35">
        <v>57.629399999999997</v>
      </c>
      <c r="J2048" s="14">
        <v>102.05</v>
      </c>
    </row>
    <row r="2049" spans="5:10" x14ac:dyDescent="0.3">
      <c r="E2049" s="35">
        <v>1751.6759</v>
      </c>
      <c r="H2049" s="35">
        <v>161.96752139542301</v>
      </c>
      <c r="I2049" s="35">
        <v>57.804400000000001</v>
      </c>
      <c r="J2049" s="14">
        <v>102.1</v>
      </c>
    </row>
    <row r="2050" spans="5:10" x14ac:dyDescent="0.3">
      <c r="E2050" s="35">
        <v>1752.1052</v>
      </c>
      <c r="H2050" s="35">
        <v>162.380555674466</v>
      </c>
      <c r="I2050" s="35">
        <v>57.980200000000004</v>
      </c>
      <c r="J2050" s="14">
        <v>102.15</v>
      </c>
    </row>
    <row r="2051" spans="5:10" x14ac:dyDescent="0.3">
      <c r="E2051" s="35">
        <v>1752.5344</v>
      </c>
      <c r="H2051" s="35">
        <v>151.559019176433</v>
      </c>
      <c r="I2051" s="35">
        <v>58.156999999999996</v>
      </c>
      <c r="J2051" s="14">
        <v>102.2</v>
      </c>
    </row>
    <row r="2052" spans="5:10" x14ac:dyDescent="0.3">
      <c r="E2052" s="35">
        <v>1752.9637</v>
      </c>
      <c r="H2052" s="35">
        <v>163.31197630569699</v>
      </c>
      <c r="I2052" s="35">
        <v>58.334600000000002</v>
      </c>
      <c r="J2052" s="14">
        <v>102.25</v>
      </c>
    </row>
    <row r="2053" spans="5:10" x14ac:dyDescent="0.3">
      <c r="E2053" s="35">
        <v>1753.3929000000001</v>
      </c>
      <c r="H2053" s="35">
        <v>155.859021448991</v>
      </c>
      <c r="I2053" s="35">
        <v>58.513199999999998</v>
      </c>
      <c r="J2053" s="14">
        <v>102.3</v>
      </c>
    </row>
    <row r="2054" spans="5:10" x14ac:dyDescent="0.3">
      <c r="E2054" s="35">
        <v>1753.8221000000001</v>
      </c>
      <c r="H2054" s="35">
        <v>152.347066494187</v>
      </c>
      <c r="I2054" s="35">
        <v>58.692599999999999</v>
      </c>
      <c r="J2054" s="14">
        <v>102.35</v>
      </c>
    </row>
    <row r="2055" spans="5:10" x14ac:dyDescent="0.3">
      <c r="E2055" s="35">
        <v>1754.2514000000001</v>
      </c>
      <c r="H2055" s="35">
        <v>162.19929938010699</v>
      </c>
      <c r="I2055" s="35">
        <v>58.872900000000001</v>
      </c>
      <c r="J2055" s="14">
        <v>102.4</v>
      </c>
    </row>
    <row r="2056" spans="5:10" x14ac:dyDescent="0.3">
      <c r="E2056" s="35">
        <v>1754.6805999999999</v>
      </c>
      <c r="H2056" s="35">
        <v>168.95884952546299</v>
      </c>
      <c r="I2056" s="35">
        <v>59.054000000000002</v>
      </c>
      <c r="J2056" s="14">
        <v>102.45</v>
      </c>
    </row>
    <row r="2057" spans="5:10" x14ac:dyDescent="0.3">
      <c r="E2057" s="35">
        <v>1755.1098999999999</v>
      </c>
      <c r="H2057" s="35">
        <v>164.503077737871</v>
      </c>
      <c r="I2057" s="35">
        <v>59.235999999999997</v>
      </c>
      <c r="J2057" s="14">
        <v>102.5</v>
      </c>
    </row>
    <row r="2058" spans="5:10" x14ac:dyDescent="0.3">
      <c r="E2058" s="35">
        <v>1755.5391</v>
      </c>
      <c r="H2058" s="35">
        <v>174.264253305409</v>
      </c>
      <c r="I2058" s="35">
        <v>59.418799999999997</v>
      </c>
      <c r="J2058" s="14">
        <v>102.55</v>
      </c>
    </row>
    <row r="2059" spans="5:10" x14ac:dyDescent="0.3">
      <c r="E2059" s="35">
        <v>1755.9684</v>
      </c>
      <c r="H2059" s="35">
        <v>167.74291849348299</v>
      </c>
      <c r="I2059" s="35">
        <v>59.602499999999999</v>
      </c>
      <c r="J2059" s="14">
        <v>102.6</v>
      </c>
    </row>
    <row r="2060" spans="5:10" x14ac:dyDescent="0.3">
      <c r="E2060" s="35">
        <v>1756.3976</v>
      </c>
      <c r="H2060" s="35">
        <v>170.701144933747</v>
      </c>
      <c r="I2060" s="35">
        <v>59.786999999999999</v>
      </c>
      <c r="J2060" s="14">
        <v>102.65</v>
      </c>
    </row>
    <row r="2061" spans="5:10" x14ac:dyDescent="0.3">
      <c r="E2061" s="35">
        <v>1756.8798999999999</v>
      </c>
      <c r="H2061" s="35">
        <v>175.69258984374599</v>
      </c>
      <c r="I2061" s="35">
        <v>59.8215</v>
      </c>
      <c r="J2061" s="14">
        <v>102.7</v>
      </c>
    </row>
    <row r="2062" spans="5:10" x14ac:dyDescent="0.3">
      <c r="E2062" s="35">
        <v>1757.4419</v>
      </c>
      <c r="H2062" s="35">
        <v>178.91562496146099</v>
      </c>
      <c r="I2062" s="35">
        <v>59.631</v>
      </c>
      <c r="J2062" s="14">
        <v>102.75</v>
      </c>
    </row>
    <row r="2063" spans="5:10" x14ac:dyDescent="0.3">
      <c r="E2063" s="35">
        <v>1758.0038999999999</v>
      </c>
      <c r="H2063" s="35">
        <v>162.735591817179</v>
      </c>
      <c r="I2063" s="35">
        <v>59.4422</v>
      </c>
      <c r="J2063" s="14">
        <v>102.8</v>
      </c>
    </row>
    <row r="2064" spans="5:10" x14ac:dyDescent="0.3">
      <c r="E2064" s="35">
        <v>1758.5659000000001</v>
      </c>
      <c r="H2064" s="35">
        <v>174.71295308592801</v>
      </c>
      <c r="I2064" s="35">
        <v>59.255000000000003</v>
      </c>
      <c r="J2064" s="14">
        <v>102.85</v>
      </c>
    </row>
    <row r="2065" spans="5:10" x14ac:dyDescent="0.3">
      <c r="E2065" s="35">
        <v>1759.1279</v>
      </c>
      <c r="H2065" s="35">
        <v>185.46672913213001</v>
      </c>
      <c r="I2065" s="35">
        <v>59.069499999999998</v>
      </c>
      <c r="J2065" s="14">
        <v>102.9</v>
      </c>
    </row>
    <row r="2066" spans="5:10" x14ac:dyDescent="0.3">
      <c r="E2066" s="35">
        <v>1759.6899000000001</v>
      </c>
      <c r="H2066" s="35">
        <v>172.47398038881599</v>
      </c>
      <c r="I2066" s="35">
        <v>58.885599999999997</v>
      </c>
      <c r="J2066" s="14">
        <v>102.95</v>
      </c>
    </row>
    <row r="2067" spans="5:10" x14ac:dyDescent="0.3">
      <c r="E2067" s="35">
        <v>1760.2519</v>
      </c>
      <c r="H2067" s="35">
        <v>167.91023983541101</v>
      </c>
      <c r="I2067" s="35">
        <v>58.703499999999998</v>
      </c>
      <c r="J2067" s="14">
        <v>103</v>
      </c>
    </row>
    <row r="2068" spans="5:10" x14ac:dyDescent="0.3">
      <c r="E2068" s="35">
        <v>1760.8139000000001</v>
      </c>
      <c r="H2068" s="35">
        <v>179.58431036234299</v>
      </c>
      <c r="I2068" s="35">
        <v>58.523000000000003</v>
      </c>
      <c r="J2068" s="14">
        <v>103.05</v>
      </c>
    </row>
    <row r="2069" spans="5:10" x14ac:dyDescent="0.3">
      <c r="E2069" s="35">
        <v>1761.3759</v>
      </c>
      <c r="H2069" s="35">
        <v>177.76228683981799</v>
      </c>
      <c r="I2069" s="35">
        <v>58.344299999999997</v>
      </c>
      <c r="J2069" s="14">
        <v>103.1</v>
      </c>
    </row>
    <row r="2070" spans="5:10" x14ac:dyDescent="0.3">
      <c r="E2070" s="35">
        <v>1761.9377999999999</v>
      </c>
      <c r="H2070" s="35">
        <v>179.77448118481499</v>
      </c>
      <c r="I2070" s="35">
        <v>58.167299999999997</v>
      </c>
      <c r="J2070" s="14">
        <v>103.15</v>
      </c>
    </row>
    <row r="2071" spans="5:10" x14ac:dyDescent="0.3">
      <c r="E2071" s="35">
        <v>1762.4998000000001</v>
      </c>
      <c r="H2071" s="35">
        <v>155.824507203249</v>
      </c>
      <c r="I2071" s="35">
        <v>57.992100000000001</v>
      </c>
      <c r="J2071" s="14">
        <v>103.2</v>
      </c>
    </row>
    <row r="2072" spans="5:10" x14ac:dyDescent="0.3">
      <c r="E2072" s="35">
        <v>1763.0617999999999</v>
      </c>
      <c r="H2072" s="35">
        <v>162.86978335077501</v>
      </c>
      <c r="I2072" s="35">
        <v>57.818600000000004</v>
      </c>
      <c r="J2072" s="14">
        <v>103.25</v>
      </c>
    </row>
    <row r="2073" spans="5:10" x14ac:dyDescent="0.3">
      <c r="E2073" s="35">
        <v>1763.6238000000001</v>
      </c>
      <c r="H2073" s="35">
        <v>201.53065185920499</v>
      </c>
      <c r="I2073" s="35">
        <v>57.646900000000002</v>
      </c>
      <c r="J2073" s="14">
        <v>103.3</v>
      </c>
    </row>
    <row r="2074" spans="5:10" x14ac:dyDescent="0.3">
      <c r="E2074" s="35">
        <v>1764.1858</v>
      </c>
      <c r="H2074" s="35">
        <v>190.91586208523799</v>
      </c>
      <c r="I2074" s="35">
        <v>57.476999999999997</v>
      </c>
      <c r="J2074" s="14">
        <v>103.35</v>
      </c>
    </row>
    <row r="2075" spans="5:10" x14ac:dyDescent="0.3">
      <c r="E2075" s="35">
        <v>1764.7478000000001</v>
      </c>
      <c r="H2075" s="35">
        <v>179.28643427877401</v>
      </c>
      <c r="I2075" s="35">
        <v>57.308900000000001</v>
      </c>
      <c r="J2075" s="14">
        <v>103.4</v>
      </c>
    </row>
    <row r="2076" spans="5:10" x14ac:dyDescent="0.3">
      <c r="E2076" s="35">
        <v>1765.3098</v>
      </c>
      <c r="H2076" s="35">
        <v>196.813585517164</v>
      </c>
      <c r="I2076" s="35">
        <v>57.142699999999998</v>
      </c>
      <c r="J2076" s="14">
        <v>103.45</v>
      </c>
    </row>
    <row r="2077" spans="5:10" x14ac:dyDescent="0.3">
      <c r="E2077" s="35">
        <v>1765.8717999999999</v>
      </c>
      <c r="H2077" s="35">
        <v>191.89504457673499</v>
      </c>
      <c r="I2077" s="35">
        <v>56.978299999999997</v>
      </c>
      <c r="J2077" s="14">
        <v>103.5</v>
      </c>
    </row>
    <row r="2078" spans="5:10" x14ac:dyDescent="0.3">
      <c r="E2078" s="35">
        <v>1766.4338</v>
      </c>
      <c r="H2078" s="35">
        <v>168.73966910286501</v>
      </c>
      <c r="I2078" s="35">
        <v>56.8157</v>
      </c>
      <c r="J2078" s="14">
        <v>103.55</v>
      </c>
    </row>
    <row r="2079" spans="5:10" x14ac:dyDescent="0.3">
      <c r="E2079" s="35">
        <v>1766.9956999999999</v>
      </c>
      <c r="H2079" s="35">
        <v>186.09799437800601</v>
      </c>
      <c r="I2079" s="35">
        <v>56.655099999999997</v>
      </c>
      <c r="J2079" s="14">
        <v>103.6</v>
      </c>
    </row>
    <row r="2080" spans="5:10" x14ac:dyDescent="0.3">
      <c r="E2080" s="35">
        <v>1767.5577000000001</v>
      </c>
      <c r="H2080" s="35">
        <v>170.32609478076</v>
      </c>
      <c r="I2080" s="35">
        <v>56.496299999999998</v>
      </c>
      <c r="J2080" s="14">
        <v>103.65</v>
      </c>
    </row>
    <row r="2081" spans="5:10" x14ac:dyDescent="0.3">
      <c r="E2081" s="35">
        <v>1768.1197</v>
      </c>
      <c r="H2081" s="35">
        <v>184.263918165554</v>
      </c>
      <c r="I2081" s="35">
        <v>56.339500000000001</v>
      </c>
      <c r="J2081" s="14">
        <v>103.7</v>
      </c>
    </row>
    <row r="2082" spans="5:10" x14ac:dyDescent="0.3">
      <c r="E2082" s="35">
        <v>1768.6817000000001</v>
      </c>
      <c r="H2082" s="35">
        <v>179.90758603704401</v>
      </c>
      <c r="I2082" s="35">
        <v>56.184600000000003</v>
      </c>
      <c r="J2082" s="14">
        <v>103.75</v>
      </c>
    </row>
    <row r="2083" spans="5:10" x14ac:dyDescent="0.3">
      <c r="E2083" s="35">
        <v>1769.2437</v>
      </c>
      <c r="H2083" s="35">
        <v>174.59982449105499</v>
      </c>
      <c r="I2083" s="35">
        <v>56.031599999999997</v>
      </c>
      <c r="J2083" s="14">
        <v>103.8</v>
      </c>
    </row>
    <row r="2084" spans="5:10" x14ac:dyDescent="0.3">
      <c r="E2084" s="35">
        <v>1769.8056999999999</v>
      </c>
      <c r="H2084" s="35">
        <v>171.122815706149</v>
      </c>
      <c r="I2084" s="35">
        <v>55.880600000000001</v>
      </c>
      <c r="J2084" s="14">
        <v>103.85</v>
      </c>
    </row>
    <row r="2085" spans="5:10" x14ac:dyDescent="0.3">
      <c r="E2085" s="35">
        <v>1770.3677</v>
      </c>
      <c r="H2085" s="35">
        <v>171.856836819958</v>
      </c>
      <c r="I2085" s="35">
        <v>55.7316</v>
      </c>
      <c r="J2085" s="14">
        <v>103.9</v>
      </c>
    </row>
    <row r="2086" spans="5:10" x14ac:dyDescent="0.3">
      <c r="E2086" s="35">
        <v>1770.9296999999999</v>
      </c>
      <c r="H2086" s="35">
        <v>185.33295071417999</v>
      </c>
      <c r="I2086" s="35">
        <v>55.584499999999998</v>
      </c>
      <c r="J2086" s="14">
        <v>103.95</v>
      </c>
    </row>
    <row r="2087" spans="5:10" x14ac:dyDescent="0.3">
      <c r="E2087" s="35">
        <v>1771.4917</v>
      </c>
      <c r="H2087" s="35">
        <v>193.48826934756499</v>
      </c>
      <c r="I2087" s="35">
        <v>55.439500000000002</v>
      </c>
      <c r="J2087" s="14">
        <v>104</v>
      </c>
    </row>
    <row r="2088" spans="5:10" x14ac:dyDescent="0.3">
      <c r="E2088" s="35">
        <v>1772.0536999999999</v>
      </c>
      <c r="H2088" s="35">
        <v>177.99912704193301</v>
      </c>
      <c r="I2088" s="35">
        <v>55.296500000000002</v>
      </c>
      <c r="J2088" s="14">
        <v>104.05</v>
      </c>
    </row>
    <row r="2089" spans="5:10" x14ac:dyDescent="0.3">
      <c r="E2089" s="35">
        <v>1772.6156000000001</v>
      </c>
      <c r="H2089" s="35">
        <v>173.96054087354901</v>
      </c>
      <c r="I2089" s="35">
        <v>55.155500000000004</v>
      </c>
      <c r="J2089" s="14">
        <v>104.1</v>
      </c>
    </row>
    <row r="2090" spans="5:10" x14ac:dyDescent="0.3">
      <c r="E2090" s="35">
        <v>1773.1776</v>
      </c>
      <c r="H2090" s="35">
        <v>182.306797658557</v>
      </c>
      <c r="I2090" s="35">
        <v>55.016599999999997</v>
      </c>
      <c r="J2090" s="14">
        <v>104.15</v>
      </c>
    </row>
    <row r="2091" spans="5:10" x14ac:dyDescent="0.3">
      <c r="E2091" s="35">
        <v>1773.7396000000001</v>
      </c>
      <c r="H2091" s="35">
        <v>183.012655683811</v>
      </c>
      <c r="I2091" s="35">
        <v>54.879800000000003</v>
      </c>
      <c r="J2091" s="14">
        <v>104.2</v>
      </c>
    </row>
    <row r="2092" spans="5:10" x14ac:dyDescent="0.3">
      <c r="E2092" s="35">
        <v>1774.3016</v>
      </c>
      <c r="H2092" s="35">
        <v>191.05233570187301</v>
      </c>
      <c r="I2092" s="35">
        <v>54.744999999999997</v>
      </c>
      <c r="J2092" s="14">
        <v>104.25</v>
      </c>
    </row>
    <row r="2093" spans="5:10" x14ac:dyDescent="0.3">
      <c r="E2093" s="35">
        <v>1774.8635999999999</v>
      </c>
      <c r="H2093" s="35">
        <v>177.28012722754201</v>
      </c>
      <c r="I2093" s="35">
        <v>54.612400000000001</v>
      </c>
      <c r="J2093" s="14">
        <v>104.3</v>
      </c>
    </row>
    <row r="2094" spans="5:10" x14ac:dyDescent="0.3">
      <c r="E2094" s="35">
        <v>1775.4256</v>
      </c>
      <c r="H2094" s="35">
        <v>184.92048015540101</v>
      </c>
      <c r="I2094" s="35">
        <v>54.481900000000003</v>
      </c>
      <c r="J2094" s="14">
        <v>104.35</v>
      </c>
    </row>
    <row r="2095" spans="5:10" x14ac:dyDescent="0.3">
      <c r="E2095" s="35">
        <v>1775.9875999999999</v>
      </c>
      <c r="H2095" s="35">
        <v>182.415659197926</v>
      </c>
      <c r="I2095" s="35">
        <v>54.353499999999997</v>
      </c>
      <c r="J2095" s="14">
        <v>104.4</v>
      </c>
    </row>
    <row r="2096" spans="5:10" x14ac:dyDescent="0.3">
      <c r="E2096" s="35">
        <v>1776.5496000000001</v>
      </c>
      <c r="H2096" s="35">
        <v>178.89135494787499</v>
      </c>
      <c r="I2096" s="35">
        <v>54.227200000000003</v>
      </c>
      <c r="J2096" s="14">
        <v>104.45</v>
      </c>
    </row>
    <row r="2097" spans="5:10" x14ac:dyDescent="0.3">
      <c r="E2097" s="35">
        <v>1777.1116</v>
      </c>
      <c r="H2097" s="35">
        <v>188.53685190663401</v>
      </c>
      <c r="I2097" s="35">
        <v>54.103099999999998</v>
      </c>
      <c r="J2097" s="14">
        <v>104.5</v>
      </c>
    </row>
    <row r="2098" spans="5:10" x14ac:dyDescent="0.3">
      <c r="E2098" s="35">
        <v>1777.6736000000001</v>
      </c>
      <c r="H2098" s="35">
        <v>173.40695577459701</v>
      </c>
      <c r="I2098" s="35">
        <v>53.981200000000001</v>
      </c>
      <c r="J2098" s="14">
        <v>104.55</v>
      </c>
    </row>
    <row r="2099" spans="5:10" x14ac:dyDescent="0.3">
      <c r="E2099" s="35">
        <v>1778.2355</v>
      </c>
      <c r="H2099" s="35">
        <v>164.05236096721001</v>
      </c>
      <c r="I2099" s="35">
        <v>53.861499999999999</v>
      </c>
      <c r="J2099" s="14">
        <v>104.6</v>
      </c>
    </row>
    <row r="2100" spans="5:10" x14ac:dyDescent="0.3">
      <c r="E2100" s="35">
        <v>1778.7974999999999</v>
      </c>
      <c r="H2100" s="35">
        <v>168.289754031234</v>
      </c>
      <c r="I2100" s="35">
        <v>53.744</v>
      </c>
      <c r="J2100" s="14">
        <v>104.65</v>
      </c>
    </row>
    <row r="2101" spans="5:10" x14ac:dyDescent="0.3">
      <c r="E2101" s="35">
        <v>1779.3595</v>
      </c>
      <c r="H2101" s="35">
        <v>163.28000155727599</v>
      </c>
      <c r="I2101" s="35">
        <v>53.628700000000002</v>
      </c>
      <c r="J2101" s="14">
        <v>104.7</v>
      </c>
    </row>
    <row r="2102" spans="5:10" x14ac:dyDescent="0.3">
      <c r="E2102" s="35">
        <v>1779.9214999999999</v>
      </c>
      <c r="H2102" s="35">
        <v>165.29853471294601</v>
      </c>
      <c r="I2102" s="35">
        <v>53.515599999999999</v>
      </c>
      <c r="J2102" s="14">
        <v>104.75</v>
      </c>
    </row>
    <row r="2103" spans="5:10" x14ac:dyDescent="0.3">
      <c r="E2103" s="35">
        <v>1780.4835</v>
      </c>
      <c r="H2103" s="35">
        <v>171.51339765909901</v>
      </c>
      <c r="I2103" s="35">
        <v>53.404800000000002</v>
      </c>
      <c r="J2103" s="14">
        <v>104.8</v>
      </c>
    </row>
    <row r="2104" spans="5:10" x14ac:dyDescent="0.3">
      <c r="E2104" s="35">
        <v>1781.0454999999999</v>
      </c>
      <c r="H2104" s="35">
        <v>162.205454513788</v>
      </c>
      <c r="I2104" s="35">
        <v>53.296300000000002</v>
      </c>
      <c r="J2104" s="14">
        <v>104.85</v>
      </c>
    </row>
    <row r="2105" spans="5:10" x14ac:dyDescent="0.3">
      <c r="E2105" s="35">
        <v>1781.6075000000001</v>
      </c>
      <c r="H2105" s="35">
        <v>175.88234042369101</v>
      </c>
      <c r="I2105" s="35">
        <v>53.19</v>
      </c>
      <c r="J2105" s="14">
        <v>104.9</v>
      </c>
    </row>
    <row r="2106" spans="5:10" x14ac:dyDescent="0.3">
      <c r="E2106" s="35">
        <v>1782.1695</v>
      </c>
      <c r="H2106" s="35">
        <v>161.56761230526001</v>
      </c>
      <c r="I2106" s="35">
        <v>53.085999999999999</v>
      </c>
      <c r="J2106" s="14">
        <v>104.95</v>
      </c>
    </row>
    <row r="2107" spans="5:10" x14ac:dyDescent="0.3">
      <c r="E2107" s="35">
        <v>1782.7315000000001</v>
      </c>
      <c r="H2107" s="35">
        <v>162.221301634604</v>
      </c>
      <c r="I2107" s="35">
        <v>52.984400000000001</v>
      </c>
      <c r="J2107" s="14">
        <v>105</v>
      </c>
    </row>
    <row r="2108" spans="5:10" x14ac:dyDescent="0.3">
      <c r="E2108" s="35">
        <v>1783.2934</v>
      </c>
      <c r="H2108" s="35">
        <v>164.77126000000001</v>
      </c>
      <c r="I2108" s="35">
        <v>52.884999999999998</v>
      </c>
      <c r="J2108" s="14">
        <v>105.05</v>
      </c>
    </row>
    <row r="2109" spans="5:10" x14ac:dyDescent="0.3">
      <c r="E2109" s="35">
        <v>1783.8553999999999</v>
      </c>
      <c r="H2109" s="35">
        <v>164.77126000000001</v>
      </c>
      <c r="I2109" s="35">
        <v>52.787999999999997</v>
      </c>
      <c r="J2109" s="14">
        <v>105.1</v>
      </c>
    </row>
    <row r="2110" spans="5:10" x14ac:dyDescent="0.3">
      <c r="E2110" s="35">
        <v>1784.4174</v>
      </c>
      <c r="H2110" s="35">
        <v>164.77126000000001</v>
      </c>
      <c r="I2110" s="35">
        <v>52.693399999999997</v>
      </c>
      <c r="J2110" s="14">
        <v>105.15</v>
      </c>
    </row>
    <row r="2111" spans="5:10" x14ac:dyDescent="0.3">
      <c r="E2111" s="35">
        <v>1784.9793999999999</v>
      </c>
      <c r="H2111" s="35">
        <v>164.77126000000001</v>
      </c>
      <c r="I2111" s="35">
        <v>52.600999999999999</v>
      </c>
      <c r="J2111" s="14">
        <v>105.2</v>
      </c>
    </row>
    <row r="2112" spans="5:10" x14ac:dyDescent="0.3">
      <c r="E2112" s="35">
        <v>1785.5414000000001</v>
      </c>
      <c r="H2112" s="35">
        <v>164.77126000000001</v>
      </c>
      <c r="I2112" s="35">
        <v>52.511099999999999</v>
      </c>
      <c r="J2112" s="14">
        <v>105.25</v>
      </c>
    </row>
    <row r="2113" spans="5:10" x14ac:dyDescent="0.3">
      <c r="E2113" s="35">
        <v>1786.1034</v>
      </c>
      <c r="H2113" s="35">
        <v>168.36983339474301</v>
      </c>
      <c r="I2113" s="35">
        <v>52.423499999999997</v>
      </c>
      <c r="J2113" s="14">
        <v>105.3</v>
      </c>
    </row>
    <row r="2114" spans="5:10" x14ac:dyDescent="0.3">
      <c r="E2114" s="35">
        <v>1786.6654000000001</v>
      </c>
      <c r="H2114" s="35">
        <v>170.958712390166</v>
      </c>
      <c r="I2114" s="35">
        <v>52.3384</v>
      </c>
      <c r="J2114" s="14">
        <v>105.35</v>
      </c>
    </row>
    <row r="2115" spans="5:10" x14ac:dyDescent="0.3">
      <c r="E2115" s="35">
        <v>1787.2274</v>
      </c>
      <c r="H2115" s="35">
        <v>158.63958268459101</v>
      </c>
      <c r="I2115" s="35">
        <v>52.255600000000001</v>
      </c>
      <c r="J2115" s="14">
        <v>105.4</v>
      </c>
    </row>
    <row r="2116" spans="5:10" x14ac:dyDescent="0.3">
      <c r="E2116" s="35">
        <v>1787.7893999999999</v>
      </c>
      <c r="H2116" s="35">
        <v>181.295360036803</v>
      </c>
      <c r="I2116" s="35">
        <v>52.1753</v>
      </c>
      <c r="J2116" s="14">
        <v>105.45</v>
      </c>
    </row>
    <row r="2117" spans="5:10" x14ac:dyDescent="0.3">
      <c r="E2117" s="35">
        <v>1788.3514</v>
      </c>
      <c r="H2117" s="35">
        <v>173.46920612399899</v>
      </c>
      <c r="I2117" s="35">
        <v>52.097299999999997</v>
      </c>
      <c r="J2117" s="14">
        <v>105.5</v>
      </c>
    </row>
    <row r="2118" spans="5:10" x14ac:dyDescent="0.3">
      <c r="E2118" s="35">
        <v>1788.9132999999999</v>
      </c>
      <c r="H2118" s="35">
        <v>166.25291647485599</v>
      </c>
      <c r="I2118" s="35">
        <v>52.021900000000002</v>
      </c>
      <c r="J2118" s="14">
        <v>105.55</v>
      </c>
    </row>
    <row r="2119" spans="5:10" x14ac:dyDescent="0.3">
      <c r="E2119" s="35">
        <v>1789.4753000000001</v>
      </c>
      <c r="H2119" s="35">
        <v>181.830385586544</v>
      </c>
      <c r="I2119" s="35">
        <v>51.948799999999999</v>
      </c>
      <c r="J2119" s="14">
        <v>105.6</v>
      </c>
    </row>
    <row r="2120" spans="5:10" x14ac:dyDescent="0.3">
      <c r="E2120" s="35">
        <v>1790.0373</v>
      </c>
      <c r="H2120" s="35">
        <v>170.97886595948501</v>
      </c>
      <c r="I2120" s="35">
        <v>51.878300000000003</v>
      </c>
      <c r="J2120" s="14">
        <v>105.65</v>
      </c>
    </row>
    <row r="2121" spans="5:10" x14ac:dyDescent="0.3">
      <c r="E2121" s="35">
        <v>1790.5993000000001</v>
      </c>
      <c r="H2121" s="35">
        <v>166.77082814900399</v>
      </c>
      <c r="I2121" s="35">
        <v>51.810200000000002</v>
      </c>
      <c r="J2121" s="14">
        <v>105.7</v>
      </c>
    </row>
    <row r="2122" spans="5:10" x14ac:dyDescent="0.3">
      <c r="E2122" s="35">
        <v>1791.1613</v>
      </c>
      <c r="H2122" s="35">
        <v>164.59768024335301</v>
      </c>
      <c r="I2122" s="35">
        <v>51.744599999999998</v>
      </c>
      <c r="J2122" s="14">
        <v>105.75</v>
      </c>
    </row>
    <row r="2123" spans="5:10" x14ac:dyDescent="0.3">
      <c r="E2123" s="35">
        <v>1791.7233000000001</v>
      </c>
      <c r="H2123" s="35">
        <v>170.83279257205501</v>
      </c>
      <c r="I2123" s="35">
        <v>51.681399999999996</v>
      </c>
      <c r="J2123" s="14">
        <v>105.8</v>
      </c>
    </row>
    <row r="2124" spans="5:10" x14ac:dyDescent="0.3">
      <c r="E2124" s="35">
        <v>1792.2853</v>
      </c>
      <c r="H2124" s="35">
        <v>183.35308931354999</v>
      </c>
      <c r="I2124" s="35">
        <v>51.620800000000003</v>
      </c>
      <c r="J2124" s="14">
        <v>105.85</v>
      </c>
    </row>
    <row r="2125" spans="5:10" x14ac:dyDescent="0.3">
      <c r="E2125" s="35">
        <v>1792.8472999999999</v>
      </c>
      <c r="H2125" s="35">
        <v>172.61397926719599</v>
      </c>
      <c r="I2125" s="35">
        <v>51.5627</v>
      </c>
      <c r="J2125" s="14">
        <v>105.9</v>
      </c>
    </row>
    <row r="2126" spans="5:10" x14ac:dyDescent="0.3">
      <c r="E2126" s="35">
        <v>1793.4093</v>
      </c>
      <c r="H2126" s="35">
        <v>158.32949487804501</v>
      </c>
      <c r="I2126" s="35">
        <v>51.507100000000001</v>
      </c>
      <c r="J2126" s="14">
        <v>105.95</v>
      </c>
    </row>
    <row r="2127" spans="5:10" x14ac:dyDescent="0.3">
      <c r="E2127" s="35">
        <v>1793.9712999999999</v>
      </c>
      <c r="H2127" s="35">
        <v>171.337806034452</v>
      </c>
      <c r="I2127" s="35">
        <v>51.454000000000001</v>
      </c>
      <c r="J2127" s="14">
        <v>106</v>
      </c>
    </row>
    <row r="2128" spans="5:10" x14ac:dyDescent="0.3">
      <c r="E2128" s="35">
        <v>1794.5332000000001</v>
      </c>
      <c r="H2128" s="35">
        <v>169.97121906933299</v>
      </c>
      <c r="I2128" s="35">
        <v>51.403399999999998</v>
      </c>
      <c r="J2128" s="14">
        <v>106.05</v>
      </c>
    </row>
    <row r="2129" spans="5:10" x14ac:dyDescent="0.3">
      <c r="E2129" s="35">
        <v>1795.0952</v>
      </c>
      <c r="H2129" s="35">
        <v>180.39253617969501</v>
      </c>
      <c r="I2129" s="35">
        <v>51.355400000000003</v>
      </c>
      <c r="J2129" s="14">
        <v>106.1</v>
      </c>
    </row>
    <row r="2130" spans="5:10" x14ac:dyDescent="0.3">
      <c r="E2130" s="35">
        <v>1795.6572000000001</v>
      </c>
      <c r="H2130" s="35">
        <v>173.44440047582299</v>
      </c>
      <c r="I2130" s="35">
        <v>51.31</v>
      </c>
      <c r="J2130" s="14">
        <v>106.15</v>
      </c>
    </row>
    <row r="2131" spans="5:10" x14ac:dyDescent="0.3">
      <c r="E2131" s="35">
        <v>1796.2192</v>
      </c>
      <c r="H2131" s="35">
        <v>160.69024787730399</v>
      </c>
      <c r="I2131" s="35">
        <v>51.267099999999999</v>
      </c>
      <c r="J2131" s="14">
        <v>106.2</v>
      </c>
    </row>
    <row r="2132" spans="5:10" x14ac:dyDescent="0.3">
      <c r="E2132" s="35">
        <v>1796.7811999999999</v>
      </c>
      <c r="H2132" s="35">
        <v>178.82171308522899</v>
      </c>
      <c r="I2132" s="35">
        <v>51.226700000000001</v>
      </c>
      <c r="J2132" s="14">
        <v>106.25</v>
      </c>
    </row>
    <row r="2133" spans="5:10" x14ac:dyDescent="0.3">
      <c r="E2133" s="35">
        <v>1797.3432</v>
      </c>
      <c r="H2133" s="35">
        <v>163.349233725402</v>
      </c>
      <c r="I2133" s="35">
        <v>51.188899999999997</v>
      </c>
      <c r="J2133" s="14">
        <v>106.3</v>
      </c>
    </row>
    <row r="2134" spans="5:10" x14ac:dyDescent="0.3">
      <c r="E2134" s="35">
        <v>1797.9051999999999</v>
      </c>
      <c r="H2134" s="35">
        <v>157.26154531891501</v>
      </c>
      <c r="I2134" s="35">
        <v>51.153700000000001</v>
      </c>
      <c r="J2134" s="14">
        <v>106.35</v>
      </c>
    </row>
    <row r="2135" spans="5:10" x14ac:dyDescent="0.3">
      <c r="E2135" s="35">
        <v>1798.4672</v>
      </c>
      <c r="H2135" s="35">
        <v>177.157855093254</v>
      </c>
      <c r="I2135" s="35">
        <v>51.121099999999998</v>
      </c>
      <c r="J2135" s="14">
        <v>106.4</v>
      </c>
    </row>
    <row r="2136" spans="5:10" x14ac:dyDescent="0.3">
      <c r="E2136" s="35">
        <v>1799.0291999999999</v>
      </c>
      <c r="H2136" s="35">
        <v>165.858903423117</v>
      </c>
      <c r="I2136" s="35">
        <v>51.091000000000001</v>
      </c>
      <c r="J2136" s="14">
        <v>106.45</v>
      </c>
    </row>
    <row r="2137" spans="5:10" x14ac:dyDescent="0.3">
      <c r="E2137" s="35">
        <v>1799.5911000000001</v>
      </c>
      <c r="H2137" s="35">
        <v>178.10016215450199</v>
      </c>
      <c r="I2137" s="35">
        <v>51.063499999999998</v>
      </c>
      <c r="J2137" s="14">
        <v>106.5</v>
      </c>
    </row>
    <row r="2138" spans="5:10" x14ac:dyDescent="0.3">
      <c r="E2138" s="35">
        <v>1800.1531</v>
      </c>
      <c r="H2138" s="35">
        <v>164.25193143210601</v>
      </c>
      <c r="I2138" s="35">
        <v>51.038600000000002</v>
      </c>
      <c r="J2138" s="14">
        <v>106.55</v>
      </c>
    </row>
    <row r="2139" spans="5:10" x14ac:dyDescent="0.3">
      <c r="E2139" s="35">
        <v>1800.7150999999999</v>
      </c>
      <c r="H2139" s="35">
        <v>160.338253449501</v>
      </c>
      <c r="I2139" s="35">
        <v>51.016399999999997</v>
      </c>
      <c r="J2139" s="14">
        <v>106.6</v>
      </c>
    </row>
    <row r="2140" spans="5:10" x14ac:dyDescent="0.3">
      <c r="E2140" s="35">
        <v>1801.2771</v>
      </c>
      <c r="H2140" s="35">
        <v>174.05856607122101</v>
      </c>
      <c r="I2140" s="35">
        <v>50.996699999999997</v>
      </c>
      <c r="J2140" s="14">
        <v>106.65</v>
      </c>
    </row>
    <row r="2141" spans="5:10" x14ac:dyDescent="0.3">
      <c r="E2141" s="35">
        <v>1801.8390999999999</v>
      </c>
      <c r="H2141" s="35">
        <v>149.995979682415</v>
      </c>
      <c r="I2141" s="35">
        <v>50.979599999999998</v>
      </c>
      <c r="J2141" s="14">
        <v>106.7</v>
      </c>
    </row>
    <row r="2142" spans="5:10" x14ac:dyDescent="0.3">
      <c r="E2142" s="35">
        <v>1802.4011</v>
      </c>
      <c r="H2142" s="35">
        <v>177.96148358269201</v>
      </c>
      <c r="I2142" s="35">
        <v>50.9651</v>
      </c>
      <c r="J2142" s="14">
        <v>106.75</v>
      </c>
    </row>
    <row r="2143" spans="5:10" x14ac:dyDescent="0.3">
      <c r="E2143" s="35">
        <v>1802.9630999999999</v>
      </c>
      <c r="H2143" s="35">
        <v>181.20444554891799</v>
      </c>
      <c r="I2143" s="35">
        <v>50.953200000000002</v>
      </c>
      <c r="J2143" s="14">
        <v>106.8</v>
      </c>
    </row>
    <row r="2144" spans="5:10" x14ac:dyDescent="0.3">
      <c r="E2144" s="35">
        <v>1803.5251000000001</v>
      </c>
      <c r="H2144" s="35">
        <v>169.34969304169601</v>
      </c>
      <c r="I2144" s="35">
        <v>50.943899999999999</v>
      </c>
      <c r="J2144" s="14">
        <v>106.85</v>
      </c>
    </row>
    <row r="2145" spans="5:10" x14ac:dyDescent="0.3">
      <c r="E2145" s="35">
        <v>1804.0871</v>
      </c>
      <c r="H2145" s="35">
        <v>154.56651619394799</v>
      </c>
      <c r="I2145" s="35">
        <v>50.9373</v>
      </c>
      <c r="J2145" s="14">
        <v>106.9</v>
      </c>
    </row>
    <row r="2146" spans="5:10" x14ac:dyDescent="0.3">
      <c r="E2146" s="35">
        <v>1804.6491000000001</v>
      </c>
      <c r="H2146" s="35">
        <v>177.99249419677099</v>
      </c>
      <c r="I2146" s="35">
        <v>50.933199999999999</v>
      </c>
      <c r="J2146" s="14">
        <v>106.95</v>
      </c>
    </row>
    <row r="2147" spans="5:10" x14ac:dyDescent="0.3">
      <c r="E2147" s="35">
        <v>1805.211</v>
      </c>
      <c r="H2147" s="35">
        <v>157.04077333672601</v>
      </c>
      <c r="I2147" s="35">
        <v>50.931800000000003</v>
      </c>
      <c r="J2147" s="14">
        <v>107</v>
      </c>
    </row>
    <row r="2148" spans="5:10" x14ac:dyDescent="0.3">
      <c r="E2148" s="35">
        <v>1805.7729999999999</v>
      </c>
      <c r="H2148" s="35">
        <v>170.90858377606401</v>
      </c>
      <c r="I2148" s="35">
        <v>50.932899999999997</v>
      </c>
      <c r="J2148" s="14">
        <v>107.05</v>
      </c>
    </row>
    <row r="2149" spans="5:10" x14ac:dyDescent="0.3">
      <c r="E2149" s="35">
        <v>1806.335</v>
      </c>
      <c r="H2149" s="35">
        <v>151.19734724840501</v>
      </c>
      <c r="I2149" s="35">
        <v>50.936700000000002</v>
      </c>
      <c r="J2149" s="14">
        <v>107.1</v>
      </c>
    </row>
    <row r="2150" spans="5:10" x14ac:dyDescent="0.3">
      <c r="E2150" s="35">
        <v>1806.8969999999999</v>
      </c>
      <c r="H2150" s="35">
        <v>164.285548965743</v>
      </c>
      <c r="I2150" s="35">
        <v>50.943100000000001</v>
      </c>
      <c r="J2150" s="14">
        <v>107.15</v>
      </c>
    </row>
    <row r="2151" spans="5:10" x14ac:dyDescent="0.3">
      <c r="E2151" s="35">
        <v>1807.4590000000001</v>
      </c>
      <c r="H2151" s="35">
        <v>189.10221835681</v>
      </c>
      <c r="I2151" s="35">
        <v>50.952100000000002</v>
      </c>
      <c r="J2151" s="14">
        <v>107.2</v>
      </c>
    </row>
    <row r="2152" spans="5:10" x14ac:dyDescent="0.3">
      <c r="E2152" s="35">
        <v>1808.021</v>
      </c>
      <c r="H2152" s="35">
        <v>169.88492487022</v>
      </c>
      <c r="I2152" s="35">
        <v>50.963700000000003</v>
      </c>
      <c r="J2152" s="14">
        <v>107.25</v>
      </c>
    </row>
    <row r="2153" spans="5:10" x14ac:dyDescent="0.3">
      <c r="E2153" s="35">
        <v>1808.5830000000001</v>
      </c>
      <c r="H2153" s="35">
        <v>186.515693561446</v>
      </c>
      <c r="I2153" s="35">
        <v>50.977899999999998</v>
      </c>
      <c r="J2153" s="14">
        <v>107.3</v>
      </c>
    </row>
    <row r="2154" spans="5:10" x14ac:dyDescent="0.3">
      <c r="E2154" s="35">
        <v>1809.145</v>
      </c>
      <c r="H2154" s="35">
        <v>186.82556542677301</v>
      </c>
      <c r="I2154" s="35">
        <v>50.994700000000002</v>
      </c>
      <c r="J2154" s="14">
        <v>107.35</v>
      </c>
    </row>
    <row r="2155" spans="5:10" x14ac:dyDescent="0.3">
      <c r="E2155" s="35">
        <v>1809.7070000000001</v>
      </c>
      <c r="H2155" s="35">
        <v>181.38696658105999</v>
      </c>
      <c r="I2155" s="35">
        <v>51.014099999999999</v>
      </c>
      <c r="J2155" s="14">
        <v>107.4</v>
      </c>
    </row>
    <row r="2156" spans="5:10" x14ac:dyDescent="0.3">
      <c r="E2156" s="35">
        <v>1810.2689</v>
      </c>
      <c r="H2156" s="35">
        <v>189.834567293345</v>
      </c>
      <c r="I2156" s="35">
        <v>51.036099999999998</v>
      </c>
      <c r="J2156" s="14">
        <v>107.45</v>
      </c>
    </row>
    <row r="2157" spans="5:10" x14ac:dyDescent="0.3">
      <c r="E2157" s="35">
        <v>1810.8308999999999</v>
      </c>
      <c r="H2157" s="35">
        <v>160.803610686535</v>
      </c>
      <c r="I2157" s="35">
        <v>51.060699999999997</v>
      </c>
      <c r="J2157" s="14">
        <v>107.5</v>
      </c>
    </row>
    <row r="2158" spans="5:10" x14ac:dyDescent="0.3">
      <c r="E2158" s="35">
        <v>1811.3929000000001</v>
      </c>
      <c r="H2158" s="35">
        <v>175.47031748100801</v>
      </c>
      <c r="I2158" s="35">
        <v>51.087899999999998</v>
      </c>
      <c r="J2158" s="14">
        <v>107.55</v>
      </c>
    </row>
    <row r="2159" spans="5:10" x14ac:dyDescent="0.3">
      <c r="E2159" s="35">
        <v>1811.9549</v>
      </c>
      <c r="H2159" s="35">
        <v>175.923414436169</v>
      </c>
      <c r="I2159" s="35">
        <v>51.117699999999999</v>
      </c>
      <c r="J2159" s="14">
        <v>107.6</v>
      </c>
    </row>
    <row r="2160" spans="5:10" x14ac:dyDescent="0.3">
      <c r="E2160" s="35">
        <v>1812.5169000000001</v>
      </c>
      <c r="H2160" s="35">
        <v>158.78875204300201</v>
      </c>
      <c r="I2160" s="35">
        <v>51.150100000000002</v>
      </c>
      <c r="J2160" s="14">
        <v>107.65</v>
      </c>
    </row>
    <row r="2161" spans="5:10" x14ac:dyDescent="0.3">
      <c r="E2161" s="35">
        <v>1813.0789</v>
      </c>
      <c r="H2161" s="35">
        <v>165.383323658536</v>
      </c>
      <c r="I2161" s="35">
        <v>51.185000000000002</v>
      </c>
      <c r="J2161" s="14">
        <v>107.7</v>
      </c>
    </row>
    <row r="2162" spans="5:10" x14ac:dyDescent="0.3">
      <c r="E2162" s="35">
        <v>1813.6409000000001</v>
      </c>
      <c r="H2162" s="35">
        <v>153.048586844303</v>
      </c>
      <c r="I2162" s="35">
        <v>51.222499999999997</v>
      </c>
      <c r="J2162" s="14">
        <v>107.75</v>
      </c>
    </row>
    <row r="2163" spans="5:10" x14ac:dyDescent="0.3">
      <c r="E2163" s="35">
        <v>1814.2029</v>
      </c>
      <c r="H2163" s="35">
        <v>158.412234922679</v>
      </c>
      <c r="I2163" s="35">
        <v>51.262599999999999</v>
      </c>
      <c r="J2163" s="14">
        <v>107.8</v>
      </c>
    </row>
    <row r="2164" spans="5:10" x14ac:dyDescent="0.3">
      <c r="E2164" s="35">
        <v>1814.7648999999999</v>
      </c>
      <c r="H2164" s="35">
        <v>163.26220903105099</v>
      </c>
      <c r="I2164" s="35">
        <v>51.305199999999999</v>
      </c>
      <c r="J2164" s="14">
        <v>107.85</v>
      </c>
    </row>
    <row r="2165" spans="5:10" x14ac:dyDescent="0.3">
      <c r="E2165" s="35">
        <v>1815.3269</v>
      </c>
      <c r="H2165" s="35">
        <v>161.10249900324999</v>
      </c>
      <c r="I2165" s="35">
        <v>51.3504</v>
      </c>
      <c r="J2165" s="14">
        <v>107.9</v>
      </c>
    </row>
    <row r="2166" spans="5:10" x14ac:dyDescent="0.3">
      <c r="E2166" s="35">
        <v>1815.8887999999999</v>
      </c>
      <c r="H2166" s="35">
        <v>173.13116794174601</v>
      </c>
      <c r="I2166" s="35">
        <v>51.398200000000003</v>
      </c>
      <c r="J2166" s="14">
        <v>107.95</v>
      </c>
    </row>
    <row r="2167" spans="5:10" x14ac:dyDescent="0.3">
      <c r="E2167" s="35">
        <v>1816.4508000000001</v>
      </c>
      <c r="H2167" s="35">
        <v>161.74427924856201</v>
      </c>
      <c r="I2167" s="35">
        <v>51.448399999999999</v>
      </c>
      <c r="J2167" s="14">
        <v>108</v>
      </c>
    </row>
    <row r="2168" spans="5:10" x14ac:dyDescent="0.3">
      <c r="E2168" s="35">
        <v>1817.0128</v>
      </c>
      <c r="H2168" s="35">
        <v>160.083971593</v>
      </c>
      <c r="I2168" s="35">
        <v>51.501199999999997</v>
      </c>
      <c r="J2168" s="14">
        <v>108.05</v>
      </c>
    </row>
    <row r="2169" spans="5:10" x14ac:dyDescent="0.3">
      <c r="E2169" s="35">
        <v>1817.5748000000001</v>
      </c>
      <c r="H2169" s="35">
        <v>158.02440822260601</v>
      </c>
      <c r="I2169" s="35">
        <v>51.556600000000003</v>
      </c>
      <c r="J2169" s="14">
        <v>108.1</v>
      </c>
    </row>
    <row r="2170" spans="5:10" x14ac:dyDescent="0.3">
      <c r="E2170" s="35">
        <v>1818.1368</v>
      </c>
      <c r="H2170" s="35">
        <v>156.037551745136</v>
      </c>
      <c r="I2170" s="35">
        <v>51.614400000000003</v>
      </c>
      <c r="J2170" s="14">
        <v>108.15</v>
      </c>
    </row>
    <row r="2171" spans="5:10" x14ac:dyDescent="0.3">
      <c r="E2171" s="35">
        <v>1818.6987999999999</v>
      </c>
      <c r="H2171" s="35">
        <v>160.33561705093399</v>
      </c>
      <c r="I2171" s="35">
        <v>51.674799999999998</v>
      </c>
      <c r="J2171" s="14">
        <v>108.2</v>
      </c>
    </row>
    <row r="2172" spans="5:10" x14ac:dyDescent="0.3">
      <c r="E2172" s="35">
        <v>1819.2608</v>
      </c>
      <c r="H2172" s="35">
        <v>162.37688427937101</v>
      </c>
      <c r="I2172" s="35">
        <v>51.7376</v>
      </c>
      <c r="J2172" s="14">
        <v>108.25</v>
      </c>
    </row>
    <row r="2173" spans="5:10" x14ac:dyDescent="0.3">
      <c r="E2173" s="35">
        <v>1819.8227999999999</v>
      </c>
      <c r="H2173" s="35">
        <v>165.792725652038</v>
      </c>
      <c r="I2173" s="35">
        <v>51.802999999999997</v>
      </c>
      <c r="J2173" s="14">
        <v>108.3</v>
      </c>
    </row>
    <row r="2174" spans="5:10" x14ac:dyDescent="0.3">
      <c r="E2174" s="35">
        <v>1820.3848</v>
      </c>
      <c r="H2174" s="35">
        <v>169.57341382680099</v>
      </c>
      <c r="I2174" s="35">
        <v>51.870800000000003</v>
      </c>
      <c r="J2174" s="14">
        <v>108.35</v>
      </c>
    </row>
    <row r="2175" spans="5:10" x14ac:dyDescent="0.3">
      <c r="E2175" s="35">
        <v>1820.9467999999999</v>
      </c>
      <c r="H2175" s="35">
        <v>170.43345596272999</v>
      </c>
      <c r="I2175" s="35">
        <v>51.941099999999999</v>
      </c>
      <c r="J2175" s="14">
        <v>108.4</v>
      </c>
    </row>
    <row r="2176" spans="5:10" x14ac:dyDescent="0.3">
      <c r="E2176" s="35">
        <v>1821.5087000000001</v>
      </c>
      <c r="H2176" s="35">
        <v>150.590158170769</v>
      </c>
      <c r="I2176" s="35">
        <v>52.0139</v>
      </c>
      <c r="J2176" s="14">
        <v>108.45</v>
      </c>
    </row>
    <row r="2177" spans="5:10" x14ac:dyDescent="0.3">
      <c r="E2177" s="35">
        <v>1822.0707</v>
      </c>
      <c r="H2177" s="35">
        <v>174.015035130016</v>
      </c>
      <c r="I2177" s="35">
        <v>52.089100000000002</v>
      </c>
      <c r="J2177" s="14">
        <v>108.5</v>
      </c>
    </row>
    <row r="2178" spans="5:10" x14ac:dyDescent="0.3">
      <c r="E2178" s="35">
        <v>1822.6327000000001</v>
      </c>
      <c r="H2178" s="35">
        <v>184.70687734760901</v>
      </c>
      <c r="I2178" s="35">
        <v>52.166800000000002</v>
      </c>
      <c r="J2178" s="14">
        <v>108.55</v>
      </c>
    </row>
    <row r="2179" spans="5:10" x14ac:dyDescent="0.3">
      <c r="E2179" s="35">
        <v>1823.1947</v>
      </c>
      <c r="H2179" s="35">
        <v>175.77646958368899</v>
      </c>
      <c r="I2179" s="35">
        <v>52.2468</v>
      </c>
      <c r="J2179" s="14">
        <v>108.6</v>
      </c>
    </row>
    <row r="2180" spans="5:10" x14ac:dyDescent="0.3">
      <c r="E2180" s="35">
        <v>1823.7566999999999</v>
      </c>
      <c r="H2180" s="35">
        <v>163.17053959746301</v>
      </c>
      <c r="I2180" s="35">
        <v>52.329300000000003</v>
      </c>
      <c r="J2180" s="14">
        <v>108.65</v>
      </c>
    </row>
    <row r="2181" spans="5:10" x14ac:dyDescent="0.3">
      <c r="E2181" s="35">
        <v>1824.3187</v>
      </c>
      <c r="H2181" s="35">
        <v>153.082216373802</v>
      </c>
      <c r="I2181" s="35">
        <v>52.414299999999997</v>
      </c>
      <c r="J2181" s="14">
        <v>108.7</v>
      </c>
    </row>
    <row r="2182" spans="5:10" x14ac:dyDescent="0.3">
      <c r="E2182" s="35">
        <v>1824.8806999999999</v>
      </c>
      <c r="H2182" s="35">
        <v>173.037747109816</v>
      </c>
      <c r="I2182" s="35">
        <v>52.501600000000003</v>
      </c>
      <c r="J2182" s="14">
        <v>108.75</v>
      </c>
    </row>
    <row r="2183" spans="5:10" x14ac:dyDescent="0.3">
      <c r="E2183" s="35">
        <v>1825.4427000000001</v>
      </c>
      <c r="H2183" s="35">
        <v>174.61103924151499</v>
      </c>
      <c r="I2183" s="35">
        <v>52.591200000000001</v>
      </c>
      <c r="J2183" s="14">
        <v>108.8</v>
      </c>
    </row>
    <row r="2184" spans="5:10" x14ac:dyDescent="0.3">
      <c r="E2184" s="35">
        <v>1826.0047</v>
      </c>
      <c r="H2184" s="35">
        <v>163.75270051521201</v>
      </c>
      <c r="I2184" s="35">
        <v>52.683300000000003</v>
      </c>
      <c r="J2184" s="14">
        <v>108.85</v>
      </c>
    </row>
    <row r="2185" spans="5:10" x14ac:dyDescent="0.3">
      <c r="E2185" s="35">
        <v>1826.5666000000001</v>
      </c>
      <c r="H2185" s="35">
        <v>165.421188792468</v>
      </c>
      <c r="I2185" s="35">
        <v>52.777700000000003</v>
      </c>
      <c r="J2185" s="14">
        <v>108.9</v>
      </c>
    </row>
    <row r="2186" spans="5:10" x14ac:dyDescent="0.3">
      <c r="E2186" s="35">
        <v>1827.1286</v>
      </c>
      <c r="H2186" s="35">
        <v>165.69506482057599</v>
      </c>
      <c r="I2186" s="35">
        <v>52.874499999999998</v>
      </c>
      <c r="J2186" s="14">
        <v>108.95</v>
      </c>
    </row>
    <row r="2187" spans="5:10" x14ac:dyDescent="0.3">
      <c r="E2187" s="35">
        <v>1827.6905999999999</v>
      </c>
      <c r="H2187" s="35">
        <v>175.99834488125799</v>
      </c>
      <c r="I2187" s="35">
        <v>52.973599999999998</v>
      </c>
      <c r="J2187" s="14">
        <v>109</v>
      </c>
    </row>
    <row r="2188" spans="5:10" x14ac:dyDescent="0.3">
      <c r="E2188" s="35">
        <v>1828.2526</v>
      </c>
      <c r="H2188" s="35">
        <v>177.02345049915701</v>
      </c>
      <c r="I2188" s="35">
        <v>53.075000000000003</v>
      </c>
      <c r="J2188" s="14">
        <v>109.05</v>
      </c>
    </row>
    <row r="2189" spans="5:10" x14ac:dyDescent="0.3">
      <c r="E2189" s="35">
        <v>1828.8145999999999</v>
      </c>
      <c r="H2189" s="35">
        <v>157.32357222370101</v>
      </c>
      <c r="I2189" s="35">
        <v>53.178699999999999</v>
      </c>
      <c r="J2189" s="14">
        <v>109.1</v>
      </c>
    </row>
    <row r="2190" spans="5:10" x14ac:dyDescent="0.3">
      <c r="E2190" s="35">
        <v>1829.3766000000001</v>
      </c>
      <c r="H2190" s="35">
        <v>168.33993994495501</v>
      </c>
      <c r="I2190" s="35">
        <v>53.284700000000001</v>
      </c>
      <c r="J2190" s="14">
        <v>109.15</v>
      </c>
    </row>
    <row r="2191" spans="5:10" x14ac:dyDescent="0.3">
      <c r="E2191" s="35">
        <v>1829.9386</v>
      </c>
      <c r="H2191" s="35">
        <v>145.75481807783001</v>
      </c>
      <c r="I2191" s="35">
        <v>53.393000000000001</v>
      </c>
      <c r="J2191" s="14">
        <v>109.2</v>
      </c>
    </row>
    <row r="2192" spans="5:10" x14ac:dyDescent="0.3">
      <c r="E2192" s="35">
        <v>1830.5006000000001</v>
      </c>
      <c r="H2192" s="35">
        <v>160.29560118044299</v>
      </c>
      <c r="I2192" s="35">
        <v>53.503599999999999</v>
      </c>
      <c r="J2192" s="14">
        <v>109.25</v>
      </c>
    </row>
    <row r="2193" spans="5:10" x14ac:dyDescent="0.3">
      <c r="E2193" s="35">
        <v>1831.0626</v>
      </c>
      <c r="H2193" s="35">
        <v>163.17340708076401</v>
      </c>
      <c r="I2193" s="35">
        <v>53.616399999999999</v>
      </c>
      <c r="J2193" s="14">
        <v>109.3</v>
      </c>
    </row>
    <row r="2194" spans="5:10" x14ac:dyDescent="0.3">
      <c r="E2194" s="35">
        <v>1831.6246000000001</v>
      </c>
      <c r="H2194" s="35">
        <v>154.83393145206</v>
      </c>
      <c r="I2194" s="35">
        <v>53.731499999999997</v>
      </c>
      <c r="J2194" s="14">
        <v>109.35</v>
      </c>
    </row>
    <row r="2195" spans="5:10" x14ac:dyDescent="0.3">
      <c r="E2195" s="35">
        <v>1832.1865</v>
      </c>
      <c r="H2195" s="35">
        <v>152.00061782993399</v>
      </c>
      <c r="I2195" s="35">
        <v>53.848700000000001</v>
      </c>
      <c r="J2195" s="14">
        <v>109.4</v>
      </c>
    </row>
    <row r="2196" spans="5:10" x14ac:dyDescent="0.3">
      <c r="E2196" s="35">
        <v>1832.7484999999999</v>
      </c>
      <c r="H2196" s="35">
        <v>172.35654486826201</v>
      </c>
      <c r="I2196" s="35">
        <v>53.968200000000003</v>
      </c>
      <c r="J2196" s="14">
        <v>109.45</v>
      </c>
    </row>
    <row r="2197" spans="5:10" x14ac:dyDescent="0.3">
      <c r="E2197" s="35">
        <v>1833.3105</v>
      </c>
      <c r="H2197" s="35">
        <v>182.07790667595799</v>
      </c>
      <c r="I2197" s="35">
        <v>54.0899</v>
      </c>
      <c r="J2197" s="14">
        <v>109.5</v>
      </c>
    </row>
    <row r="2198" spans="5:10" x14ac:dyDescent="0.3">
      <c r="E2198" s="35">
        <v>1833.8724999999999</v>
      </c>
      <c r="H2198" s="35">
        <v>186.330129815368</v>
      </c>
      <c r="I2198" s="35">
        <v>54.213700000000003</v>
      </c>
      <c r="J2198" s="14">
        <v>109.55</v>
      </c>
    </row>
    <row r="2199" spans="5:10" x14ac:dyDescent="0.3">
      <c r="E2199" s="35">
        <v>1834.4345000000001</v>
      </c>
      <c r="H2199" s="35">
        <v>165.94197599519501</v>
      </c>
      <c r="I2199" s="35">
        <v>54.339799999999997</v>
      </c>
      <c r="J2199" s="14">
        <v>109.6</v>
      </c>
    </row>
    <row r="2200" spans="5:10" x14ac:dyDescent="0.3">
      <c r="E2200" s="35">
        <v>1834.9965</v>
      </c>
      <c r="H2200" s="35">
        <v>171.002729289819</v>
      </c>
      <c r="I2200" s="35">
        <v>54.4679</v>
      </c>
      <c r="J2200" s="14">
        <v>109.65</v>
      </c>
    </row>
    <row r="2201" spans="5:10" x14ac:dyDescent="0.3">
      <c r="E2201" s="35">
        <v>1835.5585000000001</v>
      </c>
      <c r="H2201" s="35">
        <v>168.14933074071701</v>
      </c>
      <c r="I2201" s="35">
        <v>54.598199999999999</v>
      </c>
      <c r="J2201" s="14">
        <v>109.7</v>
      </c>
    </row>
    <row r="2202" spans="5:10" x14ac:dyDescent="0.3">
      <c r="E2202" s="35">
        <v>1836.1205</v>
      </c>
      <c r="H2202" s="35">
        <v>167.942074396229</v>
      </c>
      <c r="I2202" s="35">
        <v>54.730699999999999</v>
      </c>
      <c r="J2202" s="14">
        <v>109.75</v>
      </c>
    </row>
    <row r="2203" spans="5:10" x14ac:dyDescent="0.3">
      <c r="E2203" s="35">
        <v>1836.6824999999999</v>
      </c>
      <c r="H2203" s="35">
        <v>175.327809620632</v>
      </c>
      <c r="I2203" s="35">
        <v>54.865200000000002</v>
      </c>
      <c r="J2203" s="14">
        <v>109.8</v>
      </c>
    </row>
    <row r="2204" spans="5:10" x14ac:dyDescent="0.3">
      <c r="E2204" s="35">
        <v>1837.2445</v>
      </c>
      <c r="H2204" s="35">
        <v>191.52613751563999</v>
      </c>
      <c r="I2204" s="35">
        <v>55.001800000000003</v>
      </c>
      <c r="J2204" s="14">
        <v>109.85</v>
      </c>
    </row>
    <row r="2205" spans="5:10" x14ac:dyDescent="0.3">
      <c r="E2205" s="35">
        <v>1837.8063999999999</v>
      </c>
      <c r="H2205" s="35">
        <v>175.067729788983</v>
      </c>
      <c r="I2205" s="35">
        <v>55.140500000000003</v>
      </c>
      <c r="J2205" s="14">
        <v>109.9</v>
      </c>
    </row>
    <row r="2206" spans="5:10" x14ac:dyDescent="0.3">
      <c r="E2206" s="35">
        <v>1838.3684000000001</v>
      </c>
      <c r="H2206" s="35">
        <v>194.138426772423</v>
      </c>
      <c r="I2206" s="35">
        <v>55.281199999999998</v>
      </c>
      <c r="J2206" s="14">
        <v>109.95</v>
      </c>
    </row>
    <row r="2207" spans="5:10" x14ac:dyDescent="0.3">
      <c r="E2207" s="35">
        <v>1838.9304</v>
      </c>
      <c r="H2207" s="35">
        <v>187.995214331677</v>
      </c>
      <c r="I2207" s="35">
        <v>55.423999999999999</v>
      </c>
      <c r="J2207" s="14">
        <v>110</v>
      </c>
    </row>
    <row r="2208" spans="5:10" x14ac:dyDescent="0.3">
      <c r="E2208" s="35">
        <v>1839.4924000000001</v>
      </c>
      <c r="H2208" s="35">
        <v>193.55787246040001</v>
      </c>
      <c r="I2208" s="35">
        <v>55.568800000000003</v>
      </c>
      <c r="J2208" s="14">
        <v>110.05</v>
      </c>
    </row>
    <row r="2209" spans="5:10" x14ac:dyDescent="0.3">
      <c r="E2209" s="35">
        <v>1840.0544</v>
      </c>
      <c r="H2209" s="35">
        <v>189.597193743177</v>
      </c>
      <c r="I2209" s="35">
        <v>55.715699999999998</v>
      </c>
      <c r="J2209" s="14">
        <v>110.1</v>
      </c>
    </row>
    <row r="2210" spans="5:10" x14ac:dyDescent="0.3">
      <c r="E2210" s="35">
        <v>1840.6164000000001</v>
      </c>
      <c r="H2210" s="35">
        <v>184.605397745369</v>
      </c>
      <c r="I2210" s="35">
        <v>55.8645</v>
      </c>
      <c r="J2210" s="14">
        <v>110.15</v>
      </c>
    </row>
    <row r="2211" spans="5:10" x14ac:dyDescent="0.3">
      <c r="E2211" s="35">
        <v>1841.1784</v>
      </c>
      <c r="H2211" s="35">
        <v>175.44345188067501</v>
      </c>
      <c r="I2211" s="35">
        <v>56.015300000000003</v>
      </c>
      <c r="J2211" s="14">
        <v>110.2</v>
      </c>
    </row>
    <row r="2212" spans="5:10" x14ac:dyDescent="0.3">
      <c r="E2212" s="35">
        <v>1841.7403999999999</v>
      </c>
      <c r="H2212" s="35">
        <v>179.28215726069899</v>
      </c>
      <c r="I2212" s="35">
        <v>56.167999999999999</v>
      </c>
      <c r="J2212" s="14">
        <v>110.25</v>
      </c>
    </row>
    <row r="2213" spans="5:10" x14ac:dyDescent="0.3">
      <c r="E2213" s="35">
        <v>1842.3024</v>
      </c>
      <c r="H2213" s="35">
        <v>180.50255281517599</v>
      </c>
      <c r="I2213" s="35">
        <v>56.322699999999998</v>
      </c>
      <c r="J2213" s="14">
        <v>110.3</v>
      </c>
    </row>
    <row r="2214" spans="5:10" x14ac:dyDescent="0.3">
      <c r="E2214" s="35">
        <v>1842.8643</v>
      </c>
      <c r="H2214" s="35">
        <v>161.19698525756601</v>
      </c>
      <c r="I2214" s="35">
        <v>56.479399999999998</v>
      </c>
      <c r="J2214" s="14">
        <v>110.35</v>
      </c>
    </row>
    <row r="2215" spans="5:10" x14ac:dyDescent="0.3">
      <c r="E2215" s="35">
        <v>1843.4263000000001</v>
      </c>
      <c r="H2215" s="35">
        <v>167.97903435736299</v>
      </c>
      <c r="I2215" s="35">
        <v>56.637900000000002</v>
      </c>
      <c r="J2215" s="14">
        <v>110.4</v>
      </c>
    </row>
    <row r="2216" spans="5:10" x14ac:dyDescent="0.3">
      <c r="E2216" s="35">
        <v>1843.9883</v>
      </c>
      <c r="H2216" s="35">
        <v>183.682304618644</v>
      </c>
      <c r="I2216" s="35">
        <v>56.798400000000001</v>
      </c>
      <c r="J2216" s="14">
        <v>110.45</v>
      </c>
    </row>
    <row r="2217" spans="5:10" x14ac:dyDescent="0.3">
      <c r="E2217" s="35">
        <v>1844.5503000000001</v>
      </c>
      <c r="H2217" s="35">
        <v>190.91764445276101</v>
      </c>
      <c r="I2217" s="35">
        <v>56.960700000000003</v>
      </c>
      <c r="J2217" s="14">
        <v>110.5</v>
      </c>
    </row>
    <row r="2218" spans="5:10" x14ac:dyDescent="0.3">
      <c r="E2218" s="35">
        <v>1845.1123</v>
      </c>
      <c r="H2218" s="35">
        <v>182.02441332023699</v>
      </c>
      <c r="I2218" s="35">
        <v>57.124899999999997</v>
      </c>
      <c r="J2218" s="14">
        <v>110.55</v>
      </c>
    </row>
    <row r="2219" spans="5:10" x14ac:dyDescent="0.3">
      <c r="E2219" s="35">
        <v>1845.6742999999999</v>
      </c>
      <c r="H2219" s="35">
        <v>177.30561283993899</v>
      </c>
      <c r="I2219" s="35">
        <v>57.290900000000001</v>
      </c>
      <c r="J2219" s="14">
        <v>110.6</v>
      </c>
    </row>
    <row r="2220" spans="5:10" x14ac:dyDescent="0.3">
      <c r="E2220" s="35">
        <v>1846.2363</v>
      </c>
      <c r="H2220" s="35">
        <v>183.67718524406001</v>
      </c>
      <c r="I2220" s="35">
        <v>57.458799999999997</v>
      </c>
      <c r="J2220" s="14">
        <v>110.65</v>
      </c>
    </row>
    <row r="2221" spans="5:10" x14ac:dyDescent="0.3">
      <c r="E2221" s="35">
        <v>1846.7982999999999</v>
      </c>
      <c r="H2221" s="35">
        <v>172.028526752902</v>
      </c>
      <c r="I2221" s="35">
        <v>57.628500000000003</v>
      </c>
      <c r="J2221" s="14">
        <v>110.7</v>
      </c>
    </row>
    <row r="2222" spans="5:10" x14ac:dyDescent="0.3">
      <c r="E2222" s="35">
        <v>1847.3603000000001</v>
      </c>
      <c r="H2222" s="35">
        <v>169.14154691740899</v>
      </c>
      <c r="I2222" s="35">
        <v>57.8</v>
      </c>
      <c r="J2222" s="14">
        <v>110.75</v>
      </c>
    </row>
    <row r="2223" spans="5:10" x14ac:dyDescent="0.3">
      <c r="E2223" s="35">
        <v>1847.9223</v>
      </c>
      <c r="H2223" s="35">
        <v>172.13559393864301</v>
      </c>
      <c r="I2223" s="35">
        <v>57.973300000000002</v>
      </c>
      <c r="J2223" s="14">
        <v>110.8</v>
      </c>
    </row>
    <row r="2224" spans="5:10" x14ac:dyDescent="0.3">
      <c r="E2224" s="35">
        <v>1848.4842000000001</v>
      </c>
      <c r="H2224" s="35">
        <v>190.700465913134</v>
      </c>
      <c r="I2224" s="35">
        <v>58.148400000000002</v>
      </c>
      <c r="J2224" s="14">
        <v>110.85</v>
      </c>
    </row>
    <row r="2225" spans="5:10" x14ac:dyDescent="0.3">
      <c r="E2225" s="35">
        <v>1849.0462</v>
      </c>
      <c r="H2225" s="35">
        <v>187.39470689853999</v>
      </c>
      <c r="I2225" s="35">
        <v>58.325200000000002</v>
      </c>
      <c r="J2225" s="14">
        <v>110.9</v>
      </c>
    </row>
    <row r="2226" spans="5:10" x14ac:dyDescent="0.3">
      <c r="E2226" s="35">
        <v>1849.6081999999999</v>
      </c>
      <c r="H2226" s="35">
        <v>186.669407349176</v>
      </c>
      <c r="I2226" s="35">
        <v>58.503700000000002</v>
      </c>
      <c r="J2226" s="14">
        <v>110.95</v>
      </c>
    </row>
    <row r="2227" spans="5:10" x14ac:dyDescent="0.3">
      <c r="E2227" s="35">
        <v>1850.1702</v>
      </c>
      <c r="H2227" s="35">
        <v>176.536166064203</v>
      </c>
      <c r="I2227" s="35">
        <v>58.683999999999997</v>
      </c>
      <c r="J2227" s="14">
        <v>111</v>
      </c>
    </row>
    <row r="2228" spans="5:10" x14ac:dyDescent="0.3">
      <c r="E2228" s="35">
        <v>1850.7321999999999</v>
      </c>
      <c r="H2228" s="35">
        <v>187.60023803163301</v>
      </c>
      <c r="I2228" s="35">
        <v>58.866</v>
      </c>
      <c r="J2228" s="14">
        <v>111.05</v>
      </c>
    </row>
    <row r="2229" spans="5:10" x14ac:dyDescent="0.3">
      <c r="E2229" s="35">
        <v>1851.2942</v>
      </c>
      <c r="H2229" s="35">
        <v>176.11683389477</v>
      </c>
      <c r="I2229" s="35">
        <v>59.049599999999998</v>
      </c>
      <c r="J2229" s="14">
        <v>111.1</v>
      </c>
    </row>
    <row r="2230" spans="5:10" x14ac:dyDescent="0.3">
      <c r="E2230" s="35">
        <v>1851.8561999999999</v>
      </c>
      <c r="H2230" s="35">
        <v>166.383338375915</v>
      </c>
      <c r="I2230" s="35">
        <v>59.234999999999999</v>
      </c>
      <c r="J2230" s="14">
        <v>111.15</v>
      </c>
    </row>
    <row r="2231" spans="5:10" x14ac:dyDescent="0.3">
      <c r="E2231" s="35">
        <v>1852.4182000000001</v>
      </c>
      <c r="H2231" s="35">
        <v>164.01827664252201</v>
      </c>
      <c r="I2231" s="35">
        <v>59.421999999999997</v>
      </c>
      <c r="J2231" s="14">
        <v>111.2</v>
      </c>
    </row>
    <row r="2232" spans="5:10" x14ac:dyDescent="0.3">
      <c r="E2232" s="35">
        <v>1852.9802</v>
      </c>
      <c r="H2232" s="35">
        <v>192.11856571224999</v>
      </c>
      <c r="I2232" s="35">
        <v>59.610599999999998</v>
      </c>
      <c r="J2232" s="14">
        <v>111.25</v>
      </c>
    </row>
    <row r="2233" spans="5:10" x14ac:dyDescent="0.3">
      <c r="E2233" s="35">
        <v>1853.5420999999999</v>
      </c>
      <c r="H2233" s="35">
        <v>188.680788278199</v>
      </c>
      <c r="I2233" s="35">
        <v>59.800899999999999</v>
      </c>
      <c r="J2233" s="14">
        <v>111.3</v>
      </c>
    </row>
    <row r="2234" spans="5:10" x14ac:dyDescent="0.3">
      <c r="E2234" s="35">
        <v>1854.1041</v>
      </c>
      <c r="H2234" s="35">
        <v>184.19044510049801</v>
      </c>
      <c r="I2234" s="35">
        <v>59.992800000000003</v>
      </c>
      <c r="J2234" s="14">
        <v>111.35</v>
      </c>
    </row>
    <row r="2235" spans="5:10" x14ac:dyDescent="0.3">
      <c r="E2235" s="35">
        <v>1854.6660999999999</v>
      </c>
      <c r="H2235" s="35">
        <v>176.79292129514701</v>
      </c>
      <c r="I2235" s="35">
        <v>60.186300000000003</v>
      </c>
      <c r="J2235" s="14">
        <v>111.4</v>
      </c>
    </row>
    <row r="2236" spans="5:10" x14ac:dyDescent="0.3">
      <c r="E2236" s="35">
        <v>1855.2281</v>
      </c>
      <c r="H2236" s="35">
        <v>188.89810955565099</v>
      </c>
      <c r="I2236" s="35">
        <v>60.381300000000003</v>
      </c>
      <c r="J2236" s="14">
        <v>111.45</v>
      </c>
    </row>
    <row r="2237" spans="5:10" x14ac:dyDescent="0.3">
      <c r="E2237" s="35">
        <v>1855.7900999999999</v>
      </c>
      <c r="H2237" s="35">
        <v>189.696219753121</v>
      </c>
      <c r="I2237" s="35">
        <v>60.578000000000003</v>
      </c>
      <c r="J2237" s="14">
        <v>111.5</v>
      </c>
    </row>
    <row r="2238" spans="5:10" x14ac:dyDescent="0.3">
      <c r="E2238" s="35">
        <v>1856.3521000000001</v>
      </c>
      <c r="H2238" s="35">
        <v>188.69438601949599</v>
      </c>
      <c r="I2238" s="35">
        <v>60.7761</v>
      </c>
      <c r="J2238" s="14">
        <v>111.55</v>
      </c>
    </row>
    <row r="2239" spans="5:10" x14ac:dyDescent="0.3">
      <c r="E2239" s="35">
        <v>1856.9141</v>
      </c>
      <c r="H2239" s="35">
        <v>189.447474018511</v>
      </c>
      <c r="I2239" s="35">
        <v>60.975900000000003</v>
      </c>
      <c r="J2239" s="14">
        <v>111.6</v>
      </c>
    </row>
    <row r="2240" spans="5:10" x14ac:dyDescent="0.3">
      <c r="E2240" s="35">
        <v>1857.4761000000001</v>
      </c>
      <c r="H2240" s="35">
        <v>174.06428227821499</v>
      </c>
      <c r="I2240" s="35">
        <v>61.177100000000003</v>
      </c>
      <c r="J2240" s="14">
        <v>111.65</v>
      </c>
    </row>
    <row r="2241" spans="5:10" x14ac:dyDescent="0.3">
      <c r="E2241" s="35">
        <v>1858.0381</v>
      </c>
      <c r="H2241" s="35">
        <v>180.13106062045199</v>
      </c>
      <c r="I2241" s="35">
        <v>61.379899999999999</v>
      </c>
      <c r="J2241" s="14">
        <v>111.7</v>
      </c>
    </row>
    <row r="2242" spans="5:10" x14ac:dyDescent="0.3">
      <c r="E2242" s="35">
        <v>1858.6001000000001</v>
      </c>
      <c r="H2242" s="35">
        <v>186.71272237546299</v>
      </c>
      <c r="I2242" s="35">
        <v>61.584099999999999</v>
      </c>
      <c r="J2242" s="14">
        <v>111.75</v>
      </c>
    </row>
    <row r="2243" spans="5:10" x14ac:dyDescent="0.3">
      <c r="E2243" s="35">
        <v>1859.162</v>
      </c>
      <c r="H2243" s="35">
        <v>187.11272340228999</v>
      </c>
      <c r="I2243" s="35">
        <v>61.7898</v>
      </c>
      <c r="J2243" s="14">
        <v>111.8</v>
      </c>
    </row>
    <row r="2244" spans="5:10" x14ac:dyDescent="0.3">
      <c r="E2244" s="35">
        <v>1859.7239999999999</v>
      </c>
      <c r="H2244" s="35">
        <v>189.67946522682999</v>
      </c>
      <c r="I2244" s="35">
        <v>61.997</v>
      </c>
      <c r="J2244" s="14">
        <v>111.85</v>
      </c>
    </row>
    <row r="2245" spans="5:10" x14ac:dyDescent="0.3">
      <c r="E2245" s="35">
        <v>1860.2860000000001</v>
      </c>
      <c r="H2245" s="35">
        <v>188.65768210812999</v>
      </c>
      <c r="I2245" s="35">
        <v>62.205599999999997</v>
      </c>
      <c r="J2245" s="14">
        <v>111.9</v>
      </c>
    </row>
    <row r="2246" spans="5:10" x14ac:dyDescent="0.3">
      <c r="E2246" s="35">
        <v>1860.848</v>
      </c>
      <c r="H2246" s="35">
        <v>158.711525974946</v>
      </c>
      <c r="I2246" s="35">
        <v>62.415700000000001</v>
      </c>
      <c r="J2246" s="14">
        <v>111.95</v>
      </c>
    </row>
    <row r="2247" spans="5:10" x14ac:dyDescent="0.3">
      <c r="E2247" s="35">
        <v>1861.41</v>
      </c>
      <c r="H2247" s="35">
        <v>166.143784768041</v>
      </c>
      <c r="I2247" s="35">
        <v>62.627200000000002</v>
      </c>
      <c r="J2247" s="14">
        <v>112</v>
      </c>
    </row>
    <row r="2248" spans="5:10" x14ac:dyDescent="0.3">
      <c r="E2248" s="35">
        <v>1861.972</v>
      </c>
      <c r="H2248" s="35">
        <v>163.71604657792801</v>
      </c>
      <c r="I2248" s="35">
        <v>62.84</v>
      </c>
      <c r="J2248" s="14">
        <v>112.05</v>
      </c>
    </row>
    <row r="2249" spans="5:10" x14ac:dyDescent="0.3">
      <c r="E2249" s="35">
        <v>1862.5340000000001</v>
      </c>
      <c r="H2249" s="35">
        <v>167.10748719758999</v>
      </c>
      <c r="I2249" s="35">
        <v>63.054299999999998</v>
      </c>
      <c r="J2249" s="14">
        <v>112.1</v>
      </c>
    </row>
    <row r="2250" spans="5:10" x14ac:dyDescent="0.3">
      <c r="E2250" s="35">
        <v>1863.096</v>
      </c>
      <c r="H2250" s="35">
        <v>165.919858989852</v>
      </c>
      <c r="I2250" s="35">
        <v>63.27</v>
      </c>
      <c r="J2250" s="14">
        <v>112.15</v>
      </c>
    </row>
    <row r="2251" spans="5:10" x14ac:dyDescent="0.3">
      <c r="E2251" s="35">
        <v>1863.6579999999999</v>
      </c>
      <c r="H2251" s="35">
        <v>158.31238823677799</v>
      </c>
      <c r="I2251" s="35">
        <v>63.487000000000002</v>
      </c>
      <c r="J2251" s="14">
        <v>112.2</v>
      </c>
    </row>
    <row r="2252" spans="5:10" x14ac:dyDescent="0.3">
      <c r="E2252" s="35">
        <v>1864.22</v>
      </c>
      <c r="H2252" s="35">
        <v>187.651467774341</v>
      </c>
      <c r="I2252" s="35">
        <v>63.705300000000001</v>
      </c>
      <c r="J2252" s="14">
        <v>112.25</v>
      </c>
    </row>
    <row r="2253" spans="5:10" x14ac:dyDescent="0.3">
      <c r="E2253" s="35">
        <v>1864.7819</v>
      </c>
      <c r="H2253" s="35">
        <v>175.45743218612</v>
      </c>
      <c r="I2253" s="35">
        <v>63.924999999999997</v>
      </c>
      <c r="J2253" s="14">
        <v>112.3</v>
      </c>
    </row>
    <row r="2254" spans="5:10" x14ac:dyDescent="0.3">
      <c r="E2254" s="35">
        <v>1865.3439000000001</v>
      </c>
      <c r="H2254" s="35">
        <v>172.16131307912201</v>
      </c>
      <c r="I2254" s="35">
        <v>64.146000000000001</v>
      </c>
      <c r="J2254" s="14">
        <v>112.35</v>
      </c>
    </row>
    <row r="2255" spans="5:10" x14ac:dyDescent="0.3">
      <c r="E2255" s="35">
        <v>1865.9059</v>
      </c>
      <c r="H2255" s="35">
        <v>162.857888939042</v>
      </c>
      <c r="I2255" s="35">
        <v>64.368300000000005</v>
      </c>
      <c r="J2255" s="14">
        <v>112.4</v>
      </c>
    </row>
    <row r="2256" spans="5:10" x14ac:dyDescent="0.3">
      <c r="E2256" s="35">
        <v>1866.4679000000001</v>
      </c>
      <c r="H2256" s="35">
        <v>145.837688525624</v>
      </c>
      <c r="I2256" s="35">
        <v>64.591899999999995</v>
      </c>
      <c r="J2256" s="14">
        <v>112.45</v>
      </c>
    </row>
    <row r="2257" spans="5:10" x14ac:dyDescent="0.3">
      <c r="E2257" s="35">
        <v>1867.0299</v>
      </c>
      <c r="H2257" s="35">
        <v>163.92843467055599</v>
      </c>
      <c r="I2257" s="35">
        <v>64.816800000000001</v>
      </c>
      <c r="J2257" s="14">
        <v>112.5</v>
      </c>
    </row>
    <row r="2258" spans="5:10" x14ac:dyDescent="0.3">
      <c r="E2258" s="35">
        <v>1867.5918999999999</v>
      </c>
      <c r="H2258" s="35">
        <v>168.13153252656301</v>
      </c>
      <c r="I2258" s="35">
        <v>65.043000000000006</v>
      </c>
      <c r="J2258" s="14">
        <v>112.55</v>
      </c>
    </row>
    <row r="2259" spans="5:10" x14ac:dyDescent="0.3">
      <c r="E2259" s="35">
        <v>1868.1539</v>
      </c>
      <c r="H2259" s="35">
        <v>162.54945681925599</v>
      </c>
      <c r="I2259" s="35">
        <v>65.270399999999995</v>
      </c>
      <c r="J2259" s="14">
        <v>112.6</v>
      </c>
    </row>
    <row r="2260" spans="5:10" x14ac:dyDescent="0.3">
      <c r="E2260" s="35">
        <v>1868.7158999999999</v>
      </c>
      <c r="H2260" s="35">
        <v>152.042904662257</v>
      </c>
      <c r="I2260" s="35">
        <v>65.498999999999995</v>
      </c>
      <c r="J2260" s="14">
        <v>112.65</v>
      </c>
    </row>
    <row r="2261" spans="5:10" x14ac:dyDescent="0.3">
      <c r="E2261" s="35">
        <v>1869.2779</v>
      </c>
      <c r="H2261" s="35">
        <v>150.786940790974</v>
      </c>
      <c r="I2261" s="35">
        <v>65.728899999999996</v>
      </c>
      <c r="J2261" s="14">
        <v>112.7</v>
      </c>
    </row>
    <row r="2262" spans="5:10" x14ac:dyDescent="0.3">
      <c r="E2262" s="35">
        <v>1869.8398</v>
      </c>
      <c r="H2262" s="35">
        <v>156.79762653956101</v>
      </c>
      <c r="I2262" s="35">
        <v>65.959999999999994</v>
      </c>
      <c r="J2262" s="14">
        <v>112.75</v>
      </c>
    </row>
    <row r="2263" spans="5:10" x14ac:dyDescent="0.3">
      <c r="E2263" s="35">
        <v>1870.4018000000001</v>
      </c>
      <c r="H2263" s="35">
        <v>173.97575097717601</v>
      </c>
      <c r="I2263" s="35">
        <v>66.192300000000003</v>
      </c>
      <c r="J2263" s="14">
        <v>112.8</v>
      </c>
    </row>
    <row r="2264" spans="5:10" x14ac:dyDescent="0.3">
      <c r="E2264" s="35">
        <v>1870.9638</v>
      </c>
      <c r="H2264" s="35">
        <v>179.36343805238201</v>
      </c>
      <c r="I2264" s="35">
        <v>66.425799999999995</v>
      </c>
      <c r="J2264" s="14">
        <v>112.85</v>
      </c>
    </row>
    <row r="2265" spans="5:10" x14ac:dyDescent="0.3">
      <c r="E2265" s="35">
        <v>1871.5257999999999</v>
      </c>
      <c r="H2265" s="35">
        <v>183.56378706667201</v>
      </c>
      <c r="I2265" s="35">
        <v>66.660499999999999</v>
      </c>
      <c r="J2265" s="14">
        <v>112.9</v>
      </c>
    </row>
    <row r="2266" spans="5:10" x14ac:dyDescent="0.3">
      <c r="E2266" s="35">
        <v>1872.0878</v>
      </c>
      <c r="H2266" s="35">
        <v>174.068089096189</v>
      </c>
      <c r="I2266" s="35">
        <v>66.896299999999997</v>
      </c>
      <c r="J2266" s="14">
        <v>112.95</v>
      </c>
    </row>
    <row r="2267" spans="5:10" x14ac:dyDescent="0.3">
      <c r="E2267" s="35">
        <v>1872.6497999999999</v>
      </c>
      <c r="H2267" s="35">
        <v>172.607464514583</v>
      </c>
      <c r="I2267" s="35">
        <v>67.133300000000006</v>
      </c>
      <c r="J2267" s="14">
        <v>113</v>
      </c>
    </row>
    <row r="2268" spans="5:10" x14ac:dyDescent="0.3">
      <c r="E2268" s="35">
        <v>1873.2118</v>
      </c>
      <c r="H2268" s="35">
        <v>172.85219885017199</v>
      </c>
      <c r="I2268" s="35">
        <v>67.371399999999994</v>
      </c>
      <c r="J2268" s="14">
        <v>113.05</v>
      </c>
    </row>
    <row r="2269" spans="5:10" x14ac:dyDescent="0.3">
      <c r="E2269" s="35">
        <v>1873.7737999999999</v>
      </c>
      <c r="H2269" s="35">
        <v>181.67042396836899</v>
      </c>
      <c r="I2269" s="35">
        <v>67.610600000000005</v>
      </c>
      <c r="J2269" s="14">
        <v>113.1</v>
      </c>
    </row>
    <row r="2270" spans="5:10" x14ac:dyDescent="0.3">
      <c r="E2270" s="35">
        <v>1874.3358000000001</v>
      </c>
      <c r="H2270" s="35">
        <v>167.79276950075601</v>
      </c>
      <c r="I2270" s="35">
        <v>67.850999999999999</v>
      </c>
      <c r="J2270" s="14">
        <v>113.15</v>
      </c>
    </row>
    <row r="2271" spans="5:10" x14ac:dyDescent="0.3">
      <c r="E2271" s="35">
        <v>1874.8313000000001</v>
      </c>
      <c r="H2271" s="35">
        <v>160.40455398974399</v>
      </c>
      <c r="I2271" s="35">
        <v>67.836399999999998</v>
      </c>
      <c r="J2271" s="14">
        <v>113.2</v>
      </c>
    </row>
    <row r="2272" spans="5:10" x14ac:dyDescent="0.3">
      <c r="E2272" s="35">
        <v>1875.2826</v>
      </c>
      <c r="H2272" s="35">
        <v>169.680210729907</v>
      </c>
      <c r="I2272" s="35">
        <v>67.652000000000001</v>
      </c>
      <c r="J2272" s="14">
        <v>113.25</v>
      </c>
    </row>
    <row r="2273" spans="5:10" x14ac:dyDescent="0.3">
      <c r="E2273" s="35">
        <v>1875.7338</v>
      </c>
      <c r="H2273" s="35">
        <v>166.22019890654801</v>
      </c>
      <c r="I2273" s="35">
        <v>67.468500000000006</v>
      </c>
      <c r="J2273" s="14">
        <v>113.3</v>
      </c>
    </row>
    <row r="2274" spans="5:10" x14ac:dyDescent="0.3">
      <c r="E2274" s="35">
        <v>1876.1850999999999</v>
      </c>
      <c r="H2274" s="35">
        <v>161.75852179689099</v>
      </c>
      <c r="I2274" s="35">
        <v>67.286000000000001</v>
      </c>
      <c r="J2274" s="14">
        <v>113.35</v>
      </c>
    </row>
    <row r="2275" spans="5:10" x14ac:dyDescent="0.3">
      <c r="E2275" s="35">
        <v>1876.6362999999999</v>
      </c>
      <c r="H2275" s="35">
        <v>161.62831922820399</v>
      </c>
      <c r="I2275" s="35">
        <v>67.104399999999998</v>
      </c>
      <c r="J2275" s="14">
        <v>113.4</v>
      </c>
    </row>
    <row r="2276" spans="5:10" x14ac:dyDescent="0.3">
      <c r="E2276" s="35">
        <v>1877.0875000000001</v>
      </c>
      <c r="H2276" s="35">
        <v>192.66444406005499</v>
      </c>
      <c r="I2276" s="35">
        <v>66.923699999999997</v>
      </c>
      <c r="J2276" s="14">
        <v>113.45</v>
      </c>
    </row>
    <row r="2277" spans="5:10" x14ac:dyDescent="0.3">
      <c r="E2277" s="35">
        <v>1877.5388</v>
      </c>
      <c r="H2277" s="35">
        <v>181.22875215440101</v>
      </c>
      <c r="I2277" s="35">
        <v>66.743899999999996</v>
      </c>
      <c r="J2277" s="14">
        <v>113.5</v>
      </c>
    </row>
    <row r="2278" spans="5:10" x14ac:dyDescent="0.3">
      <c r="E2278" s="35">
        <v>1877.99</v>
      </c>
      <c r="H2278" s="35">
        <v>172.34115548682601</v>
      </c>
      <c r="I2278" s="35">
        <v>66.565100000000001</v>
      </c>
      <c r="J2278" s="14">
        <v>113.55</v>
      </c>
    </row>
    <row r="2279" spans="5:10" x14ac:dyDescent="0.3">
      <c r="E2279" s="35">
        <v>1878.4413</v>
      </c>
      <c r="H2279" s="35">
        <v>148.943227775286</v>
      </c>
      <c r="I2279" s="35">
        <v>66.387200000000007</v>
      </c>
      <c r="J2279" s="14">
        <v>113.6</v>
      </c>
    </row>
    <row r="2280" spans="5:10" x14ac:dyDescent="0.3">
      <c r="E2280" s="35">
        <v>1878.8924999999999</v>
      </c>
      <c r="H2280" s="35">
        <v>146.311710893943</v>
      </c>
      <c r="I2280" s="35">
        <v>66.210300000000004</v>
      </c>
      <c r="J2280" s="14">
        <v>113.65</v>
      </c>
    </row>
    <row r="2281" spans="5:10" x14ac:dyDescent="0.3">
      <c r="E2281" s="35">
        <v>1879.3438000000001</v>
      </c>
      <c r="H2281" s="35">
        <v>159.91073634443799</v>
      </c>
      <c r="I2281" s="35">
        <v>66.034400000000005</v>
      </c>
      <c r="J2281" s="14">
        <v>113.7</v>
      </c>
    </row>
    <row r="2282" spans="5:10" x14ac:dyDescent="0.3">
      <c r="E2282" s="35">
        <v>1879.7950000000001</v>
      </c>
      <c r="H2282" s="35">
        <v>169.85335107921</v>
      </c>
      <c r="I2282" s="35">
        <v>65.859399999999994</v>
      </c>
      <c r="J2282" s="14">
        <v>113.75</v>
      </c>
    </row>
    <row r="2283" spans="5:10" x14ac:dyDescent="0.3">
      <c r="E2283" s="35">
        <v>1880.2463</v>
      </c>
      <c r="H2283" s="35">
        <v>174.37402728033001</v>
      </c>
      <c r="I2283" s="35">
        <v>65.685400000000001</v>
      </c>
      <c r="J2283" s="14">
        <v>113.8</v>
      </c>
    </row>
    <row r="2284" spans="5:10" x14ac:dyDescent="0.3">
      <c r="E2284" s="35">
        <v>1880.6975</v>
      </c>
      <c r="H2284" s="35">
        <v>169.956001422241</v>
      </c>
      <c r="I2284" s="35">
        <v>65.512500000000003</v>
      </c>
      <c r="J2284" s="14">
        <v>113.85</v>
      </c>
    </row>
    <row r="2285" spans="5:10" x14ac:dyDescent="0.3">
      <c r="E2285" s="35">
        <v>1881.1487999999999</v>
      </c>
      <c r="H2285" s="35">
        <v>179.14217645708399</v>
      </c>
      <c r="I2285" s="35">
        <v>65.340500000000006</v>
      </c>
      <c r="J2285" s="14">
        <v>113.9</v>
      </c>
    </row>
    <row r="2286" spans="5:10" x14ac:dyDescent="0.3">
      <c r="E2286" s="35">
        <v>1881.6</v>
      </c>
      <c r="H2286" s="35">
        <v>173.18222561476</v>
      </c>
      <c r="I2286" s="35">
        <v>65.169499999999999</v>
      </c>
      <c r="J2286" s="14">
        <v>113.95</v>
      </c>
    </row>
    <row r="2287" spans="5:10" x14ac:dyDescent="0.3">
      <c r="E2287" s="35">
        <v>1882.0513000000001</v>
      </c>
      <c r="H2287" s="35">
        <v>167.28009012019001</v>
      </c>
      <c r="I2287" s="35">
        <v>64.999600000000001</v>
      </c>
      <c r="J2287" s="14">
        <v>114</v>
      </c>
    </row>
    <row r="2288" spans="5:10" x14ac:dyDescent="0.3">
      <c r="E2288" s="35">
        <v>1882.5025000000001</v>
      </c>
      <c r="H2288" s="35">
        <v>167.70674388740599</v>
      </c>
      <c r="I2288" s="35">
        <v>64.830600000000004</v>
      </c>
      <c r="J2288" s="14">
        <v>114.05</v>
      </c>
    </row>
    <row r="2289" spans="5:10" x14ac:dyDescent="0.3">
      <c r="E2289" s="35">
        <v>1882.9538</v>
      </c>
      <c r="H2289" s="35">
        <v>167.052132541205</v>
      </c>
      <c r="I2289" s="35">
        <v>64.662700000000001</v>
      </c>
      <c r="J2289" s="14">
        <v>114.1</v>
      </c>
    </row>
    <row r="2290" spans="5:10" x14ac:dyDescent="0.3">
      <c r="E2290" s="35">
        <v>1883.405</v>
      </c>
      <c r="H2290" s="35">
        <v>152.924253605372</v>
      </c>
      <c r="I2290" s="35">
        <v>64.495800000000003</v>
      </c>
      <c r="J2290" s="14">
        <v>114.15</v>
      </c>
    </row>
    <row r="2291" spans="5:10" x14ac:dyDescent="0.3">
      <c r="E2291" s="35">
        <v>1883.8561999999999</v>
      </c>
      <c r="H2291" s="35">
        <v>158.488395156873</v>
      </c>
      <c r="I2291" s="35">
        <v>64.33</v>
      </c>
      <c r="J2291" s="14">
        <v>114.2</v>
      </c>
    </row>
    <row r="2292" spans="5:10" x14ac:dyDescent="0.3">
      <c r="E2292" s="35">
        <v>1884.3074999999999</v>
      </c>
      <c r="H2292" s="35">
        <v>160.932301204635</v>
      </c>
      <c r="I2292" s="35">
        <v>64.165300000000002</v>
      </c>
      <c r="J2292" s="14">
        <v>114.25</v>
      </c>
    </row>
    <row r="2293" spans="5:10" x14ac:dyDescent="0.3">
      <c r="E2293" s="35">
        <v>1884.7587000000001</v>
      </c>
      <c r="H2293" s="35">
        <v>166.260379115452</v>
      </c>
      <c r="I2293" s="35">
        <v>64.001599999999996</v>
      </c>
      <c r="J2293" s="14">
        <v>114.3</v>
      </c>
    </row>
    <row r="2294" spans="5:10" x14ac:dyDescent="0.3">
      <c r="E2294" s="35">
        <v>1885.21</v>
      </c>
      <c r="H2294" s="35">
        <v>134.705590771251</v>
      </c>
      <c r="I2294" s="35">
        <v>63.838900000000002</v>
      </c>
      <c r="J2294" s="14">
        <v>114.35</v>
      </c>
    </row>
    <row r="2295" spans="5:10" x14ac:dyDescent="0.3">
      <c r="E2295" s="35">
        <v>1885.6612</v>
      </c>
      <c r="H2295" s="35">
        <v>128.97227421970899</v>
      </c>
      <c r="I2295" s="35">
        <v>63.677399999999999</v>
      </c>
      <c r="J2295" s="14">
        <v>114.4</v>
      </c>
    </row>
    <row r="2296" spans="5:10" x14ac:dyDescent="0.3">
      <c r="E2296" s="35">
        <v>1886.1125</v>
      </c>
      <c r="H2296" s="35">
        <v>169.95768156919701</v>
      </c>
      <c r="I2296" s="35">
        <v>63.5169</v>
      </c>
      <c r="J2296" s="14">
        <v>114.45</v>
      </c>
    </row>
    <row r="2297" spans="5:10" x14ac:dyDescent="0.3">
      <c r="E2297" s="35">
        <v>1886.5636999999999</v>
      </c>
      <c r="H2297" s="35">
        <v>143.56700774951901</v>
      </c>
      <c r="I2297" s="35">
        <v>63.357599999999998</v>
      </c>
      <c r="J2297" s="14">
        <v>114.5</v>
      </c>
    </row>
    <row r="2298" spans="5:10" x14ac:dyDescent="0.3">
      <c r="E2298" s="35">
        <v>1887.0150000000001</v>
      </c>
      <c r="H2298" s="35">
        <v>152.20457712656699</v>
      </c>
      <c r="I2298" s="35">
        <v>63.199300000000001</v>
      </c>
      <c r="J2298" s="14">
        <v>114.55</v>
      </c>
    </row>
    <row r="2299" spans="5:10" x14ac:dyDescent="0.3">
      <c r="E2299" s="35">
        <v>1887.4662000000001</v>
      </c>
      <c r="H2299" s="35">
        <v>170.58610857377801</v>
      </c>
      <c r="I2299" s="35">
        <v>63.042200000000001</v>
      </c>
      <c r="J2299" s="14">
        <v>114.6</v>
      </c>
    </row>
    <row r="2300" spans="5:10" x14ac:dyDescent="0.3">
      <c r="E2300" s="35">
        <v>1887.9175</v>
      </c>
      <c r="H2300" s="35">
        <v>158.50027225864</v>
      </c>
      <c r="I2300" s="35">
        <v>62.886200000000002</v>
      </c>
      <c r="J2300" s="14">
        <v>114.65</v>
      </c>
    </row>
    <row r="2301" spans="5:10" x14ac:dyDescent="0.3">
      <c r="E2301" s="35">
        <v>1888.3687</v>
      </c>
      <c r="H2301" s="35">
        <v>162.68233127159201</v>
      </c>
      <c r="I2301" s="35">
        <v>62.731299999999997</v>
      </c>
      <c r="J2301" s="14">
        <v>114.7</v>
      </c>
    </row>
    <row r="2302" spans="5:10" x14ac:dyDescent="0.3">
      <c r="E2302" s="35">
        <v>1888.82</v>
      </c>
      <c r="H2302" s="35">
        <v>166.88211147611099</v>
      </c>
      <c r="I2302" s="35">
        <v>62.577500000000001</v>
      </c>
      <c r="J2302" s="14">
        <v>114.75</v>
      </c>
    </row>
    <row r="2303" spans="5:10" x14ac:dyDescent="0.3">
      <c r="E2303" s="35">
        <v>1889.2711999999999</v>
      </c>
      <c r="H2303" s="35">
        <v>168.35249485318701</v>
      </c>
      <c r="I2303" s="35">
        <v>62.424900000000001</v>
      </c>
      <c r="J2303" s="14">
        <v>114.8</v>
      </c>
    </row>
    <row r="2304" spans="5:10" x14ac:dyDescent="0.3">
      <c r="E2304" s="35">
        <v>1889.7225000000001</v>
      </c>
      <c r="H2304" s="35">
        <v>172.062118545814</v>
      </c>
      <c r="I2304" s="35">
        <v>62.273499999999999</v>
      </c>
      <c r="J2304" s="14">
        <v>114.85</v>
      </c>
    </row>
    <row r="2305" spans="5:10" x14ac:dyDescent="0.3">
      <c r="E2305" s="35">
        <v>1890.1737000000001</v>
      </c>
      <c r="H2305" s="35">
        <v>162.58371342366601</v>
      </c>
      <c r="I2305" s="35">
        <v>62.123199999999997</v>
      </c>
      <c r="J2305" s="14">
        <v>114.9</v>
      </c>
    </row>
    <row r="2306" spans="5:10" x14ac:dyDescent="0.3">
      <c r="E2306" s="35">
        <v>1890.625</v>
      </c>
      <c r="H2306" s="35">
        <v>159.823909834315</v>
      </c>
      <c r="I2306" s="35">
        <v>61.9741</v>
      </c>
      <c r="J2306" s="14">
        <v>114.95</v>
      </c>
    </row>
    <row r="2307" spans="5:10" x14ac:dyDescent="0.3">
      <c r="E2307" s="35">
        <v>1891.0762</v>
      </c>
      <c r="H2307" s="35">
        <v>146.52333329618901</v>
      </c>
      <c r="I2307" s="35">
        <v>61.826099999999997</v>
      </c>
      <c r="J2307" s="14">
        <v>115</v>
      </c>
    </row>
    <row r="2308" spans="5:10" x14ac:dyDescent="0.3">
      <c r="E2308" s="35">
        <v>1891.5273999999999</v>
      </c>
      <c r="H2308" s="35">
        <v>168.89821611131299</v>
      </c>
      <c r="I2308" s="35">
        <v>61.679400000000001</v>
      </c>
      <c r="J2308" s="14">
        <v>115.05</v>
      </c>
    </row>
    <row r="2309" spans="5:10" x14ac:dyDescent="0.3">
      <c r="E2309" s="35">
        <v>1891.9786999999999</v>
      </c>
      <c r="H2309" s="35">
        <v>168.23037328919801</v>
      </c>
      <c r="I2309" s="35">
        <v>61.533900000000003</v>
      </c>
      <c r="J2309" s="14">
        <v>115.1</v>
      </c>
    </row>
    <row r="2310" spans="5:10" x14ac:dyDescent="0.3">
      <c r="E2310" s="35">
        <v>1892.4299000000001</v>
      </c>
      <c r="H2310" s="35">
        <v>156.08427452452401</v>
      </c>
      <c r="I2310" s="35">
        <v>61.389499999999998</v>
      </c>
      <c r="J2310" s="14">
        <v>115.15</v>
      </c>
    </row>
    <row r="2311" spans="5:10" x14ac:dyDescent="0.3">
      <c r="E2311" s="35">
        <v>1892.8812</v>
      </c>
      <c r="H2311" s="35">
        <v>177.54739377716001</v>
      </c>
      <c r="I2311" s="35">
        <v>61.246400000000001</v>
      </c>
      <c r="J2311" s="14">
        <v>115.2</v>
      </c>
    </row>
    <row r="2312" spans="5:10" x14ac:dyDescent="0.3">
      <c r="E2312" s="35">
        <v>1893.3324</v>
      </c>
      <c r="H2312" s="35">
        <v>173.60617941495099</v>
      </c>
      <c r="I2312" s="35">
        <v>61.104500000000002</v>
      </c>
      <c r="J2312" s="14">
        <v>115.25</v>
      </c>
    </row>
    <row r="2313" spans="5:10" x14ac:dyDescent="0.3">
      <c r="E2313" s="35">
        <v>1893.7837</v>
      </c>
      <c r="H2313" s="35">
        <v>188.65711745174801</v>
      </c>
      <c r="I2313" s="35">
        <v>60.963799999999999</v>
      </c>
      <c r="J2313" s="14">
        <v>115.3</v>
      </c>
    </row>
    <row r="2314" spans="5:10" x14ac:dyDescent="0.3">
      <c r="E2314" s="35">
        <v>1894.2348999999999</v>
      </c>
      <c r="H2314" s="35">
        <v>189.27466806906</v>
      </c>
      <c r="I2314" s="35">
        <v>60.824399999999997</v>
      </c>
      <c r="J2314" s="14">
        <v>115.35</v>
      </c>
    </row>
    <row r="2315" spans="5:10" x14ac:dyDescent="0.3">
      <c r="E2315" s="35">
        <v>1894.6862000000001</v>
      </c>
      <c r="H2315" s="35">
        <v>194.214834482637</v>
      </c>
      <c r="I2315" s="35">
        <v>60.686199999999999</v>
      </c>
      <c r="J2315" s="14">
        <v>115.4</v>
      </c>
    </row>
    <row r="2316" spans="5:10" x14ac:dyDescent="0.3">
      <c r="E2316" s="35">
        <v>1895.1374000000001</v>
      </c>
      <c r="H2316" s="35">
        <v>195.14214652609101</v>
      </c>
      <c r="I2316" s="35">
        <v>60.549300000000002</v>
      </c>
      <c r="J2316" s="14">
        <v>115.45</v>
      </c>
    </row>
    <row r="2317" spans="5:10" x14ac:dyDescent="0.3">
      <c r="E2317" s="35">
        <v>1895.5887</v>
      </c>
      <c r="H2317" s="35">
        <v>170.85046748306701</v>
      </c>
      <c r="I2317" s="35">
        <v>60.413699999999999</v>
      </c>
      <c r="J2317" s="14">
        <v>115.5</v>
      </c>
    </row>
    <row r="2318" spans="5:10" x14ac:dyDescent="0.3">
      <c r="E2318" s="35">
        <v>1896.0399</v>
      </c>
      <c r="H2318" s="35">
        <v>167.89480708100101</v>
      </c>
      <c r="I2318" s="35">
        <v>60.279299999999999</v>
      </c>
      <c r="J2318" s="14">
        <v>115.55</v>
      </c>
    </row>
    <row r="2319" spans="5:10" x14ac:dyDescent="0.3">
      <c r="E2319" s="35">
        <v>1896.4911999999999</v>
      </c>
      <c r="H2319" s="35">
        <v>185.816776137803</v>
      </c>
      <c r="I2319" s="35">
        <v>60.1462</v>
      </c>
      <c r="J2319" s="14">
        <v>115.6</v>
      </c>
    </row>
    <row r="2320" spans="5:10" x14ac:dyDescent="0.3">
      <c r="E2320" s="35">
        <v>1896.9423999999999</v>
      </c>
      <c r="H2320" s="35">
        <v>176.73187210546601</v>
      </c>
      <c r="I2320" s="35">
        <v>60.014400000000002</v>
      </c>
      <c r="J2320" s="14">
        <v>115.65</v>
      </c>
    </row>
    <row r="2321" spans="5:10" x14ac:dyDescent="0.3">
      <c r="E2321" s="35">
        <v>1897.3937000000001</v>
      </c>
      <c r="H2321" s="35">
        <v>183.51368107850399</v>
      </c>
      <c r="I2321" s="35">
        <v>59.883899999999997</v>
      </c>
      <c r="J2321" s="14">
        <v>115.7</v>
      </c>
    </row>
    <row r="2322" spans="5:10" x14ac:dyDescent="0.3">
      <c r="E2322" s="35">
        <v>1897.8449000000001</v>
      </c>
      <c r="H2322" s="35">
        <v>184.07248227829399</v>
      </c>
      <c r="I2322" s="35">
        <v>59.7547</v>
      </c>
      <c r="J2322" s="14">
        <v>115.75</v>
      </c>
    </row>
    <row r="2323" spans="5:10" x14ac:dyDescent="0.3">
      <c r="E2323" s="35">
        <v>1898.2962</v>
      </c>
      <c r="H2323" s="35">
        <v>155.12622725104401</v>
      </c>
      <c r="I2323" s="35">
        <v>59.626800000000003</v>
      </c>
      <c r="J2323" s="14">
        <v>115.8</v>
      </c>
    </row>
    <row r="2324" spans="5:10" x14ac:dyDescent="0.3">
      <c r="E2324" s="35">
        <v>1898.7474</v>
      </c>
      <c r="H2324" s="35">
        <v>160.65251004008601</v>
      </c>
      <c r="I2324" s="35">
        <v>59.5002</v>
      </c>
      <c r="J2324" s="14">
        <v>115.85</v>
      </c>
    </row>
    <row r="2325" spans="5:10" x14ac:dyDescent="0.3">
      <c r="E2325" s="35">
        <v>1899.1985999999999</v>
      </c>
      <c r="H2325" s="35">
        <v>161.268905005557</v>
      </c>
      <c r="I2325" s="35">
        <v>59.375</v>
      </c>
      <c r="J2325" s="14">
        <v>115.9</v>
      </c>
    </row>
    <row r="2326" spans="5:10" x14ac:dyDescent="0.3">
      <c r="E2326" s="35">
        <v>1899.6498999999999</v>
      </c>
      <c r="H2326" s="35">
        <v>169.670091353571</v>
      </c>
      <c r="I2326" s="35">
        <v>59.251199999999997</v>
      </c>
      <c r="J2326" s="14">
        <v>115.95</v>
      </c>
    </row>
    <row r="2327" spans="5:10" x14ac:dyDescent="0.3">
      <c r="E2327" s="35">
        <v>1900.1011000000001</v>
      </c>
      <c r="H2327" s="35">
        <v>180.94747374336399</v>
      </c>
      <c r="I2327" s="35">
        <v>59.128599999999999</v>
      </c>
      <c r="J2327" s="14">
        <v>116</v>
      </c>
    </row>
    <row r="2328" spans="5:10" x14ac:dyDescent="0.3">
      <c r="E2328" s="35">
        <v>1900.5524</v>
      </c>
      <c r="H2328" s="35">
        <v>166.74363323243199</v>
      </c>
      <c r="I2328" s="35">
        <v>59.0075</v>
      </c>
      <c r="J2328" s="14">
        <v>116.05</v>
      </c>
    </row>
    <row r="2329" spans="5:10" x14ac:dyDescent="0.3">
      <c r="E2329" s="35">
        <v>1901.0036</v>
      </c>
      <c r="H2329" s="35">
        <v>171.56686319367199</v>
      </c>
      <c r="I2329" s="35">
        <v>58.887700000000002</v>
      </c>
      <c r="J2329" s="14">
        <v>116.1</v>
      </c>
    </row>
    <row r="2330" spans="5:10" x14ac:dyDescent="0.3">
      <c r="E2330" s="35">
        <v>1901.4549</v>
      </c>
      <c r="H2330" s="35">
        <v>163.98064437293999</v>
      </c>
      <c r="I2330" s="35">
        <v>58.769199999999998</v>
      </c>
      <c r="J2330" s="14">
        <v>116.15</v>
      </c>
    </row>
    <row r="2331" spans="5:10" x14ac:dyDescent="0.3">
      <c r="E2331" s="35">
        <v>1901.9060999999999</v>
      </c>
      <c r="H2331" s="35">
        <v>160.68742518498101</v>
      </c>
      <c r="I2331" s="35">
        <v>58.652200000000001</v>
      </c>
      <c r="J2331" s="14">
        <v>116.2</v>
      </c>
    </row>
    <row r="2332" spans="5:10" x14ac:dyDescent="0.3">
      <c r="E2332" s="35">
        <v>1902.3574000000001</v>
      </c>
      <c r="H2332" s="35">
        <v>173.874932527814</v>
      </c>
      <c r="I2332" s="35">
        <v>58.5366</v>
      </c>
      <c r="J2332" s="14">
        <v>116.25</v>
      </c>
    </row>
    <row r="2333" spans="5:10" x14ac:dyDescent="0.3">
      <c r="E2333" s="35">
        <v>1902.8086000000001</v>
      </c>
      <c r="H2333" s="35">
        <v>166.29767921230899</v>
      </c>
      <c r="I2333" s="35">
        <v>58.4223</v>
      </c>
      <c r="J2333" s="14">
        <v>116.3</v>
      </c>
    </row>
    <row r="2334" spans="5:10" x14ac:dyDescent="0.3">
      <c r="E2334" s="35">
        <v>1903.2599</v>
      </c>
      <c r="H2334" s="35">
        <v>167.41219586101599</v>
      </c>
      <c r="I2334" s="35">
        <v>58.3095</v>
      </c>
      <c r="J2334" s="14">
        <v>116.35</v>
      </c>
    </row>
    <row r="2335" spans="5:10" x14ac:dyDescent="0.3">
      <c r="E2335" s="35">
        <v>1903.7111</v>
      </c>
      <c r="H2335" s="35">
        <v>166.08886277766899</v>
      </c>
      <c r="I2335" s="35">
        <v>58.198099999999997</v>
      </c>
      <c r="J2335" s="14">
        <v>116.4</v>
      </c>
    </row>
    <row r="2336" spans="5:10" x14ac:dyDescent="0.3">
      <c r="E2336" s="35">
        <v>1904.1623999999999</v>
      </c>
      <c r="H2336" s="35">
        <v>165.71047981874199</v>
      </c>
      <c r="I2336" s="35">
        <v>58.088099999999997</v>
      </c>
      <c r="J2336" s="14">
        <v>116.45</v>
      </c>
    </row>
    <row r="2337" spans="5:10" x14ac:dyDescent="0.3">
      <c r="E2337" s="35">
        <v>1904.6135999999999</v>
      </c>
      <c r="H2337" s="35">
        <v>184.302294619191</v>
      </c>
      <c r="I2337" s="35">
        <v>57.979500000000002</v>
      </c>
      <c r="J2337" s="14">
        <v>116.5</v>
      </c>
    </row>
    <row r="2338" spans="5:10" x14ac:dyDescent="0.3">
      <c r="E2338" s="35">
        <v>1905.0649000000001</v>
      </c>
      <c r="H2338" s="35">
        <v>160.79519099369699</v>
      </c>
      <c r="I2338" s="35">
        <v>57.872399999999999</v>
      </c>
      <c r="J2338" s="14">
        <v>116.55</v>
      </c>
    </row>
    <row r="2339" spans="5:10" x14ac:dyDescent="0.3">
      <c r="E2339" s="35">
        <v>1905.5161000000001</v>
      </c>
      <c r="H2339" s="35">
        <v>172.22303637380099</v>
      </c>
      <c r="I2339" s="35">
        <v>57.766800000000003</v>
      </c>
      <c r="J2339" s="14">
        <v>116.6</v>
      </c>
    </row>
    <row r="2340" spans="5:10" x14ac:dyDescent="0.3">
      <c r="E2340" s="35">
        <v>1905.9674</v>
      </c>
      <c r="H2340" s="35">
        <v>176.22045904091101</v>
      </c>
      <c r="I2340" s="35">
        <v>57.662599999999998</v>
      </c>
      <c r="J2340" s="14">
        <v>116.65</v>
      </c>
    </row>
    <row r="2341" spans="5:10" x14ac:dyDescent="0.3">
      <c r="E2341" s="35">
        <v>1906.4186</v>
      </c>
      <c r="H2341" s="35">
        <v>163.83535833065801</v>
      </c>
      <c r="I2341" s="35">
        <v>57.559800000000003</v>
      </c>
      <c r="J2341" s="14">
        <v>116.7</v>
      </c>
    </row>
    <row r="2342" spans="5:10" x14ac:dyDescent="0.3">
      <c r="E2342" s="35">
        <v>1906.8697999999999</v>
      </c>
      <c r="H2342" s="35">
        <v>176.055366205615</v>
      </c>
      <c r="I2342" s="35">
        <v>57.458599999999997</v>
      </c>
      <c r="J2342" s="14">
        <v>116.75</v>
      </c>
    </row>
    <row r="2343" spans="5:10" x14ac:dyDescent="0.3">
      <c r="E2343" s="35">
        <v>1907.3210999999999</v>
      </c>
      <c r="H2343" s="35">
        <v>167.187699751086</v>
      </c>
      <c r="I2343" s="35">
        <v>57.358800000000002</v>
      </c>
      <c r="J2343" s="14">
        <v>116.8</v>
      </c>
    </row>
    <row r="2344" spans="5:10" x14ac:dyDescent="0.3">
      <c r="E2344" s="35">
        <v>1907.7723000000001</v>
      </c>
      <c r="H2344" s="35">
        <v>162.39553593266001</v>
      </c>
      <c r="I2344" s="35">
        <v>57.2605</v>
      </c>
      <c r="J2344" s="14">
        <v>116.85</v>
      </c>
    </row>
    <row r="2345" spans="5:10" x14ac:dyDescent="0.3">
      <c r="E2345" s="35">
        <v>1908.2236</v>
      </c>
      <c r="H2345" s="35">
        <v>177.10980622743</v>
      </c>
      <c r="I2345" s="35">
        <v>57.163699999999999</v>
      </c>
      <c r="J2345" s="14">
        <v>116.9</v>
      </c>
    </row>
    <row r="2346" spans="5:10" x14ac:dyDescent="0.3">
      <c r="E2346" s="35">
        <v>1908.6748</v>
      </c>
      <c r="H2346" s="35">
        <v>171.29429723016099</v>
      </c>
      <c r="I2346" s="35">
        <v>57.068399999999997</v>
      </c>
      <c r="J2346" s="14">
        <v>116.95</v>
      </c>
    </row>
    <row r="2347" spans="5:10" x14ac:dyDescent="0.3">
      <c r="E2347" s="35">
        <v>1909.1261</v>
      </c>
      <c r="H2347" s="35">
        <v>168.017657636537</v>
      </c>
      <c r="I2347" s="35">
        <v>56.974600000000002</v>
      </c>
      <c r="J2347" s="14">
        <v>117</v>
      </c>
    </row>
    <row r="2348" spans="5:10" x14ac:dyDescent="0.3">
      <c r="E2348" s="35">
        <v>1909.5772999999999</v>
      </c>
      <c r="H2348" s="35">
        <v>165.00905462921301</v>
      </c>
      <c r="I2348" s="35">
        <v>56.882399999999997</v>
      </c>
      <c r="J2348" s="14">
        <v>117.05</v>
      </c>
    </row>
    <row r="2349" spans="5:10" x14ac:dyDescent="0.3">
      <c r="E2349" s="35">
        <v>1910.0286000000001</v>
      </c>
      <c r="H2349" s="35">
        <v>181.165741304389</v>
      </c>
      <c r="I2349" s="35">
        <v>56.791600000000003</v>
      </c>
      <c r="J2349" s="14">
        <v>117.1</v>
      </c>
    </row>
    <row r="2350" spans="5:10" x14ac:dyDescent="0.3">
      <c r="E2350" s="35">
        <v>1910.4798000000001</v>
      </c>
      <c r="H2350" s="35">
        <v>161.00911222104</v>
      </c>
      <c r="I2350" s="35">
        <v>56.702399999999997</v>
      </c>
      <c r="J2350" s="14">
        <v>117.15</v>
      </c>
    </row>
    <row r="2351" spans="5:10" x14ac:dyDescent="0.3">
      <c r="E2351" s="35">
        <v>1910.9311</v>
      </c>
      <c r="H2351" s="35">
        <v>164.728241535606</v>
      </c>
      <c r="I2351" s="35">
        <v>56.614800000000002</v>
      </c>
      <c r="J2351" s="14">
        <v>117.2</v>
      </c>
    </row>
    <row r="2352" spans="5:10" x14ac:dyDescent="0.3">
      <c r="E2352" s="35">
        <v>1911.3823</v>
      </c>
      <c r="H2352" s="35">
        <v>163.43459161296701</v>
      </c>
      <c r="I2352" s="35">
        <v>56.528700000000001</v>
      </c>
      <c r="J2352" s="14">
        <v>117.25</v>
      </c>
    </row>
    <row r="2353" spans="5:10" x14ac:dyDescent="0.3">
      <c r="E2353" s="35">
        <v>1911.8335999999999</v>
      </c>
      <c r="H2353" s="35">
        <v>165.94200308280199</v>
      </c>
      <c r="I2353" s="35">
        <v>56.444099999999999</v>
      </c>
      <c r="J2353" s="14">
        <v>117.3</v>
      </c>
    </row>
    <row r="2354" spans="5:10" x14ac:dyDescent="0.3">
      <c r="E2354" s="35">
        <v>1912.2847999999999</v>
      </c>
      <c r="H2354" s="35">
        <v>175.59964429613001</v>
      </c>
      <c r="I2354" s="35">
        <v>56.3611</v>
      </c>
      <c r="J2354" s="14">
        <v>117.35</v>
      </c>
    </row>
    <row r="2355" spans="5:10" x14ac:dyDescent="0.3">
      <c r="E2355" s="35">
        <v>1912.7361000000001</v>
      </c>
      <c r="H2355" s="35">
        <v>165.78830547547699</v>
      </c>
      <c r="I2355" s="35">
        <v>56.279699999999998</v>
      </c>
      <c r="J2355" s="14">
        <v>117.4</v>
      </c>
    </row>
    <row r="2356" spans="5:10" x14ac:dyDescent="0.3">
      <c r="E2356" s="35">
        <v>1913.1873000000001</v>
      </c>
      <c r="H2356" s="35">
        <v>165.36961137807</v>
      </c>
      <c r="I2356" s="35">
        <v>56.1999</v>
      </c>
      <c r="J2356" s="14">
        <v>117.45</v>
      </c>
    </row>
    <row r="2357" spans="5:10" x14ac:dyDescent="0.3">
      <c r="E2357" s="35">
        <v>1913.6386</v>
      </c>
      <c r="H2357" s="35">
        <v>169.875267280663</v>
      </c>
      <c r="I2357" s="35">
        <v>56.121600000000001</v>
      </c>
      <c r="J2357" s="14">
        <v>117.5</v>
      </c>
    </row>
    <row r="2358" spans="5:10" x14ac:dyDescent="0.3">
      <c r="E2358" s="35">
        <v>1914.0898</v>
      </c>
      <c r="H2358" s="35">
        <v>164.48506248819399</v>
      </c>
      <c r="I2358" s="35">
        <v>56.044899999999998</v>
      </c>
      <c r="J2358" s="14">
        <v>117.55</v>
      </c>
    </row>
    <row r="2359" spans="5:10" x14ac:dyDescent="0.3">
      <c r="E2359" s="35">
        <v>1914.5409999999999</v>
      </c>
      <c r="H2359" s="35">
        <v>151.017770278981</v>
      </c>
      <c r="I2359" s="35">
        <v>55.969900000000003</v>
      </c>
      <c r="J2359" s="14">
        <v>117.6</v>
      </c>
    </row>
    <row r="2360" spans="5:10" x14ac:dyDescent="0.3">
      <c r="E2360" s="35">
        <v>1914.9922999999999</v>
      </c>
      <c r="H2360" s="35">
        <v>164.15846310042301</v>
      </c>
      <c r="I2360" s="35">
        <v>55.8964</v>
      </c>
      <c r="J2360" s="14">
        <v>117.65</v>
      </c>
    </row>
    <row r="2361" spans="5:10" x14ac:dyDescent="0.3">
      <c r="E2361" s="35">
        <v>1915.4435000000001</v>
      </c>
      <c r="H2361" s="35">
        <v>162.65881066789399</v>
      </c>
      <c r="I2361" s="35">
        <v>55.8245</v>
      </c>
      <c r="J2361" s="14">
        <v>117.7</v>
      </c>
    </row>
    <row r="2362" spans="5:10" x14ac:dyDescent="0.3">
      <c r="E2362" s="35">
        <v>1915.8948</v>
      </c>
      <c r="H2362" s="35">
        <v>145.348950432995</v>
      </c>
      <c r="I2362" s="35">
        <v>55.754300000000001</v>
      </c>
      <c r="J2362" s="14">
        <v>117.75</v>
      </c>
    </row>
    <row r="2363" spans="5:10" x14ac:dyDescent="0.3">
      <c r="E2363" s="35">
        <v>1916.346</v>
      </c>
      <c r="H2363" s="35">
        <v>147.04898561460999</v>
      </c>
      <c r="I2363" s="35">
        <v>55.685699999999997</v>
      </c>
      <c r="J2363" s="14">
        <v>117.8</v>
      </c>
    </row>
    <row r="2364" spans="5:10" x14ac:dyDescent="0.3">
      <c r="E2364" s="35">
        <v>1916.7973</v>
      </c>
      <c r="H2364" s="35">
        <v>175.82441102204299</v>
      </c>
      <c r="I2364" s="35">
        <v>55.618699999999997</v>
      </c>
      <c r="J2364" s="14">
        <v>117.85</v>
      </c>
    </row>
    <row r="2365" spans="5:10" x14ac:dyDescent="0.3">
      <c r="E2365" s="35">
        <v>1917.2484999999999</v>
      </c>
      <c r="H2365" s="35">
        <v>174.02424991160001</v>
      </c>
      <c r="I2365" s="35">
        <v>55.5533</v>
      </c>
      <c r="J2365" s="14">
        <v>117.9</v>
      </c>
    </row>
    <row r="2366" spans="5:10" x14ac:dyDescent="0.3">
      <c r="E2366" s="35">
        <v>1917.6998000000001</v>
      </c>
      <c r="H2366" s="35">
        <v>172.596676971514</v>
      </c>
      <c r="I2366" s="35">
        <v>55.489600000000003</v>
      </c>
      <c r="J2366" s="14">
        <v>117.95</v>
      </c>
    </row>
    <row r="2367" spans="5:10" x14ac:dyDescent="0.3">
      <c r="E2367" s="35">
        <v>1918.1510000000001</v>
      </c>
      <c r="H2367" s="35">
        <v>184.879068352963</v>
      </c>
      <c r="I2367" s="35">
        <v>55.427500000000002</v>
      </c>
      <c r="J2367" s="14">
        <v>118</v>
      </c>
    </row>
    <row r="2368" spans="5:10" x14ac:dyDescent="0.3">
      <c r="E2368" s="35">
        <v>1918.6023</v>
      </c>
      <c r="H2368" s="35">
        <v>188.51049520103399</v>
      </c>
      <c r="I2368" s="35">
        <v>55.367100000000001</v>
      </c>
      <c r="J2368" s="14">
        <v>118.05</v>
      </c>
    </row>
    <row r="2369" spans="5:10" x14ac:dyDescent="0.3">
      <c r="E2369" s="35">
        <v>1919.0535</v>
      </c>
      <c r="H2369" s="35">
        <v>140.63938181208999</v>
      </c>
      <c r="I2369" s="35">
        <v>55.308300000000003</v>
      </c>
      <c r="J2369" s="14">
        <v>118.1</v>
      </c>
    </row>
    <row r="2370" spans="5:10" x14ac:dyDescent="0.3">
      <c r="E2370" s="35">
        <v>1919.5047999999999</v>
      </c>
      <c r="H2370" s="35">
        <v>179.631647899386</v>
      </c>
      <c r="I2370" s="35">
        <v>55.251199999999997</v>
      </c>
      <c r="J2370" s="14">
        <v>118.15</v>
      </c>
    </row>
    <row r="2371" spans="5:10" x14ac:dyDescent="0.3">
      <c r="E2371" s="35">
        <v>1919.9559999999999</v>
      </c>
      <c r="H2371" s="35">
        <v>186.83341762706101</v>
      </c>
      <c r="I2371" s="35">
        <v>55.195799999999998</v>
      </c>
      <c r="J2371" s="14">
        <v>118.2</v>
      </c>
    </row>
    <row r="2372" spans="5:10" x14ac:dyDescent="0.3">
      <c r="E2372" s="35">
        <v>1920.4073000000001</v>
      </c>
      <c r="H2372" s="35">
        <v>178.68718896958001</v>
      </c>
      <c r="I2372" s="35">
        <v>55.142000000000003</v>
      </c>
      <c r="J2372" s="14">
        <v>118.25</v>
      </c>
    </row>
    <row r="2373" spans="5:10" x14ac:dyDescent="0.3">
      <c r="E2373" s="35">
        <v>1920.8585</v>
      </c>
      <c r="H2373" s="35">
        <v>181.66560423442701</v>
      </c>
      <c r="I2373" s="35">
        <v>55.0899</v>
      </c>
      <c r="J2373" s="14">
        <v>118.3</v>
      </c>
    </row>
    <row r="2374" spans="5:10" x14ac:dyDescent="0.3">
      <c r="E2374" s="35">
        <v>1921.3098</v>
      </c>
      <c r="H2374" s="35">
        <v>192.307513087812</v>
      </c>
      <c r="I2374" s="35">
        <v>55.039499999999997</v>
      </c>
      <c r="J2374" s="14">
        <v>118.35</v>
      </c>
    </row>
    <row r="2375" spans="5:10" x14ac:dyDescent="0.3">
      <c r="E2375" s="35">
        <v>1921.761</v>
      </c>
      <c r="H2375" s="35">
        <v>185.41389337062799</v>
      </c>
      <c r="I2375" s="35">
        <v>54.9908</v>
      </c>
      <c r="J2375" s="14">
        <v>118.4</v>
      </c>
    </row>
    <row r="2376" spans="5:10" x14ac:dyDescent="0.3">
      <c r="E2376" s="35">
        <v>1922.2121999999999</v>
      </c>
      <c r="H2376" s="35">
        <v>184.500229975179</v>
      </c>
      <c r="I2376" s="35">
        <v>54.9437</v>
      </c>
      <c r="J2376" s="14">
        <v>118.45</v>
      </c>
    </row>
    <row r="2377" spans="5:10" x14ac:dyDescent="0.3">
      <c r="E2377" s="35">
        <v>1922.6635000000001</v>
      </c>
      <c r="H2377" s="35">
        <v>179.80073552628701</v>
      </c>
      <c r="I2377" s="35">
        <v>54.898400000000002</v>
      </c>
      <c r="J2377" s="14">
        <v>118.5</v>
      </c>
    </row>
    <row r="2378" spans="5:10" x14ac:dyDescent="0.3">
      <c r="E2378" s="35">
        <v>1923.1147000000001</v>
      </c>
      <c r="H2378" s="35">
        <v>182.61553234663199</v>
      </c>
      <c r="I2378" s="35">
        <v>54.854700000000001</v>
      </c>
      <c r="J2378" s="14">
        <v>118.55</v>
      </c>
    </row>
    <row r="2379" spans="5:10" x14ac:dyDescent="0.3">
      <c r="E2379" s="35">
        <v>1923.566</v>
      </c>
      <c r="H2379" s="35">
        <v>176.166404214305</v>
      </c>
      <c r="I2379" s="35">
        <v>54.812800000000003</v>
      </c>
      <c r="J2379" s="14">
        <v>118.6</v>
      </c>
    </row>
    <row r="2380" spans="5:10" x14ac:dyDescent="0.3">
      <c r="E2380" s="35">
        <v>1924.0172</v>
      </c>
      <c r="H2380" s="35">
        <v>183.83826551697101</v>
      </c>
      <c r="I2380" s="35">
        <v>54.772599999999997</v>
      </c>
      <c r="J2380" s="14">
        <v>118.65</v>
      </c>
    </row>
    <row r="2381" spans="5:10" x14ac:dyDescent="0.3">
      <c r="E2381" s="35">
        <v>1924.4684999999999</v>
      </c>
      <c r="H2381" s="35">
        <v>180.54534972430801</v>
      </c>
      <c r="I2381" s="35">
        <v>54.734000000000002</v>
      </c>
      <c r="J2381" s="14">
        <v>118.7</v>
      </c>
    </row>
    <row r="2382" spans="5:10" x14ac:dyDescent="0.3">
      <c r="E2382" s="35">
        <v>1924.9196999999999</v>
      </c>
      <c r="H2382" s="35">
        <v>180.84458310323799</v>
      </c>
      <c r="I2382" s="35">
        <v>54.697200000000002</v>
      </c>
      <c r="J2382" s="14">
        <v>118.75</v>
      </c>
    </row>
    <row r="2383" spans="5:10" x14ac:dyDescent="0.3">
      <c r="E2383" s="35">
        <v>1925.3710000000001</v>
      </c>
      <c r="H2383" s="35">
        <v>183.74346695650499</v>
      </c>
      <c r="I2383" s="35">
        <v>54.662100000000002</v>
      </c>
      <c r="J2383" s="14">
        <v>118.8</v>
      </c>
    </row>
    <row r="2384" spans="5:10" x14ac:dyDescent="0.3">
      <c r="E2384" s="35">
        <v>1925.8222000000001</v>
      </c>
      <c r="H2384" s="35">
        <v>190.03534105830201</v>
      </c>
      <c r="I2384" s="35">
        <v>54.628799999999998</v>
      </c>
      <c r="J2384" s="14">
        <v>118.85</v>
      </c>
    </row>
    <row r="2385" spans="5:10" x14ac:dyDescent="0.3">
      <c r="E2385" s="35">
        <v>1926.2735</v>
      </c>
      <c r="H2385" s="35">
        <v>175.570568800758</v>
      </c>
      <c r="I2385" s="35">
        <v>54.597099999999998</v>
      </c>
      <c r="J2385" s="14">
        <v>118.9</v>
      </c>
    </row>
    <row r="2386" spans="5:10" x14ac:dyDescent="0.3">
      <c r="E2386" s="35">
        <v>1926.7247</v>
      </c>
      <c r="H2386" s="35">
        <v>169.36425608852599</v>
      </c>
      <c r="I2386" s="35">
        <v>54.5672</v>
      </c>
      <c r="J2386" s="14">
        <v>118.95</v>
      </c>
    </row>
    <row r="2387" spans="5:10" x14ac:dyDescent="0.3">
      <c r="E2387" s="35">
        <v>1927.1759999999999</v>
      </c>
      <c r="H2387" s="35">
        <v>162.27179731305799</v>
      </c>
      <c r="I2387" s="35">
        <v>54.539000000000001</v>
      </c>
      <c r="J2387" s="14">
        <v>119</v>
      </c>
    </row>
    <row r="2388" spans="5:10" x14ac:dyDescent="0.3">
      <c r="E2388" s="35">
        <v>1927.6271999999999</v>
      </c>
      <c r="H2388" s="35">
        <v>149.953051249509</v>
      </c>
      <c r="I2388" s="35">
        <v>54.512599999999999</v>
      </c>
      <c r="J2388" s="14">
        <v>119.05</v>
      </c>
    </row>
    <row r="2389" spans="5:10" x14ac:dyDescent="0.3">
      <c r="E2389" s="35">
        <v>1928.0785000000001</v>
      </c>
      <c r="H2389" s="35">
        <v>179.37439398421401</v>
      </c>
      <c r="I2389" s="35">
        <v>54.4878</v>
      </c>
      <c r="J2389" s="14">
        <v>119.1</v>
      </c>
    </row>
    <row r="2390" spans="5:10" x14ac:dyDescent="0.3">
      <c r="E2390" s="35">
        <v>1928.5297</v>
      </c>
      <c r="H2390" s="35">
        <v>177.709775728425</v>
      </c>
      <c r="I2390" s="35">
        <v>54.464799999999997</v>
      </c>
      <c r="J2390" s="14">
        <v>119.15</v>
      </c>
    </row>
    <row r="2391" spans="5:10" x14ac:dyDescent="0.3">
      <c r="E2391" s="35">
        <v>1928.981</v>
      </c>
      <c r="H2391" s="35">
        <v>134.82528503782501</v>
      </c>
      <c r="I2391" s="35">
        <v>54.443600000000004</v>
      </c>
      <c r="J2391" s="14">
        <v>119.2</v>
      </c>
    </row>
    <row r="2392" spans="5:10" x14ac:dyDescent="0.3">
      <c r="E2392" s="35">
        <v>1929.4322</v>
      </c>
      <c r="H2392" s="35">
        <v>148.433889061114</v>
      </c>
      <c r="I2392" s="35">
        <v>54.424100000000003</v>
      </c>
      <c r="J2392" s="14">
        <v>119.25</v>
      </c>
    </row>
    <row r="2393" spans="5:10" x14ac:dyDescent="0.3">
      <c r="E2393" s="35">
        <v>1929.8833999999999</v>
      </c>
      <c r="H2393" s="35">
        <v>181.82867175515599</v>
      </c>
      <c r="I2393" s="35">
        <v>54.406300000000002</v>
      </c>
      <c r="J2393" s="14">
        <v>119.3</v>
      </c>
    </row>
    <row r="2394" spans="5:10" x14ac:dyDescent="0.3">
      <c r="E2394" s="35">
        <v>1930.3347000000001</v>
      </c>
      <c r="H2394" s="35">
        <v>179.771006146107</v>
      </c>
      <c r="I2394" s="35">
        <v>54.390300000000003</v>
      </c>
      <c r="J2394" s="14">
        <v>119.35</v>
      </c>
    </row>
    <row r="2395" spans="5:10" x14ac:dyDescent="0.3">
      <c r="E2395" s="35">
        <v>1930.7859000000001</v>
      </c>
      <c r="H2395" s="35">
        <v>180.42579100599099</v>
      </c>
      <c r="I2395" s="35">
        <v>54.375999999999998</v>
      </c>
      <c r="J2395" s="14">
        <v>119.4</v>
      </c>
    </row>
    <row r="2396" spans="5:10" x14ac:dyDescent="0.3">
      <c r="E2396" s="35">
        <v>1931.2372</v>
      </c>
      <c r="H2396" s="35">
        <v>171.79808764099801</v>
      </c>
      <c r="I2396" s="35">
        <v>54.363500000000002</v>
      </c>
      <c r="J2396" s="14">
        <v>119.45</v>
      </c>
    </row>
    <row r="2397" spans="5:10" x14ac:dyDescent="0.3">
      <c r="E2397" s="35">
        <v>1931.6884</v>
      </c>
      <c r="H2397" s="35">
        <v>183.77151698437899</v>
      </c>
      <c r="I2397" s="35">
        <v>54.352800000000002</v>
      </c>
      <c r="J2397" s="14">
        <v>119.5</v>
      </c>
    </row>
    <row r="2398" spans="5:10" x14ac:dyDescent="0.3">
      <c r="E2398" s="35">
        <v>1932.1396999999999</v>
      </c>
      <c r="H2398" s="35">
        <v>179.099015374701</v>
      </c>
      <c r="I2398" s="35">
        <v>54.343699999999998</v>
      </c>
      <c r="J2398" s="14">
        <v>119.55</v>
      </c>
    </row>
    <row r="2399" spans="5:10" x14ac:dyDescent="0.3">
      <c r="E2399" s="35">
        <v>1932.5908999999999</v>
      </c>
      <c r="H2399" s="35">
        <v>172.294931165874</v>
      </c>
      <c r="I2399" s="35">
        <v>54.336500000000001</v>
      </c>
      <c r="J2399" s="14">
        <v>119.6</v>
      </c>
    </row>
    <row r="2400" spans="5:10" x14ac:dyDescent="0.3">
      <c r="E2400" s="35">
        <v>1933.0422000000001</v>
      </c>
      <c r="H2400" s="35">
        <v>172.08454731315899</v>
      </c>
      <c r="I2400" s="35">
        <v>54.3309</v>
      </c>
      <c r="J2400" s="14">
        <v>119.65</v>
      </c>
    </row>
    <row r="2401" spans="5:10" x14ac:dyDescent="0.3">
      <c r="E2401" s="35">
        <v>1933.4934000000001</v>
      </c>
      <c r="H2401" s="35">
        <v>175.06402271534199</v>
      </c>
      <c r="I2401" s="35">
        <v>54.327199999999998</v>
      </c>
      <c r="J2401" s="14">
        <v>119.7</v>
      </c>
    </row>
    <row r="2402" spans="5:10" x14ac:dyDescent="0.3">
      <c r="E2402" s="35">
        <v>1933.9447</v>
      </c>
      <c r="H2402" s="35">
        <v>181.327155819284</v>
      </c>
      <c r="I2402" s="35">
        <v>54.325200000000002</v>
      </c>
      <c r="J2402" s="14">
        <v>119.75</v>
      </c>
    </row>
    <row r="2403" spans="5:10" x14ac:dyDescent="0.3">
      <c r="E2403" s="35">
        <v>1934.3959</v>
      </c>
      <c r="H2403" s="35">
        <v>185.27093656179699</v>
      </c>
      <c r="I2403" s="35">
        <v>54.3249</v>
      </c>
      <c r="J2403" s="14">
        <v>119.8</v>
      </c>
    </row>
    <row r="2404" spans="5:10" x14ac:dyDescent="0.3">
      <c r="E2404" s="35">
        <v>1934.8471999999999</v>
      </c>
      <c r="H2404" s="35">
        <v>184.58066306184301</v>
      </c>
      <c r="I2404" s="35">
        <v>54.3264</v>
      </c>
      <c r="J2404" s="14">
        <v>119.85</v>
      </c>
    </row>
    <row r="2405" spans="5:10" x14ac:dyDescent="0.3">
      <c r="E2405" s="35">
        <v>1935.2983999999999</v>
      </c>
      <c r="H2405" s="35">
        <v>184.898912007219</v>
      </c>
      <c r="I2405" s="35">
        <v>54.329599999999999</v>
      </c>
      <c r="J2405" s="14">
        <v>119.9</v>
      </c>
    </row>
    <row r="2406" spans="5:10" x14ac:dyDescent="0.3">
      <c r="E2406" s="35">
        <v>1935.7497000000001</v>
      </c>
      <c r="H2406" s="35">
        <v>186.281152800634</v>
      </c>
      <c r="I2406" s="35">
        <v>54.334600000000002</v>
      </c>
      <c r="J2406" s="14">
        <v>119.95</v>
      </c>
    </row>
    <row r="2407" spans="5:10" x14ac:dyDescent="0.3">
      <c r="E2407" s="35">
        <v>1936.2009</v>
      </c>
      <c r="H2407" s="35">
        <v>177.00342163764401</v>
      </c>
      <c r="I2407" s="35">
        <v>54.3414</v>
      </c>
      <c r="J2407" s="14">
        <v>120</v>
      </c>
    </row>
    <row r="2408" spans="5:10" x14ac:dyDescent="0.3">
      <c r="E2408" s="35">
        <v>1936.6522</v>
      </c>
      <c r="H2408" s="35">
        <v>183.11606971154399</v>
      </c>
      <c r="I2408" s="35">
        <v>54.349899999999998</v>
      </c>
      <c r="J2408" s="14">
        <v>120.05</v>
      </c>
    </row>
    <row r="2409" spans="5:10" x14ac:dyDescent="0.3">
      <c r="E2409" s="35">
        <v>1937.1034</v>
      </c>
      <c r="H2409" s="35">
        <v>183.26031703047499</v>
      </c>
      <c r="I2409" s="35">
        <v>54.360199999999999</v>
      </c>
      <c r="J2409" s="14">
        <v>120.1</v>
      </c>
    </row>
    <row r="2410" spans="5:10" x14ac:dyDescent="0.3">
      <c r="E2410" s="35">
        <v>1937.5545999999999</v>
      </c>
      <c r="H2410" s="35">
        <v>174.51105256009399</v>
      </c>
      <c r="I2410" s="35">
        <v>54.372199999999999</v>
      </c>
      <c r="J2410" s="14">
        <v>120.15</v>
      </c>
    </row>
    <row r="2411" spans="5:10" x14ac:dyDescent="0.3">
      <c r="E2411" s="35">
        <v>1938.0059000000001</v>
      </c>
      <c r="H2411" s="35">
        <v>188.70106427812101</v>
      </c>
      <c r="I2411" s="35">
        <v>54.385899999999999</v>
      </c>
      <c r="J2411" s="14">
        <v>120.2</v>
      </c>
    </row>
    <row r="2412" spans="5:10" x14ac:dyDescent="0.3">
      <c r="E2412" s="35">
        <v>1938.4571000000001</v>
      </c>
      <c r="H2412" s="35">
        <v>182.027861826411</v>
      </c>
      <c r="I2412" s="35">
        <v>54.401400000000002</v>
      </c>
      <c r="J2412" s="14">
        <v>120.25</v>
      </c>
    </row>
    <row r="2413" spans="5:10" x14ac:dyDescent="0.3">
      <c r="E2413" s="35">
        <v>1938.9084</v>
      </c>
      <c r="H2413" s="35">
        <v>189.03678886160401</v>
      </c>
      <c r="I2413" s="35">
        <v>54.418700000000001</v>
      </c>
      <c r="J2413" s="14">
        <v>120.3</v>
      </c>
    </row>
    <row r="2414" spans="5:10" x14ac:dyDescent="0.3">
      <c r="E2414" s="35">
        <v>1939.3596</v>
      </c>
      <c r="H2414" s="35">
        <v>189.45422154586399</v>
      </c>
      <c r="I2414" s="35">
        <v>54.437600000000003</v>
      </c>
      <c r="J2414" s="14">
        <v>120.35</v>
      </c>
    </row>
    <row r="2415" spans="5:10" x14ac:dyDescent="0.3">
      <c r="E2415" s="35">
        <v>1939.8108999999999</v>
      </c>
      <c r="H2415" s="35">
        <v>180.19215779587</v>
      </c>
      <c r="I2415" s="35">
        <v>54.458399999999997</v>
      </c>
      <c r="J2415" s="14">
        <v>120.4</v>
      </c>
    </row>
    <row r="2416" spans="5:10" x14ac:dyDescent="0.3">
      <c r="E2416" s="35">
        <v>1940.2620999999999</v>
      </c>
      <c r="H2416" s="35">
        <v>192.46592520345999</v>
      </c>
      <c r="I2416" s="35">
        <v>54.480800000000002</v>
      </c>
      <c r="J2416" s="14">
        <v>120.45</v>
      </c>
    </row>
    <row r="2417" spans="5:10" x14ac:dyDescent="0.3">
      <c r="E2417" s="35">
        <v>1940.7134000000001</v>
      </c>
      <c r="H2417" s="35">
        <v>193.95558530086601</v>
      </c>
      <c r="I2417" s="35">
        <v>54.505099999999999</v>
      </c>
      <c r="J2417" s="14">
        <v>120.5</v>
      </c>
    </row>
    <row r="2418" spans="5:10" x14ac:dyDescent="0.3">
      <c r="E2418" s="35">
        <v>1941.1646000000001</v>
      </c>
      <c r="H2418" s="35">
        <v>180.76170762565101</v>
      </c>
      <c r="I2418" s="35">
        <v>54.530999999999999</v>
      </c>
      <c r="J2418" s="14">
        <v>120.55</v>
      </c>
    </row>
    <row r="2419" spans="5:10" x14ac:dyDescent="0.3">
      <c r="E2419" s="35">
        <v>1941.6159</v>
      </c>
      <c r="H2419" s="35">
        <v>181.65714604847</v>
      </c>
      <c r="I2419" s="35">
        <v>54.558700000000002</v>
      </c>
      <c r="J2419" s="14">
        <v>120.6</v>
      </c>
    </row>
    <row r="2420" spans="5:10" x14ac:dyDescent="0.3">
      <c r="E2420" s="35">
        <v>1942.0671</v>
      </c>
      <c r="H2420" s="35">
        <v>187.83562652233499</v>
      </c>
      <c r="I2420" s="35">
        <v>54.588099999999997</v>
      </c>
      <c r="J2420" s="14">
        <v>120.65</v>
      </c>
    </row>
    <row r="2421" spans="5:10" x14ac:dyDescent="0.3">
      <c r="E2421" s="35">
        <v>1942.5183999999999</v>
      </c>
      <c r="H2421" s="35">
        <v>188.66126554030501</v>
      </c>
      <c r="I2421" s="35">
        <v>54.619199999999999</v>
      </c>
      <c r="J2421" s="14">
        <v>120.7</v>
      </c>
    </row>
    <row r="2422" spans="5:10" x14ac:dyDescent="0.3">
      <c r="E2422" s="35">
        <v>1942.9695999999999</v>
      </c>
      <c r="H2422" s="35">
        <v>183.54695206655401</v>
      </c>
      <c r="I2422" s="35">
        <v>54.652099999999997</v>
      </c>
      <c r="J2422" s="14">
        <v>120.75</v>
      </c>
    </row>
    <row r="2423" spans="5:10" x14ac:dyDescent="0.3">
      <c r="E2423" s="35">
        <v>1943.4209000000001</v>
      </c>
      <c r="H2423" s="35">
        <v>184.62370841396699</v>
      </c>
      <c r="I2423" s="35">
        <v>54.686700000000002</v>
      </c>
      <c r="J2423" s="14">
        <v>120.8</v>
      </c>
    </row>
    <row r="2424" spans="5:10" x14ac:dyDescent="0.3">
      <c r="E2424" s="35">
        <v>1943.8721</v>
      </c>
      <c r="H2424" s="35">
        <v>184.869402884783</v>
      </c>
      <c r="I2424" s="35">
        <v>54.722999999999999</v>
      </c>
      <c r="J2424" s="14">
        <v>120.85</v>
      </c>
    </row>
    <row r="2425" spans="5:10" x14ac:dyDescent="0.3">
      <c r="E2425" s="35">
        <v>1944.3233</v>
      </c>
      <c r="H2425" s="35">
        <v>173.463562156367</v>
      </c>
      <c r="I2425" s="35">
        <v>54.761000000000003</v>
      </c>
      <c r="J2425" s="14">
        <v>120.9</v>
      </c>
    </row>
    <row r="2426" spans="5:10" x14ac:dyDescent="0.3">
      <c r="E2426" s="35">
        <v>1944.7746</v>
      </c>
      <c r="H2426" s="35">
        <v>177.09651076631599</v>
      </c>
      <c r="I2426" s="35">
        <v>54.800699999999999</v>
      </c>
      <c r="J2426" s="14">
        <v>120.95</v>
      </c>
    </row>
    <row r="2427" spans="5:10" x14ac:dyDescent="0.3">
      <c r="E2427" s="35">
        <v>1945.2257999999999</v>
      </c>
      <c r="H2427" s="35">
        <v>165.231032321909</v>
      </c>
      <c r="I2427" s="35">
        <v>54.842199999999998</v>
      </c>
      <c r="J2427" s="14">
        <v>121</v>
      </c>
    </row>
    <row r="2428" spans="5:10" x14ac:dyDescent="0.3">
      <c r="E2428" s="35">
        <v>1945.6771000000001</v>
      </c>
      <c r="H2428" s="35">
        <v>188.555152729772</v>
      </c>
      <c r="I2428" s="35">
        <v>54.885300000000001</v>
      </c>
      <c r="J2428" s="14">
        <v>121.05</v>
      </c>
    </row>
    <row r="2429" spans="5:10" x14ac:dyDescent="0.3">
      <c r="E2429" s="35">
        <v>1946.1283000000001</v>
      </c>
      <c r="H2429" s="35">
        <v>186.13947780556501</v>
      </c>
      <c r="I2429" s="35">
        <v>54.930100000000003</v>
      </c>
      <c r="J2429" s="14">
        <v>121.1</v>
      </c>
    </row>
    <row r="2430" spans="5:10" x14ac:dyDescent="0.3">
      <c r="E2430" s="35">
        <v>1946.5796</v>
      </c>
      <c r="H2430" s="35">
        <v>191.65070780706901</v>
      </c>
      <c r="I2430" s="35">
        <v>54.976700000000001</v>
      </c>
      <c r="J2430" s="14">
        <v>121.15</v>
      </c>
    </row>
    <row r="2431" spans="5:10" x14ac:dyDescent="0.3">
      <c r="E2431" s="35">
        <v>1947.0308</v>
      </c>
      <c r="H2431" s="35">
        <v>181.868974149081</v>
      </c>
      <c r="I2431" s="35">
        <v>55.024900000000002</v>
      </c>
      <c r="J2431" s="14">
        <v>121.2</v>
      </c>
    </row>
    <row r="2432" spans="5:10" x14ac:dyDescent="0.3">
      <c r="E2432" s="35">
        <v>1947.4820999999999</v>
      </c>
      <c r="H2432" s="35">
        <v>184.42041047152</v>
      </c>
      <c r="I2432" s="35">
        <v>55.074800000000003</v>
      </c>
      <c r="J2432" s="14">
        <v>121.25</v>
      </c>
    </row>
    <row r="2433" spans="5:10" x14ac:dyDescent="0.3">
      <c r="E2433" s="35">
        <v>1947.9332999999999</v>
      </c>
      <c r="H2433" s="35">
        <v>178.816483550013</v>
      </c>
      <c r="I2433" s="35">
        <v>55.126399999999997</v>
      </c>
      <c r="J2433" s="14">
        <v>121.3</v>
      </c>
    </row>
    <row r="2434" spans="5:10" x14ac:dyDescent="0.3">
      <c r="E2434" s="35">
        <v>1948.3846000000001</v>
      </c>
      <c r="H2434" s="35">
        <v>174.21528789758599</v>
      </c>
      <c r="I2434" s="35">
        <v>55.179699999999997</v>
      </c>
      <c r="J2434" s="14">
        <v>121.35</v>
      </c>
    </row>
    <row r="2435" spans="5:10" x14ac:dyDescent="0.3">
      <c r="E2435" s="35">
        <v>1948.8358000000001</v>
      </c>
      <c r="H2435" s="35">
        <v>173.80817936037201</v>
      </c>
      <c r="I2435" s="35">
        <v>55.2346</v>
      </c>
      <c r="J2435" s="14">
        <v>121.4</v>
      </c>
    </row>
    <row r="2436" spans="5:10" x14ac:dyDescent="0.3">
      <c r="E2436" s="35">
        <v>1949.2871</v>
      </c>
      <c r="H2436" s="35">
        <v>171.33830999921801</v>
      </c>
      <c r="I2436" s="35">
        <v>55.2913</v>
      </c>
      <c r="J2436" s="14">
        <v>121.45</v>
      </c>
    </row>
    <row r="2437" spans="5:10" x14ac:dyDescent="0.3">
      <c r="E2437" s="35">
        <v>1949.7383</v>
      </c>
      <c r="H2437" s="35">
        <v>170.025413332422</v>
      </c>
      <c r="I2437" s="35">
        <v>55.349499999999999</v>
      </c>
      <c r="J2437" s="14">
        <v>121.5</v>
      </c>
    </row>
    <row r="2438" spans="5:10" x14ac:dyDescent="0.3">
      <c r="E2438" s="35">
        <v>1950.1895999999999</v>
      </c>
      <c r="H2438" s="35">
        <v>179.46778675096999</v>
      </c>
      <c r="I2438" s="35">
        <v>55.409500000000001</v>
      </c>
      <c r="J2438" s="14">
        <v>121.55</v>
      </c>
    </row>
    <row r="2439" spans="5:10" x14ac:dyDescent="0.3">
      <c r="E2439" s="35">
        <v>1950.6407999999999</v>
      </c>
      <c r="H2439" s="35">
        <v>178.12285011940401</v>
      </c>
      <c r="I2439" s="35">
        <v>55.4711</v>
      </c>
      <c r="J2439" s="14">
        <v>121.6</v>
      </c>
    </row>
    <row r="2440" spans="5:10" x14ac:dyDescent="0.3">
      <c r="E2440" s="35">
        <v>1951.0921000000001</v>
      </c>
      <c r="H2440" s="35">
        <v>194.22289362314501</v>
      </c>
      <c r="I2440" s="35">
        <v>55.534300000000002</v>
      </c>
      <c r="J2440" s="14">
        <v>121.65</v>
      </c>
    </row>
    <row r="2441" spans="5:10" x14ac:dyDescent="0.3">
      <c r="E2441" s="35">
        <v>1951.5433</v>
      </c>
      <c r="H2441" s="35">
        <v>175.145748112592</v>
      </c>
      <c r="I2441" s="35">
        <v>55.599200000000003</v>
      </c>
      <c r="J2441" s="14">
        <v>121.7</v>
      </c>
    </row>
    <row r="2442" spans="5:10" x14ac:dyDescent="0.3">
      <c r="E2442" s="35">
        <v>1951.9945</v>
      </c>
      <c r="H2442" s="35">
        <v>161.24899382006899</v>
      </c>
      <c r="I2442" s="35">
        <v>55.665700000000001</v>
      </c>
      <c r="J2442" s="14">
        <v>121.75</v>
      </c>
    </row>
    <row r="2443" spans="5:10" x14ac:dyDescent="0.3">
      <c r="E2443" s="35">
        <v>1952.4458</v>
      </c>
      <c r="H2443" s="35">
        <v>168.48282890224499</v>
      </c>
      <c r="I2443" s="35">
        <v>55.733800000000002</v>
      </c>
      <c r="J2443" s="14">
        <v>121.8</v>
      </c>
    </row>
    <row r="2444" spans="5:10" x14ac:dyDescent="0.3">
      <c r="E2444" s="35">
        <v>1952.8969999999999</v>
      </c>
      <c r="H2444" s="35">
        <v>145.018916048233</v>
      </c>
      <c r="I2444" s="35">
        <v>55.803600000000003</v>
      </c>
      <c r="J2444" s="14">
        <v>121.85</v>
      </c>
    </row>
    <row r="2445" spans="5:10" x14ac:dyDescent="0.3">
      <c r="E2445" s="35">
        <v>1953.3483000000001</v>
      </c>
      <c r="H2445" s="35">
        <v>164.67379892487301</v>
      </c>
      <c r="I2445" s="35">
        <v>55.875</v>
      </c>
      <c r="J2445" s="14">
        <v>121.9</v>
      </c>
    </row>
    <row r="2446" spans="5:10" x14ac:dyDescent="0.3">
      <c r="E2446" s="35">
        <v>1953.7995000000001</v>
      </c>
      <c r="H2446" s="35">
        <v>176.179781832988</v>
      </c>
      <c r="I2446" s="35">
        <v>55.948</v>
      </c>
      <c r="J2446" s="14">
        <v>121.95</v>
      </c>
    </row>
    <row r="2447" spans="5:10" x14ac:dyDescent="0.3">
      <c r="E2447" s="35">
        <v>1954.2508</v>
      </c>
      <c r="H2447" s="35">
        <v>183.96479777715899</v>
      </c>
      <c r="I2447" s="35">
        <v>56.022599999999997</v>
      </c>
      <c r="J2447" s="14">
        <v>122</v>
      </c>
    </row>
    <row r="2448" spans="5:10" x14ac:dyDescent="0.3">
      <c r="E2448" s="35">
        <v>1954.702</v>
      </c>
      <c r="H2448" s="35">
        <v>176.443013776096</v>
      </c>
      <c r="I2448" s="35">
        <v>56.098799999999997</v>
      </c>
      <c r="J2448" s="14">
        <v>122.05</v>
      </c>
    </row>
    <row r="2449" spans="5:10" x14ac:dyDescent="0.3">
      <c r="E2449" s="35">
        <v>1955.1532999999999</v>
      </c>
      <c r="H2449" s="35">
        <v>180.56061759133701</v>
      </c>
      <c r="I2449" s="35">
        <v>56.176600000000001</v>
      </c>
      <c r="J2449" s="14">
        <v>122.1</v>
      </c>
    </row>
    <row r="2450" spans="5:10" x14ac:dyDescent="0.3">
      <c r="E2450" s="35">
        <v>1955.6044999999999</v>
      </c>
      <c r="H2450" s="35">
        <v>184.09563289545599</v>
      </c>
      <c r="I2450" s="35">
        <v>56.255899999999997</v>
      </c>
      <c r="J2450" s="14">
        <v>122.15</v>
      </c>
    </row>
    <row r="2451" spans="5:10" x14ac:dyDescent="0.3">
      <c r="E2451" s="35">
        <v>1956.0558000000001</v>
      </c>
      <c r="H2451" s="35">
        <v>187.61302958885</v>
      </c>
      <c r="I2451" s="35">
        <v>56.3369</v>
      </c>
      <c r="J2451" s="14">
        <v>122.2</v>
      </c>
    </row>
    <row r="2452" spans="5:10" x14ac:dyDescent="0.3">
      <c r="E2452" s="35">
        <v>1956.5070000000001</v>
      </c>
      <c r="H2452" s="35">
        <v>183.64554896958199</v>
      </c>
      <c r="I2452" s="35">
        <v>56.419400000000003</v>
      </c>
      <c r="J2452" s="14">
        <v>122.25</v>
      </c>
    </row>
    <row r="2453" spans="5:10" x14ac:dyDescent="0.3">
      <c r="E2453" s="35">
        <v>1956.9583</v>
      </c>
      <c r="H2453" s="35">
        <v>185.327989307678</v>
      </c>
      <c r="I2453" s="35">
        <v>56.503500000000003</v>
      </c>
      <c r="J2453" s="14">
        <v>122.3</v>
      </c>
    </row>
    <row r="2454" spans="5:10" x14ac:dyDescent="0.3">
      <c r="E2454" s="35">
        <v>1957.4095</v>
      </c>
      <c r="H2454" s="35">
        <v>187.14363670594801</v>
      </c>
      <c r="I2454" s="35">
        <v>56.589100000000002</v>
      </c>
      <c r="J2454" s="14">
        <v>122.35</v>
      </c>
    </row>
    <row r="2455" spans="5:10" x14ac:dyDescent="0.3">
      <c r="E2455" s="35">
        <v>1957.8607999999999</v>
      </c>
      <c r="H2455" s="35">
        <v>169.762580702815</v>
      </c>
      <c r="I2455" s="35">
        <v>56.676299999999998</v>
      </c>
      <c r="J2455" s="14">
        <v>122.4</v>
      </c>
    </row>
    <row r="2456" spans="5:10" x14ac:dyDescent="0.3">
      <c r="E2456" s="35">
        <v>1958.3119999999999</v>
      </c>
      <c r="H2456" s="35">
        <v>163.544854332846</v>
      </c>
      <c r="I2456" s="35">
        <v>56.765099999999997</v>
      </c>
      <c r="J2456" s="14">
        <v>122.45</v>
      </c>
    </row>
    <row r="2457" spans="5:10" x14ac:dyDescent="0.3">
      <c r="E2457" s="35">
        <v>1958.7633000000001</v>
      </c>
      <c r="H2457" s="35">
        <v>162.022495742866</v>
      </c>
      <c r="I2457" s="35">
        <v>56.855400000000003</v>
      </c>
      <c r="J2457" s="14">
        <v>122.5</v>
      </c>
    </row>
    <row r="2458" spans="5:10" x14ac:dyDescent="0.3">
      <c r="E2458" s="35">
        <v>1959.2145</v>
      </c>
      <c r="H2458" s="35">
        <v>175.765595268135</v>
      </c>
      <c r="I2458" s="35">
        <v>56.947200000000002</v>
      </c>
      <c r="J2458" s="14">
        <v>122.55</v>
      </c>
    </row>
    <row r="2459" spans="5:10" x14ac:dyDescent="0.3">
      <c r="E2459" s="35">
        <v>1959.6657</v>
      </c>
      <c r="H2459" s="35">
        <v>188.41559862513901</v>
      </c>
      <c r="I2459" s="35">
        <v>57.040500000000002</v>
      </c>
      <c r="J2459" s="14">
        <v>122.6</v>
      </c>
    </row>
    <row r="2460" spans="5:10" x14ac:dyDescent="0.3">
      <c r="E2460" s="35">
        <v>1960.117</v>
      </c>
      <c r="H2460" s="35">
        <v>160.90948321873199</v>
      </c>
      <c r="I2460" s="35">
        <v>57.135300000000001</v>
      </c>
      <c r="J2460" s="14">
        <v>122.65</v>
      </c>
    </row>
    <row r="2461" spans="5:10" x14ac:dyDescent="0.3">
      <c r="E2461" s="35">
        <v>1960.5681999999999</v>
      </c>
      <c r="H2461" s="35">
        <v>167.110914026308</v>
      </c>
      <c r="I2461" s="35">
        <v>57.231699999999996</v>
      </c>
      <c r="J2461" s="14">
        <v>122.7</v>
      </c>
    </row>
    <row r="2462" spans="5:10" x14ac:dyDescent="0.3">
      <c r="E2462" s="35">
        <v>1961.0195000000001</v>
      </c>
      <c r="H2462" s="35">
        <v>150.56814680147201</v>
      </c>
      <c r="I2462" s="35">
        <v>57.329500000000003</v>
      </c>
      <c r="J2462" s="14">
        <v>122.75</v>
      </c>
    </row>
    <row r="2463" spans="5:10" x14ac:dyDescent="0.3">
      <c r="E2463" s="35">
        <v>1961.4707000000001</v>
      </c>
      <c r="H2463" s="35">
        <v>166.77652996171</v>
      </c>
      <c r="I2463" s="35">
        <v>57.428899999999999</v>
      </c>
      <c r="J2463" s="14">
        <v>122.8</v>
      </c>
    </row>
    <row r="2464" spans="5:10" x14ac:dyDescent="0.3">
      <c r="E2464" s="35">
        <v>1961.922</v>
      </c>
      <c r="H2464" s="35">
        <v>173.866170241161</v>
      </c>
      <c r="I2464" s="35">
        <v>57.529699999999998</v>
      </c>
      <c r="J2464" s="14">
        <v>122.85</v>
      </c>
    </row>
    <row r="2465" spans="5:10" x14ac:dyDescent="0.3">
      <c r="E2465" s="35">
        <v>1962.3732</v>
      </c>
      <c r="H2465" s="35">
        <v>173.06847183949</v>
      </c>
      <c r="I2465" s="35">
        <v>57.631999999999998</v>
      </c>
      <c r="J2465" s="14">
        <v>122.9</v>
      </c>
    </row>
    <row r="2466" spans="5:10" x14ac:dyDescent="0.3">
      <c r="E2466" s="35">
        <v>1962.8244999999999</v>
      </c>
      <c r="H2466" s="35">
        <v>176.538792812434</v>
      </c>
      <c r="I2466" s="35">
        <v>57.735799999999998</v>
      </c>
      <c r="J2466" s="14">
        <v>122.95</v>
      </c>
    </row>
    <row r="2467" spans="5:10" x14ac:dyDescent="0.3">
      <c r="E2467" s="35">
        <v>1963.2756999999999</v>
      </c>
      <c r="H2467" s="35">
        <v>176.03879150789999</v>
      </c>
      <c r="I2467" s="35">
        <v>57.841000000000001</v>
      </c>
      <c r="J2467" s="14">
        <v>123</v>
      </c>
    </row>
    <row r="2468" spans="5:10" x14ac:dyDescent="0.3">
      <c r="E2468" s="35">
        <v>1963.7270000000001</v>
      </c>
      <c r="H2468" s="35">
        <v>187.42474162065199</v>
      </c>
      <c r="I2468" s="35">
        <v>57.947699999999998</v>
      </c>
      <c r="J2468" s="14">
        <v>123.05</v>
      </c>
    </row>
    <row r="2469" spans="5:10" x14ac:dyDescent="0.3">
      <c r="E2469" s="35">
        <v>1964.1782000000001</v>
      </c>
      <c r="H2469" s="35">
        <v>177.167028965892</v>
      </c>
      <c r="I2469" s="35">
        <v>58.055799999999998</v>
      </c>
      <c r="J2469" s="14">
        <v>123.1</v>
      </c>
    </row>
    <row r="2470" spans="5:10" x14ac:dyDescent="0.3">
      <c r="E2470" s="35">
        <v>1964.6295</v>
      </c>
      <c r="H2470" s="35">
        <v>194.69342540990101</v>
      </c>
      <c r="I2470" s="35">
        <v>58.165399999999998</v>
      </c>
      <c r="J2470" s="14">
        <v>123.15</v>
      </c>
    </row>
    <row r="2471" spans="5:10" x14ac:dyDescent="0.3">
      <c r="E2471" s="35">
        <v>1965.0807</v>
      </c>
      <c r="H2471" s="35">
        <v>188.517533466495</v>
      </c>
      <c r="I2471" s="35">
        <v>58.276400000000002</v>
      </c>
      <c r="J2471" s="14">
        <v>123.2</v>
      </c>
    </row>
    <row r="2472" spans="5:10" x14ac:dyDescent="0.3">
      <c r="E2472" s="35">
        <v>1965.5319999999999</v>
      </c>
      <c r="H2472" s="35">
        <v>188.08062688240901</v>
      </c>
      <c r="I2472" s="35">
        <v>58.388800000000003</v>
      </c>
      <c r="J2472" s="14">
        <v>123.25</v>
      </c>
    </row>
    <row r="2473" spans="5:10" x14ac:dyDescent="0.3">
      <c r="E2473" s="35">
        <v>1965.9831999999999</v>
      </c>
      <c r="H2473" s="35">
        <v>175.21219802621499</v>
      </c>
      <c r="I2473" s="35">
        <v>58.502600000000001</v>
      </c>
      <c r="J2473" s="14">
        <v>123.3</v>
      </c>
    </row>
    <row r="2474" spans="5:10" x14ac:dyDescent="0.3">
      <c r="E2474" s="35">
        <v>1966.4345000000001</v>
      </c>
      <c r="H2474" s="35">
        <v>180.60486307387501</v>
      </c>
      <c r="I2474" s="35">
        <v>58.617899999999999</v>
      </c>
      <c r="J2474" s="14">
        <v>123.35</v>
      </c>
    </row>
    <row r="2475" spans="5:10" x14ac:dyDescent="0.3">
      <c r="E2475" s="35">
        <v>1966.8857</v>
      </c>
      <c r="H2475" s="35">
        <v>155.02940024554701</v>
      </c>
      <c r="I2475" s="35">
        <v>58.734499999999997</v>
      </c>
      <c r="J2475" s="14">
        <v>123.4</v>
      </c>
    </row>
    <row r="2476" spans="5:10" x14ac:dyDescent="0.3">
      <c r="E2476" s="35">
        <v>1967.3369</v>
      </c>
      <c r="H2476" s="35">
        <v>167.131969663322</v>
      </c>
      <c r="I2476" s="35">
        <v>58.852499999999999</v>
      </c>
      <c r="J2476" s="14">
        <v>123.45</v>
      </c>
    </row>
    <row r="2477" spans="5:10" x14ac:dyDescent="0.3">
      <c r="E2477" s="35">
        <v>1967.7882</v>
      </c>
      <c r="H2477" s="35">
        <v>181.96122956606499</v>
      </c>
      <c r="I2477" s="35">
        <v>58.971899999999998</v>
      </c>
      <c r="J2477" s="14">
        <v>123.5</v>
      </c>
    </row>
    <row r="2478" spans="5:10" x14ac:dyDescent="0.3">
      <c r="E2478" s="35">
        <v>1968.2393999999999</v>
      </c>
      <c r="H2478" s="35">
        <v>179.69555482324199</v>
      </c>
      <c r="I2478" s="35">
        <v>59.092599999999997</v>
      </c>
      <c r="J2478" s="14">
        <v>123.55</v>
      </c>
    </row>
    <row r="2479" spans="5:10" x14ac:dyDescent="0.3">
      <c r="E2479" s="35">
        <v>1968.6907000000001</v>
      </c>
      <c r="H2479" s="35">
        <v>167.89134052703301</v>
      </c>
      <c r="I2479" s="35">
        <v>59.214799999999997</v>
      </c>
      <c r="J2479" s="14">
        <v>123.6</v>
      </c>
    </row>
    <row r="2480" spans="5:10" x14ac:dyDescent="0.3">
      <c r="E2480" s="35">
        <v>1969.1419000000001</v>
      </c>
      <c r="H2480" s="35">
        <v>170.31746433073201</v>
      </c>
      <c r="I2480" s="35">
        <v>59.338200000000001</v>
      </c>
      <c r="J2480" s="14">
        <v>123.65</v>
      </c>
    </row>
    <row r="2481" spans="5:10" x14ac:dyDescent="0.3">
      <c r="E2481" s="35">
        <v>1969.5932</v>
      </c>
      <c r="H2481" s="35">
        <v>165.94758612285301</v>
      </c>
      <c r="I2481" s="35">
        <v>59.463099999999997</v>
      </c>
      <c r="J2481" s="14">
        <v>123.7</v>
      </c>
    </row>
    <row r="2482" spans="5:10" x14ac:dyDescent="0.3">
      <c r="E2482" s="35">
        <v>1970.0444</v>
      </c>
      <c r="H2482" s="35">
        <v>180.75882916462601</v>
      </c>
      <c r="I2482" s="35">
        <v>59.589199999999998</v>
      </c>
      <c r="J2482" s="14">
        <v>123.75</v>
      </c>
    </row>
    <row r="2483" spans="5:10" x14ac:dyDescent="0.3">
      <c r="E2483" s="35">
        <v>1970.4956999999999</v>
      </c>
      <c r="H2483" s="35">
        <v>166.34797325803501</v>
      </c>
      <c r="I2483" s="35">
        <v>59.716700000000003</v>
      </c>
      <c r="J2483" s="14">
        <v>123.8</v>
      </c>
    </row>
    <row r="2484" spans="5:10" x14ac:dyDescent="0.3">
      <c r="E2484" s="35">
        <v>1970.9468999999999</v>
      </c>
      <c r="H2484" s="35">
        <v>167.74645444505299</v>
      </c>
      <c r="I2484" s="35">
        <v>59.845500000000001</v>
      </c>
      <c r="J2484" s="14">
        <v>123.85</v>
      </c>
    </row>
    <row r="2485" spans="5:10" x14ac:dyDescent="0.3">
      <c r="E2485" s="35">
        <v>1971.3982000000001</v>
      </c>
      <c r="H2485" s="35">
        <v>164.75751112688499</v>
      </c>
      <c r="I2485" s="35">
        <v>59.9756</v>
      </c>
      <c r="J2485" s="14">
        <v>123.9</v>
      </c>
    </row>
    <row r="2486" spans="5:10" x14ac:dyDescent="0.3">
      <c r="E2486" s="35">
        <v>1971.8494000000001</v>
      </c>
      <c r="H2486" s="35">
        <v>173.79375903878901</v>
      </c>
      <c r="I2486" s="35">
        <v>60.107100000000003</v>
      </c>
      <c r="J2486" s="14">
        <v>123.95</v>
      </c>
    </row>
    <row r="2487" spans="5:10" x14ac:dyDescent="0.3">
      <c r="E2487" s="35">
        <v>1972.3007</v>
      </c>
      <c r="H2487" s="35">
        <v>184.83508144291201</v>
      </c>
      <c r="I2487" s="35">
        <v>60.239800000000002</v>
      </c>
      <c r="J2487" s="14">
        <v>124</v>
      </c>
    </row>
    <row r="2488" spans="5:10" x14ac:dyDescent="0.3">
      <c r="E2488" s="35">
        <v>1972.7519</v>
      </c>
      <c r="H2488" s="35">
        <v>189.502958867313</v>
      </c>
      <c r="I2488" s="35">
        <v>60.373800000000003</v>
      </c>
      <c r="J2488" s="14">
        <v>124.05</v>
      </c>
    </row>
    <row r="2489" spans="5:10" x14ac:dyDescent="0.3">
      <c r="E2489" s="35">
        <v>1973.2031999999999</v>
      </c>
      <c r="H2489" s="35">
        <v>186.862237912213</v>
      </c>
      <c r="I2489" s="35">
        <v>60.509099999999997</v>
      </c>
      <c r="J2489" s="14">
        <v>124.1</v>
      </c>
    </row>
    <row r="2490" spans="5:10" x14ac:dyDescent="0.3">
      <c r="E2490" s="35">
        <v>1973.6543999999999</v>
      </c>
      <c r="H2490" s="35">
        <v>176.75962481623</v>
      </c>
      <c r="I2490" s="35">
        <v>60.645600000000002</v>
      </c>
      <c r="J2490" s="14">
        <v>124.15</v>
      </c>
    </row>
    <row r="2491" spans="5:10" x14ac:dyDescent="0.3">
      <c r="E2491" s="35">
        <v>1974.1057000000001</v>
      </c>
      <c r="H2491" s="35">
        <v>175.27778363249101</v>
      </c>
      <c r="I2491" s="35">
        <v>60.7834</v>
      </c>
      <c r="J2491" s="14">
        <v>124.2</v>
      </c>
    </row>
    <row r="2492" spans="5:10" x14ac:dyDescent="0.3">
      <c r="E2492" s="35">
        <v>1974.5569</v>
      </c>
      <c r="H2492" s="35">
        <v>175.20484692015</v>
      </c>
      <c r="I2492" s="35">
        <v>60.922499999999999</v>
      </c>
      <c r="J2492" s="14">
        <v>124.25</v>
      </c>
    </row>
    <row r="2493" spans="5:10" x14ac:dyDescent="0.3">
      <c r="E2493" s="35">
        <v>1975.0081</v>
      </c>
      <c r="H2493" s="35">
        <v>160.98925454844399</v>
      </c>
      <c r="I2493" s="35">
        <v>61.062800000000003</v>
      </c>
      <c r="J2493" s="14">
        <v>124.3</v>
      </c>
    </row>
    <row r="2494" spans="5:10" x14ac:dyDescent="0.3">
      <c r="E2494" s="35">
        <v>1975.4594</v>
      </c>
      <c r="H2494" s="35">
        <v>172.18361275216401</v>
      </c>
      <c r="I2494" s="35">
        <v>61.204300000000003</v>
      </c>
      <c r="J2494" s="14">
        <v>124.35</v>
      </c>
    </row>
    <row r="2495" spans="5:10" x14ac:dyDescent="0.3">
      <c r="E2495" s="35">
        <v>1975.9105999999999</v>
      </c>
      <c r="H2495" s="35">
        <v>168.714045309943</v>
      </c>
      <c r="I2495" s="35">
        <v>61.347099999999998</v>
      </c>
      <c r="J2495" s="14">
        <v>124.4</v>
      </c>
    </row>
    <row r="2496" spans="5:10" x14ac:dyDescent="0.3">
      <c r="E2496" s="35">
        <v>1976.3619000000001</v>
      </c>
      <c r="H2496" s="35">
        <v>173.01966394135499</v>
      </c>
      <c r="I2496" s="35">
        <v>61.491</v>
      </c>
      <c r="J2496" s="14">
        <v>124.45</v>
      </c>
    </row>
    <row r="2497" spans="5:10" x14ac:dyDescent="0.3">
      <c r="E2497" s="35">
        <v>1976.8131000000001</v>
      </c>
      <c r="H2497" s="35">
        <v>177.28443110488101</v>
      </c>
      <c r="I2497" s="35">
        <v>61.636200000000002</v>
      </c>
      <c r="J2497" s="14">
        <v>124.5</v>
      </c>
    </row>
    <row r="2498" spans="5:10" x14ac:dyDescent="0.3">
      <c r="E2498" s="35">
        <v>1977.2644</v>
      </c>
      <c r="H2498" s="35">
        <v>187.87517623184399</v>
      </c>
      <c r="I2498" s="35">
        <v>61.782600000000002</v>
      </c>
      <c r="J2498" s="14">
        <v>124.55</v>
      </c>
    </row>
    <row r="2499" spans="5:10" x14ac:dyDescent="0.3">
      <c r="E2499" s="35">
        <v>1977.7156</v>
      </c>
      <c r="H2499" s="35">
        <v>184.64090970481101</v>
      </c>
      <c r="I2499" s="35">
        <v>61.930199999999999</v>
      </c>
      <c r="J2499" s="14">
        <v>124.6</v>
      </c>
    </row>
    <row r="2500" spans="5:10" x14ac:dyDescent="0.3">
      <c r="E2500" s="35">
        <v>1978.1668999999999</v>
      </c>
      <c r="H2500" s="35">
        <v>189.56115942763299</v>
      </c>
      <c r="I2500" s="35">
        <v>62.079000000000001</v>
      </c>
      <c r="J2500" s="14">
        <v>124.65</v>
      </c>
    </row>
    <row r="2501" spans="5:10" x14ac:dyDescent="0.3">
      <c r="E2501" s="35">
        <v>1978.6180999999999</v>
      </c>
      <c r="H2501" s="35">
        <v>188.442911879262</v>
      </c>
      <c r="I2501" s="35">
        <v>62.228900000000003</v>
      </c>
      <c r="J2501" s="14">
        <v>124.7</v>
      </c>
    </row>
    <row r="2502" spans="5:10" x14ac:dyDescent="0.3">
      <c r="E2502" s="35">
        <v>1979.0694000000001</v>
      </c>
      <c r="H2502" s="35">
        <v>179.790653236503</v>
      </c>
      <c r="I2502" s="35">
        <v>62.38</v>
      </c>
      <c r="J2502" s="14">
        <v>124.75</v>
      </c>
    </row>
    <row r="2503" spans="5:10" x14ac:dyDescent="0.3">
      <c r="E2503" s="35">
        <v>1979.5206000000001</v>
      </c>
      <c r="H2503" s="35">
        <v>177.20745333711801</v>
      </c>
      <c r="I2503" s="35">
        <v>62.532299999999999</v>
      </c>
      <c r="J2503" s="14">
        <v>124.8</v>
      </c>
    </row>
    <row r="2504" spans="5:10" x14ac:dyDescent="0.3">
      <c r="E2504" s="35">
        <v>1979.9719</v>
      </c>
      <c r="H2504" s="35">
        <v>191.99574620717601</v>
      </c>
      <c r="I2504" s="35">
        <v>62.685699999999997</v>
      </c>
      <c r="J2504" s="14">
        <v>124.85</v>
      </c>
    </row>
    <row r="2505" spans="5:10" x14ac:dyDescent="0.3">
      <c r="E2505" s="35">
        <v>1980.4231</v>
      </c>
      <c r="H2505" s="35">
        <v>210.272875218808</v>
      </c>
      <c r="I2505" s="35">
        <v>62.840200000000003</v>
      </c>
      <c r="J2505" s="14">
        <v>124.9</v>
      </c>
    </row>
    <row r="2506" spans="5:10" x14ac:dyDescent="0.3">
      <c r="E2506" s="35">
        <v>1980.8743999999999</v>
      </c>
      <c r="H2506" s="35">
        <v>204.94693044239099</v>
      </c>
      <c r="I2506" s="35">
        <v>62.995899999999999</v>
      </c>
      <c r="J2506" s="14">
        <v>124.95</v>
      </c>
    </row>
    <row r="2507" spans="5:10" x14ac:dyDescent="0.3">
      <c r="E2507" s="35">
        <v>1981.3255999999999</v>
      </c>
      <c r="H2507" s="35">
        <v>201.67885059883201</v>
      </c>
      <c r="I2507" s="35">
        <v>63.152700000000003</v>
      </c>
      <c r="J2507" s="14">
        <v>125</v>
      </c>
    </row>
    <row r="2508" spans="5:10" x14ac:dyDescent="0.3">
      <c r="E2508" s="35">
        <v>1981.7769000000001</v>
      </c>
      <c r="H2508" s="35">
        <v>184.122459772306</v>
      </c>
      <c r="I2508" s="35">
        <v>63.310699999999997</v>
      </c>
      <c r="J2508" s="14">
        <v>125.05</v>
      </c>
    </row>
    <row r="2509" spans="5:10" x14ac:dyDescent="0.3">
      <c r="E2509" s="35">
        <v>1982.2281</v>
      </c>
      <c r="H2509" s="35">
        <v>184.31132993148901</v>
      </c>
      <c r="I2509" s="35">
        <v>63.469700000000003</v>
      </c>
      <c r="J2509" s="14">
        <v>125.1</v>
      </c>
    </row>
    <row r="2510" spans="5:10" x14ac:dyDescent="0.3">
      <c r="E2510" s="35">
        <v>1982.6793</v>
      </c>
      <c r="H2510" s="35">
        <v>174.084429865478</v>
      </c>
      <c r="I2510" s="35">
        <v>63.629800000000003</v>
      </c>
      <c r="J2510" s="14">
        <v>125.15</v>
      </c>
    </row>
    <row r="2511" spans="5:10" x14ac:dyDescent="0.3">
      <c r="E2511" s="35">
        <v>1983.1306</v>
      </c>
      <c r="H2511" s="35">
        <v>175.23832876294</v>
      </c>
      <c r="I2511" s="35">
        <v>63.7911</v>
      </c>
      <c r="J2511" s="14">
        <v>125.2</v>
      </c>
    </row>
    <row r="2512" spans="5:10" x14ac:dyDescent="0.3">
      <c r="E2512" s="35">
        <v>1983.5817999999999</v>
      </c>
      <c r="H2512" s="35">
        <v>170.814263025511</v>
      </c>
      <c r="I2512" s="35">
        <v>63.953400000000002</v>
      </c>
      <c r="J2512" s="14">
        <v>125.25</v>
      </c>
    </row>
    <row r="2513" spans="5:10" x14ac:dyDescent="0.3">
      <c r="E2513" s="35">
        <v>1984.0331000000001</v>
      </c>
      <c r="H2513" s="35">
        <v>185.69509871401101</v>
      </c>
      <c r="I2513" s="35">
        <v>64.116699999999994</v>
      </c>
      <c r="J2513" s="14">
        <v>125.3</v>
      </c>
    </row>
    <row r="2514" spans="5:10" x14ac:dyDescent="0.3">
      <c r="E2514" s="35">
        <v>1984.4843000000001</v>
      </c>
      <c r="H2514" s="35">
        <v>191.627546248209</v>
      </c>
      <c r="I2514" s="35">
        <v>64.281199999999998</v>
      </c>
      <c r="J2514" s="14">
        <v>125.35</v>
      </c>
    </row>
    <row r="2515" spans="5:10" x14ac:dyDescent="0.3">
      <c r="E2515" s="35">
        <v>1985.1098</v>
      </c>
      <c r="H2515" s="35">
        <v>175.93124999021001</v>
      </c>
      <c r="I2515" s="35">
        <v>64.152500000000003</v>
      </c>
      <c r="J2515" s="14">
        <v>125.4</v>
      </c>
    </row>
    <row r="2516" spans="5:10" x14ac:dyDescent="0.3">
      <c r="E2516" s="35">
        <v>1985.7788</v>
      </c>
      <c r="H2516" s="35">
        <v>173.34503413937301</v>
      </c>
      <c r="I2516" s="35">
        <v>63.951700000000002</v>
      </c>
      <c r="J2516" s="14">
        <v>125.45</v>
      </c>
    </row>
    <row r="2517" spans="5:10" x14ac:dyDescent="0.3">
      <c r="E2517" s="35">
        <v>1986.4477999999999</v>
      </c>
      <c r="H2517" s="35">
        <v>168.62420628759401</v>
      </c>
      <c r="I2517" s="35">
        <v>63.752699999999997</v>
      </c>
      <c r="J2517" s="14">
        <v>125.5</v>
      </c>
    </row>
    <row r="2518" spans="5:10" x14ac:dyDescent="0.3">
      <c r="E2518" s="35">
        <v>1987.1168</v>
      </c>
      <c r="H2518" s="35">
        <v>182.60988087037501</v>
      </c>
      <c r="I2518" s="35">
        <v>63.555300000000003</v>
      </c>
      <c r="J2518" s="14">
        <v>125.55</v>
      </c>
    </row>
    <row r="2519" spans="5:10" x14ac:dyDescent="0.3">
      <c r="E2519" s="35">
        <v>1987.7856999999999</v>
      </c>
      <c r="H2519" s="35">
        <v>148.99250811345101</v>
      </c>
      <c r="I2519" s="35">
        <v>63.3596</v>
      </c>
      <c r="J2519" s="14">
        <v>125.6</v>
      </c>
    </row>
    <row r="2520" spans="5:10" x14ac:dyDescent="0.3">
      <c r="E2520" s="35">
        <v>1988.4547</v>
      </c>
      <c r="H2520" s="35">
        <v>181.19863484085701</v>
      </c>
      <c r="I2520" s="35">
        <v>63.165500000000002</v>
      </c>
      <c r="J2520" s="14">
        <v>125.65</v>
      </c>
    </row>
    <row r="2521" spans="5:10" x14ac:dyDescent="0.3">
      <c r="E2521" s="35">
        <v>1989.1237000000001</v>
      </c>
      <c r="H2521" s="35">
        <v>195.43592904576499</v>
      </c>
      <c r="I2521" s="35">
        <v>62.973199999999999</v>
      </c>
      <c r="J2521" s="14">
        <v>125.7</v>
      </c>
    </row>
    <row r="2522" spans="5:10" x14ac:dyDescent="0.3">
      <c r="E2522" s="35">
        <v>1989.7927</v>
      </c>
      <c r="H2522" s="35">
        <v>194.362716145951</v>
      </c>
      <c r="I2522" s="35">
        <v>62.782600000000002</v>
      </c>
      <c r="J2522" s="14">
        <v>125.75</v>
      </c>
    </row>
    <row r="2523" spans="5:10" x14ac:dyDescent="0.3">
      <c r="E2523" s="35">
        <v>1990.4617000000001</v>
      </c>
      <c r="H2523" s="35">
        <v>191.96996550647901</v>
      </c>
      <c r="I2523" s="35">
        <v>62.593800000000002</v>
      </c>
      <c r="J2523" s="14">
        <v>125.8</v>
      </c>
    </row>
    <row r="2524" spans="5:10" x14ac:dyDescent="0.3">
      <c r="E2524" s="35">
        <v>1991.1306999999999</v>
      </c>
      <c r="H2524" s="35">
        <v>194.78800119508699</v>
      </c>
      <c r="I2524" s="35">
        <v>62.406700000000001</v>
      </c>
      <c r="J2524" s="14">
        <v>125.85</v>
      </c>
    </row>
    <row r="2525" spans="5:10" x14ac:dyDescent="0.3">
      <c r="E2525" s="35">
        <v>1991.7997</v>
      </c>
      <c r="H2525" s="35">
        <v>173.395624062953</v>
      </c>
      <c r="I2525" s="35">
        <v>62.221400000000003</v>
      </c>
      <c r="J2525" s="14">
        <v>125.9</v>
      </c>
    </row>
    <row r="2526" spans="5:10" x14ac:dyDescent="0.3">
      <c r="E2526" s="35">
        <v>1992.4686999999999</v>
      </c>
      <c r="H2526" s="35">
        <v>183.348642197316</v>
      </c>
      <c r="I2526" s="35">
        <v>62.037799999999997</v>
      </c>
      <c r="J2526" s="14">
        <v>125.95</v>
      </c>
    </row>
    <row r="2527" spans="5:10" x14ac:dyDescent="0.3">
      <c r="E2527" s="35">
        <v>1993.1377</v>
      </c>
      <c r="H2527" s="35">
        <v>184.17445283788101</v>
      </c>
      <c r="I2527" s="35">
        <v>61.856099999999998</v>
      </c>
      <c r="J2527" s="14">
        <v>126</v>
      </c>
    </row>
    <row r="2528" spans="5:10" x14ac:dyDescent="0.3">
      <c r="E2528" s="35">
        <v>1993.8067000000001</v>
      </c>
      <c r="H2528" s="35">
        <v>197.42109583721501</v>
      </c>
      <c r="I2528" s="35">
        <v>61.676200000000001</v>
      </c>
      <c r="J2528" s="14">
        <v>126.05</v>
      </c>
    </row>
    <row r="2529" spans="5:10" x14ac:dyDescent="0.3">
      <c r="E2529" s="35">
        <v>1994.4757</v>
      </c>
      <c r="H2529" s="35">
        <v>204.00601757076299</v>
      </c>
      <c r="I2529" s="35">
        <v>61.498100000000001</v>
      </c>
      <c r="J2529" s="14">
        <v>126.1</v>
      </c>
    </row>
    <row r="2530" spans="5:10" x14ac:dyDescent="0.3">
      <c r="E2530" s="35">
        <v>1995.1447000000001</v>
      </c>
      <c r="H2530" s="35">
        <v>204.55767080844001</v>
      </c>
      <c r="I2530" s="35">
        <v>61.321899999999999</v>
      </c>
      <c r="J2530" s="14">
        <v>126.15</v>
      </c>
    </row>
    <row r="2531" spans="5:10" x14ac:dyDescent="0.3">
      <c r="E2531" s="35">
        <v>1995.8136</v>
      </c>
      <c r="H2531" s="35">
        <v>190.001796358219</v>
      </c>
      <c r="I2531" s="35">
        <v>61.147599999999997</v>
      </c>
      <c r="J2531" s="14">
        <v>126.2</v>
      </c>
    </row>
    <row r="2532" spans="5:10" x14ac:dyDescent="0.3">
      <c r="E2532" s="35">
        <v>1996.4826</v>
      </c>
      <c r="H2532" s="35">
        <v>174.584922891774</v>
      </c>
      <c r="I2532" s="35">
        <v>60.975099999999998</v>
      </c>
      <c r="J2532" s="14">
        <v>126.25</v>
      </c>
    </row>
    <row r="2533" spans="5:10" x14ac:dyDescent="0.3">
      <c r="E2533" s="35">
        <v>1997.1515999999999</v>
      </c>
      <c r="H2533" s="35">
        <v>169.14292541064401</v>
      </c>
      <c r="I2533" s="35">
        <v>60.804600000000001</v>
      </c>
      <c r="J2533" s="14">
        <v>126.3</v>
      </c>
    </row>
    <row r="2534" spans="5:10" x14ac:dyDescent="0.3">
      <c r="E2534" s="35">
        <v>1997.8206</v>
      </c>
      <c r="H2534" s="35">
        <v>166.539220866774</v>
      </c>
      <c r="I2534" s="35">
        <v>60.636000000000003</v>
      </c>
      <c r="J2534" s="14">
        <v>126.35</v>
      </c>
    </row>
    <row r="2535" spans="5:10" x14ac:dyDescent="0.3">
      <c r="E2535" s="35">
        <v>1998.4896000000001</v>
      </c>
      <c r="H2535" s="35">
        <v>181.90278798535999</v>
      </c>
      <c r="I2535" s="35">
        <v>60.469299999999997</v>
      </c>
      <c r="J2535" s="14">
        <v>126.4</v>
      </c>
    </row>
    <row r="2536" spans="5:10" x14ac:dyDescent="0.3">
      <c r="E2536" s="35">
        <v>1999.1586</v>
      </c>
      <c r="H2536" s="35">
        <v>178.481844878049</v>
      </c>
      <c r="I2536" s="35">
        <v>60.304499999999997</v>
      </c>
      <c r="J2536" s="14">
        <v>126.45</v>
      </c>
    </row>
    <row r="2537" spans="5:10" x14ac:dyDescent="0.3">
      <c r="E2537" s="35">
        <v>1999.8276000000001</v>
      </c>
      <c r="H2537" s="35">
        <v>188.90841626919399</v>
      </c>
      <c r="I2537" s="35">
        <v>60.1417</v>
      </c>
      <c r="J2537" s="14">
        <v>126.5</v>
      </c>
    </row>
    <row r="2538" spans="5:10" x14ac:dyDescent="0.3">
      <c r="E2538" s="35">
        <v>2000.4965999999999</v>
      </c>
      <c r="H2538" s="35">
        <v>176.86462691234399</v>
      </c>
      <c r="I2538" s="35">
        <v>59.980899999999998</v>
      </c>
      <c r="J2538" s="14">
        <v>126.55</v>
      </c>
    </row>
    <row r="2539" spans="5:10" x14ac:dyDescent="0.3">
      <c r="E2539" s="35">
        <v>2001.1656</v>
      </c>
      <c r="H2539" s="35">
        <v>163.04120325717301</v>
      </c>
      <c r="I2539" s="35">
        <v>59.822099999999999</v>
      </c>
      <c r="J2539" s="14">
        <v>126.6</v>
      </c>
    </row>
    <row r="2540" spans="5:10" x14ac:dyDescent="0.3">
      <c r="E2540" s="35">
        <v>2001.8345999999999</v>
      </c>
      <c r="H2540" s="35">
        <v>182.51186198559401</v>
      </c>
      <c r="I2540" s="35">
        <v>59.665300000000002</v>
      </c>
      <c r="J2540" s="14">
        <v>126.65</v>
      </c>
    </row>
    <row r="2541" spans="5:10" x14ac:dyDescent="0.3">
      <c r="E2541" s="35">
        <v>2002.5036</v>
      </c>
      <c r="H2541" s="35">
        <v>184.96784978820099</v>
      </c>
      <c r="I2541" s="35">
        <v>59.510599999999997</v>
      </c>
      <c r="J2541" s="14">
        <v>126.7</v>
      </c>
    </row>
    <row r="2542" spans="5:10" x14ac:dyDescent="0.3">
      <c r="E2542" s="35">
        <v>2003.1726000000001</v>
      </c>
      <c r="H2542" s="35">
        <v>188.20833358571701</v>
      </c>
      <c r="I2542" s="35">
        <v>59.357900000000001</v>
      </c>
      <c r="J2542" s="14">
        <v>126.75</v>
      </c>
    </row>
    <row r="2543" spans="5:10" x14ac:dyDescent="0.3">
      <c r="E2543" s="35">
        <v>2003.8415</v>
      </c>
      <c r="H2543" s="35">
        <v>170.76576146012599</v>
      </c>
      <c r="I2543" s="35">
        <v>59.2072</v>
      </c>
      <c r="J2543" s="14">
        <v>126.8</v>
      </c>
    </row>
    <row r="2544" spans="5:10" x14ac:dyDescent="0.3">
      <c r="E2544" s="35">
        <v>2004.5105000000001</v>
      </c>
      <c r="H2544" s="35">
        <v>166.80221282284899</v>
      </c>
      <c r="I2544" s="35">
        <v>59.058599999999998</v>
      </c>
      <c r="J2544" s="14">
        <v>126.85</v>
      </c>
    </row>
    <row r="2545" spans="5:10" x14ac:dyDescent="0.3">
      <c r="E2545" s="35">
        <v>2005.1795</v>
      </c>
      <c r="H2545" s="35">
        <v>156.581317186939</v>
      </c>
      <c r="I2545" s="35">
        <v>58.912100000000002</v>
      </c>
      <c r="J2545" s="14">
        <v>126.9</v>
      </c>
    </row>
    <row r="2546" spans="5:10" x14ac:dyDescent="0.3">
      <c r="E2546" s="35">
        <v>2005.8485000000001</v>
      </c>
      <c r="H2546" s="35">
        <v>146.162720440432</v>
      </c>
      <c r="I2546" s="35">
        <v>58.767800000000001</v>
      </c>
      <c r="J2546" s="14">
        <v>126.95</v>
      </c>
    </row>
    <row r="2547" spans="5:10" x14ac:dyDescent="0.3">
      <c r="E2547" s="35">
        <v>2006.5174999999999</v>
      </c>
      <c r="H2547" s="35">
        <v>153.298153367889</v>
      </c>
      <c r="I2547" s="35">
        <v>58.625500000000002</v>
      </c>
      <c r="J2547" s="14">
        <v>127</v>
      </c>
    </row>
    <row r="2548" spans="5:10" x14ac:dyDescent="0.3">
      <c r="E2548" s="35">
        <v>2007.1865</v>
      </c>
      <c r="H2548" s="35">
        <v>137.09681654809401</v>
      </c>
      <c r="I2548" s="35">
        <v>58.485399999999998</v>
      </c>
      <c r="J2548" s="14">
        <v>127.05</v>
      </c>
    </row>
    <row r="2549" spans="5:10" x14ac:dyDescent="0.3">
      <c r="E2549" s="35">
        <v>2007.8554999999999</v>
      </c>
      <c r="H2549" s="35">
        <v>165.42349840621699</v>
      </c>
      <c r="I2549" s="35">
        <v>58.347499999999997</v>
      </c>
      <c r="J2549" s="14">
        <v>127.1</v>
      </c>
    </row>
    <row r="2550" spans="5:10" x14ac:dyDescent="0.3">
      <c r="E2550" s="35">
        <v>2008.5245</v>
      </c>
      <c r="H2550" s="35">
        <v>156.66585384225399</v>
      </c>
      <c r="I2550" s="35">
        <v>58.2117</v>
      </c>
      <c r="J2550" s="14">
        <v>127.15</v>
      </c>
    </row>
    <row r="2551" spans="5:10" x14ac:dyDescent="0.3">
      <c r="E2551" s="35">
        <v>2009.1935000000001</v>
      </c>
      <c r="H2551" s="35">
        <v>174.00720576319</v>
      </c>
      <c r="I2551" s="35">
        <v>58.078099999999999</v>
      </c>
      <c r="J2551" s="14">
        <v>127.2</v>
      </c>
    </row>
    <row r="2552" spans="5:10" x14ac:dyDescent="0.3">
      <c r="E2552" s="35">
        <v>2009.8625</v>
      </c>
      <c r="H2552" s="35">
        <v>171.17455609533701</v>
      </c>
      <c r="I2552" s="35">
        <v>57.9467</v>
      </c>
      <c r="J2552" s="14">
        <v>127.25</v>
      </c>
    </row>
    <row r="2553" spans="5:10" x14ac:dyDescent="0.3">
      <c r="E2553" s="35">
        <v>2010.5315000000001</v>
      </c>
      <c r="H2553" s="35">
        <v>171.57345794196499</v>
      </c>
      <c r="I2553" s="35">
        <v>57.817500000000003</v>
      </c>
      <c r="J2553" s="14">
        <v>127.3</v>
      </c>
    </row>
    <row r="2554" spans="5:10" x14ac:dyDescent="0.3">
      <c r="E2554" s="35">
        <v>2011.2004999999999</v>
      </c>
      <c r="H2554" s="35">
        <v>169.933408369012</v>
      </c>
      <c r="I2554" s="35">
        <v>57.6905</v>
      </c>
      <c r="J2554" s="14">
        <v>127.35</v>
      </c>
    </row>
    <row r="2555" spans="5:10" x14ac:dyDescent="0.3">
      <c r="E2555" s="35">
        <v>2011.8694</v>
      </c>
      <c r="H2555" s="35">
        <v>169.23295289646899</v>
      </c>
      <c r="I2555" s="35">
        <v>57.565800000000003</v>
      </c>
      <c r="J2555" s="14">
        <v>127.4</v>
      </c>
    </row>
    <row r="2556" spans="5:10" x14ac:dyDescent="0.3">
      <c r="E2556" s="35">
        <v>2012.5383999999999</v>
      </c>
      <c r="H2556" s="35">
        <v>174.45389990290801</v>
      </c>
      <c r="I2556" s="35">
        <v>57.443399999999997</v>
      </c>
      <c r="J2556" s="14">
        <v>127.45</v>
      </c>
    </row>
    <row r="2557" spans="5:10" x14ac:dyDescent="0.3">
      <c r="E2557" s="35">
        <v>2013.2074</v>
      </c>
      <c r="H2557" s="35">
        <v>162.29035173903</v>
      </c>
      <c r="I2557" s="35">
        <v>57.3232</v>
      </c>
      <c r="J2557" s="14">
        <v>127.5</v>
      </c>
    </row>
    <row r="2558" spans="5:10" x14ac:dyDescent="0.3">
      <c r="E2558" s="35">
        <v>2013.8764000000001</v>
      </c>
      <c r="H2558" s="35">
        <v>156.100224801472</v>
      </c>
      <c r="I2558" s="35">
        <v>57.205300000000001</v>
      </c>
      <c r="J2558" s="14">
        <v>127.55</v>
      </c>
    </row>
    <row r="2559" spans="5:10" x14ac:dyDescent="0.3">
      <c r="E2559" s="35">
        <v>2014.5454</v>
      </c>
      <c r="H2559" s="35">
        <v>155.63977931190601</v>
      </c>
      <c r="I2559" s="35">
        <v>57.089700000000001</v>
      </c>
      <c r="J2559" s="14">
        <v>127.6</v>
      </c>
    </row>
    <row r="2560" spans="5:10" x14ac:dyDescent="0.3">
      <c r="E2560" s="35">
        <v>2015.2144000000001</v>
      </c>
      <c r="H2560" s="35">
        <v>164.39022745135699</v>
      </c>
      <c r="I2560" s="35">
        <v>56.976500000000001</v>
      </c>
      <c r="J2560" s="14">
        <v>127.65</v>
      </c>
    </row>
    <row r="2561" spans="5:10" x14ac:dyDescent="0.3">
      <c r="E2561" s="35">
        <v>2015.8833999999999</v>
      </c>
      <c r="H2561" s="35">
        <v>164.48074817429401</v>
      </c>
      <c r="I2561" s="35">
        <v>56.865600000000001</v>
      </c>
      <c r="J2561" s="14">
        <v>127.7</v>
      </c>
    </row>
    <row r="2562" spans="5:10" x14ac:dyDescent="0.3">
      <c r="E2562" s="35">
        <v>2016.5524</v>
      </c>
      <c r="H2562" s="35">
        <v>172.69863980660099</v>
      </c>
      <c r="I2562" s="35">
        <v>56.756999999999998</v>
      </c>
      <c r="J2562" s="14">
        <v>127.75</v>
      </c>
    </row>
    <row r="2563" spans="5:10" x14ac:dyDescent="0.3">
      <c r="E2563" s="35">
        <v>2017.2213999999999</v>
      </c>
      <c r="H2563" s="35">
        <v>174.60023790596199</v>
      </c>
      <c r="I2563" s="35">
        <v>56.650700000000001</v>
      </c>
      <c r="J2563" s="14">
        <v>127.8</v>
      </c>
    </row>
    <row r="2564" spans="5:10" x14ac:dyDescent="0.3">
      <c r="E2564" s="35">
        <v>2017.8904</v>
      </c>
      <c r="H2564" s="35">
        <v>158.58529476741299</v>
      </c>
      <c r="I2564" s="35">
        <v>56.546900000000001</v>
      </c>
      <c r="J2564" s="14">
        <v>127.85</v>
      </c>
    </row>
    <row r="2565" spans="5:10" x14ac:dyDescent="0.3">
      <c r="E2565" s="35">
        <v>2018.5594000000001</v>
      </c>
      <c r="H2565" s="35">
        <v>169.29365060462899</v>
      </c>
      <c r="I2565" s="35">
        <v>56.445399999999999</v>
      </c>
      <c r="J2565" s="14">
        <v>127.9</v>
      </c>
    </row>
    <row r="2566" spans="5:10" x14ac:dyDescent="0.3">
      <c r="E2566" s="35">
        <v>2019.2284</v>
      </c>
      <c r="H2566" s="35">
        <v>179.81442958642299</v>
      </c>
      <c r="I2566" s="35">
        <v>56.346299999999999</v>
      </c>
      <c r="J2566" s="14">
        <v>127.95</v>
      </c>
    </row>
    <row r="2567" spans="5:10" x14ac:dyDescent="0.3">
      <c r="E2567" s="35">
        <v>2019.8973000000001</v>
      </c>
      <c r="H2567" s="35">
        <v>183.70182525897599</v>
      </c>
      <c r="I2567" s="35">
        <v>56.249699999999997</v>
      </c>
      <c r="J2567" s="14">
        <v>128</v>
      </c>
    </row>
    <row r="2568" spans="5:10" x14ac:dyDescent="0.3">
      <c r="E2568" s="35">
        <v>2020.5663</v>
      </c>
      <c r="H2568" s="35">
        <v>170.620495598872</v>
      </c>
      <c r="I2568" s="35">
        <v>56.1554</v>
      </c>
      <c r="J2568" s="14">
        <v>128.05000000000001</v>
      </c>
    </row>
    <row r="2569" spans="5:10" x14ac:dyDescent="0.3">
      <c r="E2569" s="35">
        <v>2021.2353000000001</v>
      </c>
      <c r="H2569" s="35">
        <v>168.99044788346899</v>
      </c>
      <c r="I2569" s="35">
        <v>56.063600000000001</v>
      </c>
      <c r="J2569" s="14">
        <v>128.1</v>
      </c>
    </row>
    <row r="2570" spans="5:10" x14ac:dyDescent="0.3">
      <c r="E2570" s="35">
        <v>2021.9042999999999</v>
      </c>
      <c r="H2570" s="35">
        <v>167.68727594859499</v>
      </c>
      <c r="I2570" s="35">
        <v>55.974200000000003</v>
      </c>
      <c r="J2570" s="14">
        <v>128.15</v>
      </c>
    </row>
    <row r="2571" spans="5:10" x14ac:dyDescent="0.3">
      <c r="E2571" s="35">
        <v>2022.5733</v>
      </c>
      <c r="H2571" s="35">
        <v>173.261578087679</v>
      </c>
      <c r="I2571" s="35">
        <v>55.887300000000003</v>
      </c>
      <c r="J2571" s="14">
        <v>128.19999999999999</v>
      </c>
    </row>
    <row r="2572" spans="5:10" x14ac:dyDescent="0.3">
      <c r="E2572" s="35">
        <v>2023.2422999999999</v>
      </c>
      <c r="H2572" s="35">
        <v>173.82673567956499</v>
      </c>
      <c r="I2572" s="35">
        <v>55.802900000000001</v>
      </c>
      <c r="J2572" s="14">
        <v>128.25</v>
      </c>
    </row>
    <row r="2573" spans="5:10" x14ac:dyDescent="0.3">
      <c r="E2573" s="35">
        <v>2023.9113</v>
      </c>
      <c r="H2573" s="35">
        <v>176.48340212232</v>
      </c>
      <c r="I2573" s="35">
        <v>55.7209</v>
      </c>
      <c r="J2573" s="14">
        <v>128.30000000000001</v>
      </c>
    </row>
    <row r="2574" spans="5:10" x14ac:dyDescent="0.3">
      <c r="E2574" s="35">
        <v>2024.5803000000001</v>
      </c>
      <c r="H2574" s="35">
        <v>180.29255733513901</v>
      </c>
      <c r="I2574" s="35">
        <v>55.641500000000001</v>
      </c>
      <c r="J2574" s="14">
        <v>128.35</v>
      </c>
    </row>
    <row r="2575" spans="5:10" x14ac:dyDescent="0.3">
      <c r="E2575" s="35">
        <v>2025.2492999999999</v>
      </c>
      <c r="H2575" s="35">
        <v>169.71017840581499</v>
      </c>
      <c r="I2575" s="35">
        <v>55.564500000000002</v>
      </c>
      <c r="J2575" s="14">
        <v>128.4</v>
      </c>
    </row>
    <row r="2576" spans="5:10" x14ac:dyDescent="0.3">
      <c r="E2576" s="35">
        <v>2025.9183</v>
      </c>
      <c r="H2576" s="35">
        <v>175.101082806584</v>
      </c>
      <c r="I2576" s="35">
        <v>55.490099999999998</v>
      </c>
      <c r="J2576" s="14">
        <v>128.44999999999999</v>
      </c>
    </row>
    <row r="2577" spans="5:10" x14ac:dyDescent="0.3">
      <c r="E2577" s="35">
        <v>2026.5872999999999</v>
      </c>
      <c r="H2577" s="35">
        <v>167.98642526598101</v>
      </c>
      <c r="I2577" s="35">
        <v>55.418199999999999</v>
      </c>
      <c r="J2577" s="14">
        <v>128.5</v>
      </c>
    </row>
    <row r="2578" spans="5:10" x14ac:dyDescent="0.3">
      <c r="E2578" s="35">
        <v>2027.2563</v>
      </c>
      <c r="H2578" s="35">
        <v>176.07549009552301</v>
      </c>
      <c r="I2578" s="35">
        <v>55.348799999999997</v>
      </c>
      <c r="J2578" s="14">
        <v>128.55000000000001</v>
      </c>
    </row>
    <row r="2579" spans="5:10" x14ac:dyDescent="0.3">
      <c r="E2579" s="35">
        <v>2027.9251999999999</v>
      </c>
      <c r="H2579" s="35">
        <v>175.04860304905699</v>
      </c>
      <c r="I2579" s="35">
        <v>55.2819</v>
      </c>
      <c r="J2579" s="14">
        <v>128.6</v>
      </c>
    </row>
    <row r="2580" spans="5:10" x14ac:dyDescent="0.3">
      <c r="E2580" s="35">
        <v>2028.5942</v>
      </c>
      <c r="H2580" s="35">
        <v>175.51617166769799</v>
      </c>
      <c r="I2580" s="35">
        <v>55.217599999999997</v>
      </c>
      <c r="J2580" s="14">
        <v>128.65</v>
      </c>
    </row>
    <row r="2581" spans="5:10" x14ac:dyDescent="0.3">
      <c r="E2581" s="35">
        <v>2029.2632000000001</v>
      </c>
      <c r="H2581" s="35">
        <v>185.74262600344801</v>
      </c>
      <c r="I2581" s="35">
        <v>55.155900000000003</v>
      </c>
      <c r="J2581" s="14">
        <v>128.69999999999999</v>
      </c>
    </row>
    <row r="2582" spans="5:10" x14ac:dyDescent="0.3">
      <c r="E2582" s="35">
        <v>2029.9322</v>
      </c>
      <c r="H2582" s="35">
        <v>181.18128177935299</v>
      </c>
      <c r="I2582" s="35">
        <v>55.096699999999998</v>
      </c>
      <c r="J2582" s="14">
        <v>128.75</v>
      </c>
    </row>
    <row r="2583" spans="5:10" x14ac:dyDescent="0.3">
      <c r="E2583" s="35">
        <v>2030.6012000000001</v>
      </c>
      <c r="H2583" s="35">
        <v>177.98784289237199</v>
      </c>
      <c r="I2583" s="35">
        <v>55.040100000000002</v>
      </c>
      <c r="J2583" s="14">
        <v>128.80000000000001</v>
      </c>
    </row>
    <row r="2584" spans="5:10" x14ac:dyDescent="0.3">
      <c r="E2584" s="35">
        <v>2031.2701999999999</v>
      </c>
      <c r="H2584" s="35">
        <v>174.228460077281</v>
      </c>
      <c r="I2584" s="35">
        <v>54.9861</v>
      </c>
      <c r="J2584" s="14">
        <v>128.85</v>
      </c>
    </row>
    <row r="2585" spans="5:10" x14ac:dyDescent="0.3">
      <c r="E2585" s="35">
        <v>2031.9392</v>
      </c>
      <c r="H2585" s="35">
        <v>177.633995511178</v>
      </c>
      <c r="I2585" s="35">
        <v>54.934699999999999</v>
      </c>
      <c r="J2585" s="14">
        <v>128.9</v>
      </c>
    </row>
    <row r="2586" spans="5:10" x14ac:dyDescent="0.3">
      <c r="E2586" s="35">
        <v>2032.6081999999999</v>
      </c>
      <c r="H2586" s="35">
        <v>193.32891037114101</v>
      </c>
      <c r="I2586" s="35">
        <v>54.885899999999999</v>
      </c>
      <c r="J2586" s="14">
        <v>128.94999999999999</v>
      </c>
    </row>
    <row r="2587" spans="5:10" x14ac:dyDescent="0.3">
      <c r="E2587" s="35">
        <v>2033.2772</v>
      </c>
      <c r="H2587" s="35">
        <v>174.033760420622</v>
      </c>
      <c r="I2587" s="35">
        <v>54.839700000000001</v>
      </c>
      <c r="J2587" s="14">
        <v>129</v>
      </c>
    </row>
    <row r="2588" spans="5:10" x14ac:dyDescent="0.3">
      <c r="E2588" s="35">
        <v>2033.9462000000001</v>
      </c>
      <c r="H2588" s="35">
        <v>164.45820321536601</v>
      </c>
      <c r="I2588" s="35">
        <v>54.796100000000003</v>
      </c>
      <c r="J2588" s="14">
        <v>129.05000000000001</v>
      </c>
    </row>
    <row r="2589" spans="5:10" x14ac:dyDescent="0.3">
      <c r="E2589" s="35">
        <v>2034.6152</v>
      </c>
      <c r="H2589" s="35">
        <v>181.30305184590199</v>
      </c>
      <c r="I2589" s="35">
        <v>54.755200000000002</v>
      </c>
      <c r="J2589" s="14">
        <v>129.1</v>
      </c>
    </row>
    <row r="2590" spans="5:10" x14ac:dyDescent="0.3">
      <c r="E2590" s="35">
        <v>2035.2842000000001</v>
      </c>
      <c r="H2590" s="35">
        <v>190.87100188904901</v>
      </c>
      <c r="I2590" s="35">
        <v>54.716799999999999</v>
      </c>
      <c r="J2590" s="14">
        <v>129.15</v>
      </c>
    </row>
    <row r="2591" spans="5:10" x14ac:dyDescent="0.3">
      <c r="E2591" s="35">
        <v>2035.9530999999999</v>
      </c>
      <c r="H2591" s="35">
        <v>181.90357259304699</v>
      </c>
      <c r="I2591" s="35">
        <v>54.681100000000001</v>
      </c>
      <c r="J2591" s="14">
        <v>129.19999999999999</v>
      </c>
    </row>
    <row r="2592" spans="5:10" x14ac:dyDescent="0.3">
      <c r="E2592" s="35">
        <v>2036.6221</v>
      </c>
      <c r="H2592" s="35">
        <v>173.60552620205701</v>
      </c>
      <c r="I2592" s="35">
        <v>54.648099999999999</v>
      </c>
      <c r="J2592" s="14">
        <v>129.25</v>
      </c>
    </row>
    <row r="2593" spans="5:10" x14ac:dyDescent="0.3">
      <c r="E2593" s="35">
        <v>2037.2910999999999</v>
      </c>
      <c r="H2593" s="35">
        <v>196.12252448769701</v>
      </c>
      <c r="I2593" s="35">
        <v>54.617600000000003</v>
      </c>
      <c r="J2593" s="14">
        <v>129.30000000000001</v>
      </c>
    </row>
    <row r="2594" spans="5:10" x14ac:dyDescent="0.3">
      <c r="E2594" s="35">
        <v>2037.9601</v>
      </c>
      <c r="H2594" s="35">
        <v>186.167596483941</v>
      </c>
      <c r="I2594" s="35">
        <v>54.589799999999997</v>
      </c>
      <c r="J2594" s="14">
        <v>129.35</v>
      </c>
    </row>
    <row r="2595" spans="5:10" x14ac:dyDescent="0.3">
      <c r="E2595" s="35">
        <v>2038.6291000000001</v>
      </c>
      <c r="H2595" s="35">
        <v>174.70583115743</v>
      </c>
      <c r="I2595" s="35">
        <v>54.564700000000002</v>
      </c>
      <c r="J2595" s="14">
        <v>129.4</v>
      </c>
    </row>
    <row r="2596" spans="5:10" x14ac:dyDescent="0.3">
      <c r="E2596" s="35">
        <v>2039.2981</v>
      </c>
      <c r="H2596" s="35">
        <v>189.400766876408</v>
      </c>
      <c r="I2596" s="35">
        <v>54.542200000000001</v>
      </c>
      <c r="J2596" s="14">
        <v>129.44999999999999</v>
      </c>
    </row>
    <row r="2597" spans="5:10" x14ac:dyDescent="0.3">
      <c r="E2597" s="35">
        <v>2039.9671000000001</v>
      </c>
      <c r="H2597" s="35">
        <v>172.06952295149301</v>
      </c>
      <c r="I2597" s="35">
        <v>54.522399999999998</v>
      </c>
      <c r="J2597" s="14">
        <v>129.5</v>
      </c>
    </row>
    <row r="2598" spans="5:10" x14ac:dyDescent="0.3">
      <c r="E2598" s="35">
        <v>2040.6360999999999</v>
      </c>
      <c r="H2598" s="35">
        <v>205.16560032752901</v>
      </c>
      <c r="I2598" s="35">
        <v>54.505200000000002</v>
      </c>
      <c r="J2598" s="14">
        <v>129.55000000000001</v>
      </c>
    </row>
    <row r="2599" spans="5:10" x14ac:dyDescent="0.3">
      <c r="E2599" s="35">
        <v>2041.3051</v>
      </c>
      <c r="H2599" s="35">
        <v>205.63411890106801</v>
      </c>
      <c r="I2599" s="35">
        <v>54.490699999999997</v>
      </c>
      <c r="J2599" s="14">
        <v>129.6</v>
      </c>
    </row>
    <row r="2600" spans="5:10" x14ac:dyDescent="0.3">
      <c r="E2600" s="35">
        <v>2041.9740999999999</v>
      </c>
      <c r="H2600" s="35">
        <v>197.40623635219001</v>
      </c>
      <c r="I2600" s="35">
        <v>54.478900000000003</v>
      </c>
      <c r="J2600" s="14">
        <v>129.65</v>
      </c>
    </row>
    <row r="2601" spans="5:10" x14ac:dyDescent="0.3">
      <c r="E2601" s="35">
        <v>2042.6431</v>
      </c>
      <c r="H2601" s="35">
        <v>189.33294261879701</v>
      </c>
      <c r="I2601" s="35">
        <v>54.469700000000003</v>
      </c>
      <c r="J2601" s="14">
        <v>129.69999999999999</v>
      </c>
    </row>
    <row r="2602" spans="5:10" x14ac:dyDescent="0.3">
      <c r="E2602" s="35">
        <v>2043.3121000000001</v>
      </c>
      <c r="H2602" s="35">
        <v>194.039692909839</v>
      </c>
      <c r="I2602" s="35">
        <v>54.463200000000001</v>
      </c>
      <c r="J2602" s="14">
        <v>129.75</v>
      </c>
    </row>
    <row r="2603" spans="5:10" x14ac:dyDescent="0.3">
      <c r="E2603" s="35">
        <v>2043.981</v>
      </c>
      <c r="H2603" s="35">
        <v>182.74927186187901</v>
      </c>
      <c r="I2603" s="35">
        <v>54.459400000000002</v>
      </c>
      <c r="J2603" s="14">
        <v>129.80000000000001</v>
      </c>
    </row>
    <row r="2604" spans="5:10" x14ac:dyDescent="0.3">
      <c r="E2604" s="35">
        <v>2044.65</v>
      </c>
      <c r="H2604" s="35">
        <v>176.708634636102</v>
      </c>
      <c r="I2604" s="35">
        <v>54.458199999999998</v>
      </c>
      <c r="J2604" s="14">
        <v>129.85</v>
      </c>
    </row>
    <row r="2605" spans="5:10" x14ac:dyDescent="0.3">
      <c r="E2605" s="35">
        <v>2045.319</v>
      </c>
      <c r="H2605" s="35">
        <v>167.478030548791</v>
      </c>
      <c r="I2605" s="35">
        <v>54.459800000000001</v>
      </c>
      <c r="J2605" s="14">
        <v>129.9</v>
      </c>
    </row>
    <row r="2606" spans="5:10" x14ac:dyDescent="0.3">
      <c r="E2606" s="35">
        <v>2045.9880000000001</v>
      </c>
      <c r="H2606" s="35">
        <v>159.479982186352</v>
      </c>
      <c r="I2606" s="35">
        <v>54.463900000000002</v>
      </c>
      <c r="J2606" s="14">
        <v>129.94999999999999</v>
      </c>
    </row>
    <row r="2607" spans="5:10" x14ac:dyDescent="0.3">
      <c r="E2607" s="35">
        <v>2046.6569999999999</v>
      </c>
      <c r="H2607" s="35">
        <v>174.2698050258</v>
      </c>
      <c r="I2607" s="35">
        <v>54.470799999999997</v>
      </c>
      <c r="J2607" s="14">
        <v>130</v>
      </c>
    </row>
    <row r="2608" spans="5:10" x14ac:dyDescent="0.3">
      <c r="E2608" s="35">
        <v>2047.326</v>
      </c>
      <c r="H2608" s="35">
        <v>165.53936483858101</v>
      </c>
      <c r="I2608" s="35">
        <v>54.4803</v>
      </c>
      <c r="J2608" s="14">
        <v>130.05000000000001</v>
      </c>
    </row>
    <row r="2609" spans="5:10" x14ac:dyDescent="0.3">
      <c r="E2609" s="35">
        <v>2047.9949999999999</v>
      </c>
      <c r="H2609" s="35">
        <v>163.30400541126701</v>
      </c>
      <c r="I2609" s="35">
        <v>54.4925</v>
      </c>
      <c r="J2609" s="14">
        <v>130.1</v>
      </c>
    </row>
    <row r="2610" spans="5:10" x14ac:dyDescent="0.3">
      <c r="E2610" s="35">
        <v>2048.6640000000002</v>
      </c>
      <c r="H2610" s="35">
        <v>187.81984957186501</v>
      </c>
      <c r="I2610" s="35">
        <v>54.507300000000001</v>
      </c>
      <c r="J2610" s="14">
        <v>130.15</v>
      </c>
    </row>
    <row r="2611" spans="5:10" x14ac:dyDescent="0.3">
      <c r="E2611" s="35">
        <v>2049.3330000000001</v>
      </c>
      <c r="H2611" s="35">
        <v>201.556510971069</v>
      </c>
      <c r="I2611" s="35">
        <v>54.524799999999999</v>
      </c>
      <c r="J2611" s="14">
        <v>130.19999999999999</v>
      </c>
    </row>
    <row r="2612" spans="5:10" x14ac:dyDescent="0.3">
      <c r="E2612" s="35">
        <v>2050.002</v>
      </c>
      <c r="H2612" s="35">
        <v>195.94544883459301</v>
      </c>
      <c r="I2612" s="35">
        <v>54.545000000000002</v>
      </c>
      <c r="J2612" s="14">
        <v>130.25</v>
      </c>
    </row>
    <row r="2613" spans="5:10" x14ac:dyDescent="0.3">
      <c r="E2613" s="35">
        <v>2050.6709999999998</v>
      </c>
      <c r="H2613" s="35">
        <v>194.347845064323</v>
      </c>
      <c r="I2613" s="35">
        <v>54.567799999999998</v>
      </c>
      <c r="J2613" s="14">
        <v>130.30000000000001</v>
      </c>
    </row>
    <row r="2614" spans="5:10" x14ac:dyDescent="0.3">
      <c r="E2614" s="35">
        <v>2051.3398999999999</v>
      </c>
      <c r="H2614" s="35">
        <v>193.80791376345999</v>
      </c>
      <c r="I2614" s="35">
        <v>54.593299999999999</v>
      </c>
      <c r="J2614" s="14">
        <v>130.35</v>
      </c>
    </row>
    <row r="2615" spans="5:10" x14ac:dyDescent="0.3">
      <c r="E2615" s="35">
        <v>2052.0088999999998</v>
      </c>
      <c r="H2615" s="35">
        <v>187.73207074227801</v>
      </c>
      <c r="I2615" s="35">
        <v>54.621400000000001</v>
      </c>
      <c r="J2615" s="14">
        <v>130.4</v>
      </c>
    </row>
    <row r="2616" spans="5:10" x14ac:dyDescent="0.3">
      <c r="E2616" s="35">
        <v>2052.6779000000001</v>
      </c>
      <c r="H2616" s="35">
        <v>179.53784645490899</v>
      </c>
      <c r="I2616" s="35">
        <v>54.652200000000001</v>
      </c>
      <c r="J2616" s="14">
        <v>130.44999999999999</v>
      </c>
    </row>
    <row r="2617" spans="5:10" x14ac:dyDescent="0.3">
      <c r="E2617" s="35">
        <v>2053.3469</v>
      </c>
      <c r="H2617" s="35">
        <v>202.057486132479</v>
      </c>
      <c r="I2617" s="35">
        <v>54.685600000000001</v>
      </c>
      <c r="J2617" s="14">
        <v>130.5</v>
      </c>
    </row>
    <row r="2618" spans="5:10" x14ac:dyDescent="0.3">
      <c r="E2618" s="35">
        <v>2054.0158999999999</v>
      </c>
      <c r="H2618" s="35">
        <v>200.77241452233599</v>
      </c>
      <c r="I2618" s="35">
        <v>54.721600000000002</v>
      </c>
      <c r="J2618" s="14">
        <v>130.55000000000001</v>
      </c>
    </row>
    <row r="2619" spans="5:10" x14ac:dyDescent="0.3">
      <c r="E2619" s="35">
        <v>2054.6849000000002</v>
      </c>
      <c r="H2619" s="35">
        <v>182.87710336804801</v>
      </c>
      <c r="I2619" s="35">
        <v>54.760300000000001</v>
      </c>
      <c r="J2619" s="14">
        <v>130.6</v>
      </c>
    </row>
    <row r="2620" spans="5:10" x14ac:dyDescent="0.3">
      <c r="E2620" s="35">
        <v>2055.3539000000001</v>
      </c>
      <c r="H2620" s="35">
        <v>190.420591274321</v>
      </c>
      <c r="I2620" s="35">
        <v>54.801600000000001</v>
      </c>
      <c r="J2620" s="14">
        <v>130.65</v>
      </c>
    </row>
    <row r="2621" spans="5:10" x14ac:dyDescent="0.3">
      <c r="E2621" s="35">
        <v>2056.0228999999999</v>
      </c>
      <c r="H2621" s="35">
        <v>188.12483534494999</v>
      </c>
      <c r="I2621" s="35">
        <v>54.845500000000001</v>
      </c>
      <c r="J2621" s="14">
        <v>130.69999999999999</v>
      </c>
    </row>
    <row r="2622" spans="5:10" x14ac:dyDescent="0.3">
      <c r="E2622" s="35">
        <v>2056.6918999999998</v>
      </c>
      <c r="H2622" s="35">
        <v>165.497588490775</v>
      </c>
      <c r="I2622" s="35">
        <v>54.892099999999999</v>
      </c>
      <c r="J2622" s="14">
        <v>130.75</v>
      </c>
    </row>
    <row r="2623" spans="5:10" x14ac:dyDescent="0.3">
      <c r="E2623" s="35">
        <v>2057.3609000000001</v>
      </c>
      <c r="H2623" s="35">
        <v>168.99005232502</v>
      </c>
      <c r="I2623" s="35">
        <v>54.941200000000002</v>
      </c>
      <c r="J2623" s="14">
        <v>130.80000000000001</v>
      </c>
    </row>
    <row r="2624" spans="5:10" x14ac:dyDescent="0.3">
      <c r="E2624" s="35">
        <v>2058.0299</v>
      </c>
      <c r="H2624" s="35">
        <v>151.408600783776</v>
      </c>
      <c r="I2624" s="35">
        <v>54.992899999999999</v>
      </c>
      <c r="J2624" s="14">
        <v>130.85</v>
      </c>
    </row>
    <row r="2625" spans="5:10" x14ac:dyDescent="0.3">
      <c r="E2625" s="35">
        <v>2058.6988999999999</v>
      </c>
      <c r="H2625" s="35">
        <v>142.787619945187</v>
      </c>
      <c r="I2625" s="35">
        <v>55.0473</v>
      </c>
      <c r="J2625" s="14">
        <v>130.9</v>
      </c>
    </row>
    <row r="2626" spans="5:10" x14ac:dyDescent="0.3">
      <c r="E2626" s="35">
        <v>2059.3678</v>
      </c>
      <c r="H2626" s="35">
        <v>151.45803408768001</v>
      </c>
      <c r="I2626" s="35">
        <v>55.104199999999999</v>
      </c>
      <c r="J2626" s="14">
        <v>130.94999999999999</v>
      </c>
    </row>
    <row r="2627" spans="5:10" x14ac:dyDescent="0.3">
      <c r="E2627" s="35">
        <v>2060.0367999999999</v>
      </c>
      <c r="H2627" s="35">
        <v>148.43797342449901</v>
      </c>
      <c r="I2627" s="35">
        <v>55.163699999999999</v>
      </c>
      <c r="J2627" s="14">
        <v>131</v>
      </c>
    </row>
    <row r="2628" spans="5:10" x14ac:dyDescent="0.3">
      <c r="E2628" s="35">
        <v>2060.7058000000002</v>
      </c>
      <c r="H2628" s="35">
        <v>164.420575418862</v>
      </c>
      <c r="I2628" s="35">
        <v>55.2258</v>
      </c>
      <c r="J2628" s="14">
        <v>131.05000000000001</v>
      </c>
    </row>
    <row r="2629" spans="5:10" x14ac:dyDescent="0.3">
      <c r="E2629" s="35">
        <v>2061.3748000000001</v>
      </c>
      <c r="H2629" s="35">
        <v>146.515871086402</v>
      </c>
      <c r="I2629" s="35">
        <v>55.290399999999998</v>
      </c>
      <c r="J2629" s="14">
        <v>131.1</v>
      </c>
    </row>
    <row r="2630" spans="5:10" x14ac:dyDescent="0.3">
      <c r="E2630" s="35">
        <v>2062.0437999999999</v>
      </c>
      <c r="H2630" s="35">
        <v>156.871669921316</v>
      </c>
      <c r="I2630" s="35">
        <v>55.357599999999998</v>
      </c>
      <c r="J2630" s="14">
        <v>131.15</v>
      </c>
    </row>
    <row r="2631" spans="5:10" x14ac:dyDescent="0.3">
      <c r="E2631" s="35">
        <v>2062.7127999999998</v>
      </c>
      <c r="H2631" s="35">
        <v>156.01569655302899</v>
      </c>
      <c r="I2631" s="35">
        <v>55.427300000000002</v>
      </c>
      <c r="J2631" s="14">
        <v>131.19999999999999</v>
      </c>
    </row>
    <row r="2632" spans="5:10" x14ac:dyDescent="0.3">
      <c r="E2632" s="35">
        <v>2063.3818000000001</v>
      </c>
      <c r="H2632" s="35">
        <v>154.47280883858701</v>
      </c>
      <c r="I2632" s="35">
        <v>55.499499999999998</v>
      </c>
      <c r="J2632" s="14">
        <v>131.25</v>
      </c>
    </row>
    <row r="2633" spans="5:10" x14ac:dyDescent="0.3">
      <c r="E2633" s="35">
        <v>2064.0508</v>
      </c>
      <c r="H2633" s="35">
        <v>160.363373500769</v>
      </c>
      <c r="I2633" s="35">
        <v>55.574300000000001</v>
      </c>
      <c r="J2633" s="14">
        <v>131.30000000000001</v>
      </c>
    </row>
    <row r="2634" spans="5:10" x14ac:dyDescent="0.3">
      <c r="E2634" s="35">
        <v>2064.7197999999999</v>
      </c>
      <c r="H2634" s="35">
        <v>139.30239737413399</v>
      </c>
      <c r="I2634" s="35">
        <v>55.651600000000002</v>
      </c>
      <c r="J2634" s="14">
        <v>131.35</v>
      </c>
    </row>
    <row r="2635" spans="5:10" x14ac:dyDescent="0.3">
      <c r="E2635" s="35">
        <v>2065.3888000000002</v>
      </c>
      <c r="H2635" s="35">
        <v>142.20581123517701</v>
      </c>
      <c r="I2635" s="35">
        <v>55.731400000000001</v>
      </c>
      <c r="J2635" s="14">
        <v>131.4</v>
      </c>
    </row>
    <row r="2636" spans="5:10" x14ac:dyDescent="0.3">
      <c r="E2636" s="35">
        <v>2066.0578</v>
      </c>
      <c r="H2636" s="35">
        <v>153.159630254782</v>
      </c>
      <c r="I2636" s="35">
        <v>55.813600000000001</v>
      </c>
      <c r="J2636" s="14">
        <v>131.44999999999999</v>
      </c>
    </row>
    <row r="2637" spans="5:10" x14ac:dyDescent="0.3">
      <c r="E2637" s="35">
        <v>2066.7267999999999</v>
      </c>
      <c r="H2637" s="35">
        <v>139.91431599096401</v>
      </c>
      <c r="I2637" s="35">
        <v>55.898400000000002</v>
      </c>
      <c r="J2637" s="14">
        <v>131.5</v>
      </c>
    </row>
    <row r="2638" spans="5:10" x14ac:dyDescent="0.3">
      <c r="E2638" s="35">
        <v>2067.3957</v>
      </c>
      <c r="H2638" s="35">
        <v>162.74964856648799</v>
      </c>
      <c r="I2638" s="35">
        <v>55.985599999999998</v>
      </c>
      <c r="J2638" s="14">
        <v>131.55000000000001</v>
      </c>
    </row>
    <row r="2639" spans="5:10" x14ac:dyDescent="0.3">
      <c r="E2639" s="35">
        <v>2068.0646999999999</v>
      </c>
      <c r="H2639" s="35">
        <v>156.29186079482301</v>
      </c>
      <c r="I2639" s="35">
        <v>56.075299999999999</v>
      </c>
      <c r="J2639" s="14">
        <v>131.6</v>
      </c>
    </row>
    <row r="2640" spans="5:10" x14ac:dyDescent="0.3">
      <c r="E2640" s="35">
        <v>2068.7337000000002</v>
      </c>
      <c r="H2640" s="35">
        <v>165.84005150483301</v>
      </c>
      <c r="I2640" s="35">
        <v>56.167400000000001</v>
      </c>
      <c r="J2640" s="14">
        <v>131.65</v>
      </c>
    </row>
    <row r="2641" spans="5:10" x14ac:dyDescent="0.3">
      <c r="E2641" s="35">
        <v>2069.4027000000001</v>
      </c>
      <c r="H2641" s="35">
        <v>162.44945001761701</v>
      </c>
      <c r="I2641" s="35">
        <v>56.262</v>
      </c>
      <c r="J2641" s="14">
        <v>131.69999999999999</v>
      </c>
    </row>
    <row r="2642" spans="5:10" x14ac:dyDescent="0.3">
      <c r="E2642" s="35">
        <v>2070.0717</v>
      </c>
      <c r="H2642" s="35">
        <v>154.191240349135</v>
      </c>
      <c r="I2642" s="35">
        <v>56.358899999999998</v>
      </c>
      <c r="J2642" s="14">
        <v>131.75</v>
      </c>
    </row>
    <row r="2643" spans="5:10" x14ac:dyDescent="0.3">
      <c r="E2643" s="35">
        <v>2070.7406999999998</v>
      </c>
      <c r="H2643" s="35">
        <v>168.43329583558</v>
      </c>
      <c r="I2643" s="35">
        <v>56.458300000000001</v>
      </c>
      <c r="J2643" s="14">
        <v>131.80000000000001</v>
      </c>
    </row>
    <row r="2644" spans="5:10" x14ac:dyDescent="0.3">
      <c r="E2644" s="35">
        <v>2071.4097000000002</v>
      </c>
      <c r="H2644" s="35">
        <v>169.82941841999701</v>
      </c>
      <c r="I2644" s="35">
        <v>56.560099999999998</v>
      </c>
      <c r="J2644" s="14">
        <v>131.85</v>
      </c>
    </row>
    <row r="2645" spans="5:10" x14ac:dyDescent="0.3">
      <c r="E2645" s="35">
        <v>2072.0787</v>
      </c>
      <c r="H2645" s="35">
        <v>147.39340866429501</v>
      </c>
      <c r="I2645" s="35">
        <v>56.664299999999997</v>
      </c>
      <c r="J2645" s="14">
        <v>131.9</v>
      </c>
    </row>
    <row r="2646" spans="5:10" x14ac:dyDescent="0.3">
      <c r="E2646" s="35">
        <v>2072.7476999999999</v>
      </c>
      <c r="H2646" s="35">
        <v>162.69168744274501</v>
      </c>
      <c r="I2646" s="35">
        <v>56.770800000000001</v>
      </c>
      <c r="J2646" s="14">
        <v>131.94999999999999</v>
      </c>
    </row>
    <row r="2647" spans="5:10" x14ac:dyDescent="0.3">
      <c r="E2647" s="35">
        <v>2073.4167000000002</v>
      </c>
      <c r="H2647" s="35">
        <v>166.93479392060399</v>
      </c>
      <c r="I2647" s="35">
        <v>56.8797</v>
      </c>
      <c r="J2647" s="14">
        <v>132</v>
      </c>
    </row>
    <row r="2648" spans="5:10" x14ac:dyDescent="0.3">
      <c r="E2648" s="35">
        <v>2074.0857000000001</v>
      </c>
      <c r="H2648" s="35">
        <v>170.226041750147</v>
      </c>
      <c r="I2648" s="35">
        <v>56.990900000000003</v>
      </c>
      <c r="J2648" s="14">
        <v>132.05000000000001</v>
      </c>
    </row>
    <row r="2649" spans="5:10" x14ac:dyDescent="0.3">
      <c r="E2649" s="35">
        <v>2074.7547</v>
      </c>
      <c r="H2649" s="35">
        <v>167.912523740751</v>
      </c>
      <c r="I2649" s="35">
        <v>57.104500000000002</v>
      </c>
      <c r="J2649" s="14">
        <v>132.1</v>
      </c>
    </row>
    <row r="2650" spans="5:10" x14ac:dyDescent="0.3">
      <c r="E2650" s="35">
        <v>2075.4236000000001</v>
      </c>
      <c r="H2650" s="35">
        <v>175.900570795287</v>
      </c>
      <c r="I2650" s="35">
        <v>57.220399999999998</v>
      </c>
      <c r="J2650" s="14">
        <v>132.15</v>
      </c>
    </row>
    <row r="2651" spans="5:10" x14ac:dyDescent="0.3">
      <c r="E2651" s="35">
        <v>2076.0925999999999</v>
      </c>
      <c r="H2651" s="35">
        <v>159.978147463889</v>
      </c>
      <c r="I2651" s="35">
        <v>57.3386</v>
      </c>
      <c r="J2651" s="14">
        <v>132.19999999999999</v>
      </c>
    </row>
    <row r="2652" spans="5:10" x14ac:dyDescent="0.3">
      <c r="E2652" s="35">
        <v>2076.7615999999998</v>
      </c>
      <c r="H2652" s="35">
        <v>185.246665367231</v>
      </c>
      <c r="I2652" s="35">
        <v>57.459000000000003</v>
      </c>
      <c r="J2652" s="14">
        <v>132.25</v>
      </c>
    </row>
    <row r="2653" spans="5:10" x14ac:dyDescent="0.3">
      <c r="E2653" s="35">
        <v>2077.4306000000001</v>
      </c>
      <c r="H2653" s="35">
        <v>182.76012928010999</v>
      </c>
      <c r="I2653" s="35">
        <v>57.581800000000001</v>
      </c>
      <c r="J2653" s="14">
        <v>132.30000000000001</v>
      </c>
    </row>
    <row r="2654" spans="5:10" x14ac:dyDescent="0.3">
      <c r="E2654" s="35">
        <v>2078.0996</v>
      </c>
      <c r="H2654" s="35">
        <v>177.17075092973599</v>
      </c>
      <c r="I2654" s="35">
        <v>57.706800000000001</v>
      </c>
      <c r="J2654" s="14">
        <v>132.35</v>
      </c>
    </row>
    <row r="2655" spans="5:10" x14ac:dyDescent="0.3">
      <c r="E2655" s="35">
        <v>2078.7685999999999</v>
      </c>
      <c r="H2655" s="35">
        <v>158.31239858668599</v>
      </c>
      <c r="I2655" s="35">
        <v>57.834000000000003</v>
      </c>
      <c r="J2655" s="14">
        <v>132.4</v>
      </c>
    </row>
    <row r="2656" spans="5:10" x14ac:dyDescent="0.3">
      <c r="E2656" s="35">
        <v>2079.4376000000002</v>
      </c>
      <c r="H2656" s="35">
        <v>167.87865437343601</v>
      </c>
      <c r="I2656" s="35">
        <v>57.963500000000003</v>
      </c>
      <c r="J2656" s="14">
        <v>132.44999999999999</v>
      </c>
    </row>
    <row r="2657" spans="5:10" x14ac:dyDescent="0.3">
      <c r="E2657" s="35">
        <v>2080.1066000000001</v>
      </c>
      <c r="H2657" s="35">
        <v>166.578390282974</v>
      </c>
      <c r="I2657" s="35">
        <v>58.095100000000002</v>
      </c>
      <c r="J2657" s="14">
        <v>132.5</v>
      </c>
    </row>
    <row r="2658" spans="5:10" x14ac:dyDescent="0.3">
      <c r="E2658" s="35">
        <v>2080.7755999999999</v>
      </c>
      <c r="H2658" s="35">
        <v>183.85747754020801</v>
      </c>
      <c r="I2658" s="35">
        <v>58.228999999999999</v>
      </c>
      <c r="J2658" s="14">
        <v>132.55000000000001</v>
      </c>
    </row>
    <row r="2659" spans="5:10" x14ac:dyDescent="0.3">
      <c r="E2659" s="35">
        <v>2081.4445999999998</v>
      </c>
      <c r="H2659" s="35">
        <v>168.59679650844899</v>
      </c>
      <c r="I2659" s="35">
        <v>58.365099999999998</v>
      </c>
      <c r="J2659" s="14">
        <v>132.6</v>
      </c>
    </row>
    <row r="2660" spans="5:10" x14ac:dyDescent="0.3">
      <c r="E2660" s="35">
        <v>2082.1136000000001</v>
      </c>
      <c r="H2660" s="35">
        <v>172.94669480738</v>
      </c>
      <c r="I2660" s="35">
        <v>58.503300000000003</v>
      </c>
      <c r="J2660" s="14">
        <v>132.65</v>
      </c>
    </row>
    <row r="2661" spans="5:10" x14ac:dyDescent="0.3">
      <c r="E2661" s="35">
        <v>2082.7826</v>
      </c>
      <c r="H2661" s="35">
        <v>168.47513289809501</v>
      </c>
      <c r="I2661" s="35">
        <v>58.643700000000003</v>
      </c>
      <c r="J2661" s="14">
        <v>132.69999999999999</v>
      </c>
    </row>
    <row r="2662" spans="5:10" x14ac:dyDescent="0.3">
      <c r="E2662" s="35">
        <v>2083.4515000000001</v>
      </c>
      <c r="H2662" s="35">
        <v>166.50261847668301</v>
      </c>
      <c r="I2662" s="35">
        <v>58.786200000000001</v>
      </c>
      <c r="J2662" s="14">
        <v>132.75</v>
      </c>
    </row>
    <row r="2663" spans="5:10" x14ac:dyDescent="0.3">
      <c r="E2663" s="35">
        <v>2084.1205</v>
      </c>
      <c r="H2663" s="35">
        <v>166.982018917825</v>
      </c>
      <c r="I2663" s="35">
        <v>58.930900000000001</v>
      </c>
      <c r="J2663" s="14">
        <v>132.80000000000001</v>
      </c>
    </row>
    <row r="2664" spans="5:10" x14ac:dyDescent="0.3">
      <c r="E2664" s="35">
        <v>2084.7894999999999</v>
      </c>
      <c r="H2664" s="35">
        <v>164.18700796883701</v>
      </c>
      <c r="I2664" s="35">
        <v>59.077599999999997</v>
      </c>
      <c r="J2664" s="14">
        <v>132.85</v>
      </c>
    </row>
    <row r="2665" spans="5:10" x14ac:dyDescent="0.3">
      <c r="E2665" s="35">
        <v>2085.4585000000002</v>
      </c>
      <c r="H2665" s="35">
        <v>165.592229045137</v>
      </c>
      <c r="I2665" s="35">
        <v>59.226500000000001</v>
      </c>
      <c r="J2665" s="14">
        <v>132.9</v>
      </c>
    </row>
    <row r="2666" spans="5:10" x14ac:dyDescent="0.3">
      <c r="E2666" s="35">
        <v>2086.1275000000001</v>
      </c>
      <c r="H2666" s="35">
        <v>164.157953562073</v>
      </c>
      <c r="I2666" s="35">
        <v>59.377400000000002</v>
      </c>
      <c r="J2666" s="14">
        <v>132.94999999999999</v>
      </c>
    </row>
    <row r="2667" spans="5:10" x14ac:dyDescent="0.3">
      <c r="E2667" s="35">
        <v>2086.7964999999999</v>
      </c>
      <c r="H2667" s="35">
        <v>163.10327980816899</v>
      </c>
      <c r="I2667" s="35">
        <v>59.5304</v>
      </c>
      <c r="J2667" s="14">
        <v>133</v>
      </c>
    </row>
    <row r="2668" spans="5:10" x14ac:dyDescent="0.3">
      <c r="E2668" s="35">
        <v>2087.4654999999998</v>
      </c>
      <c r="H2668" s="35">
        <v>162.62346787418701</v>
      </c>
      <c r="I2668" s="35">
        <v>59.685400000000001</v>
      </c>
      <c r="J2668" s="14">
        <v>133.05000000000001</v>
      </c>
    </row>
    <row r="2669" spans="5:10" x14ac:dyDescent="0.3">
      <c r="E2669" s="35">
        <v>2088.1345000000001</v>
      </c>
      <c r="H2669" s="35">
        <v>179.61362638382499</v>
      </c>
      <c r="I2669" s="35">
        <v>59.842500000000001</v>
      </c>
      <c r="J2669" s="14">
        <v>133.1</v>
      </c>
    </row>
    <row r="2670" spans="5:10" x14ac:dyDescent="0.3">
      <c r="E2670" s="35">
        <v>2088.8035</v>
      </c>
      <c r="H2670" s="35">
        <v>180.25089649767</v>
      </c>
      <c r="I2670" s="35">
        <v>60.0015</v>
      </c>
      <c r="J2670" s="14">
        <v>133.15</v>
      </c>
    </row>
    <row r="2671" spans="5:10" x14ac:dyDescent="0.3">
      <c r="E2671" s="35">
        <v>2089.4724999999999</v>
      </c>
      <c r="H2671" s="35">
        <v>172.12215025971901</v>
      </c>
      <c r="I2671" s="35">
        <v>60.162599999999998</v>
      </c>
      <c r="J2671" s="14">
        <v>133.19999999999999</v>
      </c>
    </row>
    <row r="2672" spans="5:10" x14ac:dyDescent="0.3">
      <c r="E2672" s="35">
        <v>2090.1415000000002</v>
      </c>
      <c r="H2672" s="35">
        <v>168.774041557765</v>
      </c>
      <c r="I2672" s="35">
        <v>60.325600000000001</v>
      </c>
      <c r="J2672" s="14">
        <v>133.25</v>
      </c>
    </row>
    <row r="2673" spans="5:10" x14ac:dyDescent="0.3">
      <c r="E2673" s="35">
        <v>2090.8105</v>
      </c>
      <c r="H2673" s="35">
        <v>154.14965922937901</v>
      </c>
      <c r="I2673" s="35">
        <v>60.490600000000001</v>
      </c>
      <c r="J2673" s="14">
        <v>133.30000000000001</v>
      </c>
    </row>
    <row r="2674" spans="5:10" x14ac:dyDescent="0.3">
      <c r="E2674" s="35">
        <v>2091.4794000000002</v>
      </c>
      <c r="H2674" s="35">
        <v>166.050976961961</v>
      </c>
      <c r="I2674" s="35">
        <v>60.657600000000002</v>
      </c>
      <c r="J2674" s="14">
        <v>133.35</v>
      </c>
    </row>
    <row r="2675" spans="5:10" x14ac:dyDescent="0.3">
      <c r="E2675" s="35">
        <v>2092.1484</v>
      </c>
      <c r="H2675" s="35">
        <v>162.106947825379</v>
      </c>
      <c r="I2675" s="35">
        <v>60.8264</v>
      </c>
      <c r="J2675" s="14">
        <v>133.4</v>
      </c>
    </row>
    <row r="2676" spans="5:10" x14ac:dyDescent="0.3">
      <c r="E2676" s="35">
        <v>2092.8173999999999</v>
      </c>
      <c r="H2676" s="35">
        <v>174.89882496969699</v>
      </c>
      <c r="I2676" s="35">
        <v>60.997199999999999</v>
      </c>
      <c r="J2676" s="14">
        <v>133.44999999999999</v>
      </c>
    </row>
    <row r="2677" spans="5:10" x14ac:dyDescent="0.3">
      <c r="E2677" s="35">
        <v>2093.4863999999998</v>
      </c>
      <c r="H2677" s="35">
        <v>167.99555723734201</v>
      </c>
      <c r="I2677" s="35">
        <v>61.169899999999998</v>
      </c>
      <c r="J2677" s="14">
        <v>133.5</v>
      </c>
    </row>
    <row r="2678" spans="5:10" x14ac:dyDescent="0.3">
      <c r="E2678" s="35">
        <v>2094.1554000000001</v>
      </c>
      <c r="H2678" s="35">
        <v>172.000965246254</v>
      </c>
      <c r="I2678" s="35">
        <v>61.344499999999996</v>
      </c>
      <c r="J2678" s="14">
        <v>133.55000000000001</v>
      </c>
    </row>
    <row r="2679" spans="5:10" x14ac:dyDescent="0.3">
      <c r="E2679" s="35">
        <v>2094.8244</v>
      </c>
      <c r="H2679" s="35">
        <v>168.94781304767201</v>
      </c>
      <c r="I2679" s="35">
        <v>61.521000000000001</v>
      </c>
      <c r="J2679" s="14">
        <v>133.6</v>
      </c>
    </row>
    <row r="2680" spans="5:10" x14ac:dyDescent="0.3">
      <c r="E2680" s="35">
        <v>2095.4933999999998</v>
      </c>
      <c r="H2680" s="35">
        <v>170.95522771397199</v>
      </c>
      <c r="I2680" s="35">
        <v>61.699300000000001</v>
      </c>
      <c r="J2680" s="14">
        <v>133.65</v>
      </c>
    </row>
    <row r="2681" spans="5:10" x14ac:dyDescent="0.3">
      <c r="E2681" s="35">
        <v>2096.1624000000002</v>
      </c>
      <c r="H2681" s="35">
        <v>179.66804805684501</v>
      </c>
      <c r="I2681" s="35">
        <v>61.879399999999997</v>
      </c>
      <c r="J2681" s="14">
        <v>133.69999999999999</v>
      </c>
    </row>
    <row r="2682" spans="5:10" x14ac:dyDescent="0.3">
      <c r="E2682" s="35">
        <v>2096.8314</v>
      </c>
      <c r="H2682" s="35">
        <v>155.40307233402501</v>
      </c>
      <c r="I2682" s="35">
        <v>62.061399999999999</v>
      </c>
      <c r="J2682" s="14">
        <v>133.75</v>
      </c>
    </row>
    <row r="2683" spans="5:10" x14ac:dyDescent="0.3">
      <c r="E2683" s="35">
        <v>2097.5003999999999</v>
      </c>
      <c r="H2683" s="35">
        <v>159.10341667032699</v>
      </c>
      <c r="I2683" s="35">
        <v>62.245100000000001</v>
      </c>
      <c r="J2683" s="14">
        <v>133.80000000000001</v>
      </c>
    </row>
    <row r="2684" spans="5:10" x14ac:dyDescent="0.3">
      <c r="E2684" s="35">
        <v>2098.1694000000002</v>
      </c>
      <c r="H2684" s="35">
        <v>156.41328658286</v>
      </c>
      <c r="I2684" s="35">
        <v>62.430700000000002</v>
      </c>
      <c r="J2684" s="14">
        <v>133.85</v>
      </c>
    </row>
    <row r="2685" spans="5:10" x14ac:dyDescent="0.3">
      <c r="E2685" s="35">
        <v>2098.8384000000001</v>
      </c>
      <c r="H2685" s="35">
        <v>158.09448881008501</v>
      </c>
      <c r="I2685" s="35">
        <v>62.618000000000002</v>
      </c>
      <c r="J2685" s="14">
        <v>133.9</v>
      </c>
    </row>
    <row r="2686" spans="5:10" x14ac:dyDescent="0.3">
      <c r="E2686" s="35">
        <v>2099.5073000000002</v>
      </c>
      <c r="H2686" s="35">
        <v>163.459431154215</v>
      </c>
      <c r="I2686" s="35">
        <v>62.807099999999998</v>
      </c>
      <c r="J2686" s="14">
        <v>133.94999999999999</v>
      </c>
    </row>
    <row r="2687" spans="5:10" x14ac:dyDescent="0.3">
      <c r="E2687" s="35">
        <v>2100.1763000000001</v>
      </c>
      <c r="H2687" s="35">
        <v>165.69682744815</v>
      </c>
      <c r="I2687" s="35">
        <v>62.997900000000001</v>
      </c>
      <c r="J2687" s="14">
        <v>134</v>
      </c>
    </row>
    <row r="2688" spans="5:10" x14ac:dyDescent="0.3">
      <c r="E2688" s="35">
        <v>2100.8453</v>
      </c>
      <c r="H2688" s="35">
        <v>165.50961451317801</v>
      </c>
      <c r="I2688" s="35">
        <v>63.190399999999997</v>
      </c>
      <c r="J2688" s="14">
        <v>134.05000000000001</v>
      </c>
    </row>
    <row r="2689" spans="5:10" x14ac:dyDescent="0.3">
      <c r="E2689" s="35">
        <v>2101.5142999999998</v>
      </c>
      <c r="H2689" s="35">
        <v>177.201743384331</v>
      </c>
      <c r="I2689" s="35">
        <v>63.384700000000002</v>
      </c>
      <c r="J2689" s="14">
        <v>134.1</v>
      </c>
    </row>
    <row r="2690" spans="5:10" x14ac:dyDescent="0.3">
      <c r="E2690" s="35">
        <v>2102.1833000000001</v>
      </c>
      <c r="H2690" s="35">
        <v>158.22349983447501</v>
      </c>
      <c r="I2690" s="35">
        <v>63.580599999999997</v>
      </c>
      <c r="J2690" s="14">
        <v>134.15</v>
      </c>
    </row>
    <row r="2691" spans="5:10" x14ac:dyDescent="0.3">
      <c r="E2691" s="35">
        <v>2102.8523</v>
      </c>
      <c r="H2691" s="35">
        <v>161.08700215385599</v>
      </c>
      <c r="I2691" s="35">
        <v>63.778199999999998</v>
      </c>
      <c r="J2691" s="14">
        <v>134.19999999999999</v>
      </c>
    </row>
    <row r="2692" spans="5:10" x14ac:dyDescent="0.3">
      <c r="E2692" s="35">
        <v>2103.5212999999999</v>
      </c>
      <c r="H2692" s="35">
        <v>172.22536748338101</v>
      </c>
      <c r="I2692" s="35">
        <v>63.977499999999999</v>
      </c>
      <c r="J2692" s="14">
        <v>134.25</v>
      </c>
    </row>
    <row r="2693" spans="5:10" x14ac:dyDescent="0.3">
      <c r="E2693" s="35">
        <v>2104.1903000000002</v>
      </c>
      <c r="H2693" s="35">
        <v>174.60246936772899</v>
      </c>
      <c r="I2693" s="35">
        <v>64.178399999999996</v>
      </c>
      <c r="J2693" s="14">
        <v>134.30000000000001</v>
      </c>
    </row>
    <row r="2694" spans="5:10" x14ac:dyDescent="0.3">
      <c r="E2694" s="35">
        <v>2104.8593000000001</v>
      </c>
      <c r="H2694" s="35">
        <v>176.92752362455499</v>
      </c>
      <c r="I2694" s="35">
        <v>64.381</v>
      </c>
      <c r="J2694" s="14">
        <v>134.35</v>
      </c>
    </row>
    <row r="2695" spans="5:10" x14ac:dyDescent="0.3">
      <c r="E2695" s="35">
        <v>2105.5282999999999</v>
      </c>
      <c r="H2695" s="35">
        <v>169.90159830802801</v>
      </c>
      <c r="I2695" s="35">
        <v>64.585099999999997</v>
      </c>
      <c r="J2695" s="14">
        <v>134.4</v>
      </c>
    </row>
    <row r="2696" spans="5:10" x14ac:dyDescent="0.3">
      <c r="E2696" s="35">
        <v>2106.1972999999998</v>
      </c>
      <c r="H2696" s="35">
        <v>152.47974686770499</v>
      </c>
      <c r="I2696" s="35">
        <v>64.790899999999993</v>
      </c>
      <c r="J2696" s="14">
        <v>134.44999999999999</v>
      </c>
    </row>
    <row r="2697" spans="5:10" x14ac:dyDescent="0.3">
      <c r="E2697" s="35">
        <v>2106.8663000000001</v>
      </c>
      <c r="H2697" s="35">
        <v>179.43089734611601</v>
      </c>
      <c r="I2697" s="35">
        <v>64.9983</v>
      </c>
      <c r="J2697" s="14">
        <v>134.5</v>
      </c>
    </row>
    <row r="2698" spans="5:10" x14ac:dyDescent="0.3">
      <c r="E2698" s="35">
        <v>2107.5351999999998</v>
      </c>
      <c r="H2698" s="35">
        <v>199.67141024922699</v>
      </c>
      <c r="I2698" s="35">
        <v>65.2072</v>
      </c>
      <c r="J2698" s="14">
        <v>134.55000000000001</v>
      </c>
    </row>
    <row r="2699" spans="5:10" x14ac:dyDescent="0.3">
      <c r="E2699" s="35">
        <v>2108.2042000000001</v>
      </c>
      <c r="H2699" s="35">
        <v>189.95484273812701</v>
      </c>
      <c r="I2699" s="35">
        <v>65.417699999999996</v>
      </c>
      <c r="J2699" s="14">
        <v>134.6</v>
      </c>
    </row>
    <row r="2700" spans="5:10" x14ac:dyDescent="0.3">
      <c r="E2700" s="35">
        <v>2108.8732</v>
      </c>
      <c r="H2700" s="35">
        <v>169.07358785420399</v>
      </c>
      <c r="I2700" s="35">
        <v>65.6297</v>
      </c>
      <c r="J2700" s="14">
        <v>134.65</v>
      </c>
    </row>
    <row r="2701" spans="5:10" x14ac:dyDescent="0.3">
      <c r="E2701" s="35">
        <v>2109.5421999999999</v>
      </c>
      <c r="H2701" s="35">
        <v>170.763938861371</v>
      </c>
      <c r="I2701" s="35">
        <v>65.843299999999999</v>
      </c>
      <c r="J2701" s="14">
        <v>134.69999999999999</v>
      </c>
    </row>
    <row r="2702" spans="5:10" x14ac:dyDescent="0.3">
      <c r="E2702" s="35">
        <v>2110.2112000000002</v>
      </c>
      <c r="H2702" s="35">
        <v>170.75645323822599</v>
      </c>
      <c r="I2702" s="35">
        <v>66.058300000000003</v>
      </c>
      <c r="J2702" s="14">
        <v>134.75</v>
      </c>
    </row>
    <row r="2703" spans="5:10" x14ac:dyDescent="0.3">
      <c r="E2703" s="35">
        <v>2110.8802000000001</v>
      </c>
      <c r="H2703" s="35">
        <v>175.727748545362</v>
      </c>
      <c r="I2703" s="35">
        <v>66.274900000000002</v>
      </c>
      <c r="J2703" s="14">
        <v>134.80000000000001</v>
      </c>
    </row>
    <row r="2704" spans="5:10" x14ac:dyDescent="0.3">
      <c r="E2704" s="35">
        <v>2111.5491999999999</v>
      </c>
      <c r="H2704" s="35">
        <v>181.06748052773801</v>
      </c>
      <c r="I2704" s="35">
        <v>66.492900000000006</v>
      </c>
      <c r="J2704" s="14">
        <v>134.85</v>
      </c>
    </row>
    <row r="2705" spans="5:10" x14ac:dyDescent="0.3">
      <c r="E2705" s="35">
        <v>2112.2181999999998</v>
      </c>
      <c r="H2705" s="35">
        <v>187.62350836503001</v>
      </c>
      <c r="I2705" s="35">
        <v>66.712400000000002</v>
      </c>
      <c r="J2705" s="14">
        <v>134.9</v>
      </c>
    </row>
    <row r="2706" spans="5:10" x14ac:dyDescent="0.3">
      <c r="E2706" s="35">
        <v>2112.8872000000001</v>
      </c>
      <c r="H2706" s="35">
        <v>191.79482274564299</v>
      </c>
      <c r="I2706" s="35">
        <v>66.933400000000006</v>
      </c>
      <c r="J2706" s="14">
        <v>134.94999999999999</v>
      </c>
    </row>
    <row r="2707" spans="5:10" x14ac:dyDescent="0.3">
      <c r="E2707" s="35">
        <v>2113.5562</v>
      </c>
      <c r="H2707" s="35">
        <v>185.05415391559299</v>
      </c>
      <c r="I2707" s="35">
        <v>67.155699999999996</v>
      </c>
      <c r="J2707" s="14">
        <v>135</v>
      </c>
    </row>
    <row r="2708" spans="5:10" x14ac:dyDescent="0.3">
      <c r="E2708" s="35">
        <v>2114.2251999999999</v>
      </c>
      <c r="H2708" s="35">
        <v>184.024004445131</v>
      </c>
      <c r="I2708" s="35">
        <v>67.379599999999996</v>
      </c>
      <c r="J2708" s="14">
        <v>135.05000000000001</v>
      </c>
    </row>
    <row r="2709" spans="5:10" x14ac:dyDescent="0.3">
      <c r="E2709" s="35">
        <v>2114.8942000000002</v>
      </c>
      <c r="H2709" s="35">
        <v>172.68178649648999</v>
      </c>
      <c r="I2709" s="35">
        <v>67.604799999999997</v>
      </c>
      <c r="J2709" s="14">
        <v>135.1</v>
      </c>
    </row>
    <row r="2710" spans="5:10" x14ac:dyDescent="0.3">
      <c r="E2710" s="35">
        <v>2115.5630999999998</v>
      </c>
      <c r="H2710" s="35">
        <v>181.81128460243701</v>
      </c>
      <c r="I2710" s="35">
        <v>67.831400000000002</v>
      </c>
      <c r="J2710" s="14">
        <v>135.15</v>
      </c>
    </row>
    <row r="2711" spans="5:10" x14ac:dyDescent="0.3">
      <c r="E2711" s="35">
        <v>2116.2321000000002</v>
      </c>
      <c r="H2711" s="35">
        <v>184.05928012739301</v>
      </c>
      <c r="I2711" s="35">
        <v>68.059399999999997</v>
      </c>
      <c r="J2711" s="14">
        <v>135.19999999999999</v>
      </c>
    </row>
    <row r="2712" spans="5:10" x14ac:dyDescent="0.3">
      <c r="E2712" s="35">
        <v>2116.9011</v>
      </c>
      <c r="H2712" s="35">
        <v>186.19118767576299</v>
      </c>
      <c r="I2712" s="35">
        <v>68.288799999999995</v>
      </c>
      <c r="J2712" s="14">
        <v>135.25</v>
      </c>
    </row>
    <row r="2713" spans="5:10" x14ac:dyDescent="0.3">
      <c r="E2713" s="35">
        <v>2117.5700999999999</v>
      </c>
      <c r="H2713" s="35">
        <v>182.098368523277</v>
      </c>
      <c r="I2713" s="35">
        <v>68.519499999999994</v>
      </c>
      <c r="J2713" s="14">
        <v>135.30000000000001</v>
      </c>
    </row>
    <row r="2714" spans="5:10" x14ac:dyDescent="0.3">
      <c r="E2714" s="35">
        <v>2118.2390999999998</v>
      </c>
      <c r="H2714" s="35">
        <v>174.74163282817099</v>
      </c>
      <c r="I2714" s="35">
        <v>68.751599999999996</v>
      </c>
      <c r="J2714" s="14">
        <v>135.35</v>
      </c>
    </row>
    <row r="2715" spans="5:10" x14ac:dyDescent="0.3">
      <c r="E2715" s="35">
        <v>2118.9081000000001</v>
      </c>
      <c r="H2715" s="35">
        <v>163.466268141098</v>
      </c>
      <c r="I2715" s="35">
        <v>68.984899999999996</v>
      </c>
      <c r="J2715" s="14">
        <v>135.4</v>
      </c>
    </row>
    <row r="2716" spans="5:10" x14ac:dyDescent="0.3">
      <c r="E2716" s="35">
        <v>2119.5771</v>
      </c>
      <c r="H2716" s="35">
        <v>177.19263184284799</v>
      </c>
      <c r="I2716" s="35">
        <v>69.219700000000003</v>
      </c>
      <c r="J2716" s="14">
        <v>135.44999999999999</v>
      </c>
    </row>
    <row r="2717" spans="5:10" x14ac:dyDescent="0.3">
      <c r="E2717" s="35">
        <v>2120.2460999999998</v>
      </c>
      <c r="H2717" s="35">
        <v>187.71170018698001</v>
      </c>
      <c r="I2717" s="35">
        <v>69.455699999999993</v>
      </c>
      <c r="J2717" s="14">
        <v>135.5</v>
      </c>
    </row>
    <row r="2718" spans="5:10" x14ac:dyDescent="0.3">
      <c r="E2718" s="35">
        <v>2120.9151000000002</v>
      </c>
      <c r="H2718" s="35">
        <v>189.39828167679099</v>
      </c>
      <c r="I2718" s="35">
        <v>69.692899999999995</v>
      </c>
      <c r="J2718" s="14">
        <v>135.55000000000001</v>
      </c>
    </row>
    <row r="2719" spans="5:10" x14ac:dyDescent="0.3">
      <c r="E2719" s="35">
        <v>2121.5841</v>
      </c>
      <c r="H2719" s="35">
        <v>170.565576807713</v>
      </c>
      <c r="I2719" s="35">
        <v>69.9315</v>
      </c>
      <c r="J2719" s="14">
        <v>135.6</v>
      </c>
    </row>
    <row r="2720" spans="5:10" x14ac:dyDescent="0.3">
      <c r="E2720" s="35">
        <v>2122.2530999999999</v>
      </c>
      <c r="H2720" s="35">
        <v>182.739253776407</v>
      </c>
      <c r="I2720" s="35">
        <v>70.171300000000002</v>
      </c>
      <c r="J2720" s="14">
        <v>135.65</v>
      </c>
    </row>
    <row r="2721" spans="5:10" x14ac:dyDescent="0.3">
      <c r="E2721" s="35">
        <v>2122.9220999999998</v>
      </c>
      <c r="H2721" s="35">
        <v>186.94577909681399</v>
      </c>
      <c r="I2721" s="35">
        <v>70.412400000000005</v>
      </c>
      <c r="J2721" s="14">
        <v>135.69999999999999</v>
      </c>
    </row>
    <row r="2722" spans="5:10" x14ac:dyDescent="0.3">
      <c r="E2722" s="35">
        <v>2123.5909999999999</v>
      </c>
      <c r="H2722" s="35">
        <v>184.71263334479099</v>
      </c>
      <c r="I2722" s="35">
        <v>70.654700000000005</v>
      </c>
      <c r="J2722" s="14">
        <v>135.75</v>
      </c>
    </row>
    <row r="2723" spans="5:10" x14ac:dyDescent="0.3">
      <c r="E2723" s="35">
        <v>2124.2600000000002</v>
      </c>
      <c r="H2723" s="35">
        <v>176.69969393916199</v>
      </c>
      <c r="I2723" s="35">
        <v>70.898200000000003</v>
      </c>
      <c r="J2723" s="14">
        <v>135.80000000000001</v>
      </c>
    </row>
    <row r="2724" spans="5:10" x14ac:dyDescent="0.3">
      <c r="E2724" s="35">
        <v>2124.9290000000001</v>
      </c>
      <c r="H2724" s="35">
        <v>180.96407983063801</v>
      </c>
      <c r="I2724" s="35">
        <v>71.143000000000001</v>
      </c>
      <c r="J2724" s="14">
        <v>135.85</v>
      </c>
    </row>
    <row r="2725" spans="5:10" x14ac:dyDescent="0.3">
      <c r="E2725" s="35">
        <v>2125.598</v>
      </c>
      <c r="H2725" s="35">
        <v>174.091612940141</v>
      </c>
      <c r="I2725" s="35">
        <v>71.388900000000007</v>
      </c>
      <c r="J2725" s="14">
        <v>135.9</v>
      </c>
    </row>
    <row r="2726" spans="5:10" x14ac:dyDescent="0.3">
      <c r="E2726" s="35">
        <v>2126.2669999999998</v>
      </c>
      <c r="H2726" s="35">
        <v>182.64441045296201</v>
      </c>
      <c r="I2726" s="35">
        <v>71.635999999999996</v>
      </c>
      <c r="J2726" s="14">
        <v>135.94999999999999</v>
      </c>
    </row>
    <row r="2727" spans="5:10" x14ac:dyDescent="0.3">
      <c r="E2727" s="35">
        <v>2126.9360000000001</v>
      </c>
      <c r="H2727" s="35">
        <v>174.31670670947</v>
      </c>
      <c r="I2727" s="35">
        <v>71.884299999999996</v>
      </c>
      <c r="J2727" s="14">
        <v>136</v>
      </c>
    </row>
    <row r="2728" spans="5:10" x14ac:dyDescent="0.3">
      <c r="E2728" s="35">
        <v>2127.605</v>
      </c>
      <c r="H2728" s="35">
        <v>176.94955049531501</v>
      </c>
      <c r="I2728" s="35">
        <v>72.133799999999994</v>
      </c>
      <c r="J2728" s="14">
        <v>136.05000000000001</v>
      </c>
    </row>
    <row r="2729" spans="5:10" x14ac:dyDescent="0.3">
      <c r="E2729" s="35">
        <v>2128.2739999999999</v>
      </c>
      <c r="H2729" s="35">
        <v>151.12041859515799</v>
      </c>
      <c r="I2729" s="35">
        <v>72.384399999999999</v>
      </c>
      <c r="J2729" s="14">
        <v>136.1</v>
      </c>
    </row>
    <row r="2730" spans="5:10" x14ac:dyDescent="0.3">
      <c r="E2730" s="35">
        <v>2128.9430000000002</v>
      </c>
      <c r="H2730" s="35">
        <v>163.87992389618</v>
      </c>
      <c r="I2730" s="35">
        <v>72.636099999999999</v>
      </c>
      <c r="J2730" s="14">
        <v>136.15</v>
      </c>
    </row>
    <row r="2731" spans="5:10" x14ac:dyDescent="0.3">
      <c r="E2731" s="35">
        <v>2129.6120000000001</v>
      </c>
      <c r="H2731" s="35">
        <v>215.490380670181</v>
      </c>
      <c r="I2731" s="35">
        <v>72.888999999999996</v>
      </c>
      <c r="J2731" s="14">
        <v>136.19999999999999</v>
      </c>
    </row>
    <row r="2732" spans="5:10" x14ac:dyDescent="0.3">
      <c r="E2732" s="35">
        <v>2130.2809999999999</v>
      </c>
      <c r="H2732" s="35">
        <v>211.23082314540699</v>
      </c>
      <c r="I2732" s="35">
        <v>73.143000000000001</v>
      </c>
      <c r="J2732" s="14">
        <v>136.25</v>
      </c>
    </row>
    <row r="2733" spans="5:10" x14ac:dyDescent="0.3">
      <c r="E2733" s="35">
        <v>2130.9499999999998</v>
      </c>
      <c r="H2733" s="35">
        <v>206.97126562063201</v>
      </c>
      <c r="I2733" s="35">
        <v>73.397999999999996</v>
      </c>
      <c r="J2733" s="14">
        <v>136.30000000000001</v>
      </c>
    </row>
    <row r="2734" spans="5:10" x14ac:dyDescent="0.3">
      <c r="E2734" s="35">
        <v>2131.6188999999999</v>
      </c>
      <c r="H2734" s="35">
        <v>202.71170809585999</v>
      </c>
      <c r="I2734" s="35">
        <v>73.654200000000003</v>
      </c>
      <c r="J2734" s="14">
        <v>136.35</v>
      </c>
    </row>
    <row r="2735" spans="5:10" x14ac:dyDescent="0.3">
      <c r="E2735" s="35">
        <v>2132.2878999999998</v>
      </c>
      <c r="H2735" s="35">
        <v>198.45215057108601</v>
      </c>
      <c r="I2735" s="35">
        <v>73.911500000000004</v>
      </c>
      <c r="J2735" s="14">
        <v>136.4</v>
      </c>
    </row>
    <row r="2736" spans="5:10" x14ac:dyDescent="0.3">
      <c r="E2736" s="35">
        <v>2132.9569000000001</v>
      </c>
      <c r="H2736" s="35">
        <v>193.305820070343</v>
      </c>
      <c r="I2736" s="35">
        <v>74.169799999999995</v>
      </c>
      <c r="J2736" s="14">
        <v>136.44999999999999</v>
      </c>
    </row>
    <row r="2737" spans="5:10" x14ac:dyDescent="0.3">
      <c r="E2737" s="35">
        <v>2133.6259</v>
      </c>
      <c r="H2737" s="35">
        <v>167.533060149036</v>
      </c>
      <c r="I2737" s="35">
        <v>74.429199999999994</v>
      </c>
      <c r="J2737" s="14">
        <v>136.5</v>
      </c>
    </row>
    <row r="2738" spans="5:10" x14ac:dyDescent="0.3">
      <c r="E2738" s="35">
        <v>2134.2948999999999</v>
      </c>
      <c r="H2738" s="35">
        <v>194.26293695815099</v>
      </c>
      <c r="I2738" s="35">
        <v>74.689599999999999</v>
      </c>
      <c r="J2738" s="14">
        <v>136.55000000000001</v>
      </c>
    </row>
    <row r="2739" spans="5:10" x14ac:dyDescent="0.3">
      <c r="E2739" s="35">
        <v>2134.9639000000002</v>
      </c>
      <c r="H2739" s="35">
        <v>198.81581666358801</v>
      </c>
      <c r="I2739" s="35">
        <v>74.950999999999993</v>
      </c>
      <c r="J2739" s="14">
        <v>136.6</v>
      </c>
    </row>
    <row r="2740" spans="5:10" x14ac:dyDescent="0.3">
      <c r="E2740" s="35">
        <v>2135.6329000000001</v>
      </c>
      <c r="H2740" s="35">
        <v>207.269043826531</v>
      </c>
      <c r="I2740" s="35">
        <v>75.213499999999996</v>
      </c>
      <c r="J2740" s="14">
        <v>136.65</v>
      </c>
    </row>
    <row r="2741" spans="5:10" x14ac:dyDescent="0.3">
      <c r="E2741" s="35">
        <v>2136.3018999999999</v>
      </c>
      <c r="H2741" s="35">
        <v>202.874352026476</v>
      </c>
      <c r="I2741" s="35">
        <v>75.477000000000004</v>
      </c>
      <c r="J2741" s="14">
        <v>136.69999999999999</v>
      </c>
    </row>
    <row r="2742" spans="5:10" x14ac:dyDescent="0.3">
      <c r="E2742" s="35">
        <v>2136.9708999999998</v>
      </c>
      <c r="H2742" s="35">
        <v>195.966793075509</v>
      </c>
      <c r="I2742" s="35">
        <v>75.741500000000002</v>
      </c>
      <c r="J2742" s="14">
        <v>136.75</v>
      </c>
    </row>
    <row r="2743" spans="5:10" x14ac:dyDescent="0.3">
      <c r="E2743" s="35">
        <v>2137.6399000000001</v>
      </c>
      <c r="H2743" s="35">
        <v>194.78046998943699</v>
      </c>
      <c r="I2743" s="35">
        <v>76.007000000000005</v>
      </c>
      <c r="J2743" s="14">
        <v>136.80000000000001</v>
      </c>
    </row>
    <row r="2744" spans="5:10" x14ac:dyDescent="0.3">
      <c r="E2744" s="35">
        <v>2138.3089</v>
      </c>
      <c r="H2744" s="35">
        <v>200.384568326542</v>
      </c>
      <c r="I2744" s="35">
        <v>76.273399999999995</v>
      </c>
      <c r="J2744" s="14">
        <v>136.85</v>
      </c>
    </row>
    <row r="2745" spans="5:10" x14ac:dyDescent="0.3">
      <c r="E2745" s="35">
        <v>2138.9778999999999</v>
      </c>
      <c r="H2745" s="35">
        <v>197.940834996597</v>
      </c>
      <c r="I2745" s="35">
        <v>76.540899999999993</v>
      </c>
      <c r="J2745" s="14">
        <v>136.9</v>
      </c>
    </row>
    <row r="2746" spans="5:10" x14ac:dyDescent="0.3">
      <c r="E2746" s="35">
        <v>2139.6468</v>
      </c>
      <c r="H2746" s="35">
        <v>193.206192306964</v>
      </c>
      <c r="I2746" s="35">
        <v>76.809299999999993</v>
      </c>
      <c r="J2746" s="14">
        <v>136.94999999999999</v>
      </c>
    </row>
    <row r="2747" spans="5:10" x14ac:dyDescent="0.3">
      <c r="E2747" s="35">
        <v>2140.3157999999999</v>
      </c>
      <c r="H2747" s="35">
        <v>196.16098667122901</v>
      </c>
      <c r="I2747" s="35">
        <v>77.078599999999994</v>
      </c>
      <c r="J2747" s="14">
        <v>137</v>
      </c>
    </row>
    <row r="2748" spans="5:10" x14ac:dyDescent="0.3">
      <c r="E2748" s="35">
        <v>2140.9848000000002</v>
      </c>
      <c r="H2748" s="35">
        <v>202.437342681731</v>
      </c>
      <c r="I2748" s="35">
        <v>77.3489</v>
      </c>
      <c r="J2748" s="14">
        <v>137.05000000000001</v>
      </c>
    </row>
    <row r="2749" spans="5:10" x14ac:dyDescent="0.3">
      <c r="E2749" s="35">
        <v>2141.6538</v>
      </c>
      <c r="H2749" s="35">
        <v>205.562793323525</v>
      </c>
      <c r="I2749" s="35">
        <v>77.620199999999997</v>
      </c>
      <c r="J2749" s="14">
        <v>137.1</v>
      </c>
    </row>
    <row r="2750" spans="5:10" x14ac:dyDescent="0.3">
      <c r="E2750" s="35">
        <v>2142.3227999999999</v>
      </c>
      <c r="H2750" s="35">
        <v>199.02142396044101</v>
      </c>
      <c r="I2750" s="35">
        <v>77.892300000000006</v>
      </c>
      <c r="J2750" s="14">
        <v>137.15</v>
      </c>
    </row>
    <row r="2751" spans="5:10" x14ac:dyDescent="0.3">
      <c r="E2751" s="35">
        <v>2142.9917999999998</v>
      </c>
      <c r="H2751" s="35">
        <v>199.31654001775999</v>
      </c>
      <c r="I2751" s="35">
        <v>78.165400000000005</v>
      </c>
      <c r="J2751" s="14">
        <v>137.19999999999999</v>
      </c>
    </row>
    <row r="2752" spans="5:10" x14ac:dyDescent="0.3">
      <c r="E2752" s="35">
        <v>2143.6608000000001</v>
      </c>
      <c r="H2752" s="35">
        <v>192.87421952086601</v>
      </c>
      <c r="I2752" s="35">
        <v>78.439300000000003</v>
      </c>
      <c r="J2752" s="14">
        <v>137.25</v>
      </c>
    </row>
    <row r="2753" spans="5:10" x14ac:dyDescent="0.3">
      <c r="E2753" s="35">
        <v>2144.3298</v>
      </c>
      <c r="H2753" s="35">
        <v>195.513329219486</v>
      </c>
      <c r="I2753" s="35">
        <v>78.714200000000005</v>
      </c>
      <c r="J2753" s="14">
        <v>137.30000000000001</v>
      </c>
    </row>
    <row r="2754" spans="5:10" x14ac:dyDescent="0.3">
      <c r="E2754" s="35">
        <v>2144.9987999999998</v>
      </c>
      <c r="H2754" s="35">
        <v>202.03897708190999</v>
      </c>
      <c r="I2754" s="35">
        <v>78.989900000000006</v>
      </c>
      <c r="J2754" s="14">
        <v>137.35</v>
      </c>
    </row>
    <row r="2755" spans="5:10" x14ac:dyDescent="0.3">
      <c r="E2755" s="35">
        <v>2145.6678000000002</v>
      </c>
      <c r="H2755" s="35">
        <v>198.55655015546401</v>
      </c>
      <c r="I2755" s="35">
        <v>79.266499999999994</v>
      </c>
      <c r="J2755" s="14">
        <v>137.4</v>
      </c>
    </row>
    <row r="2756" spans="5:10" x14ac:dyDescent="0.3">
      <c r="E2756" s="35">
        <v>2146.3368</v>
      </c>
      <c r="H2756" s="35">
        <v>186.41925987685701</v>
      </c>
      <c r="I2756" s="35">
        <v>79.543999999999997</v>
      </c>
      <c r="J2756" s="14">
        <v>137.44999999999999</v>
      </c>
    </row>
    <row r="2757" spans="5:10" x14ac:dyDescent="0.3">
      <c r="E2757" s="35">
        <v>2147.0192000000002</v>
      </c>
      <c r="H2757" s="35">
        <v>188.056758800446</v>
      </c>
      <c r="I2757" s="35">
        <v>79.465800000000002</v>
      </c>
      <c r="J2757" s="14">
        <v>137.5</v>
      </c>
    </row>
    <row r="2758" spans="5:10" x14ac:dyDescent="0.3">
      <c r="E2758" s="35">
        <v>2147.7107000000001</v>
      </c>
      <c r="H2758" s="35">
        <v>190.26298008387801</v>
      </c>
      <c r="I2758" s="35">
        <v>79.150700000000001</v>
      </c>
      <c r="J2758" s="14">
        <v>137.55000000000001</v>
      </c>
    </row>
    <row r="2759" spans="5:10" x14ac:dyDescent="0.3">
      <c r="E2759" s="35">
        <v>2148.4022</v>
      </c>
      <c r="H2759" s="35">
        <v>193.90743339104901</v>
      </c>
      <c r="I2759" s="35">
        <v>78.836600000000004</v>
      </c>
      <c r="J2759" s="14">
        <v>137.6</v>
      </c>
    </row>
    <row r="2760" spans="5:10" x14ac:dyDescent="0.3">
      <c r="E2760" s="35">
        <v>2149.0936000000002</v>
      </c>
      <c r="H2760" s="35">
        <v>188.71047356771101</v>
      </c>
      <c r="I2760" s="35">
        <v>78.523200000000003</v>
      </c>
      <c r="J2760" s="14">
        <v>137.65</v>
      </c>
    </row>
    <row r="2761" spans="5:10" x14ac:dyDescent="0.3">
      <c r="E2761" s="35">
        <v>2149.7851000000001</v>
      </c>
      <c r="H2761" s="35">
        <v>193.942362873647</v>
      </c>
      <c r="I2761" s="35">
        <v>78.210800000000006</v>
      </c>
      <c r="J2761" s="14">
        <v>137.69999999999999</v>
      </c>
    </row>
    <row r="2762" spans="5:10" x14ac:dyDescent="0.3">
      <c r="E2762" s="35">
        <v>2150.4766</v>
      </c>
      <c r="H2762" s="35">
        <v>189.097113807825</v>
      </c>
      <c r="I2762" s="35">
        <v>77.899299999999997</v>
      </c>
      <c r="J2762" s="14">
        <v>137.75</v>
      </c>
    </row>
    <row r="2763" spans="5:10" x14ac:dyDescent="0.3">
      <c r="E2763" s="35">
        <v>2151.1680000000001</v>
      </c>
      <c r="H2763" s="35">
        <v>178.31884069515101</v>
      </c>
      <c r="I2763" s="35">
        <v>77.588800000000006</v>
      </c>
      <c r="J2763" s="14">
        <v>137.80000000000001</v>
      </c>
    </row>
    <row r="2764" spans="5:10" x14ac:dyDescent="0.3">
      <c r="E2764" s="35">
        <v>2151.8595</v>
      </c>
      <c r="H2764" s="35">
        <v>181.65824584165699</v>
      </c>
      <c r="I2764" s="35">
        <v>77.2791</v>
      </c>
      <c r="J2764" s="14">
        <v>137.85</v>
      </c>
    </row>
    <row r="2765" spans="5:10" x14ac:dyDescent="0.3">
      <c r="E2765" s="35">
        <v>2152.5509999999999</v>
      </c>
      <c r="H2765" s="35">
        <v>178.24135838045899</v>
      </c>
      <c r="I2765" s="35">
        <v>76.970399999999998</v>
      </c>
      <c r="J2765" s="14">
        <v>137.9</v>
      </c>
    </row>
    <row r="2766" spans="5:10" x14ac:dyDescent="0.3">
      <c r="E2766" s="35">
        <v>2153.2424000000001</v>
      </c>
      <c r="H2766" s="35">
        <v>165.62711611988499</v>
      </c>
      <c r="I2766" s="35">
        <v>76.662599999999998</v>
      </c>
      <c r="J2766" s="14">
        <v>137.94999999999999</v>
      </c>
    </row>
    <row r="2767" spans="5:10" x14ac:dyDescent="0.3">
      <c r="E2767" s="35">
        <v>2153.9339</v>
      </c>
      <c r="H2767" s="35">
        <v>153.530655921933</v>
      </c>
      <c r="I2767" s="35">
        <v>76.355900000000005</v>
      </c>
      <c r="J2767" s="14">
        <v>138</v>
      </c>
    </row>
    <row r="2768" spans="5:10" x14ac:dyDescent="0.3">
      <c r="E2768" s="35">
        <v>2154.6253999999999</v>
      </c>
      <c r="H2768" s="35">
        <v>162.12989778950299</v>
      </c>
      <c r="I2768" s="35">
        <v>76.05</v>
      </c>
      <c r="J2768" s="14">
        <v>138.05000000000001</v>
      </c>
    </row>
    <row r="2769" spans="5:10" x14ac:dyDescent="0.3">
      <c r="E2769" s="35">
        <v>2155.3168999999998</v>
      </c>
      <c r="H2769" s="35">
        <v>146.73321153842201</v>
      </c>
      <c r="I2769" s="35">
        <v>75.745199999999997</v>
      </c>
      <c r="J2769" s="14">
        <v>138.1</v>
      </c>
    </row>
    <row r="2770" spans="5:10" x14ac:dyDescent="0.3">
      <c r="E2770" s="35">
        <v>2156.0083</v>
      </c>
      <c r="H2770" s="35">
        <v>150.51541640866199</v>
      </c>
      <c r="I2770" s="35">
        <v>75.441400000000002</v>
      </c>
      <c r="J2770" s="14">
        <v>138.15</v>
      </c>
    </row>
    <row r="2771" spans="5:10" x14ac:dyDescent="0.3">
      <c r="E2771" s="35">
        <v>2156.6997999999999</v>
      </c>
      <c r="H2771" s="35">
        <v>150.098608497486</v>
      </c>
      <c r="I2771" s="35">
        <v>75.138599999999997</v>
      </c>
      <c r="J2771" s="14">
        <v>138.19999999999999</v>
      </c>
    </row>
    <row r="2772" spans="5:10" x14ac:dyDescent="0.3">
      <c r="E2772" s="35">
        <v>2157.3912999999998</v>
      </c>
      <c r="H2772" s="35">
        <v>140.27501566444499</v>
      </c>
      <c r="I2772" s="35">
        <v>74.836799999999997</v>
      </c>
      <c r="J2772" s="14">
        <v>138.25</v>
      </c>
    </row>
    <row r="2773" spans="5:10" x14ac:dyDescent="0.3">
      <c r="E2773" s="35">
        <v>2158.0826999999999</v>
      </c>
      <c r="H2773" s="35">
        <v>129.77455165609601</v>
      </c>
      <c r="I2773" s="35">
        <v>74.536000000000001</v>
      </c>
      <c r="J2773" s="14">
        <v>138.30000000000001</v>
      </c>
    </row>
    <row r="2774" spans="5:10" x14ac:dyDescent="0.3">
      <c r="E2774" s="35">
        <v>2158.7741999999998</v>
      </c>
      <c r="H2774" s="35">
        <v>122.501274053656</v>
      </c>
      <c r="I2774" s="35">
        <v>74.2363</v>
      </c>
      <c r="J2774" s="14">
        <v>138.35</v>
      </c>
    </row>
    <row r="2775" spans="5:10" x14ac:dyDescent="0.3">
      <c r="E2775" s="35">
        <v>2159.4657000000002</v>
      </c>
      <c r="H2775" s="35">
        <v>138.03474756816601</v>
      </c>
      <c r="I2775" s="35">
        <v>73.937600000000003</v>
      </c>
      <c r="J2775" s="14">
        <v>138.4</v>
      </c>
    </row>
    <row r="2776" spans="5:10" x14ac:dyDescent="0.3">
      <c r="E2776" s="35">
        <v>2160.1570999999999</v>
      </c>
      <c r="H2776" s="35">
        <v>144.545453212008</v>
      </c>
      <c r="I2776" s="35">
        <v>73.64</v>
      </c>
      <c r="J2776" s="14">
        <v>138.44999999999999</v>
      </c>
    </row>
    <row r="2777" spans="5:10" x14ac:dyDescent="0.3">
      <c r="E2777" s="35">
        <v>2160.8485999999998</v>
      </c>
      <c r="H2777" s="35">
        <v>134.707688823746</v>
      </c>
      <c r="I2777" s="35">
        <v>73.343599999999995</v>
      </c>
      <c r="J2777" s="14">
        <v>138.5</v>
      </c>
    </row>
    <row r="2778" spans="5:10" x14ac:dyDescent="0.3">
      <c r="E2778" s="35">
        <v>2161.5401000000002</v>
      </c>
      <c r="H2778" s="35">
        <v>133.14639599724501</v>
      </c>
      <c r="I2778" s="35">
        <v>73.048199999999994</v>
      </c>
      <c r="J2778" s="14">
        <v>138.55000000000001</v>
      </c>
    </row>
    <row r="2779" spans="5:10" x14ac:dyDescent="0.3">
      <c r="E2779" s="35">
        <v>2162.2314999999999</v>
      </c>
      <c r="H2779" s="35">
        <v>137.291865325667</v>
      </c>
      <c r="I2779" s="35">
        <v>72.753900000000002</v>
      </c>
      <c r="J2779" s="14">
        <v>138.6</v>
      </c>
    </row>
    <row r="2780" spans="5:10" x14ac:dyDescent="0.3">
      <c r="E2780" s="35">
        <v>2162.9229999999998</v>
      </c>
      <c r="H2780" s="35">
        <v>143.46317547041201</v>
      </c>
      <c r="I2780" s="35">
        <v>72.460700000000003</v>
      </c>
      <c r="J2780" s="14">
        <v>138.65</v>
      </c>
    </row>
    <row r="2781" spans="5:10" x14ac:dyDescent="0.3">
      <c r="E2781" s="35">
        <v>2163.6145000000001</v>
      </c>
      <c r="H2781" s="35">
        <v>146.26416395176699</v>
      </c>
      <c r="I2781" s="35">
        <v>72.168700000000001</v>
      </c>
      <c r="J2781" s="14">
        <v>138.69999999999999</v>
      </c>
    </row>
    <row r="2782" spans="5:10" x14ac:dyDescent="0.3">
      <c r="E2782" s="35">
        <v>2164.3058999999998</v>
      </c>
      <c r="H2782" s="35">
        <v>139.54268833444601</v>
      </c>
      <c r="I2782" s="35">
        <v>71.877899999999997</v>
      </c>
      <c r="J2782" s="14">
        <v>138.75</v>
      </c>
    </row>
    <row r="2783" spans="5:10" x14ac:dyDescent="0.3">
      <c r="E2783" s="35">
        <v>2164.9974000000002</v>
      </c>
      <c r="H2783" s="35">
        <v>178.70458748366801</v>
      </c>
      <c r="I2783" s="35">
        <v>71.588200000000001</v>
      </c>
      <c r="J2783" s="14">
        <v>138.80000000000001</v>
      </c>
    </row>
    <row r="2784" spans="5:10" x14ac:dyDescent="0.3">
      <c r="E2784" s="35">
        <v>2165.6889000000001</v>
      </c>
      <c r="H2784" s="35">
        <v>159.96084205642001</v>
      </c>
      <c r="I2784" s="35">
        <v>71.299700000000001</v>
      </c>
      <c r="J2784" s="14">
        <v>138.85</v>
      </c>
    </row>
    <row r="2785" spans="5:10" x14ac:dyDescent="0.3">
      <c r="E2785" s="35">
        <v>2166.3802999999998</v>
      </c>
      <c r="H2785" s="35">
        <v>200.10450254293301</v>
      </c>
      <c r="I2785" s="35">
        <v>71.0124</v>
      </c>
      <c r="J2785" s="14">
        <v>138.9</v>
      </c>
    </row>
    <row r="2786" spans="5:10" x14ac:dyDescent="0.3">
      <c r="E2786" s="35">
        <v>2167.0718000000002</v>
      </c>
      <c r="H2786" s="35">
        <v>193.99486463975501</v>
      </c>
      <c r="I2786" s="35">
        <v>70.726299999999995</v>
      </c>
      <c r="J2786" s="14">
        <v>138.94999999999999</v>
      </c>
    </row>
    <row r="2787" spans="5:10" x14ac:dyDescent="0.3">
      <c r="E2787" s="35">
        <v>2167.7633000000001</v>
      </c>
      <c r="H2787" s="35">
        <v>147.859885674775</v>
      </c>
      <c r="I2787" s="35">
        <v>70.441400000000002</v>
      </c>
      <c r="J2787" s="14">
        <v>139</v>
      </c>
    </row>
    <row r="2788" spans="5:10" x14ac:dyDescent="0.3">
      <c r="E2788" s="35">
        <v>2168.4546999999998</v>
      </c>
      <c r="H2788" s="35">
        <v>149.845526548078</v>
      </c>
      <c r="I2788" s="35">
        <v>70.157799999999995</v>
      </c>
      <c r="J2788" s="14">
        <v>139.05000000000001</v>
      </c>
    </row>
    <row r="2789" spans="5:10" x14ac:dyDescent="0.3">
      <c r="E2789" s="35">
        <v>2169.1462000000001</v>
      </c>
      <c r="H2789" s="35">
        <v>118.221604445521</v>
      </c>
      <c r="I2789" s="35">
        <v>69.875399999999999</v>
      </c>
      <c r="J2789" s="14">
        <v>139.1</v>
      </c>
    </row>
    <row r="2790" spans="5:10" x14ac:dyDescent="0.3">
      <c r="E2790" s="35">
        <v>2169.8377</v>
      </c>
      <c r="H2790" s="35">
        <v>141.112639137412</v>
      </c>
      <c r="I2790" s="35">
        <v>69.594300000000004</v>
      </c>
      <c r="J2790" s="14">
        <v>139.15</v>
      </c>
    </row>
    <row r="2791" spans="5:10" x14ac:dyDescent="0.3">
      <c r="E2791" s="35">
        <v>2170.5291000000002</v>
      </c>
      <c r="H2791" s="35">
        <v>134.253747319859</v>
      </c>
      <c r="I2791" s="35">
        <v>69.314499999999995</v>
      </c>
      <c r="J2791" s="14">
        <v>139.19999999999999</v>
      </c>
    </row>
    <row r="2792" spans="5:10" x14ac:dyDescent="0.3">
      <c r="E2792" s="35">
        <v>2171.2206000000001</v>
      </c>
      <c r="H2792" s="35">
        <v>140.19235518930199</v>
      </c>
      <c r="I2792" s="35">
        <v>69.036000000000001</v>
      </c>
      <c r="J2792" s="14">
        <v>139.25</v>
      </c>
    </row>
    <row r="2793" spans="5:10" x14ac:dyDescent="0.3">
      <c r="E2793" s="35">
        <v>2171.9121</v>
      </c>
      <c r="H2793" s="35">
        <v>138.94155190880301</v>
      </c>
      <c r="I2793" s="35">
        <v>68.758899999999997</v>
      </c>
      <c r="J2793" s="14">
        <v>139.30000000000001</v>
      </c>
    </row>
    <row r="2794" spans="5:10" x14ac:dyDescent="0.3">
      <c r="E2794" s="35">
        <v>2172.6035000000002</v>
      </c>
      <c r="H2794" s="35">
        <v>145.16169555663399</v>
      </c>
      <c r="I2794" s="35">
        <v>68.483000000000004</v>
      </c>
      <c r="J2794" s="14">
        <v>139.35</v>
      </c>
    </row>
    <row r="2795" spans="5:10" x14ac:dyDescent="0.3">
      <c r="E2795" s="35">
        <v>2173.2950000000001</v>
      </c>
      <c r="H2795" s="35">
        <v>151.95516141371101</v>
      </c>
      <c r="I2795" s="35">
        <v>68.208500000000001</v>
      </c>
      <c r="J2795" s="14">
        <v>139.4</v>
      </c>
    </row>
    <row r="2796" spans="5:10" x14ac:dyDescent="0.3">
      <c r="E2796" s="35">
        <v>2173.9865</v>
      </c>
      <c r="H2796" s="35">
        <v>167.01763918670301</v>
      </c>
      <c r="I2796" s="35">
        <v>67.935400000000001</v>
      </c>
      <c r="J2796" s="14">
        <v>139.44999999999999</v>
      </c>
    </row>
    <row r="2797" spans="5:10" x14ac:dyDescent="0.3">
      <c r="E2797" s="35">
        <v>2174.6779000000001</v>
      </c>
      <c r="H2797" s="35">
        <v>160.78879044018001</v>
      </c>
      <c r="I2797" s="35">
        <v>67.663700000000006</v>
      </c>
      <c r="J2797" s="14">
        <v>139.5</v>
      </c>
    </row>
    <row r="2798" spans="5:10" x14ac:dyDescent="0.3">
      <c r="E2798" s="35">
        <v>2175.3694</v>
      </c>
      <c r="H2798" s="35">
        <v>179.39597469224</v>
      </c>
      <c r="I2798" s="35">
        <v>67.393299999999996</v>
      </c>
      <c r="J2798" s="14">
        <v>139.55000000000001</v>
      </c>
    </row>
    <row r="2799" spans="5:10" x14ac:dyDescent="0.3">
      <c r="E2799" s="35">
        <v>2176.0608999999999</v>
      </c>
      <c r="H2799" s="35">
        <v>124.117782202041</v>
      </c>
      <c r="I2799" s="35">
        <v>67.124399999999994</v>
      </c>
      <c r="J2799" s="14">
        <v>139.6</v>
      </c>
    </row>
    <row r="2800" spans="5:10" x14ac:dyDescent="0.3">
      <c r="E2800" s="35">
        <v>2176.7523000000001</v>
      </c>
      <c r="H2800" s="35">
        <v>122.751997953415</v>
      </c>
      <c r="I2800" s="35">
        <v>66.856899999999996</v>
      </c>
      <c r="J2800" s="14">
        <v>139.65</v>
      </c>
    </row>
    <row r="2801" spans="5:10" x14ac:dyDescent="0.3">
      <c r="E2801" s="35">
        <v>2177.4438</v>
      </c>
      <c r="H2801" s="35">
        <v>124.364938355409</v>
      </c>
      <c r="I2801" s="35">
        <v>66.590900000000005</v>
      </c>
      <c r="J2801" s="14">
        <v>139.69999999999999</v>
      </c>
    </row>
    <row r="2802" spans="5:10" x14ac:dyDescent="0.3">
      <c r="E2802" s="35">
        <v>2178.1352999999999</v>
      </c>
      <c r="H2802" s="35">
        <v>133.13388677359799</v>
      </c>
      <c r="I2802" s="35">
        <v>66.326300000000003</v>
      </c>
      <c r="J2802" s="14">
        <v>139.75</v>
      </c>
    </row>
    <row r="2803" spans="5:10" x14ac:dyDescent="0.3">
      <c r="E2803" s="35">
        <v>2178.8267000000001</v>
      </c>
      <c r="H2803" s="35">
        <v>150.86744596019199</v>
      </c>
      <c r="I2803" s="35">
        <v>66.063199999999995</v>
      </c>
      <c r="J2803" s="14">
        <v>139.80000000000001</v>
      </c>
    </row>
    <row r="2804" spans="5:10" x14ac:dyDescent="0.3">
      <c r="E2804" s="35">
        <v>2179.5182</v>
      </c>
      <c r="H2804" s="35">
        <v>132.182346846125</v>
      </c>
      <c r="I2804" s="35">
        <v>65.801699999999997</v>
      </c>
      <c r="J2804" s="14">
        <v>139.85</v>
      </c>
    </row>
    <row r="2805" spans="5:10" x14ac:dyDescent="0.3">
      <c r="E2805" s="35">
        <v>2180.2096999999999</v>
      </c>
      <c r="H2805" s="35">
        <v>137.38091722140899</v>
      </c>
      <c r="I2805" s="35">
        <v>65.541600000000003</v>
      </c>
      <c r="J2805" s="14">
        <v>139.9</v>
      </c>
    </row>
    <row r="2806" spans="5:10" x14ac:dyDescent="0.3">
      <c r="E2806" s="35">
        <v>2180.9011999999998</v>
      </c>
      <c r="H2806" s="35">
        <v>147.944284421937</v>
      </c>
      <c r="I2806" s="35">
        <v>65.283100000000005</v>
      </c>
      <c r="J2806" s="14">
        <v>139.94999999999999</v>
      </c>
    </row>
    <row r="2807" spans="5:10" x14ac:dyDescent="0.3">
      <c r="E2807" s="35">
        <v>2181.5925999999999</v>
      </c>
      <c r="H2807" s="35">
        <v>147.80141636069899</v>
      </c>
      <c r="I2807" s="35">
        <v>65.026200000000003</v>
      </c>
      <c r="J2807" s="14">
        <v>140</v>
      </c>
    </row>
    <row r="2808" spans="5:10" x14ac:dyDescent="0.3">
      <c r="E2808" s="35">
        <v>2182.2840999999999</v>
      </c>
      <c r="H2808" s="35">
        <v>125.012807737552</v>
      </c>
      <c r="I2808" s="35">
        <v>64.770799999999994</v>
      </c>
      <c r="J2808" s="14">
        <v>140.05000000000001</v>
      </c>
    </row>
    <row r="2809" spans="5:10" x14ac:dyDescent="0.3">
      <c r="E2809" s="35">
        <v>2182.9756000000002</v>
      </c>
      <c r="H2809" s="35">
        <v>138.93630968234399</v>
      </c>
      <c r="I2809" s="35">
        <v>64.516999999999996</v>
      </c>
      <c r="J2809" s="14">
        <v>140.1</v>
      </c>
    </row>
    <row r="2810" spans="5:10" x14ac:dyDescent="0.3">
      <c r="E2810" s="35">
        <v>2183.6669999999999</v>
      </c>
      <c r="H2810" s="35">
        <v>134.858550633113</v>
      </c>
      <c r="I2810" s="35">
        <v>64.264899999999997</v>
      </c>
      <c r="J2810" s="14">
        <v>140.15</v>
      </c>
    </row>
    <row r="2811" spans="5:10" x14ac:dyDescent="0.3">
      <c r="E2811" s="35">
        <v>2184.3584999999998</v>
      </c>
      <c r="H2811" s="35">
        <v>149.32169367192901</v>
      </c>
      <c r="I2811" s="35">
        <v>64.014399999999995</v>
      </c>
      <c r="J2811" s="14">
        <v>140.19999999999999</v>
      </c>
    </row>
    <row r="2812" spans="5:10" x14ac:dyDescent="0.3">
      <c r="E2812" s="35">
        <v>2185.0500000000002</v>
      </c>
      <c r="H2812" s="35">
        <v>161.588272580645</v>
      </c>
      <c r="I2812" s="35">
        <v>63.765500000000003</v>
      </c>
      <c r="J2812" s="14">
        <v>140.25</v>
      </c>
    </row>
    <row r="2813" spans="5:10" x14ac:dyDescent="0.3">
      <c r="E2813" s="35">
        <v>2185.7413999999999</v>
      </c>
      <c r="H2813" s="35">
        <v>157.354837348861</v>
      </c>
      <c r="I2813" s="35">
        <v>63.518300000000004</v>
      </c>
      <c r="J2813" s="14">
        <v>140.30000000000001</v>
      </c>
    </row>
    <row r="2814" spans="5:10" x14ac:dyDescent="0.3">
      <c r="E2814" s="35">
        <v>2186.4328999999998</v>
      </c>
      <c r="H2814" s="35">
        <v>156.605292014349</v>
      </c>
      <c r="I2814" s="35">
        <v>63.272799999999997</v>
      </c>
      <c r="J2814" s="14">
        <v>140.35</v>
      </c>
    </row>
    <row r="2815" spans="5:10" x14ac:dyDescent="0.3">
      <c r="E2815" s="35">
        <v>2187.1244000000002</v>
      </c>
      <c r="H2815" s="35">
        <v>156.54621175442401</v>
      </c>
      <c r="I2815" s="35">
        <v>63.0291</v>
      </c>
      <c r="J2815" s="14">
        <v>140.4</v>
      </c>
    </row>
    <row r="2816" spans="5:10" x14ac:dyDescent="0.3">
      <c r="E2816" s="35">
        <v>2187.8157999999999</v>
      </c>
      <c r="H2816" s="35">
        <v>165.02349169779299</v>
      </c>
      <c r="I2816" s="35">
        <v>62.786999999999999</v>
      </c>
      <c r="J2816" s="14">
        <v>140.44999999999999</v>
      </c>
    </row>
    <row r="2817" spans="5:10" x14ac:dyDescent="0.3">
      <c r="E2817" s="35">
        <v>2188.5073000000002</v>
      </c>
      <c r="H2817" s="35">
        <v>161.138633929257</v>
      </c>
      <c r="I2817" s="35">
        <v>62.546700000000001</v>
      </c>
      <c r="J2817" s="14">
        <v>140.5</v>
      </c>
    </row>
    <row r="2818" spans="5:10" x14ac:dyDescent="0.3">
      <c r="E2818" s="35">
        <v>2189.1988000000001</v>
      </c>
      <c r="H2818" s="35">
        <v>146.18112754969499</v>
      </c>
      <c r="I2818" s="35">
        <v>62.308199999999999</v>
      </c>
      <c r="J2818" s="14">
        <v>140.55000000000001</v>
      </c>
    </row>
    <row r="2819" spans="5:10" x14ac:dyDescent="0.3">
      <c r="E2819" s="35">
        <v>2189.8901999999998</v>
      </c>
      <c r="H2819" s="35">
        <v>159.707987419586</v>
      </c>
      <c r="I2819" s="35">
        <v>62.0715</v>
      </c>
      <c r="J2819" s="14">
        <v>140.6</v>
      </c>
    </row>
    <row r="2820" spans="5:10" x14ac:dyDescent="0.3">
      <c r="E2820" s="35">
        <v>2190.5817000000002</v>
      </c>
      <c r="H2820" s="35">
        <v>140.59251295251599</v>
      </c>
      <c r="I2820" s="35">
        <v>61.836599999999997</v>
      </c>
      <c r="J2820" s="14">
        <v>140.65</v>
      </c>
    </row>
    <row r="2821" spans="5:10" x14ac:dyDescent="0.3">
      <c r="E2821" s="35">
        <v>2191.2732000000001</v>
      </c>
      <c r="H2821" s="35">
        <v>145.46017597810899</v>
      </c>
      <c r="I2821" s="35">
        <v>61.603499999999997</v>
      </c>
      <c r="J2821" s="14">
        <v>140.69999999999999</v>
      </c>
    </row>
    <row r="2822" spans="5:10" x14ac:dyDescent="0.3">
      <c r="E2822" s="35">
        <v>2191.9645999999998</v>
      </c>
      <c r="H2822" s="35">
        <v>168.098359715199</v>
      </c>
      <c r="I2822" s="35">
        <v>61.372300000000003</v>
      </c>
      <c r="J2822" s="14">
        <v>140.75</v>
      </c>
    </row>
    <row r="2823" spans="5:10" x14ac:dyDescent="0.3">
      <c r="E2823" s="35">
        <v>2192.6561000000002</v>
      </c>
      <c r="H2823" s="35">
        <v>164.30693990979</v>
      </c>
      <c r="I2823" s="35">
        <v>61.143000000000001</v>
      </c>
      <c r="J2823" s="14">
        <v>140.80000000000001</v>
      </c>
    </row>
    <row r="2824" spans="5:10" x14ac:dyDescent="0.3">
      <c r="E2824" s="35">
        <v>2193.3476000000001</v>
      </c>
      <c r="H2824" s="35">
        <v>155.03732130894701</v>
      </c>
      <c r="I2824" s="35">
        <v>60.915500000000002</v>
      </c>
      <c r="J2824" s="14">
        <v>140.85</v>
      </c>
    </row>
    <row r="2825" spans="5:10" x14ac:dyDescent="0.3">
      <c r="E2825" s="35">
        <v>2194.0390000000002</v>
      </c>
      <c r="H2825" s="35">
        <v>137.48701439000601</v>
      </c>
      <c r="I2825" s="35">
        <v>60.69</v>
      </c>
      <c r="J2825" s="14">
        <v>140.9</v>
      </c>
    </row>
    <row r="2826" spans="5:10" x14ac:dyDescent="0.3">
      <c r="E2826" s="35">
        <v>2194.7305000000001</v>
      </c>
      <c r="H2826" s="35">
        <v>136.92036045182999</v>
      </c>
      <c r="I2826" s="35">
        <v>60.4664</v>
      </c>
      <c r="J2826" s="14">
        <v>140.94999999999999</v>
      </c>
    </row>
    <row r="2827" spans="5:10" x14ac:dyDescent="0.3">
      <c r="E2827" s="35">
        <v>2195.422</v>
      </c>
      <c r="H2827" s="35">
        <v>155.182941640129</v>
      </c>
      <c r="I2827" s="35">
        <v>60.244799999999998</v>
      </c>
      <c r="J2827" s="14">
        <v>141</v>
      </c>
    </row>
    <row r="2828" spans="5:10" x14ac:dyDescent="0.3">
      <c r="E2828" s="35">
        <v>2196.1134000000002</v>
      </c>
      <c r="H2828" s="35">
        <v>164.55186399716999</v>
      </c>
      <c r="I2828" s="35">
        <v>60.025199999999998</v>
      </c>
      <c r="J2828" s="14">
        <v>141.05000000000001</v>
      </c>
    </row>
    <row r="2829" spans="5:10" x14ac:dyDescent="0.3">
      <c r="E2829" s="35">
        <v>2196.8049000000001</v>
      </c>
      <c r="H2829" s="35">
        <v>142.629209625394</v>
      </c>
      <c r="I2829" s="35">
        <v>59.807600000000001</v>
      </c>
      <c r="J2829" s="14">
        <v>141.1</v>
      </c>
    </row>
    <row r="2830" spans="5:10" x14ac:dyDescent="0.3">
      <c r="E2830" s="35">
        <v>2197.4964</v>
      </c>
      <c r="H2830" s="35">
        <v>164.55979212482401</v>
      </c>
      <c r="I2830" s="35">
        <v>59.591999999999999</v>
      </c>
      <c r="J2830" s="14">
        <v>141.15</v>
      </c>
    </row>
    <row r="2831" spans="5:10" x14ac:dyDescent="0.3">
      <c r="E2831" s="35">
        <v>2198.1878000000002</v>
      </c>
      <c r="H2831" s="35">
        <v>159.718731039413</v>
      </c>
      <c r="I2831" s="35">
        <v>59.378500000000003</v>
      </c>
      <c r="J2831" s="14">
        <v>141.19999999999999</v>
      </c>
    </row>
    <row r="2832" spans="5:10" x14ac:dyDescent="0.3">
      <c r="E2832" s="35">
        <v>2198.8793000000001</v>
      </c>
      <c r="H2832" s="35">
        <v>133.93360183698101</v>
      </c>
      <c r="I2832" s="35">
        <v>59.167000000000002</v>
      </c>
      <c r="J2832" s="14">
        <v>141.25</v>
      </c>
    </row>
    <row r="2833" spans="5:10" x14ac:dyDescent="0.3">
      <c r="E2833" s="35">
        <v>2199.5708</v>
      </c>
      <c r="H2833" s="35">
        <v>136.42573467737699</v>
      </c>
      <c r="I2833" s="35">
        <v>58.957599999999999</v>
      </c>
      <c r="J2833" s="14">
        <v>141.30000000000001</v>
      </c>
    </row>
    <row r="2834" spans="5:10" x14ac:dyDescent="0.3">
      <c r="E2834" s="35">
        <v>2200.2622000000001</v>
      </c>
      <c r="H2834" s="35">
        <v>160.421981921634</v>
      </c>
      <c r="I2834" s="35">
        <v>58.750399999999999</v>
      </c>
      <c r="J2834" s="14">
        <v>141.35</v>
      </c>
    </row>
    <row r="2835" spans="5:10" x14ac:dyDescent="0.3">
      <c r="E2835" s="35">
        <v>2200.9537</v>
      </c>
      <c r="H2835" s="35">
        <v>150.132222303513</v>
      </c>
      <c r="I2835" s="35">
        <v>58.545299999999997</v>
      </c>
      <c r="J2835" s="14">
        <v>141.4</v>
      </c>
    </row>
    <row r="2836" spans="5:10" x14ac:dyDescent="0.3">
      <c r="E2836" s="35">
        <v>2201.6451999999999</v>
      </c>
      <c r="H2836" s="35">
        <v>171.688961754198</v>
      </c>
      <c r="I2836" s="35">
        <v>58.342300000000002</v>
      </c>
      <c r="J2836" s="14">
        <v>141.44999999999999</v>
      </c>
    </row>
    <row r="2837" spans="5:10" x14ac:dyDescent="0.3">
      <c r="E2837" s="35">
        <v>2202.3366000000001</v>
      </c>
      <c r="H2837" s="35">
        <v>157.41295856555101</v>
      </c>
      <c r="I2837" s="35">
        <v>58.141599999999997</v>
      </c>
      <c r="J2837" s="14">
        <v>141.5</v>
      </c>
    </row>
    <row r="2838" spans="5:10" x14ac:dyDescent="0.3">
      <c r="E2838" s="35">
        <v>2203.0281</v>
      </c>
      <c r="H2838" s="35">
        <v>151.449938370127</v>
      </c>
      <c r="I2838" s="35">
        <v>57.942999999999998</v>
      </c>
      <c r="J2838" s="14">
        <v>141.55000000000001</v>
      </c>
    </row>
    <row r="2839" spans="5:10" x14ac:dyDescent="0.3">
      <c r="E2839" s="35">
        <v>2203.7195999999999</v>
      </c>
      <c r="H2839" s="35">
        <v>169.01344469521899</v>
      </c>
      <c r="I2839" s="35">
        <v>57.746699999999997</v>
      </c>
      <c r="J2839" s="14">
        <v>141.6</v>
      </c>
    </row>
    <row r="2840" spans="5:10" x14ac:dyDescent="0.3">
      <c r="E2840" s="35">
        <v>2204.4110000000001</v>
      </c>
      <c r="H2840" s="35">
        <v>135.754363588742</v>
      </c>
      <c r="I2840" s="35">
        <v>57.552700000000002</v>
      </c>
      <c r="J2840" s="14">
        <v>141.65</v>
      </c>
    </row>
    <row r="2841" spans="5:10" x14ac:dyDescent="0.3">
      <c r="E2841" s="35">
        <v>2205.1025</v>
      </c>
      <c r="H2841" s="35">
        <v>153.806918056771</v>
      </c>
      <c r="I2841" s="35">
        <v>57.360900000000001</v>
      </c>
      <c r="J2841" s="14">
        <v>141.69999999999999</v>
      </c>
    </row>
    <row r="2842" spans="5:10" x14ac:dyDescent="0.3">
      <c r="E2842" s="35">
        <v>2205.7939999999999</v>
      </c>
      <c r="H2842" s="35">
        <v>151.42296169223999</v>
      </c>
      <c r="I2842" s="35">
        <v>57.171399999999998</v>
      </c>
      <c r="J2842" s="14">
        <v>141.75</v>
      </c>
    </row>
    <row r="2843" spans="5:10" x14ac:dyDescent="0.3">
      <c r="E2843" s="35">
        <v>2206.4854999999998</v>
      </c>
      <c r="H2843" s="35">
        <v>152.85618276928</v>
      </c>
      <c r="I2843" s="35">
        <v>56.984200000000001</v>
      </c>
      <c r="J2843" s="14">
        <v>141.80000000000001</v>
      </c>
    </row>
    <row r="2844" spans="5:10" x14ac:dyDescent="0.3">
      <c r="E2844" s="35">
        <v>2207.1768999999999</v>
      </c>
      <c r="H2844" s="35">
        <v>135.054622645205</v>
      </c>
      <c r="I2844" s="35">
        <v>56.799399999999999</v>
      </c>
      <c r="J2844" s="14">
        <v>141.85</v>
      </c>
    </row>
    <row r="2845" spans="5:10" x14ac:dyDescent="0.3">
      <c r="E2845" s="35">
        <v>2207.8683999999998</v>
      </c>
      <c r="H2845" s="35">
        <v>138.52396126348501</v>
      </c>
      <c r="I2845" s="35">
        <v>56.616999999999997</v>
      </c>
      <c r="J2845" s="14">
        <v>141.9</v>
      </c>
    </row>
    <row r="2846" spans="5:10" x14ac:dyDescent="0.3">
      <c r="E2846" s="35">
        <v>2208.5599000000002</v>
      </c>
      <c r="H2846" s="35">
        <v>154.68717640553001</v>
      </c>
      <c r="I2846" s="35">
        <v>56.436900000000001</v>
      </c>
      <c r="J2846" s="14">
        <v>141.94999999999999</v>
      </c>
    </row>
    <row r="2847" spans="5:10" x14ac:dyDescent="0.3">
      <c r="E2847" s="35">
        <v>2209.2512999999999</v>
      </c>
      <c r="H2847" s="35">
        <v>147.41899681957401</v>
      </c>
      <c r="I2847" s="35">
        <v>56.259300000000003</v>
      </c>
      <c r="J2847" s="14">
        <v>142</v>
      </c>
    </row>
    <row r="2848" spans="5:10" x14ac:dyDescent="0.3">
      <c r="E2848" s="35">
        <v>2209.9427999999998</v>
      </c>
      <c r="H2848" s="35">
        <v>131.92326396110499</v>
      </c>
      <c r="I2848" s="35">
        <v>56.084099999999999</v>
      </c>
      <c r="J2848" s="14">
        <v>142.05000000000001</v>
      </c>
    </row>
    <row r="2849" spans="5:10" x14ac:dyDescent="0.3">
      <c r="E2849" s="35">
        <v>2210.6343000000002</v>
      </c>
      <c r="H2849" s="35">
        <v>157.19199249959101</v>
      </c>
      <c r="I2849" s="35">
        <v>55.911299999999997</v>
      </c>
      <c r="J2849" s="14">
        <v>142.1</v>
      </c>
    </row>
    <row r="2850" spans="5:10" x14ac:dyDescent="0.3">
      <c r="E2850" s="35">
        <v>2211.3256999999999</v>
      </c>
      <c r="H2850" s="35">
        <v>148.08020485482601</v>
      </c>
      <c r="I2850" s="35">
        <v>55.741100000000003</v>
      </c>
      <c r="J2850" s="14">
        <v>142.15</v>
      </c>
    </row>
    <row r="2851" spans="5:10" x14ac:dyDescent="0.3">
      <c r="E2851" s="35">
        <v>2212.0171999999998</v>
      </c>
      <c r="H2851" s="35">
        <v>137.53865232597701</v>
      </c>
      <c r="I2851" s="35">
        <v>55.573300000000003</v>
      </c>
      <c r="J2851" s="14">
        <v>142.19999999999999</v>
      </c>
    </row>
    <row r="2852" spans="5:10" x14ac:dyDescent="0.3">
      <c r="E2852" s="35">
        <v>2212.7087000000001</v>
      </c>
      <c r="H2852" s="35">
        <v>145.718452276276</v>
      </c>
      <c r="I2852" s="35">
        <v>55.408099999999997</v>
      </c>
      <c r="J2852" s="14">
        <v>142.25</v>
      </c>
    </row>
    <row r="2853" spans="5:10" x14ac:dyDescent="0.3">
      <c r="E2853" s="35">
        <v>2213.4000999999998</v>
      </c>
      <c r="H2853" s="35">
        <v>146.12183445071099</v>
      </c>
      <c r="I2853" s="35">
        <v>55.245399999999997</v>
      </c>
      <c r="J2853" s="14">
        <v>142.30000000000001</v>
      </c>
    </row>
    <row r="2854" spans="5:10" x14ac:dyDescent="0.3">
      <c r="E2854" s="35">
        <v>2214.0916000000002</v>
      </c>
      <c r="H2854" s="35">
        <v>145.569590380162</v>
      </c>
      <c r="I2854" s="35">
        <v>55.085299999999997</v>
      </c>
      <c r="J2854" s="14">
        <v>142.35</v>
      </c>
    </row>
    <row r="2855" spans="5:10" x14ac:dyDescent="0.3">
      <c r="E2855" s="35">
        <v>2214.7831000000001</v>
      </c>
      <c r="H2855" s="35">
        <v>158.653757614325</v>
      </c>
      <c r="I2855" s="35">
        <v>54.927799999999998</v>
      </c>
      <c r="J2855" s="14">
        <v>142.4</v>
      </c>
    </row>
    <row r="2856" spans="5:10" x14ac:dyDescent="0.3">
      <c r="E2856" s="35">
        <v>2215.4744999999998</v>
      </c>
      <c r="H2856" s="35">
        <v>135.10747812992801</v>
      </c>
      <c r="I2856" s="35">
        <v>54.773000000000003</v>
      </c>
      <c r="J2856" s="14">
        <v>142.44999999999999</v>
      </c>
    </row>
    <row r="2857" spans="5:10" x14ac:dyDescent="0.3">
      <c r="E2857" s="35">
        <v>2216.1660000000002</v>
      </c>
      <c r="H2857" s="35">
        <v>146.62851364539901</v>
      </c>
      <c r="I2857" s="35">
        <v>54.620699999999999</v>
      </c>
      <c r="J2857" s="14">
        <v>142.5</v>
      </c>
    </row>
    <row r="2858" spans="5:10" x14ac:dyDescent="0.3">
      <c r="E2858" s="35">
        <v>2216.8575000000001</v>
      </c>
      <c r="H2858" s="35">
        <v>154.81703789631101</v>
      </c>
      <c r="I2858" s="35">
        <v>54.471200000000003</v>
      </c>
      <c r="J2858" s="14">
        <v>142.55000000000001</v>
      </c>
    </row>
    <row r="2859" spans="5:10" x14ac:dyDescent="0.3">
      <c r="E2859" s="35">
        <v>2217.5488999999998</v>
      </c>
      <c r="H2859" s="35">
        <v>128.46619499740001</v>
      </c>
      <c r="I2859" s="35">
        <v>54.324300000000001</v>
      </c>
      <c r="J2859" s="14">
        <v>142.6</v>
      </c>
    </row>
    <row r="2860" spans="5:10" x14ac:dyDescent="0.3">
      <c r="E2860" s="35">
        <v>2218.2404000000001</v>
      </c>
      <c r="H2860" s="35">
        <v>135.10562314797701</v>
      </c>
      <c r="I2860" s="35">
        <v>54.180100000000003</v>
      </c>
      <c r="J2860" s="14">
        <v>142.65</v>
      </c>
    </row>
    <row r="2861" spans="5:10" x14ac:dyDescent="0.3">
      <c r="E2861" s="35">
        <v>2218.9319</v>
      </c>
      <c r="H2861" s="35">
        <v>122.645819749643</v>
      </c>
      <c r="I2861" s="35">
        <v>54.038699999999999</v>
      </c>
      <c r="J2861" s="14">
        <v>142.69999999999999</v>
      </c>
    </row>
    <row r="2862" spans="5:10" x14ac:dyDescent="0.3">
      <c r="E2862" s="35">
        <v>2219.6233000000002</v>
      </c>
      <c r="H2862" s="35">
        <v>143.45243719042099</v>
      </c>
      <c r="I2862" s="35">
        <v>53.9</v>
      </c>
      <c r="J2862" s="14">
        <v>142.75</v>
      </c>
    </row>
    <row r="2863" spans="5:10" x14ac:dyDescent="0.3">
      <c r="E2863" s="35">
        <v>2220.3148000000001</v>
      </c>
      <c r="H2863" s="35">
        <v>125.30529591390101</v>
      </c>
      <c r="I2863" s="35">
        <v>53.764000000000003</v>
      </c>
      <c r="J2863" s="14">
        <v>142.80000000000001</v>
      </c>
    </row>
    <row r="2864" spans="5:10" x14ac:dyDescent="0.3">
      <c r="E2864" s="35">
        <v>2221.0063</v>
      </c>
      <c r="H2864" s="35">
        <v>139.229801793636</v>
      </c>
      <c r="I2864" s="35">
        <v>53.630899999999997</v>
      </c>
      <c r="J2864" s="14">
        <v>142.85</v>
      </c>
    </row>
    <row r="2865" spans="5:10" x14ac:dyDescent="0.3">
      <c r="E2865" s="35">
        <v>2221.6977000000002</v>
      </c>
      <c r="H2865" s="35">
        <v>117.850383771027</v>
      </c>
      <c r="I2865" s="35">
        <v>53.500599999999999</v>
      </c>
      <c r="J2865" s="14">
        <v>142.9</v>
      </c>
    </row>
    <row r="2866" spans="5:10" x14ac:dyDescent="0.3">
      <c r="E2866" s="35">
        <v>2222.3892000000001</v>
      </c>
      <c r="H2866" s="35">
        <v>143.78003640004101</v>
      </c>
      <c r="I2866" s="35">
        <v>53.373100000000001</v>
      </c>
      <c r="J2866" s="14">
        <v>142.94999999999999</v>
      </c>
    </row>
    <row r="2867" spans="5:10" x14ac:dyDescent="0.3">
      <c r="E2867" s="35">
        <v>2223.0807</v>
      </c>
      <c r="H2867" s="35">
        <v>152.06192922769699</v>
      </c>
      <c r="I2867" s="35">
        <v>53.2485</v>
      </c>
      <c r="J2867" s="14">
        <v>143</v>
      </c>
    </row>
    <row r="2868" spans="5:10" x14ac:dyDescent="0.3">
      <c r="E2868" s="35">
        <v>2223.7721000000001</v>
      </c>
      <c r="H2868" s="35">
        <v>138.297388796588</v>
      </c>
      <c r="I2868" s="35">
        <v>53.1267</v>
      </c>
      <c r="J2868" s="14">
        <v>143.05000000000001</v>
      </c>
    </row>
    <row r="2869" spans="5:10" x14ac:dyDescent="0.3">
      <c r="E2869" s="35">
        <v>2224.4636</v>
      </c>
      <c r="H2869" s="35">
        <v>154.728396826455</v>
      </c>
      <c r="I2869" s="35">
        <v>53.007899999999999</v>
      </c>
      <c r="J2869" s="14">
        <v>143.1</v>
      </c>
    </row>
    <row r="2870" spans="5:10" x14ac:dyDescent="0.3">
      <c r="E2870" s="35">
        <v>2225.1550999999999</v>
      </c>
      <c r="H2870" s="35">
        <v>135.21563298568799</v>
      </c>
      <c r="I2870" s="35">
        <v>52.8919</v>
      </c>
      <c r="J2870" s="14">
        <v>143.15</v>
      </c>
    </row>
    <row r="2871" spans="5:10" x14ac:dyDescent="0.3">
      <c r="E2871" s="35">
        <v>2225.8465000000001</v>
      </c>
      <c r="H2871" s="35">
        <v>144.37727816865299</v>
      </c>
      <c r="I2871" s="35">
        <v>52.7789</v>
      </c>
      <c r="J2871" s="14">
        <v>143.19999999999999</v>
      </c>
    </row>
    <row r="2872" spans="5:10" x14ac:dyDescent="0.3">
      <c r="E2872" s="35">
        <v>2226.538</v>
      </c>
      <c r="H2872" s="35">
        <v>126.54852334708001</v>
      </c>
      <c r="I2872" s="35">
        <v>52.668900000000001</v>
      </c>
      <c r="J2872" s="14">
        <v>143.25</v>
      </c>
    </row>
    <row r="2873" spans="5:10" x14ac:dyDescent="0.3">
      <c r="E2873" s="35">
        <v>2227.2294999999999</v>
      </c>
      <c r="H2873" s="35">
        <v>168.22465338594799</v>
      </c>
      <c r="I2873" s="35">
        <v>52.561799999999998</v>
      </c>
      <c r="J2873" s="14">
        <v>143.30000000000001</v>
      </c>
    </row>
    <row r="2874" spans="5:10" x14ac:dyDescent="0.3">
      <c r="E2874" s="35">
        <v>2227.9209000000001</v>
      </c>
      <c r="H2874" s="35">
        <v>140.487224506584</v>
      </c>
      <c r="I2874" s="35">
        <v>52.457700000000003</v>
      </c>
      <c r="J2874" s="14">
        <v>143.35</v>
      </c>
    </row>
    <row r="2875" spans="5:10" x14ac:dyDescent="0.3">
      <c r="E2875" s="35">
        <v>2228.6124</v>
      </c>
      <c r="H2875" s="35">
        <v>157.75648968562601</v>
      </c>
      <c r="I2875" s="35">
        <v>52.3566</v>
      </c>
      <c r="J2875" s="14">
        <v>143.4</v>
      </c>
    </row>
    <row r="2876" spans="5:10" x14ac:dyDescent="0.3">
      <c r="E2876" s="35">
        <v>2229.3038999999999</v>
      </c>
      <c r="H2876" s="35">
        <v>122.61840866618699</v>
      </c>
      <c r="I2876" s="35">
        <v>52.258600000000001</v>
      </c>
      <c r="J2876" s="14">
        <v>143.44999999999999</v>
      </c>
    </row>
    <row r="2877" spans="5:10" x14ac:dyDescent="0.3">
      <c r="E2877" s="35">
        <v>2229.9953</v>
      </c>
      <c r="H2877" s="35">
        <v>143.55828615625799</v>
      </c>
      <c r="I2877" s="35">
        <v>52.163499999999999</v>
      </c>
      <c r="J2877" s="14">
        <v>143.5</v>
      </c>
    </row>
    <row r="2878" spans="5:10" x14ac:dyDescent="0.3">
      <c r="E2878" s="35">
        <v>2230.6867999999999</v>
      </c>
      <c r="H2878" s="35">
        <v>163.341748296909</v>
      </c>
      <c r="I2878" s="35">
        <v>52.071599999999997</v>
      </c>
      <c r="J2878" s="14">
        <v>143.55000000000001</v>
      </c>
    </row>
    <row r="2879" spans="5:10" x14ac:dyDescent="0.3">
      <c r="E2879" s="35">
        <v>2231.3782999999999</v>
      </c>
      <c r="H2879" s="35">
        <v>138.884250301452</v>
      </c>
      <c r="I2879" s="35">
        <v>51.982700000000001</v>
      </c>
      <c r="J2879" s="14">
        <v>143.6</v>
      </c>
    </row>
    <row r="2880" spans="5:10" x14ac:dyDescent="0.3">
      <c r="E2880" s="35">
        <v>2232.0698000000002</v>
      </c>
      <c r="H2880" s="35">
        <v>154.00121161441299</v>
      </c>
      <c r="I2880" s="35">
        <v>51.896900000000002</v>
      </c>
      <c r="J2880" s="14">
        <v>143.65</v>
      </c>
    </row>
    <row r="2881" spans="5:10" x14ac:dyDescent="0.3">
      <c r="E2881" s="35">
        <v>2232.7611999999999</v>
      </c>
      <c r="H2881" s="35">
        <v>164.687092073977</v>
      </c>
      <c r="I2881" s="35">
        <v>51.8142</v>
      </c>
      <c r="J2881" s="14">
        <v>143.69999999999999</v>
      </c>
    </row>
    <row r="2882" spans="5:10" x14ac:dyDescent="0.3">
      <c r="E2882" s="35">
        <v>2233.4526999999998</v>
      </c>
      <c r="H2882" s="35">
        <v>142.50151011258799</v>
      </c>
      <c r="I2882" s="35">
        <v>51.7346</v>
      </c>
      <c r="J2882" s="14">
        <v>143.75</v>
      </c>
    </row>
    <row r="2883" spans="5:10" x14ac:dyDescent="0.3">
      <c r="E2883" s="35">
        <v>2234.1442000000002</v>
      </c>
      <c r="H2883" s="35">
        <v>136.625767742563</v>
      </c>
      <c r="I2883" s="35">
        <v>51.658200000000001</v>
      </c>
      <c r="J2883" s="14">
        <v>143.80000000000001</v>
      </c>
    </row>
    <row r="2884" spans="5:10" x14ac:dyDescent="0.3">
      <c r="E2884" s="35">
        <v>2234.8355999999999</v>
      </c>
      <c r="H2884" s="35">
        <v>133.418466256871</v>
      </c>
      <c r="I2884" s="35">
        <v>51.584899999999998</v>
      </c>
      <c r="J2884" s="14">
        <v>143.85</v>
      </c>
    </row>
    <row r="2885" spans="5:10" x14ac:dyDescent="0.3">
      <c r="E2885" s="35">
        <v>2235.5270999999998</v>
      </c>
      <c r="H2885" s="35">
        <v>154.78192615954501</v>
      </c>
      <c r="I2885" s="35">
        <v>51.514800000000001</v>
      </c>
      <c r="J2885" s="14">
        <v>143.9</v>
      </c>
    </row>
    <row r="2886" spans="5:10" x14ac:dyDescent="0.3">
      <c r="E2886" s="35">
        <v>2236.2186000000002</v>
      </c>
      <c r="H2886" s="35">
        <v>152.21435691979801</v>
      </c>
      <c r="I2886" s="35">
        <v>51.447899999999997</v>
      </c>
      <c r="J2886" s="14">
        <v>143.94999999999999</v>
      </c>
    </row>
    <row r="2887" spans="5:10" x14ac:dyDescent="0.3">
      <c r="E2887" s="35">
        <v>2236.91</v>
      </c>
      <c r="H2887" s="35">
        <v>152.662095499988</v>
      </c>
      <c r="I2887" s="35">
        <v>51.384099999999997</v>
      </c>
      <c r="J2887" s="14">
        <v>144</v>
      </c>
    </row>
    <row r="2888" spans="5:10" x14ac:dyDescent="0.3">
      <c r="E2888" s="35">
        <v>2237.6015000000002</v>
      </c>
      <c r="H2888" s="35">
        <v>130.98504875192299</v>
      </c>
      <c r="I2888" s="35">
        <v>51.323599999999999</v>
      </c>
      <c r="J2888" s="14">
        <v>144.05000000000001</v>
      </c>
    </row>
    <row r="2889" spans="5:10" x14ac:dyDescent="0.3">
      <c r="E2889" s="35">
        <v>2238.2930000000001</v>
      </c>
      <c r="H2889" s="35">
        <v>138.283600912418</v>
      </c>
      <c r="I2889" s="35">
        <v>51.266199999999998</v>
      </c>
      <c r="J2889" s="14">
        <v>144.1</v>
      </c>
    </row>
    <row r="2890" spans="5:10" x14ac:dyDescent="0.3">
      <c r="E2890" s="35">
        <v>2238.9843999999998</v>
      </c>
      <c r="H2890" s="35">
        <v>131.48062264229699</v>
      </c>
      <c r="I2890" s="35">
        <v>51.2121</v>
      </c>
      <c r="J2890" s="14">
        <v>144.15</v>
      </c>
    </row>
    <row r="2891" spans="5:10" x14ac:dyDescent="0.3">
      <c r="E2891" s="35">
        <v>2239.6759000000002</v>
      </c>
      <c r="H2891" s="35">
        <v>135.27635697450799</v>
      </c>
      <c r="I2891" s="35">
        <v>51.161200000000001</v>
      </c>
      <c r="J2891" s="14">
        <v>144.19999999999999</v>
      </c>
    </row>
    <row r="2892" spans="5:10" x14ac:dyDescent="0.3">
      <c r="E2892" s="35">
        <v>2240.3674000000001</v>
      </c>
      <c r="H2892" s="35">
        <v>137.72037278140999</v>
      </c>
      <c r="I2892" s="35">
        <v>51.113500000000002</v>
      </c>
      <c r="J2892" s="14">
        <v>144.25</v>
      </c>
    </row>
    <row r="2893" spans="5:10" x14ac:dyDescent="0.3">
      <c r="E2893" s="35">
        <v>2241.0587999999998</v>
      </c>
      <c r="H2893" s="35">
        <v>159.13525562955101</v>
      </c>
      <c r="I2893" s="35">
        <v>51.069099999999999</v>
      </c>
      <c r="J2893" s="14">
        <v>144.30000000000001</v>
      </c>
    </row>
    <row r="2894" spans="5:10" x14ac:dyDescent="0.3">
      <c r="E2894" s="35">
        <v>2241.7503000000002</v>
      </c>
      <c r="H2894" s="35">
        <v>142.11599612144099</v>
      </c>
      <c r="I2894" s="35">
        <v>51.027999999999999</v>
      </c>
      <c r="J2894" s="14">
        <v>144.35</v>
      </c>
    </row>
    <row r="2895" spans="5:10" x14ac:dyDescent="0.3">
      <c r="E2895" s="35">
        <v>2242.4418000000001</v>
      </c>
      <c r="H2895" s="35">
        <v>153.709369069514</v>
      </c>
      <c r="I2895" s="35">
        <v>50.990099999999998</v>
      </c>
      <c r="J2895" s="14">
        <v>144.4</v>
      </c>
    </row>
    <row r="2896" spans="5:10" x14ac:dyDescent="0.3">
      <c r="E2896" s="35">
        <v>2243.1332000000002</v>
      </c>
      <c r="H2896" s="35">
        <v>131.03757740738399</v>
      </c>
      <c r="I2896" s="35">
        <v>50.955500000000001</v>
      </c>
      <c r="J2896" s="14">
        <v>144.44999999999999</v>
      </c>
    </row>
    <row r="2897" spans="5:10" x14ac:dyDescent="0.3">
      <c r="E2897" s="35">
        <v>2243.8247000000001</v>
      </c>
      <c r="H2897" s="35">
        <v>174.29987569856601</v>
      </c>
      <c r="I2897" s="35">
        <v>50.924199999999999</v>
      </c>
      <c r="J2897" s="14">
        <v>144.5</v>
      </c>
    </row>
    <row r="2898" spans="5:10" x14ac:dyDescent="0.3">
      <c r="E2898" s="35">
        <v>2244.5162</v>
      </c>
      <c r="H2898" s="35">
        <v>147.32768186663299</v>
      </c>
      <c r="I2898" s="35">
        <v>50.8962</v>
      </c>
      <c r="J2898" s="14">
        <v>144.55000000000001</v>
      </c>
    </row>
    <row r="2899" spans="5:10" x14ac:dyDescent="0.3">
      <c r="E2899" s="35">
        <v>2245.2076000000002</v>
      </c>
      <c r="H2899" s="35">
        <v>159.654840423899</v>
      </c>
      <c r="I2899" s="35">
        <v>50.871400000000001</v>
      </c>
      <c r="J2899" s="14">
        <v>144.6</v>
      </c>
    </row>
    <row r="2900" spans="5:10" x14ac:dyDescent="0.3">
      <c r="E2900" s="35">
        <v>2245.8991000000001</v>
      </c>
      <c r="H2900" s="35">
        <v>141.551586883726</v>
      </c>
      <c r="I2900" s="35">
        <v>50.85</v>
      </c>
      <c r="J2900" s="14">
        <v>144.65</v>
      </c>
    </row>
    <row r="2901" spans="5:10" x14ac:dyDescent="0.3">
      <c r="E2901" s="35">
        <v>2246.5906</v>
      </c>
      <c r="H2901" s="35">
        <v>167.689145702932</v>
      </c>
      <c r="I2901" s="35">
        <v>50.831899999999997</v>
      </c>
      <c r="J2901" s="14">
        <v>144.69999999999999</v>
      </c>
    </row>
    <row r="2902" spans="5:10" x14ac:dyDescent="0.3">
      <c r="E2902" s="35">
        <v>2247.2820000000002</v>
      </c>
      <c r="H2902" s="35">
        <v>138.56944043274899</v>
      </c>
      <c r="I2902" s="35">
        <v>50.817</v>
      </c>
      <c r="J2902" s="14">
        <v>144.75</v>
      </c>
    </row>
    <row r="2903" spans="5:10" x14ac:dyDescent="0.3">
      <c r="E2903" s="35">
        <v>2247.9735000000001</v>
      </c>
      <c r="H2903" s="35">
        <v>149.919913550579</v>
      </c>
      <c r="I2903" s="35">
        <v>50.805500000000002</v>
      </c>
      <c r="J2903" s="14">
        <v>144.80000000000001</v>
      </c>
    </row>
    <row r="2904" spans="5:10" x14ac:dyDescent="0.3">
      <c r="E2904" s="35">
        <v>2248.665</v>
      </c>
      <c r="H2904" s="35">
        <v>139.75105014832499</v>
      </c>
      <c r="I2904" s="35">
        <v>50.7973</v>
      </c>
      <c r="J2904" s="14">
        <v>144.85</v>
      </c>
    </row>
    <row r="2905" spans="5:10" x14ac:dyDescent="0.3">
      <c r="E2905" s="35">
        <v>2249.3564000000001</v>
      </c>
      <c r="H2905" s="35">
        <v>139.75887286926999</v>
      </c>
      <c r="I2905" s="35">
        <v>50.792400000000001</v>
      </c>
      <c r="J2905" s="14">
        <v>144.9</v>
      </c>
    </row>
    <row r="2906" spans="5:10" x14ac:dyDescent="0.3">
      <c r="E2906" s="35">
        <v>2250.0479</v>
      </c>
      <c r="H2906" s="35">
        <v>117.08959070086399</v>
      </c>
      <c r="I2906" s="35">
        <v>50.790799999999997</v>
      </c>
      <c r="J2906" s="14">
        <v>144.94999999999999</v>
      </c>
    </row>
    <row r="2907" spans="5:10" x14ac:dyDescent="0.3">
      <c r="E2907" s="35">
        <v>2250.7393999999999</v>
      </c>
      <c r="H2907" s="35">
        <v>102.981179038829</v>
      </c>
      <c r="I2907" s="35">
        <v>50.792499999999997</v>
      </c>
      <c r="J2907" s="14">
        <v>145</v>
      </c>
    </row>
    <row r="2908" spans="5:10" x14ac:dyDescent="0.3">
      <c r="E2908" s="35">
        <v>2251.4308000000001</v>
      </c>
      <c r="H2908" s="35">
        <v>157.818788341019</v>
      </c>
      <c r="I2908" s="35">
        <v>50.797600000000003</v>
      </c>
      <c r="J2908" s="14">
        <v>145.05000000000001</v>
      </c>
    </row>
    <row r="2909" spans="5:10" x14ac:dyDescent="0.3">
      <c r="E2909" s="35">
        <v>2252.1223</v>
      </c>
      <c r="H2909" s="35">
        <v>110.534816281837</v>
      </c>
      <c r="I2909" s="35">
        <v>50.805900000000001</v>
      </c>
      <c r="J2909" s="14">
        <v>145.1</v>
      </c>
    </row>
    <row r="2910" spans="5:10" x14ac:dyDescent="0.3">
      <c r="E2910" s="35">
        <v>2252.8137999999999</v>
      </c>
      <c r="H2910" s="35">
        <v>151.63555639809101</v>
      </c>
      <c r="I2910" s="35">
        <v>50.817599999999999</v>
      </c>
      <c r="J2910" s="14">
        <v>145.15</v>
      </c>
    </row>
    <row r="2911" spans="5:10" x14ac:dyDescent="0.3">
      <c r="E2911" s="35">
        <v>2253.5052000000001</v>
      </c>
      <c r="H2911" s="35">
        <v>139.855326095073</v>
      </c>
      <c r="I2911" s="35">
        <v>50.832500000000003</v>
      </c>
      <c r="J2911" s="14">
        <v>145.19999999999999</v>
      </c>
    </row>
    <row r="2912" spans="5:10" x14ac:dyDescent="0.3">
      <c r="E2912" s="35">
        <v>2254.1967</v>
      </c>
      <c r="H2912" s="35">
        <v>148.67526705014299</v>
      </c>
      <c r="I2912" s="35">
        <v>50.8508</v>
      </c>
      <c r="J2912" s="14">
        <v>145.25</v>
      </c>
    </row>
    <row r="2913" spans="5:10" x14ac:dyDescent="0.3">
      <c r="E2913" s="35">
        <v>2254.8881999999999</v>
      </c>
      <c r="H2913" s="35">
        <v>132.12292738812701</v>
      </c>
      <c r="I2913" s="35">
        <v>50.872399999999999</v>
      </c>
      <c r="J2913" s="14">
        <v>145.30000000000001</v>
      </c>
    </row>
    <row r="2914" spans="5:10" x14ac:dyDescent="0.3">
      <c r="E2914" s="35">
        <v>2255.5796</v>
      </c>
      <c r="H2914" s="35">
        <v>131.037891562753</v>
      </c>
      <c r="I2914" s="35">
        <v>50.897300000000001</v>
      </c>
      <c r="J2914" s="14">
        <v>145.35</v>
      </c>
    </row>
    <row r="2915" spans="5:10" x14ac:dyDescent="0.3">
      <c r="E2915" s="35">
        <v>2256.2710999999999</v>
      </c>
      <c r="H2915" s="35">
        <v>149.57149997025601</v>
      </c>
      <c r="I2915" s="35">
        <v>50.925400000000003</v>
      </c>
      <c r="J2915" s="14">
        <v>145.4</v>
      </c>
    </row>
    <row r="2916" spans="5:10" x14ac:dyDescent="0.3">
      <c r="E2916" s="35">
        <v>2256.9625999999998</v>
      </c>
      <c r="H2916" s="35">
        <v>137.93670546806601</v>
      </c>
      <c r="I2916" s="35">
        <v>50.956899999999997</v>
      </c>
      <c r="J2916" s="14">
        <v>145.44999999999999</v>
      </c>
    </row>
    <row r="2917" spans="5:10" x14ac:dyDescent="0.3">
      <c r="E2917" s="35">
        <v>2257.6541000000002</v>
      </c>
      <c r="H2917" s="35">
        <v>143.777018913896</v>
      </c>
      <c r="I2917" s="35">
        <v>50.991599999999998</v>
      </c>
      <c r="J2917" s="14">
        <v>145.5</v>
      </c>
    </row>
    <row r="2918" spans="5:10" x14ac:dyDescent="0.3">
      <c r="E2918" s="35">
        <v>2258.3454999999999</v>
      </c>
      <c r="H2918" s="35">
        <v>157.551088001745</v>
      </c>
      <c r="I2918" s="35">
        <v>51.029600000000002</v>
      </c>
      <c r="J2918" s="14">
        <v>145.55000000000001</v>
      </c>
    </row>
    <row r="2919" spans="5:10" x14ac:dyDescent="0.3">
      <c r="E2919" s="35">
        <v>2259.0369999999998</v>
      </c>
      <c r="H2919" s="35">
        <v>139.683281351506</v>
      </c>
      <c r="I2919" s="35">
        <v>51.070900000000002</v>
      </c>
      <c r="J2919" s="14">
        <v>145.6</v>
      </c>
    </row>
    <row r="2920" spans="5:10" x14ac:dyDescent="0.3">
      <c r="E2920" s="35">
        <v>2259.7285000000002</v>
      </c>
      <c r="H2920" s="35">
        <v>150.59672290940901</v>
      </c>
      <c r="I2920" s="35">
        <v>51.115400000000001</v>
      </c>
      <c r="J2920" s="14">
        <v>145.65</v>
      </c>
    </row>
    <row r="2921" spans="5:10" x14ac:dyDescent="0.3">
      <c r="E2921" s="35">
        <v>2260.4198999999999</v>
      </c>
      <c r="H2921" s="35">
        <v>136.61628374822899</v>
      </c>
      <c r="I2921" s="35">
        <v>51.163200000000003</v>
      </c>
      <c r="J2921" s="14">
        <v>145.69999999999999</v>
      </c>
    </row>
    <row r="2922" spans="5:10" x14ac:dyDescent="0.3">
      <c r="E2922" s="35">
        <v>2261.1113999999998</v>
      </c>
      <c r="H2922" s="35">
        <v>143.465173550575</v>
      </c>
      <c r="I2922" s="35">
        <v>51.214199999999998</v>
      </c>
      <c r="J2922" s="14">
        <v>145.75</v>
      </c>
    </row>
    <row r="2923" spans="5:10" x14ac:dyDescent="0.3">
      <c r="E2923" s="35">
        <v>2261.8029000000001</v>
      </c>
      <c r="H2923" s="35">
        <v>142.840535694256</v>
      </c>
      <c r="I2923" s="35">
        <v>51.268500000000003</v>
      </c>
      <c r="J2923" s="14">
        <v>145.80000000000001</v>
      </c>
    </row>
    <row r="2924" spans="5:10" x14ac:dyDescent="0.3">
      <c r="E2924" s="35">
        <v>2262.4942999999998</v>
      </c>
      <c r="H2924" s="35">
        <v>136.22744719190999</v>
      </c>
      <c r="I2924" s="35">
        <v>51.326000000000001</v>
      </c>
      <c r="J2924" s="14">
        <v>145.85</v>
      </c>
    </row>
    <row r="2925" spans="5:10" x14ac:dyDescent="0.3">
      <c r="E2925" s="35">
        <v>2263.1858000000002</v>
      </c>
      <c r="H2925" s="35">
        <v>140.74273520886001</v>
      </c>
      <c r="I2925" s="35">
        <v>51.386699999999998</v>
      </c>
      <c r="J2925" s="14">
        <v>145.9</v>
      </c>
    </row>
    <row r="2926" spans="5:10" x14ac:dyDescent="0.3">
      <c r="E2926" s="35">
        <v>2263.8773000000001</v>
      </c>
      <c r="H2926" s="35">
        <v>125.341080486652</v>
      </c>
      <c r="I2926" s="35">
        <v>51.450499999999998</v>
      </c>
      <c r="J2926" s="14">
        <v>145.94999999999999</v>
      </c>
    </row>
    <row r="2927" spans="5:10" x14ac:dyDescent="0.3">
      <c r="E2927" s="35">
        <v>2264.5686999999998</v>
      </c>
      <c r="H2927" s="35">
        <v>135.712007440164</v>
      </c>
      <c r="I2927" s="35">
        <v>51.517600000000002</v>
      </c>
      <c r="J2927" s="14">
        <v>146</v>
      </c>
    </row>
    <row r="2928" spans="5:10" x14ac:dyDescent="0.3">
      <c r="E2928" s="35">
        <v>2265.2602000000002</v>
      </c>
      <c r="H2928" s="35">
        <v>142.88999966004701</v>
      </c>
      <c r="I2928" s="35">
        <v>51.587899999999998</v>
      </c>
      <c r="J2928" s="14">
        <v>146.05000000000001</v>
      </c>
    </row>
    <row r="2929" spans="5:10" x14ac:dyDescent="0.3">
      <c r="E2929" s="35">
        <v>2265.9517000000001</v>
      </c>
      <c r="H2929" s="35">
        <v>154.484910029107</v>
      </c>
      <c r="I2929" s="35">
        <v>51.661299999999997</v>
      </c>
      <c r="J2929" s="14">
        <v>146.1</v>
      </c>
    </row>
    <row r="2930" spans="5:10" x14ac:dyDescent="0.3">
      <c r="E2930" s="35">
        <v>2266.6430999999998</v>
      </c>
      <c r="H2930" s="35">
        <v>152.00048708654899</v>
      </c>
      <c r="I2930" s="35">
        <v>51.7378</v>
      </c>
      <c r="J2930" s="14">
        <v>146.15</v>
      </c>
    </row>
    <row r="2931" spans="5:10" x14ac:dyDescent="0.3">
      <c r="E2931" s="35">
        <v>2267.3346000000001</v>
      </c>
      <c r="H2931" s="35">
        <v>133.92922170671099</v>
      </c>
      <c r="I2931" s="35">
        <v>51.817500000000003</v>
      </c>
      <c r="J2931" s="14">
        <v>146.19999999999999</v>
      </c>
    </row>
    <row r="2932" spans="5:10" x14ac:dyDescent="0.3">
      <c r="E2932" s="35">
        <v>2268.0261</v>
      </c>
      <c r="H2932" s="35">
        <v>159.01186980526299</v>
      </c>
      <c r="I2932" s="35">
        <v>51.900399999999998</v>
      </c>
      <c r="J2932" s="14">
        <v>146.25</v>
      </c>
    </row>
    <row r="2933" spans="5:10" x14ac:dyDescent="0.3">
      <c r="E2933" s="35">
        <v>2268.7175000000002</v>
      </c>
      <c r="H2933" s="35">
        <v>149.247275984673</v>
      </c>
      <c r="I2933" s="35">
        <v>51.9863</v>
      </c>
      <c r="J2933" s="14">
        <v>146.30000000000001</v>
      </c>
    </row>
    <row r="2934" spans="5:10" x14ac:dyDescent="0.3">
      <c r="E2934" s="35">
        <v>2269.4090000000001</v>
      </c>
      <c r="H2934" s="35">
        <v>135.264935879918</v>
      </c>
      <c r="I2934" s="35">
        <v>52.075299999999999</v>
      </c>
      <c r="J2934" s="14">
        <v>146.35</v>
      </c>
    </row>
    <row r="2935" spans="5:10" x14ac:dyDescent="0.3">
      <c r="E2935" s="35">
        <v>2270.1005</v>
      </c>
      <c r="H2935" s="35">
        <v>145.030613689608</v>
      </c>
      <c r="I2935" s="35">
        <v>52.167400000000001</v>
      </c>
      <c r="J2935" s="14">
        <v>146.4</v>
      </c>
    </row>
    <row r="2936" spans="5:10" x14ac:dyDescent="0.3">
      <c r="E2936" s="35">
        <v>2270.7919000000002</v>
      </c>
      <c r="H2936" s="35">
        <v>154.53160029511901</v>
      </c>
      <c r="I2936" s="35">
        <v>52.262500000000003</v>
      </c>
      <c r="J2936" s="14">
        <v>146.44999999999999</v>
      </c>
    </row>
    <row r="2937" spans="5:10" x14ac:dyDescent="0.3">
      <c r="E2937" s="35">
        <v>2271.4834000000001</v>
      </c>
      <c r="H2937" s="35">
        <v>147.788585899476</v>
      </c>
      <c r="I2937" s="35">
        <v>52.360700000000001</v>
      </c>
      <c r="J2937" s="14">
        <v>146.5</v>
      </c>
    </row>
    <row r="2938" spans="5:10" x14ac:dyDescent="0.3">
      <c r="E2938" s="35">
        <v>2272.1749</v>
      </c>
      <c r="H2938" s="35">
        <v>143.851131687525</v>
      </c>
      <c r="I2938" s="35">
        <v>52.4619</v>
      </c>
      <c r="J2938" s="14">
        <v>146.55000000000001</v>
      </c>
    </row>
    <row r="2939" spans="5:10" x14ac:dyDescent="0.3">
      <c r="E2939" s="35">
        <v>2272.8663000000001</v>
      </c>
      <c r="H2939" s="35">
        <v>162.64760817906</v>
      </c>
      <c r="I2939" s="35">
        <v>52.566099999999999</v>
      </c>
      <c r="J2939" s="14">
        <v>146.6</v>
      </c>
    </row>
    <row r="2940" spans="5:10" x14ac:dyDescent="0.3">
      <c r="E2940" s="35">
        <v>2273.5578</v>
      </c>
      <c r="H2940" s="35">
        <v>134.872007808593</v>
      </c>
      <c r="I2940" s="35">
        <v>52.673299999999998</v>
      </c>
      <c r="J2940" s="14">
        <v>146.65</v>
      </c>
    </row>
    <row r="2941" spans="5:10" x14ac:dyDescent="0.3">
      <c r="E2941" s="35">
        <v>2274.2492999999999</v>
      </c>
      <c r="H2941" s="35">
        <v>140.819352549169</v>
      </c>
      <c r="I2941" s="35">
        <v>52.783499999999997</v>
      </c>
      <c r="J2941" s="14">
        <v>146.69999999999999</v>
      </c>
    </row>
    <row r="2942" spans="5:10" x14ac:dyDescent="0.3">
      <c r="E2942" s="35">
        <v>2274.9407000000001</v>
      </c>
      <c r="H2942" s="35">
        <v>153.50989572461501</v>
      </c>
      <c r="I2942" s="35">
        <v>52.896599999999999</v>
      </c>
      <c r="J2942" s="14">
        <v>146.75</v>
      </c>
    </row>
    <row r="2943" spans="5:10" x14ac:dyDescent="0.3">
      <c r="E2943" s="35">
        <v>2275.6322</v>
      </c>
      <c r="H2943" s="35">
        <v>140.965412977867</v>
      </c>
      <c r="I2943" s="35">
        <v>53.012700000000002</v>
      </c>
      <c r="J2943" s="14">
        <v>146.80000000000001</v>
      </c>
    </row>
    <row r="2944" spans="5:10" x14ac:dyDescent="0.3">
      <c r="E2944" s="35">
        <v>2276.3236999999999</v>
      </c>
      <c r="H2944" s="35">
        <v>135.93196425301301</v>
      </c>
      <c r="I2944" s="35">
        <v>53.131700000000002</v>
      </c>
      <c r="J2944" s="14">
        <v>146.85</v>
      </c>
    </row>
    <row r="2945" spans="5:10" x14ac:dyDescent="0.3">
      <c r="E2945" s="35">
        <v>2277.0151000000001</v>
      </c>
      <c r="H2945" s="35">
        <v>147.57482338815299</v>
      </c>
      <c r="I2945" s="35">
        <v>53.253500000000003</v>
      </c>
      <c r="J2945" s="14">
        <v>146.9</v>
      </c>
    </row>
    <row r="2946" spans="5:10" x14ac:dyDescent="0.3">
      <c r="E2946" s="35">
        <v>2277.7066</v>
      </c>
      <c r="H2946" s="35">
        <v>135.69102399082601</v>
      </c>
      <c r="I2946" s="35">
        <v>53.378300000000003</v>
      </c>
      <c r="J2946" s="14">
        <v>146.94999999999999</v>
      </c>
    </row>
    <row r="2947" spans="5:10" x14ac:dyDescent="0.3">
      <c r="E2947" s="35">
        <v>2278.3980999999999</v>
      </c>
      <c r="H2947" s="35">
        <v>153.34639137998599</v>
      </c>
      <c r="I2947" s="35">
        <v>53.505899999999997</v>
      </c>
      <c r="J2947" s="14">
        <v>147</v>
      </c>
    </row>
    <row r="2948" spans="5:10" x14ac:dyDescent="0.3">
      <c r="E2948" s="35">
        <v>2279.0895</v>
      </c>
      <c r="H2948" s="35">
        <v>152.34379084834401</v>
      </c>
      <c r="I2948" s="35">
        <v>53.636299999999999</v>
      </c>
      <c r="J2948" s="14">
        <v>147.05000000000001</v>
      </c>
    </row>
    <row r="2949" spans="5:10" x14ac:dyDescent="0.3">
      <c r="E2949" s="35">
        <v>2279.7809999999999</v>
      </c>
      <c r="H2949" s="35">
        <v>142.407558366518</v>
      </c>
      <c r="I2949" s="35">
        <v>53.769599999999997</v>
      </c>
      <c r="J2949" s="14">
        <v>147.1</v>
      </c>
    </row>
    <row r="2950" spans="5:10" x14ac:dyDescent="0.3">
      <c r="E2950" s="35">
        <v>2280.4724999999999</v>
      </c>
      <c r="H2950" s="35">
        <v>138.993993800233</v>
      </c>
      <c r="I2950" s="35">
        <v>53.9056</v>
      </c>
      <c r="J2950" s="14">
        <v>147.15</v>
      </c>
    </row>
    <row r="2951" spans="5:10" x14ac:dyDescent="0.3">
      <c r="E2951" s="35">
        <v>2281.1639</v>
      </c>
      <c r="H2951" s="35">
        <v>158.30421689014301</v>
      </c>
      <c r="I2951" s="35">
        <v>54.044400000000003</v>
      </c>
      <c r="J2951" s="14">
        <v>147.19999999999999</v>
      </c>
    </row>
    <row r="2952" spans="5:10" x14ac:dyDescent="0.3">
      <c r="E2952" s="35">
        <v>2281.8553999999999</v>
      </c>
      <c r="H2952" s="35">
        <v>145.66188051997699</v>
      </c>
      <c r="I2952" s="35">
        <v>54.186</v>
      </c>
      <c r="J2952" s="14">
        <v>147.25</v>
      </c>
    </row>
    <row r="2953" spans="5:10" x14ac:dyDescent="0.3">
      <c r="E2953" s="35">
        <v>2282.5468999999998</v>
      </c>
      <c r="H2953" s="35">
        <v>154.072573385091</v>
      </c>
      <c r="I2953" s="35">
        <v>54.330199999999998</v>
      </c>
      <c r="J2953" s="14">
        <v>147.30000000000001</v>
      </c>
    </row>
    <row r="2954" spans="5:10" x14ac:dyDescent="0.3">
      <c r="E2954" s="35">
        <v>2283.2384000000002</v>
      </c>
      <c r="H2954" s="35">
        <v>143.17797607629899</v>
      </c>
      <c r="I2954" s="35">
        <v>54.477200000000003</v>
      </c>
      <c r="J2954" s="14">
        <v>147.35</v>
      </c>
    </row>
    <row r="2955" spans="5:10" x14ac:dyDescent="0.3">
      <c r="E2955" s="35">
        <v>2283.9297999999999</v>
      </c>
      <c r="H2955" s="35">
        <v>137.05598778455999</v>
      </c>
      <c r="I2955" s="35">
        <v>54.626899999999999</v>
      </c>
      <c r="J2955" s="14">
        <v>147.4</v>
      </c>
    </row>
    <row r="2956" spans="5:10" x14ac:dyDescent="0.3">
      <c r="E2956" s="35">
        <v>2284.6212999999998</v>
      </c>
      <c r="H2956" s="35">
        <v>164.29726201411501</v>
      </c>
      <c r="I2956" s="35">
        <v>54.779299999999999</v>
      </c>
      <c r="J2956" s="14">
        <v>147.44999999999999</v>
      </c>
    </row>
    <row r="2957" spans="5:10" x14ac:dyDescent="0.3">
      <c r="E2957" s="35">
        <v>2285.3128000000002</v>
      </c>
      <c r="H2957" s="35">
        <v>129.78886221066</v>
      </c>
      <c r="I2957" s="35">
        <v>54.9343</v>
      </c>
      <c r="J2957" s="14">
        <v>147.5</v>
      </c>
    </row>
    <row r="2958" spans="5:10" x14ac:dyDescent="0.3">
      <c r="E2958" s="35">
        <v>2286.0041999999999</v>
      </c>
      <c r="H2958" s="35">
        <v>178.40098138434601</v>
      </c>
      <c r="I2958" s="35">
        <v>55.091900000000003</v>
      </c>
      <c r="J2958" s="14">
        <v>147.55000000000001</v>
      </c>
    </row>
    <row r="2959" spans="5:10" x14ac:dyDescent="0.3">
      <c r="E2959" s="35">
        <v>2286.6957000000002</v>
      </c>
      <c r="H2959" s="35">
        <v>149.383116981916</v>
      </c>
      <c r="I2959" s="35">
        <v>55.252099999999999</v>
      </c>
      <c r="J2959" s="14">
        <v>147.6</v>
      </c>
    </row>
    <row r="2960" spans="5:10" x14ac:dyDescent="0.3">
      <c r="E2960" s="35">
        <v>2287.3872000000001</v>
      </c>
      <c r="H2960" s="35">
        <v>162.335350427663</v>
      </c>
      <c r="I2960" s="35">
        <v>55.4148</v>
      </c>
      <c r="J2960" s="14">
        <v>147.65</v>
      </c>
    </row>
    <row r="2961" spans="5:10" x14ac:dyDescent="0.3">
      <c r="E2961" s="35">
        <v>2288.0785999999998</v>
      </c>
      <c r="H2961" s="35">
        <v>117.315332741183</v>
      </c>
      <c r="I2961" s="35">
        <v>55.580199999999998</v>
      </c>
      <c r="J2961" s="14">
        <v>147.69999999999999</v>
      </c>
    </row>
    <row r="2962" spans="5:10" x14ac:dyDescent="0.3">
      <c r="E2962" s="35">
        <v>2288.7701000000002</v>
      </c>
      <c r="H2962" s="35">
        <v>165.64692238600099</v>
      </c>
      <c r="I2962" s="35">
        <v>55.747999999999998</v>
      </c>
      <c r="J2962" s="14">
        <v>147.75</v>
      </c>
    </row>
    <row r="2963" spans="5:10" x14ac:dyDescent="0.3">
      <c r="E2963" s="35">
        <v>2289.4616000000001</v>
      </c>
      <c r="H2963" s="35">
        <v>151.739715726111</v>
      </c>
      <c r="I2963" s="35">
        <v>55.918399999999998</v>
      </c>
      <c r="J2963" s="14">
        <v>147.80000000000001</v>
      </c>
    </row>
    <row r="2964" spans="5:10" x14ac:dyDescent="0.3">
      <c r="E2964" s="35">
        <v>2290.1529999999998</v>
      </c>
      <c r="H2964" s="35">
        <v>141.738146536122</v>
      </c>
      <c r="I2964" s="35">
        <v>56.091200000000001</v>
      </c>
      <c r="J2964" s="14">
        <v>147.85</v>
      </c>
    </row>
    <row r="2965" spans="5:10" x14ac:dyDescent="0.3">
      <c r="E2965" s="35">
        <v>2290.8445000000002</v>
      </c>
      <c r="H2965" s="35">
        <v>152.30127008246399</v>
      </c>
      <c r="I2965" s="35">
        <v>56.266500000000001</v>
      </c>
      <c r="J2965" s="14">
        <v>147.9</v>
      </c>
    </row>
    <row r="2966" spans="5:10" x14ac:dyDescent="0.3">
      <c r="E2966" s="35">
        <v>2291.5360000000001</v>
      </c>
      <c r="H2966" s="35">
        <v>130.49496796992901</v>
      </c>
      <c r="I2966" s="35">
        <v>56.444200000000002</v>
      </c>
      <c r="J2966" s="14">
        <v>147.94999999999999</v>
      </c>
    </row>
    <row r="2967" spans="5:10" x14ac:dyDescent="0.3">
      <c r="E2967" s="35">
        <v>2292.2274000000002</v>
      </c>
      <c r="H2967" s="35">
        <v>166.03893771525699</v>
      </c>
      <c r="I2967" s="35">
        <v>56.624400000000001</v>
      </c>
      <c r="J2967" s="14">
        <v>148</v>
      </c>
    </row>
    <row r="2968" spans="5:10" x14ac:dyDescent="0.3">
      <c r="E2968" s="35">
        <v>2292.9189000000001</v>
      </c>
      <c r="H2968" s="35">
        <v>141.05193418118799</v>
      </c>
      <c r="I2968" s="35">
        <v>56.806899999999999</v>
      </c>
      <c r="J2968" s="14">
        <v>148.05000000000001</v>
      </c>
    </row>
    <row r="2969" spans="5:10" x14ac:dyDescent="0.3">
      <c r="E2969" s="35">
        <v>2293.6104</v>
      </c>
      <c r="H2969" s="35">
        <v>142.750106704796</v>
      </c>
      <c r="I2969" s="35">
        <v>56.991900000000001</v>
      </c>
      <c r="J2969" s="14">
        <v>148.1</v>
      </c>
    </row>
    <row r="2970" spans="5:10" x14ac:dyDescent="0.3">
      <c r="E2970" s="35">
        <v>2294.3018000000002</v>
      </c>
      <c r="H2970" s="35">
        <v>167.14512478011099</v>
      </c>
      <c r="I2970" s="35">
        <v>57.179099999999998</v>
      </c>
      <c r="J2970" s="14">
        <v>148.15</v>
      </c>
    </row>
    <row r="2971" spans="5:10" x14ac:dyDescent="0.3">
      <c r="E2971" s="35">
        <v>2294.9933000000001</v>
      </c>
      <c r="H2971" s="35">
        <v>150.05747735941</v>
      </c>
      <c r="I2971" s="35">
        <v>57.368699999999997</v>
      </c>
      <c r="J2971" s="14">
        <v>148.19999999999999</v>
      </c>
    </row>
    <row r="2972" spans="5:10" x14ac:dyDescent="0.3">
      <c r="E2972" s="35">
        <v>2295.6848</v>
      </c>
      <c r="H2972" s="35">
        <v>126.02499165413001</v>
      </c>
      <c r="I2972" s="35">
        <v>57.560600000000001</v>
      </c>
      <c r="J2972" s="14">
        <v>148.25</v>
      </c>
    </row>
    <row r="2973" spans="5:10" x14ac:dyDescent="0.3">
      <c r="E2973" s="35">
        <v>2296.3762000000002</v>
      </c>
      <c r="H2973" s="35">
        <v>140.09972261624901</v>
      </c>
      <c r="I2973" s="35">
        <v>57.7547</v>
      </c>
      <c r="J2973" s="14">
        <v>148.30000000000001</v>
      </c>
    </row>
    <row r="2974" spans="5:10" x14ac:dyDescent="0.3">
      <c r="E2974" s="35">
        <v>2297.0677000000001</v>
      </c>
      <c r="H2974" s="35">
        <v>130.78528112625901</v>
      </c>
      <c r="I2974" s="35">
        <v>57.951099999999997</v>
      </c>
      <c r="J2974" s="14">
        <v>148.35</v>
      </c>
    </row>
    <row r="2975" spans="5:10" x14ac:dyDescent="0.3">
      <c r="E2975" s="35">
        <v>2297.7592</v>
      </c>
      <c r="H2975" s="35">
        <v>159.91856495026701</v>
      </c>
      <c r="I2975" s="35">
        <v>58.149799999999999</v>
      </c>
      <c r="J2975" s="14">
        <v>148.4</v>
      </c>
    </row>
    <row r="2976" spans="5:10" x14ac:dyDescent="0.3">
      <c r="E2976" s="35">
        <v>2298.4506000000001</v>
      </c>
      <c r="H2976" s="35">
        <v>162.10261351198201</v>
      </c>
      <c r="I2976" s="35">
        <v>58.3506</v>
      </c>
      <c r="J2976" s="14">
        <v>148.44999999999999</v>
      </c>
    </row>
    <row r="2977" spans="5:10" x14ac:dyDescent="0.3">
      <c r="E2977" s="35">
        <v>2299.0632000000001</v>
      </c>
      <c r="H2977" s="35">
        <v>142.26580500347399</v>
      </c>
      <c r="I2977" s="35">
        <v>58.194000000000003</v>
      </c>
      <c r="J2977" s="14">
        <v>148.5</v>
      </c>
    </row>
    <row r="2978" spans="5:10" x14ac:dyDescent="0.3">
      <c r="E2978" s="35">
        <v>2299.6559999999999</v>
      </c>
      <c r="H2978" s="35">
        <v>152.773657381009</v>
      </c>
      <c r="I2978" s="35">
        <v>57.9497</v>
      </c>
      <c r="J2978" s="14">
        <v>148.55000000000001</v>
      </c>
    </row>
    <row r="2979" spans="5:10" x14ac:dyDescent="0.3">
      <c r="E2979" s="35">
        <v>2300.2487999999998</v>
      </c>
      <c r="H2979" s="35">
        <v>149.85382139054099</v>
      </c>
      <c r="I2979" s="35">
        <v>57.707799999999999</v>
      </c>
      <c r="J2979" s="14">
        <v>148.6</v>
      </c>
    </row>
    <row r="2980" spans="5:10" x14ac:dyDescent="0.3">
      <c r="E2980" s="35">
        <v>2300.8416000000002</v>
      </c>
      <c r="H2980" s="35">
        <v>129.44199662632599</v>
      </c>
      <c r="I2980" s="35">
        <v>57.468299999999999</v>
      </c>
      <c r="J2980" s="14">
        <v>148.65</v>
      </c>
    </row>
    <row r="2981" spans="5:10" x14ac:dyDescent="0.3">
      <c r="E2981" s="35">
        <v>2301.4344000000001</v>
      </c>
      <c r="H2981" s="35">
        <v>137.43187156492701</v>
      </c>
      <c r="I2981" s="35">
        <v>57.231099999999998</v>
      </c>
      <c r="J2981" s="14">
        <v>148.69999999999999</v>
      </c>
    </row>
    <row r="2982" spans="5:10" x14ac:dyDescent="0.3">
      <c r="E2982" s="35">
        <v>2302.0273000000002</v>
      </c>
      <c r="H2982" s="35">
        <v>139.63358895887501</v>
      </c>
      <c r="I2982" s="35">
        <v>56.996400000000001</v>
      </c>
      <c r="J2982" s="14">
        <v>148.75</v>
      </c>
    </row>
    <row r="2983" spans="5:10" x14ac:dyDescent="0.3">
      <c r="E2983" s="35">
        <v>2302.6201000000001</v>
      </c>
      <c r="H2983" s="35">
        <v>166.39687785084999</v>
      </c>
      <c r="I2983" s="35">
        <v>56.764099999999999</v>
      </c>
      <c r="J2983" s="14">
        <v>148.80000000000001</v>
      </c>
    </row>
    <row r="2984" spans="5:10" x14ac:dyDescent="0.3">
      <c r="E2984" s="35">
        <v>2303.2129</v>
      </c>
      <c r="H2984" s="35">
        <v>132.84214555506401</v>
      </c>
      <c r="I2984" s="35">
        <v>56.534300000000002</v>
      </c>
      <c r="J2984" s="14">
        <v>148.85</v>
      </c>
    </row>
    <row r="2985" spans="5:10" x14ac:dyDescent="0.3">
      <c r="E2985" s="35">
        <v>2303.8056999999999</v>
      </c>
      <c r="H2985" s="35">
        <v>174.501365703484</v>
      </c>
      <c r="I2985" s="35">
        <v>56.307099999999998</v>
      </c>
      <c r="J2985" s="14">
        <v>148.9</v>
      </c>
    </row>
    <row r="2986" spans="5:10" x14ac:dyDescent="0.3">
      <c r="E2986" s="35">
        <v>2304.3984999999998</v>
      </c>
      <c r="H2986" s="35">
        <v>131.823049132466</v>
      </c>
      <c r="I2986" s="35">
        <v>56.0824</v>
      </c>
      <c r="J2986" s="14">
        <v>148.94999999999999</v>
      </c>
    </row>
    <row r="2987" spans="5:10" x14ac:dyDescent="0.3">
      <c r="E2987" s="35">
        <v>2304.9913000000001</v>
      </c>
      <c r="H2987" s="35">
        <v>143.96977696903301</v>
      </c>
      <c r="I2987" s="35">
        <v>55.860199999999999</v>
      </c>
      <c r="J2987" s="14">
        <v>149</v>
      </c>
    </row>
    <row r="2988" spans="5:10" x14ac:dyDescent="0.3">
      <c r="E2988" s="35">
        <v>2305.5841</v>
      </c>
      <c r="H2988" s="35">
        <v>150.845344209985</v>
      </c>
      <c r="I2988" s="35">
        <v>55.640700000000002</v>
      </c>
      <c r="J2988" s="14">
        <v>149.05000000000001</v>
      </c>
    </row>
    <row r="2989" spans="5:10" x14ac:dyDescent="0.3">
      <c r="E2989" s="35">
        <v>2306.1768999999999</v>
      </c>
      <c r="H2989" s="35">
        <v>135.44225009709501</v>
      </c>
      <c r="I2989" s="35">
        <v>55.4238</v>
      </c>
      <c r="J2989" s="14">
        <v>149.1</v>
      </c>
    </row>
    <row r="2990" spans="5:10" x14ac:dyDescent="0.3">
      <c r="E2990" s="35">
        <v>2306.7698</v>
      </c>
      <c r="H2990" s="35">
        <v>155.67648207240501</v>
      </c>
      <c r="I2990" s="35">
        <v>55.209600000000002</v>
      </c>
      <c r="J2990" s="14">
        <v>149.15</v>
      </c>
    </row>
    <row r="2991" spans="5:10" x14ac:dyDescent="0.3">
      <c r="E2991" s="35">
        <v>2307.3625999999999</v>
      </c>
      <c r="H2991" s="35">
        <v>150.05018923145499</v>
      </c>
      <c r="I2991" s="35">
        <v>54.998100000000001</v>
      </c>
      <c r="J2991" s="14">
        <v>149.19999999999999</v>
      </c>
    </row>
    <row r="2992" spans="5:10" x14ac:dyDescent="0.3">
      <c r="E2992" s="35">
        <v>2307.9553999999998</v>
      </c>
      <c r="H2992" s="35">
        <v>162.69834376636101</v>
      </c>
      <c r="I2992" s="35">
        <v>54.789299999999997</v>
      </c>
      <c r="J2992" s="14">
        <v>149.25</v>
      </c>
    </row>
    <row r="2993" spans="5:10" x14ac:dyDescent="0.3">
      <c r="E2993" s="35">
        <v>2308.5482000000002</v>
      </c>
      <c r="H2993" s="35">
        <v>155.93395747583901</v>
      </c>
      <c r="I2993" s="35">
        <v>54.583300000000001</v>
      </c>
      <c r="J2993" s="14">
        <v>149.30000000000001</v>
      </c>
    </row>
    <row r="2994" spans="5:10" x14ac:dyDescent="0.3">
      <c r="E2994" s="35">
        <v>2309.1410000000001</v>
      </c>
      <c r="H2994" s="35">
        <v>141.91653142230899</v>
      </c>
      <c r="I2994" s="35">
        <v>54.380099999999999</v>
      </c>
      <c r="J2994" s="14">
        <v>149.35</v>
      </c>
    </row>
    <row r="2995" spans="5:10" x14ac:dyDescent="0.3">
      <c r="E2995" s="35">
        <v>2309.7338</v>
      </c>
      <c r="H2995" s="35">
        <v>150.50194881053</v>
      </c>
      <c r="I2995" s="35">
        <v>54.179699999999997</v>
      </c>
      <c r="J2995" s="14">
        <v>149.4</v>
      </c>
    </row>
    <row r="2996" spans="5:10" x14ac:dyDescent="0.3">
      <c r="E2996" s="35">
        <v>2310.3265999999999</v>
      </c>
      <c r="H2996" s="35">
        <v>158.91187533709399</v>
      </c>
      <c r="I2996" s="35">
        <v>53.982199999999999</v>
      </c>
      <c r="J2996" s="14">
        <v>149.44999999999999</v>
      </c>
    </row>
    <row r="2997" spans="5:10" x14ac:dyDescent="0.3">
      <c r="E2997" s="35">
        <v>2310.9195</v>
      </c>
      <c r="H2997" s="35">
        <v>154.543830429134</v>
      </c>
      <c r="I2997" s="35">
        <v>53.787599999999998</v>
      </c>
      <c r="J2997" s="14">
        <v>149.5</v>
      </c>
    </row>
    <row r="2998" spans="5:10" x14ac:dyDescent="0.3">
      <c r="E2998" s="35">
        <v>2311.5122999999999</v>
      </c>
      <c r="H2998" s="35">
        <v>158.61700948901901</v>
      </c>
      <c r="I2998" s="35">
        <v>53.5959</v>
      </c>
      <c r="J2998" s="14">
        <v>149.55000000000001</v>
      </c>
    </row>
    <row r="2999" spans="5:10" x14ac:dyDescent="0.3">
      <c r="E2999" s="35">
        <v>2312.1051000000002</v>
      </c>
      <c r="H2999" s="35">
        <v>122.39216891335001</v>
      </c>
      <c r="I2999" s="35">
        <v>53.4071</v>
      </c>
      <c r="J2999" s="14">
        <v>149.6</v>
      </c>
    </row>
    <row r="3000" spans="5:10" x14ac:dyDescent="0.3">
      <c r="E3000" s="35">
        <v>2312.6979000000001</v>
      </c>
      <c r="H3000" s="35">
        <v>158.630455469591</v>
      </c>
      <c r="I3000" s="35">
        <v>53.221400000000003</v>
      </c>
      <c r="J3000" s="14">
        <v>149.65</v>
      </c>
    </row>
    <row r="3001" spans="5:10" x14ac:dyDescent="0.3">
      <c r="E3001" s="35">
        <v>2313.2907</v>
      </c>
      <c r="H3001" s="35">
        <v>176.44752107295901</v>
      </c>
      <c r="I3001" s="35">
        <v>53.038600000000002</v>
      </c>
      <c r="J3001" s="14">
        <v>149.69999999999999</v>
      </c>
    </row>
    <row r="3002" spans="5:10" x14ac:dyDescent="0.3">
      <c r="E3002" s="35">
        <v>2313.8834999999999</v>
      </c>
      <c r="H3002" s="35">
        <v>151.195869938665</v>
      </c>
      <c r="I3002" s="35">
        <v>52.858899999999998</v>
      </c>
      <c r="J3002" s="14">
        <v>149.75</v>
      </c>
    </row>
    <row r="3003" spans="5:10" x14ac:dyDescent="0.3">
      <c r="E3003" s="35">
        <v>2314.4762999999998</v>
      </c>
      <c r="H3003" s="35">
        <v>155.24307828077099</v>
      </c>
      <c r="I3003" s="35">
        <v>52.682299999999998</v>
      </c>
      <c r="J3003" s="14">
        <v>149.80000000000001</v>
      </c>
    </row>
    <row r="3004" spans="5:10" x14ac:dyDescent="0.3">
      <c r="E3004" s="35">
        <v>2315.0691999999999</v>
      </c>
      <c r="H3004" s="35">
        <v>162.60166343118999</v>
      </c>
      <c r="I3004" s="35">
        <v>52.508800000000001</v>
      </c>
      <c r="J3004" s="14">
        <v>149.85</v>
      </c>
    </row>
    <row r="3005" spans="5:10" x14ac:dyDescent="0.3">
      <c r="E3005" s="35">
        <v>2315.6619999999998</v>
      </c>
      <c r="H3005" s="35">
        <v>148.404590099914</v>
      </c>
      <c r="I3005" s="35">
        <v>52.3384</v>
      </c>
      <c r="J3005" s="14">
        <v>149.9</v>
      </c>
    </row>
    <row r="3006" spans="5:10" x14ac:dyDescent="0.3">
      <c r="E3006" s="35">
        <v>2316.2548000000002</v>
      </c>
      <c r="H3006" s="35">
        <v>158.91835418746101</v>
      </c>
      <c r="I3006" s="35">
        <v>52.171199999999999</v>
      </c>
      <c r="J3006" s="14">
        <v>149.94999999999999</v>
      </c>
    </row>
    <row r="3007" spans="5:10" x14ac:dyDescent="0.3">
      <c r="E3007" s="35">
        <v>2316.8476000000001</v>
      </c>
      <c r="H3007" s="35">
        <v>157.991115627911</v>
      </c>
      <c r="I3007" s="35">
        <v>52.007300000000001</v>
      </c>
      <c r="J3007" s="14">
        <v>150</v>
      </c>
    </row>
    <row r="3008" spans="5:10" x14ac:dyDescent="0.3">
      <c r="E3008" s="35">
        <v>2317.4404</v>
      </c>
      <c r="H3008" s="35">
        <v>164.61863097962299</v>
      </c>
      <c r="I3008" s="35">
        <v>51.846499999999999</v>
      </c>
      <c r="J3008" s="14">
        <v>150.05000000000001</v>
      </c>
    </row>
    <row r="3009" spans="5:10" x14ac:dyDescent="0.3">
      <c r="E3009" s="35">
        <v>2318.0331999999999</v>
      </c>
      <c r="H3009" s="35">
        <v>145.43794719011299</v>
      </c>
      <c r="I3009" s="35">
        <v>51.689</v>
      </c>
      <c r="J3009" s="14">
        <v>150.1</v>
      </c>
    </row>
    <row r="3010" spans="5:10" x14ac:dyDescent="0.3">
      <c r="E3010" s="35">
        <v>2318.6260000000002</v>
      </c>
      <c r="H3010" s="35">
        <v>163.23017500427</v>
      </c>
      <c r="I3010" s="35">
        <v>51.534799999999997</v>
      </c>
      <c r="J3010" s="14">
        <v>150.15</v>
      </c>
    </row>
    <row r="3011" spans="5:10" x14ac:dyDescent="0.3">
      <c r="E3011" s="35">
        <v>2319.2188999999998</v>
      </c>
      <c r="H3011" s="35">
        <v>151.48598971920299</v>
      </c>
      <c r="I3011" s="35">
        <v>51.384</v>
      </c>
      <c r="J3011" s="14">
        <v>150.19999999999999</v>
      </c>
    </row>
    <row r="3012" spans="5:10" x14ac:dyDescent="0.3">
      <c r="E3012" s="35">
        <v>2319.8117000000002</v>
      </c>
      <c r="H3012" s="35">
        <v>160.28124027282101</v>
      </c>
      <c r="I3012" s="35">
        <v>51.236400000000003</v>
      </c>
      <c r="J3012" s="14">
        <v>150.25</v>
      </c>
    </row>
    <row r="3013" spans="5:10" x14ac:dyDescent="0.3">
      <c r="E3013" s="35">
        <v>2320.4045000000001</v>
      </c>
      <c r="H3013" s="35">
        <v>150.983746598474</v>
      </c>
      <c r="I3013" s="35">
        <v>51.092300000000002</v>
      </c>
      <c r="J3013" s="14">
        <v>150.30000000000001</v>
      </c>
    </row>
    <row r="3014" spans="5:10" x14ac:dyDescent="0.3">
      <c r="E3014" s="35">
        <v>2320.9973</v>
      </c>
      <c r="H3014" s="35">
        <v>153.409456307651</v>
      </c>
      <c r="I3014" s="35">
        <v>50.951599999999999</v>
      </c>
      <c r="J3014" s="14">
        <v>150.35</v>
      </c>
    </row>
    <row r="3015" spans="5:10" x14ac:dyDescent="0.3">
      <c r="E3015" s="35">
        <v>2321.5900999999999</v>
      </c>
      <c r="H3015" s="35">
        <v>170.009498540712</v>
      </c>
      <c r="I3015" s="35">
        <v>50.814300000000003</v>
      </c>
      <c r="J3015" s="14">
        <v>150.4</v>
      </c>
    </row>
    <row r="3016" spans="5:10" x14ac:dyDescent="0.3">
      <c r="E3016" s="35">
        <v>2322.1828999999998</v>
      </c>
      <c r="H3016" s="35">
        <v>172.57970792251101</v>
      </c>
      <c r="I3016" s="35">
        <v>50.680500000000002</v>
      </c>
      <c r="J3016" s="14">
        <v>150.44999999999999</v>
      </c>
    </row>
    <row r="3017" spans="5:10" x14ac:dyDescent="0.3">
      <c r="E3017" s="35">
        <v>2322.7757000000001</v>
      </c>
      <c r="H3017" s="35">
        <v>178.23908387315899</v>
      </c>
      <c r="I3017" s="35">
        <v>50.550199999999997</v>
      </c>
      <c r="J3017" s="14">
        <v>150.5</v>
      </c>
    </row>
    <row r="3018" spans="5:10" x14ac:dyDescent="0.3">
      <c r="E3018" s="35">
        <v>2323.3685</v>
      </c>
      <c r="H3018" s="35">
        <v>150.384939178644</v>
      </c>
      <c r="I3018" s="35">
        <v>50.423400000000001</v>
      </c>
      <c r="J3018" s="14">
        <v>150.55000000000001</v>
      </c>
    </row>
    <row r="3019" spans="5:10" x14ac:dyDescent="0.3">
      <c r="E3019" s="35">
        <v>2323.9614000000001</v>
      </c>
      <c r="H3019" s="35">
        <v>187.386750224867</v>
      </c>
      <c r="I3019" s="35">
        <v>50.3001</v>
      </c>
      <c r="J3019" s="14">
        <v>150.6</v>
      </c>
    </row>
    <row r="3020" spans="5:10" x14ac:dyDescent="0.3">
      <c r="E3020" s="35">
        <v>2324.5542</v>
      </c>
      <c r="H3020" s="35">
        <v>159.53576887108301</v>
      </c>
      <c r="I3020" s="35">
        <v>50.180500000000002</v>
      </c>
      <c r="J3020" s="14">
        <v>150.65</v>
      </c>
    </row>
    <row r="3021" spans="5:10" x14ac:dyDescent="0.3">
      <c r="E3021" s="35">
        <v>2325.1469999999999</v>
      </c>
      <c r="H3021" s="35">
        <v>166.55776880382001</v>
      </c>
      <c r="I3021" s="35">
        <v>50.064399999999999</v>
      </c>
      <c r="J3021" s="14">
        <v>150.69999999999999</v>
      </c>
    </row>
    <row r="3022" spans="5:10" x14ac:dyDescent="0.3">
      <c r="E3022" s="35">
        <v>2325.7397999999998</v>
      </c>
      <c r="H3022" s="35">
        <v>182.17406126574701</v>
      </c>
      <c r="I3022" s="35">
        <v>49.951900000000002</v>
      </c>
      <c r="J3022" s="14">
        <v>150.75</v>
      </c>
    </row>
    <row r="3023" spans="5:10" x14ac:dyDescent="0.3">
      <c r="E3023" s="35">
        <v>2326.3326000000002</v>
      </c>
      <c r="H3023" s="35">
        <v>142.137855260729</v>
      </c>
      <c r="I3023" s="35">
        <v>49.8431</v>
      </c>
      <c r="J3023" s="14">
        <v>150.80000000000001</v>
      </c>
    </row>
    <row r="3024" spans="5:10" x14ac:dyDescent="0.3">
      <c r="E3024" s="35">
        <v>2326.9254000000001</v>
      </c>
      <c r="H3024" s="35">
        <v>179.345203824881</v>
      </c>
      <c r="I3024" s="35">
        <v>49.738</v>
      </c>
      <c r="J3024" s="14">
        <v>150.85</v>
      </c>
    </row>
    <row r="3025" spans="5:10" x14ac:dyDescent="0.3">
      <c r="E3025" s="35">
        <v>2327.5182</v>
      </c>
      <c r="H3025" s="35">
        <v>155.48017810465001</v>
      </c>
      <c r="I3025" s="35">
        <v>49.636600000000001</v>
      </c>
      <c r="J3025" s="14">
        <v>150.9</v>
      </c>
    </row>
    <row r="3026" spans="5:10" x14ac:dyDescent="0.3">
      <c r="E3026" s="35">
        <v>2328.1111000000001</v>
      </c>
      <c r="H3026" s="35">
        <v>169.08339979180801</v>
      </c>
      <c r="I3026" s="35">
        <v>49.538899999999998</v>
      </c>
      <c r="J3026" s="14">
        <v>150.94999999999999</v>
      </c>
    </row>
    <row r="3027" spans="5:10" x14ac:dyDescent="0.3">
      <c r="E3027" s="35">
        <v>2328.7039</v>
      </c>
      <c r="H3027" s="35">
        <v>146.839959085852</v>
      </c>
      <c r="I3027" s="35">
        <v>49.444899999999997</v>
      </c>
      <c r="J3027" s="14">
        <v>151</v>
      </c>
    </row>
    <row r="3028" spans="5:10" x14ac:dyDescent="0.3">
      <c r="E3028" s="35">
        <v>2329.2966999999999</v>
      </c>
      <c r="H3028" s="35">
        <v>165.28858777081601</v>
      </c>
      <c r="I3028" s="35">
        <v>49.354700000000001</v>
      </c>
      <c r="J3028" s="14">
        <v>151.05000000000001</v>
      </c>
    </row>
    <row r="3029" spans="5:10" x14ac:dyDescent="0.3">
      <c r="E3029" s="35">
        <v>2329.8895000000002</v>
      </c>
      <c r="H3029" s="35">
        <v>148.16401156502101</v>
      </c>
      <c r="I3029" s="35">
        <v>49.268300000000004</v>
      </c>
      <c r="J3029" s="14">
        <v>151.1</v>
      </c>
    </row>
    <row r="3030" spans="5:10" x14ac:dyDescent="0.3">
      <c r="E3030" s="35">
        <v>2330.4823000000001</v>
      </c>
      <c r="H3030" s="35">
        <v>156.64341853284901</v>
      </c>
      <c r="I3030" s="35">
        <v>49.185699999999997</v>
      </c>
      <c r="J3030" s="14">
        <v>151.15</v>
      </c>
    </row>
    <row r="3031" spans="5:10" x14ac:dyDescent="0.3">
      <c r="E3031" s="35">
        <v>2331.0751</v>
      </c>
      <c r="H3031" s="35">
        <v>141.71321647297199</v>
      </c>
      <c r="I3031" s="35">
        <v>49.106900000000003</v>
      </c>
      <c r="J3031" s="14">
        <v>151.19999999999999</v>
      </c>
    </row>
    <row r="3032" spans="5:10" x14ac:dyDescent="0.3">
      <c r="E3032" s="35">
        <v>2331.6678999999999</v>
      </c>
      <c r="H3032" s="35">
        <v>177.47821212372901</v>
      </c>
      <c r="I3032" s="35">
        <v>49.0319</v>
      </c>
      <c r="J3032" s="14">
        <v>151.25</v>
      </c>
    </row>
    <row r="3033" spans="5:10" x14ac:dyDescent="0.3">
      <c r="E3033" s="35">
        <v>2332.2608</v>
      </c>
      <c r="H3033" s="35">
        <v>162.338474201596</v>
      </c>
      <c r="I3033" s="35">
        <v>48.960900000000002</v>
      </c>
      <c r="J3033" s="14">
        <v>151.30000000000001</v>
      </c>
    </row>
    <row r="3034" spans="5:10" x14ac:dyDescent="0.3">
      <c r="E3034" s="35">
        <v>2332.8535999999999</v>
      </c>
      <c r="H3034" s="35">
        <v>163.64719572876101</v>
      </c>
      <c r="I3034" s="35">
        <v>48.893599999999999</v>
      </c>
      <c r="J3034" s="14">
        <v>151.35</v>
      </c>
    </row>
    <row r="3035" spans="5:10" x14ac:dyDescent="0.3">
      <c r="E3035" s="35">
        <v>2333.4463999999998</v>
      </c>
      <c r="H3035" s="35">
        <v>145.31477446909801</v>
      </c>
      <c r="I3035" s="35">
        <v>48.830300000000001</v>
      </c>
      <c r="J3035" s="14">
        <v>151.4</v>
      </c>
    </row>
    <row r="3036" spans="5:10" x14ac:dyDescent="0.3">
      <c r="E3036" s="35">
        <v>2334.0392000000002</v>
      </c>
      <c r="H3036" s="35">
        <v>159.08612040934901</v>
      </c>
      <c r="I3036" s="35">
        <v>48.770899999999997</v>
      </c>
      <c r="J3036" s="14">
        <v>151.44999999999999</v>
      </c>
    </row>
    <row r="3037" spans="5:10" x14ac:dyDescent="0.3">
      <c r="E3037" s="35">
        <v>2334.6320000000001</v>
      </c>
      <c r="H3037" s="35">
        <v>170.48229784756501</v>
      </c>
      <c r="I3037" s="35">
        <v>48.715400000000002</v>
      </c>
      <c r="J3037" s="14">
        <v>151.5</v>
      </c>
    </row>
    <row r="3038" spans="5:10" x14ac:dyDescent="0.3">
      <c r="E3038" s="35">
        <v>2335.2248</v>
      </c>
      <c r="H3038" s="35">
        <v>144.56973092056401</v>
      </c>
      <c r="I3038" s="35">
        <v>48.663899999999998</v>
      </c>
      <c r="J3038" s="14">
        <v>151.55000000000001</v>
      </c>
    </row>
    <row r="3039" spans="5:10" x14ac:dyDescent="0.3">
      <c r="E3039" s="35">
        <v>2335.8175999999999</v>
      </c>
      <c r="H3039" s="35">
        <v>167.42544208538601</v>
      </c>
      <c r="I3039" s="35">
        <v>48.616300000000003</v>
      </c>
      <c r="J3039" s="14">
        <v>151.6</v>
      </c>
    </row>
    <row r="3040" spans="5:10" x14ac:dyDescent="0.3">
      <c r="E3040" s="35">
        <v>2336.4105</v>
      </c>
      <c r="H3040" s="35">
        <v>150.21608074695001</v>
      </c>
      <c r="I3040" s="35">
        <v>48.572600000000001</v>
      </c>
      <c r="J3040" s="14">
        <v>151.65</v>
      </c>
    </row>
    <row r="3041" spans="5:10" x14ac:dyDescent="0.3">
      <c r="E3041" s="35">
        <v>2337.0032999999999</v>
      </c>
      <c r="H3041" s="35">
        <v>173.88960608994401</v>
      </c>
      <c r="I3041" s="35">
        <v>48.532899999999998</v>
      </c>
      <c r="J3041" s="14">
        <v>151.69999999999999</v>
      </c>
    </row>
    <row r="3042" spans="5:10" x14ac:dyDescent="0.3">
      <c r="E3042" s="35">
        <v>2337.5961000000002</v>
      </c>
      <c r="H3042" s="35">
        <v>155.93863352460599</v>
      </c>
      <c r="I3042" s="35">
        <v>48.497199999999999</v>
      </c>
      <c r="J3042" s="14">
        <v>151.75</v>
      </c>
    </row>
    <row r="3043" spans="5:10" x14ac:dyDescent="0.3">
      <c r="E3043" s="35">
        <v>2338.1889000000001</v>
      </c>
      <c r="H3043" s="35">
        <v>151.804804074625</v>
      </c>
      <c r="I3043" s="35">
        <v>48.465499999999999</v>
      </c>
      <c r="J3043" s="14">
        <v>151.80000000000001</v>
      </c>
    </row>
    <row r="3044" spans="5:10" x14ac:dyDescent="0.3">
      <c r="E3044" s="35">
        <v>2338.7817</v>
      </c>
      <c r="H3044" s="35">
        <v>171.77371794355099</v>
      </c>
      <c r="I3044" s="35">
        <v>48.437800000000003</v>
      </c>
      <c r="J3044" s="14">
        <v>151.85</v>
      </c>
    </row>
    <row r="3045" spans="5:10" x14ac:dyDescent="0.3">
      <c r="E3045" s="35">
        <v>2339.3744999999999</v>
      </c>
      <c r="H3045" s="35">
        <v>180.46764194010001</v>
      </c>
      <c r="I3045" s="35">
        <v>48.414099999999998</v>
      </c>
      <c r="J3045" s="14">
        <v>151.9</v>
      </c>
    </row>
    <row r="3046" spans="5:10" x14ac:dyDescent="0.3">
      <c r="E3046" s="35">
        <v>2339.9672999999998</v>
      </c>
      <c r="H3046" s="35">
        <v>150.036682197353</v>
      </c>
      <c r="I3046" s="35">
        <v>48.394399999999997</v>
      </c>
      <c r="J3046" s="14">
        <v>151.94999999999999</v>
      </c>
    </row>
    <row r="3047" spans="5:10" x14ac:dyDescent="0.3">
      <c r="E3047" s="35">
        <v>2340.5601000000001</v>
      </c>
      <c r="H3047" s="35">
        <v>170.99384704451001</v>
      </c>
      <c r="I3047" s="35">
        <v>48.378700000000002</v>
      </c>
      <c r="J3047" s="14">
        <v>152</v>
      </c>
    </row>
    <row r="3048" spans="5:10" x14ac:dyDescent="0.3">
      <c r="E3048" s="35">
        <v>2341.1529999999998</v>
      </c>
      <c r="H3048" s="35">
        <v>158.117615798401</v>
      </c>
      <c r="I3048" s="35">
        <v>48.366999999999997</v>
      </c>
      <c r="J3048" s="14">
        <v>152.05000000000001</v>
      </c>
    </row>
    <row r="3049" spans="5:10" x14ac:dyDescent="0.3">
      <c r="E3049" s="35">
        <v>2341.7458000000001</v>
      </c>
      <c r="H3049" s="35">
        <v>166.625013304047</v>
      </c>
      <c r="I3049" s="35">
        <v>48.359400000000001</v>
      </c>
      <c r="J3049" s="14">
        <v>152.1</v>
      </c>
    </row>
    <row r="3050" spans="5:10" x14ac:dyDescent="0.3">
      <c r="E3050" s="35">
        <v>2342.3386</v>
      </c>
      <c r="H3050" s="35">
        <v>173.14945136004101</v>
      </c>
      <c r="I3050" s="35">
        <v>48.355699999999999</v>
      </c>
      <c r="J3050" s="14">
        <v>152.15</v>
      </c>
    </row>
    <row r="3051" spans="5:10" x14ac:dyDescent="0.3">
      <c r="E3051" s="35">
        <v>2342.9313999999999</v>
      </c>
      <c r="H3051" s="35">
        <v>161.71156609070101</v>
      </c>
      <c r="I3051" s="35">
        <v>48.356099999999998</v>
      </c>
      <c r="J3051" s="14">
        <v>152.19999999999999</v>
      </c>
    </row>
    <row r="3052" spans="5:10" x14ac:dyDescent="0.3">
      <c r="E3052" s="35">
        <v>2343.5241999999998</v>
      </c>
      <c r="H3052" s="35">
        <v>165.373185041314</v>
      </c>
      <c r="I3052" s="35">
        <v>48.360599999999998</v>
      </c>
      <c r="J3052" s="14">
        <v>152.25</v>
      </c>
    </row>
    <row r="3053" spans="5:10" x14ac:dyDescent="0.3">
      <c r="E3053" s="35">
        <v>2344.1170000000002</v>
      </c>
      <c r="H3053" s="35">
        <v>153.03669131817699</v>
      </c>
      <c r="I3053" s="35">
        <v>48.369</v>
      </c>
      <c r="J3053" s="14">
        <v>152.30000000000001</v>
      </c>
    </row>
    <row r="3054" spans="5:10" x14ac:dyDescent="0.3">
      <c r="E3054" s="35">
        <v>2344.7098000000001</v>
      </c>
      <c r="H3054" s="35">
        <v>171.48672813463301</v>
      </c>
      <c r="I3054" s="35">
        <v>48.381500000000003</v>
      </c>
      <c r="J3054" s="14">
        <v>152.35</v>
      </c>
    </row>
    <row r="3055" spans="5:10" x14ac:dyDescent="0.3">
      <c r="E3055" s="35">
        <v>2345.3027000000002</v>
      </c>
      <c r="H3055" s="35">
        <v>143.20188787745099</v>
      </c>
      <c r="I3055" s="35">
        <v>48.3979</v>
      </c>
      <c r="J3055" s="14">
        <v>152.4</v>
      </c>
    </row>
    <row r="3056" spans="5:10" x14ac:dyDescent="0.3">
      <c r="E3056" s="35">
        <v>2345.8955000000001</v>
      </c>
      <c r="H3056" s="35">
        <v>162.892887134955</v>
      </c>
      <c r="I3056" s="35">
        <v>48.418399999999998</v>
      </c>
      <c r="J3056" s="14">
        <v>152.44999999999999</v>
      </c>
    </row>
    <row r="3057" spans="5:10" x14ac:dyDescent="0.3">
      <c r="E3057" s="35">
        <v>2346.4883</v>
      </c>
      <c r="H3057" s="35">
        <v>157.23378614162101</v>
      </c>
      <c r="I3057" s="35">
        <v>48.442900000000002</v>
      </c>
      <c r="J3057" s="14">
        <v>152.5</v>
      </c>
    </row>
    <row r="3058" spans="5:10" x14ac:dyDescent="0.3">
      <c r="E3058" s="35">
        <v>2347.0810999999999</v>
      </c>
      <c r="H3058" s="35">
        <v>155.24477336100401</v>
      </c>
      <c r="I3058" s="35">
        <v>48.471400000000003</v>
      </c>
      <c r="J3058" s="14">
        <v>152.55000000000001</v>
      </c>
    </row>
    <row r="3059" spans="5:10" x14ac:dyDescent="0.3">
      <c r="E3059" s="35">
        <v>2347.6738999999998</v>
      </c>
      <c r="H3059" s="35">
        <v>168.589744703435</v>
      </c>
      <c r="I3059" s="35">
        <v>48.503900000000002</v>
      </c>
      <c r="J3059" s="14">
        <v>152.6</v>
      </c>
    </row>
    <row r="3060" spans="5:10" x14ac:dyDescent="0.3">
      <c r="E3060" s="35">
        <v>2348.2667000000001</v>
      </c>
      <c r="H3060" s="35">
        <v>153.59200829735201</v>
      </c>
      <c r="I3060" s="35">
        <v>48.540399999999998</v>
      </c>
      <c r="J3060" s="14">
        <v>152.65</v>
      </c>
    </row>
    <row r="3061" spans="5:10" x14ac:dyDescent="0.3">
      <c r="E3061" s="35">
        <v>2348.8595</v>
      </c>
      <c r="H3061" s="35">
        <v>171.20541765156801</v>
      </c>
      <c r="I3061" s="35">
        <v>48.5809</v>
      </c>
      <c r="J3061" s="14">
        <v>152.69999999999999</v>
      </c>
    </row>
    <row r="3062" spans="5:10" x14ac:dyDescent="0.3">
      <c r="E3062" s="35">
        <v>2349.4524000000001</v>
      </c>
      <c r="H3062" s="35">
        <v>166.54452337516801</v>
      </c>
      <c r="I3062" s="35">
        <v>48.625300000000003</v>
      </c>
      <c r="J3062" s="14">
        <v>152.75</v>
      </c>
    </row>
    <row r="3063" spans="5:10" x14ac:dyDescent="0.3">
      <c r="E3063" s="35">
        <v>2350.0452</v>
      </c>
      <c r="H3063" s="35">
        <v>166.57257429814999</v>
      </c>
      <c r="I3063" s="35">
        <v>48.673699999999997</v>
      </c>
      <c r="J3063" s="14">
        <v>152.80000000000001</v>
      </c>
    </row>
    <row r="3064" spans="5:10" x14ac:dyDescent="0.3">
      <c r="E3064" s="35">
        <v>2350.6379999999999</v>
      </c>
      <c r="H3064" s="35">
        <v>179.73126704983599</v>
      </c>
      <c r="I3064" s="35">
        <v>48.725999999999999</v>
      </c>
      <c r="J3064" s="14">
        <v>152.85</v>
      </c>
    </row>
    <row r="3065" spans="5:10" x14ac:dyDescent="0.3">
      <c r="E3065" s="35">
        <v>2351.2307999999998</v>
      </c>
      <c r="H3065" s="35">
        <v>169.167130468652</v>
      </c>
      <c r="I3065" s="35">
        <v>48.782299999999999</v>
      </c>
      <c r="J3065" s="14">
        <v>152.9</v>
      </c>
    </row>
    <row r="3066" spans="5:10" x14ac:dyDescent="0.3">
      <c r="E3066" s="35">
        <v>2351.8236000000002</v>
      </c>
      <c r="H3066" s="35">
        <v>157.06914037476599</v>
      </c>
      <c r="I3066" s="35">
        <v>48.842500000000001</v>
      </c>
      <c r="J3066" s="14">
        <v>152.94999999999999</v>
      </c>
    </row>
    <row r="3067" spans="5:10" x14ac:dyDescent="0.3">
      <c r="E3067" s="35">
        <v>2352.4164000000001</v>
      </c>
      <c r="H3067" s="35">
        <v>175.63107949230499</v>
      </c>
      <c r="I3067" s="35">
        <v>48.906500000000001</v>
      </c>
      <c r="J3067" s="14">
        <v>153</v>
      </c>
    </row>
    <row r="3068" spans="5:10" x14ac:dyDescent="0.3">
      <c r="E3068" s="35">
        <v>2353.0092</v>
      </c>
      <c r="H3068" s="35">
        <v>130.53825227864499</v>
      </c>
      <c r="I3068" s="35">
        <v>48.974499999999999</v>
      </c>
      <c r="J3068" s="14">
        <v>153.05000000000001</v>
      </c>
    </row>
    <row r="3069" spans="5:10" x14ac:dyDescent="0.3">
      <c r="E3069" s="35">
        <v>2353.6021000000001</v>
      </c>
      <c r="H3069" s="35">
        <v>185.41236639246401</v>
      </c>
      <c r="I3069" s="35">
        <v>49.046399999999998</v>
      </c>
      <c r="J3069" s="14">
        <v>153.1</v>
      </c>
    </row>
    <row r="3070" spans="5:10" x14ac:dyDescent="0.3">
      <c r="E3070" s="35">
        <v>2354.1949</v>
      </c>
      <c r="H3070" s="35">
        <v>167.78213953157999</v>
      </c>
      <c r="I3070" s="35">
        <v>49.122100000000003</v>
      </c>
      <c r="J3070" s="14">
        <v>153.15</v>
      </c>
    </row>
    <row r="3071" spans="5:10" x14ac:dyDescent="0.3">
      <c r="E3071" s="35">
        <v>2354.7876999999999</v>
      </c>
      <c r="H3071" s="35">
        <v>176.65330218467699</v>
      </c>
      <c r="I3071" s="35">
        <v>49.201599999999999</v>
      </c>
      <c r="J3071" s="14">
        <v>153.19999999999999</v>
      </c>
    </row>
    <row r="3072" spans="5:10" x14ac:dyDescent="0.3">
      <c r="E3072" s="35">
        <v>2355.3805000000002</v>
      </c>
      <c r="H3072" s="35">
        <v>149.49032082604899</v>
      </c>
      <c r="I3072" s="35">
        <v>49.284999999999997</v>
      </c>
      <c r="J3072" s="14">
        <v>153.25</v>
      </c>
    </row>
    <row r="3073" spans="5:10" x14ac:dyDescent="0.3">
      <c r="E3073" s="35">
        <v>2355.9733000000001</v>
      </c>
      <c r="H3073" s="35">
        <v>145.42745450626799</v>
      </c>
      <c r="I3073" s="35">
        <v>49.372100000000003</v>
      </c>
      <c r="J3073" s="14">
        <v>153.30000000000001</v>
      </c>
    </row>
    <row r="3074" spans="5:10" x14ac:dyDescent="0.3">
      <c r="E3074" s="35">
        <v>2356.5661</v>
      </c>
      <c r="H3074" s="35">
        <v>157.80573048743301</v>
      </c>
      <c r="I3074" s="35">
        <v>49.463099999999997</v>
      </c>
      <c r="J3074" s="14">
        <v>153.35</v>
      </c>
    </row>
    <row r="3075" spans="5:10" x14ac:dyDescent="0.3">
      <c r="E3075" s="35">
        <v>2357.1588999999999</v>
      </c>
      <c r="H3075" s="35">
        <v>159.779114253236</v>
      </c>
      <c r="I3075" s="35">
        <v>49.5578</v>
      </c>
      <c r="J3075" s="14">
        <v>153.4</v>
      </c>
    </row>
    <row r="3076" spans="5:10" x14ac:dyDescent="0.3">
      <c r="E3076" s="35">
        <v>2357.7516999999998</v>
      </c>
      <c r="H3076" s="35">
        <v>168.49824817897101</v>
      </c>
      <c r="I3076" s="35">
        <v>49.656199999999998</v>
      </c>
      <c r="J3076" s="14">
        <v>153.44999999999999</v>
      </c>
    </row>
    <row r="3077" spans="5:10" x14ac:dyDescent="0.3">
      <c r="E3077" s="35">
        <v>2358.3445999999999</v>
      </c>
      <c r="H3077" s="35">
        <v>161.30961233091901</v>
      </c>
      <c r="I3077" s="35">
        <v>49.758400000000002</v>
      </c>
      <c r="J3077" s="14">
        <v>153.5</v>
      </c>
    </row>
    <row r="3078" spans="5:10" x14ac:dyDescent="0.3">
      <c r="E3078" s="35">
        <v>2358.9373999999998</v>
      </c>
      <c r="H3078" s="35">
        <v>165.80797289722301</v>
      </c>
      <c r="I3078" s="35">
        <v>49.864199999999997</v>
      </c>
      <c r="J3078" s="14">
        <v>153.55000000000001</v>
      </c>
    </row>
    <row r="3079" spans="5:10" x14ac:dyDescent="0.3">
      <c r="E3079" s="35">
        <v>2359.5302000000001</v>
      </c>
      <c r="H3079" s="35">
        <v>175.41919666576601</v>
      </c>
      <c r="I3079" s="35">
        <v>49.973799999999997</v>
      </c>
      <c r="J3079" s="14">
        <v>153.6</v>
      </c>
    </row>
    <row r="3080" spans="5:10" x14ac:dyDescent="0.3">
      <c r="E3080" s="35">
        <v>2360.123</v>
      </c>
      <c r="H3080" s="35">
        <v>176.17880891098599</v>
      </c>
      <c r="I3080" s="35">
        <v>50.0869</v>
      </c>
      <c r="J3080" s="14">
        <v>153.65</v>
      </c>
    </row>
    <row r="3081" spans="5:10" x14ac:dyDescent="0.3">
      <c r="E3081" s="35">
        <v>2360.7157999999999</v>
      </c>
      <c r="H3081" s="35">
        <v>149.64836816635699</v>
      </c>
      <c r="I3081" s="35">
        <v>50.203699999999998</v>
      </c>
      <c r="J3081" s="14">
        <v>153.69999999999999</v>
      </c>
    </row>
    <row r="3082" spans="5:10" x14ac:dyDescent="0.3">
      <c r="E3082" s="35">
        <v>2361.3085999999998</v>
      </c>
      <c r="H3082" s="35">
        <v>192.895293696724</v>
      </c>
      <c r="I3082" s="35">
        <v>50.324100000000001</v>
      </c>
      <c r="J3082" s="14">
        <v>153.75</v>
      </c>
    </row>
    <row r="3083" spans="5:10" x14ac:dyDescent="0.3">
      <c r="E3083" s="35">
        <v>2361.9014000000002</v>
      </c>
      <c r="H3083" s="35">
        <v>204.35639681143201</v>
      </c>
      <c r="I3083" s="35">
        <v>50.448</v>
      </c>
      <c r="J3083" s="14">
        <v>153.80000000000001</v>
      </c>
    </row>
    <row r="3084" spans="5:10" x14ac:dyDescent="0.3">
      <c r="E3084" s="35">
        <v>2362.4942999999998</v>
      </c>
      <c r="H3084" s="35">
        <v>178.09721111522401</v>
      </c>
      <c r="I3084" s="35">
        <v>50.575499999999998</v>
      </c>
      <c r="J3084" s="14">
        <v>153.85</v>
      </c>
    </row>
    <row r="3085" spans="5:10" x14ac:dyDescent="0.3">
      <c r="E3085" s="35">
        <v>2363.0871000000002</v>
      </c>
      <c r="H3085" s="35">
        <v>164.93359498439</v>
      </c>
      <c r="I3085" s="35">
        <v>50.706499999999998</v>
      </c>
      <c r="J3085" s="14">
        <v>153.9</v>
      </c>
    </row>
    <row r="3086" spans="5:10" x14ac:dyDescent="0.3">
      <c r="E3086" s="35">
        <v>2363.6799000000001</v>
      </c>
      <c r="H3086" s="35">
        <v>138.98022985290399</v>
      </c>
      <c r="I3086" s="35">
        <v>50.841000000000001</v>
      </c>
      <c r="J3086" s="14">
        <v>153.94999999999999</v>
      </c>
    </row>
    <row r="3087" spans="5:10" x14ac:dyDescent="0.3">
      <c r="E3087" s="35">
        <v>2364.2727</v>
      </c>
      <c r="H3087" s="35">
        <v>163.47464869708099</v>
      </c>
      <c r="I3087" s="35">
        <v>50.978999999999999</v>
      </c>
      <c r="J3087" s="14">
        <v>154</v>
      </c>
    </row>
    <row r="3088" spans="5:10" x14ac:dyDescent="0.3">
      <c r="E3088" s="35">
        <v>2364.8654999999999</v>
      </c>
      <c r="H3088" s="35">
        <v>170.46175668782001</v>
      </c>
      <c r="I3088" s="35">
        <v>51.120399999999997</v>
      </c>
      <c r="J3088" s="14">
        <v>154.05000000000001</v>
      </c>
    </row>
    <row r="3089" spans="5:10" x14ac:dyDescent="0.3">
      <c r="E3089" s="35">
        <v>2365.4582999999998</v>
      </c>
      <c r="H3089" s="35">
        <v>166.18356547127499</v>
      </c>
      <c r="I3089" s="35">
        <v>51.2652</v>
      </c>
      <c r="J3089" s="14">
        <v>154.1</v>
      </c>
    </row>
    <row r="3090" spans="5:10" x14ac:dyDescent="0.3">
      <c r="E3090" s="35">
        <v>2366.0511000000001</v>
      </c>
      <c r="H3090" s="35">
        <v>172.764674924616</v>
      </c>
      <c r="I3090" s="35">
        <v>51.413400000000003</v>
      </c>
      <c r="J3090" s="14">
        <v>154.15</v>
      </c>
    </row>
    <row r="3091" spans="5:10" x14ac:dyDescent="0.3">
      <c r="E3091" s="35">
        <v>2366.6439999999998</v>
      </c>
      <c r="H3091" s="35">
        <v>153.05978962781501</v>
      </c>
      <c r="I3091" s="35">
        <v>51.564900000000002</v>
      </c>
      <c r="J3091" s="14">
        <v>154.19999999999999</v>
      </c>
    </row>
    <row r="3092" spans="5:10" x14ac:dyDescent="0.3">
      <c r="E3092" s="35">
        <v>2367.2368000000001</v>
      </c>
      <c r="H3092" s="35">
        <v>167.38853456924301</v>
      </c>
      <c r="I3092" s="35">
        <v>51.719700000000003</v>
      </c>
      <c r="J3092" s="14">
        <v>154.25</v>
      </c>
    </row>
    <row r="3093" spans="5:10" x14ac:dyDescent="0.3">
      <c r="E3093" s="35">
        <v>2367.8296</v>
      </c>
      <c r="H3093" s="35">
        <v>137.568398348313</v>
      </c>
      <c r="I3093" s="35">
        <v>51.877899999999997</v>
      </c>
      <c r="J3093" s="14">
        <v>154.30000000000001</v>
      </c>
    </row>
    <row r="3094" spans="5:10" x14ac:dyDescent="0.3">
      <c r="E3094" s="35">
        <v>2368.4223999999999</v>
      </c>
      <c r="H3094" s="35">
        <v>147.14396086665701</v>
      </c>
      <c r="I3094" s="35">
        <v>52.039200000000001</v>
      </c>
      <c r="J3094" s="14">
        <v>154.35</v>
      </c>
    </row>
    <row r="3095" spans="5:10" x14ac:dyDescent="0.3">
      <c r="E3095" s="35">
        <v>2369.0151999999998</v>
      </c>
      <c r="H3095" s="35">
        <v>153.30243477151001</v>
      </c>
      <c r="I3095" s="35">
        <v>52.203899999999997</v>
      </c>
      <c r="J3095" s="14">
        <v>154.4</v>
      </c>
    </row>
    <row r="3096" spans="5:10" x14ac:dyDescent="0.3">
      <c r="E3096" s="35">
        <v>2369.6080000000002</v>
      </c>
      <c r="H3096" s="35">
        <v>171.80505176500901</v>
      </c>
      <c r="I3096" s="35">
        <v>52.371699999999997</v>
      </c>
      <c r="J3096" s="14">
        <v>154.44999999999999</v>
      </c>
    </row>
    <row r="3097" spans="5:10" x14ac:dyDescent="0.3">
      <c r="E3097" s="35">
        <v>2370.2008000000001</v>
      </c>
      <c r="H3097" s="35">
        <v>171.070318502189</v>
      </c>
      <c r="I3097" s="35">
        <v>52.542700000000004</v>
      </c>
      <c r="J3097" s="14">
        <v>154.5</v>
      </c>
    </row>
    <row r="3098" spans="5:10" x14ac:dyDescent="0.3">
      <c r="E3098" s="35">
        <v>2370.7937000000002</v>
      </c>
      <c r="H3098" s="35">
        <v>153.72545093198499</v>
      </c>
      <c r="I3098" s="35">
        <v>52.716799999999999</v>
      </c>
      <c r="J3098" s="14">
        <v>154.55000000000001</v>
      </c>
    </row>
    <row r="3099" spans="5:10" x14ac:dyDescent="0.3">
      <c r="E3099" s="35">
        <v>2371.3865000000001</v>
      </c>
      <c r="H3099" s="35">
        <v>151.769207959037</v>
      </c>
      <c r="I3099" s="35">
        <v>52.893999999999998</v>
      </c>
      <c r="J3099" s="14">
        <v>154.6</v>
      </c>
    </row>
    <row r="3100" spans="5:10" x14ac:dyDescent="0.3">
      <c r="E3100" s="35">
        <v>2371.9793</v>
      </c>
      <c r="H3100" s="35">
        <v>144.04164408111799</v>
      </c>
      <c r="I3100" s="35">
        <v>53.074300000000001</v>
      </c>
      <c r="J3100" s="14">
        <v>154.65</v>
      </c>
    </row>
    <row r="3101" spans="5:10" x14ac:dyDescent="0.3">
      <c r="E3101" s="35">
        <v>2372.5720999999999</v>
      </c>
      <c r="H3101" s="35">
        <v>163.91609030497901</v>
      </c>
      <c r="I3101" s="35">
        <v>53.257599999999996</v>
      </c>
      <c r="J3101" s="14">
        <v>154.69999999999999</v>
      </c>
    </row>
    <row r="3102" spans="5:10" x14ac:dyDescent="0.3">
      <c r="E3102" s="35">
        <v>2373.1649000000002</v>
      </c>
      <c r="H3102" s="35">
        <v>147.34227698429001</v>
      </c>
      <c r="I3102" s="35">
        <v>53.444000000000003</v>
      </c>
      <c r="J3102" s="14">
        <v>154.75</v>
      </c>
    </row>
    <row r="3103" spans="5:10" x14ac:dyDescent="0.3">
      <c r="E3103" s="35">
        <v>2373.7577000000001</v>
      </c>
      <c r="H3103" s="35">
        <v>150.721386641501</v>
      </c>
      <c r="I3103" s="35">
        <v>53.633299999999998</v>
      </c>
      <c r="J3103" s="14">
        <v>154.80000000000001</v>
      </c>
    </row>
    <row r="3104" spans="5:10" x14ac:dyDescent="0.3">
      <c r="E3104" s="35">
        <v>2374.3505</v>
      </c>
      <c r="H3104" s="35">
        <v>177.571816815424</v>
      </c>
      <c r="I3104" s="35">
        <v>53.825600000000001</v>
      </c>
      <c r="J3104" s="14">
        <v>154.85</v>
      </c>
    </row>
    <row r="3105" spans="5:10" x14ac:dyDescent="0.3">
      <c r="E3105" s="35">
        <v>2374.9434000000001</v>
      </c>
      <c r="H3105" s="35">
        <v>164.05295731037</v>
      </c>
      <c r="I3105" s="35">
        <v>54.020800000000001</v>
      </c>
      <c r="J3105" s="14">
        <v>154.9</v>
      </c>
    </row>
    <row r="3106" spans="5:10" x14ac:dyDescent="0.3">
      <c r="E3106" s="35">
        <v>2375.5362</v>
      </c>
      <c r="H3106" s="35">
        <v>164.72026459639599</v>
      </c>
      <c r="I3106" s="35">
        <v>54.218899999999998</v>
      </c>
      <c r="J3106" s="14">
        <v>154.94999999999999</v>
      </c>
    </row>
    <row r="3107" spans="5:10" x14ac:dyDescent="0.3">
      <c r="E3107" s="35">
        <v>2376.1289999999999</v>
      </c>
      <c r="H3107" s="35">
        <v>179.20735028604099</v>
      </c>
      <c r="I3107" s="35">
        <v>54.419800000000002</v>
      </c>
      <c r="J3107" s="14">
        <v>155</v>
      </c>
    </row>
    <row r="3108" spans="5:10" x14ac:dyDescent="0.3">
      <c r="E3108" s="35">
        <v>2376.7217999999998</v>
      </c>
      <c r="H3108" s="35">
        <v>178.48545135135799</v>
      </c>
      <c r="I3108" s="35">
        <v>54.623600000000003</v>
      </c>
      <c r="J3108" s="14">
        <v>155.05000000000001</v>
      </c>
    </row>
    <row r="3109" spans="5:10" x14ac:dyDescent="0.3">
      <c r="E3109" s="35">
        <v>2377.3146000000002</v>
      </c>
      <c r="H3109" s="35">
        <v>163.76673255271399</v>
      </c>
      <c r="I3109" s="35">
        <v>54.830100000000002</v>
      </c>
      <c r="J3109" s="14">
        <v>155.1</v>
      </c>
    </row>
    <row r="3110" spans="5:10" x14ac:dyDescent="0.3">
      <c r="E3110" s="35">
        <v>2377.9074000000001</v>
      </c>
      <c r="H3110" s="35">
        <v>150.71942378341501</v>
      </c>
      <c r="I3110" s="35">
        <v>55.039499999999997</v>
      </c>
      <c r="J3110" s="14">
        <v>155.15</v>
      </c>
    </row>
    <row r="3111" spans="5:10" x14ac:dyDescent="0.3">
      <c r="E3111" s="35">
        <v>2378.5001999999999</v>
      </c>
      <c r="H3111" s="35">
        <v>159.36876814001701</v>
      </c>
      <c r="I3111" s="35">
        <v>55.2515</v>
      </c>
      <c r="J3111" s="14">
        <v>155.19999999999999</v>
      </c>
    </row>
    <row r="3112" spans="5:10" x14ac:dyDescent="0.3">
      <c r="E3112" s="35">
        <v>2379.0929999999998</v>
      </c>
      <c r="H3112" s="35">
        <v>168.154408998458</v>
      </c>
      <c r="I3112" s="35">
        <v>55.466200000000001</v>
      </c>
      <c r="J3112" s="14">
        <v>155.25</v>
      </c>
    </row>
    <row r="3113" spans="5:10" x14ac:dyDescent="0.3">
      <c r="E3113" s="35">
        <v>2379.6858999999999</v>
      </c>
      <c r="H3113" s="35">
        <v>162.872472224782</v>
      </c>
      <c r="I3113" s="35">
        <v>55.683599999999998</v>
      </c>
      <c r="J3113" s="14">
        <v>155.30000000000001</v>
      </c>
    </row>
    <row r="3114" spans="5:10" x14ac:dyDescent="0.3">
      <c r="E3114" s="35">
        <v>2380.2786999999998</v>
      </c>
      <c r="H3114" s="35">
        <v>167.479053854775</v>
      </c>
      <c r="I3114" s="35">
        <v>55.903700000000001</v>
      </c>
      <c r="J3114" s="14">
        <v>155.35</v>
      </c>
    </row>
    <row r="3115" spans="5:10" x14ac:dyDescent="0.3">
      <c r="E3115" s="35">
        <v>2380.8715000000002</v>
      </c>
      <c r="H3115" s="35">
        <v>159.00480602156301</v>
      </c>
      <c r="I3115" s="35">
        <v>56.126300000000001</v>
      </c>
      <c r="J3115" s="14">
        <v>155.4</v>
      </c>
    </row>
    <row r="3116" spans="5:10" x14ac:dyDescent="0.3">
      <c r="E3116" s="35">
        <v>2381.4643000000001</v>
      </c>
      <c r="H3116" s="35">
        <v>154.30052448139801</v>
      </c>
      <c r="I3116" s="35">
        <v>56.351500000000001</v>
      </c>
      <c r="J3116" s="14">
        <v>155.44999999999999</v>
      </c>
    </row>
    <row r="3117" spans="5:10" x14ac:dyDescent="0.3">
      <c r="E3117" s="35">
        <v>2382.2017000000001</v>
      </c>
      <c r="H3117" s="35">
        <v>139.69440934459499</v>
      </c>
      <c r="I3117" s="35">
        <v>56.3598</v>
      </c>
      <c r="J3117" s="14">
        <v>155.5</v>
      </c>
    </row>
    <row r="3118" spans="5:10" x14ac:dyDescent="0.3">
      <c r="E3118" s="35">
        <v>2383.1559999999999</v>
      </c>
      <c r="H3118" s="35">
        <v>174.30564594399701</v>
      </c>
      <c r="I3118" s="35">
        <v>56.043300000000002</v>
      </c>
      <c r="J3118" s="14">
        <v>155.55000000000001</v>
      </c>
    </row>
    <row r="3119" spans="5:10" x14ac:dyDescent="0.3">
      <c r="E3119" s="35">
        <v>2384.1104</v>
      </c>
      <c r="H3119" s="35">
        <v>170.60714063218401</v>
      </c>
      <c r="I3119" s="35">
        <v>55.732599999999998</v>
      </c>
      <c r="J3119" s="14">
        <v>155.6</v>
      </c>
    </row>
    <row r="3120" spans="5:10" x14ac:dyDescent="0.3">
      <c r="E3120" s="35">
        <v>2385.0646999999999</v>
      </c>
      <c r="H3120" s="35">
        <v>168.81908298389101</v>
      </c>
      <c r="I3120" s="35">
        <v>55.427599999999998</v>
      </c>
      <c r="J3120" s="14">
        <v>155.65</v>
      </c>
    </row>
    <row r="3121" spans="5:10" x14ac:dyDescent="0.3">
      <c r="E3121" s="35">
        <v>2386.0189999999998</v>
      </c>
      <c r="H3121" s="35">
        <v>177.558652885388</v>
      </c>
      <c r="I3121" s="35">
        <v>55.128500000000003</v>
      </c>
      <c r="J3121" s="14">
        <v>155.69999999999999</v>
      </c>
    </row>
    <row r="3122" spans="5:10" x14ac:dyDescent="0.3">
      <c r="E3122" s="35">
        <v>2386.9733000000001</v>
      </c>
      <c r="H3122" s="35">
        <v>167.177411287974</v>
      </c>
      <c r="I3122" s="35">
        <v>54.8354</v>
      </c>
      <c r="J3122" s="14">
        <v>155.75</v>
      </c>
    </row>
    <row r="3123" spans="5:10" x14ac:dyDescent="0.3">
      <c r="E3123" s="35">
        <v>2387.9276</v>
      </c>
      <c r="H3123" s="35">
        <v>176.72463612754899</v>
      </c>
      <c r="I3123" s="35">
        <v>54.548299999999998</v>
      </c>
      <c r="J3123" s="14">
        <v>155.80000000000001</v>
      </c>
    </row>
    <row r="3124" spans="5:10" x14ac:dyDescent="0.3">
      <c r="E3124" s="35">
        <v>2388.8818999999999</v>
      </c>
      <c r="H3124" s="35">
        <v>162.61395435809101</v>
      </c>
      <c r="I3124" s="35">
        <v>54.267400000000002</v>
      </c>
      <c r="J3124" s="14">
        <v>155.85</v>
      </c>
    </row>
    <row r="3125" spans="5:10" x14ac:dyDescent="0.3">
      <c r="E3125" s="35">
        <v>2389.8362999999999</v>
      </c>
      <c r="H3125" s="35">
        <v>184.21894792564001</v>
      </c>
      <c r="I3125" s="35">
        <v>53.992699999999999</v>
      </c>
      <c r="J3125" s="14">
        <v>155.9</v>
      </c>
    </row>
    <row r="3126" spans="5:10" x14ac:dyDescent="0.3">
      <c r="E3126" s="35">
        <v>2390.7905999999998</v>
      </c>
      <c r="H3126" s="35">
        <v>173.20076185613399</v>
      </c>
      <c r="I3126" s="35">
        <v>53.724400000000003</v>
      </c>
      <c r="J3126" s="14">
        <v>155.94999999999999</v>
      </c>
    </row>
    <row r="3127" spans="5:10" x14ac:dyDescent="0.3">
      <c r="E3127" s="35">
        <v>2391.7449000000001</v>
      </c>
      <c r="H3127" s="35">
        <v>205.00817244998601</v>
      </c>
      <c r="I3127" s="35">
        <v>53.462499999999999</v>
      </c>
      <c r="J3127" s="14">
        <v>156</v>
      </c>
    </row>
    <row r="3128" spans="5:10" x14ac:dyDescent="0.3">
      <c r="E3128" s="35">
        <v>2392.6992</v>
      </c>
      <c r="H3128" s="35">
        <v>201.21908155475199</v>
      </c>
      <c r="I3128" s="35">
        <v>53.2072</v>
      </c>
      <c r="J3128" s="14">
        <v>156.05000000000001</v>
      </c>
    </row>
    <row r="3129" spans="5:10" x14ac:dyDescent="0.3">
      <c r="E3129" s="35">
        <v>2393.6534999999999</v>
      </c>
      <c r="H3129" s="35">
        <v>185.24513002840101</v>
      </c>
      <c r="I3129" s="35">
        <v>52.958500000000001</v>
      </c>
      <c r="J3129" s="14">
        <v>156.1</v>
      </c>
    </row>
    <row r="3130" spans="5:10" x14ac:dyDescent="0.3">
      <c r="E3130" s="35">
        <v>2394.6079</v>
      </c>
      <c r="H3130" s="35">
        <v>172.20825035857499</v>
      </c>
      <c r="I3130" s="35">
        <v>52.716500000000003</v>
      </c>
      <c r="J3130" s="14">
        <v>156.15</v>
      </c>
    </row>
    <row r="3131" spans="5:10" x14ac:dyDescent="0.3">
      <c r="E3131" s="35">
        <v>2395.5621999999998</v>
      </c>
      <c r="H3131" s="35">
        <v>191.50697080320501</v>
      </c>
      <c r="I3131" s="35">
        <v>52.481400000000001</v>
      </c>
      <c r="J3131" s="14">
        <v>156.19999999999999</v>
      </c>
    </row>
    <row r="3132" spans="5:10" x14ac:dyDescent="0.3">
      <c r="E3132" s="35">
        <v>2396.5165000000002</v>
      </c>
      <c r="H3132" s="35">
        <v>194.78878425722701</v>
      </c>
      <c r="I3132" s="35">
        <v>52.2532</v>
      </c>
      <c r="J3132" s="14">
        <v>156.25</v>
      </c>
    </row>
    <row r="3133" spans="5:10" x14ac:dyDescent="0.3">
      <c r="E3133" s="35">
        <v>2397.4708000000001</v>
      </c>
      <c r="H3133" s="35">
        <v>144.028980050706</v>
      </c>
      <c r="I3133" s="35">
        <v>52.0319</v>
      </c>
      <c r="J3133" s="14">
        <v>156.30000000000001</v>
      </c>
    </row>
    <row r="3134" spans="5:10" x14ac:dyDescent="0.3">
      <c r="E3134" s="35">
        <v>2398.4250999999999</v>
      </c>
      <c r="H3134" s="35">
        <v>206.95827182313101</v>
      </c>
      <c r="I3134" s="35">
        <v>51.817799999999998</v>
      </c>
      <c r="J3134" s="14">
        <v>156.35</v>
      </c>
    </row>
    <row r="3135" spans="5:10" x14ac:dyDescent="0.3">
      <c r="E3135" s="35">
        <v>2399.3793999999998</v>
      </c>
      <c r="H3135" s="35">
        <v>195.460315036422</v>
      </c>
      <c r="I3135" s="35">
        <v>51.610900000000001</v>
      </c>
      <c r="J3135" s="14">
        <v>156.4</v>
      </c>
    </row>
    <row r="3136" spans="5:10" x14ac:dyDescent="0.3">
      <c r="E3136" s="35">
        <v>2400.3337999999999</v>
      </c>
      <c r="H3136" s="35">
        <v>178.32537717304501</v>
      </c>
      <c r="I3136" s="35">
        <v>51.411200000000001</v>
      </c>
      <c r="J3136" s="14">
        <v>156.44999999999999</v>
      </c>
    </row>
    <row r="3137" spans="5:10" x14ac:dyDescent="0.3">
      <c r="E3137" s="35">
        <v>2401.2881000000002</v>
      </c>
      <c r="H3137" s="35">
        <v>173.655319432303</v>
      </c>
      <c r="I3137" s="35">
        <v>51.218899999999998</v>
      </c>
      <c r="J3137" s="14">
        <v>156.5</v>
      </c>
    </row>
    <row r="3138" spans="5:10" x14ac:dyDescent="0.3">
      <c r="E3138" s="35">
        <v>2402.2424000000001</v>
      </c>
      <c r="H3138" s="35">
        <v>153.77501936696501</v>
      </c>
      <c r="I3138" s="35">
        <v>51.033999999999999</v>
      </c>
      <c r="J3138" s="14">
        <v>156.55000000000001</v>
      </c>
    </row>
    <row r="3139" spans="5:10" x14ac:dyDescent="0.3">
      <c r="E3139" s="35">
        <v>2403.1967</v>
      </c>
      <c r="H3139" s="35">
        <v>170.183567429856</v>
      </c>
      <c r="I3139" s="35">
        <v>50.8566</v>
      </c>
      <c r="J3139" s="14">
        <v>156.6</v>
      </c>
    </row>
    <row r="3140" spans="5:10" x14ac:dyDescent="0.3">
      <c r="E3140" s="35">
        <v>2404.1509999999998</v>
      </c>
      <c r="H3140" s="35">
        <v>164.11259716664301</v>
      </c>
      <c r="I3140" s="35">
        <v>50.686799999999998</v>
      </c>
      <c r="J3140" s="14">
        <v>156.65</v>
      </c>
    </row>
    <row r="3141" spans="5:10" x14ac:dyDescent="0.3">
      <c r="E3141" s="35">
        <v>2405.1053000000002</v>
      </c>
      <c r="H3141" s="35">
        <v>168.29206928366099</v>
      </c>
      <c r="I3141" s="35">
        <v>50.524799999999999</v>
      </c>
      <c r="J3141" s="14">
        <v>156.69999999999999</v>
      </c>
    </row>
    <row r="3142" spans="5:10" x14ac:dyDescent="0.3">
      <c r="E3142" s="35">
        <v>2406.0596999999998</v>
      </c>
      <c r="H3142" s="35">
        <v>167.27101640458901</v>
      </c>
      <c r="I3142" s="35">
        <v>50.370399999999997</v>
      </c>
      <c r="J3142" s="14">
        <v>156.75</v>
      </c>
    </row>
    <row r="3143" spans="5:10" x14ac:dyDescent="0.3">
      <c r="E3143" s="35">
        <v>2407.0140000000001</v>
      </c>
      <c r="H3143" s="35">
        <v>164.66992958822601</v>
      </c>
      <c r="I3143" s="35">
        <v>50.2239</v>
      </c>
      <c r="J3143" s="14">
        <v>156.80000000000001</v>
      </c>
    </row>
    <row r="3144" spans="5:10" x14ac:dyDescent="0.3">
      <c r="E3144" s="35">
        <v>2407.9683</v>
      </c>
      <c r="H3144" s="35">
        <v>164.44294022892399</v>
      </c>
      <c r="I3144" s="35">
        <v>50.085299999999997</v>
      </c>
      <c r="J3144" s="14">
        <v>156.85</v>
      </c>
    </row>
    <row r="3145" spans="5:10" x14ac:dyDescent="0.3">
      <c r="E3145" s="35">
        <v>2408.9225999999999</v>
      </c>
      <c r="H3145" s="35">
        <v>181.09153926345701</v>
      </c>
      <c r="I3145" s="35">
        <v>49.954599999999999</v>
      </c>
      <c r="J3145" s="14">
        <v>156.9</v>
      </c>
    </row>
    <row r="3146" spans="5:10" x14ac:dyDescent="0.3">
      <c r="E3146" s="35">
        <v>2409.8769000000002</v>
      </c>
      <c r="H3146" s="35">
        <v>180.720060719412</v>
      </c>
      <c r="I3146" s="35">
        <v>49.831899999999997</v>
      </c>
      <c r="J3146" s="14">
        <v>156.94999999999999</v>
      </c>
    </row>
    <row r="3147" spans="5:10" x14ac:dyDescent="0.3">
      <c r="E3147" s="35">
        <v>2410.8312999999998</v>
      </c>
      <c r="H3147" s="35">
        <v>179.83509145141699</v>
      </c>
      <c r="I3147" s="35">
        <v>49.717300000000002</v>
      </c>
      <c r="J3147" s="14">
        <v>157</v>
      </c>
    </row>
    <row r="3148" spans="5:10" x14ac:dyDescent="0.3">
      <c r="E3148" s="35">
        <v>2411.7856000000002</v>
      </c>
      <c r="H3148" s="35">
        <v>174.873870187298</v>
      </c>
      <c r="I3148" s="35">
        <v>49.610900000000001</v>
      </c>
      <c r="J3148" s="14">
        <v>157.05000000000001</v>
      </c>
    </row>
    <row r="3149" spans="5:10" x14ac:dyDescent="0.3">
      <c r="E3149" s="35">
        <v>2412.7399</v>
      </c>
      <c r="H3149" s="35">
        <v>186.193324780734</v>
      </c>
      <c r="I3149" s="35">
        <v>49.512599999999999</v>
      </c>
      <c r="J3149" s="14">
        <v>157.1</v>
      </c>
    </row>
    <row r="3150" spans="5:10" x14ac:dyDescent="0.3">
      <c r="E3150" s="35">
        <v>2413.6941999999999</v>
      </c>
      <c r="H3150" s="35">
        <v>196.823650086453</v>
      </c>
      <c r="I3150" s="35">
        <v>49.422600000000003</v>
      </c>
      <c r="J3150" s="14">
        <v>157.15</v>
      </c>
    </row>
    <row r="3151" spans="5:10" x14ac:dyDescent="0.3">
      <c r="E3151" s="35">
        <v>2414.6484999999998</v>
      </c>
      <c r="H3151" s="35">
        <v>181.487093338786</v>
      </c>
      <c r="I3151" s="35">
        <v>49.340800000000002</v>
      </c>
      <c r="J3151" s="14">
        <v>157.19999999999999</v>
      </c>
    </row>
    <row r="3152" spans="5:10" x14ac:dyDescent="0.3">
      <c r="E3152" s="35">
        <v>2415.6028000000001</v>
      </c>
      <c r="H3152" s="35">
        <v>168.64983998998301</v>
      </c>
      <c r="I3152" s="35">
        <v>49.267400000000002</v>
      </c>
      <c r="J3152" s="14">
        <v>157.25</v>
      </c>
    </row>
    <row r="3153" spans="5:10" x14ac:dyDescent="0.3">
      <c r="E3153" s="35">
        <v>2416.5572000000002</v>
      </c>
      <c r="H3153" s="35">
        <v>171.80241176165001</v>
      </c>
      <c r="I3153" s="35">
        <v>49.202300000000001</v>
      </c>
      <c r="J3153" s="14">
        <v>157.30000000000001</v>
      </c>
    </row>
    <row r="3154" spans="5:10" x14ac:dyDescent="0.3">
      <c r="E3154" s="35">
        <v>2417.5115000000001</v>
      </c>
      <c r="H3154" s="35">
        <v>191.36648979000799</v>
      </c>
      <c r="I3154" s="35">
        <v>49.145600000000002</v>
      </c>
      <c r="J3154" s="14">
        <v>157.35</v>
      </c>
    </row>
    <row r="3155" spans="5:10" x14ac:dyDescent="0.3">
      <c r="E3155" s="35">
        <v>2418.4657999999999</v>
      </c>
      <c r="H3155" s="35">
        <v>174.21409561265801</v>
      </c>
      <c r="I3155" s="35">
        <v>49.097299999999997</v>
      </c>
      <c r="J3155" s="14">
        <v>157.4</v>
      </c>
    </row>
    <row r="3156" spans="5:10" x14ac:dyDescent="0.3">
      <c r="E3156" s="35">
        <v>2419.4200999999998</v>
      </c>
      <c r="H3156" s="35">
        <v>155.34233192781599</v>
      </c>
      <c r="I3156" s="35">
        <v>49.057499999999997</v>
      </c>
      <c r="J3156" s="14">
        <v>157.44999999999999</v>
      </c>
    </row>
    <row r="3157" spans="5:10" x14ac:dyDescent="0.3">
      <c r="E3157" s="35">
        <v>2420.3744000000002</v>
      </c>
      <c r="H3157" s="35">
        <v>159.93747718001501</v>
      </c>
      <c r="I3157" s="35">
        <v>49.0261</v>
      </c>
      <c r="J3157" s="14">
        <v>157.5</v>
      </c>
    </row>
    <row r="3158" spans="5:10" x14ac:dyDescent="0.3">
      <c r="E3158" s="35">
        <v>2421.3287999999998</v>
      </c>
      <c r="H3158" s="35">
        <v>186.12423240374599</v>
      </c>
      <c r="I3158" s="35">
        <v>49.0032</v>
      </c>
      <c r="J3158" s="14">
        <v>157.55000000000001</v>
      </c>
    </row>
    <row r="3159" spans="5:10" x14ac:dyDescent="0.3">
      <c r="E3159" s="35">
        <v>2422.2831000000001</v>
      </c>
      <c r="H3159" s="35">
        <v>184.80438738171699</v>
      </c>
      <c r="I3159" s="35">
        <v>48.988900000000001</v>
      </c>
      <c r="J3159" s="14">
        <v>157.6</v>
      </c>
    </row>
    <row r="3160" spans="5:10" x14ac:dyDescent="0.3">
      <c r="E3160" s="35">
        <v>2423.2374</v>
      </c>
      <c r="H3160" s="35">
        <v>203.21022036475199</v>
      </c>
      <c r="I3160" s="35">
        <v>48.982999999999997</v>
      </c>
      <c r="J3160" s="14">
        <v>157.65</v>
      </c>
    </row>
    <row r="3161" spans="5:10" x14ac:dyDescent="0.3">
      <c r="E3161" s="35">
        <v>2424.1916999999999</v>
      </c>
      <c r="H3161" s="35">
        <v>163.30311915032999</v>
      </c>
      <c r="I3161" s="35">
        <v>48.985599999999998</v>
      </c>
      <c r="J3161" s="14">
        <v>157.69999999999999</v>
      </c>
    </row>
    <row r="3162" spans="5:10" x14ac:dyDescent="0.3">
      <c r="E3162" s="35">
        <v>2425.1460000000002</v>
      </c>
      <c r="H3162" s="35">
        <v>156.64097960457599</v>
      </c>
      <c r="I3162" s="35">
        <v>48.996699999999997</v>
      </c>
      <c r="J3162" s="14">
        <v>157.75</v>
      </c>
    </row>
    <row r="3163" spans="5:10" x14ac:dyDescent="0.3">
      <c r="E3163" s="35">
        <v>2426.1003000000001</v>
      </c>
      <c r="H3163" s="35">
        <v>158.80232570168801</v>
      </c>
      <c r="I3163" s="35">
        <v>49.016300000000001</v>
      </c>
      <c r="J3163" s="14">
        <v>157.80000000000001</v>
      </c>
    </row>
    <row r="3164" spans="5:10" x14ac:dyDescent="0.3">
      <c r="E3164" s="35">
        <v>2427.0547000000001</v>
      </c>
      <c r="H3164" s="35">
        <v>158.24301816200301</v>
      </c>
      <c r="I3164" s="35">
        <v>49.044400000000003</v>
      </c>
      <c r="J3164" s="14">
        <v>157.85</v>
      </c>
    </row>
    <row r="3165" spans="5:10" x14ac:dyDescent="0.3">
      <c r="E3165" s="35">
        <v>2428.009</v>
      </c>
      <c r="H3165" s="35">
        <v>174.49374583512301</v>
      </c>
      <c r="I3165" s="35">
        <v>49.081000000000003</v>
      </c>
      <c r="J3165" s="14">
        <v>157.9</v>
      </c>
    </row>
    <row r="3166" spans="5:10" x14ac:dyDescent="0.3">
      <c r="E3166" s="35">
        <v>2428.9632999999999</v>
      </c>
      <c r="H3166" s="35">
        <v>182.33705721945299</v>
      </c>
      <c r="I3166" s="35">
        <v>49.125999999999998</v>
      </c>
      <c r="J3166" s="14">
        <v>157.94999999999999</v>
      </c>
    </row>
    <row r="3167" spans="5:10" x14ac:dyDescent="0.3">
      <c r="E3167" s="35">
        <v>2429.9176000000002</v>
      </c>
      <c r="H3167" s="35">
        <v>181.2598958449</v>
      </c>
      <c r="I3167" s="35">
        <v>49.179499999999997</v>
      </c>
      <c r="J3167" s="14">
        <v>158</v>
      </c>
    </row>
    <row r="3168" spans="5:10" x14ac:dyDescent="0.3">
      <c r="E3168" s="35">
        <v>2430.8719000000001</v>
      </c>
      <c r="H3168" s="35">
        <v>169.23938181225401</v>
      </c>
      <c r="I3168" s="35">
        <v>49.241300000000003</v>
      </c>
      <c r="J3168" s="14">
        <v>158.05000000000001</v>
      </c>
    </row>
    <row r="3169" spans="5:10" x14ac:dyDescent="0.3">
      <c r="E3169" s="35">
        <v>2431.8263000000002</v>
      </c>
      <c r="H3169" s="35">
        <v>173.491818171234</v>
      </c>
      <c r="I3169" s="35">
        <v>49.311599999999999</v>
      </c>
      <c r="J3169" s="14">
        <v>158.1</v>
      </c>
    </row>
    <row r="3170" spans="5:10" x14ac:dyDescent="0.3">
      <c r="E3170" s="35">
        <v>2432.7806</v>
      </c>
      <c r="H3170" s="35">
        <v>177.69890016595099</v>
      </c>
      <c r="I3170" s="35">
        <v>49.390099999999997</v>
      </c>
      <c r="J3170" s="14">
        <v>158.15</v>
      </c>
    </row>
    <row r="3171" spans="5:10" x14ac:dyDescent="0.3">
      <c r="E3171" s="35">
        <v>2433.7348999999999</v>
      </c>
      <c r="H3171" s="35">
        <v>194.40618272374201</v>
      </c>
      <c r="I3171" s="35">
        <v>49.476999999999997</v>
      </c>
      <c r="J3171" s="14">
        <v>158.19999999999999</v>
      </c>
    </row>
    <row r="3172" spans="5:10" x14ac:dyDescent="0.3">
      <c r="E3172" s="35">
        <v>2434.6891999999998</v>
      </c>
      <c r="H3172" s="35">
        <v>194.68022264033601</v>
      </c>
      <c r="I3172" s="35">
        <v>49.572099999999999</v>
      </c>
      <c r="J3172" s="14">
        <v>158.25</v>
      </c>
    </row>
    <row r="3173" spans="5:10" x14ac:dyDescent="0.3">
      <c r="E3173" s="35">
        <v>2435.6435000000001</v>
      </c>
      <c r="H3173" s="35">
        <v>185.03980545984001</v>
      </c>
      <c r="I3173" s="35">
        <v>49.675400000000003</v>
      </c>
      <c r="J3173" s="14">
        <v>158.30000000000001</v>
      </c>
    </row>
    <row r="3174" spans="5:10" x14ac:dyDescent="0.3">
      <c r="E3174" s="35">
        <v>2436.5978</v>
      </c>
      <c r="H3174" s="35">
        <v>169.547318543183</v>
      </c>
      <c r="I3174" s="35">
        <v>49.786900000000003</v>
      </c>
      <c r="J3174" s="14">
        <v>158.35</v>
      </c>
    </row>
    <row r="3175" spans="5:10" x14ac:dyDescent="0.3">
      <c r="E3175" s="35">
        <v>2437.5522000000001</v>
      </c>
      <c r="H3175" s="35">
        <v>164.441962831323</v>
      </c>
      <c r="I3175" s="35">
        <v>49.906399999999998</v>
      </c>
      <c r="J3175" s="14">
        <v>158.4</v>
      </c>
    </row>
    <row r="3176" spans="5:10" x14ac:dyDescent="0.3">
      <c r="E3176" s="35">
        <v>2438.5065</v>
      </c>
      <c r="H3176" s="35">
        <v>179.10884589407701</v>
      </c>
      <c r="I3176" s="35">
        <v>50.033999999999999</v>
      </c>
      <c r="J3176" s="14">
        <v>158.44999999999999</v>
      </c>
    </row>
    <row r="3177" spans="5:10" x14ac:dyDescent="0.3">
      <c r="E3177" s="35">
        <v>2439.4607999999998</v>
      </c>
      <c r="H3177" s="35">
        <v>175.01141645011799</v>
      </c>
      <c r="I3177" s="35">
        <v>50.169600000000003</v>
      </c>
      <c r="J3177" s="14">
        <v>158.5</v>
      </c>
    </row>
    <row r="3178" spans="5:10" x14ac:dyDescent="0.3">
      <c r="E3178" s="35">
        <v>2440.4151000000002</v>
      </c>
      <c r="H3178" s="35">
        <v>184.32946454050401</v>
      </c>
      <c r="I3178" s="35">
        <v>50.313099999999999</v>
      </c>
      <c r="J3178" s="14">
        <v>158.55000000000001</v>
      </c>
    </row>
    <row r="3179" spans="5:10" x14ac:dyDescent="0.3">
      <c r="E3179" s="35">
        <v>2441.3694</v>
      </c>
      <c r="H3179" s="35">
        <v>156.514887436088</v>
      </c>
      <c r="I3179" s="35">
        <v>50.464500000000001</v>
      </c>
      <c r="J3179" s="14">
        <v>158.6</v>
      </c>
    </row>
    <row r="3180" spans="5:10" x14ac:dyDescent="0.3">
      <c r="E3180" s="35">
        <v>2442.3236999999999</v>
      </c>
      <c r="H3180" s="35">
        <v>179.66668414378799</v>
      </c>
      <c r="I3180" s="35">
        <v>50.623600000000003</v>
      </c>
      <c r="J3180" s="14">
        <v>158.65</v>
      </c>
    </row>
    <row r="3181" spans="5:10" x14ac:dyDescent="0.3">
      <c r="E3181" s="35">
        <v>2443.2781</v>
      </c>
      <c r="H3181" s="35">
        <v>173.293636580081</v>
      </c>
      <c r="I3181" s="35">
        <v>50.790399999999998</v>
      </c>
      <c r="J3181" s="14">
        <v>158.69999999999999</v>
      </c>
    </row>
    <row r="3182" spans="5:10" x14ac:dyDescent="0.3">
      <c r="E3182" s="35">
        <v>2444.2323999999999</v>
      </c>
      <c r="H3182" s="35">
        <v>164.93498430316299</v>
      </c>
      <c r="I3182" s="35">
        <v>50.9649</v>
      </c>
      <c r="J3182" s="14">
        <v>158.75</v>
      </c>
    </row>
    <row r="3183" spans="5:10" x14ac:dyDescent="0.3">
      <c r="E3183" s="35">
        <v>2445.1867000000002</v>
      </c>
      <c r="H3183" s="35">
        <v>180.42945457629301</v>
      </c>
      <c r="I3183" s="35">
        <v>51.146900000000002</v>
      </c>
      <c r="J3183" s="14">
        <v>158.80000000000001</v>
      </c>
    </row>
    <row r="3184" spans="5:10" x14ac:dyDescent="0.3">
      <c r="E3184" s="35">
        <v>2446.1410000000001</v>
      </c>
      <c r="H3184" s="35">
        <v>188.64099796749599</v>
      </c>
      <c r="I3184" s="35">
        <v>51.336300000000001</v>
      </c>
      <c r="J3184" s="14">
        <v>158.85</v>
      </c>
    </row>
    <row r="3185" spans="5:10" x14ac:dyDescent="0.3">
      <c r="E3185" s="35">
        <v>2447.0953</v>
      </c>
      <c r="H3185" s="35">
        <v>174.14222129470201</v>
      </c>
      <c r="I3185" s="35">
        <v>51.533200000000001</v>
      </c>
      <c r="J3185" s="14">
        <v>158.9</v>
      </c>
    </row>
    <row r="3186" spans="5:10" x14ac:dyDescent="0.3">
      <c r="E3186" s="35">
        <v>2448.0497</v>
      </c>
      <c r="H3186" s="35">
        <v>170.886840496037</v>
      </c>
      <c r="I3186" s="35">
        <v>51.737299999999998</v>
      </c>
      <c r="J3186" s="14">
        <v>158.94999999999999</v>
      </c>
    </row>
    <row r="3187" spans="5:10" x14ac:dyDescent="0.3">
      <c r="E3187" s="35">
        <v>2449.0039999999999</v>
      </c>
      <c r="H3187" s="35">
        <v>153.007491229137</v>
      </c>
      <c r="I3187" s="35">
        <v>51.948700000000002</v>
      </c>
      <c r="J3187" s="14">
        <v>159</v>
      </c>
    </row>
    <row r="3188" spans="5:10" x14ac:dyDescent="0.3">
      <c r="E3188" s="35">
        <v>2449.9582999999998</v>
      </c>
      <c r="H3188" s="35">
        <v>161.517562482774</v>
      </c>
      <c r="I3188" s="35">
        <v>52.167200000000001</v>
      </c>
      <c r="J3188" s="14">
        <v>159.05000000000001</v>
      </c>
    </row>
    <row r="3189" spans="5:10" x14ac:dyDescent="0.3">
      <c r="E3189" s="35">
        <v>2450.9126000000001</v>
      </c>
      <c r="H3189" s="35">
        <v>164.508568704357</v>
      </c>
      <c r="I3189" s="35">
        <v>52.392800000000001</v>
      </c>
      <c r="J3189" s="14">
        <v>159.1</v>
      </c>
    </row>
    <row r="3190" spans="5:10" x14ac:dyDescent="0.3">
      <c r="E3190" s="35">
        <v>2451.8669</v>
      </c>
      <c r="H3190" s="35">
        <v>158.59557752684501</v>
      </c>
      <c r="I3190" s="35">
        <v>52.625300000000003</v>
      </c>
      <c r="J3190" s="14">
        <v>159.15</v>
      </c>
    </row>
    <row r="3191" spans="5:10" x14ac:dyDescent="0.3">
      <c r="E3191" s="35">
        <v>2452.8211999999999</v>
      </c>
      <c r="H3191" s="35">
        <v>174.263352585788</v>
      </c>
      <c r="I3191" s="35">
        <v>52.864600000000003</v>
      </c>
      <c r="J3191" s="14">
        <v>159.19999999999999</v>
      </c>
    </row>
    <row r="3192" spans="5:10" x14ac:dyDescent="0.3">
      <c r="E3192" s="35">
        <v>2453.7755999999999</v>
      </c>
      <c r="H3192" s="35">
        <v>164.94443566491199</v>
      </c>
      <c r="I3192" s="35">
        <v>53.110700000000001</v>
      </c>
      <c r="J3192" s="14">
        <v>159.25</v>
      </c>
    </row>
    <row r="3193" spans="5:10" x14ac:dyDescent="0.3">
      <c r="E3193" s="35">
        <v>2454.7298999999998</v>
      </c>
      <c r="H3193" s="35">
        <v>181.24593248418299</v>
      </c>
      <c r="I3193" s="35">
        <v>53.363500000000002</v>
      </c>
      <c r="J3193" s="14">
        <v>159.30000000000001</v>
      </c>
    </row>
    <row r="3194" spans="5:10" x14ac:dyDescent="0.3">
      <c r="E3194" s="35">
        <v>2455.6842000000001</v>
      </c>
      <c r="H3194" s="35">
        <v>182.816904450734</v>
      </c>
      <c r="I3194" s="35">
        <v>53.622900000000001</v>
      </c>
      <c r="J3194" s="14">
        <v>159.35</v>
      </c>
    </row>
    <row r="3195" spans="5:10" x14ac:dyDescent="0.3">
      <c r="E3195" s="35">
        <v>2456.6385</v>
      </c>
      <c r="H3195" s="35">
        <v>194.296384360899</v>
      </c>
      <c r="I3195" s="35">
        <v>53.8887</v>
      </c>
      <c r="J3195" s="14">
        <v>159.4</v>
      </c>
    </row>
    <row r="3196" spans="5:10" x14ac:dyDescent="0.3">
      <c r="E3196" s="35">
        <v>2457.5927999999999</v>
      </c>
      <c r="H3196" s="35">
        <v>196.63913685665801</v>
      </c>
      <c r="I3196" s="35">
        <v>54.161000000000001</v>
      </c>
      <c r="J3196" s="14">
        <v>159.44999999999999</v>
      </c>
    </row>
    <row r="3197" spans="5:10" x14ac:dyDescent="0.3">
      <c r="E3197" s="35">
        <v>2458.5472</v>
      </c>
      <c r="H3197" s="35">
        <v>204.79784221315001</v>
      </c>
      <c r="I3197" s="35">
        <v>54.439500000000002</v>
      </c>
      <c r="J3197" s="14">
        <v>159.5</v>
      </c>
    </row>
    <row r="3198" spans="5:10" x14ac:dyDescent="0.3">
      <c r="E3198" s="35">
        <v>2459.5014999999999</v>
      </c>
      <c r="H3198" s="35">
        <v>212.26360147911399</v>
      </c>
      <c r="I3198" s="35">
        <v>54.724200000000003</v>
      </c>
      <c r="J3198" s="14">
        <v>159.55000000000001</v>
      </c>
    </row>
    <row r="3199" spans="5:10" x14ac:dyDescent="0.3">
      <c r="E3199" s="35">
        <v>2460.4558000000002</v>
      </c>
      <c r="H3199" s="35">
        <v>213.124246951251</v>
      </c>
      <c r="I3199" s="35">
        <v>55.015000000000001</v>
      </c>
      <c r="J3199" s="14">
        <v>159.6</v>
      </c>
    </row>
    <row r="3200" spans="5:10" x14ac:dyDescent="0.3">
      <c r="E3200" s="35">
        <v>2461.4101000000001</v>
      </c>
      <c r="H3200" s="35">
        <v>201.84164740574101</v>
      </c>
      <c r="I3200" s="35">
        <v>55.311900000000001</v>
      </c>
      <c r="J3200" s="14">
        <v>159.65</v>
      </c>
    </row>
    <row r="3201" spans="5:10" x14ac:dyDescent="0.3">
      <c r="E3201" s="35">
        <v>2462.3643999999999</v>
      </c>
      <c r="H3201" s="35">
        <v>203.02003481601801</v>
      </c>
      <c r="I3201" s="35">
        <v>55.614600000000003</v>
      </c>
      <c r="J3201" s="14">
        <v>159.69999999999999</v>
      </c>
    </row>
    <row r="3202" spans="5:10" x14ac:dyDescent="0.3">
      <c r="E3202" s="35">
        <v>2463.3186999999998</v>
      </c>
      <c r="H3202" s="35">
        <v>216.24841568020801</v>
      </c>
      <c r="I3202" s="35">
        <v>55.923099999999998</v>
      </c>
      <c r="J3202" s="14">
        <v>159.75</v>
      </c>
    </row>
    <row r="3203" spans="5:10" x14ac:dyDescent="0.3">
      <c r="E3203" s="35">
        <v>2464.2730999999999</v>
      </c>
      <c r="H3203" s="35">
        <v>199.659279614817</v>
      </c>
      <c r="I3203" s="35">
        <v>56.237400000000001</v>
      </c>
      <c r="J3203" s="14">
        <v>159.80000000000001</v>
      </c>
    </row>
    <row r="3204" spans="5:10" x14ac:dyDescent="0.3">
      <c r="E3204" s="35">
        <v>2465.2274000000002</v>
      </c>
      <c r="H3204" s="35">
        <v>204.84040680986899</v>
      </c>
      <c r="I3204" s="35">
        <v>56.557200000000002</v>
      </c>
      <c r="J3204" s="14">
        <v>159.85</v>
      </c>
    </row>
    <row r="3205" spans="5:10" x14ac:dyDescent="0.3">
      <c r="E3205" s="35">
        <v>2466.1817000000001</v>
      </c>
      <c r="H3205" s="35">
        <v>203.307698826018</v>
      </c>
      <c r="I3205" s="35">
        <v>56.882599999999996</v>
      </c>
      <c r="J3205" s="14">
        <v>159.9</v>
      </c>
    </row>
    <row r="3206" spans="5:10" x14ac:dyDescent="0.3">
      <c r="E3206" s="35">
        <v>2467.136</v>
      </c>
      <c r="H3206" s="35">
        <v>189.127858820782</v>
      </c>
      <c r="I3206" s="35">
        <v>57.213500000000003</v>
      </c>
      <c r="J3206" s="14">
        <v>159.94999999999999</v>
      </c>
    </row>
    <row r="3207" spans="5:10" x14ac:dyDescent="0.3">
      <c r="E3207" s="35">
        <v>2468.0902999999998</v>
      </c>
      <c r="H3207" s="35">
        <v>163.053618962549</v>
      </c>
      <c r="I3207" s="35">
        <v>57.549599999999998</v>
      </c>
      <c r="J3207" s="14">
        <v>160</v>
      </c>
    </row>
    <row r="3208" spans="5:10" x14ac:dyDescent="0.3">
      <c r="E3208" s="35">
        <v>2469.0446999999999</v>
      </c>
      <c r="H3208" s="35">
        <v>193.06623612324</v>
      </c>
      <c r="I3208" s="35">
        <v>57.890999999999998</v>
      </c>
      <c r="J3208" s="14">
        <v>160.05000000000001</v>
      </c>
    </row>
    <row r="3209" spans="5:10" x14ac:dyDescent="0.3">
      <c r="E3209" s="35">
        <v>2469.9989999999998</v>
      </c>
      <c r="H3209" s="35">
        <v>172.243835599665</v>
      </c>
      <c r="I3209" s="35">
        <v>58.2376</v>
      </c>
      <c r="J3209" s="14">
        <v>160.1</v>
      </c>
    </row>
    <row r="3210" spans="5:10" x14ac:dyDescent="0.3">
      <c r="E3210" s="35">
        <v>2470.9533000000001</v>
      </c>
      <c r="H3210" s="35">
        <v>162.10246971850299</v>
      </c>
      <c r="I3210" s="35">
        <v>58.589199999999998</v>
      </c>
      <c r="J3210" s="14">
        <v>160.15</v>
      </c>
    </row>
    <row r="3211" spans="5:10" x14ac:dyDescent="0.3">
      <c r="E3211" s="35">
        <v>2471.9076</v>
      </c>
      <c r="H3211" s="35">
        <v>185.08662351943801</v>
      </c>
      <c r="I3211" s="35">
        <v>58.945799999999998</v>
      </c>
      <c r="J3211" s="14">
        <v>160.19999999999999</v>
      </c>
    </row>
    <row r="3212" spans="5:10" x14ac:dyDescent="0.3">
      <c r="E3212" s="35">
        <v>2472.8618999999999</v>
      </c>
      <c r="H3212" s="35">
        <v>167.99546375392501</v>
      </c>
      <c r="I3212" s="35">
        <v>59.307200000000002</v>
      </c>
      <c r="J3212" s="14">
        <v>160.25</v>
      </c>
    </row>
    <row r="3213" spans="5:10" x14ac:dyDescent="0.3">
      <c r="E3213" s="35">
        <v>2473.8162000000002</v>
      </c>
      <c r="H3213" s="35">
        <v>167.520629790633</v>
      </c>
      <c r="I3213" s="35">
        <v>59.673499999999997</v>
      </c>
      <c r="J3213" s="14">
        <v>160.30000000000001</v>
      </c>
    </row>
    <row r="3214" spans="5:10" x14ac:dyDescent="0.3">
      <c r="E3214" s="35">
        <v>2474.7705999999998</v>
      </c>
      <c r="H3214" s="35">
        <v>164.6422264279</v>
      </c>
      <c r="I3214" s="35">
        <v>60.044499999999999</v>
      </c>
      <c r="J3214" s="14">
        <v>160.35</v>
      </c>
    </row>
    <row r="3215" spans="5:10" x14ac:dyDescent="0.3">
      <c r="E3215" s="35">
        <v>2475.7249000000002</v>
      </c>
      <c r="H3215" s="35">
        <v>154.27459994358099</v>
      </c>
      <c r="I3215" s="35">
        <v>60.42</v>
      </c>
      <c r="J3215" s="14">
        <v>160.4</v>
      </c>
    </row>
    <row r="3216" spans="5:10" x14ac:dyDescent="0.3">
      <c r="E3216" s="35">
        <v>2476.6792</v>
      </c>
      <c r="H3216" s="35">
        <v>161.354918225533</v>
      </c>
      <c r="I3216" s="35">
        <v>60.8001</v>
      </c>
      <c r="J3216" s="14">
        <v>160.44999999999999</v>
      </c>
    </row>
    <row r="3217" spans="5:10" x14ac:dyDescent="0.3">
      <c r="E3217" s="35">
        <v>2477.6334999999999</v>
      </c>
      <c r="H3217" s="35">
        <v>155.55146968032301</v>
      </c>
      <c r="I3217" s="35">
        <v>61.184699999999999</v>
      </c>
      <c r="J3217" s="14">
        <v>160.5</v>
      </c>
    </row>
    <row r="3218" spans="5:10" x14ac:dyDescent="0.3">
      <c r="E3218" s="35">
        <v>2478.5877999999998</v>
      </c>
      <c r="H3218" s="35">
        <v>178.38097220134401</v>
      </c>
      <c r="I3218" s="35">
        <v>61.573599999999999</v>
      </c>
      <c r="J3218" s="14">
        <v>160.55000000000001</v>
      </c>
    </row>
    <row r="3219" spans="5:10" x14ac:dyDescent="0.3">
      <c r="E3219" s="35">
        <v>2479.9409999999998</v>
      </c>
      <c r="H3219" s="35">
        <v>175.39250941610999</v>
      </c>
      <c r="I3219" s="35">
        <v>61.094000000000001</v>
      </c>
      <c r="J3219" s="14">
        <v>160.6</v>
      </c>
    </row>
    <row r="3220" spans="5:10" x14ac:dyDescent="0.3">
      <c r="E3220" s="35">
        <v>2481.2941000000001</v>
      </c>
      <c r="H3220" s="35">
        <v>156.49301360925699</v>
      </c>
      <c r="I3220" s="35">
        <v>60.619700000000002</v>
      </c>
      <c r="J3220" s="14">
        <v>160.65</v>
      </c>
    </row>
    <row r="3221" spans="5:10" x14ac:dyDescent="0.3">
      <c r="E3221" s="35">
        <v>2482.6471999999999</v>
      </c>
      <c r="H3221" s="35">
        <v>180.48019667012801</v>
      </c>
      <c r="I3221" s="35">
        <v>60.1509</v>
      </c>
      <c r="J3221" s="14">
        <v>160.69999999999999</v>
      </c>
    </row>
    <row r="3222" spans="5:10" x14ac:dyDescent="0.3">
      <c r="E3222" s="35">
        <v>2484.0003999999999</v>
      </c>
      <c r="H3222" s="35">
        <v>177.14718740269001</v>
      </c>
      <c r="I3222" s="35">
        <v>59.6877</v>
      </c>
      <c r="J3222" s="14">
        <v>160.75</v>
      </c>
    </row>
    <row r="3223" spans="5:10" x14ac:dyDescent="0.3">
      <c r="E3223" s="35">
        <v>2485.3535000000002</v>
      </c>
      <c r="H3223" s="35">
        <v>188.80139385602499</v>
      </c>
      <c r="I3223" s="35">
        <v>59.2303</v>
      </c>
      <c r="J3223" s="14">
        <v>160.80000000000001</v>
      </c>
    </row>
    <row r="3224" spans="5:10" x14ac:dyDescent="0.3">
      <c r="E3224" s="35">
        <v>2486.7066</v>
      </c>
      <c r="H3224" s="35">
        <v>167.51113775147999</v>
      </c>
      <c r="I3224" s="35">
        <v>58.778700000000001</v>
      </c>
      <c r="J3224" s="14">
        <v>160.85</v>
      </c>
    </row>
    <row r="3225" spans="5:10" x14ac:dyDescent="0.3">
      <c r="E3225" s="35">
        <v>2488.0596999999998</v>
      </c>
      <c r="H3225" s="35">
        <v>154.25675035606</v>
      </c>
      <c r="I3225" s="35">
        <v>58.333199999999998</v>
      </c>
      <c r="J3225" s="14">
        <v>160.9</v>
      </c>
    </row>
    <row r="3226" spans="5:10" x14ac:dyDescent="0.3">
      <c r="E3226" s="35">
        <v>2489.4128999999998</v>
      </c>
      <c r="H3226" s="35">
        <v>163.03124775227201</v>
      </c>
      <c r="I3226" s="35">
        <v>57.893900000000002</v>
      </c>
      <c r="J3226" s="14">
        <v>160.94999999999999</v>
      </c>
    </row>
    <row r="3227" spans="5:10" x14ac:dyDescent="0.3">
      <c r="E3227" s="35">
        <v>2490.7660000000001</v>
      </c>
      <c r="H3227" s="35">
        <v>182.587369398417</v>
      </c>
      <c r="I3227" s="35">
        <v>57.460799999999999</v>
      </c>
      <c r="J3227" s="14">
        <v>161</v>
      </c>
    </row>
    <row r="3228" spans="5:10" x14ac:dyDescent="0.3">
      <c r="E3228" s="35">
        <v>2492.1190999999999</v>
      </c>
      <c r="H3228" s="35">
        <v>182.730783446987</v>
      </c>
      <c r="I3228" s="35">
        <v>57.034199999999998</v>
      </c>
      <c r="J3228" s="14">
        <v>161.05000000000001</v>
      </c>
    </row>
    <row r="3229" spans="5:10" x14ac:dyDescent="0.3">
      <c r="E3229" s="35">
        <v>2493.4722999999999</v>
      </c>
      <c r="H3229" s="35">
        <v>180.09543335897001</v>
      </c>
      <c r="I3229" s="35">
        <v>56.614199999999997</v>
      </c>
      <c r="J3229" s="14">
        <v>161.1</v>
      </c>
    </row>
    <row r="3230" spans="5:10" x14ac:dyDescent="0.3">
      <c r="E3230" s="35">
        <v>2494.8254000000002</v>
      </c>
      <c r="H3230" s="35">
        <v>174.20391117585501</v>
      </c>
      <c r="I3230" s="35">
        <v>56.201000000000001</v>
      </c>
      <c r="J3230" s="14">
        <v>161.15</v>
      </c>
    </row>
    <row r="3231" spans="5:10" x14ac:dyDescent="0.3">
      <c r="E3231" s="35">
        <v>2496.1785</v>
      </c>
      <c r="H3231" s="35">
        <v>189.76629476673</v>
      </c>
      <c r="I3231" s="35">
        <v>55.794600000000003</v>
      </c>
      <c r="J3231" s="14">
        <v>161.19999999999999</v>
      </c>
    </row>
    <row r="3232" spans="5:10" x14ac:dyDescent="0.3">
      <c r="E3232" s="35">
        <v>2497.5317</v>
      </c>
      <c r="H3232" s="35">
        <v>175.13509831629</v>
      </c>
      <c r="I3232" s="35">
        <v>55.395299999999999</v>
      </c>
      <c r="J3232" s="14">
        <v>161.25</v>
      </c>
    </row>
    <row r="3233" spans="5:10" x14ac:dyDescent="0.3">
      <c r="E3233" s="35">
        <v>2498.8847999999998</v>
      </c>
      <c r="H3233" s="35">
        <v>167.212819230284</v>
      </c>
      <c r="I3233" s="35">
        <v>55.0032</v>
      </c>
      <c r="J3233" s="14">
        <v>161.30000000000001</v>
      </c>
    </row>
    <row r="3234" spans="5:10" x14ac:dyDescent="0.3">
      <c r="E3234" s="35">
        <v>2500.2379000000001</v>
      </c>
      <c r="H3234" s="35">
        <v>164.554659146646</v>
      </c>
      <c r="I3234" s="35">
        <v>54.618400000000001</v>
      </c>
      <c r="J3234" s="14">
        <v>161.35</v>
      </c>
    </row>
    <row r="3235" spans="5:10" x14ac:dyDescent="0.3">
      <c r="E3235" s="35">
        <v>2501.5909999999999</v>
      </c>
      <c r="H3235" s="35">
        <v>169.773919880916</v>
      </c>
      <c r="I3235" s="35">
        <v>54.241199999999999</v>
      </c>
      <c r="J3235" s="14">
        <v>161.4</v>
      </c>
    </row>
    <row r="3236" spans="5:10" x14ac:dyDescent="0.3">
      <c r="E3236" s="35">
        <v>2502.9441999999999</v>
      </c>
      <c r="H3236" s="35">
        <v>196.92523186085401</v>
      </c>
      <c r="I3236" s="35">
        <v>53.871600000000001</v>
      </c>
      <c r="J3236" s="14">
        <v>161.44999999999999</v>
      </c>
    </row>
    <row r="3237" spans="5:10" x14ac:dyDescent="0.3">
      <c r="E3237" s="35">
        <v>2504.2973000000002</v>
      </c>
      <c r="H3237" s="35">
        <v>187.301261187194</v>
      </c>
      <c r="I3237" s="35">
        <v>53.509799999999998</v>
      </c>
      <c r="J3237" s="14">
        <v>161.5</v>
      </c>
    </row>
    <row r="3238" spans="5:10" x14ac:dyDescent="0.3">
      <c r="E3238" s="35">
        <v>2505.6504</v>
      </c>
      <c r="H3238" s="35">
        <v>168.57574444031499</v>
      </c>
      <c r="I3238" s="35">
        <v>53.156100000000002</v>
      </c>
      <c r="J3238" s="14">
        <v>161.55000000000001</v>
      </c>
    </row>
    <row r="3239" spans="5:10" x14ac:dyDescent="0.3">
      <c r="E3239" s="35">
        <v>2507.0036</v>
      </c>
      <c r="H3239" s="35">
        <v>178.42863948706699</v>
      </c>
      <c r="I3239" s="35">
        <v>52.810400000000001</v>
      </c>
      <c r="J3239" s="14">
        <v>161.6</v>
      </c>
    </row>
    <row r="3240" spans="5:10" x14ac:dyDescent="0.3">
      <c r="E3240" s="35">
        <v>2508.3566999999998</v>
      </c>
      <c r="H3240" s="35">
        <v>188.052216425951</v>
      </c>
      <c r="I3240" s="35">
        <v>52.473100000000002</v>
      </c>
      <c r="J3240" s="14">
        <v>161.65</v>
      </c>
    </row>
    <row r="3241" spans="5:10" x14ac:dyDescent="0.3">
      <c r="E3241" s="35">
        <v>2509.7098000000001</v>
      </c>
      <c r="H3241" s="35">
        <v>179.91118682676299</v>
      </c>
      <c r="I3241" s="35">
        <v>52.144199999999998</v>
      </c>
      <c r="J3241" s="14">
        <v>161.69999999999999</v>
      </c>
    </row>
    <row r="3242" spans="5:10" x14ac:dyDescent="0.3">
      <c r="E3242" s="35">
        <v>2511.0630000000001</v>
      </c>
      <c r="H3242" s="35">
        <v>183.02563953580599</v>
      </c>
      <c r="I3242" s="35">
        <v>51.823999999999998</v>
      </c>
      <c r="J3242" s="14">
        <v>161.75</v>
      </c>
    </row>
    <row r="3243" spans="5:10" x14ac:dyDescent="0.3">
      <c r="E3243" s="35">
        <v>2512.4160999999999</v>
      </c>
      <c r="H3243" s="35">
        <v>183.27894009748499</v>
      </c>
      <c r="I3243" s="35">
        <v>51.512599999999999</v>
      </c>
      <c r="J3243" s="14">
        <v>161.80000000000001</v>
      </c>
    </row>
    <row r="3244" spans="5:10" x14ac:dyDescent="0.3">
      <c r="E3244" s="35">
        <v>2513.7692000000002</v>
      </c>
      <c r="H3244" s="35">
        <v>178.28382897921099</v>
      </c>
      <c r="I3244" s="35">
        <v>51.210099999999997</v>
      </c>
      <c r="J3244" s="14">
        <v>161.85</v>
      </c>
    </row>
    <row r="3245" spans="5:10" x14ac:dyDescent="0.3">
      <c r="E3245" s="35">
        <v>2515.1223</v>
      </c>
      <c r="H3245" s="35">
        <v>179.520132700587</v>
      </c>
      <c r="I3245" s="35">
        <v>50.916699999999999</v>
      </c>
      <c r="J3245" s="14">
        <v>161.9</v>
      </c>
    </row>
    <row r="3246" spans="5:10" x14ac:dyDescent="0.3">
      <c r="E3246" s="35">
        <v>2516.4755</v>
      </c>
      <c r="H3246" s="35">
        <v>179.84923349854799</v>
      </c>
      <c r="I3246" s="35">
        <v>50.632599999999996</v>
      </c>
      <c r="J3246" s="14">
        <v>161.94999999999999</v>
      </c>
    </row>
    <row r="3247" spans="5:10" x14ac:dyDescent="0.3">
      <c r="E3247" s="35">
        <v>2517.8285999999998</v>
      </c>
      <c r="H3247" s="35">
        <v>191.23747839312099</v>
      </c>
      <c r="I3247" s="35">
        <v>50.357999999999997</v>
      </c>
      <c r="J3247" s="14">
        <v>162</v>
      </c>
    </row>
    <row r="3248" spans="5:10" x14ac:dyDescent="0.3">
      <c r="E3248" s="35">
        <v>2519.1817000000001</v>
      </c>
      <c r="H3248" s="35">
        <v>185.76675951812899</v>
      </c>
      <c r="I3248" s="35">
        <v>50.0929</v>
      </c>
      <c r="J3248" s="14">
        <v>162.05000000000001</v>
      </c>
    </row>
    <row r="3249" spans="5:10" x14ac:dyDescent="0.3">
      <c r="E3249" s="35">
        <v>2520.5349000000001</v>
      </c>
      <c r="H3249" s="35">
        <v>170.59583357960301</v>
      </c>
      <c r="I3249" s="35">
        <v>49.837499999999999</v>
      </c>
      <c r="J3249" s="14">
        <v>162.1</v>
      </c>
    </row>
    <row r="3250" spans="5:10" x14ac:dyDescent="0.3">
      <c r="E3250" s="35">
        <v>2521.8879999999999</v>
      </c>
      <c r="H3250" s="35">
        <v>191.38999179997401</v>
      </c>
      <c r="I3250" s="35">
        <v>49.591999999999999</v>
      </c>
      <c r="J3250" s="14">
        <v>162.15</v>
      </c>
    </row>
    <row r="3251" spans="5:10" x14ac:dyDescent="0.3">
      <c r="E3251" s="35">
        <v>2523.2411000000002</v>
      </c>
      <c r="H3251" s="35">
        <v>191.643513448162</v>
      </c>
      <c r="I3251" s="35">
        <v>49.3566</v>
      </c>
      <c r="J3251" s="14">
        <v>162.19999999999999</v>
      </c>
    </row>
    <row r="3252" spans="5:10" x14ac:dyDescent="0.3">
      <c r="E3252" s="35">
        <v>2524.5943000000002</v>
      </c>
      <c r="H3252" s="35">
        <v>166.34667625048999</v>
      </c>
      <c r="I3252" s="35">
        <v>49.131300000000003</v>
      </c>
      <c r="J3252" s="14">
        <v>162.25</v>
      </c>
    </row>
    <row r="3253" spans="5:10" x14ac:dyDescent="0.3">
      <c r="E3253" s="35">
        <v>2525.9474</v>
      </c>
      <c r="H3253" s="35">
        <v>178.15704847199299</v>
      </c>
      <c r="I3253" s="35">
        <v>48.916400000000003</v>
      </c>
      <c r="J3253" s="14">
        <v>162.30000000000001</v>
      </c>
    </row>
    <row r="3254" spans="5:10" x14ac:dyDescent="0.3">
      <c r="E3254" s="35">
        <v>2527.3004999999998</v>
      </c>
      <c r="H3254" s="35">
        <v>190.484333281978</v>
      </c>
      <c r="I3254" s="35">
        <v>48.711799999999997</v>
      </c>
      <c r="J3254" s="14">
        <v>162.35</v>
      </c>
    </row>
    <row r="3255" spans="5:10" x14ac:dyDescent="0.3">
      <c r="E3255" s="35">
        <v>2528.6536000000001</v>
      </c>
      <c r="H3255" s="35">
        <v>162.760131966697</v>
      </c>
      <c r="I3255" s="35">
        <v>48.517899999999997</v>
      </c>
      <c r="J3255" s="14">
        <v>162.4</v>
      </c>
    </row>
    <row r="3256" spans="5:10" x14ac:dyDescent="0.3">
      <c r="E3256" s="35">
        <v>2530.0068000000001</v>
      </c>
      <c r="H3256" s="35">
        <v>172.30046564302199</v>
      </c>
      <c r="I3256" s="35">
        <v>48.334699999999998</v>
      </c>
      <c r="J3256" s="14">
        <v>162.44999999999999</v>
      </c>
    </row>
    <row r="3257" spans="5:10" x14ac:dyDescent="0.3">
      <c r="E3257" s="35">
        <v>2531.3598999999999</v>
      </c>
      <c r="H3257" s="35">
        <v>179.67348559450301</v>
      </c>
      <c r="I3257" s="35">
        <v>48.162399999999998</v>
      </c>
      <c r="J3257" s="14">
        <v>162.5</v>
      </c>
    </row>
    <row r="3258" spans="5:10" x14ac:dyDescent="0.3">
      <c r="E3258" s="35">
        <v>2532.7130000000002</v>
      </c>
      <c r="H3258" s="35">
        <v>169.88096447826001</v>
      </c>
      <c r="I3258" s="35">
        <v>48.000900000000001</v>
      </c>
      <c r="J3258" s="14">
        <v>162.55000000000001</v>
      </c>
    </row>
    <row r="3259" spans="5:10" x14ac:dyDescent="0.3">
      <c r="E3259" s="35">
        <v>2534.0662000000002</v>
      </c>
      <c r="H3259" s="35">
        <v>156.62524794238001</v>
      </c>
      <c r="I3259" s="35">
        <v>47.8506</v>
      </c>
      <c r="J3259" s="14">
        <v>162.6</v>
      </c>
    </row>
    <row r="3260" spans="5:10" x14ac:dyDescent="0.3">
      <c r="E3260" s="35">
        <v>2535.4193</v>
      </c>
      <c r="H3260" s="35">
        <v>156.991658945647</v>
      </c>
      <c r="I3260" s="35">
        <v>47.711399999999998</v>
      </c>
      <c r="J3260" s="14">
        <v>162.65</v>
      </c>
    </row>
    <row r="3261" spans="5:10" x14ac:dyDescent="0.3">
      <c r="E3261" s="35">
        <v>2536.7723999999998</v>
      </c>
      <c r="H3261" s="35">
        <v>167.195922576806</v>
      </c>
      <c r="I3261" s="35">
        <v>47.583500000000001</v>
      </c>
      <c r="J3261" s="14">
        <v>162.69999999999999</v>
      </c>
    </row>
    <row r="3262" spans="5:10" x14ac:dyDescent="0.3">
      <c r="E3262" s="35">
        <v>2538.1255999999998</v>
      </c>
      <c r="H3262" s="35">
        <v>161.110862685093</v>
      </c>
      <c r="I3262" s="35">
        <v>47.466900000000003</v>
      </c>
      <c r="J3262" s="14">
        <v>162.75</v>
      </c>
    </row>
    <row r="3263" spans="5:10" x14ac:dyDescent="0.3">
      <c r="E3263" s="35">
        <v>2539.4787000000001</v>
      </c>
      <c r="H3263" s="35">
        <v>192.92655192405601</v>
      </c>
      <c r="I3263" s="35">
        <v>47.361800000000002</v>
      </c>
      <c r="J3263" s="14">
        <v>162.80000000000001</v>
      </c>
    </row>
    <row r="3264" spans="5:10" x14ac:dyDescent="0.3">
      <c r="E3264" s="35">
        <v>2540.8317999999999</v>
      </c>
      <c r="H3264" s="35">
        <v>209.706518807241</v>
      </c>
      <c r="I3264" s="35">
        <v>47.2682</v>
      </c>
      <c r="J3264" s="14">
        <v>162.85</v>
      </c>
    </row>
    <row r="3265" spans="5:10" x14ac:dyDescent="0.3">
      <c r="E3265" s="35">
        <v>2542.1849000000002</v>
      </c>
      <c r="H3265" s="35">
        <v>209.36944843256501</v>
      </c>
      <c r="I3265" s="35">
        <v>47.186100000000003</v>
      </c>
      <c r="J3265" s="14">
        <v>162.9</v>
      </c>
    </row>
    <row r="3266" spans="5:10" x14ac:dyDescent="0.3">
      <c r="E3266" s="35">
        <v>2543.5381000000002</v>
      </c>
      <c r="H3266" s="35">
        <v>198.55309424268299</v>
      </c>
      <c r="I3266" s="35">
        <v>47.1158</v>
      </c>
      <c r="J3266" s="14">
        <v>162.94999999999999</v>
      </c>
    </row>
    <row r="3267" spans="5:10" x14ac:dyDescent="0.3">
      <c r="E3267" s="35">
        <v>2544.8912</v>
      </c>
      <c r="H3267" s="35">
        <v>199.51656131637799</v>
      </c>
      <c r="I3267" s="35">
        <v>47.057099999999998</v>
      </c>
      <c r="J3267" s="14">
        <v>163</v>
      </c>
    </row>
    <row r="3268" spans="5:10" x14ac:dyDescent="0.3">
      <c r="E3268" s="35">
        <v>2546.2442999999998</v>
      </c>
      <c r="H3268" s="35">
        <v>210.43090260457899</v>
      </c>
      <c r="I3268" s="35">
        <v>47.010100000000001</v>
      </c>
      <c r="J3268" s="14">
        <v>163.05000000000001</v>
      </c>
    </row>
    <row r="3269" spans="5:10" x14ac:dyDescent="0.3">
      <c r="E3269" s="35">
        <v>2547.5974999999999</v>
      </c>
      <c r="H3269" s="35">
        <v>176.54319527458</v>
      </c>
      <c r="I3269" s="35">
        <v>46.975000000000001</v>
      </c>
      <c r="J3269" s="14">
        <v>163.1</v>
      </c>
    </row>
    <row r="3270" spans="5:10" x14ac:dyDescent="0.3">
      <c r="E3270" s="35">
        <v>2548.9506000000001</v>
      </c>
      <c r="H3270" s="35">
        <v>188.04160362280501</v>
      </c>
      <c r="I3270" s="35">
        <v>46.951599999999999</v>
      </c>
      <c r="J3270" s="14">
        <v>163.15</v>
      </c>
    </row>
    <row r="3271" spans="5:10" x14ac:dyDescent="0.3">
      <c r="E3271" s="35">
        <v>2550.3036999999999</v>
      </c>
      <c r="H3271" s="35">
        <v>191.56181183400699</v>
      </c>
      <c r="I3271" s="35">
        <v>46.940100000000001</v>
      </c>
      <c r="J3271" s="14">
        <v>163.19999999999999</v>
      </c>
    </row>
    <row r="3272" spans="5:10" x14ac:dyDescent="0.3">
      <c r="E3272" s="35">
        <v>2551.6569</v>
      </c>
      <c r="H3272" s="35">
        <v>179.02035254199399</v>
      </c>
      <c r="I3272" s="35">
        <v>46.940399999999997</v>
      </c>
      <c r="J3272" s="14">
        <v>163.25</v>
      </c>
    </row>
    <row r="3273" spans="5:10" x14ac:dyDescent="0.3">
      <c r="E3273" s="35">
        <v>2553.0100000000002</v>
      </c>
      <c r="H3273" s="35">
        <v>171.81965739001001</v>
      </c>
      <c r="I3273" s="35">
        <v>46.952500000000001</v>
      </c>
      <c r="J3273" s="14">
        <v>163.30000000000001</v>
      </c>
    </row>
    <row r="3274" spans="5:10" x14ac:dyDescent="0.3">
      <c r="E3274" s="35">
        <v>2554.3631</v>
      </c>
      <c r="H3274" s="35">
        <v>180.805901114123</v>
      </c>
      <c r="I3274" s="35">
        <v>46.976399999999998</v>
      </c>
      <c r="J3274" s="14">
        <v>163.35</v>
      </c>
    </row>
    <row r="3275" spans="5:10" x14ac:dyDescent="0.3">
      <c r="E3275" s="35">
        <v>2555.7161999999998</v>
      </c>
      <c r="H3275" s="35">
        <v>179.499371179458</v>
      </c>
      <c r="I3275" s="35">
        <v>47.012099999999997</v>
      </c>
      <c r="J3275" s="14">
        <v>163.4</v>
      </c>
    </row>
    <row r="3276" spans="5:10" x14ac:dyDescent="0.3">
      <c r="E3276" s="35">
        <v>2557.0693999999999</v>
      </c>
      <c r="H3276" s="35">
        <v>177.260820913674</v>
      </c>
      <c r="I3276" s="35">
        <v>47.059699999999999</v>
      </c>
      <c r="J3276" s="14">
        <v>163.44999999999999</v>
      </c>
    </row>
    <row r="3277" spans="5:10" x14ac:dyDescent="0.3">
      <c r="E3277" s="35">
        <v>2558.4225000000001</v>
      </c>
      <c r="H3277" s="35">
        <v>172.95857182086201</v>
      </c>
      <c r="I3277" s="35">
        <v>47.118899999999996</v>
      </c>
      <c r="J3277" s="14">
        <v>163.5</v>
      </c>
    </row>
    <row r="3278" spans="5:10" x14ac:dyDescent="0.3">
      <c r="E3278" s="35">
        <v>2559.7755999999999</v>
      </c>
      <c r="H3278" s="35">
        <v>176.00807989023099</v>
      </c>
      <c r="I3278" s="35">
        <v>47.189900000000002</v>
      </c>
      <c r="J3278" s="14">
        <v>163.55000000000001</v>
      </c>
    </row>
    <row r="3279" spans="5:10" x14ac:dyDescent="0.3">
      <c r="E3279" s="35">
        <v>2561.1288</v>
      </c>
      <c r="H3279" s="35">
        <v>179.90235645028201</v>
      </c>
      <c r="I3279" s="35">
        <v>47.272500000000001</v>
      </c>
      <c r="J3279" s="14">
        <v>163.6</v>
      </c>
    </row>
    <row r="3280" spans="5:10" x14ac:dyDescent="0.3">
      <c r="E3280" s="35">
        <v>2562.4819000000002</v>
      </c>
      <c r="H3280" s="35">
        <v>185.24805469349801</v>
      </c>
      <c r="I3280" s="35">
        <v>47.366599999999998</v>
      </c>
      <c r="J3280" s="14">
        <v>163.65</v>
      </c>
    </row>
    <row r="3281" spans="5:10" x14ac:dyDescent="0.3">
      <c r="E3281" s="35">
        <v>2563.835</v>
      </c>
      <c r="H3281" s="35">
        <v>189.95500087033301</v>
      </c>
      <c r="I3281" s="35">
        <v>47.472299999999997</v>
      </c>
      <c r="J3281" s="14">
        <v>163.69999999999999</v>
      </c>
    </row>
    <row r="3282" spans="5:10" x14ac:dyDescent="0.3">
      <c r="E3282" s="35">
        <v>2565.1882000000001</v>
      </c>
      <c r="H3282" s="35">
        <v>192.465115492477</v>
      </c>
      <c r="I3282" s="35">
        <v>47.589399999999998</v>
      </c>
      <c r="J3282" s="14">
        <v>163.75</v>
      </c>
    </row>
    <row r="3283" spans="5:10" x14ac:dyDescent="0.3">
      <c r="E3283" s="35">
        <v>2566.5412999999999</v>
      </c>
      <c r="H3283" s="35">
        <v>201.794160067447</v>
      </c>
      <c r="I3283" s="35">
        <v>47.7179</v>
      </c>
      <c r="J3283" s="14">
        <v>163.80000000000001</v>
      </c>
    </row>
    <row r="3284" spans="5:10" x14ac:dyDescent="0.3">
      <c r="E3284" s="35">
        <v>2567.8944000000001</v>
      </c>
      <c r="H3284" s="35">
        <v>201.186253457552</v>
      </c>
      <c r="I3284" s="35">
        <v>47.857599999999998</v>
      </c>
      <c r="J3284" s="14">
        <v>163.85</v>
      </c>
    </row>
    <row r="3285" spans="5:10" x14ac:dyDescent="0.3">
      <c r="E3285" s="35">
        <v>2569.2474999999999</v>
      </c>
      <c r="H3285" s="35">
        <v>184.82044404042901</v>
      </c>
      <c r="I3285" s="35">
        <v>48.008499999999998</v>
      </c>
      <c r="J3285" s="14">
        <v>163.9</v>
      </c>
    </row>
    <row r="3286" spans="5:10" x14ac:dyDescent="0.3">
      <c r="E3286" s="35">
        <v>2570.6007</v>
      </c>
      <c r="H3286" s="35">
        <v>179.78531149593701</v>
      </c>
      <c r="I3286" s="35">
        <v>48.170499999999997</v>
      </c>
      <c r="J3286" s="14">
        <v>163.95</v>
      </c>
    </row>
    <row r="3287" spans="5:10" x14ac:dyDescent="0.3">
      <c r="E3287" s="35">
        <v>2571.9537999999998</v>
      </c>
      <c r="H3287" s="35">
        <v>176.427691279524</v>
      </c>
      <c r="I3287" s="35">
        <v>48.343400000000003</v>
      </c>
      <c r="J3287" s="14">
        <v>164</v>
      </c>
    </row>
    <row r="3288" spans="5:10" x14ac:dyDescent="0.3">
      <c r="E3288" s="35">
        <v>2573.3069</v>
      </c>
      <c r="H3288" s="35">
        <v>177.066331412225</v>
      </c>
      <c r="I3288" s="35">
        <v>48.527099999999997</v>
      </c>
      <c r="J3288" s="14">
        <v>164.05</v>
      </c>
    </row>
    <row r="3289" spans="5:10" x14ac:dyDescent="0.3">
      <c r="E3289" s="35">
        <v>2574.6601000000001</v>
      </c>
      <c r="H3289" s="35">
        <v>168.99740986433</v>
      </c>
      <c r="I3289" s="35">
        <v>48.721499999999999</v>
      </c>
      <c r="J3289" s="14">
        <v>164.1</v>
      </c>
    </row>
    <row r="3290" spans="5:10" x14ac:dyDescent="0.3">
      <c r="E3290" s="35">
        <v>2576.0131999999999</v>
      </c>
      <c r="H3290" s="35">
        <v>87.335223991887602</v>
      </c>
      <c r="I3290" s="35">
        <v>48.926499999999997</v>
      </c>
      <c r="J3290" s="14">
        <v>164.15</v>
      </c>
    </row>
    <row r="3291" spans="5:10" x14ac:dyDescent="0.3">
      <c r="E3291" s="35">
        <v>2577.3663000000001</v>
      </c>
      <c r="H3291" s="35">
        <v>141.156054178712</v>
      </c>
      <c r="I3291" s="35">
        <v>49.142000000000003</v>
      </c>
      <c r="J3291" s="14">
        <v>164.2</v>
      </c>
    </row>
    <row r="3292" spans="5:10" x14ac:dyDescent="0.3">
      <c r="E3292" s="35">
        <v>2578.7195000000002</v>
      </c>
      <c r="H3292" s="35">
        <v>204.25106253135499</v>
      </c>
      <c r="I3292" s="35">
        <v>49.367800000000003</v>
      </c>
      <c r="J3292" s="14">
        <v>164.25</v>
      </c>
    </row>
    <row r="3293" spans="5:10" x14ac:dyDescent="0.3">
      <c r="E3293" s="35">
        <v>2580.0726</v>
      </c>
      <c r="H3293" s="35">
        <v>205.47278172549301</v>
      </c>
      <c r="I3293" s="35">
        <v>49.603700000000003</v>
      </c>
      <c r="J3293" s="14">
        <v>164.3</v>
      </c>
    </row>
    <row r="3294" spans="5:10" x14ac:dyDescent="0.3">
      <c r="E3294" s="35">
        <v>2581.4256999999998</v>
      </c>
      <c r="H3294" s="35">
        <v>206.81558660918799</v>
      </c>
      <c r="I3294" s="35">
        <v>49.849699999999999</v>
      </c>
      <c r="J3294" s="14">
        <v>164.35</v>
      </c>
    </row>
    <row r="3295" spans="5:10" x14ac:dyDescent="0.3">
      <c r="E3295" s="35">
        <v>2582.7788</v>
      </c>
      <c r="H3295" s="35">
        <v>209.48145325890101</v>
      </c>
      <c r="I3295" s="35">
        <v>50.105499999999999</v>
      </c>
      <c r="J3295" s="14">
        <v>164.4</v>
      </c>
    </row>
    <row r="3296" spans="5:10" x14ac:dyDescent="0.3">
      <c r="E3296" s="35">
        <v>2584.1320000000001</v>
      </c>
      <c r="H3296" s="35">
        <v>173.333081269697</v>
      </c>
      <c r="I3296" s="35">
        <v>50.371099999999998</v>
      </c>
      <c r="J3296" s="14">
        <v>164.45</v>
      </c>
    </row>
    <row r="3297" spans="5:10" x14ac:dyDescent="0.3">
      <c r="E3297" s="35">
        <v>2585.4850999999999</v>
      </c>
      <c r="H3297" s="35">
        <v>172.62323273860699</v>
      </c>
      <c r="I3297" s="35">
        <v>50.6462</v>
      </c>
      <c r="J3297" s="14">
        <v>164.5</v>
      </c>
    </row>
    <row r="3298" spans="5:10" x14ac:dyDescent="0.3">
      <c r="E3298" s="35">
        <v>2586.8382000000001</v>
      </c>
      <c r="H3298" s="35">
        <v>164.34598377332699</v>
      </c>
      <c r="I3298" s="35">
        <v>50.930799999999998</v>
      </c>
      <c r="J3298" s="14">
        <v>164.55</v>
      </c>
    </row>
    <row r="3299" spans="5:10" x14ac:dyDescent="0.3">
      <c r="E3299" s="35">
        <v>2588.1914000000002</v>
      </c>
      <c r="H3299" s="35">
        <v>191.57098274338199</v>
      </c>
      <c r="I3299" s="35">
        <v>51.224600000000002</v>
      </c>
      <c r="J3299" s="14">
        <v>164.6</v>
      </c>
    </row>
    <row r="3300" spans="5:10" x14ac:dyDescent="0.3">
      <c r="E3300" s="35">
        <v>2589.5445</v>
      </c>
      <c r="H3300" s="35">
        <v>166.95623414597799</v>
      </c>
      <c r="I3300" s="35">
        <v>51.527500000000003</v>
      </c>
      <c r="J3300" s="14">
        <v>164.65</v>
      </c>
    </row>
    <row r="3301" spans="5:10" x14ac:dyDescent="0.3">
      <c r="E3301" s="35">
        <v>2590.8975999999998</v>
      </c>
      <c r="H3301" s="35">
        <v>157.71230628950499</v>
      </c>
      <c r="I3301" s="35">
        <v>51.839399999999998</v>
      </c>
      <c r="J3301" s="14">
        <v>164.7</v>
      </c>
    </row>
    <row r="3302" spans="5:10" x14ac:dyDescent="0.3">
      <c r="E3302" s="35">
        <v>2592.2507999999998</v>
      </c>
      <c r="H3302" s="35">
        <v>159.25588425039399</v>
      </c>
      <c r="I3302" s="35">
        <v>52.16</v>
      </c>
      <c r="J3302" s="14">
        <v>164.75</v>
      </c>
    </row>
    <row r="3303" spans="5:10" x14ac:dyDescent="0.3">
      <c r="E3303" s="35">
        <v>2593.6039000000001</v>
      </c>
      <c r="H3303" s="35">
        <v>164.60486156533301</v>
      </c>
      <c r="I3303" s="35">
        <v>52.4893</v>
      </c>
      <c r="J3303" s="14">
        <v>164.8</v>
      </c>
    </row>
    <row r="3304" spans="5:10" x14ac:dyDescent="0.3">
      <c r="E3304" s="35">
        <v>2594.9569999999999</v>
      </c>
      <c r="H3304" s="35">
        <v>175.16709631886999</v>
      </c>
      <c r="I3304" s="35">
        <v>52.826999999999998</v>
      </c>
      <c r="J3304" s="14">
        <v>164.85</v>
      </c>
    </row>
    <row r="3305" spans="5:10" x14ac:dyDescent="0.3">
      <c r="E3305" s="35">
        <v>2596.3101000000001</v>
      </c>
      <c r="H3305" s="35">
        <v>159.882544185249</v>
      </c>
      <c r="I3305" s="35">
        <v>53.173000000000002</v>
      </c>
      <c r="J3305" s="14">
        <v>164.9</v>
      </c>
    </row>
    <row r="3306" spans="5:10" x14ac:dyDescent="0.3">
      <c r="E3306" s="35">
        <v>2597.6633000000002</v>
      </c>
      <c r="H3306" s="35">
        <v>165.23628129634201</v>
      </c>
      <c r="I3306" s="35">
        <v>53.527200000000001</v>
      </c>
      <c r="J3306" s="14">
        <v>164.95</v>
      </c>
    </row>
    <row r="3307" spans="5:10" x14ac:dyDescent="0.3">
      <c r="E3307" s="35">
        <v>2599.0164</v>
      </c>
      <c r="H3307" s="35">
        <v>154.50510043696499</v>
      </c>
      <c r="I3307" s="35">
        <v>53.889400000000002</v>
      </c>
      <c r="J3307" s="14">
        <v>165</v>
      </c>
    </row>
    <row r="3308" spans="5:10" x14ac:dyDescent="0.3">
      <c r="E3308" s="35">
        <v>2600.3694999999998</v>
      </c>
      <c r="H3308" s="35">
        <v>169.194181498988</v>
      </c>
      <c r="I3308" s="35">
        <v>54.259300000000003</v>
      </c>
      <c r="J3308" s="14">
        <v>165.05</v>
      </c>
    </row>
    <row r="3309" spans="5:10" x14ac:dyDescent="0.3">
      <c r="E3309" s="35">
        <v>2601.7226999999998</v>
      </c>
      <c r="H3309" s="35">
        <v>171.309508130708</v>
      </c>
      <c r="I3309" s="35">
        <v>54.636899999999997</v>
      </c>
      <c r="J3309" s="14">
        <v>165.1</v>
      </c>
    </row>
    <row r="3310" spans="5:10" x14ac:dyDescent="0.3">
      <c r="E3310" s="35">
        <v>2603.0758000000001</v>
      </c>
      <c r="H3310" s="35">
        <v>146.95582234781</v>
      </c>
      <c r="I3310" s="35">
        <v>55.022100000000002</v>
      </c>
      <c r="J3310" s="14">
        <v>165.15</v>
      </c>
    </row>
    <row r="3311" spans="5:10" x14ac:dyDescent="0.3">
      <c r="E3311" s="35">
        <v>2604.4288999999999</v>
      </c>
      <c r="H3311" s="35">
        <v>152.48537582343599</v>
      </c>
      <c r="I3311" s="35">
        <v>55.414499999999997</v>
      </c>
      <c r="J3311" s="14">
        <v>165.2</v>
      </c>
    </row>
    <row r="3312" spans="5:10" x14ac:dyDescent="0.3">
      <c r="E3312" s="35">
        <v>2605.7820999999999</v>
      </c>
      <c r="H3312" s="35">
        <v>144.47908750065</v>
      </c>
      <c r="I3312" s="35">
        <v>55.8142</v>
      </c>
      <c r="J3312" s="14">
        <v>165.25</v>
      </c>
    </row>
    <row r="3313" spans="5:10" x14ac:dyDescent="0.3">
      <c r="E3313" s="35">
        <v>2607.1352000000002</v>
      </c>
      <c r="H3313" s="35">
        <v>159.63138990040201</v>
      </c>
      <c r="I3313" s="35">
        <v>56.2209</v>
      </c>
      <c r="J3313" s="14">
        <v>165.3</v>
      </c>
    </row>
    <row r="3314" spans="5:10" x14ac:dyDescent="0.3">
      <c r="E3314" s="35">
        <v>2608.4883</v>
      </c>
      <c r="H3314" s="35">
        <v>173.138680962183</v>
      </c>
      <c r="I3314" s="35">
        <v>56.634500000000003</v>
      </c>
      <c r="J3314" s="14">
        <v>165.35</v>
      </c>
    </row>
    <row r="3315" spans="5:10" x14ac:dyDescent="0.3">
      <c r="E3315" s="35">
        <v>2609.8413999999998</v>
      </c>
      <c r="H3315" s="35">
        <v>153.52034214842999</v>
      </c>
      <c r="I3315" s="35">
        <v>57.0548</v>
      </c>
      <c r="J3315" s="14">
        <v>165.4</v>
      </c>
    </row>
    <row r="3316" spans="5:10" x14ac:dyDescent="0.3">
      <c r="E3316" s="35">
        <v>2611.1945999999998</v>
      </c>
      <c r="H3316" s="35">
        <v>186.65234548301299</v>
      </c>
      <c r="I3316" s="35">
        <v>57.481699999999996</v>
      </c>
      <c r="J3316" s="14">
        <v>165.45</v>
      </c>
    </row>
    <row r="3317" spans="5:10" x14ac:dyDescent="0.3">
      <c r="E3317" s="35">
        <v>2612.5477000000001</v>
      </c>
      <c r="H3317" s="35">
        <v>173.78382091297499</v>
      </c>
      <c r="I3317" s="35">
        <v>57.915100000000002</v>
      </c>
      <c r="J3317" s="14">
        <v>165.5</v>
      </c>
    </row>
    <row r="3318" spans="5:10" x14ac:dyDescent="0.3">
      <c r="E3318" s="35">
        <v>2613.9007999999999</v>
      </c>
      <c r="H3318" s="35">
        <v>175.33935733516699</v>
      </c>
      <c r="I3318" s="35">
        <v>58.354700000000001</v>
      </c>
      <c r="J3318" s="14">
        <v>165.55</v>
      </c>
    </row>
    <row r="3319" spans="5:10" x14ac:dyDescent="0.3">
      <c r="E3319" s="35">
        <v>2615.2539999999999</v>
      </c>
      <c r="H3319" s="35">
        <v>171.661346294033</v>
      </c>
      <c r="I3319" s="35">
        <v>58.8005</v>
      </c>
      <c r="J3319" s="14">
        <v>165.6</v>
      </c>
    </row>
    <row r="3320" spans="5:10" x14ac:dyDescent="0.3">
      <c r="E3320" s="35">
        <v>2616.6071000000002</v>
      </c>
      <c r="H3320" s="35">
        <v>172.21376413440001</v>
      </c>
      <c r="I3320" s="35">
        <v>59.252299999999998</v>
      </c>
      <c r="J3320" s="14">
        <v>165.65</v>
      </c>
    </row>
    <row r="3321" spans="5:10" x14ac:dyDescent="0.3">
      <c r="E3321" s="35">
        <v>2617.9602</v>
      </c>
      <c r="H3321" s="35">
        <v>195.26685845453099</v>
      </c>
      <c r="I3321" s="35">
        <v>59.71</v>
      </c>
      <c r="J3321" s="14">
        <v>165.7</v>
      </c>
    </row>
    <row r="3322" spans="5:10" x14ac:dyDescent="0.3">
      <c r="E3322" s="35">
        <v>2619.3134</v>
      </c>
      <c r="H3322" s="35">
        <v>205.62206947963099</v>
      </c>
      <c r="I3322" s="35">
        <v>60.173499999999997</v>
      </c>
      <c r="J3322" s="14">
        <v>165.75</v>
      </c>
    </row>
    <row r="3323" spans="5:10" x14ac:dyDescent="0.3">
      <c r="E3323" s="35">
        <v>2620.6664999999998</v>
      </c>
      <c r="H3323" s="35">
        <v>205.93624410983301</v>
      </c>
      <c r="I3323" s="35">
        <v>60.642600000000002</v>
      </c>
      <c r="J3323" s="14">
        <v>165.8</v>
      </c>
    </row>
    <row r="3324" spans="5:10" x14ac:dyDescent="0.3">
      <c r="E3324" s="35">
        <v>2621.6516999999999</v>
      </c>
      <c r="H3324" s="35">
        <v>201.98587846588401</v>
      </c>
      <c r="I3324" s="35">
        <v>60.284599999999998</v>
      </c>
      <c r="J3324" s="14">
        <v>165.85</v>
      </c>
    </row>
    <row r="3325" spans="5:10" x14ac:dyDescent="0.3">
      <c r="E3325" s="35">
        <v>2622.6369</v>
      </c>
      <c r="H3325" s="35">
        <v>202.75081290768401</v>
      </c>
      <c r="I3325" s="35">
        <v>59.9298</v>
      </c>
      <c r="J3325" s="14">
        <v>165.9</v>
      </c>
    </row>
    <row r="3326" spans="5:10" x14ac:dyDescent="0.3">
      <c r="E3326" s="35">
        <v>2623.6221</v>
      </c>
      <c r="H3326" s="35">
        <v>199.97380204752201</v>
      </c>
      <c r="I3326" s="35">
        <v>59.578200000000002</v>
      </c>
      <c r="J3326" s="14">
        <v>165.95</v>
      </c>
    </row>
    <row r="3327" spans="5:10" x14ac:dyDescent="0.3">
      <c r="E3327" s="35">
        <v>2624.6073000000001</v>
      </c>
      <c r="H3327" s="35">
        <v>204.390472749091</v>
      </c>
      <c r="I3327" s="35">
        <v>59.229799999999997</v>
      </c>
      <c r="J3327" s="14">
        <v>166</v>
      </c>
    </row>
    <row r="3328" spans="5:10" x14ac:dyDescent="0.3">
      <c r="E3328" s="35">
        <v>2625.5924</v>
      </c>
      <c r="H3328" s="35">
        <v>185.95996638863301</v>
      </c>
      <c r="I3328" s="35">
        <v>58.884700000000002</v>
      </c>
      <c r="J3328" s="14">
        <v>166.05</v>
      </c>
    </row>
    <row r="3329" spans="5:10" x14ac:dyDescent="0.3">
      <c r="E3329" s="35">
        <v>2626.5776000000001</v>
      </c>
      <c r="H3329" s="35">
        <v>184.99938233896401</v>
      </c>
      <c r="I3329" s="35">
        <v>58.542999999999999</v>
      </c>
      <c r="J3329" s="14">
        <v>166.1</v>
      </c>
    </row>
    <row r="3330" spans="5:10" x14ac:dyDescent="0.3">
      <c r="E3330" s="35">
        <v>2627.5628000000002</v>
      </c>
      <c r="H3330" s="35">
        <v>188.30157757871501</v>
      </c>
      <c r="I3330" s="35">
        <v>58.204599999999999</v>
      </c>
      <c r="J3330" s="14">
        <v>166.15</v>
      </c>
    </row>
    <row r="3331" spans="5:10" x14ac:dyDescent="0.3">
      <c r="E3331" s="35">
        <v>2628.5479999999998</v>
      </c>
      <c r="H3331" s="35">
        <v>185.13338968054899</v>
      </c>
      <c r="I3331" s="35">
        <v>57.869799999999998</v>
      </c>
      <c r="J3331" s="14">
        <v>166.2</v>
      </c>
    </row>
    <row r="3332" spans="5:10" x14ac:dyDescent="0.3">
      <c r="E3332" s="35">
        <v>2629.5331999999999</v>
      </c>
      <c r="H3332" s="35">
        <v>195.17532465852199</v>
      </c>
      <c r="I3332" s="35">
        <v>57.538400000000003</v>
      </c>
      <c r="J3332" s="14">
        <v>166.25</v>
      </c>
    </row>
    <row r="3333" spans="5:10" x14ac:dyDescent="0.3">
      <c r="E3333" s="35">
        <v>2630.5183999999999</v>
      </c>
      <c r="H3333" s="35">
        <v>190.71382842754701</v>
      </c>
      <c r="I3333" s="35">
        <v>57.210700000000003</v>
      </c>
      <c r="J3333" s="14">
        <v>166.3</v>
      </c>
    </row>
    <row r="3334" spans="5:10" x14ac:dyDescent="0.3">
      <c r="E3334" s="35">
        <v>2631.5036</v>
      </c>
      <c r="H3334" s="35">
        <v>180.22519145845601</v>
      </c>
      <c r="I3334" s="35">
        <v>56.886600000000001</v>
      </c>
      <c r="J3334" s="14">
        <v>166.35</v>
      </c>
    </row>
    <row r="3335" spans="5:10" x14ac:dyDescent="0.3">
      <c r="E3335" s="35">
        <v>2632.4888000000001</v>
      </c>
      <c r="H3335" s="35">
        <v>182.85183318355701</v>
      </c>
      <c r="I3335" s="35">
        <v>56.566299999999998</v>
      </c>
      <c r="J3335" s="14">
        <v>166.4</v>
      </c>
    </row>
    <row r="3336" spans="5:10" x14ac:dyDescent="0.3">
      <c r="E3336" s="35">
        <v>2633.4740000000002</v>
      </c>
      <c r="H3336" s="35">
        <v>187.789211550468</v>
      </c>
      <c r="I3336" s="35">
        <v>56.249699999999997</v>
      </c>
      <c r="J3336" s="14">
        <v>166.45</v>
      </c>
    </row>
    <row r="3337" spans="5:10" x14ac:dyDescent="0.3">
      <c r="E3337" s="35">
        <v>2634.4591999999998</v>
      </c>
      <c r="H3337" s="35">
        <v>182.89307884174599</v>
      </c>
      <c r="I3337" s="35">
        <v>55.936999999999998</v>
      </c>
      <c r="J3337" s="14">
        <v>166.5</v>
      </c>
    </row>
    <row r="3338" spans="5:10" x14ac:dyDescent="0.3">
      <c r="E3338" s="35">
        <v>2635.4443999999999</v>
      </c>
      <c r="H3338" s="35">
        <v>173.565346649324</v>
      </c>
      <c r="I3338" s="35">
        <v>55.628100000000003</v>
      </c>
      <c r="J3338" s="14">
        <v>166.55</v>
      </c>
    </row>
    <row r="3339" spans="5:10" x14ac:dyDescent="0.3">
      <c r="E3339" s="35">
        <v>2636.4295999999999</v>
      </c>
      <c r="H3339" s="35">
        <v>169.38947655616701</v>
      </c>
      <c r="I3339" s="35">
        <v>55.323300000000003</v>
      </c>
      <c r="J3339" s="14">
        <v>166.6</v>
      </c>
    </row>
    <row r="3340" spans="5:10" x14ac:dyDescent="0.3">
      <c r="E3340" s="35">
        <v>2637.4148</v>
      </c>
      <c r="H3340" s="35">
        <v>168.03343582890599</v>
      </c>
      <c r="I3340" s="35">
        <v>55.022500000000001</v>
      </c>
      <c r="J3340" s="14">
        <v>166.65</v>
      </c>
    </row>
    <row r="3341" spans="5:10" x14ac:dyDescent="0.3">
      <c r="E3341" s="35">
        <v>2638.3998999999999</v>
      </c>
      <c r="H3341" s="35">
        <v>169.45012765947499</v>
      </c>
      <c r="I3341" s="35">
        <v>54.7258</v>
      </c>
      <c r="J3341" s="14">
        <v>166.7</v>
      </c>
    </row>
    <row r="3342" spans="5:10" x14ac:dyDescent="0.3">
      <c r="E3342" s="35">
        <v>2639.3851</v>
      </c>
      <c r="H3342" s="35">
        <v>167.97757169012499</v>
      </c>
      <c r="I3342" s="35">
        <v>54.433300000000003</v>
      </c>
      <c r="J3342" s="14">
        <v>166.75</v>
      </c>
    </row>
    <row r="3343" spans="5:10" x14ac:dyDescent="0.3">
      <c r="E3343" s="35">
        <v>2640.3703</v>
      </c>
      <c r="H3343" s="35">
        <v>175.320723369614</v>
      </c>
      <c r="I3343" s="35">
        <v>54.145099999999999</v>
      </c>
      <c r="J3343" s="14">
        <v>166.8</v>
      </c>
    </row>
    <row r="3344" spans="5:10" x14ac:dyDescent="0.3">
      <c r="E3344" s="35">
        <v>2641.3555000000001</v>
      </c>
      <c r="H3344" s="35">
        <v>162.65145251766299</v>
      </c>
      <c r="I3344" s="35">
        <v>53.8611</v>
      </c>
      <c r="J3344" s="14">
        <v>166.85</v>
      </c>
    </row>
    <row r="3345" spans="5:10" x14ac:dyDescent="0.3">
      <c r="E3345" s="35">
        <v>2642.3407000000002</v>
      </c>
      <c r="H3345" s="35">
        <v>172.62358515722599</v>
      </c>
      <c r="I3345" s="35">
        <v>53.581499999999998</v>
      </c>
      <c r="J3345" s="14">
        <v>166.9</v>
      </c>
    </row>
    <row r="3346" spans="5:10" x14ac:dyDescent="0.3">
      <c r="E3346" s="35">
        <v>2643.3258999999998</v>
      </c>
      <c r="H3346" s="35">
        <v>171.912908215675</v>
      </c>
      <c r="I3346" s="35">
        <v>53.306399999999996</v>
      </c>
      <c r="J3346" s="14">
        <v>166.95</v>
      </c>
    </row>
    <row r="3347" spans="5:10" x14ac:dyDescent="0.3">
      <c r="E3347" s="35">
        <v>2644.3110999999999</v>
      </c>
      <c r="H3347" s="35">
        <v>161.751351909665</v>
      </c>
      <c r="I3347" s="35">
        <v>53.035800000000002</v>
      </c>
      <c r="J3347" s="14">
        <v>167</v>
      </c>
    </row>
    <row r="3348" spans="5:10" x14ac:dyDescent="0.3">
      <c r="E3348" s="35">
        <v>2645.2963</v>
      </c>
      <c r="H3348" s="35">
        <v>157.97320456102599</v>
      </c>
      <c r="I3348" s="35">
        <v>52.769799999999996</v>
      </c>
      <c r="J3348" s="14">
        <v>167.05</v>
      </c>
    </row>
    <row r="3349" spans="5:10" x14ac:dyDescent="0.3">
      <c r="E3349" s="35">
        <v>2646.2815000000001</v>
      </c>
      <c r="H3349" s="35">
        <v>151.66569071573599</v>
      </c>
      <c r="I3349" s="35">
        <v>52.508499999999998</v>
      </c>
      <c r="J3349" s="14">
        <v>167.1</v>
      </c>
    </row>
    <row r="3350" spans="5:10" x14ac:dyDescent="0.3">
      <c r="E3350" s="35">
        <v>2647.2667000000001</v>
      </c>
      <c r="H3350" s="35">
        <v>143.368084994252</v>
      </c>
      <c r="I3350" s="35">
        <v>52.251800000000003</v>
      </c>
      <c r="J3350" s="14">
        <v>167.15</v>
      </c>
    </row>
    <row r="3351" spans="5:10" x14ac:dyDescent="0.3">
      <c r="E3351" s="35">
        <v>2648.2519000000002</v>
      </c>
      <c r="H3351" s="35">
        <v>151.78682686338701</v>
      </c>
      <c r="I3351" s="35">
        <v>52</v>
      </c>
      <c r="J3351" s="14">
        <v>167.2</v>
      </c>
    </row>
    <row r="3352" spans="5:10" x14ac:dyDescent="0.3">
      <c r="E3352" s="35">
        <v>2649.2370999999998</v>
      </c>
      <c r="H3352" s="35">
        <v>159.24289543586499</v>
      </c>
      <c r="I3352" s="35">
        <v>51.753100000000003</v>
      </c>
      <c r="J3352" s="14">
        <v>167.25</v>
      </c>
    </row>
    <row r="3353" spans="5:10" x14ac:dyDescent="0.3">
      <c r="E3353" s="35">
        <v>2650.2222999999999</v>
      </c>
      <c r="H3353" s="35">
        <v>188.534258596699</v>
      </c>
      <c r="I3353" s="35">
        <v>51.511000000000003</v>
      </c>
      <c r="J3353" s="14">
        <v>167.3</v>
      </c>
    </row>
    <row r="3354" spans="5:10" x14ac:dyDescent="0.3">
      <c r="E3354" s="35">
        <v>2651.2073999999998</v>
      </c>
      <c r="H3354" s="35">
        <v>202.83467906822801</v>
      </c>
      <c r="I3354" s="35">
        <v>51.274000000000001</v>
      </c>
      <c r="J3354" s="14">
        <v>167.35</v>
      </c>
    </row>
    <row r="3355" spans="5:10" x14ac:dyDescent="0.3">
      <c r="E3355" s="35">
        <v>2652.1925999999999</v>
      </c>
      <c r="H3355" s="35">
        <v>200.63661302625499</v>
      </c>
      <c r="I3355" s="35">
        <v>51.042099999999998</v>
      </c>
      <c r="J3355" s="14">
        <v>167.4</v>
      </c>
    </row>
    <row r="3356" spans="5:10" x14ac:dyDescent="0.3">
      <c r="E3356" s="35">
        <v>2653.1777999999999</v>
      </c>
      <c r="H3356" s="35">
        <v>198.43854698428399</v>
      </c>
      <c r="I3356" s="35">
        <v>50.815300000000001</v>
      </c>
      <c r="J3356" s="14">
        <v>167.45</v>
      </c>
    </row>
    <row r="3357" spans="5:10" x14ac:dyDescent="0.3">
      <c r="E3357" s="35">
        <v>2654.163</v>
      </c>
      <c r="H3357" s="35">
        <v>196.240480942311</v>
      </c>
      <c r="I3357" s="35">
        <v>50.593800000000002</v>
      </c>
      <c r="J3357" s="14">
        <v>167.5</v>
      </c>
    </row>
    <row r="3358" spans="5:10" x14ac:dyDescent="0.3">
      <c r="E3358" s="35">
        <v>2655.1482000000001</v>
      </c>
      <c r="H3358" s="35">
        <v>194.042414900338</v>
      </c>
      <c r="I3358" s="35">
        <v>50.377499999999998</v>
      </c>
      <c r="J3358" s="14">
        <v>167.55</v>
      </c>
    </row>
    <row r="3359" spans="5:10" x14ac:dyDescent="0.3">
      <c r="E3359" s="35">
        <v>2656.1334000000002</v>
      </c>
      <c r="H3359" s="35">
        <v>191.844348858367</v>
      </c>
      <c r="I3359" s="35">
        <v>50.166600000000003</v>
      </c>
      <c r="J3359" s="14">
        <v>167.6</v>
      </c>
    </row>
    <row r="3360" spans="5:10" x14ac:dyDescent="0.3">
      <c r="E3360" s="35">
        <v>2657.1185999999998</v>
      </c>
      <c r="H3360" s="35">
        <v>180.619225107695</v>
      </c>
      <c r="I3360" s="35">
        <v>49.961100000000002</v>
      </c>
      <c r="J3360" s="14">
        <v>167.65</v>
      </c>
    </row>
    <row r="3361" spans="5:10" x14ac:dyDescent="0.3">
      <c r="E3361" s="35">
        <v>2658.1037999999999</v>
      </c>
      <c r="H3361" s="35">
        <v>203.83427982981499</v>
      </c>
      <c r="I3361" s="35">
        <v>49.761099999999999</v>
      </c>
      <c r="J3361" s="14">
        <v>167.7</v>
      </c>
    </row>
    <row r="3362" spans="5:10" x14ac:dyDescent="0.3">
      <c r="E3362" s="35">
        <v>2659.0889999999999</v>
      </c>
      <c r="H3362" s="35">
        <v>212.43417685935401</v>
      </c>
      <c r="I3362" s="35">
        <v>49.566600000000001</v>
      </c>
      <c r="J3362" s="14">
        <v>167.75</v>
      </c>
    </row>
    <row r="3363" spans="5:10" x14ac:dyDescent="0.3">
      <c r="E3363" s="35">
        <v>2660.0742</v>
      </c>
      <c r="H3363" s="35">
        <v>162.19172507705201</v>
      </c>
      <c r="I3363" s="35">
        <v>49.377800000000001</v>
      </c>
      <c r="J3363" s="14">
        <v>167.8</v>
      </c>
    </row>
    <row r="3364" spans="5:10" x14ac:dyDescent="0.3">
      <c r="E3364" s="35">
        <v>2661.0594000000001</v>
      </c>
      <c r="H3364" s="35">
        <v>202.12344970478401</v>
      </c>
      <c r="I3364" s="35">
        <v>49.194600000000001</v>
      </c>
      <c r="J3364" s="14">
        <v>167.85</v>
      </c>
    </row>
    <row r="3365" spans="5:10" x14ac:dyDescent="0.3">
      <c r="E3365" s="35">
        <v>2662.0446000000002</v>
      </c>
      <c r="H3365" s="35">
        <v>214.34628045929099</v>
      </c>
      <c r="I3365" s="35">
        <v>49.017200000000003</v>
      </c>
      <c r="J3365" s="14">
        <v>167.9</v>
      </c>
    </row>
    <row r="3366" spans="5:10" x14ac:dyDescent="0.3">
      <c r="E3366" s="35">
        <v>2663.0297999999998</v>
      </c>
      <c r="H3366" s="35">
        <v>188.20016241227799</v>
      </c>
      <c r="I3366" s="35">
        <v>48.845700000000001</v>
      </c>
      <c r="J3366" s="14">
        <v>167.95</v>
      </c>
    </row>
    <row r="3367" spans="5:10" x14ac:dyDescent="0.3">
      <c r="E3367" s="35">
        <v>2664.0149000000001</v>
      </c>
      <c r="H3367" s="35">
        <v>183.181856935724</v>
      </c>
      <c r="I3367" s="35">
        <v>48.68</v>
      </c>
      <c r="J3367" s="14">
        <v>168</v>
      </c>
    </row>
    <row r="3368" spans="5:10" x14ac:dyDescent="0.3">
      <c r="E3368" s="35">
        <v>2665.0001000000002</v>
      </c>
      <c r="H3368" s="35">
        <v>189.86840238519699</v>
      </c>
      <c r="I3368" s="35">
        <v>48.520200000000003</v>
      </c>
      <c r="J3368" s="14">
        <v>168.05</v>
      </c>
    </row>
    <row r="3369" spans="5:10" x14ac:dyDescent="0.3">
      <c r="E3369" s="35">
        <v>2665.9852999999998</v>
      </c>
      <c r="H3369" s="35">
        <v>192.33353089120399</v>
      </c>
      <c r="I3369" s="35">
        <v>48.366399999999999</v>
      </c>
      <c r="J3369" s="14">
        <v>168.1</v>
      </c>
    </row>
    <row r="3370" spans="5:10" x14ac:dyDescent="0.3">
      <c r="E3370" s="35">
        <v>2666.9704999999999</v>
      </c>
      <c r="H3370" s="35">
        <v>199.25344366764801</v>
      </c>
      <c r="I3370" s="35">
        <v>48.218699999999998</v>
      </c>
      <c r="J3370" s="14">
        <v>168.15</v>
      </c>
    </row>
    <row r="3371" spans="5:10" x14ac:dyDescent="0.3">
      <c r="E3371" s="35">
        <v>2667.9557</v>
      </c>
      <c r="H3371" s="35">
        <v>190.90286234585199</v>
      </c>
      <c r="I3371" s="35">
        <v>48.077100000000002</v>
      </c>
      <c r="J3371" s="14">
        <v>168.2</v>
      </c>
    </row>
    <row r="3372" spans="5:10" x14ac:dyDescent="0.3">
      <c r="E3372" s="35">
        <v>2668.9409000000001</v>
      </c>
      <c r="H3372" s="35">
        <v>184.16240559367901</v>
      </c>
      <c r="I3372" s="35">
        <v>47.941600000000001</v>
      </c>
      <c r="J3372" s="14">
        <v>168.25</v>
      </c>
    </row>
    <row r="3373" spans="5:10" x14ac:dyDescent="0.3">
      <c r="E3373" s="35">
        <v>2669.9261000000001</v>
      </c>
      <c r="H3373" s="35">
        <v>196.52189294300101</v>
      </c>
      <c r="I3373" s="35">
        <v>47.812399999999997</v>
      </c>
      <c r="J3373" s="14">
        <v>168.3</v>
      </c>
    </row>
    <row r="3374" spans="5:10" x14ac:dyDescent="0.3">
      <c r="E3374" s="35">
        <v>2670.9113000000002</v>
      </c>
      <c r="H3374" s="35">
        <v>199.72283057055699</v>
      </c>
      <c r="I3374" s="35">
        <v>47.689399999999999</v>
      </c>
      <c r="J3374" s="14">
        <v>168.35</v>
      </c>
    </row>
    <row r="3375" spans="5:10" x14ac:dyDescent="0.3">
      <c r="E3375" s="35">
        <v>2671.8964999999998</v>
      </c>
      <c r="H3375" s="35">
        <v>195.61483705923899</v>
      </c>
      <c r="I3375" s="35">
        <v>47.572699999999998</v>
      </c>
      <c r="J3375" s="14">
        <v>168.4</v>
      </c>
    </row>
    <row r="3376" spans="5:10" x14ac:dyDescent="0.3">
      <c r="E3376" s="35">
        <v>2672.8816999999999</v>
      </c>
      <c r="H3376" s="35">
        <v>198.75526982833199</v>
      </c>
      <c r="I3376" s="35">
        <v>47.462400000000002</v>
      </c>
      <c r="J3376" s="14">
        <v>168.45</v>
      </c>
    </row>
    <row r="3377" spans="5:10" x14ac:dyDescent="0.3">
      <c r="E3377" s="35">
        <v>2673.8669</v>
      </c>
      <c r="H3377" s="35">
        <v>200.65162054895899</v>
      </c>
      <c r="I3377" s="35">
        <v>47.358499999999999</v>
      </c>
      <c r="J3377" s="14">
        <v>168.5</v>
      </c>
    </row>
    <row r="3378" spans="5:10" x14ac:dyDescent="0.3">
      <c r="E3378" s="35">
        <v>2674.8521000000001</v>
      </c>
      <c r="H3378" s="35">
        <v>200.39611986033199</v>
      </c>
      <c r="I3378" s="35">
        <v>47.261000000000003</v>
      </c>
      <c r="J3378" s="14">
        <v>168.55</v>
      </c>
    </row>
    <row r="3379" spans="5:10" x14ac:dyDescent="0.3">
      <c r="E3379" s="35">
        <v>2675.8373000000001</v>
      </c>
      <c r="H3379" s="35">
        <v>184.56755450726101</v>
      </c>
      <c r="I3379" s="35">
        <v>47.170099999999998</v>
      </c>
      <c r="J3379" s="14">
        <v>168.6</v>
      </c>
    </row>
    <row r="3380" spans="5:10" x14ac:dyDescent="0.3">
      <c r="E3380" s="35">
        <v>2676.8225000000002</v>
      </c>
      <c r="H3380" s="35">
        <v>180.10747283439599</v>
      </c>
      <c r="I3380" s="35">
        <v>47.085599999999999</v>
      </c>
      <c r="J3380" s="14">
        <v>168.65</v>
      </c>
    </row>
    <row r="3381" spans="5:10" x14ac:dyDescent="0.3">
      <c r="E3381" s="35">
        <v>2677.8076000000001</v>
      </c>
      <c r="H3381" s="35">
        <v>189.56857902704101</v>
      </c>
      <c r="I3381" s="35">
        <v>47.0077</v>
      </c>
      <c r="J3381" s="14">
        <v>168.7</v>
      </c>
    </row>
    <row r="3382" spans="5:10" x14ac:dyDescent="0.3">
      <c r="E3382" s="35">
        <v>2678.7928000000002</v>
      </c>
      <c r="H3382" s="35">
        <v>179.19315730855999</v>
      </c>
      <c r="I3382" s="35">
        <v>46.936399999999999</v>
      </c>
      <c r="J3382" s="14">
        <v>168.75</v>
      </c>
    </row>
    <row r="3383" spans="5:10" x14ac:dyDescent="0.3">
      <c r="E3383" s="35">
        <v>2679.7779999999998</v>
      </c>
      <c r="H3383" s="35">
        <v>193.37544536446799</v>
      </c>
      <c r="I3383" s="35">
        <v>46.871699999999997</v>
      </c>
      <c r="J3383" s="14">
        <v>168.8</v>
      </c>
    </row>
    <row r="3384" spans="5:10" x14ac:dyDescent="0.3">
      <c r="E3384" s="35">
        <v>2680.7631999999999</v>
      </c>
      <c r="H3384" s="35">
        <v>214.79303475842099</v>
      </c>
      <c r="I3384" s="35">
        <v>46.813699999999997</v>
      </c>
      <c r="J3384" s="14">
        <v>168.85</v>
      </c>
    </row>
    <row r="3385" spans="5:10" x14ac:dyDescent="0.3">
      <c r="E3385" s="35">
        <v>2681.7483999999999</v>
      </c>
      <c r="H3385" s="35">
        <v>217.185664132856</v>
      </c>
      <c r="I3385" s="35">
        <v>46.762300000000003</v>
      </c>
      <c r="J3385" s="14">
        <v>168.9</v>
      </c>
    </row>
    <row r="3386" spans="5:10" x14ac:dyDescent="0.3">
      <c r="E3386" s="35">
        <v>2682.7336</v>
      </c>
      <c r="H3386" s="35">
        <v>214.61472722045301</v>
      </c>
      <c r="I3386" s="35">
        <v>46.717599999999997</v>
      </c>
      <c r="J3386" s="14">
        <v>168.95</v>
      </c>
    </row>
    <row r="3387" spans="5:10" x14ac:dyDescent="0.3">
      <c r="E3387" s="35">
        <v>2683.7188000000001</v>
      </c>
      <c r="H3387" s="35">
        <v>215.48995144532699</v>
      </c>
      <c r="I3387" s="35">
        <v>46.679699999999997</v>
      </c>
      <c r="J3387" s="14">
        <v>169</v>
      </c>
    </row>
    <row r="3388" spans="5:10" x14ac:dyDescent="0.3">
      <c r="E3388" s="35">
        <v>2684.7040000000002</v>
      </c>
      <c r="H3388" s="35">
        <v>220.523860353354</v>
      </c>
      <c r="I3388" s="35">
        <v>46.648499999999999</v>
      </c>
      <c r="J3388" s="14">
        <v>169.05</v>
      </c>
    </row>
    <row r="3389" spans="5:10" x14ac:dyDescent="0.3">
      <c r="E3389" s="35">
        <v>2685.6891999999998</v>
      </c>
      <c r="H3389" s="35">
        <v>208.56628732217001</v>
      </c>
      <c r="I3389" s="35">
        <v>46.624000000000002</v>
      </c>
      <c r="J3389" s="14">
        <v>169.1</v>
      </c>
    </row>
    <row r="3390" spans="5:10" x14ac:dyDescent="0.3">
      <c r="E3390" s="35">
        <v>2686.6743999999999</v>
      </c>
      <c r="H3390" s="35">
        <v>193.44005351284699</v>
      </c>
      <c r="I3390" s="35">
        <v>46.606299999999997</v>
      </c>
      <c r="J3390" s="14">
        <v>169.15</v>
      </c>
    </row>
    <row r="3391" spans="5:10" x14ac:dyDescent="0.3">
      <c r="E3391" s="35">
        <v>2687.6596</v>
      </c>
      <c r="H3391" s="35">
        <v>198.128721628655</v>
      </c>
      <c r="I3391" s="35">
        <v>46.595300000000002</v>
      </c>
      <c r="J3391" s="14">
        <v>169.2</v>
      </c>
    </row>
    <row r="3392" spans="5:10" x14ac:dyDescent="0.3">
      <c r="E3392" s="35">
        <v>2688.6448</v>
      </c>
      <c r="H3392" s="35">
        <v>183.995790637222</v>
      </c>
      <c r="I3392" s="35">
        <v>46.591099999999997</v>
      </c>
      <c r="J3392" s="14">
        <v>169.25</v>
      </c>
    </row>
    <row r="3393" spans="5:10" x14ac:dyDescent="0.3">
      <c r="E3393" s="35">
        <v>2689.63</v>
      </c>
      <c r="H3393" s="35">
        <v>189.98456682852799</v>
      </c>
      <c r="I3393" s="35">
        <v>46.593699999999998</v>
      </c>
      <c r="J3393" s="14">
        <v>169.3</v>
      </c>
    </row>
    <row r="3394" spans="5:10" x14ac:dyDescent="0.3">
      <c r="E3394" s="35">
        <v>2690.6151</v>
      </c>
      <c r="H3394" s="35">
        <v>198.83399403975201</v>
      </c>
      <c r="I3394" s="35">
        <v>46.603000000000002</v>
      </c>
      <c r="J3394" s="14">
        <v>169.35</v>
      </c>
    </row>
    <row r="3395" spans="5:10" x14ac:dyDescent="0.3">
      <c r="E3395" s="35">
        <v>2691.6003000000001</v>
      </c>
      <c r="H3395" s="35">
        <v>190.90575591588899</v>
      </c>
      <c r="I3395" s="35">
        <v>46.619100000000003</v>
      </c>
      <c r="J3395" s="14">
        <v>169.4</v>
      </c>
    </row>
    <row r="3396" spans="5:10" x14ac:dyDescent="0.3">
      <c r="E3396" s="35">
        <v>2692.5855000000001</v>
      </c>
      <c r="H3396" s="35">
        <v>206.57124691663</v>
      </c>
      <c r="I3396" s="35">
        <v>46.642000000000003</v>
      </c>
      <c r="J3396" s="14">
        <v>169.45</v>
      </c>
    </row>
    <row r="3397" spans="5:10" x14ac:dyDescent="0.3">
      <c r="E3397" s="35">
        <v>2693.5707000000002</v>
      </c>
      <c r="H3397" s="35">
        <v>211.78230784272901</v>
      </c>
      <c r="I3397" s="35">
        <v>46.671599999999998</v>
      </c>
      <c r="J3397" s="14">
        <v>169.5</v>
      </c>
    </row>
    <row r="3398" spans="5:10" x14ac:dyDescent="0.3">
      <c r="E3398" s="35">
        <v>2694.5558999999998</v>
      </c>
      <c r="H3398" s="35">
        <v>195.73728487971701</v>
      </c>
      <c r="I3398" s="35">
        <v>46.707900000000002</v>
      </c>
      <c r="J3398" s="14">
        <v>169.55</v>
      </c>
    </row>
    <row r="3399" spans="5:10" x14ac:dyDescent="0.3">
      <c r="E3399" s="35">
        <v>2695.5410999999999</v>
      </c>
      <c r="H3399" s="35">
        <v>201.09016229779701</v>
      </c>
      <c r="I3399" s="35">
        <v>46.750999999999998</v>
      </c>
      <c r="J3399" s="14">
        <v>169.6</v>
      </c>
    </row>
    <row r="3400" spans="5:10" x14ac:dyDescent="0.3">
      <c r="E3400" s="35">
        <v>2696.5263</v>
      </c>
      <c r="H3400" s="35">
        <v>198.351328164075</v>
      </c>
      <c r="I3400" s="35">
        <v>46.800800000000002</v>
      </c>
      <c r="J3400" s="14">
        <v>169.65</v>
      </c>
    </row>
    <row r="3401" spans="5:10" x14ac:dyDescent="0.3">
      <c r="E3401" s="35">
        <v>2697.5115000000001</v>
      </c>
      <c r="H3401" s="35">
        <v>186.416580933147</v>
      </c>
      <c r="I3401" s="35">
        <v>46.857199999999999</v>
      </c>
      <c r="J3401" s="14">
        <v>169.7</v>
      </c>
    </row>
    <row r="3402" spans="5:10" x14ac:dyDescent="0.3">
      <c r="E3402" s="35">
        <v>2698.4967000000001</v>
      </c>
      <c r="H3402" s="35">
        <v>190.26172800704001</v>
      </c>
      <c r="I3402" s="35">
        <v>46.920299999999997</v>
      </c>
      <c r="J3402" s="14">
        <v>169.75</v>
      </c>
    </row>
    <row r="3403" spans="5:10" x14ac:dyDescent="0.3">
      <c r="E3403" s="35">
        <v>2699.4819000000002</v>
      </c>
      <c r="H3403" s="35">
        <v>191.26033502523299</v>
      </c>
      <c r="I3403" s="35">
        <v>46.99</v>
      </c>
      <c r="J3403" s="14">
        <v>169.8</v>
      </c>
    </row>
    <row r="3404" spans="5:10" x14ac:dyDescent="0.3">
      <c r="E3404" s="35">
        <v>2700.4670999999998</v>
      </c>
      <c r="H3404" s="35">
        <v>188.34724667892399</v>
      </c>
      <c r="I3404" s="35">
        <v>47.066299999999998</v>
      </c>
      <c r="J3404" s="14">
        <v>169.85</v>
      </c>
    </row>
    <row r="3405" spans="5:10" x14ac:dyDescent="0.3">
      <c r="E3405" s="35">
        <v>2701.4522999999999</v>
      </c>
      <c r="H3405" s="35">
        <v>197.04562167702099</v>
      </c>
      <c r="I3405" s="35">
        <v>47.1492</v>
      </c>
      <c r="J3405" s="14">
        <v>169.9</v>
      </c>
    </row>
    <row r="3406" spans="5:10" x14ac:dyDescent="0.3">
      <c r="E3406" s="35">
        <v>2702.4375</v>
      </c>
      <c r="H3406" s="35">
        <v>188.81723722844001</v>
      </c>
      <c r="I3406" s="35">
        <v>47.238599999999998</v>
      </c>
      <c r="J3406" s="14">
        <v>169.95</v>
      </c>
    </row>
    <row r="3407" spans="5:10" x14ac:dyDescent="0.3">
      <c r="E3407" s="35">
        <v>2703.4225999999999</v>
      </c>
      <c r="H3407" s="35">
        <v>188.76154572356501</v>
      </c>
      <c r="I3407" s="35">
        <v>47.334600000000002</v>
      </c>
      <c r="J3407" s="14">
        <v>170</v>
      </c>
    </row>
    <row r="3408" spans="5:10" x14ac:dyDescent="0.3">
      <c r="E3408" s="35">
        <v>2704.4078</v>
      </c>
      <c r="H3408" s="35">
        <v>175.182464806544</v>
      </c>
      <c r="I3408" s="35">
        <v>47.436900000000001</v>
      </c>
      <c r="J3408" s="14">
        <v>170.05</v>
      </c>
    </row>
    <row r="3409" spans="5:10" x14ac:dyDescent="0.3">
      <c r="E3409" s="35">
        <v>2705.393</v>
      </c>
      <c r="H3409" s="35">
        <v>194.28334251477199</v>
      </c>
      <c r="I3409" s="35">
        <v>47.545699999999997</v>
      </c>
      <c r="J3409" s="14">
        <v>170.1</v>
      </c>
    </row>
    <row r="3410" spans="5:10" x14ac:dyDescent="0.3">
      <c r="E3410" s="35">
        <v>2706.3782000000001</v>
      </c>
      <c r="H3410" s="35">
        <v>189.59672762902801</v>
      </c>
      <c r="I3410" s="35">
        <v>47.660899999999998</v>
      </c>
      <c r="J3410" s="14">
        <v>170.15</v>
      </c>
    </row>
    <row r="3411" spans="5:10" x14ac:dyDescent="0.3">
      <c r="E3411" s="35">
        <v>2707.3634000000002</v>
      </c>
      <c r="H3411" s="35">
        <v>186.082865606979</v>
      </c>
      <c r="I3411" s="35">
        <v>47.782299999999999</v>
      </c>
      <c r="J3411" s="14">
        <v>170.2</v>
      </c>
    </row>
    <row r="3412" spans="5:10" x14ac:dyDescent="0.3">
      <c r="E3412" s="35">
        <v>2708.3485999999998</v>
      </c>
      <c r="H3412" s="35">
        <v>187.33928347396201</v>
      </c>
      <c r="I3412" s="35">
        <v>47.9101</v>
      </c>
      <c r="J3412" s="14">
        <v>170.25</v>
      </c>
    </row>
    <row r="3413" spans="5:10" x14ac:dyDescent="0.3">
      <c r="E3413" s="35">
        <v>2709.3337999999999</v>
      </c>
      <c r="H3413" s="35">
        <v>191.25917641203799</v>
      </c>
      <c r="I3413" s="35">
        <v>48.0441</v>
      </c>
      <c r="J3413" s="14">
        <v>170.3</v>
      </c>
    </row>
    <row r="3414" spans="5:10" x14ac:dyDescent="0.3">
      <c r="E3414" s="35">
        <v>2710.319</v>
      </c>
      <c r="H3414" s="35">
        <v>191.012785234109</v>
      </c>
      <c r="I3414" s="35">
        <v>48.184199999999997</v>
      </c>
      <c r="J3414" s="14">
        <v>170.35</v>
      </c>
    </row>
    <row r="3415" spans="5:10" x14ac:dyDescent="0.3">
      <c r="E3415" s="35">
        <v>2711.3042</v>
      </c>
      <c r="H3415" s="35">
        <v>193.96811239544701</v>
      </c>
      <c r="I3415" s="35">
        <v>48.330500000000001</v>
      </c>
      <c r="J3415" s="14">
        <v>170.4</v>
      </c>
    </row>
    <row r="3416" spans="5:10" x14ac:dyDescent="0.3">
      <c r="E3416" s="35">
        <v>2712.2894000000001</v>
      </c>
      <c r="H3416" s="35">
        <v>181.80233495659499</v>
      </c>
      <c r="I3416" s="35">
        <v>48.482799999999997</v>
      </c>
      <c r="J3416" s="14">
        <v>170.45</v>
      </c>
    </row>
    <row r="3417" spans="5:10" x14ac:dyDescent="0.3">
      <c r="E3417" s="35">
        <v>2713.2746000000002</v>
      </c>
      <c r="H3417" s="35">
        <v>206.47391145690699</v>
      </c>
      <c r="I3417" s="35">
        <v>48.641199999999998</v>
      </c>
      <c r="J3417" s="14">
        <v>170.5</v>
      </c>
    </row>
    <row r="3418" spans="5:10" x14ac:dyDescent="0.3">
      <c r="E3418" s="35">
        <v>2714.2597999999998</v>
      </c>
      <c r="H3418" s="35">
        <v>197.45772088776599</v>
      </c>
      <c r="I3418" s="35">
        <v>48.805399999999999</v>
      </c>
      <c r="J3418" s="14">
        <v>170.55</v>
      </c>
    </row>
    <row r="3419" spans="5:10" x14ac:dyDescent="0.3">
      <c r="E3419" s="35">
        <v>2715.2449999999999</v>
      </c>
      <c r="H3419" s="35">
        <v>192.683812638321</v>
      </c>
      <c r="I3419" s="35">
        <v>48.9756</v>
      </c>
      <c r="J3419" s="14">
        <v>170.6</v>
      </c>
    </row>
    <row r="3420" spans="5:10" x14ac:dyDescent="0.3">
      <c r="E3420" s="35">
        <v>2716.2301000000002</v>
      </c>
      <c r="H3420" s="35">
        <v>175.78452424905399</v>
      </c>
      <c r="I3420" s="35">
        <v>49.151600000000002</v>
      </c>
      <c r="J3420" s="14">
        <v>170.65</v>
      </c>
    </row>
    <row r="3421" spans="5:10" x14ac:dyDescent="0.3">
      <c r="E3421" s="35">
        <v>2717.2152999999998</v>
      </c>
      <c r="H3421" s="35">
        <v>182.24538463174099</v>
      </c>
      <c r="I3421" s="35">
        <v>49.333399999999997</v>
      </c>
      <c r="J3421" s="14">
        <v>170.7</v>
      </c>
    </row>
    <row r="3422" spans="5:10" x14ac:dyDescent="0.3">
      <c r="E3422" s="35">
        <v>2718.2004999999999</v>
      </c>
      <c r="H3422" s="35">
        <v>195.50197721161101</v>
      </c>
      <c r="I3422" s="35">
        <v>49.520899999999997</v>
      </c>
      <c r="J3422" s="14">
        <v>170.75</v>
      </c>
    </row>
    <row r="3423" spans="5:10" x14ac:dyDescent="0.3">
      <c r="E3423" s="35">
        <v>2719.1857</v>
      </c>
      <c r="H3423" s="35">
        <v>200.504841148634</v>
      </c>
      <c r="I3423" s="35">
        <v>49.713999999999999</v>
      </c>
      <c r="J3423" s="14">
        <v>170.8</v>
      </c>
    </row>
    <row r="3424" spans="5:10" x14ac:dyDescent="0.3">
      <c r="E3424" s="35">
        <v>2720.1709000000001</v>
      </c>
      <c r="H3424" s="35">
        <v>191.667357143305</v>
      </c>
      <c r="I3424" s="35">
        <v>49.912700000000001</v>
      </c>
      <c r="J3424" s="14">
        <v>170.85</v>
      </c>
    </row>
    <row r="3425" spans="5:10" x14ac:dyDescent="0.3">
      <c r="E3425" s="35">
        <v>2721.1561000000002</v>
      </c>
      <c r="H3425" s="35">
        <v>197.67000015107999</v>
      </c>
      <c r="I3425" s="35">
        <v>50.116900000000001</v>
      </c>
      <c r="J3425" s="14">
        <v>170.9</v>
      </c>
    </row>
    <row r="3426" spans="5:10" x14ac:dyDescent="0.3">
      <c r="E3426" s="35">
        <v>2722.1412999999998</v>
      </c>
      <c r="H3426" s="35">
        <v>187.57843081710399</v>
      </c>
      <c r="I3426" s="35">
        <v>50.326500000000003</v>
      </c>
      <c r="J3426" s="14">
        <v>170.95</v>
      </c>
    </row>
    <row r="3427" spans="5:10" x14ac:dyDescent="0.3">
      <c r="E3427" s="35">
        <v>2723.1264999999999</v>
      </c>
      <c r="H3427" s="35">
        <v>193.93819594097101</v>
      </c>
      <c r="I3427" s="35">
        <v>50.541499999999999</v>
      </c>
      <c r="J3427" s="14">
        <v>171</v>
      </c>
    </row>
    <row r="3428" spans="5:10" x14ac:dyDescent="0.3">
      <c r="E3428" s="35">
        <v>2724.1116999999999</v>
      </c>
      <c r="H3428" s="35">
        <v>201.624953367638</v>
      </c>
      <c r="I3428" s="35">
        <v>50.761800000000001</v>
      </c>
      <c r="J3428" s="14">
        <v>171.05</v>
      </c>
    </row>
    <row r="3429" spans="5:10" x14ac:dyDescent="0.3">
      <c r="E3429" s="35">
        <v>2725.0969</v>
      </c>
      <c r="H3429" s="35">
        <v>199.86823732764699</v>
      </c>
      <c r="I3429" s="35">
        <v>50.987299999999998</v>
      </c>
      <c r="J3429" s="14">
        <v>171.1</v>
      </c>
    </row>
    <row r="3430" spans="5:10" x14ac:dyDescent="0.3">
      <c r="E3430" s="35">
        <v>2726.0821000000001</v>
      </c>
      <c r="H3430" s="35">
        <v>208.98769803372301</v>
      </c>
      <c r="I3430" s="35">
        <v>51.218000000000004</v>
      </c>
      <c r="J3430" s="14">
        <v>171.15</v>
      </c>
    </row>
    <row r="3431" spans="5:10" x14ac:dyDescent="0.3">
      <c r="E3431" s="35">
        <v>2727.0673000000002</v>
      </c>
      <c r="H3431" s="35">
        <v>191.260290198825</v>
      </c>
      <c r="I3431" s="35">
        <v>51.453800000000001</v>
      </c>
      <c r="J3431" s="14">
        <v>171.2</v>
      </c>
    </row>
    <row r="3432" spans="5:10" x14ac:dyDescent="0.3">
      <c r="E3432" s="35">
        <v>2728.0524999999998</v>
      </c>
      <c r="H3432" s="35">
        <v>178.83526319410399</v>
      </c>
      <c r="I3432" s="35">
        <v>51.694600000000001</v>
      </c>
      <c r="J3432" s="14">
        <v>171.25</v>
      </c>
    </row>
    <row r="3433" spans="5:10" x14ac:dyDescent="0.3">
      <c r="E3433" s="35">
        <v>2729.0376000000001</v>
      </c>
      <c r="H3433" s="35">
        <v>189.55396358646399</v>
      </c>
      <c r="I3433" s="35">
        <v>51.940399999999997</v>
      </c>
      <c r="J3433" s="14">
        <v>171.3</v>
      </c>
    </row>
    <row r="3434" spans="5:10" x14ac:dyDescent="0.3">
      <c r="E3434" s="35">
        <v>2730.0228000000002</v>
      </c>
      <c r="H3434" s="35">
        <v>189.23935321325399</v>
      </c>
      <c r="I3434" s="35">
        <v>52.191099999999999</v>
      </c>
      <c r="J3434" s="14">
        <v>171.35</v>
      </c>
    </row>
    <row r="3435" spans="5:10" x14ac:dyDescent="0.3">
      <c r="E3435" s="35">
        <v>2731.0079999999998</v>
      </c>
      <c r="H3435" s="35">
        <v>184.628064839714</v>
      </c>
      <c r="I3435" s="35">
        <v>52.446599999999997</v>
      </c>
      <c r="J3435" s="14">
        <v>171.4</v>
      </c>
    </row>
    <row r="3436" spans="5:10" x14ac:dyDescent="0.3">
      <c r="E3436" s="35">
        <v>2731.9931999999999</v>
      </c>
      <c r="H3436" s="35">
        <v>195.84114112546601</v>
      </c>
      <c r="I3436" s="35">
        <v>52.706800000000001</v>
      </c>
      <c r="J3436" s="14">
        <v>171.45</v>
      </c>
    </row>
    <row r="3437" spans="5:10" x14ac:dyDescent="0.3">
      <c r="E3437" s="35">
        <v>2732.9784</v>
      </c>
      <c r="H3437" s="35">
        <v>200.54988160987199</v>
      </c>
      <c r="I3437" s="35">
        <v>52.971699999999998</v>
      </c>
      <c r="J3437" s="14">
        <v>171.5</v>
      </c>
    </row>
    <row r="3438" spans="5:10" x14ac:dyDescent="0.3">
      <c r="E3438" s="35">
        <v>2733.9636</v>
      </c>
      <c r="H3438" s="35">
        <v>201.769187402527</v>
      </c>
      <c r="I3438" s="35">
        <v>53.241199999999999</v>
      </c>
      <c r="J3438" s="14">
        <v>171.55</v>
      </c>
    </row>
    <row r="3439" spans="5:10" x14ac:dyDescent="0.3">
      <c r="E3439" s="35">
        <v>2734.9488000000001</v>
      </c>
      <c r="H3439" s="35">
        <v>194.57337173686301</v>
      </c>
      <c r="I3439" s="35">
        <v>53.5152</v>
      </c>
      <c r="J3439" s="14">
        <v>171.6</v>
      </c>
    </row>
    <row r="3440" spans="5:10" x14ac:dyDescent="0.3">
      <c r="E3440" s="35">
        <v>2735.9340000000002</v>
      </c>
      <c r="H3440" s="35">
        <v>186.56070090302299</v>
      </c>
      <c r="I3440" s="35">
        <v>53.793700000000001</v>
      </c>
      <c r="J3440" s="14">
        <v>171.65</v>
      </c>
    </row>
    <row r="3441" spans="5:10" x14ac:dyDescent="0.3">
      <c r="E3441" s="35">
        <v>2736.9191999999998</v>
      </c>
      <c r="H3441" s="35">
        <v>187.79563106913</v>
      </c>
      <c r="I3441" s="35">
        <v>54.076599999999999</v>
      </c>
      <c r="J3441" s="14">
        <v>171.7</v>
      </c>
    </row>
    <row r="3442" spans="5:10" x14ac:dyDescent="0.3">
      <c r="E3442" s="35">
        <v>2737.9043999999999</v>
      </c>
      <c r="H3442" s="35">
        <v>193.942971391572</v>
      </c>
      <c r="I3442" s="35">
        <v>54.363900000000001</v>
      </c>
      <c r="J3442" s="14">
        <v>171.75</v>
      </c>
    </row>
    <row r="3443" spans="5:10" x14ac:dyDescent="0.3">
      <c r="E3443" s="35">
        <v>2738.8896</v>
      </c>
      <c r="H3443" s="35">
        <v>196.89608573451699</v>
      </c>
      <c r="I3443" s="35">
        <v>54.6554</v>
      </c>
      <c r="J3443" s="14">
        <v>171.8</v>
      </c>
    </row>
    <row r="3444" spans="5:10" x14ac:dyDescent="0.3">
      <c r="E3444" s="35">
        <v>2739.8748000000001</v>
      </c>
      <c r="H3444" s="35">
        <v>198.35555436375699</v>
      </c>
      <c r="I3444" s="35">
        <v>54.951099999999997</v>
      </c>
      <c r="J3444" s="14">
        <v>171.85</v>
      </c>
    </row>
    <row r="3445" spans="5:10" x14ac:dyDescent="0.3">
      <c r="E3445" s="35">
        <v>2740.86</v>
      </c>
      <c r="H3445" s="35">
        <v>185.57882223380901</v>
      </c>
      <c r="I3445" s="35">
        <v>55.250900000000001</v>
      </c>
      <c r="J3445" s="14">
        <v>171.9</v>
      </c>
    </row>
    <row r="3446" spans="5:10" x14ac:dyDescent="0.3">
      <c r="E3446" s="35">
        <v>2741.8451</v>
      </c>
      <c r="H3446" s="35">
        <v>194.67445896545101</v>
      </c>
      <c r="I3446" s="35">
        <v>55.5548</v>
      </c>
      <c r="J3446" s="14">
        <v>171.95</v>
      </c>
    </row>
    <row r="3447" spans="5:10" x14ac:dyDescent="0.3">
      <c r="E3447" s="35">
        <v>2742.8303000000001</v>
      </c>
      <c r="H3447" s="35">
        <v>192.20441283400501</v>
      </c>
      <c r="I3447" s="35">
        <v>55.8626</v>
      </c>
      <c r="J3447" s="14">
        <v>172</v>
      </c>
    </row>
    <row r="3448" spans="5:10" x14ac:dyDescent="0.3">
      <c r="E3448" s="35">
        <v>2743.8155000000002</v>
      </c>
      <c r="H3448" s="35">
        <v>183.13054156644799</v>
      </c>
      <c r="I3448" s="35">
        <v>56.174399999999999</v>
      </c>
      <c r="J3448" s="14">
        <v>172.05</v>
      </c>
    </row>
    <row r="3449" spans="5:10" x14ac:dyDescent="0.3">
      <c r="E3449" s="35">
        <v>2744.8006999999998</v>
      </c>
      <c r="H3449" s="35">
        <v>192.792411588996</v>
      </c>
      <c r="I3449" s="35">
        <v>56.490099999999998</v>
      </c>
      <c r="J3449" s="14">
        <v>172.1</v>
      </c>
    </row>
    <row r="3450" spans="5:10" x14ac:dyDescent="0.3">
      <c r="E3450" s="35">
        <v>2745.7858999999999</v>
      </c>
      <c r="H3450" s="35">
        <v>202.75199847462699</v>
      </c>
      <c r="I3450" s="35">
        <v>56.809600000000003</v>
      </c>
      <c r="J3450" s="14">
        <v>172.15</v>
      </c>
    </row>
    <row r="3451" spans="5:10" x14ac:dyDescent="0.3">
      <c r="E3451" s="35">
        <v>2746.7710999999999</v>
      </c>
      <c r="H3451" s="35">
        <v>197.441047943125</v>
      </c>
      <c r="I3451" s="35">
        <v>57.132800000000003</v>
      </c>
      <c r="J3451" s="14">
        <v>172.2</v>
      </c>
    </row>
    <row r="3452" spans="5:10" x14ac:dyDescent="0.3">
      <c r="E3452" s="35">
        <v>2747.7563</v>
      </c>
      <c r="H3452" s="35">
        <v>190.545617184148</v>
      </c>
      <c r="I3452" s="35">
        <v>57.459600000000002</v>
      </c>
      <c r="J3452" s="14">
        <v>172.25</v>
      </c>
    </row>
    <row r="3453" spans="5:10" x14ac:dyDescent="0.3">
      <c r="E3453" s="35">
        <v>2748.7415000000001</v>
      </c>
      <c r="H3453" s="35">
        <v>197.79135140651701</v>
      </c>
      <c r="I3453" s="35">
        <v>57.790100000000002</v>
      </c>
      <c r="J3453" s="14">
        <v>172.3</v>
      </c>
    </row>
    <row r="3454" spans="5:10" x14ac:dyDescent="0.3">
      <c r="E3454" s="35">
        <v>2749.7267000000002</v>
      </c>
      <c r="H3454" s="35">
        <v>195.66520966777799</v>
      </c>
      <c r="I3454" s="35">
        <v>58.124099999999999</v>
      </c>
      <c r="J3454" s="14">
        <v>172.35</v>
      </c>
    </row>
    <row r="3455" spans="5:10" x14ac:dyDescent="0.3">
      <c r="E3455" s="35">
        <v>2750.7118999999998</v>
      </c>
      <c r="H3455" s="35">
        <v>196.346024613982</v>
      </c>
      <c r="I3455" s="35">
        <v>58.461599999999997</v>
      </c>
      <c r="J3455" s="14">
        <v>172.4</v>
      </c>
    </row>
    <row r="3456" spans="5:10" x14ac:dyDescent="0.3">
      <c r="E3456" s="35">
        <v>2751.6970999999999</v>
      </c>
      <c r="H3456" s="35">
        <v>207.10460575994401</v>
      </c>
      <c r="I3456" s="35">
        <v>58.802500000000002</v>
      </c>
      <c r="J3456" s="14">
        <v>172.45</v>
      </c>
    </row>
    <row r="3457" spans="5:10" x14ac:dyDescent="0.3">
      <c r="E3457" s="35">
        <v>2752.6822999999999</v>
      </c>
      <c r="H3457" s="35">
        <v>205.42468168256499</v>
      </c>
      <c r="I3457" s="35">
        <v>59.146799999999999</v>
      </c>
      <c r="J3457" s="14">
        <v>172.5</v>
      </c>
    </row>
    <row r="3458" spans="5:10" x14ac:dyDescent="0.3">
      <c r="E3458" s="35">
        <v>2753.6675</v>
      </c>
      <c r="H3458" s="35">
        <v>180.82018449250899</v>
      </c>
      <c r="I3458" s="35">
        <v>59.494500000000002</v>
      </c>
      <c r="J3458" s="14">
        <v>172.55</v>
      </c>
    </row>
    <row r="3459" spans="5:10" x14ac:dyDescent="0.3">
      <c r="E3459" s="35">
        <v>2754.4140000000002</v>
      </c>
      <c r="H3459" s="35">
        <v>189.93458430609101</v>
      </c>
      <c r="I3459" s="35">
        <v>59.499200000000002</v>
      </c>
      <c r="J3459" s="14">
        <v>172.6</v>
      </c>
    </row>
    <row r="3460" spans="5:10" x14ac:dyDescent="0.3">
      <c r="E3460" s="35">
        <v>2755.0014000000001</v>
      </c>
      <c r="H3460" s="35">
        <v>195.27002364703901</v>
      </c>
      <c r="I3460" s="35">
        <v>59.275199999999998</v>
      </c>
      <c r="J3460" s="14">
        <v>172.65</v>
      </c>
    </row>
    <row r="3461" spans="5:10" x14ac:dyDescent="0.3">
      <c r="E3461" s="35">
        <v>2755.5888</v>
      </c>
      <c r="H3461" s="35">
        <v>184.481734759364</v>
      </c>
      <c r="I3461" s="35">
        <v>59.053100000000001</v>
      </c>
      <c r="J3461" s="14">
        <v>172.7</v>
      </c>
    </row>
    <row r="3462" spans="5:10" x14ac:dyDescent="0.3">
      <c r="E3462" s="35">
        <v>2756.1761999999999</v>
      </c>
      <c r="H3462" s="35">
        <v>189.479034171698</v>
      </c>
      <c r="I3462" s="35">
        <v>58.832900000000002</v>
      </c>
      <c r="J3462" s="14">
        <v>172.75</v>
      </c>
    </row>
    <row r="3463" spans="5:10" x14ac:dyDescent="0.3">
      <c r="E3463" s="35">
        <v>2756.7636000000002</v>
      </c>
      <c r="H3463" s="35">
        <v>202.67588065568799</v>
      </c>
      <c r="I3463" s="35">
        <v>58.614600000000003</v>
      </c>
      <c r="J3463" s="14">
        <v>172.8</v>
      </c>
    </row>
    <row r="3464" spans="5:10" x14ac:dyDescent="0.3">
      <c r="E3464" s="35">
        <v>2757.3510000000001</v>
      </c>
      <c r="H3464" s="35">
        <v>190.48210364610301</v>
      </c>
      <c r="I3464" s="35">
        <v>58.398200000000003</v>
      </c>
      <c r="J3464" s="14">
        <v>172.85</v>
      </c>
    </row>
    <row r="3465" spans="5:10" x14ac:dyDescent="0.3">
      <c r="E3465" s="35">
        <v>2757.9384</v>
      </c>
      <c r="H3465" s="35">
        <v>203.67242605140899</v>
      </c>
      <c r="I3465" s="35">
        <v>58.183700000000002</v>
      </c>
      <c r="J3465" s="14">
        <v>172.9</v>
      </c>
    </row>
    <row r="3466" spans="5:10" x14ac:dyDescent="0.3">
      <c r="E3466" s="35">
        <v>2758.5259000000001</v>
      </c>
      <c r="H3466" s="35">
        <v>200.255091066001</v>
      </c>
      <c r="I3466" s="35">
        <v>57.9711</v>
      </c>
      <c r="J3466" s="14">
        <v>172.95</v>
      </c>
    </row>
    <row r="3467" spans="5:10" x14ac:dyDescent="0.3">
      <c r="E3467" s="35">
        <v>2759.1133</v>
      </c>
      <c r="H3467" s="35">
        <v>202.431976229226</v>
      </c>
      <c r="I3467" s="35">
        <v>57.7605</v>
      </c>
      <c r="J3467" s="14">
        <v>173</v>
      </c>
    </row>
    <row r="3468" spans="5:10" x14ac:dyDescent="0.3">
      <c r="E3468" s="35">
        <v>2759.7006999999999</v>
      </c>
      <c r="H3468" s="35">
        <v>195.96921880043899</v>
      </c>
      <c r="I3468" s="35">
        <v>57.552</v>
      </c>
      <c r="J3468" s="14">
        <v>173.05</v>
      </c>
    </row>
    <row r="3469" spans="5:10" x14ac:dyDescent="0.3">
      <c r="E3469" s="35">
        <v>2760.2881000000002</v>
      </c>
      <c r="H3469" s="35">
        <v>197.16103594577899</v>
      </c>
      <c r="I3469" s="35">
        <v>57.345399999999998</v>
      </c>
      <c r="J3469" s="14">
        <v>173.1</v>
      </c>
    </row>
    <row r="3470" spans="5:10" x14ac:dyDescent="0.3">
      <c r="E3470" s="35">
        <v>2760.8755000000001</v>
      </c>
      <c r="H3470" s="35">
        <v>198.47213247501901</v>
      </c>
      <c r="I3470" s="35">
        <v>57.140900000000002</v>
      </c>
      <c r="J3470" s="14">
        <v>173.15</v>
      </c>
    </row>
    <row r="3471" spans="5:10" x14ac:dyDescent="0.3">
      <c r="E3471" s="35">
        <v>2761.4629</v>
      </c>
      <c r="H3471" s="35">
        <v>196.83738601515401</v>
      </c>
      <c r="I3471" s="35">
        <v>56.938400000000001</v>
      </c>
      <c r="J3471" s="14">
        <v>173.2</v>
      </c>
    </row>
    <row r="3472" spans="5:10" x14ac:dyDescent="0.3">
      <c r="E3472" s="35">
        <v>2762.0502999999999</v>
      </c>
      <c r="H3472" s="35">
        <v>194.610671713546</v>
      </c>
      <c r="I3472" s="35">
        <v>56.738</v>
      </c>
      <c r="J3472" s="14">
        <v>173.25</v>
      </c>
    </row>
    <row r="3473" spans="5:10" x14ac:dyDescent="0.3">
      <c r="E3473" s="35">
        <v>2762.6377000000002</v>
      </c>
      <c r="H3473" s="35">
        <v>199.56015211744301</v>
      </c>
      <c r="I3473" s="35">
        <v>56.539700000000003</v>
      </c>
      <c r="J3473" s="14">
        <v>173.3</v>
      </c>
    </row>
    <row r="3474" spans="5:10" x14ac:dyDescent="0.3">
      <c r="E3474" s="35">
        <v>2763.2251000000001</v>
      </c>
      <c r="H3474" s="35">
        <v>214.05161059152601</v>
      </c>
      <c r="I3474" s="35">
        <v>56.343600000000002</v>
      </c>
      <c r="J3474" s="14">
        <v>173.35</v>
      </c>
    </row>
    <row r="3475" spans="5:10" x14ac:dyDescent="0.3">
      <c r="E3475" s="35">
        <v>2763.8126000000002</v>
      </c>
      <c r="H3475" s="35">
        <v>212.95307760963999</v>
      </c>
      <c r="I3475" s="35">
        <v>56.1496</v>
      </c>
      <c r="J3475" s="14">
        <v>173.4</v>
      </c>
    </row>
    <row r="3476" spans="5:10" x14ac:dyDescent="0.3">
      <c r="E3476" s="35">
        <v>2764.4</v>
      </c>
      <c r="H3476" s="35">
        <v>197.01596694907801</v>
      </c>
      <c r="I3476" s="35">
        <v>55.957700000000003</v>
      </c>
      <c r="J3476" s="14">
        <v>173.45</v>
      </c>
    </row>
    <row r="3477" spans="5:10" x14ac:dyDescent="0.3">
      <c r="E3477" s="35">
        <v>2764.9874</v>
      </c>
      <c r="H3477" s="35">
        <v>194.36420105926899</v>
      </c>
      <c r="I3477" s="35">
        <v>55.768099999999997</v>
      </c>
      <c r="J3477" s="14">
        <v>173.5</v>
      </c>
    </row>
    <row r="3478" spans="5:10" x14ac:dyDescent="0.3">
      <c r="E3478" s="35">
        <v>2765.5747999999999</v>
      </c>
      <c r="H3478" s="35">
        <v>181.828570357654</v>
      </c>
      <c r="I3478" s="35">
        <v>55.580599999999997</v>
      </c>
      <c r="J3478" s="14">
        <v>173.55</v>
      </c>
    </row>
    <row r="3479" spans="5:10" x14ac:dyDescent="0.3">
      <c r="E3479" s="35">
        <v>2766.1622000000002</v>
      </c>
      <c r="H3479" s="35">
        <v>198.918662787843</v>
      </c>
      <c r="I3479" s="35">
        <v>55.395499999999998</v>
      </c>
      <c r="J3479" s="14">
        <v>173.6</v>
      </c>
    </row>
    <row r="3480" spans="5:10" x14ac:dyDescent="0.3">
      <c r="E3480" s="35">
        <v>2766.7496000000001</v>
      </c>
      <c r="H3480" s="35">
        <v>208.487126620059</v>
      </c>
      <c r="I3480" s="35">
        <v>55.212499999999999</v>
      </c>
      <c r="J3480" s="14">
        <v>173.65</v>
      </c>
    </row>
    <row r="3481" spans="5:10" x14ac:dyDescent="0.3">
      <c r="E3481" s="35">
        <v>2767.337</v>
      </c>
      <c r="H3481" s="35">
        <v>196.20749360745199</v>
      </c>
      <c r="I3481" s="35">
        <v>55.0319</v>
      </c>
      <c r="J3481" s="14">
        <v>173.7</v>
      </c>
    </row>
    <row r="3482" spans="5:10" x14ac:dyDescent="0.3">
      <c r="E3482" s="35">
        <v>2767.9243999999999</v>
      </c>
      <c r="H3482" s="35">
        <v>190.64627401901399</v>
      </c>
      <c r="I3482" s="35">
        <v>54.853499999999997</v>
      </c>
      <c r="J3482" s="14">
        <v>173.75</v>
      </c>
    </row>
    <row r="3483" spans="5:10" x14ac:dyDescent="0.3">
      <c r="E3483" s="35">
        <v>2768.5118000000002</v>
      </c>
      <c r="H3483" s="35">
        <v>195.29257479050301</v>
      </c>
      <c r="I3483" s="35">
        <v>54.677500000000002</v>
      </c>
      <c r="J3483" s="14">
        <v>173.8</v>
      </c>
    </row>
    <row r="3484" spans="5:10" x14ac:dyDescent="0.3">
      <c r="E3484" s="35">
        <v>2769.0992999999999</v>
      </c>
      <c r="H3484" s="35">
        <v>204.97611760445699</v>
      </c>
      <c r="I3484" s="35">
        <v>54.503900000000002</v>
      </c>
      <c r="J3484" s="14">
        <v>173.85</v>
      </c>
    </row>
    <row r="3485" spans="5:10" x14ac:dyDescent="0.3">
      <c r="E3485" s="35">
        <v>2769.6867000000002</v>
      </c>
      <c r="H3485" s="35">
        <v>195.83221558389701</v>
      </c>
      <c r="I3485" s="35">
        <v>54.332599999999999</v>
      </c>
      <c r="J3485" s="14">
        <v>173.9</v>
      </c>
    </row>
    <row r="3486" spans="5:10" x14ac:dyDescent="0.3">
      <c r="E3486" s="35">
        <v>2770.2741000000001</v>
      </c>
      <c r="H3486" s="35">
        <v>187.724197032978</v>
      </c>
      <c r="I3486" s="35">
        <v>54.163699999999999</v>
      </c>
      <c r="J3486" s="14">
        <v>173.95</v>
      </c>
    </row>
    <row r="3487" spans="5:10" x14ac:dyDescent="0.3">
      <c r="E3487" s="35">
        <v>2770.8615</v>
      </c>
      <c r="H3487" s="35">
        <v>186.14476408152899</v>
      </c>
      <c r="I3487" s="35">
        <v>53.997199999999999</v>
      </c>
      <c r="J3487" s="14">
        <v>174</v>
      </c>
    </row>
    <row r="3488" spans="5:10" x14ac:dyDescent="0.3">
      <c r="E3488" s="35">
        <v>2771.4488999999999</v>
      </c>
      <c r="H3488" s="35">
        <v>180.922769096282</v>
      </c>
      <c r="I3488" s="35">
        <v>53.833199999999998</v>
      </c>
      <c r="J3488" s="14">
        <v>174.05</v>
      </c>
    </row>
    <row r="3489" spans="5:10" x14ac:dyDescent="0.3">
      <c r="E3489" s="35">
        <v>2772.0363000000002</v>
      </c>
      <c r="H3489" s="35">
        <v>177.948688522347</v>
      </c>
      <c r="I3489" s="35">
        <v>53.671599999999998</v>
      </c>
      <c r="J3489" s="14">
        <v>174.1</v>
      </c>
    </row>
    <row r="3490" spans="5:10" x14ac:dyDescent="0.3">
      <c r="E3490" s="35">
        <v>2772.6237000000001</v>
      </c>
      <c r="H3490" s="35">
        <v>177.36077881827899</v>
      </c>
      <c r="I3490" s="35">
        <v>53.512500000000003</v>
      </c>
      <c r="J3490" s="14">
        <v>174.15</v>
      </c>
    </row>
    <row r="3491" spans="5:10" x14ac:dyDescent="0.3">
      <c r="E3491" s="35">
        <v>2773.2111</v>
      </c>
      <c r="H3491" s="35">
        <v>178.00959713070799</v>
      </c>
      <c r="I3491" s="35">
        <v>53.355899999999998</v>
      </c>
      <c r="J3491" s="14">
        <v>174.2</v>
      </c>
    </row>
    <row r="3492" spans="5:10" x14ac:dyDescent="0.3">
      <c r="E3492" s="35">
        <v>2773.7984999999999</v>
      </c>
      <c r="H3492" s="35">
        <v>174.127699392826</v>
      </c>
      <c r="I3492" s="35">
        <v>53.201900000000002</v>
      </c>
      <c r="J3492" s="14">
        <v>174.25</v>
      </c>
    </row>
    <row r="3493" spans="5:10" x14ac:dyDescent="0.3">
      <c r="E3493" s="35">
        <v>2774.386</v>
      </c>
      <c r="H3493" s="35">
        <v>164.91219955619499</v>
      </c>
      <c r="I3493" s="35">
        <v>53.050400000000003</v>
      </c>
      <c r="J3493" s="14">
        <v>174.3</v>
      </c>
    </row>
    <row r="3494" spans="5:10" x14ac:dyDescent="0.3">
      <c r="E3494" s="35">
        <v>2774.9733999999999</v>
      </c>
      <c r="H3494" s="35">
        <v>171.11758210938399</v>
      </c>
      <c r="I3494" s="35">
        <v>52.901499999999999</v>
      </c>
      <c r="J3494" s="14">
        <v>174.35</v>
      </c>
    </row>
    <row r="3495" spans="5:10" x14ac:dyDescent="0.3">
      <c r="E3495" s="35">
        <v>2775.5608000000002</v>
      </c>
      <c r="H3495" s="35">
        <v>174.26203986815801</v>
      </c>
      <c r="I3495" s="35">
        <v>52.755200000000002</v>
      </c>
      <c r="J3495" s="14">
        <v>174.4</v>
      </c>
    </row>
    <row r="3496" spans="5:10" x14ac:dyDescent="0.3">
      <c r="E3496" s="35">
        <v>2776.1482000000001</v>
      </c>
      <c r="H3496" s="35">
        <v>178.334598129732</v>
      </c>
      <c r="I3496" s="35">
        <v>52.611400000000003</v>
      </c>
      <c r="J3496" s="14">
        <v>174.45</v>
      </c>
    </row>
    <row r="3497" spans="5:10" x14ac:dyDescent="0.3">
      <c r="E3497" s="35">
        <v>2776.7356</v>
      </c>
      <c r="H3497" s="35">
        <v>177.29734666280601</v>
      </c>
      <c r="I3497" s="35">
        <v>52.470399999999998</v>
      </c>
      <c r="J3497" s="14">
        <v>174.5</v>
      </c>
    </row>
    <row r="3498" spans="5:10" x14ac:dyDescent="0.3">
      <c r="E3498" s="35">
        <v>2777.3229999999999</v>
      </c>
      <c r="H3498" s="35">
        <v>172.619578307414</v>
      </c>
      <c r="I3498" s="35">
        <v>52.332000000000001</v>
      </c>
      <c r="J3498" s="14">
        <v>174.55</v>
      </c>
    </row>
    <row r="3499" spans="5:10" x14ac:dyDescent="0.3">
      <c r="E3499" s="35">
        <v>2777.9104000000002</v>
      </c>
      <c r="H3499" s="35">
        <v>179.38248335190099</v>
      </c>
      <c r="I3499" s="35">
        <v>52.196199999999997</v>
      </c>
      <c r="J3499" s="14">
        <v>174.6</v>
      </c>
    </row>
    <row r="3500" spans="5:10" x14ac:dyDescent="0.3">
      <c r="E3500" s="35">
        <v>2778.4978000000001</v>
      </c>
      <c r="H3500" s="35">
        <v>171.12275512702999</v>
      </c>
      <c r="I3500" s="35">
        <v>52.063200000000002</v>
      </c>
      <c r="J3500" s="14">
        <v>174.65</v>
      </c>
    </row>
    <row r="3501" spans="5:10" x14ac:dyDescent="0.3">
      <c r="E3501" s="35">
        <v>2779.0852</v>
      </c>
      <c r="H3501" s="35">
        <v>179.02344688392901</v>
      </c>
      <c r="I3501" s="35">
        <v>51.932899999999997</v>
      </c>
      <c r="J3501" s="14">
        <v>174.7</v>
      </c>
    </row>
    <row r="3502" spans="5:10" x14ac:dyDescent="0.3">
      <c r="E3502" s="35">
        <v>2779.6725999999999</v>
      </c>
      <c r="H3502" s="35">
        <v>165.469965035836</v>
      </c>
      <c r="I3502" s="35">
        <v>51.805399999999999</v>
      </c>
      <c r="J3502" s="14">
        <v>174.75</v>
      </c>
    </row>
    <row r="3503" spans="5:10" x14ac:dyDescent="0.3">
      <c r="E3503" s="35">
        <v>2780.2601</v>
      </c>
      <c r="H3503" s="35">
        <v>171.24921311709201</v>
      </c>
      <c r="I3503" s="35">
        <v>51.680599999999998</v>
      </c>
      <c r="J3503" s="14">
        <v>174.8</v>
      </c>
    </row>
    <row r="3504" spans="5:10" x14ac:dyDescent="0.3">
      <c r="E3504" s="35">
        <v>2780.8474999999999</v>
      </c>
      <c r="H3504" s="35">
        <v>171.95001197403201</v>
      </c>
      <c r="I3504" s="35">
        <v>51.558500000000002</v>
      </c>
      <c r="J3504" s="14">
        <v>174.85</v>
      </c>
    </row>
    <row r="3505" spans="5:10" x14ac:dyDescent="0.3">
      <c r="E3505" s="35">
        <v>2781.4349000000002</v>
      </c>
      <c r="H3505" s="35">
        <v>177.229747104495</v>
      </c>
      <c r="I3505" s="35">
        <v>51.439300000000003</v>
      </c>
      <c r="J3505" s="14">
        <v>174.9</v>
      </c>
    </row>
    <row r="3506" spans="5:10" x14ac:dyDescent="0.3">
      <c r="E3506" s="35">
        <v>2782.0223000000001</v>
      </c>
      <c r="H3506" s="35">
        <v>179.421753586591</v>
      </c>
      <c r="I3506" s="35">
        <v>51.323</v>
      </c>
      <c r="J3506" s="14">
        <v>174.95</v>
      </c>
    </row>
    <row r="3507" spans="5:10" x14ac:dyDescent="0.3">
      <c r="E3507" s="35">
        <v>2782.6097</v>
      </c>
      <c r="H3507" s="35">
        <v>181.814489796722</v>
      </c>
      <c r="I3507" s="35">
        <v>51.209400000000002</v>
      </c>
      <c r="J3507" s="14">
        <v>175</v>
      </c>
    </row>
    <row r="3508" spans="5:10" x14ac:dyDescent="0.3">
      <c r="E3508" s="35">
        <v>2783.1970999999999</v>
      </c>
      <c r="H3508" s="35">
        <v>187.91882091781099</v>
      </c>
      <c r="I3508" s="35">
        <v>51.098700000000001</v>
      </c>
      <c r="J3508" s="14">
        <v>175.05</v>
      </c>
    </row>
    <row r="3509" spans="5:10" x14ac:dyDescent="0.3">
      <c r="E3509" s="35">
        <v>2783.7845000000002</v>
      </c>
      <c r="H3509" s="35">
        <v>191.69872115347599</v>
      </c>
      <c r="I3509" s="35">
        <v>50.990900000000003</v>
      </c>
      <c r="J3509" s="14">
        <v>175.1</v>
      </c>
    </row>
    <row r="3510" spans="5:10" x14ac:dyDescent="0.3">
      <c r="E3510" s="35">
        <v>2784.3719000000001</v>
      </c>
      <c r="H3510" s="35">
        <v>192.98169534227799</v>
      </c>
      <c r="I3510" s="35">
        <v>50.886000000000003</v>
      </c>
      <c r="J3510" s="14">
        <v>175.15</v>
      </c>
    </row>
    <row r="3511" spans="5:10" x14ac:dyDescent="0.3">
      <c r="E3511" s="35">
        <v>2784.9593</v>
      </c>
      <c r="H3511" s="35">
        <v>186.18862160730399</v>
      </c>
      <c r="I3511" s="35">
        <v>50.784100000000002</v>
      </c>
      <c r="J3511" s="14">
        <v>175.2</v>
      </c>
    </row>
    <row r="3512" spans="5:10" x14ac:dyDescent="0.3">
      <c r="E3512" s="35">
        <v>2785.5468000000001</v>
      </c>
      <c r="H3512" s="35">
        <v>187.31407501960101</v>
      </c>
      <c r="I3512" s="35">
        <v>50.685000000000002</v>
      </c>
      <c r="J3512" s="14">
        <v>175.25</v>
      </c>
    </row>
    <row r="3513" spans="5:10" x14ac:dyDescent="0.3">
      <c r="E3513" s="35">
        <v>2786.1342</v>
      </c>
      <c r="H3513" s="35">
        <v>192.59302712577099</v>
      </c>
      <c r="I3513" s="35">
        <v>50.588900000000002</v>
      </c>
      <c r="J3513" s="14">
        <v>175.3</v>
      </c>
    </row>
    <row r="3514" spans="5:10" x14ac:dyDescent="0.3">
      <c r="E3514" s="35">
        <v>2786.7215999999999</v>
      </c>
      <c r="H3514" s="35">
        <v>197.32741240640101</v>
      </c>
      <c r="I3514" s="35">
        <v>50.495800000000003</v>
      </c>
      <c r="J3514" s="14">
        <v>175.35</v>
      </c>
    </row>
    <row r="3515" spans="5:10" x14ac:dyDescent="0.3">
      <c r="E3515" s="35">
        <v>2787.3090000000002</v>
      </c>
      <c r="H3515" s="35">
        <v>203.815379026946</v>
      </c>
      <c r="I3515" s="35">
        <v>50.4056</v>
      </c>
      <c r="J3515" s="14">
        <v>175.4</v>
      </c>
    </row>
    <row r="3516" spans="5:10" x14ac:dyDescent="0.3">
      <c r="E3516" s="35">
        <v>2787.8964000000001</v>
      </c>
      <c r="H3516" s="35">
        <v>196.49468690504401</v>
      </c>
      <c r="I3516" s="35">
        <v>50.3185</v>
      </c>
      <c r="J3516" s="14">
        <v>175.45</v>
      </c>
    </row>
    <row r="3517" spans="5:10" x14ac:dyDescent="0.3">
      <c r="E3517" s="35">
        <v>2788.4838</v>
      </c>
      <c r="H3517" s="35">
        <v>186.045929001057</v>
      </c>
      <c r="I3517" s="35">
        <v>50.234299999999998</v>
      </c>
      <c r="J3517" s="14">
        <v>175.5</v>
      </c>
    </row>
    <row r="3518" spans="5:10" x14ac:dyDescent="0.3">
      <c r="E3518" s="35">
        <v>2789.0711999999999</v>
      </c>
      <c r="H3518" s="35">
        <v>185.26260992324299</v>
      </c>
      <c r="I3518" s="35">
        <v>50.153199999999998</v>
      </c>
      <c r="J3518" s="14">
        <v>175.55</v>
      </c>
    </row>
    <row r="3519" spans="5:10" x14ac:dyDescent="0.3">
      <c r="E3519" s="35">
        <v>2789.6586000000002</v>
      </c>
      <c r="H3519" s="35">
        <v>186.40874620593701</v>
      </c>
      <c r="I3519" s="35">
        <v>50.075200000000002</v>
      </c>
      <c r="J3519" s="14">
        <v>175.6</v>
      </c>
    </row>
    <row r="3520" spans="5:10" x14ac:dyDescent="0.3">
      <c r="E3520" s="35">
        <v>2790.2460000000001</v>
      </c>
      <c r="H3520" s="35">
        <v>178.29770951597999</v>
      </c>
      <c r="I3520" s="35">
        <v>50.0002</v>
      </c>
      <c r="J3520" s="14">
        <v>175.65</v>
      </c>
    </row>
    <row r="3521" spans="5:10" x14ac:dyDescent="0.3">
      <c r="E3521" s="35">
        <v>2790.8335000000002</v>
      </c>
      <c r="H3521" s="35">
        <v>203.03517376589099</v>
      </c>
      <c r="I3521" s="35">
        <v>49.9283</v>
      </c>
      <c r="J3521" s="14">
        <v>175.7</v>
      </c>
    </row>
    <row r="3522" spans="5:10" x14ac:dyDescent="0.3">
      <c r="E3522" s="35">
        <v>2791.4209000000001</v>
      </c>
      <c r="H3522" s="35">
        <v>201.902057742106</v>
      </c>
      <c r="I3522" s="35">
        <v>49.859499999999997</v>
      </c>
      <c r="J3522" s="14">
        <v>175.75</v>
      </c>
    </row>
    <row r="3523" spans="5:10" x14ac:dyDescent="0.3">
      <c r="E3523" s="35">
        <v>2792.0083</v>
      </c>
      <c r="H3523" s="35">
        <v>187.680429676611</v>
      </c>
      <c r="I3523" s="35">
        <v>49.793700000000001</v>
      </c>
      <c r="J3523" s="14">
        <v>175.8</v>
      </c>
    </row>
    <row r="3524" spans="5:10" x14ac:dyDescent="0.3">
      <c r="E3524" s="35">
        <v>2792.5956999999999</v>
      </c>
      <c r="H3524" s="35">
        <v>181.825907680276</v>
      </c>
      <c r="I3524" s="35">
        <v>49.731099999999998</v>
      </c>
      <c r="J3524" s="14">
        <v>175.85</v>
      </c>
    </row>
    <row r="3525" spans="5:10" x14ac:dyDescent="0.3">
      <c r="E3525" s="35">
        <v>2793.1831000000002</v>
      </c>
      <c r="H3525" s="35">
        <v>173.12393293658801</v>
      </c>
      <c r="I3525" s="35">
        <v>49.671599999999998</v>
      </c>
      <c r="J3525" s="14">
        <v>175.9</v>
      </c>
    </row>
    <row r="3526" spans="5:10" x14ac:dyDescent="0.3">
      <c r="E3526" s="35">
        <v>2793.7705000000001</v>
      </c>
      <c r="H3526" s="35">
        <v>172.723356029028</v>
      </c>
      <c r="I3526" s="35">
        <v>49.615299999999998</v>
      </c>
      <c r="J3526" s="14">
        <v>175.95</v>
      </c>
    </row>
    <row r="3527" spans="5:10" x14ac:dyDescent="0.3">
      <c r="E3527" s="35">
        <v>2794.3579</v>
      </c>
      <c r="H3527" s="35">
        <v>190.85263926920399</v>
      </c>
      <c r="I3527" s="35">
        <v>49.561999999999998</v>
      </c>
      <c r="J3527" s="14">
        <v>176</v>
      </c>
    </row>
    <row r="3528" spans="5:10" x14ac:dyDescent="0.3">
      <c r="E3528" s="35">
        <v>2794.9452999999999</v>
      </c>
      <c r="H3528" s="35">
        <v>182.96724691363301</v>
      </c>
      <c r="I3528" s="35">
        <v>49.512</v>
      </c>
      <c r="J3528" s="14">
        <v>176.05</v>
      </c>
    </row>
    <row r="3529" spans="5:10" x14ac:dyDescent="0.3">
      <c r="E3529" s="35">
        <v>2795.5327000000002</v>
      </c>
      <c r="H3529" s="35">
        <v>180.53238950612399</v>
      </c>
      <c r="I3529" s="35">
        <v>49.4651</v>
      </c>
      <c r="J3529" s="14">
        <v>176.1</v>
      </c>
    </row>
    <row r="3530" spans="5:10" x14ac:dyDescent="0.3">
      <c r="E3530" s="35">
        <v>2796.1201999999998</v>
      </c>
      <c r="H3530" s="35">
        <v>191.48141185665699</v>
      </c>
      <c r="I3530" s="35">
        <v>49.421399999999998</v>
      </c>
      <c r="J3530" s="14">
        <v>176.15</v>
      </c>
    </row>
    <row r="3531" spans="5:10" x14ac:dyDescent="0.3">
      <c r="E3531" s="35">
        <v>2796.7076000000002</v>
      </c>
      <c r="H3531" s="35">
        <v>188.65581552161899</v>
      </c>
      <c r="I3531" s="35">
        <v>49.380899999999997</v>
      </c>
      <c r="J3531" s="14">
        <v>176.2</v>
      </c>
    </row>
    <row r="3532" spans="5:10" x14ac:dyDescent="0.3">
      <c r="E3532" s="35">
        <v>2797.2950000000001</v>
      </c>
      <c r="H3532" s="35">
        <v>185.29189029326</v>
      </c>
      <c r="I3532" s="35">
        <v>49.343499999999999</v>
      </c>
      <c r="J3532" s="14">
        <v>176.25</v>
      </c>
    </row>
    <row r="3533" spans="5:10" x14ac:dyDescent="0.3">
      <c r="E3533" s="35">
        <v>2797.8824</v>
      </c>
      <c r="H3533" s="35">
        <v>188.56901436262001</v>
      </c>
      <c r="I3533" s="35">
        <v>49.309399999999997</v>
      </c>
      <c r="J3533" s="14">
        <v>176.3</v>
      </c>
    </row>
    <row r="3534" spans="5:10" x14ac:dyDescent="0.3">
      <c r="E3534" s="35">
        <v>2798.4697999999999</v>
      </c>
      <c r="H3534" s="35">
        <v>187.16981070537099</v>
      </c>
      <c r="I3534" s="35">
        <v>49.278399999999998</v>
      </c>
      <c r="J3534" s="14">
        <v>176.35</v>
      </c>
    </row>
    <row r="3535" spans="5:10" x14ac:dyDescent="0.3">
      <c r="E3535" s="35">
        <v>2799.0572000000002</v>
      </c>
      <c r="H3535" s="35">
        <v>183.388069535542</v>
      </c>
      <c r="I3535" s="35">
        <v>49.250700000000002</v>
      </c>
      <c r="J3535" s="14">
        <v>176.4</v>
      </c>
    </row>
    <row r="3536" spans="5:10" x14ac:dyDescent="0.3">
      <c r="E3536" s="35">
        <v>2799.6446000000001</v>
      </c>
      <c r="H3536" s="35">
        <v>182.23611017706801</v>
      </c>
      <c r="I3536" s="35">
        <v>49.226199999999999</v>
      </c>
      <c r="J3536" s="14">
        <v>176.45</v>
      </c>
    </row>
    <row r="3537" spans="5:10" x14ac:dyDescent="0.3">
      <c r="E3537" s="35">
        <v>2800.232</v>
      </c>
      <c r="H3537" s="35">
        <v>179.44956628300599</v>
      </c>
      <c r="I3537" s="35">
        <v>49.204900000000002</v>
      </c>
      <c r="J3537" s="14">
        <v>176.5</v>
      </c>
    </row>
    <row r="3538" spans="5:10" x14ac:dyDescent="0.3">
      <c r="E3538" s="35">
        <v>2800.8193999999999</v>
      </c>
      <c r="H3538" s="35">
        <v>180.99387851421901</v>
      </c>
      <c r="I3538" s="35">
        <v>49.186900000000001</v>
      </c>
      <c r="J3538" s="14">
        <v>176.55</v>
      </c>
    </row>
    <row r="3539" spans="5:10" x14ac:dyDescent="0.3">
      <c r="E3539" s="35">
        <v>2801.4069</v>
      </c>
      <c r="H3539" s="35">
        <v>186.83259186119099</v>
      </c>
      <c r="I3539" s="35">
        <v>49.171999999999997</v>
      </c>
      <c r="J3539" s="14">
        <v>176.6</v>
      </c>
    </row>
    <row r="3540" spans="5:10" x14ac:dyDescent="0.3">
      <c r="E3540" s="35">
        <v>2801.9942999999998</v>
      </c>
      <c r="H3540" s="35">
        <v>185.26977096944699</v>
      </c>
      <c r="I3540" s="35">
        <v>49.160400000000003</v>
      </c>
      <c r="J3540" s="14">
        <v>176.65</v>
      </c>
    </row>
    <row r="3541" spans="5:10" x14ac:dyDescent="0.3">
      <c r="E3541" s="35">
        <v>2802.5817000000002</v>
      </c>
      <c r="H3541" s="35">
        <v>180.310257692394</v>
      </c>
      <c r="I3541" s="35">
        <v>49.152099999999997</v>
      </c>
      <c r="J3541" s="14">
        <v>176.7</v>
      </c>
    </row>
    <row r="3542" spans="5:10" x14ac:dyDescent="0.3">
      <c r="E3542" s="35">
        <v>2803.1691000000001</v>
      </c>
      <c r="H3542" s="35">
        <v>187.44769756449199</v>
      </c>
      <c r="I3542" s="35">
        <v>49.146900000000002</v>
      </c>
      <c r="J3542" s="14">
        <v>176.75</v>
      </c>
    </row>
    <row r="3543" spans="5:10" x14ac:dyDescent="0.3">
      <c r="E3543" s="35">
        <v>2803.7565</v>
      </c>
      <c r="H3543" s="35">
        <v>183.709153263487</v>
      </c>
      <c r="I3543" s="35">
        <v>49.145099999999999</v>
      </c>
      <c r="J3543" s="14">
        <v>176.8</v>
      </c>
    </row>
    <row r="3544" spans="5:10" x14ac:dyDescent="0.3">
      <c r="E3544" s="35">
        <v>2804.3438999999998</v>
      </c>
      <c r="H3544" s="35">
        <v>178.39068840968301</v>
      </c>
      <c r="I3544" s="35">
        <v>49.1464</v>
      </c>
      <c r="J3544" s="14">
        <v>176.85</v>
      </c>
    </row>
    <row r="3545" spans="5:10" x14ac:dyDescent="0.3">
      <c r="E3545" s="35">
        <v>2804.9313000000002</v>
      </c>
      <c r="H3545" s="35">
        <v>193.653705482806</v>
      </c>
      <c r="I3545" s="35">
        <v>49.151000000000003</v>
      </c>
      <c r="J3545" s="14">
        <v>176.9</v>
      </c>
    </row>
    <row r="3546" spans="5:10" x14ac:dyDescent="0.3">
      <c r="E3546" s="35">
        <v>2805.5187000000001</v>
      </c>
      <c r="H3546" s="35">
        <v>202.537697218239</v>
      </c>
      <c r="I3546" s="35">
        <v>49.158799999999999</v>
      </c>
      <c r="J3546" s="14">
        <v>176.95</v>
      </c>
    </row>
    <row r="3547" spans="5:10" x14ac:dyDescent="0.3">
      <c r="E3547" s="35">
        <v>2806.1061</v>
      </c>
      <c r="H3547" s="35">
        <v>199.27143276710601</v>
      </c>
      <c r="I3547" s="35">
        <v>49.169899999999998</v>
      </c>
      <c r="J3547" s="14">
        <v>177</v>
      </c>
    </row>
    <row r="3548" spans="5:10" x14ac:dyDescent="0.3">
      <c r="E3548" s="35">
        <v>2806.6936000000001</v>
      </c>
      <c r="H3548" s="35">
        <v>199.12816150025699</v>
      </c>
      <c r="I3548" s="35">
        <v>49.184100000000001</v>
      </c>
      <c r="J3548" s="14">
        <v>177.05</v>
      </c>
    </row>
    <row r="3549" spans="5:10" x14ac:dyDescent="0.3">
      <c r="E3549" s="35">
        <v>2807.2809999999999</v>
      </c>
      <c r="H3549" s="35">
        <v>197.04194586510701</v>
      </c>
      <c r="I3549" s="35">
        <v>49.201700000000002</v>
      </c>
      <c r="J3549" s="14">
        <v>177.1</v>
      </c>
    </row>
    <row r="3550" spans="5:10" x14ac:dyDescent="0.3">
      <c r="E3550" s="35">
        <v>2807.8683999999998</v>
      </c>
      <c r="H3550" s="35">
        <v>197.73759199837099</v>
      </c>
      <c r="I3550" s="35">
        <v>49.2224</v>
      </c>
      <c r="J3550" s="14">
        <v>177.15</v>
      </c>
    </row>
    <row r="3551" spans="5:10" x14ac:dyDescent="0.3">
      <c r="E3551" s="35">
        <v>2808.4558000000002</v>
      </c>
      <c r="H3551" s="35">
        <v>179.43070597652201</v>
      </c>
      <c r="I3551" s="35">
        <v>49.246400000000001</v>
      </c>
      <c r="J3551" s="14">
        <v>177.2</v>
      </c>
    </row>
    <row r="3552" spans="5:10" x14ac:dyDescent="0.3">
      <c r="E3552" s="35">
        <v>2809.0432000000001</v>
      </c>
      <c r="H3552" s="35">
        <v>182.878800368372</v>
      </c>
      <c r="I3552" s="35">
        <v>49.273499999999999</v>
      </c>
      <c r="J3552" s="14">
        <v>177.25</v>
      </c>
    </row>
    <row r="3553" spans="5:10" x14ac:dyDescent="0.3">
      <c r="E3553" s="35">
        <v>2809.6306</v>
      </c>
      <c r="H3553" s="35">
        <v>183.83912704393501</v>
      </c>
      <c r="I3553" s="35">
        <v>49.303899999999999</v>
      </c>
      <c r="J3553" s="14">
        <v>177.3</v>
      </c>
    </row>
    <row r="3554" spans="5:10" x14ac:dyDescent="0.3">
      <c r="E3554" s="35">
        <v>2810.2179999999998</v>
      </c>
      <c r="H3554" s="35">
        <v>182.864530370094</v>
      </c>
      <c r="I3554" s="35">
        <v>49.337499999999999</v>
      </c>
      <c r="J3554" s="14">
        <v>177.35</v>
      </c>
    </row>
    <row r="3555" spans="5:10" x14ac:dyDescent="0.3">
      <c r="E3555" s="35">
        <v>2810.8054000000002</v>
      </c>
      <c r="H3555" s="35">
        <v>188.66592884761101</v>
      </c>
      <c r="I3555" s="35">
        <v>49.374299999999998</v>
      </c>
      <c r="J3555" s="14">
        <v>177.4</v>
      </c>
    </row>
    <row r="3556" spans="5:10" x14ac:dyDescent="0.3">
      <c r="E3556" s="35">
        <v>2811.3928000000001</v>
      </c>
      <c r="H3556" s="35">
        <v>191.43471121763901</v>
      </c>
      <c r="I3556" s="35">
        <v>49.414299999999997</v>
      </c>
      <c r="J3556" s="14">
        <v>177.45</v>
      </c>
    </row>
    <row r="3557" spans="5:10" x14ac:dyDescent="0.3">
      <c r="E3557" s="35">
        <v>2811.9802</v>
      </c>
      <c r="H3557" s="35">
        <v>174.13659171167001</v>
      </c>
      <c r="I3557" s="35">
        <v>49.457500000000003</v>
      </c>
      <c r="J3557" s="14">
        <v>177.5</v>
      </c>
    </row>
    <row r="3558" spans="5:10" x14ac:dyDescent="0.3">
      <c r="E3558" s="35">
        <v>2812.5677000000001</v>
      </c>
      <c r="H3558" s="35">
        <v>195.98639113399901</v>
      </c>
      <c r="I3558" s="35">
        <v>49.503900000000002</v>
      </c>
      <c r="J3558" s="14">
        <v>177.55</v>
      </c>
    </row>
    <row r="3559" spans="5:10" x14ac:dyDescent="0.3">
      <c r="E3559" s="35">
        <v>2813.1550999999999</v>
      </c>
      <c r="H3559" s="35">
        <v>189.26981966863701</v>
      </c>
      <c r="I3559" s="35">
        <v>49.553400000000003</v>
      </c>
      <c r="J3559" s="14">
        <v>177.6</v>
      </c>
    </row>
    <row r="3560" spans="5:10" x14ac:dyDescent="0.3">
      <c r="E3560" s="35">
        <v>2813.7424999999998</v>
      </c>
      <c r="H3560" s="35">
        <v>189.654336026762</v>
      </c>
      <c r="I3560" s="35">
        <v>49.606099999999998</v>
      </c>
      <c r="J3560" s="14">
        <v>177.65</v>
      </c>
    </row>
    <row r="3561" spans="5:10" x14ac:dyDescent="0.3">
      <c r="E3561" s="35">
        <v>2814.3299000000002</v>
      </c>
      <c r="H3561" s="35">
        <v>198.33724222252599</v>
      </c>
      <c r="I3561" s="35">
        <v>49.661900000000003</v>
      </c>
      <c r="J3561" s="14">
        <v>177.7</v>
      </c>
    </row>
    <row r="3562" spans="5:10" x14ac:dyDescent="0.3">
      <c r="E3562" s="35">
        <v>2814.9173000000001</v>
      </c>
      <c r="H3562" s="35">
        <v>190.483505369038</v>
      </c>
      <c r="I3562" s="35">
        <v>49.7209</v>
      </c>
      <c r="J3562" s="14">
        <v>177.75</v>
      </c>
    </row>
    <row r="3563" spans="5:10" x14ac:dyDescent="0.3">
      <c r="E3563" s="35">
        <v>2815.5047</v>
      </c>
      <c r="H3563" s="35">
        <v>192.20627864800099</v>
      </c>
      <c r="I3563" s="35">
        <v>49.783000000000001</v>
      </c>
      <c r="J3563" s="14">
        <v>177.8</v>
      </c>
    </row>
    <row r="3564" spans="5:10" x14ac:dyDescent="0.3">
      <c r="E3564" s="35">
        <v>2816.0920999999998</v>
      </c>
      <c r="H3564" s="35">
        <v>177.651776096715</v>
      </c>
      <c r="I3564" s="35">
        <v>49.848199999999999</v>
      </c>
      <c r="J3564" s="14">
        <v>177.85</v>
      </c>
    </row>
    <row r="3565" spans="5:10" x14ac:dyDescent="0.3">
      <c r="E3565" s="35">
        <v>2816.6795000000002</v>
      </c>
      <c r="H3565" s="35">
        <v>175.685086621414</v>
      </c>
      <c r="I3565" s="35">
        <v>49.916499999999999</v>
      </c>
      <c r="J3565" s="14">
        <v>177.9</v>
      </c>
    </row>
    <row r="3566" spans="5:10" x14ac:dyDescent="0.3">
      <c r="E3566" s="35">
        <v>2817.2669000000001</v>
      </c>
      <c r="H3566" s="35">
        <v>191.168530709278</v>
      </c>
      <c r="I3566" s="35">
        <v>49.987900000000003</v>
      </c>
      <c r="J3566" s="14">
        <v>177.95</v>
      </c>
    </row>
    <row r="3567" spans="5:10" x14ac:dyDescent="0.3">
      <c r="E3567" s="35">
        <v>2817.8544000000002</v>
      </c>
      <c r="H3567" s="35">
        <v>204.828694486757</v>
      </c>
      <c r="I3567" s="35">
        <v>50.062399999999997</v>
      </c>
      <c r="J3567" s="14">
        <v>178</v>
      </c>
    </row>
    <row r="3568" spans="5:10" x14ac:dyDescent="0.3">
      <c r="E3568" s="35">
        <v>2818.4418000000001</v>
      </c>
      <c r="H3568" s="35">
        <v>195.244080784011</v>
      </c>
      <c r="I3568" s="35">
        <v>50.139899999999997</v>
      </c>
      <c r="J3568" s="14">
        <v>178.05</v>
      </c>
    </row>
    <row r="3569" spans="5:10" x14ac:dyDescent="0.3">
      <c r="E3569" s="35">
        <v>2819.0291999999999</v>
      </c>
      <c r="H3569" s="35">
        <v>178.82599004202001</v>
      </c>
      <c r="I3569" s="35">
        <v>50.220500000000001</v>
      </c>
      <c r="J3569" s="14">
        <v>178.1</v>
      </c>
    </row>
    <row r="3570" spans="5:10" x14ac:dyDescent="0.3">
      <c r="E3570" s="35">
        <v>2819.6165999999998</v>
      </c>
      <c r="H3570" s="35">
        <v>177.357044957082</v>
      </c>
      <c r="I3570" s="35">
        <v>50.304099999999998</v>
      </c>
      <c r="J3570" s="14">
        <v>178.15</v>
      </c>
    </row>
    <row r="3571" spans="5:10" x14ac:dyDescent="0.3">
      <c r="E3571" s="35">
        <v>2820.2040000000002</v>
      </c>
      <c r="H3571" s="35">
        <v>170.01998374891201</v>
      </c>
      <c r="I3571" s="35">
        <v>50.390700000000002</v>
      </c>
      <c r="J3571" s="14">
        <v>178.2</v>
      </c>
    </row>
    <row r="3572" spans="5:10" x14ac:dyDescent="0.3">
      <c r="E3572" s="35">
        <v>2820.7914000000001</v>
      </c>
      <c r="H3572" s="35">
        <v>183.48196753609</v>
      </c>
      <c r="I3572" s="35">
        <v>50.480400000000003</v>
      </c>
      <c r="J3572" s="14">
        <v>178.25</v>
      </c>
    </row>
    <row r="3573" spans="5:10" x14ac:dyDescent="0.3">
      <c r="E3573" s="35">
        <v>2821.3788</v>
      </c>
      <c r="H3573" s="35">
        <v>173.06779554360301</v>
      </c>
      <c r="I3573" s="35">
        <v>50.573</v>
      </c>
      <c r="J3573" s="14">
        <v>178.3</v>
      </c>
    </row>
    <row r="3574" spans="5:10" x14ac:dyDescent="0.3">
      <c r="E3574" s="35">
        <v>2821.9661999999998</v>
      </c>
      <c r="H3574" s="35">
        <v>174.09229315073699</v>
      </c>
      <c r="I3574" s="35">
        <v>50.668599999999998</v>
      </c>
      <c r="J3574" s="14">
        <v>178.35</v>
      </c>
    </row>
    <row r="3575" spans="5:10" x14ac:dyDescent="0.3">
      <c r="E3575" s="35">
        <v>2822.5536000000002</v>
      </c>
      <c r="H3575" s="35">
        <v>163.66248604357801</v>
      </c>
      <c r="I3575" s="35">
        <v>50.767200000000003</v>
      </c>
      <c r="J3575" s="14">
        <v>178.4</v>
      </c>
    </row>
    <row r="3576" spans="5:10" x14ac:dyDescent="0.3">
      <c r="E3576" s="35">
        <v>2823.1410999999998</v>
      </c>
      <c r="H3576" s="35">
        <v>178.25734202503801</v>
      </c>
      <c r="I3576" s="35">
        <v>50.868699999999997</v>
      </c>
      <c r="J3576" s="14">
        <v>178.45</v>
      </c>
    </row>
    <row r="3577" spans="5:10" x14ac:dyDescent="0.3">
      <c r="E3577" s="35">
        <v>2823.7285000000002</v>
      </c>
      <c r="H3577" s="35">
        <v>184.48484800225299</v>
      </c>
      <c r="I3577" s="35">
        <v>50.973100000000002</v>
      </c>
      <c r="J3577" s="14">
        <v>178.5</v>
      </c>
    </row>
    <row r="3578" spans="5:10" x14ac:dyDescent="0.3">
      <c r="E3578" s="35">
        <v>2824.3159000000001</v>
      </c>
      <c r="H3578" s="35">
        <v>179.99388416744199</v>
      </c>
      <c r="I3578" s="35">
        <v>51.080399999999997</v>
      </c>
      <c r="J3578" s="14">
        <v>178.55</v>
      </c>
    </row>
    <row r="3579" spans="5:10" x14ac:dyDescent="0.3">
      <c r="E3579" s="35">
        <v>2824.9032999999999</v>
      </c>
      <c r="H3579" s="35">
        <v>177.917075525218</v>
      </c>
      <c r="I3579" s="35">
        <v>51.190600000000003</v>
      </c>
      <c r="J3579" s="14">
        <v>178.6</v>
      </c>
    </row>
    <row r="3580" spans="5:10" x14ac:dyDescent="0.3">
      <c r="E3580" s="35">
        <v>2825.4906999999998</v>
      </c>
      <c r="H3580" s="35">
        <v>181.439189206603</v>
      </c>
      <c r="I3580" s="35">
        <v>51.303600000000003</v>
      </c>
      <c r="J3580" s="14">
        <v>178.65</v>
      </c>
    </row>
    <row r="3581" spans="5:10" x14ac:dyDescent="0.3">
      <c r="E3581" s="35">
        <v>2826.0781000000002</v>
      </c>
      <c r="H3581" s="35">
        <v>184.308456436581</v>
      </c>
      <c r="I3581" s="35">
        <v>51.419499999999999</v>
      </c>
      <c r="J3581" s="14">
        <v>178.7</v>
      </c>
    </row>
    <row r="3582" spans="5:10" x14ac:dyDescent="0.3">
      <c r="E3582" s="35">
        <v>2826.6655000000001</v>
      </c>
      <c r="H3582" s="35">
        <v>181.78681177731701</v>
      </c>
      <c r="I3582" s="35">
        <v>51.5383</v>
      </c>
      <c r="J3582" s="14">
        <v>178.75</v>
      </c>
    </row>
    <row r="3583" spans="5:10" x14ac:dyDescent="0.3">
      <c r="E3583" s="35">
        <v>2827.2529</v>
      </c>
      <c r="H3583" s="35">
        <v>185.406878755208</v>
      </c>
      <c r="I3583" s="35">
        <v>51.659799999999997</v>
      </c>
      <c r="J3583" s="14">
        <v>178.8</v>
      </c>
    </row>
    <row r="3584" spans="5:10" x14ac:dyDescent="0.3">
      <c r="E3584" s="35">
        <v>2827.8402999999998</v>
      </c>
      <c r="H3584" s="35">
        <v>166.74358978741</v>
      </c>
      <c r="I3584" s="35">
        <v>51.784100000000002</v>
      </c>
      <c r="J3584" s="14">
        <v>178.85</v>
      </c>
    </row>
    <row r="3585" spans="5:10" x14ac:dyDescent="0.3">
      <c r="E3585" s="35">
        <v>2828.4277999999999</v>
      </c>
      <c r="H3585" s="35">
        <v>178.905312423711</v>
      </c>
      <c r="I3585" s="35">
        <v>51.911200000000001</v>
      </c>
      <c r="J3585" s="14">
        <v>178.9</v>
      </c>
    </row>
    <row r="3586" spans="5:10" x14ac:dyDescent="0.3">
      <c r="E3586" s="35">
        <v>2829.0151999999998</v>
      </c>
      <c r="H3586" s="35">
        <v>177.60611047924601</v>
      </c>
      <c r="I3586" s="35">
        <v>52.0411</v>
      </c>
      <c r="J3586" s="14">
        <v>178.95</v>
      </c>
    </row>
    <row r="3587" spans="5:10" x14ac:dyDescent="0.3">
      <c r="E3587" s="35">
        <v>2829.6026000000002</v>
      </c>
      <c r="H3587" s="35">
        <v>185.727733436254</v>
      </c>
      <c r="I3587" s="35">
        <v>52.173699999999997</v>
      </c>
      <c r="J3587" s="14">
        <v>179</v>
      </c>
    </row>
    <row r="3588" spans="5:10" x14ac:dyDescent="0.3">
      <c r="E3588" s="35">
        <v>2830.19</v>
      </c>
      <c r="H3588" s="35">
        <v>193.067748367435</v>
      </c>
      <c r="I3588" s="35">
        <v>52.308900000000001</v>
      </c>
      <c r="J3588" s="14">
        <v>179.05</v>
      </c>
    </row>
    <row r="3589" spans="5:10" x14ac:dyDescent="0.3">
      <c r="E3589" s="35">
        <v>2830.7773999999999</v>
      </c>
      <c r="H3589" s="35">
        <v>182.40344009366001</v>
      </c>
      <c r="I3589" s="35">
        <v>52.446899999999999</v>
      </c>
      <c r="J3589" s="14">
        <v>179.1</v>
      </c>
    </row>
    <row r="3590" spans="5:10" x14ac:dyDescent="0.3">
      <c r="E3590" s="35">
        <v>2831.3647999999998</v>
      </c>
      <c r="H3590" s="35">
        <v>192.87055010656999</v>
      </c>
      <c r="I3590" s="35">
        <v>52.587499999999999</v>
      </c>
      <c r="J3590" s="14">
        <v>179.15</v>
      </c>
    </row>
    <row r="3591" spans="5:10" x14ac:dyDescent="0.3">
      <c r="E3591" s="35">
        <v>2831.9522000000002</v>
      </c>
      <c r="H3591" s="35">
        <v>186.71864321137301</v>
      </c>
      <c r="I3591" s="35">
        <v>52.730800000000002</v>
      </c>
      <c r="J3591" s="14">
        <v>179.2</v>
      </c>
    </row>
    <row r="3592" spans="5:10" x14ac:dyDescent="0.3">
      <c r="E3592" s="35">
        <v>2832.5396000000001</v>
      </c>
      <c r="H3592" s="35">
        <v>191.81395137475101</v>
      </c>
      <c r="I3592" s="35">
        <v>52.8767</v>
      </c>
      <c r="J3592" s="14">
        <v>179.25</v>
      </c>
    </row>
    <row r="3593" spans="5:10" x14ac:dyDescent="0.3">
      <c r="E3593" s="35">
        <v>2833.127</v>
      </c>
      <c r="H3593" s="35">
        <v>180.63981782864599</v>
      </c>
      <c r="I3593" s="35">
        <v>53.025100000000002</v>
      </c>
      <c r="J3593" s="14">
        <v>179.3</v>
      </c>
    </row>
    <row r="3594" spans="5:10" x14ac:dyDescent="0.3">
      <c r="E3594" s="35">
        <v>2833.7145</v>
      </c>
      <c r="H3594" s="35">
        <v>192.12775852791401</v>
      </c>
      <c r="I3594" s="35">
        <v>53.176200000000001</v>
      </c>
      <c r="J3594" s="14">
        <v>179.35</v>
      </c>
    </row>
    <row r="3595" spans="5:10" x14ac:dyDescent="0.3">
      <c r="E3595" s="35">
        <v>2834.3018999999999</v>
      </c>
      <c r="H3595" s="35">
        <v>189.42019172560899</v>
      </c>
      <c r="I3595" s="35">
        <v>53.329799999999999</v>
      </c>
      <c r="J3595" s="14">
        <v>179.4</v>
      </c>
    </row>
    <row r="3596" spans="5:10" x14ac:dyDescent="0.3">
      <c r="E3596" s="35">
        <v>2834.8892999999998</v>
      </c>
      <c r="H3596" s="35">
        <v>186.809006848557</v>
      </c>
      <c r="I3596" s="35">
        <v>53.485999999999997</v>
      </c>
      <c r="J3596" s="14">
        <v>179.45</v>
      </c>
    </row>
    <row r="3597" spans="5:10" x14ac:dyDescent="0.3">
      <c r="E3597" s="35">
        <v>2835.4767000000002</v>
      </c>
      <c r="H3597" s="35">
        <v>185.08302526113999</v>
      </c>
      <c r="I3597" s="35">
        <v>53.644599999999997</v>
      </c>
      <c r="J3597" s="14">
        <v>179.5</v>
      </c>
    </row>
    <row r="3598" spans="5:10" x14ac:dyDescent="0.3">
      <c r="E3598" s="35">
        <v>2836.0641000000001</v>
      </c>
      <c r="H3598" s="35">
        <v>185.93928434137001</v>
      </c>
      <c r="I3598" s="35">
        <v>53.805799999999998</v>
      </c>
      <c r="J3598" s="14">
        <v>179.55</v>
      </c>
    </row>
    <row r="3599" spans="5:10" x14ac:dyDescent="0.3">
      <c r="E3599" s="35">
        <v>2836.6514999999999</v>
      </c>
      <c r="H3599" s="35">
        <v>191.75513529310601</v>
      </c>
      <c r="I3599" s="35">
        <v>53.9694</v>
      </c>
      <c r="J3599" s="14">
        <v>179.6</v>
      </c>
    </row>
    <row r="3600" spans="5:10" x14ac:dyDescent="0.3">
      <c r="E3600" s="35">
        <v>2837.2388999999998</v>
      </c>
      <c r="H3600" s="35">
        <v>185.05673574022899</v>
      </c>
      <c r="I3600" s="35">
        <v>54.1355</v>
      </c>
      <c r="J3600" s="14">
        <v>179.65</v>
      </c>
    </row>
    <row r="3601" spans="5:10" x14ac:dyDescent="0.3">
      <c r="E3601" s="35">
        <v>2837.8263000000002</v>
      </c>
      <c r="H3601" s="35">
        <v>195.167188115172</v>
      </c>
      <c r="I3601" s="35">
        <v>54.304000000000002</v>
      </c>
      <c r="J3601" s="14">
        <v>179.7</v>
      </c>
    </row>
    <row r="3602" spans="5:10" x14ac:dyDescent="0.3">
      <c r="E3602" s="35">
        <v>2838.4137000000001</v>
      </c>
      <c r="H3602" s="35">
        <v>194.441340907945</v>
      </c>
      <c r="I3602" s="35">
        <v>54.474899999999998</v>
      </c>
      <c r="J3602" s="14">
        <v>179.75</v>
      </c>
    </row>
    <row r="3603" spans="5:10" x14ac:dyDescent="0.3">
      <c r="E3603" s="35">
        <v>2839.0012000000002</v>
      </c>
      <c r="H3603" s="35">
        <v>188.899931993991</v>
      </c>
      <c r="I3603" s="35">
        <v>54.648099999999999</v>
      </c>
      <c r="J3603" s="14">
        <v>179.8</v>
      </c>
    </row>
    <row r="3604" spans="5:10" x14ac:dyDescent="0.3">
      <c r="E3604" s="35">
        <v>2839.5886</v>
      </c>
      <c r="H3604" s="35">
        <v>175.02686849121301</v>
      </c>
      <c r="I3604" s="35">
        <v>54.823700000000002</v>
      </c>
      <c r="J3604" s="14">
        <v>179.85</v>
      </c>
    </row>
    <row r="3605" spans="5:10" x14ac:dyDescent="0.3">
      <c r="E3605" s="35">
        <v>2840.1759999999999</v>
      </c>
      <c r="H3605" s="35">
        <v>199.75001105981801</v>
      </c>
      <c r="I3605" s="35">
        <v>55.0017</v>
      </c>
      <c r="J3605" s="14">
        <v>179.9</v>
      </c>
    </row>
    <row r="3606" spans="5:10" x14ac:dyDescent="0.3">
      <c r="E3606" s="35">
        <v>2840.7633999999998</v>
      </c>
      <c r="H3606" s="35">
        <v>197.09002401941501</v>
      </c>
      <c r="I3606" s="35">
        <v>55.181899999999999</v>
      </c>
      <c r="J3606" s="14">
        <v>179.95</v>
      </c>
    </row>
    <row r="3607" spans="5:10" x14ac:dyDescent="0.3">
      <c r="E3607" s="35">
        <v>2841.3508000000002</v>
      </c>
      <c r="H3607" s="35">
        <v>186.74278786321199</v>
      </c>
      <c r="I3607" s="35">
        <v>55.3645</v>
      </c>
      <c r="J3607" s="14">
        <v>180</v>
      </c>
    </row>
    <row r="3608" spans="5:10" x14ac:dyDescent="0.3">
      <c r="E3608" s="35">
        <v>2841.9382000000001</v>
      </c>
      <c r="H3608" s="35">
        <v>192.074924368925</v>
      </c>
      <c r="I3608" s="35">
        <v>55.549300000000002</v>
      </c>
      <c r="J3608" s="14">
        <v>180.05</v>
      </c>
    </row>
    <row r="3609" spans="5:10" x14ac:dyDescent="0.3">
      <c r="E3609" s="35">
        <v>2842.5255999999999</v>
      </c>
      <c r="H3609" s="35">
        <v>183.40837548249399</v>
      </c>
      <c r="I3609" s="35">
        <v>55.736400000000003</v>
      </c>
      <c r="J3609" s="14">
        <v>180.1</v>
      </c>
    </row>
    <row r="3610" spans="5:10" x14ac:dyDescent="0.3">
      <c r="E3610" s="35">
        <v>2843.1129999999998</v>
      </c>
      <c r="H3610" s="35">
        <v>189.14044429208701</v>
      </c>
      <c r="I3610" s="35">
        <v>55.925600000000003</v>
      </c>
      <c r="J3610" s="14">
        <v>180.15</v>
      </c>
    </row>
    <row r="3611" spans="5:10" x14ac:dyDescent="0.3">
      <c r="E3611" s="35">
        <v>2843.7004000000002</v>
      </c>
      <c r="H3611" s="35">
        <v>190.31837039865599</v>
      </c>
      <c r="I3611" s="35">
        <v>56.117100000000001</v>
      </c>
      <c r="J3611" s="14">
        <v>180.2</v>
      </c>
    </row>
    <row r="3612" spans="5:10" x14ac:dyDescent="0.3">
      <c r="E3612" s="35">
        <v>2844.2878000000001</v>
      </c>
      <c r="H3612" s="35">
        <v>198.551810825796</v>
      </c>
      <c r="I3612" s="35">
        <v>56.310699999999997</v>
      </c>
      <c r="J3612" s="14">
        <v>180.25</v>
      </c>
    </row>
    <row r="3613" spans="5:10" x14ac:dyDescent="0.3">
      <c r="E3613" s="35">
        <v>2844.8753000000002</v>
      </c>
      <c r="H3613" s="35">
        <v>195.595127320838</v>
      </c>
      <c r="I3613" s="35">
        <v>56.506500000000003</v>
      </c>
      <c r="J3613" s="14">
        <v>180.3</v>
      </c>
    </row>
    <row r="3614" spans="5:10" x14ac:dyDescent="0.3">
      <c r="E3614" s="35">
        <v>2845.4627</v>
      </c>
      <c r="H3614" s="35">
        <v>192.854547161613</v>
      </c>
      <c r="I3614" s="35">
        <v>56.704500000000003</v>
      </c>
      <c r="J3614" s="14">
        <v>180.35</v>
      </c>
    </row>
    <row r="3615" spans="5:10" x14ac:dyDescent="0.3">
      <c r="E3615" s="35">
        <v>2846.0500999999999</v>
      </c>
      <c r="H3615" s="35">
        <v>187.188868708657</v>
      </c>
      <c r="I3615" s="35">
        <v>56.904499999999999</v>
      </c>
      <c r="J3615" s="14">
        <v>180.4</v>
      </c>
    </row>
    <row r="3616" spans="5:10" x14ac:dyDescent="0.3">
      <c r="E3616" s="35">
        <v>2846.6374999999998</v>
      </c>
      <c r="H3616" s="35">
        <v>186.57094342552199</v>
      </c>
      <c r="I3616" s="35">
        <v>57.1066</v>
      </c>
      <c r="J3616" s="14">
        <v>180.45</v>
      </c>
    </row>
    <row r="3617" spans="5:10" x14ac:dyDescent="0.3">
      <c r="E3617" s="35">
        <v>2847.2249000000002</v>
      </c>
      <c r="H3617" s="35">
        <v>194.85314449414699</v>
      </c>
      <c r="I3617" s="35">
        <v>57.3108</v>
      </c>
      <c r="J3617" s="14">
        <v>180.5</v>
      </c>
    </row>
    <row r="3618" spans="5:10" x14ac:dyDescent="0.3">
      <c r="E3618" s="35">
        <v>2847.8123000000001</v>
      </c>
      <c r="H3618" s="35">
        <v>193.74365363835599</v>
      </c>
      <c r="I3618" s="35">
        <v>57.517000000000003</v>
      </c>
      <c r="J3618" s="14">
        <v>180.55</v>
      </c>
    </row>
    <row r="3619" spans="5:10" x14ac:dyDescent="0.3">
      <c r="E3619" s="35">
        <v>2848.3996999999999</v>
      </c>
      <c r="H3619" s="35">
        <v>187.34039671382101</v>
      </c>
      <c r="I3619" s="35">
        <v>57.725299999999997</v>
      </c>
      <c r="J3619" s="14">
        <v>180.6</v>
      </c>
    </row>
    <row r="3620" spans="5:10" x14ac:dyDescent="0.3">
      <c r="E3620" s="35">
        <v>2848.9870999999998</v>
      </c>
      <c r="H3620" s="35">
        <v>184.26861147005101</v>
      </c>
      <c r="I3620" s="35">
        <v>57.935499999999998</v>
      </c>
      <c r="J3620" s="14">
        <v>180.65</v>
      </c>
    </row>
    <row r="3621" spans="5:10" x14ac:dyDescent="0.3">
      <c r="E3621" s="35">
        <v>2849.5745000000002</v>
      </c>
      <c r="H3621" s="35">
        <v>195.579631721998</v>
      </c>
      <c r="I3621" s="35">
        <v>58.1477</v>
      </c>
      <c r="J3621" s="14">
        <v>180.7</v>
      </c>
    </row>
    <row r="3622" spans="5:10" x14ac:dyDescent="0.3">
      <c r="E3622" s="35">
        <v>2850.1619999999998</v>
      </c>
      <c r="H3622" s="35">
        <v>189.83442774421999</v>
      </c>
      <c r="I3622" s="35">
        <v>58.361899999999999</v>
      </c>
      <c r="J3622" s="14">
        <v>180.75</v>
      </c>
    </row>
    <row r="3623" spans="5:10" x14ac:dyDescent="0.3">
      <c r="E3623" s="35">
        <v>2850.7494000000002</v>
      </c>
      <c r="H3623" s="35">
        <v>185.663339745614</v>
      </c>
      <c r="I3623" s="35">
        <v>58.578000000000003</v>
      </c>
      <c r="J3623" s="14">
        <v>180.8</v>
      </c>
    </row>
    <row r="3624" spans="5:10" x14ac:dyDescent="0.3">
      <c r="E3624" s="35">
        <v>2851.3368</v>
      </c>
      <c r="H3624" s="35">
        <v>183.070447568953</v>
      </c>
      <c r="I3624" s="35">
        <v>58.795999999999999</v>
      </c>
      <c r="J3624" s="14">
        <v>180.85</v>
      </c>
    </row>
    <row r="3625" spans="5:10" x14ac:dyDescent="0.3">
      <c r="E3625" s="35">
        <v>2851.9241999999999</v>
      </c>
      <c r="H3625" s="35">
        <v>176.57150762041499</v>
      </c>
      <c r="I3625" s="35">
        <v>59.015900000000002</v>
      </c>
      <c r="J3625" s="14">
        <v>180.9</v>
      </c>
    </row>
    <row r="3626" spans="5:10" x14ac:dyDescent="0.3">
      <c r="E3626" s="35">
        <v>2852.4767000000002</v>
      </c>
      <c r="H3626" s="35">
        <v>187.81958831007799</v>
      </c>
      <c r="I3626" s="35">
        <v>59.168799999999997</v>
      </c>
      <c r="J3626" s="14">
        <v>180.95</v>
      </c>
    </row>
    <row r="3627" spans="5:10" x14ac:dyDescent="0.3">
      <c r="E3627" s="35">
        <v>2852.8896</v>
      </c>
      <c r="H3627" s="35">
        <v>199.84559631258099</v>
      </c>
      <c r="I3627" s="35">
        <v>59.047600000000003</v>
      </c>
      <c r="J3627" s="14">
        <v>181</v>
      </c>
    </row>
    <row r="3628" spans="5:10" x14ac:dyDescent="0.3">
      <c r="E3628" s="35">
        <v>2853.3024</v>
      </c>
      <c r="H3628" s="35">
        <v>195.928763201831</v>
      </c>
      <c r="I3628" s="35">
        <v>58.927399999999999</v>
      </c>
      <c r="J3628" s="14">
        <v>181.05</v>
      </c>
    </row>
    <row r="3629" spans="5:10" x14ac:dyDescent="0.3">
      <c r="E3629" s="35">
        <v>2853.7152999999998</v>
      </c>
      <c r="H3629" s="35">
        <v>184.635923785692</v>
      </c>
      <c r="I3629" s="35">
        <v>58.808199999999999</v>
      </c>
      <c r="J3629" s="14">
        <v>181.1</v>
      </c>
    </row>
    <row r="3630" spans="5:10" x14ac:dyDescent="0.3">
      <c r="E3630" s="35">
        <v>2854.1282000000001</v>
      </c>
      <c r="H3630" s="35">
        <v>179.19024142443601</v>
      </c>
      <c r="I3630" s="35">
        <v>58.690100000000001</v>
      </c>
      <c r="J3630" s="14">
        <v>181.15</v>
      </c>
    </row>
    <row r="3631" spans="5:10" x14ac:dyDescent="0.3">
      <c r="E3631" s="35">
        <v>2854.5410999999999</v>
      </c>
      <c r="H3631" s="35">
        <v>179.43501134149199</v>
      </c>
      <c r="I3631" s="35">
        <v>58.572899999999997</v>
      </c>
      <c r="J3631" s="14">
        <v>181.2</v>
      </c>
    </row>
    <row r="3632" spans="5:10" x14ac:dyDescent="0.3">
      <c r="E3632" s="35">
        <v>2854.9539</v>
      </c>
      <c r="H3632" s="35">
        <v>192.19740348515299</v>
      </c>
      <c r="I3632" s="35">
        <v>58.456800000000001</v>
      </c>
      <c r="J3632" s="14">
        <v>181.25</v>
      </c>
    </row>
    <row r="3633" spans="5:10" x14ac:dyDescent="0.3">
      <c r="E3633" s="35">
        <v>2855.3667999999998</v>
      </c>
      <c r="H3633" s="35">
        <v>185.29065622956901</v>
      </c>
      <c r="I3633" s="35">
        <v>58.341700000000003</v>
      </c>
      <c r="J3633" s="14">
        <v>181.3</v>
      </c>
    </row>
    <row r="3634" spans="5:10" x14ac:dyDescent="0.3">
      <c r="E3634" s="35">
        <v>2855.7797</v>
      </c>
      <c r="H3634" s="35">
        <v>186.100773242776</v>
      </c>
      <c r="I3634" s="35">
        <v>58.227699999999999</v>
      </c>
      <c r="J3634" s="14">
        <v>181.35</v>
      </c>
    </row>
    <row r="3635" spans="5:10" x14ac:dyDescent="0.3">
      <c r="E3635" s="35">
        <v>2856.1925000000001</v>
      </c>
      <c r="H3635" s="35">
        <v>188.30917253925301</v>
      </c>
      <c r="I3635" s="35">
        <v>58.114699999999999</v>
      </c>
      <c r="J3635" s="14">
        <v>181.4</v>
      </c>
    </row>
    <row r="3636" spans="5:10" x14ac:dyDescent="0.3">
      <c r="E3636" s="35">
        <v>2856.6053999999999</v>
      </c>
      <c r="H3636" s="35">
        <v>179.096860444583</v>
      </c>
      <c r="I3636" s="35">
        <v>58.002800000000001</v>
      </c>
      <c r="J3636" s="14">
        <v>181.45</v>
      </c>
    </row>
    <row r="3637" spans="5:10" x14ac:dyDescent="0.3">
      <c r="E3637" s="35">
        <v>2857.0183000000002</v>
      </c>
      <c r="H3637" s="35">
        <v>188.63663730879</v>
      </c>
      <c r="I3637" s="35">
        <v>57.892000000000003</v>
      </c>
      <c r="J3637" s="14">
        <v>181.5</v>
      </c>
    </row>
    <row r="3638" spans="5:10" x14ac:dyDescent="0.3">
      <c r="E3638" s="35">
        <v>2857.4312</v>
      </c>
      <c r="H3638" s="35">
        <v>199.20840345760999</v>
      </c>
      <c r="I3638" s="35">
        <v>57.782200000000003</v>
      </c>
      <c r="J3638" s="14">
        <v>181.55</v>
      </c>
    </row>
    <row r="3639" spans="5:10" x14ac:dyDescent="0.3">
      <c r="E3639" s="35">
        <v>2857.8440000000001</v>
      </c>
      <c r="H3639" s="35">
        <v>185.01342450909399</v>
      </c>
      <c r="I3639" s="35">
        <v>57.673499999999997</v>
      </c>
      <c r="J3639" s="14">
        <v>181.6</v>
      </c>
    </row>
    <row r="3640" spans="5:10" x14ac:dyDescent="0.3">
      <c r="E3640" s="35">
        <v>2858.2568999999999</v>
      </c>
      <c r="H3640" s="35">
        <v>184.244699738116</v>
      </c>
      <c r="I3640" s="35">
        <v>57.565899999999999</v>
      </c>
      <c r="J3640" s="14">
        <v>181.65</v>
      </c>
    </row>
    <row r="3641" spans="5:10" x14ac:dyDescent="0.3">
      <c r="E3641" s="35">
        <v>2858.6698000000001</v>
      </c>
      <c r="H3641" s="35">
        <v>195.35820206689701</v>
      </c>
      <c r="I3641" s="35">
        <v>57.459400000000002</v>
      </c>
      <c r="J3641" s="14">
        <v>181.7</v>
      </c>
    </row>
    <row r="3642" spans="5:10" x14ac:dyDescent="0.3">
      <c r="E3642" s="35">
        <v>2859.0826999999999</v>
      </c>
      <c r="H3642" s="35">
        <v>180.681531072345</v>
      </c>
      <c r="I3642" s="35">
        <v>57.353999999999999</v>
      </c>
      <c r="J3642" s="14">
        <v>181.75</v>
      </c>
    </row>
    <row r="3643" spans="5:10" x14ac:dyDescent="0.3">
      <c r="E3643" s="35">
        <v>2859.4955</v>
      </c>
      <c r="H3643" s="35">
        <v>187.84066383780001</v>
      </c>
      <c r="I3643" s="35">
        <v>57.249600000000001</v>
      </c>
      <c r="J3643" s="14">
        <v>181.8</v>
      </c>
    </row>
    <row r="3644" spans="5:10" x14ac:dyDescent="0.3">
      <c r="E3644" s="35">
        <v>2859.9083999999998</v>
      </c>
      <c r="H3644" s="35">
        <v>181.166886043197</v>
      </c>
      <c r="I3644" s="35">
        <v>57.1464</v>
      </c>
      <c r="J3644" s="14">
        <v>181.85</v>
      </c>
    </row>
    <row r="3645" spans="5:10" x14ac:dyDescent="0.3">
      <c r="E3645" s="35">
        <v>2860.3213000000001</v>
      </c>
      <c r="H3645" s="35">
        <v>187.64033112992601</v>
      </c>
      <c r="I3645" s="35">
        <v>57.0443</v>
      </c>
      <c r="J3645" s="14">
        <v>181.9</v>
      </c>
    </row>
    <row r="3646" spans="5:10" x14ac:dyDescent="0.3">
      <c r="E3646" s="35">
        <v>2860.7341000000001</v>
      </c>
      <c r="H3646" s="35">
        <v>183.81832226901</v>
      </c>
      <c r="I3646" s="35">
        <v>56.943300000000001</v>
      </c>
      <c r="J3646" s="14">
        <v>181.95</v>
      </c>
    </row>
    <row r="3647" spans="5:10" x14ac:dyDescent="0.3">
      <c r="E3647" s="35">
        <v>2861.1469999999999</v>
      </c>
      <c r="H3647" s="35">
        <v>187.045862877612</v>
      </c>
      <c r="I3647" s="35">
        <v>56.843499999999999</v>
      </c>
      <c r="J3647" s="14">
        <v>182</v>
      </c>
    </row>
    <row r="3648" spans="5:10" x14ac:dyDescent="0.3">
      <c r="E3648" s="35">
        <v>2861.5599000000002</v>
      </c>
      <c r="H3648" s="35">
        <v>210.29744062947401</v>
      </c>
      <c r="I3648" s="35">
        <v>56.744799999999998</v>
      </c>
      <c r="J3648" s="14">
        <v>182.05</v>
      </c>
    </row>
    <row r="3649" spans="5:10" x14ac:dyDescent="0.3">
      <c r="E3649" s="35">
        <v>2861.9728</v>
      </c>
      <c r="H3649" s="35">
        <v>194.844466348189</v>
      </c>
      <c r="I3649" s="35">
        <v>56.647199999999998</v>
      </c>
      <c r="J3649" s="14">
        <v>182.1</v>
      </c>
    </row>
    <row r="3650" spans="5:10" x14ac:dyDescent="0.3">
      <c r="E3650" s="35">
        <v>2862.3856000000001</v>
      </c>
      <c r="H3650" s="35">
        <v>188.79736998356901</v>
      </c>
      <c r="I3650" s="35">
        <v>56.550699999999999</v>
      </c>
      <c r="J3650" s="14">
        <v>182.15</v>
      </c>
    </row>
    <row r="3651" spans="5:10" x14ac:dyDescent="0.3">
      <c r="E3651" s="35">
        <v>2862.7984999999999</v>
      </c>
      <c r="H3651" s="35">
        <v>199.92445780274599</v>
      </c>
      <c r="I3651" s="35">
        <v>56.455399999999997</v>
      </c>
      <c r="J3651" s="14">
        <v>182.2</v>
      </c>
    </row>
    <row r="3652" spans="5:10" x14ac:dyDescent="0.3">
      <c r="E3652" s="35">
        <v>2863.2114000000001</v>
      </c>
      <c r="H3652" s="35">
        <v>200.47618978154199</v>
      </c>
      <c r="I3652" s="35">
        <v>56.3613</v>
      </c>
      <c r="J3652" s="14">
        <v>182.25</v>
      </c>
    </row>
    <row r="3653" spans="5:10" x14ac:dyDescent="0.3">
      <c r="E3653" s="35">
        <v>2863.6242999999999</v>
      </c>
      <c r="H3653" s="35">
        <v>201.67090544689299</v>
      </c>
      <c r="I3653" s="35">
        <v>56.268300000000004</v>
      </c>
      <c r="J3653" s="14">
        <v>182.3</v>
      </c>
    </row>
    <row r="3654" spans="5:10" x14ac:dyDescent="0.3">
      <c r="E3654" s="35">
        <v>2864.0371</v>
      </c>
      <c r="H3654" s="35">
        <v>187.247038617117</v>
      </c>
      <c r="I3654" s="35">
        <v>56.176499999999997</v>
      </c>
      <c r="J3654" s="14">
        <v>182.35</v>
      </c>
    </row>
    <row r="3655" spans="5:10" x14ac:dyDescent="0.3">
      <c r="E3655" s="35">
        <v>2864.45</v>
      </c>
      <c r="H3655" s="35">
        <v>184.90189702460799</v>
      </c>
      <c r="I3655" s="35">
        <v>56.085900000000002</v>
      </c>
      <c r="J3655" s="14">
        <v>182.4</v>
      </c>
    </row>
    <row r="3656" spans="5:10" x14ac:dyDescent="0.3">
      <c r="E3656" s="35">
        <v>2864.8629000000001</v>
      </c>
      <c r="H3656" s="35">
        <v>188.18130373963299</v>
      </c>
      <c r="I3656" s="35">
        <v>55.996400000000001</v>
      </c>
      <c r="J3656" s="14">
        <v>182.45</v>
      </c>
    </row>
    <row r="3657" spans="5:10" x14ac:dyDescent="0.3">
      <c r="E3657" s="35">
        <v>2865.2757000000001</v>
      </c>
      <c r="H3657" s="35">
        <v>178.891020510152</v>
      </c>
      <c r="I3657" s="35">
        <v>55.908099999999997</v>
      </c>
      <c r="J3657" s="14">
        <v>182.5</v>
      </c>
    </row>
    <row r="3658" spans="5:10" x14ac:dyDescent="0.3">
      <c r="E3658" s="35">
        <v>2865.6886</v>
      </c>
      <c r="H3658" s="35">
        <v>191.17406844114501</v>
      </c>
      <c r="I3658" s="35">
        <v>55.820999999999998</v>
      </c>
      <c r="J3658" s="14">
        <v>182.55</v>
      </c>
    </row>
    <row r="3659" spans="5:10" x14ac:dyDescent="0.3">
      <c r="E3659" s="35">
        <v>2866.1015000000002</v>
      </c>
      <c r="H3659" s="35">
        <v>199.34359371761701</v>
      </c>
      <c r="I3659" s="35">
        <v>55.735100000000003</v>
      </c>
      <c r="J3659" s="14">
        <v>182.6</v>
      </c>
    </row>
    <row r="3660" spans="5:10" x14ac:dyDescent="0.3">
      <c r="E3660" s="35">
        <v>2866.5144</v>
      </c>
      <c r="H3660" s="35">
        <v>200.18311692132701</v>
      </c>
      <c r="I3660" s="35">
        <v>55.650399999999998</v>
      </c>
      <c r="J3660" s="14">
        <v>182.65</v>
      </c>
    </row>
    <row r="3661" spans="5:10" x14ac:dyDescent="0.3">
      <c r="E3661" s="35">
        <v>2866.9272000000001</v>
      </c>
      <c r="H3661" s="35">
        <v>193.979073123766</v>
      </c>
      <c r="I3661" s="35">
        <v>55.566899999999997</v>
      </c>
      <c r="J3661" s="14">
        <v>182.7</v>
      </c>
    </row>
    <row r="3662" spans="5:10" x14ac:dyDescent="0.3">
      <c r="E3662" s="35">
        <v>2867.3400999999999</v>
      </c>
      <c r="H3662" s="35">
        <v>195.26987253182099</v>
      </c>
      <c r="I3662" s="35">
        <v>55.484699999999997</v>
      </c>
      <c r="J3662" s="14">
        <v>182.75</v>
      </c>
    </row>
    <row r="3663" spans="5:10" x14ac:dyDescent="0.3">
      <c r="E3663" s="35">
        <v>2867.7530000000002</v>
      </c>
      <c r="H3663" s="35">
        <v>183.54859810219401</v>
      </c>
      <c r="I3663" s="35">
        <v>55.403599999999997</v>
      </c>
      <c r="J3663" s="14">
        <v>182.8</v>
      </c>
    </row>
    <row r="3664" spans="5:10" x14ac:dyDescent="0.3">
      <c r="E3664" s="35">
        <v>2868.1659</v>
      </c>
      <c r="H3664" s="35">
        <v>187.720153384713</v>
      </c>
      <c r="I3664" s="35">
        <v>55.323799999999999</v>
      </c>
      <c r="J3664" s="14">
        <v>182.85</v>
      </c>
    </row>
    <row r="3665" spans="5:10" x14ac:dyDescent="0.3">
      <c r="E3665" s="35">
        <v>2868.5787</v>
      </c>
      <c r="H3665" s="35">
        <v>188.32365210648999</v>
      </c>
      <c r="I3665" s="35">
        <v>55.245199999999997</v>
      </c>
      <c r="J3665" s="14">
        <v>182.9</v>
      </c>
    </row>
    <row r="3666" spans="5:10" x14ac:dyDescent="0.3">
      <c r="E3666" s="35">
        <v>2868.9915999999998</v>
      </c>
      <c r="H3666" s="35">
        <v>188.15859998662</v>
      </c>
      <c r="I3666" s="35">
        <v>55.1678</v>
      </c>
      <c r="J3666" s="14">
        <v>182.95</v>
      </c>
    </row>
    <row r="3667" spans="5:10" x14ac:dyDescent="0.3">
      <c r="E3667" s="35">
        <v>2869.4045000000001</v>
      </c>
      <c r="H3667" s="35">
        <v>188.02737180055499</v>
      </c>
      <c r="I3667" s="35">
        <v>55.0916</v>
      </c>
      <c r="J3667" s="14">
        <v>183</v>
      </c>
    </row>
    <row r="3668" spans="5:10" x14ac:dyDescent="0.3">
      <c r="E3668" s="35">
        <v>2869.8173000000002</v>
      </c>
      <c r="H3668" s="35">
        <v>186.87209234012599</v>
      </c>
      <c r="I3668" s="35">
        <v>55.0167</v>
      </c>
      <c r="J3668" s="14">
        <v>183.05</v>
      </c>
    </row>
    <row r="3669" spans="5:10" x14ac:dyDescent="0.3">
      <c r="E3669" s="35">
        <v>2870.2302</v>
      </c>
      <c r="H3669" s="35">
        <v>185.247994027571</v>
      </c>
      <c r="I3669" s="35">
        <v>54.943100000000001</v>
      </c>
      <c r="J3669" s="14">
        <v>183.1</v>
      </c>
    </row>
    <row r="3670" spans="5:10" x14ac:dyDescent="0.3">
      <c r="E3670" s="35">
        <v>2870.6430999999998</v>
      </c>
      <c r="H3670" s="35">
        <v>198.581183190015</v>
      </c>
      <c r="I3670" s="35">
        <v>54.870699999999999</v>
      </c>
      <c r="J3670" s="14">
        <v>183.15</v>
      </c>
    </row>
    <row r="3671" spans="5:10" x14ac:dyDescent="0.3">
      <c r="E3671" s="35">
        <v>2871.056</v>
      </c>
      <c r="H3671" s="35">
        <v>187.19123633113</v>
      </c>
      <c r="I3671" s="35">
        <v>54.799599999999998</v>
      </c>
      <c r="J3671" s="14">
        <v>183.2</v>
      </c>
    </row>
    <row r="3672" spans="5:10" x14ac:dyDescent="0.3">
      <c r="E3672" s="35">
        <v>2871.4688000000001</v>
      </c>
      <c r="H3672" s="35">
        <v>187.17574658526701</v>
      </c>
      <c r="I3672" s="35">
        <v>54.729700000000001</v>
      </c>
      <c r="J3672" s="14">
        <v>183.25</v>
      </c>
    </row>
    <row r="3673" spans="5:10" x14ac:dyDescent="0.3">
      <c r="E3673" s="35">
        <v>2871.8816999999999</v>
      </c>
      <c r="H3673" s="35">
        <v>192.836817913777</v>
      </c>
      <c r="I3673" s="35">
        <v>54.661099999999998</v>
      </c>
      <c r="J3673" s="14">
        <v>183.3</v>
      </c>
    </row>
    <row r="3674" spans="5:10" x14ac:dyDescent="0.3">
      <c r="E3674" s="35">
        <v>2872.2946000000002</v>
      </c>
      <c r="H3674" s="35">
        <v>197.891400692936</v>
      </c>
      <c r="I3674" s="35">
        <v>54.593699999999998</v>
      </c>
      <c r="J3674" s="14">
        <v>183.35</v>
      </c>
    </row>
    <row r="3675" spans="5:10" x14ac:dyDescent="0.3">
      <c r="E3675" s="35">
        <v>2872.7075</v>
      </c>
      <c r="H3675" s="35">
        <v>196.51302605930999</v>
      </c>
      <c r="I3675" s="35">
        <v>54.527700000000003</v>
      </c>
      <c r="J3675" s="14">
        <v>183.4</v>
      </c>
    </row>
    <row r="3676" spans="5:10" x14ac:dyDescent="0.3">
      <c r="E3676" s="35">
        <v>2873.1203</v>
      </c>
      <c r="H3676" s="35">
        <v>201.427140817652</v>
      </c>
      <c r="I3676" s="35">
        <v>54.462899999999998</v>
      </c>
      <c r="J3676" s="14">
        <v>183.45</v>
      </c>
    </row>
    <row r="3677" spans="5:10" x14ac:dyDescent="0.3">
      <c r="E3677" s="35">
        <v>2873.5331999999999</v>
      </c>
      <c r="H3677" s="35">
        <v>201.800162531903</v>
      </c>
      <c r="I3677" s="35">
        <v>54.3994</v>
      </c>
      <c r="J3677" s="14">
        <v>183.5</v>
      </c>
    </row>
    <row r="3678" spans="5:10" x14ac:dyDescent="0.3">
      <c r="E3678" s="35">
        <v>2873.9461000000001</v>
      </c>
      <c r="H3678" s="35">
        <v>198.47031163061999</v>
      </c>
      <c r="I3678" s="35">
        <v>54.337200000000003</v>
      </c>
      <c r="J3678" s="14">
        <v>183.55</v>
      </c>
    </row>
    <row r="3679" spans="5:10" x14ac:dyDescent="0.3">
      <c r="E3679" s="35">
        <v>2874.3589000000002</v>
      </c>
      <c r="H3679" s="35">
        <v>183.460975924108</v>
      </c>
      <c r="I3679" s="35">
        <v>54.276299999999999</v>
      </c>
      <c r="J3679" s="14">
        <v>183.6</v>
      </c>
    </row>
    <row r="3680" spans="5:10" x14ac:dyDescent="0.3">
      <c r="E3680" s="35">
        <v>2874.7718</v>
      </c>
      <c r="H3680" s="35">
        <v>187.86950526012299</v>
      </c>
      <c r="I3680" s="35">
        <v>54.216700000000003</v>
      </c>
      <c r="J3680" s="14">
        <v>183.65</v>
      </c>
    </row>
    <row r="3681" spans="5:10" x14ac:dyDescent="0.3">
      <c r="E3681" s="35">
        <v>2875.1846999999998</v>
      </c>
      <c r="H3681" s="35">
        <v>185.04990771770201</v>
      </c>
      <c r="I3681" s="35">
        <v>54.1584</v>
      </c>
      <c r="J3681" s="14">
        <v>183.7</v>
      </c>
    </row>
    <row r="3682" spans="5:10" x14ac:dyDescent="0.3">
      <c r="E3682" s="35">
        <v>2875.5976000000001</v>
      </c>
      <c r="H3682" s="35">
        <v>183.989186828763</v>
      </c>
      <c r="I3682" s="35">
        <v>54.101399999999998</v>
      </c>
      <c r="J3682" s="14">
        <v>183.75</v>
      </c>
    </row>
    <row r="3683" spans="5:10" x14ac:dyDescent="0.3">
      <c r="E3683" s="35">
        <v>2876.0104000000001</v>
      </c>
      <c r="H3683" s="35">
        <v>186.41692335706901</v>
      </c>
      <c r="I3683" s="35">
        <v>54.045699999999997</v>
      </c>
      <c r="J3683" s="14">
        <v>183.8</v>
      </c>
    </row>
    <row r="3684" spans="5:10" x14ac:dyDescent="0.3">
      <c r="E3684" s="35">
        <v>2876.4232999999999</v>
      </c>
      <c r="H3684" s="35">
        <v>188.25513907546701</v>
      </c>
      <c r="I3684" s="35">
        <v>53.991399999999999</v>
      </c>
      <c r="J3684" s="14">
        <v>183.85</v>
      </c>
    </row>
    <row r="3685" spans="5:10" x14ac:dyDescent="0.3">
      <c r="E3685" s="35">
        <v>2876.8362000000002</v>
      </c>
      <c r="H3685" s="35">
        <v>199.925047340639</v>
      </c>
      <c r="I3685" s="35">
        <v>53.938299999999998</v>
      </c>
      <c r="J3685" s="14">
        <v>183.9</v>
      </c>
    </row>
    <row r="3686" spans="5:10" x14ac:dyDescent="0.3">
      <c r="E3686" s="35">
        <v>2877.2491</v>
      </c>
      <c r="H3686" s="35">
        <v>197.43189971190699</v>
      </c>
      <c r="I3686" s="35">
        <v>53.886600000000001</v>
      </c>
      <c r="J3686" s="14">
        <v>183.95</v>
      </c>
    </row>
    <row r="3687" spans="5:10" x14ac:dyDescent="0.3">
      <c r="E3687" s="35">
        <v>2877.6619000000001</v>
      </c>
      <c r="H3687" s="35">
        <v>191.39475836626301</v>
      </c>
      <c r="I3687" s="35">
        <v>53.836199999999998</v>
      </c>
      <c r="J3687" s="14">
        <v>184</v>
      </c>
    </row>
    <row r="3688" spans="5:10" x14ac:dyDescent="0.3">
      <c r="E3688" s="35">
        <v>2878.0747999999999</v>
      </c>
      <c r="H3688" s="35">
        <v>199.81029903595299</v>
      </c>
      <c r="I3688" s="35">
        <v>53.787199999999999</v>
      </c>
      <c r="J3688" s="14">
        <v>184.05</v>
      </c>
    </row>
    <row r="3689" spans="5:10" x14ac:dyDescent="0.3">
      <c r="E3689" s="35">
        <v>2878.4877000000001</v>
      </c>
      <c r="H3689" s="35">
        <v>200.77123655138701</v>
      </c>
      <c r="I3689" s="35">
        <v>53.7395</v>
      </c>
      <c r="J3689" s="14">
        <v>184.1</v>
      </c>
    </row>
    <row r="3690" spans="5:10" x14ac:dyDescent="0.3">
      <c r="E3690" s="35">
        <v>2878.9005000000002</v>
      </c>
      <c r="H3690" s="35">
        <v>195.93923962606999</v>
      </c>
      <c r="I3690" s="35">
        <v>53.693100000000001</v>
      </c>
      <c r="J3690" s="14">
        <v>184.15</v>
      </c>
    </row>
    <row r="3691" spans="5:10" x14ac:dyDescent="0.3">
      <c r="E3691" s="35">
        <v>2879.3134</v>
      </c>
      <c r="H3691" s="35">
        <v>180.43716669283</v>
      </c>
      <c r="I3691" s="35">
        <v>53.648000000000003</v>
      </c>
      <c r="J3691" s="14">
        <v>184.2</v>
      </c>
    </row>
    <row r="3692" spans="5:10" x14ac:dyDescent="0.3">
      <c r="E3692" s="35">
        <v>2879.7262999999998</v>
      </c>
      <c r="H3692" s="35">
        <v>166.352892221036</v>
      </c>
      <c r="I3692" s="35">
        <v>53.604300000000002</v>
      </c>
      <c r="J3692" s="14">
        <v>184.25</v>
      </c>
    </row>
    <row r="3693" spans="5:10" x14ac:dyDescent="0.3">
      <c r="E3693" s="35">
        <v>2880.1392000000001</v>
      </c>
      <c r="H3693" s="35">
        <v>180.496494459606</v>
      </c>
      <c r="I3693" s="35">
        <v>53.561999999999998</v>
      </c>
      <c r="J3693" s="14">
        <v>184.3</v>
      </c>
    </row>
    <row r="3694" spans="5:10" x14ac:dyDescent="0.3">
      <c r="E3694" s="35">
        <v>2880.5520000000001</v>
      </c>
      <c r="H3694" s="35">
        <v>186.66201100567301</v>
      </c>
      <c r="I3694" s="35">
        <v>53.521000000000001</v>
      </c>
      <c r="J3694" s="14">
        <v>184.35</v>
      </c>
    </row>
    <row r="3695" spans="5:10" x14ac:dyDescent="0.3">
      <c r="E3695" s="35">
        <v>2880.9648999999999</v>
      </c>
      <c r="H3695" s="35">
        <v>188.59038875826499</v>
      </c>
      <c r="I3695" s="35">
        <v>53.481400000000001</v>
      </c>
      <c r="J3695" s="14">
        <v>184.4</v>
      </c>
    </row>
    <row r="3696" spans="5:10" x14ac:dyDescent="0.3">
      <c r="E3696" s="35">
        <v>2881.3778000000002</v>
      </c>
      <c r="H3696" s="35">
        <v>192.25658150386599</v>
      </c>
      <c r="I3696" s="35">
        <v>53.443100000000001</v>
      </c>
      <c r="J3696" s="14">
        <v>184.45</v>
      </c>
    </row>
    <row r="3697" spans="5:10" x14ac:dyDescent="0.3">
      <c r="E3697" s="35">
        <v>2881.7907</v>
      </c>
      <c r="H3697" s="35">
        <v>192.27867210038801</v>
      </c>
      <c r="I3697" s="35">
        <v>53.406199999999998</v>
      </c>
      <c r="J3697" s="14">
        <v>184.5</v>
      </c>
    </row>
    <row r="3698" spans="5:10" x14ac:dyDescent="0.3">
      <c r="E3698" s="35">
        <v>2882.2035000000001</v>
      </c>
      <c r="H3698" s="35">
        <v>192.143901834042</v>
      </c>
      <c r="I3698" s="35">
        <v>53.370600000000003</v>
      </c>
      <c r="J3698" s="14">
        <v>184.55</v>
      </c>
    </row>
    <row r="3699" spans="5:10" x14ac:dyDescent="0.3">
      <c r="E3699" s="35">
        <v>2882.6163999999999</v>
      </c>
      <c r="H3699" s="35">
        <v>183.748108842612</v>
      </c>
      <c r="I3699" s="35">
        <v>53.336500000000001</v>
      </c>
      <c r="J3699" s="14">
        <v>184.6</v>
      </c>
    </row>
    <row r="3700" spans="5:10" x14ac:dyDescent="0.3">
      <c r="E3700" s="35">
        <v>2883.0293000000001</v>
      </c>
      <c r="H3700" s="35">
        <v>175.07157182802399</v>
      </c>
      <c r="I3700" s="35">
        <v>53.303600000000003</v>
      </c>
      <c r="J3700" s="14">
        <v>184.65</v>
      </c>
    </row>
    <row r="3701" spans="5:10" x14ac:dyDescent="0.3">
      <c r="E3701" s="35">
        <v>2883.4421000000002</v>
      </c>
      <c r="H3701" s="35">
        <v>179.23328386158599</v>
      </c>
      <c r="I3701" s="35">
        <v>53.272199999999998</v>
      </c>
      <c r="J3701" s="14">
        <v>184.7</v>
      </c>
    </row>
    <row r="3702" spans="5:10" x14ac:dyDescent="0.3">
      <c r="E3702" s="35">
        <v>2883.855</v>
      </c>
      <c r="H3702" s="35">
        <v>183.61084529791401</v>
      </c>
      <c r="I3702" s="35">
        <v>53.242100000000001</v>
      </c>
      <c r="J3702" s="14">
        <v>184.75</v>
      </c>
    </row>
    <row r="3703" spans="5:10" x14ac:dyDescent="0.3">
      <c r="E3703" s="35">
        <v>2884.2678999999998</v>
      </c>
      <c r="H3703" s="35">
        <v>194.48795433738999</v>
      </c>
      <c r="I3703" s="35">
        <v>53.2134</v>
      </c>
      <c r="J3703" s="14">
        <v>184.8</v>
      </c>
    </row>
    <row r="3704" spans="5:10" x14ac:dyDescent="0.3">
      <c r="E3704" s="35">
        <v>2884.6808000000001</v>
      </c>
      <c r="H3704" s="35">
        <v>190.233303875931</v>
      </c>
      <c r="I3704" s="35">
        <v>53.186100000000003</v>
      </c>
      <c r="J3704" s="14">
        <v>184.85</v>
      </c>
    </row>
    <row r="3705" spans="5:10" x14ac:dyDescent="0.3">
      <c r="E3705" s="35">
        <v>2885.0936000000002</v>
      </c>
      <c r="H3705" s="35">
        <v>194.73241020625201</v>
      </c>
      <c r="I3705" s="35">
        <v>53.160200000000003</v>
      </c>
      <c r="J3705" s="14">
        <v>184.9</v>
      </c>
    </row>
    <row r="3706" spans="5:10" x14ac:dyDescent="0.3">
      <c r="E3706" s="35">
        <v>2885.5065</v>
      </c>
      <c r="H3706" s="35">
        <v>172.20724909378001</v>
      </c>
      <c r="I3706" s="35">
        <v>53.1357</v>
      </c>
      <c r="J3706" s="14">
        <v>184.95</v>
      </c>
    </row>
    <row r="3707" spans="5:10" x14ac:dyDescent="0.3">
      <c r="E3707" s="35">
        <v>2885.9194000000002</v>
      </c>
      <c r="H3707" s="35">
        <v>162.898775721921</v>
      </c>
      <c r="I3707" s="35">
        <v>53.112499999999997</v>
      </c>
      <c r="J3707" s="14">
        <v>185</v>
      </c>
    </row>
    <row r="3708" spans="5:10" x14ac:dyDescent="0.3">
      <c r="E3708" s="35">
        <v>2886.3323</v>
      </c>
      <c r="H3708" s="35">
        <v>177.69908980673699</v>
      </c>
      <c r="I3708" s="35">
        <v>53.090699999999998</v>
      </c>
      <c r="J3708" s="14">
        <v>185.05</v>
      </c>
    </row>
    <row r="3709" spans="5:10" x14ac:dyDescent="0.3">
      <c r="E3709" s="35">
        <v>2886.7451000000001</v>
      </c>
      <c r="H3709" s="35">
        <v>185.21956341692399</v>
      </c>
      <c r="I3709" s="35">
        <v>53.070399999999999</v>
      </c>
      <c r="J3709" s="14">
        <v>185.1</v>
      </c>
    </row>
    <row r="3710" spans="5:10" x14ac:dyDescent="0.3">
      <c r="E3710" s="35">
        <v>2887.1579999999999</v>
      </c>
      <c r="H3710" s="35">
        <v>178.45969587614101</v>
      </c>
      <c r="I3710" s="35">
        <v>53.051400000000001</v>
      </c>
      <c r="J3710" s="14">
        <v>185.15</v>
      </c>
    </row>
    <row r="3711" spans="5:10" x14ac:dyDescent="0.3">
      <c r="E3711" s="35">
        <v>2887.5709000000002</v>
      </c>
      <c r="H3711" s="35">
        <v>195.26121874159799</v>
      </c>
      <c r="I3711" s="35">
        <v>53.033799999999999</v>
      </c>
      <c r="J3711" s="14">
        <v>185.2</v>
      </c>
    </row>
    <row r="3712" spans="5:10" x14ac:dyDescent="0.3">
      <c r="E3712" s="35">
        <v>2887.9837000000002</v>
      </c>
      <c r="H3712" s="35">
        <v>179.55199367395701</v>
      </c>
      <c r="I3712" s="35">
        <v>53.017600000000002</v>
      </c>
      <c r="J3712" s="14">
        <v>185.25</v>
      </c>
    </row>
    <row r="3713" spans="5:10" x14ac:dyDescent="0.3">
      <c r="E3713" s="35">
        <v>2888.3966</v>
      </c>
      <c r="H3713" s="35">
        <v>178.94138623266599</v>
      </c>
      <c r="I3713" s="35">
        <v>53.002699999999997</v>
      </c>
      <c r="J3713" s="14">
        <v>185.3</v>
      </c>
    </row>
    <row r="3714" spans="5:10" x14ac:dyDescent="0.3">
      <c r="E3714" s="35">
        <v>2888.8094999999998</v>
      </c>
      <c r="H3714" s="35">
        <v>173.891550930872</v>
      </c>
      <c r="I3714" s="35">
        <v>52.9893</v>
      </c>
      <c r="J3714" s="14">
        <v>185.35</v>
      </c>
    </row>
    <row r="3715" spans="5:10" x14ac:dyDescent="0.3">
      <c r="E3715" s="35">
        <v>2889.2224000000001</v>
      </c>
      <c r="H3715" s="35">
        <v>175.62111820820499</v>
      </c>
      <c r="I3715" s="35">
        <v>52.9773</v>
      </c>
      <c r="J3715" s="14">
        <v>185.4</v>
      </c>
    </row>
    <row r="3716" spans="5:10" x14ac:dyDescent="0.3">
      <c r="E3716" s="35">
        <v>2889.6352000000002</v>
      </c>
      <c r="H3716" s="35">
        <v>185.55407448144001</v>
      </c>
      <c r="I3716" s="35">
        <v>52.966700000000003</v>
      </c>
      <c r="J3716" s="14">
        <v>185.45</v>
      </c>
    </row>
    <row r="3717" spans="5:10" x14ac:dyDescent="0.3">
      <c r="E3717" s="35">
        <v>2890.0481</v>
      </c>
      <c r="H3717" s="35">
        <v>175.08988607996099</v>
      </c>
      <c r="I3717" s="35">
        <v>52.957500000000003</v>
      </c>
      <c r="J3717" s="14">
        <v>185.5</v>
      </c>
    </row>
    <row r="3718" spans="5:10" x14ac:dyDescent="0.3">
      <c r="E3718" s="35">
        <v>2890.4609999999998</v>
      </c>
      <c r="H3718" s="35">
        <v>171.30635576256699</v>
      </c>
      <c r="I3718" s="35">
        <v>52.949599999999997</v>
      </c>
      <c r="J3718" s="14">
        <v>185.55</v>
      </c>
    </row>
    <row r="3719" spans="5:10" x14ac:dyDescent="0.3">
      <c r="E3719" s="35">
        <v>2890.8739</v>
      </c>
      <c r="H3719" s="35">
        <v>178.27583075724701</v>
      </c>
      <c r="I3719" s="35">
        <v>52.943199999999997</v>
      </c>
      <c r="J3719" s="14">
        <v>185.6</v>
      </c>
    </row>
    <row r="3720" spans="5:10" x14ac:dyDescent="0.3">
      <c r="E3720" s="35">
        <v>2891.2867000000001</v>
      </c>
      <c r="H3720" s="35">
        <v>169.720793277816</v>
      </c>
      <c r="I3720" s="35">
        <v>52.938200000000002</v>
      </c>
      <c r="J3720" s="14">
        <v>185.65</v>
      </c>
    </row>
    <row r="3721" spans="5:10" x14ac:dyDescent="0.3">
      <c r="E3721" s="35">
        <v>2891.6995999999999</v>
      </c>
      <c r="H3721" s="35">
        <v>166.03097816003799</v>
      </c>
      <c r="I3721" s="35">
        <v>52.934600000000003</v>
      </c>
      <c r="J3721" s="14">
        <v>185.7</v>
      </c>
    </row>
    <row r="3722" spans="5:10" x14ac:dyDescent="0.3">
      <c r="E3722" s="35">
        <v>2892.1125000000002</v>
      </c>
      <c r="H3722" s="35">
        <v>170.01605034577199</v>
      </c>
      <c r="I3722" s="35">
        <v>52.932299999999998</v>
      </c>
      <c r="J3722" s="14">
        <v>185.75</v>
      </c>
    </row>
    <row r="3723" spans="5:10" x14ac:dyDescent="0.3">
      <c r="E3723" s="35">
        <v>2892.5252999999998</v>
      </c>
      <c r="H3723" s="35">
        <v>181.86268388056001</v>
      </c>
      <c r="I3723" s="35">
        <v>52.9315</v>
      </c>
      <c r="J3723" s="14">
        <v>185.8</v>
      </c>
    </row>
    <row r="3724" spans="5:10" x14ac:dyDescent="0.3">
      <c r="E3724" s="35">
        <v>2892.9382000000001</v>
      </c>
      <c r="H3724" s="35">
        <v>172.687154713203</v>
      </c>
      <c r="I3724" s="35">
        <v>52.932099999999998</v>
      </c>
      <c r="J3724" s="14">
        <v>185.85</v>
      </c>
    </row>
    <row r="3725" spans="5:10" x14ac:dyDescent="0.3">
      <c r="E3725" s="35">
        <v>2893.3510999999999</v>
      </c>
      <c r="H3725" s="35">
        <v>167.32458262002501</v>
      </c>
      <c r="I3725" s="35">
        <v>52.934100000000001</v>
      </c>
      <c r="J3725" s="14">
        <v>185.9</v>
      </c>
    </row>
    <row r="3726" spans="5:10" x14ac:dyDescent="0.3">
      <c r="E3726" s="35">
        <v>2893.7640000000001</v>
      </c>
      <c r="H3726" s="35">
        <v>173.960276024097</v>
      </c>
      <c r="I3726" s="35">
        <v>52.9375</v>
      </c>
      <c r="J3726" s="14">
        <v>185.95</v>
      </c>
    </row>
    <row r="3727" spans="5:10" x14ac:dyDescent="0.3">
      <c r="E3727" s="35">
        <v>2894.1768000000002</v>
      </c>
      <c r="H3727" s="35">
        <v>165.821665682739</v>
      </c>
      <c r="I3727" s="35">
        <v>52.942300000000003</v>
      </c>
      <c r="J3727" s="14">
        <v>186</v>
      </c>
    </row>
    <row r="3728" spans="5:10" x14ac:dyDescent="0.3">
      <c r="E3728" s="35">
        <v>2894.5897</v>
      </c>
      <c r="H3728" s="35">
        <v>167.73442566928199</v>
      </c>
      <c r="I3728" s="35">
        <v>52.948399999999999</v>
      </c>
      <c r="J3728" s="14">
        <v>186.05</v>
      </c>
    </row>
    <row r="3729" spans="5:10" x14ac:dyDescent="0.3">
      <c r="E3729" s="35">
        <v>2895.0025999999998</v>
      </c>
      <c r="H3729" s="35">
        <v>174.27762591955599</v>
      </c>
      <c r="I3729" s="35">
        <v>52.956000000000003</v>
      </c>
      <c r="J3729" s="14">
        <v>186.1</v>
      </c>
    </row>
    <row r="3730" spans="5:10" x14ac:dyDescent="0.3">
      <c r="E3730" s="35">
        <v>2895.4155000000001</v>
      </c>
      <c r="H3730" s="35">
        <v>163.51383318693399</v>
      </c>
      <c r="I3730" s="35">
        <v>52.965000000000003</v>
      </c>
      <c r="J3730" s="14">
        <v>186.15</v>
      </c>
    </row>
    <row r="3731" spans="5:10" x14ac:dyDescent="0.3">
      <c r="E3731" s="35">
        <v>2895.8283000000001</v>
      </c>
      <c r="H3731" s="35">
        <v>164.13329948652299</v>
      </c>
      <c r="I3731" s="35">
        <v>52.9754</v>
      </c>
      <c r="J3731" s="14">
        <v>186.2</v>
      </c>
    </row>
    <row r="3732" spans="5:10" x14ac:dyDescent="0.3">
      <c r="E3732" s="35">
        <v>2896.2411999999999</v>
      </c>
      <c r="H3732" s="35">
        <v>177.50996061051401</v>
      </c>
      <c r="I3732" s="35">
        <v>52.987200000000001</v>
      </c>
      <c r="J3732" s="14">
        <v>186.25</v>
      </c>
    </row>
    <row r="3733" spans="5:10" x14ac:dyDescent="0.3">
      <c r="E3733" s="35">
        <v>2896.6541000000002</v>
      </c>
      <c r="H3733" s="35">
        <v>158.87763777936499</v>
      </c>
      <c r="I3733" s="35">
        <v>53.000399999999999</v>
      </c>
      <c r="J3733" s="14">
        <v>186.3</v>
      </c>
    </row>
    <row r="3734" spans="5:10" x14ac:dyDescent="0.3">
      <c r="E3734" s="35">
        <v>2897.0668999999998</v>
      </c>
      <c r="H3734" s="35">
        <v>166.91248053122601</v>
      </c>
      <c r="I3734" s="35">
        <v>53.014899999999997</v>
      </c>
      <c r="J3734" s="14">
        <v>186.35</v>
      </c>
    </row>
    <row r="3735" spans="5:10" x14ac:dyDescent="0.3">
      <c r="E3735" s="35">
        <v>2897.4798000000001</v>
      </c>
      <c r="H3735" s="35">
        <v>171.284098708871</v>
      </c>
      <c r="I3735" s="35">
        <v>53.030900000000003</v>
      </c>
      <c r="J3735" s="14">
        <v>186.4</v>
      </c>
    </row>
    <row r="3736" spans="5:10" x14ac:dyDescent="0.3">
      <c r="E3736" s="35">
        <v>2897.8926999999999</v>
      </c>
      <c r="H3736" s="35">
        <v>176.69240894053101</v>
      </c>
      <c r="I3736" s="35">
        <v>53.048299999999998</v>
      </c>
      <c r="J3736" s="14">
        <v>186.45</v>
      </c>
    </row>
    <row r="3737" spans="5:10" x14ac:dyDescent="0.3">
      <c r="E3737" s="35">
        <v>2898.3056000000001</v>
      </c>
      <c r="H3737" s="35">
        <v>184.00333836754999</v>
      </c>
      <c r="I3737" s="35">
        <v>53.067</v>
      </c>
      <c r="J3737" s="14">
        <v>186.5</v>
      </c>
    </row>
    <row r="3738" spans="5:10" x14ac:dyDescent="0.3">
      <c r="E3738" s="35">
        <v>2898.7184000000002</v>
      </c>
      <c r="H3738" s="35">
        <v>183.65005178469099</v>
      </c>
      <c r="I3738" s="35">
        <v>53.087200000000003</v>
      </c>
      <c r="J3738" s="14">
        <v>186.55</v>
      </c>
    </row>
    <row r="3739" spans="5:10" x14ac:dyDescent="0.3">
      <c r="E3739" s="35">
        <v>2899.1313</v>
      </c>
      <c r="H3739" s="35">
        <v>189.89283833364101</v>
      </c>
      <c r="I3739" s="35">
        <v>53.108699999999999</v>
      </c>
      <c r="J3739" s="14">
        <v>186.6</v>
      </c>
    </row>
    <row r="3740" spans="5:10" x14ac:dyDescent="0.3">
      <c r="E3740" s="35">
        <v>2899.5441999999998</v>
      </c>
      <c r="H3740" s="35">
        <v>184.238677592133</v>
      </c>
      <c r="I3740" s="35">
        <v>53.131599999999999</v>
      </c>
      <c r="J3740" s="14">
        <v>186.65</v>
      </c>
    </row>
    <row r="3741" spans="5:10" x14ac:dyDescent="0.3">
      <c r="E3741" s="35">
        <v>2899.9571000000001</v>
      </c>
      <c r="H3741" s="35">
        <v>175.60269174139199</v>
      </c>
      <c r="I3741" s="35">
        <v>53.155900000000003</v>
      </c>
      <c r="J3741" s="14">
        <v>186.7</v>
      </c>
    </row>
    <row r="3742" spans="5:10" x14ac:dyDescent="0.3">
      <c r="E3742" s="35">
        <v>2900.3699000000001</v>
      </c>
      <c r="H3742" s="35">
        <v>174.61979106062</v>
      </c>
      <c r="I3742" s="35">
        <v>53.181600000000003</v>
      </c>
      <c r="J3742" s="14">
        <v>186.75</v>
      </c>
    </row>
    <row r="3743" spans="5:10" x14ac:dyDescent="0.3">
      <c r="E3743" s="35">
        <v>2900.7828</v>
      </c>
      <c r="H3743" s="35">
        <v>178.06236476656201</v>
      </c>
      <c r="I3743" s="35">
        <v>53.2087</v>
      </c>
      <c r="J3743" s="14">
        <v>186.8</v>
      </c>
    </row>
    <row r="3744" spans="5:10" x14ac:dyDescent="0.3">
      <c r="E3744" s="35">
        <v>2901.1957000000002</v>
      </c>
      <c r="H3744" s="35">
        <v>173.85297103909201</v>
      </c>
      <c r="I3744" s="35">
        <v>53.237200000000001</v>
      </c>
      <c r="J3744" s="14">
        <v>186.85</v>
      </c>
    </row>
    <row r="3745" spans="5:10" x14ac:dyDescent="0.3">
      <c r="E3745" s="35">
        <v>2901.6084999999998</v>
      </c>
      <c r="H3745" s="35">
        <v>168.652431790918</v>
      </c>
      <c r="I3745" s="35">
        <v>53.267000000000003</v>
      </c>
      <c r="J3745" s="14">
        <v>186.9</v>
      </c>
    </row>
    <row r="3746" spans="5:10" x14ac:dyDescent="0.3">
      <c r="E3746" s="35">
        <v>2902.0214000000001</v>
      </c>
      <c r="H3746" s="35">
        <v>172.11870323557599</v>
      </c>
      <c r="I3746" s="35">
        <v>53.298200000000001</v>
      </c>
      <c r="J3746" s="14">
        <v>186.95</v>
      </c>
    </row>
    <row r="3747" spans="5:10" x14ac:dyDescent="0.3">
      <c r="E3747" s="35">
        <v>2902.4342999999999</v>
      </c>
      <c r="H3747" s="35">
        <v>174.311116778025</v>
      </c>
      <c r="I3747" s="35">
        <v>53.330800000000004</v>
      </c>
      <c r="J3747" s="14">
        <v>187</v>
      </c>
    </row>
    <row r="3748" spans="5:10" x14ac:dyDescent="0.3">
      <c r="E3748" s="35">
        <v>2902.8472000000002</v>
      </c>
      <c r="H3748" s="35">
        <v>162.98793307736</v>
      </c>
      <c r="I3748" s="35">
        <v>53.364699999999999</v>
      </c>
      <c r="J3748" s="14">
        <v>187.05</v>
      </c>
    </row>
    <row r="3749" spans="5:10" x14ac:dyDescent="0.3">
      <c r="E3749" s="35">
        <v>2903.26</v>
      </c>
      <c r="H3749" s="35">
        <v>158.18429112159399</v>
      </c>
      <c r="I3749" s="35">
        <v>53.400100000000002</v>
      </c>
      <c r="J3749" s="14">
        <v>187.1</v>
      </c>
    </row>
    <row r="3750" spans="5:10" x14ac:dyDescent="0.3">
      <c r="E3750" s="35">
        <v>2903.6729</v>
      </c>
      <c r="H3750" s="35">
        <v>159.14035490235</v>
      </c>
      <c r="I3750" s="35">
        <v>53.436700000000002</v>
      </c>
      <c r="J3750" s="14">
        <v>187.15</v>
      </c>
    </row>
    <row r="3751" spans="5:10" x14ac:dyDescent="0.3">
      <c r="E3751" s="35">
        <v>2904.0857999999998</v>
      </c>
      <c r="H3751" s="35">
        <v>167.59408049978501</v>
      </c>
      <c r="I3751" s="35">
        <v>53.474800000000002</v>
      </c>
      <c r="J3751" s="14">
        <v>187.2</v>
      </c>
    </row>
    <row r="3752" spans="5:10" x14ac:dyDescent="0.3">
      <c r="E3752" s="35">
        <v>2904.4985999999999</v>
      </c>
      <c r="H3752" s="35">
        <v>165.254602611184</v>
      </c>
      <c r="I3752" s="35">
        <v>53.514200000000002</v>
      </c>
      <c r="J3752" s="14">
        <v>187.25</v>
      </c>
    </row>
    <row r="3753" spans="5:10" x14ac:dyDescent="0.3">
      <c r="E3753" s="35">
        <v>2904.9115000000002</v>
      </c>
      <c r="H3753" s="35">
        <v>162.17630211100001</v>
      </c>
      <c r="I3753" s="35">
        <v>53.555</v>
      </c>
      <c r="J3753" s="14">
        <v>187.3</v>
      </c>
    </row>
    <row r="3754" spans="5:10" x14ac:dyDescent="0.3">
      <c r="E3754" s="35">
        <v>2905.3244</v>
      </c>
      <c r="H3754" s="35">
        <v>149.70577857446801</v>
      </c>
      <c r="I3754" s="35">
        <v>53.597099999999998</v>
      </c>
      <c r="J3754" s="14">
        <v>187.35</v>
      </c>
    </row>
    <row r="3755" spans="5:10" x14ac:dyDescent="0.3">
      <c r="E3755" s="35">
        <v>2905.7372999999998</v>
      </c>
      <c r="H3755" s="35">
        <v>147.23499262364001</v>
      </c>
      <c r="I3755" s="35">
        <v>53.640500000000003</v>
      </c>
      <c r="J3755" s="14">
        <v>187.4</v>
      </c>
    </row>
    <row r="3756" spans="5:10" x14ac:dyDescent="0.3">
      <c r="E3756" s="35">
        <v>2906.1500999999998</v>
      </c>
      <c r="H3756" s="35">
        <v>158.648006388639</v>
      </c>
      <c r="I3756" s="35">
        <v>53.685299999999998</v>
      </c>
      <c r="J3756" s="14">
        <v>187.45</v>
      </c>
    </row>
    <row r="3757" spans="5:10" x14ac:dyDescent="0.3">
      <c r="E3757" s="35">
        <v>2906.5630000000001</v>
      </c>
      <c r="H3757" s="35">
        <v>146.25260662161199</v>
      </c>
      <c r="I3757" s="35">
        <v>53.731499999999997</v>
      </c>
      <c r="J3757" s="14">
        <v>187.5</v>
      </c>
    </row>
    <row r="3758" spans="5:10" x14ac:dyDescent="0.3">
      <c r="E3758" s="35">
        <v>2906.9758999999999</v>
      </c>
      <c r="H3758" s="35">
        <v>161.727512092637</v>
      </c>
      <c r="I3758" s="35">
        <v>53.779000000000003</v>
      </c>
      <c r="J3758" s="14">
        <v>187.55</v>
      </c>
    </row>
    <row r="3759" spans="5:10" x14ac:dyDescent="0.3">
      <c r="E3759" s="35">
        <v>2907.3888000000002</v>
      </c>
      <c r="H3759" s="35">
        <v>163.174939729426</v>
      </c>
      <c r="I3759" s="35">
        <v>53.827800000000003</v>
      </c>
      <c r="J3759" s="14">
        <v>187.6</v>
      </c>
    </row>
    <row r="3760" spans="5:10" x14ac:dyDescent="0.3">
      <c r="E3760" s="35">
        <v>2907.8015999999998</v>
      </c>
      <c r="H3760" s="35">
        <v>168.24743311971</v>
      </c>
      <c r="I3760" s="35">
        <v>53.878</v>
      </c>
      <c r="J3760" s="14">
        <v>187.65</v>
      </c>
    </row>
    <row r="3761" spans="5:10" x14ac:dyDescent="0.3">
      <c r="E3761" s="35">
        <v>2908.2145</v>
      </c>
      <c r="H3761" s="35">
        <v>159.62596577097901</v>
      </c>
      <c r="I3761" s="35">
        <v>53.929499999999997</v>
      </c>
      <c r="J3761" s="14">
        <v>187.7</v>
      </c>
    </row>
    <row r="3762" spans="5:10" x14ac:dyDescent="0.3">
      <c r="E3762" s="35">
        <v>2908.6273999999999</v>
      </c>
      <c r="H3762" s="35">
        <v>144.179794154441</v>
      </c>
      <c r="I3762" s="35">
        <v>53.982300000000002</v>
      </c>
      <c r="J3762" s="14">
        <v>187.75</v>
      </c>
    </row>
    <row r="3763" spans="5:10" x14ac:dyDescent="0.3">
      <c r="E3763" s="35">
        <v>2909.0401999999999</v>
      </c>
      <c r="H3763" s="35">
        <v>158.18662098995901</v>
      </c>
      <c r="I3763" s="35">
        <v>54.0364</v>
      </c>
      <c r="J3763" s="14">
        <v>187.8</v>
      </c>
    </row>
    <row r="3764" spans="5:10" x14ac:dyDescent="0.3">
      <c r="E3764" s="35">
        <v>2909.4531000000002</v>
      </c>
      <c r="H3764" s="35">
        <v>147.379982833475</v>
      </c>
      <c r="I3764" s="35">
        <v>54.091900000000003</v>
      </c>
      <c r="J3764" s="14">
        <v>187.85</v>
      </c>
    </row>
    <row r="3765" spans="5:10" x14ac:dyDescent="0.3">
      <c r="E3765" s="35">
        <v>2909.866</v>
      </c>
      <c r="H3765" s="35">
        <v>157.66407165897201</v>
      </c>
      <c r="I3765" s="35">
        <v>54.148600000000002</v>
      </c>
      <c r="J3765" s="14">
        <v>187.9</v>
      </c>
    </row>
    <row r="3766" spans="5:10" x14ac:dyDescent="0.3">
      <c r="E3766" s="35">
        <v>2910.2788999999998</v>
      </c>
      <c r="H3766" s="35">
        <v>158.12622688583301</v>
      </c>
      <c r="I3766" s="35">
        <v>54.206699999999998</v>
      </c>
      <c r="J3766" s="14">
        <v>187.95</v>
      </c>
    </row>
    <row r="3767" spans="5:10" x14ac:dyDescent="0.3">
      <c r="E3767" s="35">
        <v>2910.6916999999999</v>
      </c>
      <c r="H3767" s="35">
        <v>162.279690755367</v>
      </c>
      <c r="I3767" s="35">
        <v>54.266100000000002</v>
      </c>
      <c r="J3767" s="14">
        <v>188</v>
      </c>
    </row>
    <row r="3768" spans="5:10" x14ac:dyDescent="0.3">
      <c r="E3768" s="35">
        <v>2911.1046000000001</v>
      </c>
      <c r="H3768" s="35">
        <v>164.80590054161499</v>
      </c>
      <c r="I3768" s="35">
        <v>54.326799999999999</v>
      </c>
      <c r="J3768" s="14">
        <v>188.05</v>
      </c>
    </row>
    <row r="3769" spans="5:10" x14ac:dyDescent="0.3">
      <c r="E3769" s="35">
        <v>2911.5174999999999</v>
      </c>
      <c r="H3769" s="35">
        <v>151.54580515839501</v>
      </c>
      <c r="I3769" s="35">
        <v>54.388800000000003</v>
      </c>
      <c r="J3769" s="14">
        <v>188.1</v>
      </c>
    </row>
    <row r="3770" spans="5:10" x14ac:dyDescent="0.3">
      <c r="E3770" s="35">
        <v>2911.9304000000002</v>
      </c>
      <c r="H3770" s="35">
        <v>156.37155391231499</v>
      </c>
      <c r="I3770" s="35">
        <v>54.451999999999998</v>
      </c>
      <c r="J3770" s="14">
        <v>188.15</v>
      </c>
    </row>
    <row r="3771" spans="5:10" x14ac:dyDescent="0.3">
      <c r="E3771" s="35">
        <v>2912.3431999999998</v>
      </c>
      <c r="H3771" s="35">
        <v>137.827317557371</v>
      </c>
      <c r="I3771" s="35">
        <v>54.516599999999997</v>
      </c>
      <c r="J3771" s="14">
        <v>188.2</v>
      </c>
    </row>
    <row r="3772" spans="5:10" x14ac:dyDescent="0.3">
      <c r="E3772" s="35">
        <v>2912.7561000000001</v>
      </c>
      <c r="H3772" s="35">
        <v>147.03039908232901</v>
      </c>
      <c r="I3772" s="35">
        <v>54.5824</v>
      </c>
      <c r="J3772" s="14">
        <v>188.25</v>
      </c>
    </row>
    <row r="3773" spans="5:10" x14ac:dyDescent="0.3">
      <c r="E3773" s="35">
        <v>2913.1689999999999</v>
      </c>
      <c r="H3773" s="35">
        <v>145.11900048417201</v>
      </c>
      <c r="I3773" s="35">
        <v>54.649500000000003</v>
      </c>
      <c r="J3773" s="14">
        <v>188.3</v>
      </c>
    </row>
    <row r="3774" spans="5:10" x14ac:dyDescent="0.3">
      <c r="E3774" s="35">
        <v>2913.5817999999999</v>
      </c>
      <c r="H3774" s="35">
        <v>162.15501619509999</v>
      </c>
      <c r="I3774" s="35">
        <v>54.7179</v>
      </c>
      <c r="J3774" s="14">
        <v>188.35</v>
      </c>
    </row>
    <row r="3775" spans="5:10" x14ac:dyDescent="0.3">
      <c r="E3775" s="35">
        <v>2913.9947000000002</v>
      </c>
      <c r="H3775" s="35">
        <v>143.55121938180201</v>
      </c>
      <c r="I3775" s="35">
        <v>54.787599999999998</v>
      </c>
      <c r="J3775" s="14">
        <v>188.4</v>
      </c>
    </row>
    <row r="3776" spans="5:10" x14ac:dyDescent="0.3">
      <c r="E3776" s="35">
        <v>2914.4076</v>
      </c>
      <c r="H3776" s="35">
        <v>160.63858623107899</v>
      </c>
      <c r="I3776" s="35">
        <v>54.858499999999999</v>
      </c>
      <c r="J3776" s="14">
        <v>188.45</v>
      </c>
    </row>
    <row r="3777" spans="5:10" x14ac:dyDescent="0.3">
      <c r="E3777" s="35">
        <v>2914.8204999999998</v>
      </c>
      <c r="H3777" s="35">
        <v>171.12173984475999</v>
      </c>
      <c r="I3777" s="35">
        <v>54.930700000000002</v>
      </c>
      <c r="J3777" s="14">
        <v>188.5</v>
      </c>
    </row>
    <row r="3778" spans="5:10" x14ac:dyDescent="0.3">
      <c r="E3778" s="35">
        <v>2915.2332999999999</v>
      </c>
      <c r="H3778" s="35">
        <v>160.17820881705401</v>
      </c>
      <c r="I3778" s="35">
        <v>55.004100000000001</v>
      </c>
      <c r="J3778" s="14">
        <v>188.55</v>
      </c>
    </row>
    <row r="3779" spans="5:10" x14ac:dyDescent="0.3">
      <c r="E3779" s="35">
        <v>2915.6462000000001</v>
      </c>
      <c r="H3779" s="35">
        <v>162.387360451191</v>
      </c>
      <c r="I3779" s="35">
        <v>55.078800000000001</v>
      </c>
      <c r="J3779" s="14">
        <v>188.6</v>
      </c>
    </row>
    <row r="3780" spans="5:10" x14ac:dyDescent="0.3">
      <c r="E3780" s="35">
        <v>2916.0590999999999</v>
      </c>
      <c r="H3780" s="35">
        <v>157.992849919729</v>
      </c>
      <c r="I3780" s="35">
        <v>55.154800000000002</v>
      </c>
      <c r="J3780" s="14">
        <v>188.65</v>
      </c>
    </row>
    <row r="3781" spans="5:10" x14ac:dyDescent="0.3">
      <c r="E3781" s="35">
        <v>2916.4720000000002</v>
      </c>
      <c r="H3781" s="35">
        <v>165.04499261610499</v>
      </c>
      <c r="I3781" s="35">
        <v>55.231900000000003</v>
      </c>
      <c r="J3781" s="14">
        <v>188.7</v>
      </c>
    </row>
    <row r="3782" spans="5:10" x14ac:dyDescent="0.3">
      <c r="E3782" s="35">
        <v>2916.8847999999998</v>
      </c>
      <c r="H3782" s="35">
        <v>167.18911452912701</v>
      </c>
      <c r="I3782" s="35">
        <v>55.310299999999998</v>
      </c>
      <c r="J3782" s="14">
        <v>188.75</v>
      </c>
    </row>
    <row r="3783" spans="5:10" x14ac:dyDescent="0.3">
      <c r="E3783" s="35">
        <v>2917.2977000000001</v>
      </c>
      <c r="H3783" s="35">
        <v>170.079620535462</v>
      </c>
      <c r="I3783" s="35">
        <v>55.39</v>
      </c>
      <c r="J3783" s="14">
        <v>188.8</v>
      </c>
    </row>
    <row r="3784" spans="5:10" x14ac:dyDescent="0.3">
      <c r="E3784" s="35">
        <v>2917.7105999999999</v>
      </c>
      <c r="H3784" s="35">
        <v>175.23276147598</v>
      </c>
      <c r="I3784" s="35">
        <v>55.470799999999997</v>
      </c>
      <c r="J3784" s="14">
        <v>188.85</v>
      </c>
    </row>
    <row r="3785" spans="5:10" x14ac:dyDescent="0.3">
      <c r="E3785" s="35">
        <v>2918.1233999999999</v>
      </c>
      <c r="H3785" s="35">
        <v>179.63014746378499</v>
      </c>
      <c r="I3785" s="35">
        <v>55.552900000000001</v>
      </c>
      <c r="J3785" s="14">
        <v>188.9</v>
      </c>
    </row>
    <row r="3786" spans="5:10" x14ac:dyDescent="0.3">
      <c r="E3786" s="35">
        <v>2918.5363000000002</v>
      </c>
      <c r="H3786" s="35">
        <v>177.79925776335</v>
      </c>
      <c r="I3786" s="35">
        <v>55.636200000000002</v>
      </c>
      <c r="J3786" s="14">
        <v>188.95</v>
      </c>
    </row>
    <row r="3787" spans="5:10" x14ac:dyDescent="0.3">
      <c r="E3787" s="35">
        <v>2918.9492</v>
      </c>
      <c r="H3787" s="35">
        <v>177.38359327359001</v>
      </c>
      <c r="I3787" s="35">
        <v>55.720700000000001</v>
      </c>
      <c r="J3787" s="14">
        <v>189</v>
      </c>
    </row>
    <row r="3788" spans="5:10" x14ac:dyDescent="0.3">
      <c r="E3788" s="35">
        <v>2919.3620999999998</v>
      </c>
      <c r="H3788" s="35">
        <v>168.16934549993701</v>
      </c>
      <c r="I3788" s="35">
        <v>55.806399999999996</v>
      </c>
      <c r="J3788" s="14">
        <v>189.05</v>
      </c>
    </row>
    <row r="3789" spans="5:10" x14ac:dyDescent="0.3">
      <c r="E3789" s="35">
        <v>2919.7748999999999</v>
      </c>
      <c r="H3789" s="35">
        <v>184.904959573799</v>
      </c>
      <c r="I3789" s="35">
        <v>55.8932</v>
      </c>
      <c r="J3789" s="14">
        <v>189.1</v>
      </c>
    </row>
    <row r="3790" spans="5:10" x14ac:dyDescent="0.3">
      <c r="E3790" s="35">
        <v>2920.1878000000002</v>
      </c>
      <c r="H3790" s="35">
        <v>183.868938303113</v>
      </c>
      <c r="I3790" s="35">
        <v>55.981299999999997</v>
      </c>
      <c r="J3790" s="14">
        <v>189.15</v>
      </c>
    </row>
    <row r="3791" spans="5:10" x14ac:dyDescent="0.3">
      <c r="E3791" s="35">
        <v>2920.6007</v>
      </c>
      <c r="H3791" s="35">
        <v>179.03098104146801</v>
      </c>
      <c r="I3791" s="35">
        <v>56.070599999999999</v>
      </c>
      <c r="J3791" s="14">
        <v>189.2</v>
      </c>
    </row>
    <row r="3792" spans="5:10" x14ac:dyDescent="0.3">
      <c r="E3792" s="35">
        <v>2921.0136000000002</v>
      </c>
      <c r="H3792" s="35">
        <v>166.960168336408</v>
      </c>
      <c r="I3792" s="35">
        <v>56.161000000000001</v>
      </c>
      <c r="J3792" s="14">
        <v>189.25</v>
      </c>
    </row>
    <row r="3793" spans="5:10" x14ac:dyDescent="0.3">
      <c r="E3793" s="35">
        <v>2921.4263999999998</v>
      </c>
      <c r="H3793" s="35">
        <v>162.64525639878201</v>
      </c>
      <c r="I3793" s="35">
        <v>56.252600000000001</v>
      </c>
      <c r="J3793" s="14">
        <v>189.3</v>
      </c>
    </row>
    <row r="3794" spans="5:10" x14ac:dyDescent="0.3">
      <c r="E3794" s="35">
        <v>2921.8393000000001</v>
      </c>
      <c r="H3794" s="35">
        <v>171.06517911699299</v>
      </c>
      <c r="I3794" s="35">
        <v>56.345399999999998</v>
      </c>
      <c r="J3794" s="14">
        <v>189.35</v>
      </c>
    </row>
    <row r="3795" spans="5:10" x14ac:dyDescent="0.3">
      <c r="E3795" s="35">
        <v>2922.2521999999999</v>
      </c>
      <c r="H3795" s="35">
        <v>165.86839222734699</v>
      </c>
      <c r="I3795" s="35">
        <v>56.439399999999999</v>
      </c>
      <c r="J3795" s="14">
        <v>189.4</v>
      </c>
    </row>
    <row r="3796" spans="5:10" x14ac:dyDescent="0.3">
      <c r="E3796" s="35">
        <v>2922.665</v>
      </c>
      <c r="H3796" s="35">
        <v>163.382799056095</v>
      </c>
      <c r="I3796" s="35">
        <v>56.534500000000001</v>
      </c>
      <c r="J3796" s="14">
        <v>189.45</v>
      </c>
    </row>
    <row r="3797" spans="5:10" x14ac:dyDescent="0.3">
      <c r="E3797" s="35">
        <v>2923.0779000000002</v>
      </c>
      <c r="H3797" s="35">
        <v>155.06034176877699</v>
      </c>
      <c r="I3797" s="35">
        <v>56.630699999999997</v>
      </c>
      <c r="J3797" s="14">
        <v>189.5</v>
      </c>
    </row>
    <row r="3798" spans="5:10" x14ac:dyDescent="0.3">
      <c r="E3798" s="35">
        <v>2923.4908</v>
      </c>
      <c r="H3798" s="35">
        <v>158.42292145853199</v>
      </c>
      <c r="I3798" s="35">
        <v>56.728099999999998</v>
      </c>
      <c r="J3798" s="14">
        <v>189.55</v>
      </c>
    </row>
    <row r="3799" spans="5:10" x14ac:dyDescent="0.3">
      <c r="E3799" s="35">
        <v>2923.9036999999998</v>
      </c>
      <c r="H3799" s="35">
        <v>167.682086547409</v>
      </c>
      <c r="I3799" s="35">
        <v>56.826599999999999</v>
      </c>
      <c r="J3799" s="14">
        <v>189.6</v>
      </c>
    </row>
    <row r="3800" spans="5:10" x14ac:dyDescent="0.3">
      <c r="E3800" s="35">
        <v>2924.3164999999999</v>
      </c>
      <c r="H3800" s="35">
        <v>168.30555953627601</v>
      </c>
      <c r="I3800" s="35">
        <v>56.926299999999998</v>
      </c>
      <c r="J3800" s="14">
        <v>189.65</v>
      </c>
    </row>
    <row r="3801" spans="5:10" x14ac:dyDescent="0.3">
      <c r="E3801" s="35">
        <v>2924.7294000000002</v>
      </c>
      <c r="H3801" s="35">
        <v>163.51524859629299</v>
      </c>
      <c r="I3801" s="35">
        <v>57.027099999999997</v>
      </c>
      <c r="J3801" s="14">
        <v>189.7</v>
      </c>
    </row>
    <row r="3802" spans="5:10" x14ac:dyDescent="0.3">
      <c r="E3802" s="35">
        <v>2925.1423</v>
      </c>
      <c r="H3802" s="35">
        <v>182.080133416222</v>
      </c>
      <c r="I3802" s="35">
        <v>57.128999999999998</v>
      </c>
      <c r="J3802" s="14">
        <v>189.75</v>
      </c>
    </row>
    <row r="3803" spans="5:10" x14ac:dyDescent="0.3">
      <c r="E3803" s="35">
        <v>2925.5551999999998</v>
      </c>
      <c r="H3803" s="35">
        <v>172.097067583425</v>
      </c>
      <c r="I3803" s="35">
        <v>57.231999999999999</v>
      </c>
      <c r="J3803" s="14">
        <v>189.8</v>
      </c>
    </row>
    <row r="3804" spans="5:10" x14ac:dyDescent="0.3">
      <c r="E3804" s="35">
        <v>2925.9679999999998</v>
      </c>
      <c r="H3804" s="35">
        <v>176.062994335979</v>
      </c>
      <c r="I3804" s="35">
        <v>57.336199999999998</v>
      </c>
      <c r="J3804" s="14">
        <v>189.85</v>
      </c>
    </row>
    <row r="3805" spans="5:10" x14ac:dyDescent="0.3">
      <c r="E3805" s="35">
        <v>2926.3809000000001</v>
      </c>
      <c r="H3805" s="35">
        <v>165.46359585347901</v>
      </c>
      <c r="I3805" s="35">
        <v>57.441400000000002</v>
      </c>
      <c r="J3805" s="14">
        <v>189.9</v>
      </c>
    </row>
    <row r="3806" spans="5:10" x14ac:dyDescent="0.3">
      <c r="E3806" s="35">
        <v>2926.7937999999999</v>
      </c>
      <c r="H3806" s="35">
        <v>166.96617901150199</v>
      </c>
      <c r="I3806" s="35">
        <v>57.547800000000002</v>
      </c>
      <c r="J3806" s="14">
        <v>189.95</v>
      </c>
    </row>
    <row r="3807" spans="5:10" x14ac:dyDescent="0.3">
      <c r="E3807" s="35">
        <v>2927.2066</v>
      </c>
      <c r="H3807" s="35">
        <v>169.40563788967799</v>
      </c>
      <c r="I3807" s="35">
        <v>57.655200000000001</v>
      </c>
      <c r="J3807" s="14">
        <v>190</v>
      </c>
    </row>
    <row r="3808" spans="5:10" x14ac:dyDescent="0.3">
      <c r="E3808" s="35">
        <v>2927.6194999999998</v>
      </c>
      <c r="H3808" s="35">
        <v>165.48339683397899</v>
      </c>
      <c r="I3808" s="35">
        <v>57.7637</v>
      </c>
      <c r="J3808" s="14">
        <v>190.05</v>
      </c>
    </row>
    <row r="3809" spans="5:10" x14ac:dyDescent="0.3">
      <c r="E3809" s="35">
        <v>2928.0324000000001</v>
      </c>
      <c r="H3809" s="35">
        <v>176.23733592575499</v>
      </c>
      <c r="I3809" s="35">
        <v>57.8733</v>
      </c>
      <c r="J3809" s="14">
        <v>190.1</v>
      </c>
    </row>
    <row r="3810" spans="5:10" x14ac:dyDescent="0.3">
      <c r="E3810" s="35">
        <v>2928.4452999999999</v>
      </c>
      <c r="H3810" s="35">
        <v>174.79195182896501</v>
      </c>
      <c r="I3810" s="35">
        <v>57.984000000000002</v>
      </c>
      <c r="J3810" s="14">
        <v>190.15</v>
      </c>
    </row>
    <row r="3811" spans="5:10" x14ac:dyDescent="0.3">
      <c r="E3811" s="35">
        <v>2928.8580999999999</v>
      </c>
      <c r="H3811" s="35">
        <v>169.533385420976</v>
      </c>
      <c r="I3811" s="35">
        <v>58.095700000000001</v>
      </c>
      <c r="J3811" s="14">
        <v>190.2</v>
      </c>
    </row>
    <row r="3812" spans="5:10" x14ac:dyDescent="0.3">
      <c r="E3812" s="35">
        <v>2929.2710000000002</v>
      </c>
      <c r="H3812" s="35">
        <v>155.707044601174</v>
      </c>
      <c r="I3812" s="35">
        <v>58.208500000000001</v>
      </c>
      <c r="J3812" s="14">
        <v>190.25</v>
      </c>
    </row>
    <row r="3813" spans="5:10" x14ac:dyDescent="0.3">
      <c r="E3813" s="35">
        <v>2929.6839</v>
      </c>
      <c r="H3813" s="35">
        <v>164.40284486551801</v>
      </c>
      <c r="I3813" s="35">
        <v>58.322299999999998</v>
      </c>
      <c r="J3813" s="14">
        <v>190.3</v>
      </c>
    </row>
    <row r="3814" spans="5:10" x14ac:dyDescent="0.3">
      <c r="E3814" s="35">
        <v>2930.0967999999998</v>
      </c>
      <c r="H3814" s="35">
        <v>141.25542018268999</v>
      </c>
      <c r="I3814" s="35">
        <v>58.437199999999997</v>
      </c>
      <c r="J3814" s="14">
        <v>190.35</v>
      </c>
    </row>
    <row r="3815" spans="5:10" x14ac:dyDescent="0.3">
      <c r="E3815" s="35">
        <v>2930.5095999999999</v>
      </c>
      <c r="H3815" s="35">
        <v>164.409983668347</v>
      </c>
      <c r="I3815" s="35">
        <v>58.553100000000001</v>
      </c>
      <c r="J3815" s="14">
        <v>190.4</v>
      </c>
    </row>
    <row r="3816" spans="5:10" x14ac:dyDescent="0.3">
      <c r="E3816" s="35">
        <v>2930.9225000000001</v>
      </c>
      <c r="H3816" s="35">
        <v>173.75945201411301</v>
      </c>
      <c r="I3816" s="35">
        <v>58.670099999999998</v>
      </c>
      <c r="J3816" s="14">
        <v>190.45</v>
      </c>
    </row>
    <row r="3817" spans="5:10" x14ac:dyDescent="0.3">
      <c r="E3817" s="35">
        <v>2931.3353999999999</v>
      </c>
      <c r="H3817" s="35">
        <v>182.31285289475301</v>
      </c>
      <c r="I3817" s="35">
        <v>58.7881</v>
      </c>
      <c r="J3817" s="14">
        <v>190.5</v>
      </c>
    </row>
    <row r="3818" spans="5:10" x14ac:dyDescent="0.3">
      <c r="E3818" s="35">
        <v>2931.7482</v>
      </c>
      <c r="H3818" s="35">
        <v>174.332965080734</v>
      </c>
      <c r="I3818" s="35">
        <v>58.9071</v>
      </c>
      <c r="J3818" s="14">
        <v>190.55</v>
      </c>
    </row>
    <row r="3819" spans="5:10" x14ac:dyDescent="0.3">
      <c r="E3819" s="35">
        <v>2932.1610999999998</v>
      </c>
      <c r="H3819" s="35">
        <v>166.91685677954101</v>
      </c>
      <c r="I3819" s="35">
        <v>59.027099999999997</v>
      </c>
      <c r="J3819" s="14">
        <v>190.6</v>
      </c>
    </row>
    <row r="3820" spans="5:10" x14ac:dyDescent="0.3">
      <c r="E3820" s="35">
        <v>2932.5740000000001</v>
      </c>
      <c r="H3820" s="35">
        <v>179.35580213508101</v>
      </c>
      <c r="I3820" s="35">
        <v>59.148200000000003</v>
      </c>
      <c r="J3820" s="14">
        <v>190.65</v>
      </c>
    </row>
    <row r="3821" spans="5:10" x14ac:dyDescent="0.3">
      <c r="E3821" s="35">
        <v>2932.9868999999999</v>
      </c>
      <c r="H3821" s="35">
        <v>178.746013183245</v>
      </c>
      <c r="I3821" s="35">
        <v>59.270200000000003</v>
      </c>
      <c r="J3821" s="14">
        <v>190.7</v>
      </c>
    </row>
    <row r="3822" spans="5:10" x14ac:dyDescent="0.3">
      <c r="E3822" s="35">
        <v>2933.3996999999999</v>
      </c>
      <c r="H3822" s="35">
        <v>175.495237249339</v>
      </c>
      <c r="I3822" s="35">
        <v>59.393300000000004</v>
      </c>
      <c r="J3822" s="14">
        <v>190.75</v>
      </c>
    </row>
    <row r="3823" spans="5:10" x14ac:dyDescent="0.3">
      <c r="E3823" s="35">
        <v>2933.8126000000002</v>
      </c>
      <c r="H3823" s="35">
        <v>172.71014429584201</v>
      </c>
      <c r="I3823" s="35">
        <v>59.517299999999999</v>
      </c>
      <c r="J3823" s="14">
        <v>190.8</v>
      </c>
    </row>
    <row r="3824" spans="5:10" x14ac:dyDescent="0.3">
      <c r="E3824" s="35">
        <v>2934.2255</v>
      </c>
      <c r="H3824" s="35">
        <v>174.02037746563099</v>
      </c>
      <c r="I3824" s="35">
        <v>59.642400000000002</v>
      </c>
      <c r="J3824" s="14">
        <v>190.85</v>
      </c>
    </row>
    <row r="3825" spans="5:10" x14ac:dyDescent="0.3">
      <c r="E3825" s="35">
        <v>2934.6383999999998</v>
      </c>
      <c r="H3825" s="35">
        <v>182.92381031978601</v>
      </c>
      <c r="I3825" s="35">
        <v>59.7684</v>
      </c>
      <c r="J3825" s="14">
        <v>190.9</v>
      </c>
    </row>
    <row r="3826" spans="5:10" x14ac:dyDescent="0.3">
      <c r="E3826" s="35">
        <v>2935.0511999999999</v>
      </c>
      <c r="H3826" s="35">
        <v>180.00635682583601</v>
      </c>
      <c r="I3826" s="35">
        <v>59.895299999999999</v>
      </c>
      <c r="J3826" s="14">
        <v>190.95</v>
      </c>
    </row>
    <row r="3827" spans="5:10" x14ac:dyDescent="0.3">
      <c r="E3827" s="35">
        <v>2935.4641000000001</v>
      </c>
      <c r="H3827" s="35">
        <v>179.61436445000399</v>
      </c>
      <c r="I3827" s="35">
        <v>60.023299999999999</v>
      </c>
      <c r="J3827" s="14">
        <v>191</v>
      </c>
    </row>
    <row r="3828" spans="5:10" x14ac:dyDescent="0.3">
      <c r="E3828" s="35">
        <v>2935.877</v>
      </c>
      <c r="H3828" s="35">
        <v>175.01973341022199</v>
      </c>
      <c r="I3828" s="35">
        <v>60.152200000000001</v>
      </c>
      <c r="J3828" s="14">
        <v>191.05</v>
      </c>
    </row>
    <row r="3829" spans="5:10" x14ac:dyDescent="0.3">
      <c r="E3829" s="35">
        <v>2936.2898</v>
      </c>
      <c r="H3829" s="35">
        <v>166.550297625887</v>
      </c>
      <c r="I3829" s="35">
        <v>60.2821</v>
      </c>
      <c r="J3829" s="14">
        <v>191.1</v>
      </c>
    </row>
    <row r="3830" spans="5:10" x14ac:dyDescent="0.3">
      <c r="E3830" s="35">
        <v>2936.7026999999998</v>
      </c>
      <c r="H3830" s="35">
        <v>162.36165081011299</v>
      </c>
      <c r="I3830" s="35">
        <v>60.4129</v>
      </c>
      <c r="J3830" s="14">
        <v>191.15</v>
      </c>
    </row>
    <row r="3831" spans="5:10" x14ac:dyDescent="0.3">
      <c r="E3831" s="35">
        <v>2937.1156000000001</v>
      </c>
      <c r="H3831" s="35">
        <v>165.293124844066</v>
      </c>
      <c r="I3831" s="35">
        <v>60.544600000000003</v>
      </c>
      <c r="J3831" s="14">
        <v>191.2</v>
      </c>
    </row>
    <row r="3832" spans="5:10" x14ac:dyDescent="0.3">
      <c r="E3832" s="35">
        <v>2937.5284999999999</v>
      </c>
      <c r="H3832" s="35">
        <v>167.25639214984301</v>
      </c>
      <c r="I3832" s="35">
        <v>60.677300000000002</v>
      </c>
      <c r="J3832" s="14">
        <v>191.25</v>
      </c>
    </row>
    <row r="3833" spans="5:10" x14ac:dyDescent="0.3">
      <c r="E3833" s="35">
        <v>2937.9413</v>
      </c>
      <c r="H3833" s="35">
        <v>154.537352330685</v>
      </c>
      <c r="I3833" s="35">
        <v>60.810899999999997</v>
      </c>
      <c r="J3833" s="14">
        <v>191.3</v>
      </c>
    </row>
    <row r="3834" spans="5:10" x14ac:dyDescent="0.3">
      <c r="E3834" s="35">
        <v>2938.3542000000002</v>
      </c>
      <c r="H3834" s="35">
        <v>150.73445667650901</v>
      </c>
      <c r="I3834" s="35">
        <v>60.945500000000003</v>
      </c>
      <c r="J3834" s="14">
        <v>191.35</v>
      </c>
    </row>
    <row r="3835" spans="5:10" x14ac:dyDescent="0.3">
      <c r="E3835" s="35">
        <v>2938.7671</v>
      </c>
      <c r="H3835" s="35">
        <v>156.359497691478</v>
      </c>
      <c r="I3835" s="35">
        <v>61.0809</v>
      </c>
      <c r="J3835" s="14">
        <v>191.4</v>
      </c>
    </row>
    <row r="3836" spans="5:10" x14ac:dyDescent="0.3">
      <c r="E3836" s="35">
        <v>2939.18</v>
      </c>
      <c r="H3836" s="35">
        <v>152.16035998509199</v>
      </c>
      <c r="I3836" s="35">
        <v>61.217300000000002</v>
      </c>
      <c r="J3836" s="14">
        <v>191.45</v>
      </c>
    </row>
    <row r="3837" spans="5:10" x14ac:dyDescent="0.3">
      <c r="E3837" s="35">
        <v>2939.5927999999999</v>
      </c>
      <c r="H3837" s="35">
        <v>143.47788540298399</v>
      </c>
      <c r="I3837" s="35">
        <v>61.354599999999998</v>
      </c>
      <c r="J3837" s="14">
        <v>191.5</v>
      </c>
    </row>
    <row r="3838" spans="5:10" x14ac:dyDescent="0.3">
      <c r="E3838" s="35">
        <v>2940.0057000000002</v>
      </c>
      <c r="H3838" s="35">
        <v>164.76882494656201</v>
      </c>
      <c r="I3838" s="35">
        <v>61.492800000000003</v>
      </c>
      <c r="J3838" s="14">
        <v>191.55</v>
      </c>
    </row>
    <row r="3839" spans="5:10" x14ac:dyDescent="0.3">
      <c r="E3839" s="35">
        <v>2940.4186</v>
      </c>
      <c r="H3839" s="35">
        <v>160.419774382729</v>
      </c>
      <c r="I3839" s="35">
        <v>61.631900000000002</v>
      </c>
      <c r="J3839" s="14">
        <v>191.6</v>
      </c>
    </row>
    <row r="3840" spans="5:10" x14ac:dyDescent="0.3">
      <c r="E3840" s="35">
        <v>2940.8314</v>
      </c>
      <c r="H3840" s="35">
        <v>166.63416541044</v>
      </c>
      <c r="I3840" s="35">
        <v>61.771799999999999</v>
      </c>
      <c r="J3840" s="14">
        <v>191.65</v>
      </c>
    </row>
    <row r="3841" spans="5:10" x14ac:dyDescent="0.3">
      <c r="E3841" s="35">
        <v>2941.2442999999998</v>
      </c>
      <c r="H3841" s="35">
        <v>173.855124036077</v>
      </c>
      <c r="I3841" s="35">
        <v>61.912700000000001</v>
      </c>
      <c r="J3841" s="14">
        <v>191.7</v>
      </c>
    </row>
    <row r="3842" spans="5:10" x14ac:dyDescent="0.3">
      <c r="E3842" s="35">
        <v>2941.6572000000001</v>
      </c>
      <c r="H3842" s="35">
        <v>184.33464199320301</v>
      </c>
      <c r="I3842" s="35">
        <v>62.054400000000001</v>
      </c>
      <c r="J3842" s="14">
        <v>191.75</v>
      </c>
    </row>
    <row r="3843" spans="5:10" x14ac:dyDescent="0.3">
      <c r="E3843" s="35">
        <v>2942.0700999999999</v>
      </c>
      <c r="H3843" s="35">
        <v>183.496203966287</v>
      </c>
      <c r="I3843" s="35">
        <v>62.197000000000003</v>
      </c>
      <c r="J3843" s="14">
        <v>191.8</v>
      </c>
    </row>
    <row r="3844" spans="5:10" x14ac:dyDescent="0.3">
      <c r="E3844" s="35">
        <v>2942.4829</v>
      </c>
      <c r="H3844" s="35">
        <v>176.17278696945701</v>
      </c>
      <c r="I3844" s="35">
        <v>62.340400000000002</v>
      </c>
      <c r="J3844" s="14">
        <v>191.85</v>
      </c>
    </row>
    <row r="3845" spans="5:10" x14ac:dyDescent="0.3">
      <c r="E3845" s="35">
        <v>2942.8957999999998</v>
      </c>
      <c r="H3845" s="35">
        <v>197.05434890262299</v>
      </c>
      <c r="I3845" s="35">
        <v>62.484699999999997</v>
      </c>
      <c r="J3845" s="14">
        <v>191.9</v>
      </c>
    </row>
    <row r="3846" spans="5:10" x14ac:dyDescent="0.3">
      <c r="E3846" s="35">
        <v>2943.3087</v>
      </c>
      <c r="H3846" s="35">
        <v>161.039862049737</v>
      </c>
      <c r="I3846" s="35">
        <v>62.629899999999999</v>
      </c>
      <c r="J3846" s="14">
        <v>191.95</v>
      </c>
    </row>
    <row r="3847" spans="5:10" x14ac:dyDescent="0.3">
      <c r="E3847" s="35">
        <v>2943.7215999999999</v>
      </c>
      <c r="H3847" s="35">
        <v>157.87803937119901</v>
      </c>
      <c r="I3847" s="35">
        <v>62.7759</v>
      </c>
      <c r="J3847" s="14">
        <v>192</v>
      </c>
    </row>
    <row r="3848" spans="5:10" x14ac:dyDescent="0.3">
      <c r="E3848" s="35">
        <v>2944.1343999999999</v>
      </c>
      <c r="H3848" s="35">
        <v>144.824722517125</v>
      </c>
      <c r="I3848" s="35">
        <v>62.922800000000002</v>
      </c>
      <c r="J3848" s="14">
        <v>192.05</v>
      </c>
    </row>
    <row r="3849" spans="5:10" x14ac:dyDescent="0.3">
      <c r="E3849" s="35">
        <v>2944.5473000000002</v>
      </c>
      <c r="H3849" s="35">
        <v>159.303622670686</v>
      </c>
      <c r="I3849" s="35">
        <v>63.070500000000003</v>
      </c>
      <c r="J3849" s="14">
        <v>192.1</v>
      </c>
    </row>
    <row r="3850" spans="5:10" x14ac:dyDescent="0.3">
      <c r="E3850" s="35">
        <v>2944.9602</v>
      </c>
      <c r="H3850" s="35">
        <v>144.72576552569501</v>
      </c>
      <c r="I3850" s="35">
        <v>63.219000000000001</v>
      </c>
      <c r="J3850" s="14">
        <v>192.15</v>
      </c>
    </row>
    <row r="3851" spans="5:10" x14ac:dyDescent="0.3">
      <c r="E3851" s="35">
        <v>2945.373</v>
      </c>
      <c r="H3851" s="35">
        <v>141.36616473588199</v>
      </c>
      <c r="I3851" s="35">
        <v>63.368299999999998</v>
      </c>
      <c r="J3851" s="14">
        <v>192.2</v>
      </c>
    </row>
    <row r="3852" spans="5:10" x14ac:dyDescent="0.3">
      <c r="E3852" s="35">
        <v>2945.7858999999999</v>
      </c>
      <c r="H3852" s="35">
        <v>155.84795848172999</v>
      </c>
      <c r="I3852" s="35">
        <v>63.518500000000003</v>
      </c>
      <c r="J3852" s="14">
        <v>192.25</v>
      </c>
    </row>
    <row r="3853" spans="5:10" x14ac:dyDescent="0.3">
      <c r="E3853" s="35">
        <v>2946.1988000000001</v>
      </c>
      <c r="H3853" s="35">
        <v>142.77906547841101</v>
      </c>
      <c r="I3853" s="35">
        <v>63.669400000000003</v>
      </c>
      <c r="J3853" s="14">
        <v>192.3</v>
      </c>
    </row>
    <row r="3854" spans="5:10" x14ac:dyDescent="0.3">
      <c r="E3854" s="35">
        <v>2946.6116999999999</v>
      </c>
      <c r="H3854" s="35">
        <v>151.742927182773</v>
      </c>
      <c r="I3854" s="35">
        <v>63.821199999999997</v>
      </c>
      <c r="J3854" s="14">
        <v>192.35</v>
      </c>
    </row>
    <row r="3855" spans="5:10" x14ac:dyDescent="0.3">
      <c r="E3855" s="35">
        <v>2947.0245</v>
      </c>
      <c r="H3855" s="35">
        <v>170.28875301398699</v>
      </c>
      <c r="I3855" s="35">
        <v>63.973799999999997</v>
      </c>
      <c r="J3855" s="14">
        <v>192.4</v>
      </c>
    </row>
    <row r="3856" spans="5:10" x14ac:dyDescent="0.3">
      <c r="E3856" s="35">
        <v>2947.4373999999998</v>
      </c>
      <c r="H3856" s="35">
        <v>159.27756450206499</v>
      </c>
      <c r="I3856" s="35">
        <v>64.127099999999999</v>
      </c>
      <c r="J3856" s="14">
        <v>192.45</v>
      </c>
    </row>
    <row r="3857" spans="5:10" x14ac:dyDescent="0.3">
      <c r="E3857" s="35">
        <v>2947.8503000000001</v>
      </c>
      <c r="H3857" s="35">
        <v>172.241509131909</v>
      </c>
      <c r="I3857" s="35">
        <v>64.281300000000002</v>
      </c>
      <c r="J3857" s="14">
        <v>192.5</v>
      </c>
    </row>
    <row r="3858" spans="5:10" x14ac:dyDescent="0.3">
      <c r="E3858" s="35">
        <v>2948.2631999999999</v>
      </c>
      <c r="H3858" s="35">
        <v>178.30075698898801</v>
      </c>
      <c r="I3858" s="35">
        <v>64.436199999999999</v>
      </c>
      <c r="J3858" s="14">
        <v>192.55</v>
      </c>
    </row>
    <row r="3859" spans="5:10" x14ac:dyDescent="0.3">
      <c r="E3859" s="35">
        <v>2948.6759999999999</v>
      </c>
      <c r="H3859" s="35">
        <v>175.471234483915</v>
      </c>
      <c r="I3859" s="35">
        <v>64.591899999999995</v>
      </c>
      <c r="J3859" s="14">
        <v>192.6</v>
      </c>
    </row>
    <row r="3860" spans="5:10" x14ac:dyDescent="0.3">
      <c r="E3860" s="35">
        <v>2949.0889000000002</v>
      </c>
      <c r="H3860" s="35">
        <v>167.072814310186</v>
      </c>
      <c r="I3860" s="35">
        <v>64.748400000000004</v>
      </c>
      <c r="J3860" s="14">
        <v>192.65</v>
      </c>
    </row>
    <row r="3861" spans="5:10" x14ac:dyDescent="0.3">
      <c r="E3861" s="35">
        <v>2949.5018</v>
      </c>
      <c r="H3861" s="35">
        <v>172.340392107615</v>
      </c>
      <c r="I3861" s="35">
        <v>64.905600000000007</v>
      </c>
      <c r="J3861" s="14">
        <v>192.7</v>
      </c>
    </row>
    <row r="3862" spans="5:10" x14ac:dyDescent="0.3">
      <c r="E3862" s="35">
        <v>2949.9146000000001</v>
      </c>
      <c r="H3862" s="35">
        <v>164.77496080411601</v>
      </c>
      <c r="I3862" s="35">
        <v>65.063599999999994</v>
      </c>
      <c r="J3862" s="14">
        <v>192.75</v>
      </c>
    </row>
    <row r="3863" spans="5:10" x14ac:dyDescent="0.3">
      <c r="E3863" s="35">
        <v>2950.3274999999999</v>
      </c>
      <c r="H3863" s="35">
        <v>147.983470972812</v>
      </c>
      <c r="I3863" s="35">
        <v>65.222399999999993</v>
      </c>
      <c r="J3863" s="14">
        <v>192.8</v>
      </c>
    </row>
    <row r="3864" spans="5:10" x14ac:dyDescent="0.3">
      <c r="E3864" s="35">
        <v>2950.7404000000001</v>
      </c>
      <c r="H3864" s="35">
        <v>149.50646355354701</v>
      </c>
      <c r="I3864" s="35">
        <v>65.381900000000002</v>
      </c>
      <c r="J3864" s="14">
        <v>192.85</v>
      </c>
    </row>
    <row r="3865" spans="5:10" x14ac:dyDescent="0.3">
      <c r="E3865" s="35">
        <v>2951.1532999999999</v>
      </c>
      <c r="H3865" s="35">
        <v>174.61871508742399</v>
      </c>
      <c r="I3865" s="35">
        <v>65.542199999999994</v>
      </c>
      <c r="J3865" s="14">
        <v>192.9</v>
      </c>
    </row>
    <row r="3866" spans="5:10" x14ac:dyDescent="0.3">
      <c r="E3866" s="35">
        <v>2951.5661</v>
      </c>
      <c r="H3866" s="35">
        <v>166.44883628332201</v>
      </c>
      <c r="I3866" s="35">
        <v>65.703199999999995</v>
      </c>
      <c r="J3866" s="14">
        <v>192.95</v>
      </c>
    </row>
    <row r="3867" spans="5:10" x14ac:dyDescent="0.3">
      <c r="E3867" s="35">
        <v>2951.9789999999998</v>
      </c>
      <c r="H3867" s="35">
        <v>162.413317401141</v>
      </c>
      <c r="I3867" s="35">
        <v>65.864900000000006</v>
      </c>
      <c r="J3867" s="14">
        <v>193</v>
      </c>
    </row>
    <row r="3868" spans="5:10" x14ac:dyDescent="0.3">
      <c r="E3868" s="35">
        <v>2952.3919000000001</v>
      </c>
      <c r="H3868" s="35">
        <v>180.612808987368</v>
      </c>
      <c r="I3868" s="35">
        <v>66.027299999999997</v>
      </c>
      <c r="J3868" s="14">
        <v>193.05</v>
      </c>
    </row>
    <row r="3869" spans="5:10" x14ac:dyDescent="0.3">
      <c r="E3869" s="35">
        <v>2952.8047999999999</v>
      </c>
      <c r="H3869" s="35">
        <v>167.31181932644799</v>
      </c>
      <c r="I3869" s="35">
        <v>66.1905</v>
      </c>
      <c r="J3869" s="14">
        <v>193.1</v>
      </c>
    </row>
    <row r="3870" spans="5:10" x14ac:dyDescent="0.3">
      <c r="E3870" s="35">
        <v>2953.2175999999999</v>
      </c>
      <c r="H3870" s="35">
        <v>139.321163411604</v>
      </c>
      <c r="I3870" s="35">
        <v>66.354399999999998</v>
      </c>
      <c r="J3870" s="14">
        <v>193.15</v>
      </c>
    </row>
    <row r="3871" spans="5:10" x14ac:dyDescent="0.3">
      <c r="E3871" s="35">
        <v>2953.6305000000002</v>
      </c>
      <c r="H3871" s="35">
        <v>158.792861936696</v>
      </c>
      <c r="I3871" s="35">
        <v>66.519000000000005</v>
      </c>
      <c r="J3871" s="14">
        <v>193.2</v>
      </c>
    </row>
    <row r="3872" spans="5:10" x14ac:dyDescent="0.3">
      <c r="E3872" s="35">
        <v>2954.0434</v>
      </c>
      <c r="H3872" s="35">
        <v>162.215128831594</v>
      </c>
      <c r="I3872" s="35">
        <v>66.684299999999993</v>
      </c>
      <c r="J3872" s="14">
        <v>193.25</v>
      </c>
    </row>
    <row r="3873" spans="5:10" x14ac:dyDescent="0.3">
      <c r="E3873" s="35">
        <v>2954.4562000000001</v>
      </c>
      <c r="H3873" s="35">
        <v>129.24515582674999</v>
      </c>
      <c r="I3873" s="35">
        <v>66.850300000000004</v>
      </c>
      <c r="J3873" s="14">
        <v>193.3</v>
      </c>
    </row>
    <row r="3874" spans="5:10" x14ac:dyDescent="0.3">
      <c r="E3874" s="35">
        <v>2954.8690999999999</v>
      </c>
      <c r="H3874" s="35">
        <v>154.33884191639601</v>
      </c>
      <c r="I3874" s="35">
        <v>67.016999999999996</v>
      </c>
      <c r="J3874" s="14">
        <v>193.35</v>
      </c>
    </row>
    <row r="3875" spans="5:10" x14ac:dyDescent="0.3">
      <c r="E3875" s="35">
        <v>2955.2820000000002</v>
      </c>
      <c r="H3875" s="35">
        <v>142.331997430717</v>
      </c>
      <c r="I3875" s="35">
        <v>67.184399999999997</v>
      </c>
      <c r="J3875" s="14">
        <v>193.4</v>
      </c>
    </row>
    <row r="3876" spans="5:10" x14ac:dyDescent="0.3">
      <c r="E3876" s="35">
        <v>2955.6949</v>
      </c>
      <c r="H3876" s="35">
        <v>121.391472745816</v>
      </c>
      <c r="I3876" s="35">
        <v>67.352500000000006</v>
      </c>
      <c r="J3876" s="14">
        <v>193.45</v>
      </c>
    </row>
    <row r="3877" spans="5:10" x14ac:dyDescent="0.3">
      <c r="E3877" s="35">
        <v>2956.1077</v>
      </c>
      <c r="H3877" s="35">
        <v>146.77275487497701</v>
      </c>
      <c r="I3877" s="35">
        <v>67.521299999999997</v>
      </c>
      <c r="J3877" s="14">
        <v>193.5</v>
      </c>
    </row>
    <row r="3878" spans="5:10" x14ac:dyDescent="0.3">
      <c r="E3878" s="35">
        <v>2956.5205999999998</v>
      </c>
      <c r="H3878" s="35">
        <v>142.494265240934</v>
      </c>
      <c r="I3878" s="35">
        <v>67.690700000000007</v>
      </c>
      <c r="J3878" s="14">
        <v>193.55</v>
      </c>
    </row>
    <row r="3879" spans="5:10" x14ac:dyDescent="0.3">
      <c r="E3879" s="35">
        <v>2956.9335000000001</v>
      </c>
      <c r="H3879" s="35">
        <v>131.849100919211</v>
      </c>
      <c r="I3879" s="35">
        <v>67.860799999999998</v>
      </c>
      <c r="J3879" s="14">
        <v>193.6</v>
      </c>
    </row>
    <row r="3880" spans="5:10" x14ac:dyDescent="0.3">
      <c r="E3880" s="35">
        <v>2957.3463000000002</v>
      </c>
      <c r="H3880" s="35">
        <v>162.19736768470801</v>
      </c>
      <c r="I3880" s="35">
        <v>68.031599999999997</v>
      </c>
      <c r="J3880" s="14">
        <v>193.65</v>
      </c>
    </row>
    <row r="3881" spans="5:10" x14ac:dyDescent="0.3">
      <c r="E3881" s="35">
        <v>2957.7592</v>
      </c>
      <c r="H3881" s="35">
        <v>146.51495057252501</v>
      </c>
      <c r="I3881" s="35">
        <v>68.203000000000003</v>
      </c>
      <c r="J3881" s="14">
        <v>193.7</v>
      </c>
    </row>
    <row r="3882" spans="5:10" x14ac:dyDescent="0.3">
      <c r="E3882" s="35">
        <v>2958.1720999999998</v>
      </c>
      <c r="H3882" s="35">
        <v>151.80481409608001</v>
      </c>
      <c r="I3882" s="35">
        <v>68.375100000000003</v>
      </c>
      <c r="J3882" s="14">
        <v>193.75</v>
      </c>
    </row>
    <row r="3883" spans="5:10" x14ac:dyDescent="0.3">
      <c r="E3883" s="35">
        <v>2958.585</v>
      </c>
      <c r="H3883" s="35">
        <v>146.509071191179</v>
      </c>
      <c r="I3883" s="35">
        <v>68.547799999999995</v>
      </c>
      <c r="J3883" s="14">
        <v>193.8</v>
      </c>
    </row>
    <row r="3884" spans="5:10" x14ac:dyDescent="0.3">
      <c r="E3884" s="35">
        <v>2958.9978000000001</v>
      </c>
      <c r="H3884" s="35">
        <v>143.459292946115</v>
      </c>
      <c r="I3884" s="35">
        <v>68.721199999999996</v>
      </c>
      <c r="J3884" s="14">
        <v>193.85</v>
      </c>
    </row>
    <row r="3885" spans="5:10" x14ac:dyDescent="0.3">
      <c r="E3885" s="35">
        <v>2959.4106999999999</v>
      </c>
      <c r="H3885" s="35">
        <v>147.82468893239201</v>
      </c>
      <c r="I3885" s="35">
        <v>68.895200000000003</v>
      </c>
      <c r="J3885" s="14">
        <v>193.9</v>
      </c>
    </row>
    <row r="3886" spans="5:10" x14ac:dyDescent="0.3">
      <c r="E3886" s="35">
        <v>2959.8236000000002</v>
      </c>
      <c r="H3886" s="35">
        <v>155.61725774629701</v>
      </c>
      <c r="I3886" s="35">
        <v>69.069900000000004</v>
      </c>
      <c r="J3886" s="14">
        <v>193.95</v>
      </c>
    </row>
    <row r="3887" spans="5:10" x14ac:dyDescent="0.3">
      <c r="E3887" s="35">
        <v>2960.2365</v>
      </c>
      <c r="H3887" s="35">
        <v>148.40815322228201</v>
      </c>
      <c r="I3887" s="35">
        <v>69.245199999999997</v>
      </c>
      <c r="J3887" s="14">
        <v>194</v>
      </c>
    </row>
    <row r="3888" spans="5:10" x14ac:dyDescent="0.3">
      <c r="E3888" s="35">
        <v>2960.6493</v>
      </c>
      <c r="H3888" s="35">
        <v>166.285837258258</v>
      </c>
      <c r="I3888" s="35">
        <v>69.421099999999996</v>
      </c>
      <c r="J3888" s="14">
        <v>194.05</v>
      </c>
    </row>
    <row r="3889" spans="5:10" x14ac:dyDescent="0.3">
      <c r="E3889" s="35">
        <v>2961.0621999999998</v>
      </c>
      <c r="H3889" s="35">
        <v>137.74327326121301</v>
      </c>
      <c r="I3889" s="35">
        <v>69.5976</v>
      </c>
      <c r="J3889" s="14">
        <v>194.1</v>
      </c>
    </row>
    <row r="3890" spans="5:10" x14ac:dyDescent="0.3">
      <c r="E3890" s="35">
        <v>2961.4751000000001</v>
      </c>
      <c r="H3890" s="35">
        <v>153.73663852279</v>
      </c>
      <c r="I3890" s="35">
        <v>69.774799999999999</v>
      </c>
      <c r="J3890" s="14">
        <v>194.15</v>
      </c>
    </row>
    <row r="3891" spans="5:10" x14ac:dyDescent="0.3">
      <c r="E3891" s="35">
        <v>2961.8879000000002</v>
      </c>
      <c r="H3891" s="35">
        <v>170.22489383316301</v>
      </c>
      <c r="I3891" s="35">
        <v>69.952600000000004</v>
      </c>
      <c r="J3891" s="14">
        <v>194.2</v>
      </c>
    </row>
    <row r="3892" spans="5:10" x14ac:dyDescent="0.3">
      <c r="E3892" s="35">
        <v>2962.3008</v>
      </c>
      <c r="H3892" s="35">
        <v>170.07690239856399</v>
      </c>
      <c r="I3892" s="35">
        <v>70.130899999999997</v>
      </c>
      <c r="J3892" s="14">
        <v>194.25</v>
      </c>
    </row>
    <row r="3893" spans="5:10" x14ac:dyDescent="0.3">
      <c r="E3893" s="35">
        <v>2962.7136999999998</v>
      </c>
      <c r="H3893" s="35">
        <v>157.261313528226</v>
      </c>
      <c r="I3893" s="35">
        <v>70.309899999999999</v>
      </c>
      <c r="J3893" s="14">
        <v>194.3</v>
      </c>
    </row>
    <row r="3894" spans="5:10" x14ac:dyDescent="0.3">
      <c r="E3894" s="35">
        <v>2963.1266000000001</v>
      </c>
      <c r="H3894" s="35">
        <v>155.903790796274</v>
      </c>
      <c r="I3894" s="35">
        <v>70.489500000000007</v>
      </c>
      <c r="J3894" s="14">
        <v>194.35</v>
      </c>
    </row>
    <row r="3895" spans="5:10" x14ac:dyDescent="0.3">
      <c r="E3895" s="35">
        <v>2963.5394000000001</v>
      </c>
      <c r="H3895" s="35">
        <v>148.029128481269</v>
      </c>
      <c r="I3895" s="35">
        <v>70.669600000000003</v>
      </c>
      <c r="J3895" s="14">
        <v>194.4</v>
      </c>
    </row>
    <row r="3896" spans="5:10" x14ac:dyDescent="0.3">
      <c r="E3896" s="35">
        <v>2963.9522999999999</v>
      </c>
      <c r="H3896" s="35">
        <v>157.53647019452899</v>
      </c>
      <c r="I3896" s="35">
        <v>70.850399999999993</v>
      </c>
      <c r="J3896" s="14">
        <v>194.45</v>
      </c>
    </row>
    <row r="3897" spans="5:10" x14ac:dyDescent="0.3">
      <c r="E3897" s="35">
        <v>2964.3652000000002</v>
      </c>
      <c r="H3897" s="35">
        <v>149.98493442790499</v>
      </c>
      <c r="I3897" s="35">
        <v>71.031700000000001</v>
      </c>
      <c r="J3897" s="14">
        <v>194.5</v>
      </c>
    </row>
    <row r="3898" spans="5:10" x14ac:dyDescent="0.3">
      <c r="E3898" s="35">
        <v>2964.7781</v>
      </c>
      <c r="H3898" s="35">
        <v>155.32094419085499</v>
      </c>
      <c r="I3898" s="35">
        <v>71.2136</v>
      </c>
      <c r="J3898" s="14">
        <v>194.55</v>
      </c>
    </row>
    <row r="3899" spans="5:10" x14ac:dyDescent="0.3">
      <c r="E3899" s="35">
        <v>2965.1909000000001</v>
      </c>
      <c r="H3899" s="35">
        <v>149.05332280146399</v>
      </c>
      <c r="I3899" s="35">
        <v>71.396100000000004</v>
      </c>
      <c r="J3899" s="14">
        <v>194.6</v>
      </c>
    </row>
    <row r="3900" spans="5:10" x14ac:dyDescent="0.3">
      <c r="E3900" s="35">
        <v>2965.6037999999999</v>
      </c>
      <c r="H3900" s="35">
        <v>146.83071377595999</v>
      </c>
      <c r="I3900" s="35">
        <v>71.5792</v>
      </c>
      <c r="J3900" s="14">
        <v>194.65</v>
      </c>
    </row>
    <row r="3901" spans="5:10" x14ac:dyDescent="0.3">
      <c r="E3901" s="35">
        <v>2966.0167000000001</v>
      </c>
      <c r="H3901" s="35">
        <v>153.32904164360099</v>
      </c>
      <c r="I3901" s="35">
        <v>71.762799999999999</v>
      </c>
      <c r="J3901" s="14">
        <v>194.7</v>
      </c>
    </row>
    <row r="3902" spans="5:10" x14ac:dyDescent="0.3">
      <c r="E3902" s="35">
        <v>2966.4295000000002</v>
      </c>
      <c r="H3902" s="35">
        <v>157.530911354647</v>
      </c>
      <c r="I3902" s="35">
        <v>71.947000000000003</v>
      </c>
      <c r="J3902" s="14">
        <v>194.75</v>
      </c>
    </row>
    <row r="3903" spans="5:10" x14ac:dyDescent="0.3">
      <c r="E3903" s="35">
        <v>2966.8424</v>
      </c>
      <c r="H3903" s="35">
        <v>161.41578678241001</v>
      </c>
      <c r="I3903" s="35">
        <v>72.131799999999998</v>
      </c>
      <c r="J3903" s="14">
        <v>194.8</v>
      </c>
    </row>
    <row r="3904" spans="5:10" x14ac:dyDescent="0.3">
      <c r="E3904" s="35">
        <v>2967.2552999999998</v>
      </c>
      <c r="H3904" s="35">
        <v>152.42215904849499</v>
      </c>
      <c r="I3904" s="35">
        <v>72.317099999999996</v>
      </c>
      <c r="J3904" s="14">
        <v>194.85</v>
      </c>
    </row>
    <row r="3905" spans="5:10" x14ac:dyDescent="0.3">
      <c r="E3905" s="35">
        <v>2967.6682000000001</v>
      </c>
      <c r="H3905" s="35">
        <v>155.04313932205901</v>
      </c>
      <c r="I3905" s="35">
        <v>72.502899999999997</v>
      </c>
      <c r="J3905" s="14">
        <v>194.9</v>
      </c>
    </row>
    <row r="3906" spans="5:10" x14ac:dyDescent="0.3">
      <c r="E3906" s="35">
        <v>2968.0810000000001</v>
      </c>
      <c r="H3906" s="35">
        <v>154.01426558523499</v>
      </c>
      <c r="I3906" s="35">
        <v>72.689300000000003</v>
      </c>
      <c r="J3906" s="14">
        <v>194.95</v>
      </c>
    </row>
    <row r="3907" spans="5:10" x14ac:dyDescent="0.3">
      <c r="E3907" s="35">
        <v>2968.4938999999999</v>
      </c>
      <c r="H3907" s="35">
        <v>147.582547271632</v>
      </c>
      <c r="I3907" s="35">
        <v>72.876300000000001</v>
      </c>
      <c r="J3907" s="14">
        <v>195</v>
      </c>
    </row>
    <row r="3908" spans="5:10" x14ac:dyDescent="0.3">
      <c r="E3908" s="35">
        <v>2968.9068000000002</v>
      </c>
      <c r="H3908" s="35">
        <v>155.400842937812</v>
      </c>
      <c r="I3908" s="35">
        <v>73.063800000000001</v>
      </c>
      <c r="J3908" s="14">
        <v>195.05</v>
      </c>
    </row>
    <row r="3909" spans="5:10" x14ac:dyDescent="0.3">
      <c r="E3909" s="35">
        <v>2969.3197</v>
      </c>
      <c r="H3909" s="35">
        <v>146.850347484797</v>
      </c>
      <c r="I3909" s="35">
        <v>73.251800000000003</v>
      </c>
      <c r="J3909" s="14">
        <v>195.1</v>
      </c>
    </row>
    <row r="3910" spans="5:10" x14ac:dyDescent="0.3">
      <c r="E3910" s="35">
        <v>2969.7325000000001</v>
      </c>
      <c r="H3910" s="35">
        <v>141.350880788654</v>
      </c>
      <c r="I3910" s="35">
        <v>73.440299999999993</v>
      </c>
      <c r="J3910" s="14">
        <v>195.15</v>
      </c>
    </row>
    <row r="3911" spans="5:10" x14ac:dyDescent="0.3">
      <c r="E3911" s="35">
        <v>2970.1453999999999</v>
      </c>
      <c r="H3911" s="35">
        <v>151.316888900485</v>
      </c>
      <c r="I3911" s="35">
        <v>73.629400000000004</v>
      </c>
      <c r="J3911" s="14">
        <v>195.2</v>
      </c>
    </row>
    <row r="3912" spans="5:10" x14ac:dyDescent="0.3">
      <c r="E3912" s="35">
        <v>2970.5583000000001</v>
      </c>
      <c r="H3912" s="35">
        <v>142.28010553403499</v>
      </c>
      <c r="I3912" s="35">
        <v>73.819000000000003</v>
      </c>
      <c r="J3912" s="14">
        <v>195.25</v>
      </c>
    </row>
    <row r="3913" spans="5:10" x14ac:dyDescent="0.3">
      <c r="E3913" s="35">
        <v>2970.9711000000002</v>
      </c>
      <c r="H3913" s="35">
        <v>150.417382086792</v>
      </c>
      <c r="I3913" s="35">
        <v>74.009100000000004</v>
      </c>
      <c r="J3913" s="14">
        <v>195.3</v>
      </c>
    </row>
    <row r="3914" spans="5:10" x14ac:dyDescent="0.3">
      <c r="E3914" s="35">
        <v>2971.4839000000002</v>
      </c>
      <c r="H3914" s="35">
        <v>142.39688022713401</v>
      </c>
      <c r="I3914" s="35">
        <v>73.995500000000007</v>
      </c>
      <c r="J3914" s="14">
        <v>195.35</v>
      </c>
    </row>
    <row r="3915" spans="5:10" x14ac:dyDescent="0.3">
      <c r="E3915" s="35">
        <v>2972.0632999999998</v>
      </c>
      <c r="H3915" s="35">
        <v>152.66838276112401</v>
      </c>
      <c r="I3915" s="35">
        <v>73.846900000000005</v>
      </c>
      <c r="J3915" s="14">
        <v>195.4</v>
      </c>
    </row>
    <row r="3916" spans="5:10" x14ac:dyDescent="0.3">
      <c r="E3916" s="35">
        <v>2972.6426999999999</v>
      </c>
      <c r="H3916" s="35">
        <v>146.183872848909</v>
      </c>
      <c r="I3916" s="35">
        <v>73.699700000000007</v>
      </c>
      <c r="J3916" s="14">
        <v>195.45</v>
      </c>
    </row>
    <row r="3917" spans="5:10" x14ac:dyDescent="0.3">
      <c r="E3917" s="35">
        <v>2973.2221</v>
      </c>
      <c r="H3917" s="35">
        <v>154.33915672997099</v>
      </c>
      <c r="I3917" s="35">
        <v>73.553799999999995</v>
      </c>
      <c r="J3917" s="14">
        <v>195.5</v>
      </c>
    </row>
    <row r="3918" spans="5:10" x14ac:dyDescent="0.3">
      <c r="E3918" s="35">
        <v>2973.8013999999998</v>
      </c>
      <c r="H3918" s="35">
        <v>165.907916008597</v>
      </c>
      <c r="I3918" s="35">
        <v>73.409300000000002</v>
      </c>
      <c r="J3918" s="14">
        <v>195.55</v>
      </c>
    </row>
    <row r="3919" spans="5:10" x14ac:dyDescent="0.3">
      <c r="E3919" s="35">
        <v>2974.3807999999999</v>
      </c>
      <c r="H3919" s="35">
        <v>154.999055904328</v>
      </c>
      <c r="I3919" s="35">
        <v>73.266099999999994</v>
      </c>
      <c r="J3919" s="14">
        <v>195.6</v>
      </c>
    </row>
    <row r="3920" spans="5:10" x14ac:dyDescent="0.3">
      <c r="E3920" s="35">
        <v>2974.9602</v>
      </c>
      <c r="H3920" s="35">
        <v>163.207081627913</v>
      </c>
      <c r="I3920" s="35">
        <v>73.124200000000002</v>
      </c>
      <c r="J3920" s="14">
        <v>195.65</v>
      </c>
    </row>
    <row r="3921" spans="5:10" x14ac:dyDescent="0.3">
      <c r="E3921" s="35">
        <v>2975.5396000000001</v>
      </c>
      <c r="H3921" s="35">
        <v>155.30531417973901</v>
      </c>
      <c r="I3921" s="35">
        <v>72.983699999999999</v>
      </c>
      <c r="J3921" s="14">
        <v>195.7</v>
      </c>
    </row>
    <row r="3922" spans="5:10" x14ac:dyDescent="0.3">
      <c r="E3922" s="35">
        <v>2976.1190000000001</v>
      </c>
      <c r="H3922" s="35">
        <v>163.643412651456</v>
      </c>
      <c r="I3922" s="35">
        <v>72.8446</v>
      </c>
      <c r="J3922" s="14">
        <v>195.75</v>
      </c>
    </row>
    <row r="3923" spans="5:10" x14ac:dyDescent="0.3">
      <c r="E3923" s="35">
        <v>2976.6983</v>
      </c>
      <c r="H3923" s="35">
        <v>161.147449746418</v>
      </c>
      <c r="I3923" s="35">
        <v>72.706900000000005</v>
      </c>
      <c r="J3923" s="14">
        <v>195.8</v>
      </c>
    </row>
    <row r="3924" spans="5:10" x14ac:dyDescent="0.3">
      <c r="E3924" s="35">
        <v>2977.2777000000001</v>
      </c>
      <c r="H3924" s="35">
        <v>153.943027270735</v>
      </c>
      <c r="I3924" s="35">
        <v>72.570499999999996</v>
      </c>
      <c r="J3924" s="14">
        <v>195.85</v>
      </c>
    </row>
    <row r="3925" spans="5:10" x14ac:dyDescent="0.3">
      <c r="E3925" s="35">
        <v>2977.8571000000002</v>
      </c>
      <c r="H3925" s="35">
        <v>149.102007605127</v>
      </c>
      <c r="I3925" s="35">
        <v>72.435599999999994</v>
      </c>
      <c r="J3925" s="14">
        <v>195.9</v>
      </c>
    </row>
    <row r="3926" spans="5:10" x14ac:dyDescent="0.3">
      <c r="E3926" s="35">
        <v>2978.4364999999998</v>
      </c>
      <c r="H3926" s="35">
        <v>156.433611368794</v>
      </c>
      <c r="I3926" s="35">
        <v>72.302099999999996</v>
      </c>
      <c r="J3926" s="14">
        <v>195.95</v>
      </c>
    </row>
    <row r="3927" spans="5:10" x14ac:dyDescent="0.3">
      <c r="E3927" s="35">
        <v>2979.0158999999999</v>
      </c>
      <c r="H3927" s="35">
        <v>141.18139595566399</v>
      </c>
      <c r="I3927" s="35">
        <v>72.169899999999998</v>
      </c>
      <c r="J3927" s="14">
        <v>196</v>
      </c>
    </row>
    <row r="3928" spans="5:10" x14ac:dyDescent="0.3">
      <c r="E3928" s="35">
        <v>2979.5952000000002</v>
      </c>
      <c r="H3928" s="35">
        <v>182.261056042202</v>
      </c>
      <c r="I3928" s="35">
        <v>72.039199999999994</v>
      </c>
      <c r="J3928" s="14">
        <v>196.05</v>
      </c>
    </row>
    <row r="3929" spans="5:10" x14ac:dyDescent="0.3">
      <c r="E3929" s="35">
        <v>2980.1745999999998</v>
      </c>
      <c r="H3929" s="35">
        <v>173.995783725991</v>
      </c>
      <c r="I3929" s="35">
        <v>71.909899999999993</v>
      </c>
      <c r="J3929" s="14">
        <v>196.1</v>
      </c>
    </row>
    <row r="3930" spans="5:10" x14ac:dyDescent="0.3">
      <c r="E3930" s="35">
        <v>2980.7539999999999</v>
      </c>
      <c r="H3930" s="35">
        <v>162.426003596973</v>
      </c>
      <c r="I3930" s="35">
        <v>71.7821</v>
      </c>
      <c r="J3930" s="14">
        <v>196.15</v>
      </c>
    </row>
    <row r="3931" spans="5:10" x14ac:dyDescent="0.3">
      <c r="E3931" s="35">
        <v>2981.3334</v>
      </c>
      <c r="H3931" s="35">
        <v>159.651125594555</v>
      </c>
      <c r="I3931" s="35">
        <v>71.655699999999996</v>
      </c>
      <c r="J3931" s="14">
        <v>196.2</v>
      </c>
    </row>
    <row r="3932" spans="5:10" x14ac:dyDescent="0.3">
      <c r="E3932" s="35">
        <v>2981.9128000000001</v>
      </c>
      <c r="H3932" s="35">
        <v>157.76793592432699</v>
      </c>
      <c r="I3932" s="35">
        <v>71.530699999999996</v>
      </c>
      <c r="J3932" s="14">
        <v>196.25</v>
      </c>
    </row>
    <row r="3933" spans="5:10" x14ac:dyDescent="0.3">
      <c r="E3933" s="35">
        <v>2982.4920999999999</v>
      </c>
      <c r="H3933" s="35">
        <v>165.99750379744199</v>
      </c>
      <c r="I3933" s="35">
        <v>71.407200000000003</v>
      </c>
      <c r="J3933" s="14">
        <v>196.3</v>
      </c>
    </row>
    <row r="3934" spans="5:10" x14ac:dyDescent="0.3">
      <c r="E3934" s="35">
        <v>2983.0715</v>
      </c>
      <c r="H3934" s="35">
        <v>155.20952001561099</v>
      </c>
      <c r="I3934" s="35">
        <v>71.285200000000003</v>
      </c>
      <c r="J3934" s="14">
        <v>196.35</v>
      </c>
    </row>
    <row r="3935" spans="5:10" x14ac:dyDescent="0.3">
      <c r="E3935" s="35">
        <v>2983.6509000000001</v>
      </c>
      <c r="H3935" s="35">
        <v>157.64539157484799</v>
      </c>
      <c r="I3935" s="35">
        <v>71.164699999999996</v>
      </c>
      <c r="J3935" s="14">
        <v>196.4</v>
      </c>
    </row>
    <row r="3936" spans="5:10" x14ac:dyDescent="0.3">
      <c r="E3936" s="35">
        <v>2984.2303000000002</v>
      </c>
      <c r="H3936" s="35">
        <v>163.68861546306599</v>
      </c>
      <c r="I3936" s="35">
        <v>71.045599999999993</v>
      </c>
      <c r="J3936" s="14">
        <v>196.45</v>
      </c>
    </row>
    <row r="3937" spans="5:10" x14ac:dyDescent="0.3">
      <c r="E3937" s="35">
        <v>2984.8096999999998</v>
      </c>
      <c r="H3937" s="35">
        <v>148.20150934090401</v>
      </c>
      <c r="I3937" s="35">
        <v>70.927999999999997</v>
      </c>
      <c r="J3937" s="14">
        <v>196.5</v>
      </c>
    </row>
    <row r="3938" spans="5:10" x14ac:dyDescent="0.3">
      <c r="E3938" s="35">
        <v>2985.3890000000001</v>
      </c>
      <c r="H3938" s="35">
        <v>163.44139796712301</v>
      </c>
      <c r="I3938" s="35">
        <v>70.811899999999994</v>
      </c>
      <c r="J3938" s="14">
        <v>196.55</v>
      </c>
    </row>
    <row r="3939" spans="5:10" x14ac:dyDescent="0.3">
      <c r="E3939" s="35">
        <v>2985.9684000000002</v>
      </c>
      <c r="H3939" s="35">
        <v>143.40154611283199</v>
      </c>
      <c r="I3939" s="35">
        <v>70.697299999999998</v>
      </c>
      <c r="J3939" s="14">
        <v>196.6</v>
      </c>
    </row>
    <row r="3940" spans="5:10" x14ac:dyDescent="0.3">
      <c r="E3940" s="35">
        <v>2986.5477999999998</v>
      </c>
      <c r="H3940" s="35">
        <v>150.66224551443099</v>
      </c>
      <c r="I3940" s="35">
        <v>70.584199999999996</v>
      </c>
      <c r="J3940" s="14">
        <v>196.65</v>
      </c>
    </row>
    <row r="3941" spans="5:10" x14ac:dyDescent="0.3">
      <c r="E3941" s="35">
        <v>2987.1271999999999</v>
      </c>
      <c r="H3941" s="35">
        <v>141.13428751971</v>
      </c>
      <c r="I3941" s="35">
        <v>70.472700000000003</v>
      </c>
      <c r="J3941" s="14">
        <v>196.7</v>
      </c>
    </row>
    <row r="3942" spans="5:10" x14ac:dyDescent="0.3">
      <c r="E3942" s="35">
        <v>2987.7066</v>
      </c>
      <c r="H3942" s="35">
        <v>134.426856157299</v>
      </c>
      <c r="I3942" s="35">
        <v>70.3626</v>
      </c>
      <c r="J3942" s="14">
        <v>196.75</v>
      </c>
    </row>
    <row r="3943" spans="5:10" x14ac:dyDescent="0.3">
      <c r="E3943" s="35">
        <v>2988.2858999999999</v>
      </c>
      <c r="H3943" s="35">
        <v>156.59051115771899</v>
      </c>
      <c r="I3943" s="35">
        <v>70.254099999999994</v>
      </c>
      <c r="J3943" s="14">
        <v>196.8</v>
      </c>
    </row>
    <row r="3944" spans="5:10" x14ac:dyDescent="0.3">
      <c r="E3944" s="35">
        <v>2988.8652999999999</v>
      </c>
      <c r="H3944" s="35">
        <v>109.461557251575</v>
      </c>
      <c r="I3944" s="35">
        <v>70.147199999999998</v>
      </c>
      <c r="J3944" s="14">
        <v>196.85</v>
      </c>
    </row>
    <row r="3945" spans="5:10" x14ac:dyDescent="0.3">
      <c r="E3945" s="35">
        <v>2989.4447</v>
      </c>
      <c r="H3945" s="35">
        <v>130.522078046095</v>
      </c>
      <c r="I3945" s="35">
        <v>70.041799999999995</v>
      </c>
      <c r="J3945" s="14">
        <v>196.9</v>
      </c>
    </row>
    <row r="3946" spans="5:10" x14ac:dyDescent="0.3">
      <c r="E3946" s="35">
        <v>2990.0241000000001</v>
      </c>
      <c r="H3946" s="35">
        <v>157.79168665943899</v>
      </c>
      <c r="I3946" s="35">
        <v>69.937899999999999</v>
      </c>
      <c r="J3946" s="14">
        <v>196.95</v>
      </c>
    </row>
    <row r="3947" spans="5:10" x14ac:dyDescent="0.3">
      <c r="E3947" s="35">
        <v>2990.6035000000002</v>
      </c>
      <c r="H3947" s="35">
        <v>114.835521587611</v>
      </c>
      <c r="I3947" s="35">
        <v>69.835599999999999</v>
      </c>
      <c r="J3947" s="14">
        <v>197</v>
      </c>
    </row>
    <row r="3948" spans="5:10" x14ac:dyDescent="0.3">
      <c r="E3948" s="35">
        <v>2991.1828</v>
      </c>
      <c r="H3948" s="35">
        <v>153.61849581138901</v>
      </c>
      <c r="I3948" s="35">
        <v>69.734899999999996</v>
      </c>
      <c r="J3948" s="14">
        <v>197.05</v>
      </c>
    </row>
    <row r="3949" spans="5:10" x14ac:dyDescent="0.3">
      <c r="E3949" s="35">
        <v>2991.7622000000001</v>
      </c>
      <c r="H3949" s="35">
        <v>159.27167679317799</v>
      </c>
      <c r="I3949" s="35">
        <v>69.6357</v>
      </c>
      <c r="J3949" s="14">
        <v>197.1</v>
      </c>
    </row>
    <row r="3950" spans="5:10" x14ac:dyDescent="0.3">
      <c r="E3950" s="35">
        <v>2992.3416000000002</v>
      </c>
      <c r="H3950" s="35">
        <v>125.343821646509</v>
      </c>
      <c r="I3950" s="35">
        <v>69.5381</v>
      </c>
      <c r="J3950" s="14">
        <v>197.15</v>
      </c>
    </row>
    <row r="3951" spans="5:10" x14ac:dyDescent="0.3">
      <c r="E3951" s="35">
        <v>2992.9209999999998</v>
      </c>
      <c r="H3951" s="35">
        <v>158.87940962601201</v>
      </c>
      <c r="I3951" s="35">
        <v>69.442099999999996</v>
      </c>
      <c r="J3951" s="14">
        <v>197.2</v>
      </c>
    </row>
    <row r="3952" spans="5:10" x14ac:dyDescent="0.3">
      <c r="E3952" s="35">
        <v>2993.5003999999999</v>
      </c>
      <c r="H3952" s="35">
        <v>140.20839069769801</v>
      </c>
      <c r="I3952" s="35">
        <v>69.347700000000003</v>
      </c>
      <c r="J3952" s="14">
        <v>197.25</v>
      </c>
    </row>
    <row r="3953" spans="5:10" x14ac:dyDescent="0.3">
      <c r="E3953" s="35">
        <v>2994.0796999999998</v>
      </c>
      <c r="H3953" s="35">
        <v>159.152213453944</v>
      </c>
      <c r="I3953" s="35">
        <v>69.254900000000006</v>
      </c>
      <c r="J3953" s="14">
        <v>197.3</v>
      </c>
    </row>
    <row r="3954" spans="5:10" x14ac:dyDescent="0.3">
      <c r="E3954" s="35">
        <v>2994.6590999999999</v>
      </c>
      <c r="H3954" s="35">
        <v>130.50151013470901</v>
      </c>
      <c r="I3954" s="35">
        <v>69.163700000000006</v>
      </c>
      <c r="J3954" s="14">
        <v>197.35</v>
      </c>
    </row>
    <row r="3955" spans="5:10" x14ac:dyDescent="0.3">
      <c r="E3955" s="35">
        <v>2995.2384999999999</v>
      </c>
      <c r="H3955" s="35">
        <v>161.24614087561801</v>
      </c>
      <c r="I3955" s="35">
        <v>69.074100000000001</v>
      </c>
      <c r="J3955" s="14">
        <v>197.4</v>
      </c>
    </row>
    <row r="3956" spans="5:10" x14ac:dyDescent="0.3">
      <c r="E3956" s="35">
        <v>2995.8179</v>
      </c>
      <c r="H3956" s="35">
        <v>142.80707664632001</v>
      </c>
      <c r="I3956" s="35">
        <v>68.986199999999997</v>
      </c>
      <c r="J3956" s="14">
        <v>197.45</v>
      </c>
    </row>
    <row r="3957" spans="5:10" x14ac:dyDescent="0.3">
      <c r="E3957" s="35">
        <v>2996.3973000000001</v>
      </c>
      <c r="H3957" s="35">
        <v>167.632736086178</v>
      </c>
      <c r="I3957" s="35">
        <v>68.899900000000002</v>
      </c>
      <c r="J3957" s="14">
        <v>197.5</v>
      </c>
    </row>
    <row r="3958" spans="5:10" x14ac:dyDescent="0.3">
      <c r="E3958" s="35">
        <v>2996.9766</v>
      </c>
      <c r="H3958" s="35">
        <v>146.88109680445299</v>
      </c>
      <c r="I3958" s="35">
        <v>68.815100000000001</v>
      </c>
      <c r="J3958" s="14">
        <v>197.55</v>
      </c>
    </row>
    <row r="3959" spans="5:10" x14ac:dyDescent="0.3">
      <c r="E3959" s="35">
        <v>2997.556</v>
      </c>
      <c r="H3959" s="35">
        <v>163.337517635344</v>
      </c>
      <c r="I3959" s="35">
        <v>68.732100000000003</v>
      </c>
      <c r="J3959" s="14">
        <v>197.6</v>
      </c>
    </row>
    <row r="3960" spans="5:10" x14ac:dyDescent="0.3">
      <c r="E3960" s="35">
        <v>2998.1354000000001</v>
      </c>
      <c r="H3960" s="35">
        <v>170.913335054399</v>
      </c>
      <c r="I3960" s="35">
        <v>68.650700000000001</v>
      </c>
      <c r="J3960" s="14">
        <v>197.65</v>
      </c>
    </row>
    <row r="3961" spans="5:10" x14ac:dyDescent="0.3">
      <c r="E3961" s="35">
        <v>2998.7148000000002</v>
      </c>
      <c r="H3961" s="35">
        <v>171.58172145367001</v>
      </c>
      <c r="I3961" s="35">
        <v>68.570899999999995</v>
      </c>
      <c r="J3961" s="14">
        <v>197.7</v>
      </c>
    </row>
    <row r="3962" spans="5:10" x14ac:dyDescent="0.3">
      <c r="E3962" s="35">
        <v>2999.2941999999998</v>
      </c>
      <c r="H3962" s="35">
        <v>149.224595472988</v>
      </c>
      <c r="I3962" s="35">
        <v>68.492800000000003</v>
      </c>
      <c r="J3962" s="14">
        <v>197.75</v>
      </c>
    </row>
    <row r="3963" spans="5:10" x14ac:dyDescent="0.3">
      <c r="E3963" s="35">
        <v>2999.8735000000001</v>
      </c>
      <c r="H3963" s="35">
        <v>140.474199017438</v>
      </c>
      <c r="I3963" s="35">
        <v>68.416300000000007</v>
      </c>
      <c r="J3963" s="14">
        <v>197.8</v>
      </c>
    </row>
    <row r="3964" spans="5:10" x14ac:dyDescent="0.3">
      <c r="E3964" s="35">
        <v>3000.4529000000002</v>
      </c>
      <c r="H3964" s="35">
        <v>142.54749818264699</v>
      </c>
      <c r="I3964" s="35">
        <v>68.341499999999996</v>
      </c>
      <c r="J3964" s="14">
        <v>197.85</v>
      </c>
    </row>
    <row r="3965" spans="5:10" x14ac:dyDescent="0.3">
      <c r="E3965" s="35">
        <v>3001.0322999999999</v>
      </c>
      <c r="H3965" s="35">
        <v>141.99378537841201</v>
      </c>
      <c r="I3965" s="35">
        <v>68.2684</v>
      </c>
      <c r="J3965" s="14">
        <v>197.9</v>
      </c>
    </row>
    <row r="3966" spans="5:10" x14ac:dyDescent="0.3">
      <c r="E3966" s="35">
        <v>3001.6116999999999</v>
      </c>
      <c r="H3966" s="35">
        <v>139.104912678359</v>
      </c>
      <c r="I3966" s="35">
        <v>68.197000000000003</v>
      </c>
      <c r="J3966" s="14">
        <v>197.95</v>
      </c>
    </row>
    <row r="3967" spans="5:10" x14ac:dyDescent="0.3">
      <c r="E3967" s="35">
        <v>3002.1911</v>
      </c>
      <c r="H3967" s="35">
        <v>160.01377006197299</v>
      </c>
      <c r="I3967" s="35">
        <v>68.127200000000002</v>
      </c>
      <c r="J3967" s="14">
        <v>198</v>
      </c>
    </row>
    <row r="3968" spans="5:10" x14ac:dyDescent="0.3">
      <c r="E3968" s="35">
        <v>3002.7703999999999</v>
      </c>
      <c r="H3968" s="35">
        <v>160.61342241240499</v>
      </c>
      <c r="I3968" s="35">
        <v>68.059100000000001</v>
      </c>
      <c r="J3968" s="14">
        <v>198.05</v>
      </c>
    </row>
    <row r="3969" spans="5:10" x14ac:dyDescent="0.3">
      <c r="E3969" s="35">
        <v>3003.3498</v>
      </c>
      <c r="H3969" s="35">
        <v>159.012632227023</v>
      </c>
      <c r="I3969" s="35">
        <v>67.992800000000003</v>
      </c>
      <c r="J3969" s="14">
        <v>198.1</v>
      </c>
    </row>
    <row r="3970" spans="5:10" x14ac:dyDescent="0.3">
      <c r="E3970" s="35">
        <v>3003.9292</v>
      </c>
      <c r="H3970" s="35">
        <v>164.64853766048799</v>
      </c>
      <c r="I3970" s="35">
        <v>67.928100000000001</v>
      </c>
      <c r="J3970" s="14">
        <v>198.15</v>
      </c>
    </row>
    <row r="3971" spans="5:10" x14ac:dyDescent="0.3">
      <c r="E3971" s="35">
        <v>3004.5086000000001</v>
      </c>
      <c r="H3971" s="35">
        <v>163.75882715617001</v>
      </c>
      <c r="I3971" s="35">
        <v>67.865099999999998</v>
      </c>
      <c r="J3971" s="14">
        <v>198.2</v>
      </c>
    </row>
    <row r="3972" spans="5:10" x14ac:dyDescent="0.3">
      <c r="E3972" s="35">
        <v>3005.0880000000002</v>
      </c>
      <c r="H3972" s="35">
        <v>170.819750811337</v>
      </c>
      <c r="I3972" s="35">
        <v>67.803799999999995</v>
      </c>
      <c r="J3972" s="14">
        <v>198.25</v>
      </c>
    </row>
    <row r="3973" spans="5:10" x14ac:dyDescent="0.3">
      <c r="E3973" s="35">
        <v>3005.6673000000001</v>
      </c>
      <c r="H3973" s="35">
        <v>176.50927494176</v>
      </c>
      <c r="I3973" s="35">
        <v>67.744299999999996</v>
      </c>
      <c r="J3973" s="14">
        <v>198.3</v>
      </c>
    </row>
    <row r="3974" spans="5:10" x14ac:dyDescent="0.3">
      <c r="E3974" s="35">
        <v>3006.2467000000001</v>
      </c>
      <c r="H3974" s="35">
        <v>169.44840588795799</v>
      </c>
      <c r="I3974" s="35">
        <v>67.686400000000006</v>
      </c>
      <c r="J3974" s="14">
        <v>198.35</v>
      </c>
    </row>
    <row r="3975" spans="5:10" x14ac:dyDescent="0.3">
      <c r="E3975" s="35">
        <v>3006.8261000000002</v>
      </c>
      <c r="H3975" s="35">
        <v>153.47923423622001</v>
      </c>
      <c r="I3975" s="35">
        <v>67.630300000000005</v>
      </c>
      <c r="J3975" s="14">
        <v>198.4</v>
      </c>
    </row>
    <row r="3976" spans="5:10" x14ac:dyDescent="0.3">
      <c r="E3976" s="35">
        <v>3007.4054999999998</v>
      </c>
      <c r="H3976" s="35">
        <v>151.222125421306</v>
      </c>
      <c r="I3976" s="35">
        <v>67.575900000000004</v>
      </c>
      <c r="J3976" s="14">
        <v>198.45</v>
      </c>
    </row>
    <row r="3977" spans="5:10" x14ac:dyDescent="0.3">
      <c r="E3977" s="35">
        <v>3007.9848999999999</v>
      </c>
      <c r="H3977" s="35">
        <v>171.99298517969001</v>
      </c>
      <c r="I3977" s="35">
        <v>67.523300000000006</v>
      </c>
      <c r="J3977" s="14">
        <v>198.5</v>
      </c>
    </row>
    <row r="3978" spans="5:10" x14ac:dyDescent="0.3">
      <c r="E3978" s="35">
        <v>3008.5641999999998</v>
      </c>
      <c r="H3978" s="35">
        <v>156.23569001498899</v>
      </c>
      <c r="I3978" s="35">
        <v>67.472300000000004</v>
      </c>
      <c r="J3978" s="14">
        <v>198.55</v>
      </c>
    </row>
    <row r="3979" spans="5:10" x14ac:dyDescent="0.3">
      <c r="E3979" s="35">
        <v>3009.1435999999999</v>
      </c>
      <c r="H3979" s="35">
        <v>160.41568338728399</v>
      </c>
      <c r="I3979" s="35">
        <v>67.423199999999994</v>
      </c>
      <c r="J3979" s="14">
        <v>198.6</v>
      </c>
    </row>
    <row r="3980" spans="5:10" x14ac:dyDescent="0.3">
      <c r="E3980" s="35">
        <v>3009.723</v>
      </c>
      <c r="H3980" s="35">
        <v>138.48600403868801</v>
      </c>
      <c r="I3980" s="35">
        <v>67.375699999999995</v>
      </c>
      <c r="J3980" s="14">
        <v>198.65</v>
      </c>
    </row>
    <row r="3981" spans="5:10" x14ac:dyDescent="0.3">
      <c r="E3981" s="35">
        <v>3010.3024</v>
      </c>
      <c r="H3981" s="35">
        <v>158.564059040188</v>
      </c>
      <c r="I3981" s="35">
        <v>67.33</v>
      </c>
      <c r="J3981" s="14">
        <v>198.7</v>
      </c>
    </row>
    <row r="3982" spans="5:10" x14ac:dyDescent="0.3">
      <c r="E3982" s="35">
        <v>3010.8818000000001</v>
      </c>
      <c r="H3982" s="35">
        <v>162.78290447150101</v>
      </c>
      <c r="I3982" s="35">
        <v>67.286000000000001</v>
      </c>
      <c r="J3982" s="14">
        <v>198.75</v>
      </c>
    </row>
    <row r="3983" spans="5:10" x14ac:dyDescent="0.3">
      <c r="E3983" s="35">
        <v>3011.4611</v>
      </c>
      <c r="H3983" s="35">
        <v>167.646514933106</v>
      </c>
      <c r="I3983" s="35">
        <v>67.243799999999993</v>
      </c>
      <c r="J3983" s="14">
        <v>198.8</v>
      </c>
    </row>
    <row r="3984" spans="5:10" x14ac:dyDescent="0.3">
      <c r="E3984" s="35">
        <v>3012.0405000000001</v>
      </c>
      <c r="H3984" s="35">
        <v>167.29443688913199</v>
      </c>
      <c r="I3984" s="35">
        <v>67.203400000000002</v>
      </c>
      <c r="J3984" s="14">
        <v>198.85</v>
      </c>
    </row>
    <row r="3985" spans="5:10" x14ac:dyDescent="0.3">
      <c r="E3985" s="35">
        <v>3012.6199000000001</v>
      </c>
      <c r="H3985" s="35">
        <v>177.857950194453</v>
      </c>
      <c r="I3985" s="35">
        <v>67.164699999999996</v>
      </c>
      <c r="J3985" s="14">
        <v>198.9</v>
      </c>
    </row>
    <row r="3986" spans="5:10" x14ac:dyDescent="0.3">
      <c r="E3986" s="35">
        <v>3013.1993000000002</v>
      </c>
      <c r="H3986" s="35">
        <v>166.128934145567</v>
      </c>
      <c r="I3986" s="35">
        <v>67.127799999999993</v>
      </c>
      <c r="J3986" s="14">
        <v>198.95</v>
      </c>
    </row>
    <row r="3987" spans="5:10" x14ac:dyDescent="0.3">
      <c r="E3987" s="35">
        <v>3013.7786000000001</v>
      </c>
      <c r="H3987" s="35">
        <v>167.82628598068601</v>
      </c>
      <c r="I3987" s="35">
        <v>67.092600000000004</v>
      </c>
      <c r="J3987" s="14">
        <v>199</v>
      </c>
    </row>
    <row r="3988" spans="5:10" x14ac:dyDescent="0.3">
      <c r="E3988" s="35">
        <v>3014.3580000000002</v>
      </c>
      <c r="H3988" s="35">
        <v>169.97041396302799</v>
      </c>
      <c r="I3988" s="35">
        <v>67.059200000000004</v>
      </c>
      <c r="J3988" s="14">
        <v>199.05</v>
      </c>
    </row>
    <row r="3989" spans="5:10" x14ac:dyDescent="0.3">
      <c r="E3989" s="35">
        <v>3014.9373999999998</v>
      </c>
      <c r="H3989" s="35">
        <v>166.484706007055</v>
      </c>
      <c r="I3989" s="35">
        <v>67.027600000000007</v>
      </c>
      <c r="J3989" s="14">
        <v>199.1</v>
      </c>
    </row>
    <row r="3990" spans="5:10" x14ac:dyDescent="0.3">
      <c r="E3990" s="35">
        <v>3015.5167999999999</v>
      </c>
      <c r="H3990" s="35">
        <v>154.64004281170801</v>
      </c>
      <c r="I3990" s="35">
        <v>66.997699999999995</v>
      </c>
      <c r="J3990" s="14">
        <v>199.15</v>
      </c>
    </row>
    <row r="3991" spans="5:10" x14ac:dyDescent="0.3">
      <c r="E3991" s="35">
        <v>3016.0962</v>
      </c>
      <c r="H3991" s="35">
        <v>139.69569088532401</v>
      </c>
      <c r="I3991" s="35">
        <v>66.9696</v>
      </c>
      <c r="J3991" s="14">
        <v>199.2</v>
      </c>
    </row>
    <row r="3992" spans="5:10" x14ac:dyDescent="0.3">
      <c r="E3992" s="35">
        <v>3016.6754999999998</v>
      </c>
      <c r="H3992" s="35">
        <v>169.55893610517199</v>
      </c>
      <c r="I3992" s="35">
        <v>66.943299999999994</v>
      </c>
      <c r="J3992" s="14">
        <v>199.25</v>
      </c>
    </row>
    <row r="3993" spans="5:10" x14ac:dyDescent="0.3">
      <c r="E3993" s="35">
        <v>3017.2548999999999</v>
      </c>
      <c r="H3993" s="35">
        <v>169.74354278078101</v>
      </c>
      <c r="I3993" s="35">
        <v>66.918800000000005</v>
      </c>
      <c r="J3993" s="14">
        <v>199.3</v>
      </c>
    </row>
    <row r="3994" spans="5:10" x14ac:dyDescent="0.3">
      <c r="E3994" s="35">
        <v>3017.8343</v>
      </c>
      <c r="H3994" s="35">
        <v>176.79509423968</v>
      </c>
      <c r="I3994" s="35">
        <v>66.896100000000004</v>
      </c>
      <c r="J3994" s="14">
        <v>199.35</v>
      </c>
    </row>
    <row r="3995" spans="5:10" x14ac:dyDescent="0.3">
      <c r="E3995" s="35">
        <v>3018.4137000000001</v>
      </c>
      <c r="H3995" s="35">
        <v>170.78685204379599</v>
      </c>
      <c r="I3995" s="35">
        <v>66.875100000000003</v>
      </c>
      <c r="J3995" s="14">
        <v>199.4</v>
      </c>
    </row>
    <row r="3996" spans="5:10" x14ac:dyDescent="0.3">
      <c r="E3996" s="35">
        <v>3018.9931000000001</v>
      </c>
      <c r="H3996" s="35">
        <v>163.37554825951901</v>
      </c>
      <c r="I3996" s="35">
        <v>66.855900000000005</v>
      </c>
      <c r="J3996" s="14">
        <v>199.45</v>
      </c>
    </row>
    <row r="3997" spans="5:10" x14ac:dyDescent="0.3">
      <c r="E3997" s="35">
        <v>3019.5724</v>
      </c>
      <c r="H3997" s="35">
        <v>153.383534159872</v>
      </c>
      <c r="I3997" s="35">
        <v>66.838499999999996</v>
      </c>
      <c r="J3997" s="14">
        <v>199.5</v>
      </c>
    </row>
    <row r="3998" spans="5:10" x14ac:dyDescent="0.3">
      <c r="E3998" s="35">
        <v>3020.1518000000001</v>
      </c>
      <c r="H3998" s="35">
        <v>154.19356155631701</v>
      </c>
      <c r="I3998" s="35">
        <v>66.822900000000004</v>
      </c>
      <c r="J3998" s="14">
        <v>199.55</v>
      </c>
    </row>
    <row r="3999" spans="5:10" x14ac:dyDescent="0.3">
      <c r="E3999" s="35">
        <v>3020.7312000000002</v>
      </c>
      <c r="H3999" s="35">
        <v>157.91492801464099</v>
      </c>
      <c r="I3999" s="35">
        <v>66.809100000000001</v>
      </c>
      <c r="J3999" s="14">
        <v>199.6</v>
      </c>
    </row>
    <row r="4000" spans="5:10" x14ac:dyDescent="0.3">
      <c r="E4000" s="35">
        <v>3021.3105999999998</v>
      </c>
      <c r="H4000" s="35">
        <v>145.58811709935</v>
      </c>
      <c r="I4000" s="35">
        <v>66.7971</v>
      </c>
      <c r="J4000" s="14">
        <v>199.65</v>
      </c>
    </row>
    <row r="4001" spans="5:10" x14ac:dyDescent="0.3">
      <c r="E4001" s="35">
        <v>3021.89</v>
      </c>
      <c r="H4001" s="35">
        <v>166.18238839977499</v>
      </c>
      <c r="I4001" s="35">
        <v>66.786900000000003</v>
      </c>
      <c r="J4001" s="14">
        <v>199.7</v>
      </c>
    </row>
    <row r="4002" spans="5:10" x14ac:dyDescent="0.3">
      <c r="E4002" s="35">
        <v>3022.4693000000002</v>
      </c>
      <c r="H4002" s="35">
        <v>148.95473491188099</v>
      </c>
      <c r="I4002" s="35">
        <v>66.778400000000005</v>
      </c>
      <c r="J4002" s="14">
        <v>199.75</v>
      </c>
    </row>
    <row r="4003" spans="5:10" x14ac:dyDescent="0.3">
      <c r="E4003" s="35">
        <v>3023.0486999999998</v>
      </c>
      <c r="H4003" s="35">
        <v>151.97744155139901</v>
      </c>
      <c r="I4003" s="35">
        <v>66.771799999999999</v>
      </c>
      <c r="J4003" s="14">
        <v>199.8</v>
      </c>
    </row>
    <row r="4004" spans="5:10" x14ac:dyDescent="0.3">
      <c r="E4004" s="35">
        <v>3023.6280999999999</v>
      </c>
      <c r="H4004" s="35">
        <v>158.98049079849599</v>
      </c>
      <c r="I4004" s="35">
        <v>66.766900000000007</v>
      </c>
      <c r="J4004" s="14">
        <v>199.85</v>
      </c>
    </row>
    <row r="4005" spans="5:10" x14ac:dyDescent="0.3">
      <c r="E4005" s="35">
        <v>3024.2075</v>
      </c>
      <c r="H4005" s="35">
        <v>153.626286651622</v>
      </c>
      <c r="I4005" s="35">
        <v>66.763800000000003</v>
      </c>
      <c r="J4005" s="14">
        <v>199.9</v>
      </c>
    </row>
    <row r="4006" spans="5:10" x14ac:dyDescent="0.3">
      <c r="E4006" s="35">
        <v>3024.7869000000001</v>
      </c>
      <c r="H4006" s="35">
        <v>155.07139470147899</v>
      </c>
      <c r="I4006" s="35">
        <v>66.762600000000006</v>
      </c>
      <c r="J4006" s="14">
        <v>199.95</v>
      </c>
    </row>
    <row r="4007" spans="5:10" x14ac:dyDescent="0.3">
      <c r="E4007" s="35">
        <v>3025.3661999999999</v>
      </c>
      <c r="H4007" s="35">
        <v>168.13670170071501</v>
      </c>
      <c r="I4007" s="35">
        <v>66.763099999999994</v>
      </c>
      <c r="J4007" s="14">
        <v>200</v>
      </c>
    </row>
    <row r="4008" spans="5:10" x14ac:dyDescent="0.3">
      <c r="E4008" s="35">
        <v>3025.9456</v>
      </c>
      <c r="H4008" s="35">
        <v>159.20719776095399</v>
      </c>
      <c r="I4008" s="35">
        <v>66.7654</v>
      </c>
      <c r="J4008" s="14">
        <v>200.05</v>
      </c>
    </row>
    <row r="4009" spans="5:10" x14ac:dyDescent="0.3">
      <c r="E4009" s="35">
        <v>3026.5250000000001</v>
      </c>
      <c r="H4009" s="35">
        <v>167.69364821723099</v>
      </c>
      <c r="I4009" s="35">
        <v>66.769499999999994</v>
      </c>
      <c r="J4009" s="14">
        <v>200.1</v>
      </c>
    </row>
    <row r="4010" spans="5:10" x14ac:dyDescent="0.3">
      <c r="E4010" s="35">
        <v>3027.1044000000002</v>
      </c>
      <c r="H4010" s="35">
        <v>150.97723818740201</v>
      </c>
      <c r="I4010" s="35">
        <v>66.775400000000005</v>
      </c>
      <c r="J4010" s="14">
        <v>200.15</v>
      </c>
    </row>
    <row r="4011" spans="5:10" x14ac:dyDescent="0.3">
      <c r="E4011" s="35">
        <v>3027.6837999999998</v>
      </c>
      <c r="H4011" s="35">
        <v>138.99736078642599</v>
      </c>
      <c r="I4011" s="35">
        <v>66.783100000000005</v>
      </c>
      <c r="J4011" s="14">
        <v>200.2</v>
      </c>
    </row>
    <row r="4012" spans="5:10" x14ac:dyDescent="0.3">
      <c r="E4012" s="35">
        <v>3028.2631000000001</v>
      </c>
      <c r="H4012" s="35">
        <v>152.968566593725</v>
      </c>
      <c r="I4012" s="35">
        <v>66.792599999999993</v>
      </c>
      <c r="J4012" s="14">
        <v>200.25</v>
      </c>
    </row>
    <row r="4013" spans="5:10" x14ac:dyDescent="0.3">
      <c r="E4013" s="35">
        <v>3028.8425000000002</v>
      </c>
      <c r="H4013" s="35">
        <v>156.39489536280499</v>
      </c>
      <c r="I4013" s="35">
        <v>66.803899999999999</v>
      </c>
      <c r="J4013" s="14">
        <v>200.3</v>
      </c>
    </row>
    <row r="4014" spans="5:10" x14ac:dyDescent="0.3">
      <c r="E4014" s="35">
        <v>3029.4218999999998</v>
      </c>
      <c r="H4014" s="35">
        <v>159.88834373362201</v>
      </c>
      <c r="I4014" s="35">
        <v>66.816900000000004</v>
      </c>
      <c r="J4014" s="14">
        <v>200.35</v>
      </c>
    </row>
    <row r="4015" spans="5:10" x14ac:dyDescent="0.3">
      <c r="E4015" s="35">
        <v>3030.0012999999999</v>
      </c>
      <c r="H4015" s="35">
        <v>181.52270802116001</v>
      </c>
      <c r="I4015" s="35">
        <v>66.831800000000001</v>
      </c>
      <c r="J4015" s="14">
        <v>200.4</v>
      </c>
    </row>
    <row r="4016" spans="5:10" x14ac:dyDescent="0.3">
      <c r="E4016" s="35">
        <v>3030.5807</v>
      </c>
      <c r="H4016" s="35">
        <v>179.57783764964699</v>
      </c>
      <c r="I4016" s="35">
        <v>66.848399999999998</v>
      </c>
      <c r="J4016" s="14">
        <v>200.45</v>
      </c>
    </row>
    <row r="4017" spans="5:10" x14ac:dyDescent="0.3">
      <c r="E4017" s="35">
        <v>3031.16</v>
      </c>
      <c r="H4017" s="35">
        <v>180.60804088261301</v>
      </c>
      <c r="I4017" s="35">
        <v>66.866900000000001</v>
      </c>
      <c r="J4017" s="14">
        <v>200.5</v>
      </c>
    </row>
    <row r="4018" spans="5:10" x14ac:dyDescent="0.3">
      <c r="E4018" s="35">
        <v>3031.7393999999999</v>
      </c>
      <c r="H4018" s="35">
        <v>175.43259071798801</v>
      </c>
      <c r="I4018" s="35">
        <v>66.887100000000004</v>
      </c>
      <c r="J4018" s="14">
        <v>200.55</v>
      </c>
    </row>
    <row r="4019" spans="5:10" x14ac:dyDescent="0.3">
      <c r="E4019" s="35">
        <v>3032.3188</v>
      </c>
      <c r="H4019" s="35">
        <v>179.26237614107899</v>
      </c>
      <c r="I4019" s="35">
        <v>66.909099999999995</v>
      </c>
      <c r="J4019" s="14">
        <v>200.6</v>
      </c>
    </row>
    <row r="4020" spans="5:10" x14ac:dyDescent="0.3">
      <c r="E4020" s="35">
        <v>3032.8982000000001</v>
      </c>
      <c r="H4020" s="35">
        <v>164.05368029002699</v>
      </c>
      <c r="I4020" s="35">
        <v>66.932900000000004</v>
      </c>
      <c r="J4020" s="14">
        <v>200.65</v>
      </c>
    </row>
    <row r="4021" spans="5:10" x14ac:dyDescent="0.3">
      <c r="E4021" s="35">
        <v>3033.4776000000002</v>
      </c>
      <c r="H4021" s="35">
        <v>170.846614825617</v>
      </c>
      <c r="I4021" s="35">
        <v>66.958399999999997</v>
      </c>
      <c r="J4021" s="14">
        <v>200.7</v>
      </c>
    </row>
    <row r="4022" spans="5:10" x14ac:dyDescent="0.3">
      <c r="E4022" s="35">
        <v>3034.0569</v>
      </c>
      <c r="H4022" s="35">
        <v>171.823987069108</v>
      </c>
      <c r="I4022" s="35">
        <v>66.985799999999998</v>
      </c>
      <c r="J4022" s="14">
        <v>200.75</v>
      </c>
    </row>
    <row r="4023" spans="5:10" x14ac:dyDescent="0.3">
      <c r="E4023" s="35">
        <v>3034.6363000000001</v>
      </c>
      <c r="H4023" s="35">
        <v>165.95414336875299</v>
      </c>
      <c r="I4023" s="35">
        <v>67.014899999999997</v>
      </c>
      <c r="J4023" s="14">
        <v>200.8</v>
      </c>
    </row>
    <row r="4024" spans="5:10" x14ac:dyDescent="0.3">
      <c r="E4024" s="35">
        <v>3035.2157000000002</v>
      </c>
      <c r="H4024" s="35">
        <v>159.07961517849799</v>
      </c>
      <c r="I4024" s="35">
        <v>67.0458</v>
      </c>
      <c r="J4024" s="14">
        <v>200.85</v>
      </c>
    </row>
    <row r="4025" spans="5:10" x14ac:dyDescent="0.3">
      <c r="E4025" s="35">
        <v>3035.7950999999998</v>
      </c>
      <c r="H4025" s="35">
        <v>170.89905180890199</v>
      </c>
      <c r="I4025" s="35">
        <v>67.078400000000002</v>
      </c>
      <c r="J4025" s="14">
        <v>200.9</v>
      </c>
    </row>
    <row r="4026" spans="5:10" x14ac:dyDescent="0.3">
      <c r="E4026" s="35">
        <v>3036.3744999999999</v>
      </c>
      <c r="H4026" s="35">
        <v>169.57196272694901</v>
      </c>
      <c r="I4026" s="35">
        <v>67.112899999999996</v>
      </c>
      <c r="J4026" s="14">
        <v>200.95</v>
      </c>
    </row>
    <row r="4027" spans="5:10" x14ac:dyDescent="0.3">
      <c r="E4027" s="35">
        <v>3036.9537999999998</v>
      </c>
      <c r="H4027" s="35">
        <v>170.02132851279501</v>
      </c>
      <c r="I4027" s="35">
        <v>67.149100000000004</v>
      </c>
      <c r="J4027" s="14">
        <v>201</v>
      </c>
    </row>
    <row r="4028" spans="5:10" x14ac:dyDescent="0.3">
      <c r="E4028" s="35">
        <v>3037.5331999999999</v>
      </c>
      <c r="H4028" s="35">
        <v>162.86805068070399</v>
      </c>
      <c r="I4028" s="35">
        <v>67.186999999999998</v>
      </c>
      <c r="J4028" s="14">
        <v>201.05</v>
      </c>
    </row>
    <row r="4029" spans="5:10" x14ac:dyDescent="0.3">
      <c r="E4029" s="35">
        <v>3038.1125999999999</v>
      </c>
      <c r="H4029" s="35">
        <v>158.39492960832601</v>
      </c>
      <c r="I4029" s="35">
        <v>67.226699999999994</v>
      </c>
      <c r="J4029" s="14">
        <v>201.1</v>
      </c>
    </row>
    <row r="4030" spans="5:10" x14ac:dyDescent="0.3">
      <c r="E4030" s="35">
        <v>3038.692</v>
      </c>
      <c r="H4030" s="35">
        <v>165.57235081064499</v>
      </c>
      <c r="I4030" s="35">
        <v>67.268199999999993</v>
      </c>
      <c r="J4030" s="14">
        <v>201.15</v>
      </c>
    </row>
    <row r="4031" spans="5:10" x14ac:dyDescent="0.3">
      <c r="E4031" s="35">
        <v>3039.2714000000001</v>
      </c>
      <c r="H4031" s="35">
        <v>167.19846527730201</v>
      </c>
      <c r="I4031" s="35">
        <v>67.311400000000006</v>
      </c>
      <c r="J4031" s="14">
        <v>201.2</v>
      </c>
    </row>
    <row r="4032" spans="5:10" x14ac:dyDescent="0.3">
      <c r="E4032" s="35">
        <v>3039.8507</v>
      </c>
      <c r="H4032" s="35">
        <v>159.14759061872701</v>
      </c>
      <c r="I4032" s="35">
        <v>67.356399999999994</v>
      </c>
      <c r="J4032" s="14">
        <v>201.25</v>
      </c>
    </row>
    <row r="4033" spans="5:10" x14ac:dyDescent="0.3">
      <c r="E4033" s="35">
        <v>3040.4301</v>
      </c>
      <c r="H4033" s="35">
        <v>171.603861115836</v>
      </c>
      <c r="I4033" s="35">
        <v>67.403099999999995</v>
      </c>
      <c r="J4033" s="14">
        <v>201.3</v>
      </c>
    </row>
    <row r="4034" spans="5:10" x14ac:dyDescent="0.3">
      <c r="E4034" s="35">
        <v>3041.0095000000001</v>
      </c>
      <c r="H4034" s="35">
        <v>175.454176952697</v>
      </c>
      <c r="I4034" s="35">
        <v>67.451599999999999</v>
      </c>
      <c r="J4034" s="14">
        <v>201.35</v>
      </c>
    </row>
    <row r="4035" spans="5:10" x14ac:dyDescent="0.3">
      <c r="E4035" s="35">
        <v>3041.5889000000002</v>
      </c>
      <c r="H4035" s="35">
        <v>169.94228006073899</v>
      </c>
      <c r="I4035" s="35">
        <v>67.501800000000003</v>
      </c>
      <c r="J4035" s="14">
        <v>201.4</v>
      </c>
    </row>
    <row r="4036" spans="5:10" x14ac:dyDescent="0.3">
      <c r="E4036" s="35">
        <v>3042.1682999999998</v>
      </c>
      <c r="H4036" s="35">
        <v>165.36607380747901</v>
      </c>
      <c r="I4036" s="35">
        <v>67.553799999999995</v>
      </c>
      <c r="J4036" s="14">
        <v>201.45</v>
      </c>
    </row>
    <row r="4037" spans="5:10" x14ac:dyDescent="0.3">
      <c r="E4037" s="35">
        <v>3042.7476000000001</v>
      </c>
      <c r="H4037" s="35">
        <v>163.73088523555001</v>
      </c>
      <c r="I4037" s="35">
        <v>67.607399999999998</v>
      </c>
      <c r="J4037" s="14">
        <v>201.5</v>
      </c>
    </row>
    <row r="4038" spans="5:10" x14ac:dyDescent="0.3">
      <c r="E4038" s="35">
        <v>3043.3270000000002</v>
      </c>
      <c r="H4038" s="35">
        <v>160.85803714564</v>
      </c>
      <c r="I4038" s="35">
        <v>67.662800000000004</v>
      </c>
      <c r="J4038" s="14">
        <v>201.55</v>
      </c>
    </row>
    <row r="4039" spans="5:10" x14ac:dyDescent="0.3">
      <c r="E4039" s="35">
        <v>3043.9063999999998</v>
      </c>
      <c r="H4039" s="35">
        <v>152.970697694455</v>
      </c>
      <c r="I4039" s="35">
        <v>67.719899999999996</v>
      </c>
      <c r="J4039" s="14">
        <v>201.6</v>
      </c>
    </row>
    <row r="4040" spans="5:10" x14ac:dyDescent="0.3">
      <c r="E4040" s="35">
        <v>3044.4857999999999</v>
      </c>
      <c r="H4040" s="35">
        <v>157.27270267115699</v>
      </c>
      <c r="I4040" s="35">
        <v>67.778800000000004</v>
      </c>
      <c r="J4040" s="14">
        <v>201.65</v>
      </c>
    </row>
    <row r="4041" spans="5:10" x14ac:dyDescent="0.3">
      <c r="E4041" s="35">
        <v>3045.0652</v>
      </c>
      <c r="H4041" s="35">
        <v>176.330892279941</v>
      </c>
      <c r="I4041" s="35">
        <v>67.839299999999994</v>
      </c>
      <c r="J4041" s="14">
        <v>201.7</v>
      </c>
    </row>
    <row r="4042" spans="5:10" x14ac:dyDescent="0.3">
      <c r="E4042" s="35">
        <v>3045.6444999999999</v>
      </c>
      <c r="H4042" s="35">
        <v>176.87982996055601</v>
      </c>
      <c r="I4042" s="35">
        <v>67.901600000000002</v>
      </c>
      <c r="J4042" s="14">
        <v>201.75</v>
      </c>
    </row>
    <row r="4043" spans="5:10" x14ac:dyDescent="0.3">
      <c r="E4043" s="35">
        <v>3046.2239</v>
      </c>
      <c r="H4043" s="35">
        <v>169.610822837824</v>
      </c>
      <c r="I4043" s="35">
        <v>67.965599999999995</v>
      </c>
      <c r="J4043" s="14">
        <v>201.8</v>
      </c>
    </row>
    <row r="4044" spans="5:10" x14ac:dyDescent="0.3">
      <c r="E4044" s="35">
        <v>3046.8033</v>
      </c>
      <c r="H4044" s="35">
        <v>159.273316338607</v>
      </c>
      <c r="I4044" s="35">
        <v>68.031199999999998</v>
      </c>
      <c r="J4044" s="14">
        <v>201.85</v>
      </c>
    </row>
    <row r="4045" spans="5:10" x14ac:dyDescent="0.3">
      <c r="E4045" s="35">
        <v>3047.3827000000001</v>
      </c>
      <c r="H4045" s="35">
        <v>167.638351581781</v>
      </c>
      <c r="I4045" s="35">
        <v>68.098600000000005</v>
      </c>
      <c r="J4045" s="14">
        <v>201.9</v>
      </c>
    </row>
    <row r="4046" spans="5:10" x14ac:dyDescent="0.3">
      <c r="E4046" s="35">
        <v>3047.9621000000002</v>
      </c>
      <c r="H4046" s="35">
        <v>186.646703442827</v>
      </c>
      <c r="I4046" s="35">
        <v>68.167699999999996</v>
      </c>
      <c r="J4046" s="14">
        <v>201.95</v>
      </c>
    </row>
    <row r="4047" spans="5:10" x14ac:dyDescent="0.3">
      <c r="E4047" s="35">
        <v>3048.5414000000001</v>
      </c>
      <c r="H4047" s="35">
        <v>176.36714241988301</v>
      </c>
      <c r="I4047" s="35">
        <v>68.238399999999999</v>
      </c>
      <c r="J4047" s="14">
        <v>202</v>
      </c>
    </row>
    <row r="4048" spans="5:10" x14ac:dyDescent="0.3">
      <c r="E4048" s="35">
        <v>3049.1208000000001</v>
      </c>
      <c r="H4048" s="35">
        <v>162.54805711186199</v>
      </c>
      <c r="I4048" s="35">
        <v>68.3108</v>
      </c>
      <c r="J4048" s="14">
        <v>202.05</v>
      </c>
    </row>
    <row r="4049" spans="5:10" x14ac:dyDescent="0.3">
      <c r="E4049" s="35">
        <v>3049.7002000000002</v>
      </c>
      <c r="H4049" s="35">
        <v>158.41109515097</v>
      </c>
      <c r="I4049" s="35">
        <v>68.384900000000002</v>
      </c>
      <c r="J4049" s="14">
        <v>202.1</v>
      </c>
    </row>
    <row r="4050" spans="5:10" x14ac:dyDescent="0.3">
      <c r="E4050" s="35">
        <v>3050.2795999999998</v>
      </c>
      <c r="H4050" s="35">
        <v>163.87572740121701</v>
      </c>
      <c r="I4050" s="35">
        <v>68.460700000000003</v>
      </c>
      <c r="J4050" s="14">
        <v>202.15</v>
      </c>
    </row>
    <row r="4051" spans="5:10" x14ac:dyDescent="0.3">
      <c r="E4051" s="35">
        <v>3050.8589999999999</v>
      </c>
      <c r="H4051" s="35">
        <v>166.57453826483501</v>
      </c>
      <c r="I4051" s="35">
        <v>68.5381</v>
      </c>
      <c r="J4051" s="14">
        <v>202.2</v>
      </c>
    </row>
    <row r="4052" spans="5:10" x14ac:dyDescent="0.3">
      <c r="E4052" s="35">
        <v>3051.4382999999998</v>
      </c>
      <c r="H4052" s="35">
        <v>164.19446116718899</v>
      </c>
      <c r="I4052" s="35">
        <v>68.617199999999997</v>
      </c>
      <c r="J4052" s="14">
        <v>202.25</v>
      </c>
    </row>
    <row r="4053" spans="5:10" x14ac:dyDescent="0.3">
      <c r="E4053" s="35">
        <v>3052.0176999999999</v>
      </c>
      <c r="H4053" s="35">
        <v>162.67469778126201</v>
      </c>
      <c r="I4053" s="35">
        <v>68.697900000000004</v>
      </c>
      <c r="J4053" s="14">
        <v>202.3</v>
      </c>
    </row>
    <row r="4054" spans="5:10" x14ac:dyDescent="0.3">
      <c r="E4054" s="35">
        <v>3052.5971</v>
      </c>
      <c r="H4054" s="35">
        <v>166.59809327020599</v>
      </c>
      <c r="I4054" s="35">
        <v>68.780299999999997</v>
      </c>
      <c r="J4054" s="14">
        <v>202.35</v>
      </c>
    </row>
    <row r="4055" spans="5:10" x14ac:dyDescent="0.3">
      <c r="E4055" s="35">
        <v>3053.1765</v>
      </c>
      <c r="H4055" s="35">
        <v>162.94629053845699</v>
      </c>
      <c r="I4055" s="35">
        <v>68.8643</v>
      </c>
      <c r="J4055" s="14">
        <v>202.4</v>
      </c>
    </row>
    <row r="4056" spans="5:10" x14ac:dyDescent="0.3">
      <c r="E4056" s="35">
        <v>3053.7559000000001</v>
      </c>
      <c r="H4056" s="35">
        <v>171.41586134425401</v>
      </c>
      <c r="I4056" s="35">
        <v>68.95</v>
      </c>
      <c r="J4056" s="14">
        <v>202.45</v>
      </c>
    </row>
    <row r="4057" spans="5:10" x14ac:dyDescent="0.3">
      <c r="E4057" s="35">
        <v>3054.3352</v>
      </c>
      <c r="H4057" s="35">
        <v>178.647600858544</v>
      </c>
      <c r="I4057" s="35">
        <v>69.037199999999999</v>
      </c>
      <c r="J4057" s="14">
        <v>202.5</v>
      </c>
    </row>
    <row r="4058" spans="5:10" x14ac:dyDescent="0.3">
      <c r="E4058" s="35">
        <v>3054.9146000000001</v>
      </c>
      <c r="H4058" s="35">
        <v>161.970386783534</v>
      </c>
      <c r="I4058" s="35">
        <v>69.126199999999997</v>
      </c>
      <c r="J4058" s="14">
        <v>202.55</v>
      </c>
    </row>
    <row r="4059" spans="5:10" x14ac:dyDescent="0.3">
      <c r="E4059" s="35">
        <v>3055.4940000000001</v>
      </c>
      <c r="H4059" s="35">
        <v>177.36929152380301</v>
      </c>
      <c r="I4059" s="35">
        <v>69.216700000000003</v>
      </c>
      <c r="J4059" s="14">
        <v>202.6</v>
      </c>
    </row>
    <row r="4060" spans="5:10" x14ac:dyDescent="0.3">
      <c r="E4060" s="35">
        <v>3056.0734000000002</v>
      </c>
      <c r="H4060" s="35">
        <v>164.58422320169501</v>
      </c>
      <c r="I4060" s="35">
        <v>69.308800000000005</v>
      </c>
      <c r="J4060" s="14">
        <v>202.65</v>
      </c>
    </row>
    <row r="4061" spans="5:10" x14ac:dyDescent="0.3">
      <c r="E4061" s="35">
        <v>3056.6527999999998</v>
      </c>
      <c r="H4061" s="35">
        <v>162.294804701554</v>
      </c>
      <c r="I4061" s="35">
        <v>69.402500000000003</v>
      </c>
      <c r="J4061" s="14">
        <v>202.7</v>
      </c>
    </row>
    <row r="4062" spans="5:10" x14ac:dyDescent="0.3">
      <c r="E4062" s="35">
        <v>3057.2321000000002</v>
      </c>
      <c r="H4062" s="35">
        <v>161.77090429042499</v>
      </c>
      <c r="I4062" s="35">
        <v>69.497900000000001</v>
      </c>
      <c r="J4062" s="14">
        <v>202.75</v>
      </c>
    </row>
    <row r="4063" spans="5:10" x14ac:dyDescent="0.3">
      <c r="E4063" s="35">
        <v>3057.8114999999998</v>
      </c>
      <c r="H4063" s="35">
        <v>179.206645021415</v>
      </c>
      <c r="I4063" s="35">
        <v>69.594800000000006</v>
      </c>
      <c r="J4063" s="14">
        <v>202.8</v>
      </c>
    </row>
    <row r="4064" spans="5:10" x14ac:dyDescent="0.3">
      <c r="E4064" s="35">
        <v>3058.3908999999999</v>
      </c>
      <c r="H4064" s="35">
        <v>172.953200685551</v>
      </c>
      <c r="I4064" s="35">
        <v>69.693299999999994</v>
      </c>
      <c r="J4064" s="14">
        <v>202.85</v>
      </c>
    </row>
    <row r="4065" spans="5:10" x14ac:dyDescent="0.3">
      <c r="E4065" s="35">
        <v>3058.9703</v>
      </c>
      <c r="H4065" s="35">
        <v>171.803145230822</v>
      </c>
      <c r="I4065" s="35">
        <v>69.793400000000005</v>
      </c>
      <c r="J4065" s="14">
        <v>202.9</v>
      </c>
    </row>
    <row r="4066" spans="5:10" x14ac:dyDescent="0.3">
      <c r="E4066" s="35">
        <v>3059.5497</v>
      </c>
      <c r="H4066" s="35">
        <v>167.99064959602001</v>
      </c>
      <c r="I4066" s="35">
        <v>69.894999999999996</v>
      </c>
      <c r="J4066" s="14">
        <v>202.95</v>
      </c>
    </row>
    <row r="4067" spans="5:10" x14ac:dyDescent="0.3">
      <c r="E4067" s="35">
        <v>3060.1289999999999</v>
      </c>
      <c r="H4067" s="35">
        <v>170.20004080988301</v>
      </c>
      <c r="I4067" s="35">
        <v>69.998199999999997</v>
      </c>
      <c r="J4067" s="14">
        <v>203</v>
      </c>
    </row>
    <row r="4068" spans="5:10" x14ac:dyDescent="0.3">
      <c r="E4068" s="35">
        <v>3060.7084</v>
      </c>
      <c r="H4068" s="35">
        <v>169.533764065295</v>
      </c>
      <c r="I4068" s="35">
        <v>70.102999999999994</v>
      </c>
      <c r="J4068" s="14">
        <v>203.05</v>
      </c>
    </row>
    <row r="4069" spans="5:10" x14ac:dyDescent="0.3">
      <c r="E4069" s="35">
        <v>3061.2878000000001</v>
      </c>
      <c r="H4069" s="35">
        <v>178.35544590010201</v>
      </c>
      <c r="I4069" s="35">
        <v>70.209299999999999</v>
      </c>
      <c r="J4069" s="14">
        <v>203.1</v>
      </c>
    </row>
    <row r="4070" spans="5:10" x14ac:dyDescent="0.3">
      <c r="E4070" s="35">
        <v>3061.8672000000001</v>
      </c>
      <c r="H4070" s="35">
        <v>174.811273332718</v>
      </c>
      <c r="I4070" s="35">
        <v>70.3172</v>
      </c>
      <c r="J4070" s="14">
        <v>203.15</v>
      </c>
    </row>
    <row r="4071" spans="5:10" x14ac:dyDescent="0.3">
      <c r="E4071" s="35">
        <v>3062.4466000000002</v>
      </c>
      <c r="H4071" s="35">
        <v>177.34475057698401</v>
      </c>
      <c r="I4071" s="35">
        <v>70.426599999999993</v>
      </c>
      <c r="J4071" s="14">
        <v>203.2</v>
      </c>
    </row>
    <row r="4072" spans="5:10" x14ac:dyDescent="0.3">
      <c r="E4072" s="35">
        <v>3063.0259000000001</v>
      </c>
      <c r="H4072" s="35">
        <v>172.33847016715501</v>
      </c>
      <c r="I4072" s="35">
        <v>70.537499999999994</v>
      </c>
      <c r="J4072" s="14">
        <v>203.25</v>
      </c>
    </row>
    <row r="4073" spans="5:10" x14ac:dyDescent="0.3">
      <c r="E4073" s="35">
        <v>3063.6053000000002</v>
      </c>
      <c r="H4073" s="35">
        <v>168.46759537122</v>
      </c>
      <c r="I4073" s="35">
        <v>70.649900000000002</v>
      </c>
      <c r="J4073" s="14">
        <v>203.3</v>
      </c>
    </row>
    <row r="4074" spans="5:10" x14ac:dyDescent="0.3">
      <c r="E4074" s="35">
        <v>3064.1846999999998</v>
      </c>
      <c r="H4074" s="35">
        <v>164.95746074790401</v>
      </c>
      <c r="I4074" s="35">
        <v>70.763900000000007</v>
      </c>
      <c r="J4074" s="14">
        <v>203.35</v>
      </c>
    </row>
    <row r="4075" spans="5:10" x14ac:dyDescent="0.3">
      <c r="E4075" s="35">
        <v>3064.7640999999999</v>
      </c>
      <c r="H4075" s="35">
        <v>178.82680633791301</v>
      </c>
      <c r="I4075" s="35">
        <v>70.879400000000004</v>
      </c>
      <c r="J4075" s="14">
        <v>203.4</v>
      </c>
    </row>
    <row r="4076" spans="5:10" x14ac:dyDescent="0.3">
      <c r="E4076" s="35">
        <v>3065.3434999999999</v>
      </c>
      <c r="H4076" s="35">
        <v>159.90239153257801</v>
      </c>
      <c r="I4076" s="35">
        <v>70.996300000000005</v>
      </c>
      <c r="J4076" s="14">
        <v>203.45</v>
      </c>
    </row>
    <row r="4077" spans="5:10" x14ac:dyDescent="0.3">
      <c r="E4077" s="35">
        <v>3065.9227999999998</v>
      </c>
      <c r="H4077" s="35">
        <v>134.16338643292099</v>
      </c>
      <c r="I4077" s="35">
        <v>71.114800000000002</v>
      </c>
      <c r="J4077" s="14">
        <v>203.5</v>
      </c>
    </row>
    <row r="4078" spans="5:10" x14ac:dyDescent="0.3">
      <c r="E4078" s="35">
        <v>3066.5021999999999</v>
      </c>
      <c r="H4078" s="35">
        <v>130.95416005582399</v>
      </c>
      <c r="I4078" s="35">
        <v>71.234700000000004</v>
      </c>
      <c r="J4078" s="14">
        <v>203.55</v>
      </c>
    </row>
    <row r="4079" spans="5:10" x14ac:dyDescent="0.3">
      <c r="E4079" s="35">
        <v>3067.0816</v>
      </c>
      <c r="H4079" s="35">
        <v>133.82967932690499</v>
      </c>
      <c r="I4079" s="35">
        <v>71.356099999999998</v>
      </c>
      <c r="J4079" s="14">
        <v>203.6</v>
      </c>
    </row>
    <row r="4080" spans="5:10" x14ac:dyDescent="0.3">
      <c r="E4080" s="35">
        <v>3067.6610000000001</v>
      </c>
      <c r="H4080" s="35">
        <v>142.08272895183501</v>
      </c>
      <c r="I4080" s="35">
        <v>71.478999999999999</v>
      </c>
      <c r="J4080" s="14">
        <v>203.65</v>
      </c>
    </row>
    <row r="4081" spans="5:10" x14ac:dyDescent="0.3">
      <c r="E4081" s="35">
        <v>3068.2402999999999</v>
      </c>
      <c r="H4081" s="35">
        <v>145.80085408666801</v>
      </c>
      <c r="I4081" s="35">
        <v>71.603399999999993</v>
      </c>
      <c r="J4081" s="14">
        <v>203.7</v>
      </c>
    </row>
    <row r="4082" spans="5:10" x14ac:dyDescent="0.3">
      <c r="E4082" s="35">
        <v>3068.8197</v>
      </c>
      <c r="H4082" s="35">
        <v>142.86405736677199</v>
      </c>
      <c r="I4082" s="35">
        <v>71.729200000000006</v>
      </c>
      <c r="J4082" s="14">
        <v>203.75</v>
      </c>
    </row>
    <row r="4083" spans="5:10" x14ac:dyDescent="0.3">
      <c r="E4083" s="35">
        <v>3069.3991000000001</v>
      </c>
      <c r="H4083" s="35">
        <v>146.22695688933601</v>
      </c>
      <c r="I4083" s="35">
        <v>71.856399999999994</v>
      </c>
      <c r="J4083" s="14">
        <v>203.8</v>
      </c>
    </row>
    <row r="4084" spans="5:10" x14ac:dyDescent="0.3">
      <c r="E4084" s="35">
        <v>3069.9785000000002</v>
      </c>
      <c r="H4084" s="35">
        <v>150.31458547671801</v>
      </c>
      <c r="I4084" s="35">
        <v>71.985100000000003</v>
      </c>
      <c r="J4084" s="14">
        <v>203.85</v>
      </c>
    </row>
    <row r="4085" spans="5:10" x14ac:dyDescent="0.3">
      <c r="E4085" s="35">
        <v>3070.5578999999998</v>
      </c>
      <c r="H4085" s="35">
        <v>142.98643678892299</v>
      </c>
      <c r="I4085" s="35">
        <v>72.115200000000002</v>
      </c>
      <c r="J4085" s="14">
        <v>203.9</v>
      </c>
    </row>
    <row r="4086" spans="5:10" x14ac:dyDescent="0.3">
      <c r="E4086" s="35">
        <v>3071.1372000000001</v>
      </c>
      <c r="H4086" s="35">
        <v>142.832403773766</v>
      </c>
      <c r="I4086" s="35">
        <v>72.246700000000004</v>
      </c>
      <c r="J4086" s="14">
        <v>203.95</v>
      </c>
    </row>
    <row r="4087" spans="5:10" x14ac:dyDescent="0.3">
      <c r="E4087" s="35">
        <v>3071.7166000000002</v>
      </c>
      <c r="H4087" s="35">
        <v>143.45013182888999</v>
      </c>
      <c r="I4087" s="35">
        <v>72.3797</v>
      </c>
      <c r="J4087" s="14">
        <v>204</v>
      </c>
    </row>
    <row r="4088" spans="5:10" x14ac:dyDescent="0.3">
      <c r="E4088" s="35">
        <v>3072.2959999999998</v>
      </c>
      <c r="H4088" s="35">
        <v>150.67056547705999</v>
      </c>
      <c r="I4088" s="35">
        <v>72.514099999999999</v>
      </c>
      <c r="J4088" s="14">
        <v>204.05</v>
      </c>
    </row>
    <row r="4089" spans="5:10" x14ac:dyDescent="0.3">
      <c r="E4089" s="35">
        <v>3072.8753999999999</v>
      </c>
      <c r="H4089" s="35">
        <v>152.60807355377599</v>
      </c>
      <c r="I4089" s="35">
        <v>72.649799999999999</v>
      </c>
      <c r="J4089" s="14">
        <v>204.1</v>
      </c>
    </row>
    <row r="4090" spans="5:10" x14ac:dyDescent="0.3">
      <c r="E4090" s="35">
        <v>3073.4548</v>
      </c>
      <c r="H4090" s="35">
        <v>160.207181091607</v>
      </c>
      <c r="I4090" s="35">
        <v>72.787000000000006</v>
      </c>
      <c r="J4090" s="14">
        <v>204.15</v>
      </c>
    </row>
    <row r="4091" spans="5:10" x14ac:dyDescent="0.3">
      <c r="E4091" s="35">
        <v>3074.0340999999999</v>
      </c>
      <c r="H4091" s="35">
        <v>173.797053355401</v>
      </c>
      <c r="I4091" s="35">
        <v>72.9255</v>
      </c>
      <c r="J4091" s="14">
        <v>204.2</v>
      </c>
    </row>
    <row r="4092" spans="5:10" x14ac:dyDescent="0.3">
      <c r="E4092" s="35">
        <v>3074.6134999999999</v>
      </c>
      <c r="H4092" s="35">
        <v>172.67534822422701</v>
      </c>
      <c r="I4092" s="35">
        <v>73.065399999999997</v>
      </c>
      <c r="J4092" s="14">
        <v>204.25</v>
      </c>
    </row>
    <row r="4093" spans="5:10" x14ac:dyDescent="0.3">
      <c r="E4093" s="35">
        <v>3075.1929</v>
      </c>
      <c r="H4093" s="35">
        <v>168.467307644713</v>
      </c>
      <c r="I4093" s="35">
        <v>73.206699999999998</v>
      </c>
      <c r="J4093" s="14">
        <v>204.3</v>
      </c>
    </row>
    <row r="4094" spans="5:10" x14ac:dyDescent="0.3">
      <c r="E4094" s="35">
        <v>3075.7723000000001</v>
      </c>
      <c r="H4094" s="35">
        <v>175.68176350062001</v>
      </c>
      <c r="I4094" s="35">
        <v>73.349299999999999</v>
      </c>
      <c r="J4094" s="14">
        <v>204.35</v>
      </c>
    </row>
    <row r="4095" spans="5:10" x14ac:dyDescent="0.3">
      <c r="E4095" s="35">
        <v>3076.3517000000002</v>
      </c>
      <c r="H4095" s="35">
        <v>161.923253225688</v>
      </c>
      <c r="I4095" s="35">
        <v>73.493300000000005</v>
      </c>
      <c r="J4095" s="14">
        <v>204.4</v>
      </c>
    </row>
    <row r="4096" spans="5:10" x14ac:dyDescent="0.3">
      <c r="E4096" s="35">
        <v>3076.931</v>
      </c>
      <c r="H4096" s="35">
        <v>174.31617846465801</v>
      </c>
      <c r="I4096" s="35">
        <v>73.6387</v>
      </c>
      <c r="J4096" s="14">
        <v>204.45</v>
      </c>
    </row>
    <row r="4097" spans="5:10" x14ac:dyDescent="0.3">
      <c r="E4097" s="35">
        <v>3077.5104000000001</v>
      </c>
      <c r="H4097" s="35">
        <v>176.640027239343</v>
      </c>
      <c r="I4097" s="35">
        <v>73.785300000000007</v>
      </c>
      <c r="J4097" s="14">
        <v>204.5</v>
      </c>
    </row>
    <row r="4098" spans="5:10" x14ac:dyDescent="0.3">
      <c r="E4098" s="35">
        <v>3078.0898000000002</v>
      </c>
      <c r="H4098" s="35">
        <v>186.14906463923299</v>
      </c>
      <c r="I4098" s="35">
        <v>73.933400000000006</v>
      </c>
      <c r="J4098" s="14">
        <v>204.55</v>
      </c>
    </row>
    <row r="4099" spans="5:10" x14ac:dyDescent="0.3">
      <c r="E4099" s="35">
        <v>3078.6691999999998</v>
      </c>
      <c r="H4099" s="35">
        <v>191.526648221074</v>
      </c>
      <c r="I4099" s="35">
        <v>74.082700000000003</v>
      </c>
      <c r="J4099" s="14">
        <v>204.6</v>
      </c>
    </row>
    <row r="4100" spans="5:10" x14ac:dyDescent="0.3">
      <c r="E4100" s="35">
        <v>3079.2485999999999</v>
      </c>
      <c r="H4100" s="35">
        <v>187.03792895715</v>
      </c>
      <c r="I4100" s="35">
        <v>74.2333</v>
      </c>
      <c r="J4100" s="14">
        <v>204.65</v>
      </c>
    </row>
    <row r="4101" spans="5:10" x14ac:dyDescent="0.3">
      <c r="E4101" s="35">
        <v>3079.8279000000002</v>
      </c>
      <c r="H4101" s="35">
        <v>170.76458823829901</v>
      </c>
      <c r="I4101" s="35">
        <v>74.385300000000001</v>
      </c>
      <c r="J4101" s="14">
        <v>204.7</v>
      </c>
    </row>
    <row r="4102" spans="5:10" x14ac:dyDescent="0.3">
      <c r="E4102" s="35">
        <v>3080.4072999999999</v>
      </c>
      <c r="H4102" s="35">
        <v>183.45927819515899</v>
      </c>
      <c r="I4102" s="35">
        <v>74.538499999999999</v>
      </c>
      <c r="J4102" s="14">
        <v>204.75</v>
      </c>
    </row>
    <row r="4103" spans="5:10" x14ac:dyDescent="0.3">
      <c r="E4103" s="35">
        <v>3080.9866999999999</v>
      </c>
      <c r="H4103" s="35">
        <v>179.680869521907</v>
      </c>
      <c r="I4103" s="35">
        <v>74.692999999999998</v>
      </c>
      <c r="J4103" s="14">
        <v>204.8</v>
      </c>
    </row>
    <row r="4104" spans="5:10" x14ac:dyDescent="0.3">
      <c r="E4104" s="35">
        <v>3081.5661</v>
      </c>
      <c r="H4104" s="35">
        <v>187.25936905671301</v>
      </c>
      <c r="I4104" s="35">
        <v>74.848799999999997</v>
      </c>
      <c r="J4104" s="14">
        <v>204.85</v>
      </c>
    </row>
    <row r="4105" spans="5:10" x14ac:dyDescent="0.3">
      <c r="E4105" s="35">
        <v>3082.1455000000001</v>
      </c>
      <c r="H4105" s="35">
        <v>185.481894103531</v>
      </c>
      <c r="I4105" s="35">
        <v>75.005899999999997</v>
      </c>
      <c r="J4105" s="14">
        <v>204.9</v>
      </c>
    </row>
    <row r="4106" spans="5:10" x14ac:dyDescent="0.3">
      <c r="E4106" s="35">
        <v>3082.7248</v>
      </c>
      <c r="H4106" s="35">
        <v>171.146876238793</v>
      </c>
      <c r="I4106" s="35">
        <v>75.164199999999994</v>
      </c>
      <c r="J4106" s="14">
        <v>204.95</v>
      </c>
    </row>
    <row r="4107" spans="5:10" x14ac:dyDescent="0.3">
      <c r="E4107" s="35">
        <v>3083.3042</v>
      </c>
      <c r="H4107" s="35">
        <v>182.77152333702401</v>
      </c>
      <c r="I4107" s="35">
        <v>75.323899999999995</v>
      </c>
      <c r="J4107" s="14">
        <v>205</v>
      </c>
    </row>
    <row r="4108" spans="5:10" x14ac:dyDescent="0.3">
      <c r="E4108" s="35">
        <v>3083.8836000000001</v>
      </c>
      <c r="H4108" s="35">
        <v>188.29635331303601</v>
      </c>
      <c r="I4108" s="35">
        <v>75.484700000000004</v>
      </c>
      <c r="J4108" s="14">
        <v>205.05</v>
      </c>
    </row>
    <row r="4109" spans="5:10" x14ac:dyDescent="0.3">
      <c r="E4109" s="35">
        <v>3084.4630000000002</v>
      </c>
      <c r="H4109" s="35">
        <v>193.00364157670401</v>
      </c>
      <c r="I4109" s="35">
        <v>75.646799999999999</v>
      </c>
      <c r="J4109" s="14">
        <v>205.1</v>
      </c>
    </row>
    <row r="4110" spans="5:10" x14ac:dyDescent="0.3">
      <c r="E4110" s="35">
        <v>3085.0423999999998</v>
      </c>
      <c r="H4110" s="35">
        <v>186.14792739742799</v>
      </c>
      <c r="I4110" s="35">
        <v>75.810100000000006</v>
      </c>
      <c r="J4110" s="14">
        <v>205.15</v>
      </c>
    </row>
    <row r="4111" spans="5:10" x14ac:dyDescent="0.3">
      <c r="E4111" s="35">
        <v>3085.6217000000001</v>
      </c>
      <c r="H4111" s="35">
        <v>179.385230825337</v>
      </c>
      <c r="I4111" s="35">
        <v>75.974699999999999</v>
      </c>
      <c r="J4111" s="14">
        <v>205.2</v>
      </c>
    </row>
    <row r="4112" spans="5:10" x14ac:dyDescent="0.3">
      <c r="E4112" s="35">
        <v>3086.2011000000002</v>
      </c>
      <c r="H4112" s="35">
        <v>181.97761849726299</v>
      </c>
      <c r="I4112" s="35">
        <v>76.1404</v>
      </c>
      <c r="J4112" s="14">
        <v>205.25</v>
      </c>
    </row>
    <row r="4113" spans="5:10" x14ac:dyDescent="0.3">
      <c r="E4113" s="35">
        <v>3086.7804999999998</v>
      </c>
      <c r="H4113" s="35">
        <v>165.955382217937</v>
      </c>
      <c r="I4113" s="35">
        <v>76.307400000000001</v>
      </c>
      <c r="J4113" s="14">
        <v>205.3</v>
      </c>
    </row>
    <row r="4114" spans="5:10" x14ac:dyDescent="0.3">
      <c r="E4114" s="35">
        <v>3087.3598999999999</v>
      </c>
      <c r="H4114" s="35">
        <v>165.76985519284199</v>
      </c>
      <c r="I4114" s="35">
        <v>76.4756</v>
      </c>
      <c r="J4114" s="14">
        <v>205.35</v>
      </c>
    </row>
    <row r="4115" spans="5:10" x14ac:dyDescent="0.3">
      <c r="E4115" s="35">
        <v>3087.9393</v>
      </c>
      <c r="H4115" s="35">
        <v>162.59580654226099</v>
      </c>
      <c r="I4115" s="35">
        <v>76.644999999999996</v>
      </c>
      <c r="J4115" s="14">
        <v>205.4</v>
      </c>
    </row>
    <row r="4116" spans="5:10" x14ac:dyDescent="0.3">
      <c r="E4116" s="35">
        <v>3088.5185999999999</v>
      </c>
      <c r="H4116" s="35">
        <v>167.89350339108</v>
      </c>
      <c r="I4116" s="35">
        <v>76.8155</v>
      </c>
      <c r="J4116" s="14">
        <v>205.45</v>
      </c>
    </row>
    <row r="4117" spans="5:10" x14ac:dyDescent="0.3">
      <c r="E4117" s="35">
        <v>3089.098</v>
      </c>
      <c r="H4117" s="35">
        <v>178.34012384203501</v>
      </c>
      <c r="I4117" s="35">
        <v>76.987200000000001</v>
      </c>
      <c r="J4117" s="14">
        <v>205.5</v>
      </c>
    </row>
    <row r="4118" spans="5:10" x14ac:dyDescent="0.3">
      <c r="E4118" s="35">
        <v>3089.6774</v>
      </c>
      <c r="H4118" s="35">
        <v>192.738569365659</v>
      </c>
      <c r="I4118" s="35">
        <v>77.1601</v>
      </c>
      <c r="J4118" s="14">
        <v>205.55</v>
      </c>
    </row>
    <row r="4119" spans="5:10" x14ac:dyDescent="0.3">
      <c r="E4119" s="35">
        <v>3090.2568000000001</v>
      </c>
      <c r="H4119" s="35">
        <v>183.895362998373</v>
      </c>
      <c r="I4119" s="35">
        <v>77.334199999999996</v>
      </c>
      <c r="J4119" s="14">
        <v>205.6</v>
      </c>
    </row>
    <row r="4120" spans="5:10" x14ac:dyDescent="0.3">
      <c r="E4120" s="35">
        <v>3090.8362000000002</v>
      </c>
      <c r="H4120" s="35">
        <v>169.59607880266901</v>
      </c>
      <c r="I4120" s="35">
        <v>77.509399999999999</v>
      </c>
      <c r="J4120" s="14">
        <v>205.65</v>
      </c>
    </row>
    <row r="4121" spans="5:10" x14ac:dyDescent="0.3">
      <c r="E4121" s="35">
        <v>3091.4155000000001</v>
      </c>
      <c r="H4121" s="35">
        <v>176.74622361382799</v>
      </c>
      <c r="I4121" s="35">
        <v>77.6858</v>
      </c>
      <c r="J4121" s="14">
        <v>205.7</v>
      </c>
    </row>
    <row r="4122" spans="5:10" x14ac:dyDescent="0.3">
      <c r="E4122" s="35">
        <v>3091.9949000000001</v>
      </c>
      <c r="H4122" s="35">
        <v>170.04563022805601</v>
      </c>
      <c r="I4122" s="35">
        <v>77.863299999999995</v>
      </c>
      <c r="J4122" s="14">
        <v>205.75</v>
      </c>
    </row>
    <row r="4123" spans="5:10" x14ac:dyDescent="0.3">
      <c r="E4123" s="35">
        <v>3092.5743000000002</v>
      </c>
      <c r="H4123" s="35">
        <v>180.41004671034301</v>
      </c>
      <c r="I4123" s="35">
        <v>78.041899999999998</v>
      </c>
      <c r="J4123" s="14">
        <v>205.8</v>
      </c>
    </row>
    <row r="4124" spans="5:10" x14ac:dyDescent="0.3">
      <c r="E4124" s="35">
        <v>3093.1536999999998</v>
      </c>
      <c r="H4124" s="35">
        <v>177.49839939165</v>
      </c>
      <c r="I4124" s="35">
        <v>78.221699999999998</v>
      </c>
      <c r="J4124" s="14">
        <v>205.85</v>
      </c>
    </row>
    <row r="4125" spans="5:10" x14ac:dyDescent="0.3">
      <c r="E4125" s="35">
        <v>3093.7330999999999</v>
      </c>
      <c r="H4125" s="35">
        <v>165.27875187488499</v>
      </c>
      <c r="I4125" s="35">
        <v>78.402600000000007</v>
      </c>
      <c r="J4125" s="14">
        <v>205.9</v>
      </c>
    </row>
    <row r="4126" spans="5:10" x14ac:dyDescent="0.3">
      <c r="E4126" s="35">
        <v>3094.3123999999998</v>
      </c>
      <c r="H4126" s="35">
        <v>178.00450978278599</v>
      </c>
      <c r="I4126" s="35">
        <v>78.584500000000006</v>
      </c>
      <c r="J4126" s="14">
        <v>205.95</v>
      </c>
    </row>
    <row r="4127" spans="5:10" x14ac:dyDescent="0.3">
      <c r="E4127" s="35">
        <v>3094.8917999999999</v>
      </c>
      <c r="H4127" s="35">
        <v>178.051762463248</v>
      </c>
      <c r="I4127" s="35">
        <v>78.767600000000002</v>
      </c>
      <c r="J4127" s="14">
        <v>206</v>
      </c>
    </row>
    <row r="4128" spans="5:10" x14ac:dyDescent="0.3">
      <c r="E4128" s="35">
        <v>3095.4712</v>
      </c>
      <c r="H4128" s="35">
        <v>173.31250269698799</v>
      </c>
      <c r="I4128" s="35">
        <v>78.951800000000006</v>
      </c>
      <c r="J4128" s="14">
        <v>206.05</v>
      </c>
    </row>
    <row r="4129" spans="5:10" x14ac:dyDescent="0.3">
      <c r="E4129" s="35">
        <v>3096.0506</v>
      </c>
      <c r="H4129" s="35">
        <v>172.17990820269699</v>
      </c>
      <c r="I4129" s="35">
        <v>79.137</v>
      </c>
      <c r="J4129" s="14">
        <v>206.1</v>
      </c>
    </row>
    <row r="4130" spans="5:10" x14ac:dyDescent="0.3">
      <c r="E4130" s="35">
        <v>3096.63</v>
      </c>
      <c r="H4130" s="35">
        <v>148.87487827221199</v>
      </c>
      <c r="I4130" s="35">
        <v>79.323400000000007</v>
      </c>
      <c r="J4130" s="14">
        <v>206.15</v>
      </c>
    </row>
    <row r="4131" spans="5:10" x14ac:dyDescent="0.3">
      <c r="E4131" s="35">
        <v>3097.2093</v>
      </c>
      <c r="H4131" s="35">
        <v>159.90001722573001</v>
      </c>
      <c r="I4131" s="35">
        <v>79.510800000000003</v>
      </c>
      <c r="J4131" s="14">
        <v>206.2</v>
      </c>
    </row>
    <row r="4132" spans="5:10" x14ac:dyDescent="0.3">
      <c r="E4132" s="35">
        <v>3097.7887000000001</v>
      </c>
      <c r="H4132" s="35">
        <v>170.11033672171999</v>
      </c>
      <c r="I4132" s="35">
        <v>79.699200000000005</v>
      </c>
      <c r="J4132" s="14">
        <v>206.25</v>
      </c>
    </row>
    <row r="4133" spans="5:10" x14ac:dyDescent="0.3">
      <c r="E4133" s="35">
        <v>3098.3681000000001</v>
      </c>
      <c r="H4133" s="35">
        <v>186.31593906394201</v>
      </c>
      <c r="I4133" s="35">
        <v>79.888800000000003</v>
      </c>
      <c r="J4133" s="14">
        <v>206.3</v>
      </c>
    </row>
    <row r="4134" spans="5:10" x14ac:dyDescent="0.3">
      <c r="E4134" s="35">
        <v>3098.9475000000002</v>
      </c>
      <c r="H4134" s="35">
        <v>185.43821592913801</v>
      </c>
      <c r="I4134" s="35">
        <v>80.079300000000003</v>
      </c>
      <c r="J4134" s="14">
        <v>206.35</v>
      </c>
    </row>
    <row r="4135" spans="5:10" x14ac:dyDescent="0.3">
      <c r="E4135" s="35">
        <v>3099.5268999999998</v>
      </c>
      <c r="H4135" s="35">
        <v>180.12850534415799</v>
      </c>
      <c r="I4135" s="35">
        <v>80.270899999999997</v>
      </c>
      <c r="J4135" s="14">
        <v>206.4</v>
      </c>
    </row>
    <row r="4136" spans="5:10" x14ac:dyDescent="0.3">
      <c r="E4136" s="35">
        <v>3100.1062000000002</v>
      </c>
      <c r="H4136" s="35">
        <v>180.333769499906</v>
      </c>
      <c r="I4136" s="35">
        <v>80.4636</v>
      </c>
      <c r="J4136" s="14">
        <v>206.45</v>
      </c>
    </row>
    <row r="4137" spans="5:10" x14ac:dyDescent="0.3">
      <c r="E4137" s="35">
        <v>3100.6855999999998</v>
      </c>
      <c r="H4137" s="35">
        <v>178.385488904319</v>
      </c>
      <c r="I4137" s="35">
        <v>80.657200000000003</v>
      </c>
      <c r="J4137" s="14">
        <v>206.5</v>
      </c>
    </row>
    <row r="4138" spans="5:10" x14ac:dyDescent="0.3">
      <c r="E4138" s="35">
        <v>3101.2649999999999</v>
      </c>
      <c r="H4138" s="35">
        <v>179.089079750341</v>
      </c>
      <c r="I4138" s="35">
        <v>80.851900000000001</v>
      </c>
      <c r="J4138" s="14">
        <v>206.55</v>
      </c>
    </row>
    <row r="4139" spans="5:10" x14ac:dyDescent="0.3">
      <c r="E4139" s="35">
        <v>3101.8444</v>
      </c>
      <c r="H4139" s="35">
        <v>170.54859954618999</v>
      </c>
      <c r="I4139" s="35">
        <v>81.047600000000003</v>
      </c>
      <c r="J4139" s="14">
        <v>206.6</v>
      </c>
    </row>
    <row r="4140" spans="5:10" x14ac:dyDescent="0.3">
      <c r="E4140" s="35">
        <v>3102.4238</v>
      </c>
      <c r="H4140" s="35">
        <v>179.46080001683899</v>
      </c>
      <c r="I4140" s="35">
        <v>81.244299999999996</v>
      </c>
      <c r="J4140" s="14">
        <v>206.65</v>
      </c>
    </row>
    <row r="4141" spans="5:10" x14ac:dyDescent="0.3">
      <c r="E4141" s="35">
        <v>3103.0030999999999</v>
      </c>
      <c r="H4141" s="35">
        <v>165.143651126744</v>
      </c>
      <c r="I4141" s="35">
        <v>81.441999999999993</v>
      </c>
      <c r="J4141" s="14">
        <v>206.7</v>
      </c>
    </row>
    <row r="4142" spans="5:10" x14ac:dyDescent="0.3">
      <c r="E4142" s="35">
        <v>3103.5825</v>
      </c>
      <c r="H4142" s="35">
        <v>183.66288947669099</v>
      </c>
      <c r="I4142" s="35">
        <v>81.640600000000006</v>
      </c>
      <c r="J4142" s="14">
        <v>206.75</v>
      </c>
    </row>
    <row r="4143" spans="5:10" x14ac:dyDescent="0.3">
      <c r="E4143" s="35">
        <v>3104.1619000000001</v>
      </c>
      <c r="H4143" s="35">
        <v>172.07054838884599</v>
      </c>
      <c r="I4143" s="35">
        <v>81.840299999999999</v>
      </c>
      <c r="J4143" s="14">
        <v>206.8</v>
      </c>
    </row>
    <row r="4144" spans="5:10" x14ac:dyDescent="0.3">
      <c r="E4144" s="35">
        <v>3104.7413000000001</v>
      </c>
      <c r="H4144" s="35">
        <v>179.31060692340299</v>
      </c>
      <c r="I4144" s="35">
        <v>82.040899999999993</v>
      </c>
      <c r="J4144" s="14">
        <v>206.85</v>
      </c>
    </row>
    <row r="4145" spans="5:10" x14ac:dyDescent="0.3">
      <c r="E4145" s="35">
        <v>3105.3207000000002</v>
      </c>
      <c r="H4145" s="35">
        <v>180.530736816142</v>
      </c>
      <c r="I4145" s="35">
        <v>82.242500000000007</v>
      </c>
      <c r="J4145" s="14">
        <v>206.9</v>
      </c>
    </row>
    <row r="4146" spans="5:10" x14ac:dyDescent="0.3">
      <c r="E4146" s="35">
        <v>3105.9</v>
      </c>
      <c r="H4146" s="35">
        <v>177.35438024066499</v>
      </c>
      <c r="I4146" s="35">
        <v>82.445099999999996</v>
      </c>
      <c r="J4146" s="14">
        <v>206.95</v>
      </c>
    </row>
    <row r="4147" spans="5:10" x14ac:dyDescent="0.3">
      <c r="E4147" s="35">
        <v>3106.4794000000002</v>
      </c>
      <c r="H4147" s="35">
        <v>182.81643863873799</v>
      </c>
      <c r="I4147" s="35">
        <v>82.648600000000002</v>
      </c>
      <c r="J4147" s="14">
        <v>207</v>
      </c>
    </row>
    <row r="4148" spans="5:10" x14ac:dyDescent="0.3">
      <c r="E4148" s="35">
        <v>3107.0587999999998</v>
      </c>
      <c r="H4148" s="35">
        <v>177.75178805622099</v>
      </c>
      <c r="I4148" s="35">
        <v>82.852999999999994</v>
      </c>
      <c r="J4148" s="14">
        <v>207.05</v>
      </c>
    </row>
    <row r="4149" spans="5:10" x14ac:dyDescent="0.3">
      <c r="E4149" s="35">
        <v>3107.6381999999999</v>
      </c>
      <c r="H4149" s="35">
        <v>177.61956816048601</v>
      </c>
      <c r="I4149" s="35">
        <v>83.058400000000006</v>
      </c>
      <c r="J4149" s="14">
        <v>207.1</v>
      </c>
    </row>
    <row r="4150" spans="5:10" x14ac:dyDescent="0.3">
      <c r="E4150" s="35">
        <v>3108.2175999999999</v>
      </c>
      <c r="H4150" s="35">
        <v>166.277105099653</v>
      </c>
      <c r="I4150" s="35">
        <v>83.264700000000005</v>
      </c>
      <c r="J4150" s="14">
        <v>207.15</v>
      </c>
    </row>
    <row r="4151" spans="5:10" x14ac:dyDescent="0.3">
      <c r="E4151" s="35">
        <v>3108.7968999999998</v>
      </c>
      <c r="H4151" s="35">
        <v>158.46181995870501</v>
      </c>
      <c r="I4151" s="35">
        <v>83.471999999999994</v>
      </c>
      <c r="J4151" s="14">
        <v>207.2</v>
      </c>
    </row>
    <row r="4152" spans="5:10" x14ac:dyDescent="0.3">
      <c r="E4152" s="35">
        <v>3109.3762999999999</v>
      </c>
      <c r="H4152" s="35">
        <v>174.312767463787</v>
      </c>
      <c r="I4152" s="35">
        <v>83.680099999999996</v>
      </c>
      <c r="J4152" s="14">
        <v>207.25</v>
      </c>
    </row>
    <row r="4153" spans="5:10" x14ac:dyDescent="0.3">
      <c r="E4153" s="35">
        <v>3109.9557</v>
      </c>
      <c r="H4153" s="35">
        <v>178.47594671825499</v>
      </c>
      <c r="I4153" s="35">
        <v>83.889200000000002</v>
      </c>
      <c r="J4153" s="14">
        <v>207.3</v>
      </c>
    </row>
    <row r="4154" spans="5:10" x14ac:dyDescent="0.3">
      <c r="E4154" s="35">
        <v>3110.5351000000001</v>
      </c>
      <c r="H4154" s="35">
        <v>137.96867584471599</v>
      </c>
      <c r="I4154" s="35">
        <v>84.099199999999996</v>
      </c>
      <c r="J4154" s="14">
        <v>207.35</v>
      </c>
    </row>
    <row r="4155" spans="5:10" x14ac:dyDescent="0.3">
      <c r="E4155" s="35">
        <v>3111.1145000000001</v>
      </c>
      <c r="H4155" s="35">
        <v>156.17902262202401</v>
      </c>
      <c r="I4155" s="35">
        <v>84.310100000000006</v>
      </c>
      <c r="J4155" s="14">
        <v>207.4</v>
      </c>
    </row>
    <row r="4156" spans="5:10" x14ac:dyDescent="0.3">
      <c r="E4156" s="35">
        <v>3111.6938</v>
      </c>
      <c r="H4156" s="35">
        <v>170.81372273250901</v>
      </c>
      <c r="I4156" s="35">
        <v>84.521799999999999</v>
      </c>
      <c r="J4156" s="14">
        <v>207.45</v>
      </c>
    </row>
    <row r="4157" spans="5:10" x14ac:dyDescent="0.3">
      <c r="E4157" s="35">
        <v>3112.2732000000001</v>
      </c>
      <c r="H4157" s="35">
        <v>163.323619391189</v>
      </c>
      <c r="I4157" s="35">
        <v>84.734499999999997</v>
      </c>
      <c r="J4157" s="14">
        <v>207.5</v>
      </c>
    </row>
    <row r="4158" spans="5:10" x14ac:dyDescent="0.3">
      <c r="E4158" s="35">
        <v>3112.8526000000002</v>
      </c>
      <c r="H4158" s="35">
        <v>158.33953576673599</v>
      </c>
      <c r="I4158" s="35">
        <v>84.947999999999993</v>
      </c>
      <c r="J4158" s="14">
        <v>207.55</v>
      </c>
    </row>
    <row r="4159" spans="5:10" x14ac:dyDescent="0.3">
      <c r="E4159" s="35">
        <v>3113.4319999999998</v>
      </c>
      <c r="H4159" s="35">
        <v>167.46914375791599</v>
      </c>
      <c r="I4159" s="35">
        <v>85.162400000000005</v>
      </c>
      <c r="J4159" s="14">
        <v>207.6</v>
      </c>
    </row>
    <row r="4160" spans="5:10" x14ac:dyDescent="0.3">
      <c r="E4160" s="35">
        <v>3114.0113999999999</v>
      </c>
      <c r="H4160" s="35">
        <v>169.00170190810101</v>
      </c>
      <c r="I4160" s="35">
        <v>85.377700000000004</v>
      </c>
      <c r="J4160" s="14">
        <v>207.65</v>
      </c>
    </row>
    <row r="4161" spans="5:10" x14ac:dyDescent="0.3">
      <c r="E4161" s="35">
        <v>3114.5907000000002</v>
      </c>
      <c r="H4161" s="35">
        <v>171.498469402561</v>
      </c>
      <c r="I4161" s="35">
        <v>85.593800000000002</v>
      </c>
      <c r="J4161" s="14">
        <v>207.7</v>
      </c>
    </row>
    <row r="4162" spans="5:10" x14ac:dyDescent="0.3">
      <c r="E4162" s="35">
        <v>3115.1700999999998</v>
      </c>
      <c r="H4162" s="35">
        <v>166.22658040290301</v>
      </c>
      <c r="I4162" s="35">
        <v>85.8108</v>
      </c>
      <c r="J4162" s="14">
        <v>207.75</v>
      </c>
    </row>
    <row r="4163" spans="5:10" x14ac:dyDescent="0.3">
      <c r="E4163" s="35">
        <v>3115.7494999999999</v>
      </c>
      <c r="H4163" s="35">
        <v>156.31117335815</v>
      </c>
      <c r="I4163" s="35">
        <v>86.028599999999997</v>
      </c>
      <c r="J4163" s="14">
        <v>207.8</v>
      </c>
    </row>
    <row r="4164" spans="5:10" x14ac:dyDescent="0.3">
      <c r="E4164" s="35">
        <v>3116.3289</v>
      </c>
      <c r="H4164" s="35">
        <v>171.685702437256</v>
      </c>
      <c r="I4164" s="35">
        <v>86.247200000000007</v>
      </c>
      <c r="J4164" s="14">
        <v>207.85</v>
      </c>
    </row>
    <row r="4165" spans="5:10" x14ac:dyDescent="0.3">
      <c r="E4165" s="35">
        <v>3116.9083000000001</v>
      </c>
      <c r="H4165" s="35">
        <v>174.56547607407401</v>
      </c>
      <c r="I4165" s="35">
        <v>86.466700000000003</v>
      </c>
      <c r="J4165" s="14">
        <v>207.9</v>
      </c>
    </row>
    <row r="4166" spans="5:10" x14ac:dyDescent="0.3">
      <c r="E4166" s="35">
        <v>3117.4875999999999</v>
      </c>
      <c r="H4166" s="35">
        <v>163.54261890677799</v>
      </c>
      <c r="I4166" s="35">
        <v>86.686999999999998</v>
      </c>
      <c r="J4166" s="14">
        <v>207.95</v>
      </c>
    </row>
    <row r="4167" spans="5:10" x14ac:dyDescent="0.3">
      <c r="E4167" s="35">
        <v>3118.067</v>
      </c>
      <c r="H4167" s="35">
        <v>171.123727585425</v>
      </c>
      <c r="I4167" s="35">
        <v>86.908199999999994</v>
      </c>
      <c r="J4167" s="14">
        <v>208</v>
      </c>
    </row>
    <row r="4168" spans="5:10" x14ac:dyDescent="0.3">
      <c r="E4168" s="35">
        <v>3118.6464000000001</v>
      </c>
      <c r="H4168" s="35">
        <v>179.98704167389499</v>
      </c>
      <c r="I4168" s="35">
        <v>87.130099999999999</v>
      </c>
      <c r="J4168" s="14">
        <v>208.05</v>
      </c>
    </row>
    <row r="4169" spans="5:10" x14ac:dyDescent="0.3">
      <c r="E4169" s="35">
        <v>3119.2258000000002</v>
      </c>
      <c r="H4169" s="35">
        <v>181.34856485141199</v>
      </c>
      <c r="I4169" s="35">
        <v>87.352900000000005</v>
      </c>
      <c r="J4169" s="14">
        <v>208.1</v>
      </c>
    </row>
    <row r="4170" spans="5:10" x14ac:dyDescent="0.3">
      <c r="E4170" s="35">
        <v>3119.8051999999998</v>
      </c>
      <c r="H4170" s="35">
        <v>176.663074697246</v>
      </c>
      <c r="I4170" s="35">
        <v>87.576400000000007</v>
      </c>
      <c r="J4170" s="14">
        <v>208.15</v>
      </c>
    </row>
    <row r="4171" spans="5:10" x14ac:dyDescent="0.3">
      <c r="E4171" s="35">
        <v>3120.3845000000001</v>
      </c>
      <c r="H4171" s="35">
        <v>180.48015249400399</v>
      </c>
      <c r="I4171" s="35">
        <v>87.800799999999995</v>
      </c>
      <c r="J4171" s="14">
        <v>208.2</v>
      </c>
    </row>
    <row r="4172" spans="5:10" x14ac:dyDescent="0.3">
      <c r="E4172" s="35">
        <v>3120.9639000000002</v>
      </c>
      <c r="H4172" s="35">
        <v>169.949584985694</v>
      </c>
      <c r="I4172" s="35">
        <v>88.025899999999993</v>
      </c>
      <c r="J4172" s="14">
        <v>208.25</v>
      </c>
    </row>
    <row r="4173" spans="5:10" x14ac:dyDescent="0.3">
      <c r="E4173" s="35">
        <v>3121.5432999999998</v>
      </c>
      <c r="H4173" s="35">
        <v>183.05702093190499</v>
      </c>
      <c r="I4173" s="35">
        <v>88.251800000000003</v>
      </c>
      <c r="J4173" s="14">
        <v>208.3</v>
      </c>
    </row>
    <row r="4174" spans="5:10" x14ac:dyDescent="0.3">
      <c r="E4174" s="35">
        <v>3122.1226999999999</v>
      </c>
      <c r="H4174" s="35">
        <v>194.33761064725999</v>
      </c>
      <c r="I4174" s="35">
        <v>88.478499999999997</v>
      </c>
      <c r="J4174" s="14">
        <v>208.35</v>
      </c>
    </row>
    <row r="4175" spans="5:10" x14ac:dyDescent="0.3">
      <c r="E4175" s="35">
        <v>3122.7021</v>
      </c>
      <c r="H4175" s="35">
        <v>169.08098401272301</v>
      </c>
      <c r="I4175" s="35">
        <v>88.706000000000003</v>
      </c>
      <c r="J4175" s="14">
        <v>208.4</v>
      </c>
    </row>
    <row r="4176" spans="5:10" x14ac:dyDescent="0.3">
      <c r="E4176" s="35">
        <v>3123.2813999999998</v>
      </c>
      <c r="H4176" s="35">
        <v>177.043447227287</v>
      </c>
      <c r="I4176" s="35">
        <v>88.934200000000004</v>
      </c>
      <c r="J4176" s="14">
        <v>208.45</v>
      </c>
    </row>
    <row r="4177" spans="5:10" x14ac:dyDescent="0.3">
      <c r="E4177" s="35">
        <v>3123.8607999999999</v>
      </c>
      <c r="H4177" s="35">
        <v>181.14098344651501</v>
      </c>
      <c r="I4177" s="35">
        <v>89.163200000000003</v>
      </c>
      <c r="J4177" s="14">
        <v>208.5</v>
      </c>
    </row>
    <row r="4178" spans="5:10" x14ac:dyDescent="0.3">
      <c r="E4178" s="35">
        <v>3124.4402</v>
      </c>
      <c r="H4178" s="35">
        <v>179.01980600056899</v>
      </c>
      <c r="I4178" s="35">
        <v>89.392899999999997</v>
      </c>
      <c r="J4178" s="14">
        <v>208.55</v>
      </c>
    </row>
    <row r="4179" spans="5:10" x14ac:dyDescent="0.3">
      <c r="E4179" s="35">
        <v>3125.0196000000001</v>
      </c>
      <c r="H4179" s="35">
        <v>185.326174317294</v>
      </c>
      <c r="I4179" s="35">
        <v>89.623400000000004</v>
      </c>
      <c r="J4179" s="14">
        <v>208.6</v>
      </c>
    </row>
    <row r="4180" spans="5:10" x14ac:dyDescent="0.3">
      <c r="E4180" s="35">
        <v>3125.5989</v>
      </c>
      <c r="H4180" s="35">
        <v>171.643616046011</v>
      </c>
      <c r="I4180" s="35">
        <v>89.854600000000005</v>
      </c>
      <c r="J4180" s="14">
        <v>208.65</v>
      </c>
    </row>
    <row r="4181" spans="5:10" x14ac:dyDescent="0.3">
      <c r="E4181" s="35">
        <v>3126.1783</v>
      </c>
      <c r="H4181" s="35">
        <v>174.39619003052499</v>
      </c>
      <c r="I4181" s="35">
        <v>90.086600000000004</v>
      </c>
      <c r="J4181" s="14">
        <v>208.7</v>
      </c>
    </row>
    <row r="4182" spans="5:10" x14ac:dyDescent="0.3">
      <c r="E4182" s="35">
        <v>3126.7577000000001</v>
      </c>
      <c r="H4182" s="35">
        <v>166.928833185293</v>
      </c>
      <c r="I4182" s="35">
        <v>90.319299999999998</v>
      </c>
      <c r="J4182" s="14">
        <v>208.75</v>
      </c>
    </row>
    <row r="4183" spans="5:10" x14ac:dyDescent="0.3">
      <c r="E4183" s="35">
        <v>3127.3371000000002</v>
      </c>
      <c r="H4183" s="35">
        <v>179.56710045402201</v>
      </c>
      <c r="I4183" s="35">
        <v>90.552700000000002</v>
      </c>
      <c r="J4183" s="14">
        <v>208.8</v>
      </c>
    </row>
    <row r="4184" spans="5:10" x14ac:dyDescent="0.3">
      <c r="E4184" s="35">
        <v>3127.9164999999998</v>
      </c>
      <c r="H4184" s="35">
        <v>170.35204445161699</v>
      </c>
      <c r="I4184" s="35">
        <v>90.786900000000003</v>
      </c>
      <c r="J4184" s="14">
        <v>208.85</v>
      </c>
    </row>
    <row r="4185" spans="5:10" x14ac:dyDescent="0.3">
      <c r="E4185" s="35">
        <v>3128.4958000000001</v>
      </c>
      <c r="H4185" s="35">
        <v>170.99522494202299</v>
      </c>
      <c r="I4185" s="35">
        <v>91.021699999999996</v>
      </c>
      <c r="J4185" s="14">
        <v>208.9</v>
      </c>
    </row>
    <row r="4186" spans="5:10" x14ac:dyDescent="0.3">
      <c r="E4186" s="35">
        <v>3129.0752000000002</v>
      </c>
      <c r="H4186" s="35">
        <v>168.600265887917</v>
      </c>
      <c r="I4186" s="35">
        <v>91.257300000000001</v>
      </c>
      <c r="J4186" s="14">
        <v>208.95</v>
      </c>
    </row>
    <row r="4187" spans="5:10" x14ac:dyDescent="0.3">
      <c r="E4187" s="35">
        <v>3129.6545999999998</v>
      </c>
      <c r="H4187" s="35">
        <v>166.10904000968699</v>
      </c>
      <c r="I4187" s="35">
        <v>91.493499999999997</v>
      </c>
      <c r="J4187" s="14">
        <v>209</v>
      </c>
    </row>
    <row r="4188" spans="5:10" x14ac:dyDescent="0.3">
      <c r="E4188" s="35">
        <v>3130.2339999999999</v>
      </c>
      <c r="H4188" s="35">
        <v>185.056197045375</v>
      </c>
      <c r="I4188" s="35">
        <v>91.730500000000006</v>
      </c>
      <c r="J4188" s="14">
        <v>209.05</v>
      </c>
    </row>
    <row r="4189" spans="5:10" x14ac:dyDescent="0.3">
      <c r="E4189" s="35">
        <v>3130.8134</v>
      </c>
      <c r="H4189" s="35">
        <v>190.57838639096499</v>
      </c>
      <c r="I4189" s="35">
        <v>91.968100000000007</v>
      </c>
      <c r="J4189" s="14">
        <v>209.1</v>
      </c>
    </row>
    <row r="4190" spans="5:10" x14ac:dyDescent="0.3">
      <c r="E4190" s="35">
        <v>3131.3926999999999</v>
      </c>
      <c r="H4190" s="35">
        <v>178.77149527841701</v>
      </c>
      <c r="I4190" s="35">
        <v>92.206500000000005</v>
      </c>
      <c r="J4190" s="14">
        <v>209.15</v>
      </c>
    </row>
    <row r="4191" spans="5:10" x14ac:dyDescent="0.3">
      <c r="E4191" s="35">
        <v>3131.9721</v>
      </c>
      <c r="H4191" s="35">
        <v>170.51869893684301</v>
      </c>
      <c r="I4191" s="35">
        <v>92.445499999999996</v>
      </c>
      <c r="J4191" s="14">
        <v>209.2</v>
      </c>
    </row>
    <row r="4192" spans="5:10" x14ac:dyDescent="0.3">
      <c r="E4192" s="35">
        <v>3132.5515</v>
      </c>
      <c r="H4192" s="35">
        <v>185.96908945169801</v>
      </c>
      <c r="I4192" s="35">
        <v>92.685199999999995</v>
      </c>
      <c r="J4192" s="14">
        <v>209.25</v>
      </c>
    </row>
    <row r="4193" spans="5:10" x14ac:dyDescent="0.3">
      <c r="E4193" s="35">
        <v>3133.1309000000001</v>
      </c>
      <c r="H4193" s="35">
        <v>178.50211312834099</v>
      </c>
      <c r="I4193" s="35">
        <v>92.9255</v>
      </c>
      <c r="J4193" s="14">
        <v>209.3</v>
      </c>
    </row>
    <row r="4194" spans="5:10" x14ac:dyDescent="0.3">
      <c r="E4194" s="35">
        <v>3133.7103000000002</v>
      </c>
      <c r="H4194" s="35">
        <v>167.793098608223</v>
      </c>
      <c r="I4194" s="35">
        <v>93.166600000000003</v>
      </c>
      <c r="J4194" s="14">
        <v>209.35</v>
      </c>
    </row>
    <row r="4195" spans="5:10" x14ac:dyDescent="0.3">
      <c r="E4195" s="35">
        <v>3134.2896000000001</v>
      </c>
      <c r="H4195" s="35">
        <v>179.15839821439599</v>
      </c>
      <c r="I4195" s="35">
        <v>93.408299999999997</v>
      </c>
      <c r="J4195" s="14">
        <v>209.4</v>
      </c>
    </row>
    <row r="4196" spans="5:10" x14ac:dyDescent="0.3">
      <c r="E4196" s="35">
        <v>3134.8690000000001</v>
      </c>
      <c r="H4196" s="35">
        <v>182.705034567409</v>
      </c>
      <c r="I4196" s="35">
        <v>93.650599999999997</v>
      </c>
      <c r="J4196" s="14">
        <v>209.45</v>
      </c>
    </row>
    <row r="4197" spans="5:10" x14ac:dyDescent="0.3">
      <c r="E4197" s="35">
        <v>3135.4484000000002</v>
      </c>
      <c r="H4197" s="35">
        <v>175.89291100970999</v>
      </c>
      <c r="I4197" s="35">
        <v>93.893600000000006</v>
      </c>
      <c r="J4197" s="14">
        <v>209.5</v>
      </c>
    </row>
    <row r="4198" spans="5:10" x14ac:dyDescent="0.3">
      <c r="E4198" s="35">
        <v>3136.0277999999998</v>
      </c>
      <c r="H4198" s="35">
        <v>182.024790925611</v>
      </c>
      <c r="I4198" s="35">
        <v>94.137200000000007</v>
      </c>
      <c r="J4198" s="14">
        <v>209.55</v>
      </c>
    </row>
    <row r="4199" spans="5:10" x14ac:dyDescent="0.3">
      <c r="E4199" s="35">
        <v>3136.6071999999999</v>
      </c>
      <c r="H4199" s="35">
        <v>183.109312649321</v>
      </c>
      <c r="I4199" s="35">
        <v>94.381500000000003</v>
      </c>
      <c r="J4199" s="14">
        <v>209.6</v>
      </c>
    </row>
    <row r="4200" spans="5:10" x14ac:dyDescent="0.3">
      <c r="E4200" s="35">
        <v>3137.1864999999998</v>
      </c>
      <c r="H4200" s="35">
        <v>172.53641260178799</v>
      </c>
      <c r="I4200" s="35">
        <v>94.626400000000004</v>
      </c>
      <c r="J4200" s="14">
        <v>209.65</v>
      </c>
    </row>
    <row r="4201" spans="5:10" x14ac:dyDescent="0.3">
      <c r="E4201" s="35">
        <v>3137.7658999999999</v>
      </c>
      <c r="H4201" s="35">
        <v>167.03556894883499</v>
      </c>
      <c r="I4201" s="35">
        <v>94.872</v>
      </c>
      <c r="J4201" s="14">
        <v>209.7</v>
      </c>
    </row>
    <row r="4202" spans="5:10" x14ac:dyDescent="0.3">
      <c r="E4202" s="35">
        <v>3138.3453</v>
      </c>
      <c r="H4202" s="35">
        <v>194.26619320275</v>
      </c>
      <c r="I4202" s="35">
        <v>95.118099999999998</v>
      </c>
      <c r="J4202" s="14">
        <v>209.75</v>
      </c>
    </row>
    <row r="4203" spans="5:10" x14ac:dyDescent="0.3">
      <c r="E4203" s="35">
        <v>3138.9247</v>
      </c>
      <c r="H4203" s="35">
        <v>190.83650881827799</v>
      </c>
      <c r="I4203" s="35">
        <v>95.364900000000006</v>
      </c>
      <c r="J4203" s="14">
        <v>209.8</v>
      </c>
    </row>
    <row r="4204" spans="5:10" x14ac:dyDescent="0.3">
      <c r="E4204" s="35">
        <v>3139.5041000000001</v>
      </c>
      <c r="H4204" s="35">
        <v>176.97279695800401</v>
      </c>
      <c r="I4204" s="35">
        <v>95.612300000000005</v>
      </c>
      <c r="J4204" s="14">
        <v>209.85</v>
      </c>
    </row>
    <row r="4205" spans="5:10" x14ac:dyDescent="0.3">
      <c r="E4205" s="35">
        <v>3140.0834</v>
      </c>
      <c r="H4205" s="35">
        <v>173.54324527165301</v>
      </c>
      <c r="I4205" s="35">
        <v>95.860299999999995</v>
      </c>
      <c r="J4205" s="14">
        <v>209.9</v>
      </c>
    </row>
    <row r="4206" spans="5:10" x14ac:dyDescent="0.3">
      <c r="E4206" s="35">
        <v>3140.6628000000001</v>
      </c>
      <c r="H4206" s="35">
        <v>164.45708777941701</v>
      </c>
      <c r="I4206" s="35">
        <v>96.108900000000006</v>
      </c>
      <c r="J4206" s="14">
        <v>209.95</v>
      </c>
    </row>
    <row r="4207" spans="5:10" x14ac:dyDescent="0.3">
      <c r="E4207" s="35">
        <v>3141.2422000000001</v>
      </c>
      <c r="H4207" s="35">
        <v>163.351025538573</v>
      </c>
      <c r="I4207" s="35">
        <v>96.358199999999997</v>
      </c>
      <c r="J4207" s="14">
        <v>210</v>
      </c>
    </row>
    <row r="4208" spans="5:10" x14ac:dyDescent="0.3">
      <c r="E4208" s="35">
        <v>3141.8216000000002</v>
      </c>
      <c r="H4208" s="35">
        <v>161.616714867496</v>
      </c>
      <c r="I4208" s="35">
        <v>96.608000000000004</v>
      </c>
      <c r="J4208" s="14">
        <v>210.05</v>
      </c>
    </row>
    <row r="4209" spans="5:10" x14ac:dyDescent="0.3">
      <c r="E4209" s="35">
        <v>3142.4009999999998</v>
      </c>
      <c r="H4209" s="35">
        <v>145.99814610399</v>
      </c>
      <c r="I4209" s="35">
        <v>96.858400000000003</v>
      </c>
      <c r="J4209" s="14">
        <v>210.1</v>
      </c>
    </row>
    <row r="4210" spans="5:10" x14ac:dyDescent="0.3">
      <c r="E4210" s="35">
        <v>3142.9803000000002</v>
      </c>
      <c r="H4210" s="35">
        <v>179.82873740542499</v>
      </c>
      <c r="I4210" s="35">
        <v>97.109399999999994</v>
      </c>
      <c r="J4210" s="14">
        <v>210.15</v>
      </c>
    </row>
    <row r="4211" spans="5:10" x14ac:dyDescent="0.3">
      <c r="E4211" s="35">
        <v>3143.5596999999998</v>
      </c>
      <c r="H4211" s="35">
        <v>162.866121122903</v>
      </c>
      <c r="I4211" s="35">
        <v>97.361000000000004</v>
      </c>
      <c r="J4211" s="14">
        <v>210.2</v>
      </c>
    </row>
    <row r="4212" spans="5:10" x14ac:dyDescent="0.3">
      <c r="E4212" s="35">
        <v>3144.1390999999999</v>
      </c>
      <c r="H4212" s="35">
        <v>166.74381282339499</v>
      </c>
      <c r="I4212" s="35">
        <v>97.613100000000003</v>
      </c>
      <c r="J4212" s="14">
        <v>210.25</v>
      </c>
    </row>
    <row r="4213" spans="5:10" x14ac:dyDescent="0.3">
      <c r="E4213" s="35">
        <v>3144.7184999999999</v>
      </c>
      <c r="H4213" s="35">
        <v>167.20209273433699</v>
      </c>
      <c r="I4213" s="35">
        <v>97.865899999999996</v>
      </c>
      <c r="J4213" s="14">
        <v>210.3</v>
      </c>
    </row>
    <row r="4214" spans="5:10" x14ac:dyDescent="0.3">
      <c r="E4214" s="35">
        <v>3145.2979</v>
      </c>
      <c r="H4214" s="35">
        <v>175.35685208816199</v>
      </c>
      <c r="I4214" s="35">
        <v>98.119200000000006</v>
      </c>
      <c r="J4214" s="14">
        <v>210.35</v>
      </c>
    </row>
    <row r="4215" spans="5:10" x14ac:dyDescent="0.3">
      <c r="E4215" s="35">
        <v>3145.8771999999999</v>
      </c>
      <c r="H4215" s="35">
        <v>173.49844591586799</v>
      </c>
      <c r="I4215" s="35">
        <v>98.373000000000005</v>
      </c>
      <c r="J4215" s="14">
        <v>210.4</v>
      </c>
    </row>
    <row r="4216" spans="5:10" x14ac:dyDescent="0.3">
      <c r="E4216" s="35">
        <v>3146.4566</v>
      </c>
      <c r="H4216" s="35">
        <v>156.918926816603</v>
      </c>
      <c r="I4216" s="35">
        <v>98.627399999999994</v>
      </c>
      <c r="J4216" s="14">
        <v>210.45</v>
      </c>
    </row>
    <row r="4217" spans="5:10" x14ac:dyDescent="0.3">
      <c r="E4217" s="35">
        <v>3147.0360000000001</v>
      </c>
      <c r="H4217" s="35">
        <v>154.638247608564</v>
      </c>
      <c r="I4217" s="35">
        <v>98.882400000000004</v>
      </c>
      <c r="J4217" s="14">
        <v>210.5</v>
      </c>
    </row>
    <row r="4218" spans="5:10" x14ac:dyDescent="0.3">
      <c r="E4218" s="35">
        <v>3147.6154000000001</v>
      </c>
      <c r="H4218" s="35">
        <v>162.08326702073299</v>
      </c>
      <c r="I4218" s="35">
        <v>99.138000000000005</v>
      </c>
      <c r="J4218" s="14">
        <v>210.55</v>
      </c>
    </row>
    <row r="4219" spans="5:10" x14ac:dyDescent="0.3">
      <c r="E4219" s="35">
        <v>3148.1948000000002</v>
      </c>
      <c r="H4219" s="35">
        <v>175.09253336765201</v>
      </c>
      <c r="I4219" s="35">
        <v>99.394000000000005</v>
      </c>
      <c r="J4219" s="14">
        <v>210.6</v>
      </c>
    </row>
    <row r="4220" spans="5:10" x14ac:dyDescent="0.3">
      <c r="E4220" s="35">
        <v>3148.7741000000001</v>
      </c>
      <c r="H4220" s="35">
        <v>158.071352129779</v>
      </c>
      <c r="I4220" s="35">
        <v>99.650700000000001</v>
      </c>
      <c r="J4220" s="14">
        <v>210.65</v>
      </c>
    </row>
    <row r="4221" spans="5:10" x14ac:dyDescent="0.3">
      <c r="E4221" s="35">
        <v>3149.3535000000002</v>
      </c>
      <c r="H4221" s="35">
        <v>162.06007347403201</v>
      </c>
      <c r="I4221" s="35">
        <v>99.907799999999995</v>
      </c>
      <c r="J4221" s="14">
        <v>210.7</v>
      </c>
    </row>
    <row r="4222" spans="5:10" x14ac:dyDescent="0.3">
      <c r="E4222" s="35">
        <v>3149.9328999999998</v>
      </c>
      <c r="H4222" s="35">
        <v>153.18204879847801</v>
      </c>
      <c r="I4222" s="35">
        <v>100.16549999999999</v>
      </c>
      <c r="J4222" s="14">
        <v>210.75</v>
      </c>
    </row>
    <row r="4223" spans="5:10" x14ac:dyDescent="0.3">
      <c r="E4223" s="35">
        <v>3150.5122999999999</v>
      </c>
      <c r="H4223" s="35">
        <v>150.132785022273</v>
      </c>
      <c r="I4223" s="35">
        <v>100.4238</v>
      </c>
      <c r="J4223" s="14">
        <v>210.8</v>
      </c>
    </row>
    <row r="4224" spans="5:10" x14ac:dyDescent="0.3">
      <c r="E4224" s="35">
        <v>3151.0916999999999</v>
      </c>
      <c r="H4224" s="35">
        <v>164.01643861912601</v>
      </c>
      <c r="I4224" s="35">
        <v>100.6825</v>
      </c>
      <c r="J4224" s="14">
        <v>210.85</v>
      </c>
    </row>
    <row r="4225" spans="5:10" x14ac:dyDescent="0.3">
      <c r="E4225" s="35">
        <v>3151.6709999999998</v>
      </c>
      <c r="H4225" s="35">
        <v>150.68150731306901</v>
      </c>
      <c r="I4225" s="35">
        <v>100.9418</v>
      </c>
      <c r="J4225" s="14">
        <v>210.9</v>
      </c>
    </row>
    <row r="4226" spans="5:10" x14ac:dyDescent="0.3">
      <c r="E4226" s="35">
        <v>3152.2503999999999</v>
      </c>
      <c r="H4226" s="35">
        <v>153.61115976901101</v>
      </c>
      <c r="I4226" s="35">
        <v>101.2016</v>
      </c>
      <c r="J4226" s="14">
        <v>210.95</v>
      </c>
    </row>
    <row r="4227" spans="5:10" x14ac:dyDescent="0.3">
      <c r="E4227" s="35">
        <v>3152.8298</v>
      </c>
      <c r="H4227" s="35">
        <v>176.46257504984399</v>
      </c>
      <c r="I4227" s="35">
        <v>101.4619</v>
      </c>
      <c r="J4227" s="14">
        <v>211</v>
      </c>
    </row>
    <row r="4228" spans="5:10" x14ac:dyDescent="0.3">
      <c r="E4228" s="35">
        <v>3153.4092000000001</v>
      </c>
      <c r="H4228" s="35">
        <v>197.45385672487001</v>
      </c>
      <c r="I4228" s="35">
        <v>101.7227</v>
      </c>
      <c r="J4228" s="14">
        <v>211.05</v>
      </c>
    </row>
    <row r="4229" spans="5:10" x14ac:dyDescent="0.3">
      <c r="E4229" s="35">
        <v>3153.9886000000001</v>
      </c>
      <c r="H4229" s="35">
        <v>200.97175366655199</v>
      </c>
      <c r="I4229" s="35">
        <v>101.9841</v>
      </c>
      <c r="J4229" s="14">
        <v>211.1</v>
      </c>
    </row>
    <row r="4230" spans="5:10" x14ac:dyDescent="0.3">
      <c r="E4230" s="35">
        <v>3154.5679</v>
      </c>
      <c r="H4230" s="35">
        <v>198.59805027982401</v>
      </c>
      <c r="I4230" s="35">
        <v>102.24590000000001</v>
      </c>
      <c r="J4230" s="14">
        <v>211.15</v>
      </c>
    </row>
    <row r="4231" spans="5:10" x14ac:dyDescent="0.3">
      <c r="E4231" s="35">
        <v>3155.1473000000001</v>
      </c>
      <c r="H4231" s="35">
        <v>187.860933516633</v>
      </c>
      <c r="I4231" s="35">
        <v>102.5082</v>
      </c>
      <c r="J4231" s="14">
        <v>211.2</v>
      </c>
    </row>
    <row r="4232" spans="5:10" x14ac:dyDescent="0.3">
      <c r="E4232" s="35">
        <v>3155.7267000000002</v>
      </c>
      <c r="H4232" s="35">
        <v>172.69201128688201</v>
      </c>
      <c r="I4232" s="35">
        <v>102.7711</v>
      </c>
      <c r="J4232" s="14">
        <v>211.25</v>
      </c>
    </row>
    <row r="4233" spans="5:10" x14ac:dyDescent="0.3">
      <c r="E4233" s="35">
        <v>3156.3060999999998</v>
      </c>
      <c r="H4233" s="35">
        <v>162.265812731225</v>
      </c>
      <c r="I4233" s="35">
        <v>103.03440000000001</v>
      </c>
      <c r="J4233" s="14">
        <v>211.3</v>
      </c>
    </row>
    <row r="4234" spans="5:10" x14ac:dyDescent="0.3">
      <c r="E4234" s="35">
        <v>3156.8854999999999</v>
      </c>
      <c r="H4234" s="35">
        <v>177.19420284843</v>
      </c>
      <c r="I4234" s="35">
        <v>103.29819999999999</v>
      </c>
      <c r="J4234" s="14">
        <v>211.35</v>
      </c>
    </row>
    <row r="4235" spans="5:10" x14ac:dyDescent="0.3">
      <c r="E4235" s="35">
        <v>3157.4648000000002</v>
      </c>
      <c r="H4235" s="35">
        <v>177.51337653971501</v>
      </c>
      <c r="I4235" s="35">
        <v>103.5625</v>
      </c>
      <c r="J4235" s="14">
        <v>211.4</v>
      </c>
    </row>
    <row r="4236" spans="5:10" x14ac:dyDescent="0.3">
      <c r="E4236" s="35">
        <v>3158.0441999999998</v>
      </c>
      <c r="H4236" s="35">
        <v>180.11670695710299</v>
      </c>
      <c r="I4236" s="35">
        <v>103.82729999999999</v>
      </c>
      <c r="J4236" s="14">
        <v>211.45</v>
      </c>
    </row>
    <row r="4237" spans="5:10" x14ac:dyDescent="0.3">
      <c r="E4237" s="35">
        <v>3158.6235999999999</v>
      </c>
      <c r="H4237" s="35">
        <v>183.30940296011099</v>
      </c>
      <c r="I4237" s="35">
        <v>104.0925</v>
      </c>
      <c r="J4237" s="14">
        <v>211.5</v>
      </c>
    </row>
    <row r="4238" spans="5:10" x14ac:dyDescent="0.3">
      <c r="E4238" s="35">
        <v>3159.203</v>
      </c>
      <c r="H4238" s="35">
        <v>175.10104974120901</v>
      </c>
      <c r="I4238" s="35">
        <v>104.3583</v>
      </c>
      <c r="J4238" s="14">
        <v>211.55</v>
      </c>
    </row>
    <row r="4239" spans="5:10" x14ac:dyDescent="0.3">
      <c r="E4239" s="35">
        <v>3159.7824000000001</v>
      </c>
      <c r="H4239" s="35">
        <v>171.92105377885801</v>
      </c>
      <c r="I4239" s="35">
        <v>104.62439999999999</v>
      </c>
      <c r="J4239" s="14">
        <v>211.6</v>
      </c>
    </row>
    <row r="4240" spans="5:10" x14ac:dyDescent="0.3">
      <c r="E4240" s="35">
        <v>3160.3616999999999</v>
      </c>
      <c r="H4240" s="35">
        <v>174.66854063223599</v>
      </c>
      <c r="I4240" s="35">
        <v>104.89109999999999</v>
      </c>
      <c r="J4240" s="14">
        <v>211.65</v>
      </c>
    </row>
    <row r="4241" spans="5:10" x14ac:dyDescent="0.3">
      <c r="E4241" s="35">
        <v>3160.9411</v>
      </c>
      <c r="H4241" s="35">
        <v>179.35819681248501</v>
      </c>
      <c r="I4241" s="35">
        <v>105.15819999999999</v>
      </c>
      <c r="J4241" s="14">
        <v>211.7</v>
      </c>
    </row>
    <row r="4242" spans="5:10" x14ac:dyDescent="0.3">
      <c r="E4242" s="35">
        <v>3161.5205000000001</v>
      </c>
      <c r="H4242" s="35">
        <v>158.95831414629501</v>
      </c>
      <c r="I4242" s="35">
        <v>105.4258</v>
      </c>
      <c r="J4242" s="14">
        <v>211.75</v>
      </c>
    </row>
    <row r="4243" spans="5:10" x14ac:dyDescent="0.3">
      <c r="E4243" s="35">
        <v>3162.0999000000002</v>
      </c>
      <c r="H4243" s="35">
        <v>172.00325647923799</v>
      </c>
      <c r="I4243" s="35">
        <v>105.6939</v>
      </c>
      <c r="J4243" s="14">
        <v>211.8</v>
      </c>
    </row>
    <row r="4244" spans="5:10" x14ac:dyDescent="0.3">
      <c r="E4244" s="35">
        <v>3162.6792999999998</v>
      </c>
      <c r="H4244" s="35">
        <v>177.21676389427401</v>
      </c>
      <c r="I4244" s="35">
        <v>105.9623</v>
      </c>
      <c r="J4244" s="14">
        <v>211.85</v>
      </c>
    </row>
    <row r="4245" spans="5:10" x14ac:dyDescent="0.3">
      <c r="E4245" s="35">
        <v>3163.2586000000001</v>
      </c>
      <c r="H4245" s="35">
        <v>187.38691360876501</v>
      </c>
      <c r="I4245" s="35">
        <v>106.2313</v>
      </c>
      <c r="J4245" s="14">
        <v>211.9</v>
      </c>
    </row>
    <row r="4246" spans="5:10" x14ac:dyDescent="0.3">
      <c r="E4246" s="35">
        <v>3163.8380000000002</v>
      </c>
      <c r="H4246" s="35">
        <v>175.38043740912599</v>
      </c>
      <c r="I4246" s="35">
        <v>106.50069999999999</v>
      </c>
      <c r="J4246" s="14">
        <v>211.95</v>
      </c>
    </row>
    <row r="4247" spans="5:10" x14ac:dyDescent="0.3">
      <c r="E4247" s="35">
        <v>3164.4173999999998</v>
      </c>
      <c r="H4247" s="35">
        <v>173.88586498060599</v>
      </c>
      <c r="I4247" s="35">
        <v>106.7705</v>
      </c>
      <c r="J4247" s="14">
        <v>212</v>
      </c>
    </row>
    <row r="4248" spans="5:10" x14ac:dyDescent="0.3">
      <c r="E4248" s="35">
        <v>3164.9967999999999</v>
      </c>
      <c r="H4248" s="35">
        <v>157.483772852958</v>
      </c>
      <c r="I4248" s="35">
        <v>107.0408</v>
      </c>
      <c r="J4248" s="14">
        <v>212.05</v>
      </c>
    </row>
    <row r="4249" spans="5:10" x14ac:dyDescent="0.3">
      <c r="E4249" s="35">
        <v>3165.5762</v>
      </c>
      <c r="H4249" s="35">
        <v>175.56945764181799</v>
      </c>
      <c r="I4249" s="35">
        <v>107.3115</v>
      </c>
      <c r="J4249" s="14">
        <v>212.1</v>
      </c>
    </row>
    <row r="4250" spans="5:10" x14ac:dyDescent="0.3">
      <c r="E4250" s="35">
        <v>3166.1554999999998</v>
      </c>
      <c r="H4250" s="35">
        <v>180.15606145486399</v>
      </c>
      <c r="I4250" s="35">
        <v>107.5826</v>
      </c>
      <c r="J4250" s="14">
        <v>212.15</v>
      </c>
    </row>
    <row r="4251" spans="5:10" x14ac:dyDescent="0.3">
      <c r="E4251" s="35">
        <v>3166.7348999999999</v>
      </c>
      <c r="H4251" s="35">
        <v>171.891797414259</v>
      </c>
      <c r="I4251" s="35">
        <v>107.8541</v>
      </c>
      <c r="J4251" s="14">
        <v>212.2</v>
      </c>
    </row>
    <row r="4252" spans="5:10" x14ac:dyDescent="0.3">
      <c r="E4252" s="35">
        <v>3167.3143</v>
      </c>
      <c r="H4252" s="35">
        <v>178.91441381514801</v>
      </c>
      <c r="I4252" s="35">
        <v>108.12609999999999</v>
      </c>
      <c r="J4252" s="14">
        <v>212.25</v>
      </c>
    </row>
    <row r="4253" spans="5:10" x14ac:dyDescent="0.3">
      <c r="E4253" s="35">
        <v>3167.8937000000001</v>
      </c>
      <c r="H4253" s="35">
        <v>171.09533838213201</v>
      </c>
      <c r="I4253" s="35">
        <v>108.3985</v>
      </c>
      <c r="J4253" s="14">
        <v>212.3</v>
      </c>
    </row>
    <row r="4254" spans="5:10" x14ac:dyDescent="0.3">
      <c r="E4254" s="35">
        <v>3168.4731000000002</v>
      </c>
      <c r="H4254" s="35">
        <v>170.01936614979701</v>
      </c>
      <c r="I4254" s="35">
        <v>108.67140000000001</v>
      </c>
      <c r="J4254" s="14">
        <v>212.35</v>
      </c>
    </row>
    <row r="4255" spans="5:10" x14ac:dyDescent="0.3">
      <c r="E4255" s="35">
        <v>3169.0524</v>
      </c>
      <c r="H4255" s="35">
        <v>165.17125880462299</v>
      </c>
      <c r="I4255" s="35">
        <v>108.94459999999999</v>
      </c>
      <c r="J4255" s="14">
        <v>212.4</v>
      </c>
    </row>
    <row r="4256" spans="5:10" x14ac:dyDescent="0.3">
      <c r="E4256" s="35">
        <v>3169.6318000000001</v>
      </c>
      <c r="H4256" s="35">
        <v>165.705337397584</v>
      </c>
      <c r="I4256" s="35">
        <v>109.2183</v>
      </c>
      <c r="J4256" s="14">
        <v>212.45</v>
      </c>
    </row>
    <row r="4257" spans="5:10" x14ac:dyDescent="0.3">
      <c r="E4257" s="35">
        <v>3170.2112000000002</v>
      </c>
      <c r="H4257" s="35">
        <v>174.640349733184</v>
      </c>
      <c r="I4257" s="35">
        <v>109.4923</v>
      </c>
      <c r="J4257" s="14">
        <v>212.5</v>
      </c>
    </row>
    <row r="4258" spans="5:10" x14ac:dyDescent="0.3">
      <c r="E4258" s="35">
        <v>3170.7905999999998</v>
      </c>
      <c r="H4258" s="35">
        <v>176.69667712150601</v>
      </c>
      <c r="I4258" s="35">
        <v>109.7668</v>
      </c>
      <c r="J4258" s="14">
        <v>212.55</v>
      </c>
    </row>
    <row r="4259" spans="5:10" x14ac:dyDescent="0.3">
      <c r="E4259" s="35">
        <v>3171.37</v>
      </c>
      <c r="H4259" s="35">
        <v>176.69044908055801</v>
      </c>
      <c r="I4259" s="35">
        <v>110.04170000000001</v>
      </c>
      <c r="J4259" s="14">
        <v>212.6</v>
      </c>
    </row>
    <row r="4260" spans="5:10" x14ac:dyDescent="0.3">
      <c r="E4260" s="35">
        <v>3171.9493000000002</v>
      </c>
      <c r="H4260" s="35">
        <v>181.98223023776401</v>
      </c>
      <c r="I4260" s="35">
        <v>110.3169</v>
      </c>
      <c r="J4260" s="14">
        <v>212.65</v>
      </c>
    </row>
    <row r="4261" spans="5:10" x14ac:dyDescent="0.3">
      <c r="E4261" s="35">
        <v>3172.5286999999998</v>
      </c>
      <c r="H4261" s="35">
        <v>177.770281091161</v>
      </c>
      <c r="I4261" s="35">
        <v>110.5926</v>
      </c>
      <c r="J4261" s="14">
        <v>212.7</v>
      </c>
    </row>
    <row r="4262" spans="5:10" x14ac:dyDescent="0.3">
      <c r="E4262" s="35">
        <v>3173.1080999999999</v>
      </c>
      <c r="H4262" s="35">
        <v>174.09839375084499</v>
      </c>
      <c r="I4262" s="35">
        <v>110.8687</v>
      </c>
      <c r="J4262" s="14">
        <v>212.75</v>
      </c>
    </row>
    <row r="4263" spans="5:10" x14ac:dyDescent="0.3">
      <c r="E4263" s="35">
        <v>3173.6875</v>
      </c>
      <c r="H4263" s="35">
        <v>155.33188618859199</v>
      </c>
      <c r="I4263" s="35">
        <v>111.1451</v>
      </c>
      <c r="J4263" s="14">
        <v>212.8</v>
      </c>
    </row>
    <row r="4264" spans="5:10" x14ac:dyDescent="0.3">
      <c r="E4264" s="35">
        <v>3174.2669000000001</v>
      </c>
      <c r="H4264" s="35">
        <v>165.089233554874</v>
      </c>
      <c r="I4264" s="35">
        <v>111.422</v>
      </c>
      <c r="J4264" s="14">
        <v>212.85</v>
      </c>
    </row>
    <row r="4265" spans="5:10" x14ac:dyDescent="0.3">
      <c r="E4265" s="35">
        <v>3174.8462</v>
      </c>
      <c r="H4265" s="35">
        <v>169.73735688405401</v>
      </c>
      <c r="I4265" s="35">
        <v>111.6992</v>
      </c>
      <c r="J4265" s="14">
        <v>212.9</v>
      </c>
    </row>
    <row r="4266" spans="5:10" x14ac:dyDescent="0.3">
      <c r="E4266" s="35">
        <v>3175.4256</v>
      </c>
      <c r="H4266" s="35">
        <v>180.41853089607801</v>
      </c>
      <c r="I4266" s="35">
        <v>111.9768</v>
      </c>
      <c r="J4266" s="14">
        <v>212.95</v>
      </c>
    </row>
    <row r="4267" spans="5:10" x14ac:dyDescent="0.3">
      <c r="E4267" s="35">
        <v>3176.0050000000001</v>
      </c>
      <c r="H4267" s="35">
        <v>169.83871347621701</v>
      </c>
      <c r="I4267" s="35">
        <v>112.2548</v>
      </c>
      <c r="J4267" s="14">
        <v>213</v>
      </c>
    </row>
    <row r="4268" spans="5:10" x14ac:dyDescent="0.3">
      <c r="E4268" s="35">
        <v>3176.5844000000002</v>
      </c>
      <c r="H4268" s="35">
        <v>154.41307470171901</v>
      </c>
      <c r="I4268" s="35">
        <v>112.53319999999999</v>
      </c>
      <c r="J4268" s="14">
        <v>213.05</v>
      </c>
    </row>
    <row r="4269" spans="5:10" x14ac:dyDescent="0.3">
      <c r="E4269" s="35">
        <v>3177.1637999999998</v>
      </c>
      <c r="H4269" s="35">
        <v>162.43063315098601</v>
      </c>
      <c r="I4269" s="35">
        <v>112.812</v>
      </c>
      <c r="J4269" s="14">
        <v>213.1</v>
      </c>
    </row>
    <row r="4270" spans="5:10" x14ac:dyDescent="0.3">
      <c r="E4270" s="35">
        <v>3177.7431000000001</v>
      </c>
      <c r="H4270" s="35">
        <v>183.70623478633701</v>
      </c>
      <c r="I4270" s="35">
        <v>113.0911</v>
      </c>
      <c r="J4270" s="14">
        <v>213.15</v>
      </c>
    </row>
    <row r="4271" spans="5:10" x14ac:dyDescent="0.3">
      <c r="E4271" s="35">
        <v>3178.3225000000002</v>
      </c>
      <c r="H4271" s="35">
        <v>178.732157855363</v>
      </c>
      <c r="I4271" s="35">
        <v>113.3706</v>
      </c>
      <c r="J4271" s="14">
        <v>213.2</v>
      </c>
    </row>
    <row r="4272" spans="5:10" x14ac:dyDescent="0.3">
      <c r="E4272" s="35">
        <v>3178.9018999999998</v>
      </c>
      <c r="H4272" s="35">
        <v>172.306337439468</v>
      </c>
      <c r="I4272" s="35">
        <v>113.6504</v>
      </c>
      <c r="J4272" s="14">
        <v>213.25</v>
      </c>
    </row>
    <row r="4273" spans="5:10" x14ac:dyDescent="0.3">
      <c r="E4273" s="35">
        <v>3179.4812999999999</v>
      </c>
      <c r="H4273" s="35">
        <v>172.09747980031401</v>
      </c>
      <c r="I4273" s="35">
        <v>113.9306</v>
      </c>
      <c r="J4273" s="14">
        <v>213.3</v>
      </c>
    </row>
    <row r="4274" spans="5:10" x14ac:dyDescent="0.3">
      <c r="E4274" s="35">
        <v>3180.0605999999998</v>
      </c>
      <c r="H4274" s="35">
        <v>155.96264410174101</v>
      </c>
      <c r="I4274" s="35">
        <v>114.21120000000001</v>
      </c>
      <c r="J4274" s="14">
        <v>213.35</v>
      </c>
    </row>
    <row r="4275" spans="5:10" x14ac:dyDescent="0.3">
      <c r="E4275" s="35">
        <v>3180.64</v>
      </c>
      <c r="H4275" s="35">
        <v>164.68988823253201</v>
      </c>
      <c r="I4275" s="35">
        <v>114.4922</v>
      </c>
      <c r="J4275" s="14">
        <v>213.4</v>
      </c>
    </row>
    <row r="4276" spans="5:10" x14ac:dyDescent="0.3">
      <c r="E4276" s="35">
        <v>3181.2194</v>
      </c>
      <c r="H4276" s="35">
        <v>174.34732230366001</v>
      </c>
      <c r="I4276" s="35">
        <v>114.7735</v>
      </c>
      <c r="J4276" s="14">
        <v>213.45</v>
      </c>
    </row>
    <row r="4277" spans="5:10" x14ac:dyDescent="0.3">
      <c r="E4277" s="35">
        <v>3181.7988</v>
      </c>
      <c r="H4277" s="35">
        <v>186.077614877885</v>
      </c>
      <c r="I4277" s="35">
        <v>115.0551</v>
      </c>
      <c r="J4277" s="14">
        <v>213.5</v>
      </c>
    </row>
    <row r="4278" spans="5:10" x14ac:dyDescent="0.3">
      <c r="E4278" s="35">
        <v>3182.3782000000001</v>
      </c>
      <c r="H4278" s="35">
        <v>186.09142017459399</v>
      </c>
      <c r="I4278" s="35">
        <v>115.33710000000001</v>
      </c>
      <c r="J4278" s="14">
        <v>213.55</v>
      </c>
    </row>
    <row r="4279" spans="5:10" x14ac:dyDescent="0.3">
      <c r="E4279" s="35">
        <v>3182.9575</v>
      </c>
      <c r="H4279" s="35">
        <v>167.96063341827701</v>
      </c>
      <c r="I4279" s="35">
        <v>115.6194</v>
      </c>
      <c r="J4279" s="14">
        <v>213.6</v>
      </c>
    </row>
    <row r="4280" spans="5:10" x14ac:dyDescent="0.3">
      <c r="E4280" s="35">
        <v>3183.5369000000001</v>
      </c>
      <c r="H4280" s="35">
        <v>174.97038188405301</v>
      </c>
      <c r="I4280" s="35">
        <v>115.9021</v>
      </c>
      <c r="J4280" s="14">
        <v>213.65</v>
      </c>
    </row>
    <row r="4281" spans="5:10" x14ac:dyDescent="0.3">
      <c r="E4281" s="35">
        <v>3184.1163000000001</v>
      </c>
      <c r="H4281" s="35">
        <v>182.434746921124</v>
      </c>
      <c r="I4281" s="35">
        <v>116.18519999999999</v>
      </c>
      <c r="J4281" s="14">
        <v>213.7</v>
      </c>
    </row>
    <row r="4282" spans="5:10" x14ac:dyDescent="0.3">
      <c r="E4282" s="35">
        <v>3184.6957000000002</v>
      </c>
      <c r="H4282" s="35">
        <v>170.90973182612601</v>
      </c>
      <c r="I4282" s="35">
        <v>116.46850000000001</v>
      </c>
      <c r="J4282" s="14">
        <v>213.75</v>
      </c>
    </row>
    <row r="4283" spans="5:10" x14ac:dyDescent="0.3">
      <c r="E4283" s="35">
        <v>3185.2750999999998</v>
      </c>
      <c r="H4283" s="35">
        <v>182.27928506651199</v>
      </c>
      <c r="I4283" s="35">
        <v>116.75230000000001</v>
      </c>
      <c r="J4283" s="14">
        <v>213.8</v>
      </c>
    </row>
    <row r="4284" spans="5:10" x14ac:dyDescent="0.3">
      <c r="E4284" s="35">
        <v>3185.8544000000002</v>
      </c>
      <c r="H4284" s="35">
        <v>183.85651558791099</v>
      </c>
      <c r="I4284" s="35">
        <v>117.0363</v>
      </c>
      <c r="J4284" s="14">
        <v>213.85</v>
      </c>
    </row>
    <row r="4285" spans="5:10" x14ac:dyDescent="0.3">
      <c r="E4285" s="35">
        <v>3186.4337999999998</v>
      </c>
      <c r="H4285" s="35">
        <v>197.32325882792099</v>
      </c>
      <c r="I4285" s="35">
        <v>117.3207</v>
      </c>
      <c r="J4285" s="14">
        <v>213.9</v>
      </c>
    </row>
    <row r="4286" spans="5:10" x14ac:dyDescent="0.3">
      <c r="E4286" s="35">
        <v>3187.0131999999999</v>
      </c>
      <c r="H4286" s="35">
        <v>167.33615992663999</v>
      </c>
      <c r="I4286" s="35">
        <v>117.6054</v>
      </c>
      <c r="J4286" s="14">
        <v>213.95</v>
      </c>
    </row>
    <row r="4287" spans="5:10" x14ac:dyDescent="0.3">
      <c r="E4287" s="35">
        <v>3187.5925999999999</v>
      </c>
      <c r="H4287" s="35">
        <v>176.70824604526601</v>
      </c>
      <c r="I4287" s="35">
        <v>117.8904</v>
      </c>
      <c r="J4287" s="14">
        <v>214</v>
      </c>
    </row>
    <row r="4288" spans="5:10" x14ac:dyDescent="0.3">
      <c r="E4288" s="35">
        <v>3188.172</v>
      </c>
      <c r="H4288" s="35">
        <v>157.31721076625701</v>
      </c>
      <c r="I4288" s="35">
        <v>118.1758</v>
      </c>
      <c r="J4288" s="14">
        <v>214.05</v>
      </c>
    </row>
    <row r="4289" spans="5:10" x14ac:dyDescent="0.3">
      <c r="E4289" s="35">
        <v>3188.7512999999999</v>
      </c>
      <c r="H4289" s="35">
        <v>160.074768313139</v>
      </c>
      <c r="I4289" s="35">
        <v>118.4615</v>
      </c>
      <c r="J4289" s="14">
        <v>214.1</v>
      </c>
    </row>
    <row r="4290" spans="5:10" x14ac:dyDescent="0.3">
      <c r="E4290" s="35">
        <v>3189.3307</v>
      </c>
      <c r="H4290" s="35">
        <v>168.919757668925</v>
      </c>
      <c r="I4290" s="35">
        <v>118.7475</v>
      </c>
      <c r="J4290" s="14">
        <v>214.15</v>
      </c>
    </row>
    <row r="4291" spans="5:10" x14ac:dyDescent="0.3">
      <c r="E4291" s="35">
        <v>3189.9101000000001</v>
      </c>
      <c r="H4291" s="35">
        <v>139.31015636047499</v>
      </c>
      <c r="I4291" s="35">
        <v>119.0338</v>
      </c>
      <c r="J4291" s="14">
        <v>214.2</v>
      </c>
    </row>
    <row r="4292" spans="5:10" x14ac:dyDescent="0.3">
      <c r="E4292" s="35">
        <v>3190.4895000000001</v>
      </c>
      <c r="H4292" s="35">
        <v>148.91518706408499</v>
      </c>
      <c r="I4292" s="35">
        <v>119.3205</v>
      </c>
      <c r="J4292" s="14">
        <v>214.25</v>
      </c>
    </row>
    <row r="4293" spans="5:10" x14ac:dyDescent="0.3">
      <c r="E4293" s="35">
        <v>3191.0689000000002</v>
      </c>
      <c r="H4293" s="35">
        <v>157.132720172581</v>
      </c>
      <c r="I4293" s="35">
        <v>119.6074</v>
      </c>
      <c r="J4293" s="14">
        <v>214.3</v>
      </c>
    </row>
    <row r="4294" spans="5:10" x14ac:dyDescent="0.3">
      <c r="E4294" s="35">
        <v>3191.6482000000001</v>
      </c>
      <c r="H4294" s="35">
        <v>159.18975682384999</v>
      </c>
      <c r="I4294" s="35">
        <v>119.8947</v>
      </c>
      <c r="J4294" s="14">
        <v>214.35</v>
      </c>
    </row>
    <row r="4295" spans="5:10" x14ac:dyDescent="0.3">
      <c r="E4295" s="35">
        <v>3192.2276000000002</v>
      </c>
      <c r="H4295" s="35">
        <v>171.409113943649</v>
      </c>
      <c r="I4295" s="35">
        <v>120.1823</v>
      </c>
      <c r="J4295" s="14">
        <v>214.4</v>
      </c>
    </row>
    <row r="4296" spans="5:10" x14ac:dyDescent="0.3">
      <c r="E4296" s="35">
        <v>3192.8069999999998</v>
      </c>
      <c r="H4296" s="35">
        <v>163.35757746238599</v>
      </c>
      <c r="I4296" s="35">
        <v>120.47020000000001</v>
      </c>
      <c r="J4296" s="14">
        <v>214.45</v>
      </c>
    </row>
    <row r="4297" spans="5:10" x14ac:dyDescent="0.3">
      <c r="E4297" s="35">
        <v>3193.3863999999999</v>
      </c>
      <c r="H4297" s="35">
        <v>158.86374504925701</v>
      </c>
      <c r="I4297" s="35">
        <v>120.75830000000001</v>
      </c>
      <c r="J4297" s="14">
        <v>214.5</v>
      </c>
    </row>
    <row r="4298" spans="5:10" x14ac:dyDescent="0.3">
      <c r="E4298" s="35">
        <v>3193.9657999999999</v>
      </c>
      <c r="H4298" s="35">
        <v>156.21259218910001</v>
      </c>
      <c r="I4298" s="35">
        <v>121.0468</v>
      </c>
      <c r="J4298" s="14">
        <v>214.55</v>
      </c>
    </row>
    <row r="4299" spans="5:10" x14ac:dyDescent="0.3">
      <c r="E4299" s="35">
        <v>3194.5450999999998</v>
      </c>
      <c r="H4299" s="35">
        <v>152.37987818432299</v>
      </c>
      <c r="I4299" s="35">
        <v>121.3356</v>
      </c>
      <c r="J4299" s="14">
        <v>214.6</v>
      </c>
    </row>
    <row r="4300" spans="5:10" x14ac:dyDescent="0.3">
      <c r="E4300" s="35">
        <v>3195.1244999999999</v>
      </c>
      <c r="H4300" s="35">
        <v>170.70495749790601</v>
      </c>
      <c r="I4300" s="35">
        <v>121.6247</v>
      </c>
      <c r="J4300" s="14">
        <v>214.65</v>
      </c>
    </row>
    <row r="4301" spans="5:10" x14ac:dyDescent="0.3">
      <c r="E4301" s="35">
        <v>3195.7039</v>
      </c>
      <c r="H4301" s="35">
        <v>153.78629383665299</v>
      </c>
      <c r="I4301" s="35">
        <v>121.9141</v>
      </c>
      <c r="J4301" s="14">
        <v>214.7</v>
      </c>
    </row>
    <row r="4302" spans="5:10" x14ac:dyDescent="0.3">
      <c r="E4302" s="35">
        <v>3196.2833000000001</v>
      </c>
      <c r="H4302" s="35">
        <v>161.50935270600701</v>
      </c>
      <c r="I4302" s="35">
        <v>122.2038</v>
      </c>
      <c r="J4302" s="14">
        <v>214.75</v>
      </c>
    </row>
    <row r="4303" spans="5:10" x14ac:dyDescent="0.3">
      <c r="E4303" s="35">
        <v>3196.8627000000001</v>
      </c>
      <c r="H4303" s="35">
        <v>182.69364889255999</v>
      </c>
      <c r="I4303" s="35">
        <v>122.49379999999999</v>
      </c>
      <c r="J4303" s="14">
        <v>214.8</v>
      </c>
    </row>
    <row r="4304" spans="5:10" x14ac:dyDescent="0.3">
      <c r="E4304" s="35">
        <v>3197.442</v>
      </c>
      <c r="H4304" s="35">
        <v>164.33461826679999</v>
      </c>
      <c r="I4304" s="35">
        <v>122.7841</v>
      </c>
      <c r="J4304" s="14">
        <v>214.85</v>
      </c>
    </row>
    <row r="4305" spans="5:10" x14ac:dyDescent="0.3">
      <c r="E4305" s="35">
        <v>3198.0214000000001</v>
      </c>
      <c r="H4305" s="35">
        <v>161.64071231371301</v>
      </c>
      <c r="I4305" s="35">
        <v>123.0746</v>
      </c>
      <c r="J4305" s="14">
        <v>214.9</v>
      </c>
    </row>
    <row r="4306" spans="5:10" x14ac:dyDescent="0.3">
      <c r="E4306" s="35">
        <v>3198.6008000000002</v>
      </c>
      <c r="H4306" s="35">
        <v>164.60621515638201</v>
      </c>
      <c r="I4306" s="35">
        <v>123.3655</v>
      </c>
      <c r="J4306" s="14">
        <v>214.95</v>
      </c>
    </row>
    <row r="4307" spans="5:10" x14ac:dyDescent="0.3">
      <c r="E4307" s="35">
        <v>3199.1801999999998</v>
      </c>
      <c r="H4307" s="35">
        <v>156.70525171724501</v>
      </c>
      <c r="I4307" s="35">
        <v>123.6566</v>
      </c>
      <c r="J4307" s="14">
        <v>215</v>
      </c>
    </row>
    <row r="4308" spans="5:10" x14ac:dyDescent="0.3">
      <c r="E4308" s="35">
        <v>3199.7595999999999</v>
      </c>
      <c r="H4308" s="35">
        <v>170.176393330124</v>
      </c>
      <c r="I4308" s="35">
        <v>123.94799999999999</v>
      </c>
      <c r="J4308" s="14">
        <v>215.05</v>
      </c>
    </row>
    <row r="4309" spans="5:10" x14ac:dyDescent="0.3">
      <c r="E4309" s="35">
        <v>3200.3389000000002</v>
      </c>
      <c r="H4309" s="35">
        <v>182.51736875891601</v>
      </c>
      <c r="I4309" s="35">
        <v>124.2397</v>
      </c>
      <c r="J4309" s="14">
        <v>215.1</v>
      </c>
    </row>
    <row r="4310" spans="5:10" x14ac:dyDescent="0.3">
      <c r="E4310" s="35">
        <v>3200.9182999999998</v>
      </c>
      <c r="H4310" s="35">
        <v>165.269219037102</v>
      </c>
      <c r="I4310" s="35">
        <v>124.5317</v>
      </c>
      <c r="J4310" s="14">
        <v>215.15</v>
      </c>
    </row>
    <row r="4311" spans="5:10" x14ac:dyDescent="0.3">
      <c r="E4311" s="35">
        <v>3201.4976999999999</v>
      </c>
      <c r="H4311" s="35">
        <v>179.09972464385299</v>
      </c>
      <c r="I4311" s="35">
        <v>124.82389999999999</v>
      </c>
      <c r="J4311" s="14">
        <v>215.2</v>
      </c>
    </row>
    <row r="4312" spans="5:10" x14ac:dyDescent="0.3">
      <c r="E4312" s="35">
        <v>3202.0771</v>
      </c>
      <c r="H4312" s="35">
        <v>170.545805189128</v>
      </c>
      <c r="I4312" s="35">
        <v>125.1164</v>
      </c>
      <c r="J4312" s="14">
        <v>215.25</v>
      </c>
    </row>
    <row r="4313" spans="5:10" x14ac:dyDescent="0.3">
      <c r="E4313" s="35">
        <v>3202.6565000000001</v>
      </c>
      <c r="H4313" s="35">
        <v>171.96949468209499</v>
      </c>
      <c r="I4313" s="35">
        <v>125.4092</v>
      </c>
      <c r="J4313" s="14">
        <v>215.3</v>
      </c>
    </row>
    <row r="4314" spans="5:10" x14ac:dyDescent="0.3">
      <c r="E4314" s="35">
        <v>3203.2357999999999</v>
      </c>
      <c r="H4314" s="35">
        <v>170.70984222181599</v>
      </c>
      <c r="I4314" s="35">
        <v>125.70229999999999</v>
      </c>
      <c r="J4314" s="14">
        <v>215.35</v>
      </c>
    </row>
    <row r="4315" spans="5:10" x14ac:dyDescent="0.3">
      <c r="E4315" s="35">
        <v>3203.8152</v>
      </c>
      <c r="H4315" s="35">
        <v>163.42277066127099</v>
      </c>
      <c r="I4315" s="35">
        <v>125.9956</v>
      </c>
      <c r="J4315" s="14">
        <v>215.4</v>
      </c>
    </row>
    <row r="4316" spans="5:10" x14ac:dyDescent="0.3">
      <c r="E4316" s="35">
        <v>3204.3946000000001</v>
      </c>
      <c r="H4316" s="35">
        <v>164.38873426153799</v>
      </c>
      <c r="I4316" s="35">
        <v>126.28919999999999</v>
      </c>
      <c r="J4316" s="14">
        <v>215.45</v>
      </c>
    </row>
    <row r="4317" spans="5:10" x14ac:dyDescent="0.3">
      <c r="E4317" s="35">
        <v>3204.9740000000002</v>
      </c>
      <c r="H4317" s="35">
        <v>175.41192756742299</v>
      </c>
      <c r="I4317" s="35">
        <v>126.5831</v>
      </c>
      <c r="J4317" s="14">
        <v>215.5</v>
      </c>
    </row>
    <row r="4318" spans="5:10" x14ac:dyDescent="0.3">
      <c r="E4318" s="35">
        <v>3205.5533999999998</v>
      </c>
      <c r="H4318" s="35">
        <v>177.55336775217401</v>
      </c>
      <c r="I4318" s="35">
        <v>126.8772</v>
      </c>
      <c r="J4318" s="14">
        <v>215.55</v>
      </c>
    </row>
    <row r="4319" spans="5:10" x14ac:dyDescent="0.3">
      <c r="E4319" s="35">
        <v>3206.1327000000001</v>
      </c>
      <c r="H4319" s="35">
        <v>174.07957689773599</v>
      </c>
      <c r="I4319" s="35">
        <v>127.1716</v>
      </c>
      <c r="J4319" s="14">
        <v>215.6</v>
      </c>
    </row>
    <row r="4320" spans="5:10" x14ac:dyDescent="0.3">
      <c r="E4320" s="35">
        <v>3206.7121000000002</v>
      </c>
      <c r="H4320" s="35">
        <v>171.27099903461001</v>
      </c>
      <c r="I4320" s="35">
        <v>127.4662</v>
      </c>
      <c r="J4320" s="14">
        <v>215.65</v>
      </c>
    </row>
    <row r="4321" spans="5:10" x14ac:dyDescent="0.3">
      <c r="E4321" s="35">
        <v>3207.2914999999998</v>
      </c>
      <c r="H4321" s="35">
        <v>165.68439403936301</v>
      </c>
      <c r="I4321" s="35">
        <v>127.7611</v>
      </c>
      <c r="J4321" s="14">
        <v>215.7</v>
      </c>
    </row>
    <row r="4322" spans="5:10" x14ac:dyDescent="0.3">
      <c r="E4322" s="35">
        <v>3207.8708999999999</v>
      </c>
      <c r="H4322" s="35">
        <v>178.41011789134299</v>
      </c>
      <c r="I4322" s="35">
        <v>128.05629999999999</v>
      </c>
      <c r="J4322" s="14">
        <v>215.75</v>
      </c>
    </row>
    <row r="4323" spans="5:10" x14ac:dyDescent="0.3">
      <c r="E4323" s="35">
        <v>3208.4503</v>
      </c>
      <c r="H4323" s="35">
        <v>169.64269988785301</v>
      </c>
      <c r="I4323" s="35">
        <v>128.35169999999999</v>
      </c>
      <c r="J4323" s="14">
        <v>215.8</v>
      </c>
    </row>
    <row r="4324" spans="5:10" x14ac:dyDescent="0.3">
      <c r="E4324" s="35">
        <v>3209.0295999999998</v>
      </c>
      <c r="H4324" s="35">
        <v>171.522778190709</v>
      </c>
      <c r="I4324" s="35">
        <v>128.6474</v>
      </c>
      <c r="J4324" s="14">
        <v>215.85</v>
      </c>
    </row>
    <row r="4325" spans="5:10" x14ac:dyDescent="0.3">
      <c r="E4325" s="35">
        <v>3209.6089999999999</v>
      </c>
      <c r="H4325" s="35">
        <v>181.52536094841301</v>
      </c>
      <c r="I4325" s="35">
        <v>128.94329999999999</v>
      </c>
      <c r="J4325" s="14">
        <v>215.9</v>
      </c>
    </row>
    <row r="4326" spans="5:10" x14ac:dyDescent="0.3">
      <c r="E4326" s="35">
        <v>3210.1884</v>
      </c>
      <c r="H4326" s="35">
        <v>168.14526981651699</v>
      </c>
      <c r="I4326" s="35">
        <v>129.23949999999999</v>
      </c>
      <c r="J4326" s="14">
        <v>215.95</v>
      </c>
    </row>
    <row r="4327" spans="5:10" x14ac:dyDescent="0.3">
      <c r="E4327" s="35">
        <v>3210.7678000000001</v>
      </c>
      <c r="H4327" s="35">
        <v>175.42542761859301</v>
      </c>
      <c r="I4327" s="35">
        <v>129.5359</v>
      </c>
      <c r="J4327" s="14">
        <v>216</v>
      </c>
    </row>
    <row r="4328" spans="5:10" x14ac:dyDescent="0.3">
      <c r="E4328" s="35">
        <v>3211.3472000000002</v>
      </c>
      <c r="H4328" s="35">
        <v>176.007459812077</v>
      </c>
      <c r="I4328" s="35">
        <v>129.83250000000001</v>
      </c>
      <c r="J4328" s="14">
        <v>216.05</v>
      </c>
    </row>
    <row r="4329" spans="5:10" x14ac:dyDescent="0.3">
      <c r="E4329" s="35">
        <v>3211.9265</v>
      </c>
      <c r="H4329" s="35">
        <v>187.369788762724</v>
      </c>
      <c r="I4329" s="35">
        <v>130.1294</v>
      </c>
      <c r="J4329" s="14">
        <v>216.1</v>
      </c>
    </row>
    <row r="4330" spans="5:10" x14ac:dyDescent="0.3">
      <c r="E4330" s="35">
        <v>3212.5059000000001</v>
      </c>
      <c r="H4330" s="35">
        <v>170.76170359396801</v>
      </c>
      <c r="I4330" s="35">
        <v>130.42660000000001</v>
      </c>
      <c r="J4330" s="14">
        <v>216.15</v>
      </c>
    </row>
    <row r="4331" spans="5:10" x14ac:dyDescent="0.3">
      <c r="E4331" s="35">
        <v>3213.0853000000002</v>
      </c>
      <c r="H4331" s="35">
        <v>179.138192845617</v>
      </c>
      <c r="I4331" s="35">
        <v>130.72399999999999</v>
      </c>
      <c r="J4331" s="14">
        <v>216.2</v>
      </c>
    </row>
    <row r="4332" spans="5:10" x14ac:dyDescent="0.3">
      <c r="E4332" s="35">
        <v>3213.6646999999998</v>
      </c>
      <c r="H4332" s="35">
        <v>182.52450194363001</v>
      </c>
      <c r="I4332" s="35">
        <v>131.02160000000001</v>
      </c>
      <c r="J4332" s="14">
        <v>216.25</v>
      </c>
    </row>
    <row r="4333" spans="5:10" x14ac:dyDescent="0.3">
      <c r="E4333" s="35">
        <v>3214.2440999999999</v>
      </c>
      <c r="H4333" s="35">
        <v>169.19389247422501</v>
      </c>
      <c r="I4333" s="35">
        <v>131.31950000000001</v>
      </c>
      <c r="J4333" s="14">
        <v>216.3</v>
      </c>
    </row>
    <row r="4334" spans="5:10" x14ac:dyDescent="0.3">
      <c r="E4334" s="35">
        <v>3214.8234000000002</v>
      </c>
      <c r="H4334" s="35">
        <v>171.25005586765201</v>
      </c>
      <c r="I4334" s="35">
        <v>131.61760000000001</v>
      </c>
      <c r="J4334" s="14">
        <v>216.35</v>
      </c>
    </row>
    <row r="4335" spans="5:10" x14ac:dyDescent="0.3">
      <c r="E4335" s="35">
        <v>3215.4027999999998</v>
      </c>
      <c r="H4335" s="35">
        <v>174.49085609630501</v>
      </c>
      <c r="I4335" s="35">
        <v>131.91589999999999</v>
      </c>
      <c r="J4335" s="14">
        <v>216.4</v>
      </c>
    </row>
    <row r="4336" spans="5:10" x14ac:dyDescent="0.3">
      <c r="E4336" s="35">
        <v>3215.9821999999999</v>
      </c>
      <c r="H4336" s="35">
        <v>182.007156215691</v>
      </c>
      <c r="I4336" s="35">
        <v>132.21449999999999</v>
      </c>
      <c r="J4336" s="14">
        <v>216.45</v>
      </c>
    </row>
    <row r="4337" spans="5:10" x14ac:dyDescent="0.3">
      <c r="E4337" s="35">
        <v>3216.5616</v>
      </c>
      <c r="H4337" s="35">
        <v>186.805049685288</v>
      </c>
      <c r="I4337" s="35">
        <v>132.51329999999999</v>
      </c>
      <c r="J4337" s="14">
        <v>216.5</v>
      </c>
    </row>
    <row r="4338" spans="5:10" x14ac:dyDescent="0.3">
      <c r="E4338" s="35">
        <v>3217.1410000000001</v>
      </c>
      <c r="H4338" s="35">
        <v>194.713177696956</v>
      </c>
      <c r="I4338" s="35">
        <v>132.81229999999999</v>
      </c>
      <c r="J4338" s="14">
        <v>216.55</v>
      </c>
    </row>
    <row r="4339" spans="5:10" x14ac:dyDescent="0.3">
      <c r="E4339" s="35">
        <v>3217.7203</v>
      </c>
      <c r="H4339" s="35">
        <v>184.15433623038501</v>
      </c>
      <c r="I4339" s="35">
        <v>133.11150000000001</v>
      </c>
      <c r="J4339" s="14">
        <v>216.6</v>
      </c>
    </row>
    <row r="4340" spans="5:10" x14ac:dyDescent="0.3">
      <c r="E4340" s="35">
        <v>3218.2997</v>
      </c>
      <c r="H4340" s="35">
        <v>182.7511882432</v>
      </c>
      <c r="I4340" s="35">
        <v>133.411</v>
      </c>
      <c r="J4340" s="14">
        <v>216.65</v>
      </c>
    </row>
    <row r="4341" spans="5:10" x14ac:dyDescent="0.3">
      <c r="E4341" s="35">
        <v>3218.8791000000001</v>
      </c>
      <c r="H4341" s="35">
        <v>179.764094210618</v>
      </c>
      <c r="I4341" s="35">
        <v>133.7107</v>
      </c>
      <c r="J4341" s="14">
        <v>216.7</v>
      </c>
    </row>
    <row r="4342" spans="5:10" x14ac:dyDescent="0.3">
      <c r="E4342" s="35">
        <v>3219.4585000000002</v>
      </c>
      <c r="H4342" s="35">
        <v>185.04093122745499</v>
      </c>
      <c r="I4342" s="35">
        <v>134.01060000000001</v>
      </c>
      <c r="J4342" s="14">
        <v>216.75</v>
      </c>
    </row>
    <row r="4343" spans="5:10" x14ac:dyDescent="0.3">
      <c r="E4343" s="35">
        <v>3220.0378999999998</v>
      </c>
      <c r="H4343" s="35">
        <v>186.469673894587</v>
      </c>
      <c r="I4343" s="35">
        <v>134.3108</v>
      </c>
      <c r="J4343" s="14">
        <v>216.8</v>
      </c>
    </row>
    <row r="4344" spans="5:10" x14ac:dyDescent="0.3">
      <c r="E4344" s="35">
        <v>3220.6172000000001</v>
      </c>
      <c r="H4344" s="35">
        <v>202.097544971106</v>
      </c>
      <c r="I4344" s="35">
        <v>134.6112</v>
      </c>
      <c r="J4344" s="14">
        <v>216.85</v>
      </c>
    </row>
    <row r="4345" spans="5:10" x14ac:dyDescent="0.3">
      <c r="E4345" s="35">
        <v>3221.1966000000002</v>
      </c>
      <c r="H4345" s="35">
        <v>204.580873431047</v>
      </c>
      <c r="I4345" s="35">
        <v>134.9117</v>
      </c>
      <c r="J4345" s="14">
        <v>216.9</v>
      </c>
    </row>
    <row r="4346" spans="5:10" x14ac:dyDescent="0.3">
      <c r="E4346" s="35">
        <v>3221.7759999999998</v>
      </c>
      <c r="H4346" s="35">
        <v>196.35686060590299</v>
      </c>
      <c r="I4346" s="35">
        <v>135.21260000000001</v>
      </c>
      <c r="J4346" s="14">
        <v>216.95</v>
      </c>
    </row>
    <row r="4347" spans="5:10" x14ac:dyDescent="0.3">
      <c r="E4347" s="35">
        <v>3222.3553999999999</v>
      </c>
      <c r="H4347" s="35">
        <v>186.967984069344</v>
      </c>
      <c r="I4347" s="35">
        <v>135.5136</v>
      </c>
      <c r="J4347" s="14">
        <v>217</v>
      </c>
    </row>
    <row r="4348" spans="5:10" x14ac:dyDescent="0.3">
      <c r="E4348" s="35">
        <v>3222.9348</v>
      </c>
      <c r="H4348" s="35">
        <v>187.76031408912201</v>
      </c>
      <c r="I4348" s="35">
        <v>135.81479999999999</v>
      </c>
      <c r="J4348" s="14">
        <v>217.05</v>
      </c>
    </row>
    <row r="4349" spans="5:10" x14ac:dyDescent="0.3">
      <c r="E4349" s="35">
        <v>3223.5140999999999</v>
      </c>
      <c r="H4349" s="35">
        <v>185.72666962314099</v>
      </c>
      <c r="I4349" s="35">
        <v>136.1163</v>
      </c>
      <c r="J4349" s="14">
        <v>217.1</v>
      </c>
    </row>
    <row r="4350" spans="5:10" x14ac:dyDescent="0.3">
      <c r="E4350" s="35">
        <v>3224.0934999999999</v>
      </c>
      <c r="H4350" s="35">
        <v>166.55775259181999</v>
      </c>
      <c r="I4350" s="35">
        <v>136.4179</v>
      </c>
      <c r="J4350" s="14">
        <v>217.15</v>
      </c>
    </row>
    <row r="4351" spans="5:10" x14ac:dyDescent="0.3">
      <c r="E4351" s="35">
        <v>3224.6729</v>
      </c>
      <c r="H4351" s="35">
        <v>176.91333080378499</v>
      </c>
      <c r="I4351" s="35">
        <v>136.71979999999999</v>
      </c>
      <c r="J4351" s="14">
        <v>217.2</v>
      </c>
    </row>
    <row r="4352" spans="5:10" x14ac:dyDescent="0.3">
      <c r="E4352" s="35">
        <v>3225.2523000000001</v>
      </c>
      <c r="H4352" s="35">
        <v>184.148680603331</v>
      </c>
      <c r="I4352" s="35">
        <v>137.02189999999999</v>
      </c>
      <c r="J4352" s="14">
        <v>217.25</v>
      </c>
    </row>
    <row r="4353" spans="5:10" x14ac:dyDescent="0.3">
      <c r="E4353" s="35">
        <v>3225.8317000000002</v>
      </c>
      <c r="H4353" s="35">
        <v>176.17994019095801</v>
      </c>
      <c r="I4353" s="35">
        <v>137.32419999999999</v>
      </c>
      <c r="J4353" s="14">
        <v>217.3</v>
      </c>
    </row>
    <row r="4354" spans="5:10" x14ac:dyDescent="0.3">
      <c r="E4354" s="35">
        <v>3226.4110000000001</v>
      </c>
      <c r="H4354" s="35">
        <v>170.730030242439</v>
      </c>
      <c r="I4354" s="35">
        <v>137.6266</v>
      </c>
      <c r="J4354" s="14">
        <v>217.35</v>
      </c>
    </row>
    <row r="4355" spans="5:10" x14ac:dyDescent="0.3">
      <c r="E4355" s="35">
        <v>3226.9904000000001</v>
      </c>
      <c r="H4355" s="35">
        <v>161.985922558873</v>
      </c>
      <c r="I4355" s="35">
        <v>137.92930000000001</v>
      </c>
      <c r="J4355" s="14">
        <v>217.4</v>
      </c>
    </row>
    <row r="4356" spans="5:10" x14ac:dyDescent="0.3">
      <c r="E4356" s="35">
        <v>3227.5698000000002</v>
      </c>
      <c r="H4356" s="35">
        <v>166.06427089560901</v>
      </c>
      <c r="I4356" s="35">
        <v>138.23220000000001</v>
      </c>
      <c r="J4356" s="14">
        <v>217.45</v>
      </c>
    </row>
    <row r="4357" spans="5:10" x14ac:dyDescent="0.3">
      <c r="E4357" s="35">
        <v>3228.1491999999998</v>
      </c>
      <c r="H4357" s="35">
        <v>185.75323679137301</v>
      </c>
      <c r="I4357" s="35">
        <v>138.53540000000001</v>
      </c>
      <c r="J4357" s="14">
        <v>217.5</v>
      </c>
    </row>
    <row r="4358" spans="5:10" x14ac:dyDescent="0.3">
      <c r="E4358" s="35">
        <v>3228.7285999999999</v>
      </c>
      <c r="H4358" s="35">
        <v>186.449370063239</v>
      </c>
      <c r="I4358" s="35">
        <v>138.83869999999999</v>
      </c>
      <c r="J4358" s="14">
        <v>217.55</v>
      </c>
    </row>
    <row r="4359" spans="5:10" x14ac:dyDescent="0.3">
      <c r="E4359" s="35">
        <v>3229.3078999999998</v>
      </c>
      <c r="H4359" s="35">
        <v>173.566495767079</v>
      </c>
      <c r="I4359" s="35">
        <v>139.1422</v>
      </c>
      <c r="J4359" s="14">
        <v>217.6</v>
      </c>
    </row>
    <row r="4360" spans="5:10" x14ac:dyDescent="0.3">
      <c r="E4360" s="35">
        <v>3229.8872999999999</v>
      </c>
      <c r="H4360" s="35">
        <v>169.30838649637101</v>
      </c>
      <c r="I4360" s="35">
        <v>139.44589999999999</v>
      </c>
      <c r="J4360" s="14">
        <v>217.65</v>
      </c>
    </row>
    <row r="4361" spans="5:10" x14ac:dyDescent="0.3">
      <c r="E4361" s="35">
        <v>3230.4666999999999</v>
      </c>
      <c r="H4361" s="35">
        <v>151.36108043574501</v>
      </c>
      <c r="I4361" s="35">
        <v>139.74979999999999</v>
      </c>
      <c r="J4361" s="14">
        <v>217.7</v>
      </c>
    </row>
    <row r="4362" spans="5:10" x14ac:dyDescent="0.3">
      <c r="E4362" s="35">
        <v>3231.0461</v>
      </c>
      <c r="H4362" s="35">
        <v>146.453331142255</v>
      </c>
      <c r="I4362" s="35">
        <v>140.0539</v>
      </c>
      <c r="J4362" s="14">
        <v>217.75</v>
      </c>
    </row>
    <row r="4363" spans="5:10" x14ac:dyDescent="0.3">
      <c r="E4363" s="35">
        <v>3231.6255000000001</v>
      </c>
      <c r="H4363" s="35">
        <v>170.333222048853</v>
      </c>
      <c r="I4363" s="35">
        <v>140.35810000000001</v>
      </c>
      <c r="J4363" s="14">
        <v>217.8</v>
      </c>
    </row>
    <row r="4364" spans="5:10" x14ac:dyDescent="0.3">
      <c r="E4364" s="35">
        <v>3232.2048</v>
      </c>
      <c r="H4364" s="35">
        <v>178.67307043955401</v>
      </c>
      <c r="I4364" s="35">
        <v>140.6626</v>
      </c>
      <c r="J4364" s="14">
        <v>217.85</v>
      </c>
    </row>
    <row r="4365" spans="5:10" x14ac:dyDescent="0.3">
      <c r="E4365" s="35">
        <v>3232.7842000000001</v>
      </c>
      <c r="H4365" s="35">
        <v>176.45837675594299</v>
      </c>
      <c r="I4365" s="35">
        <v>140.96729999999999</v>
      </c>
      <c r="J4365" s="14">
        <v>217.9</v>
      </c>
    </row>
    <row r="4366" spans="5:10" x14ac:dyDescent="0.3">
      <c r="E4366" s="35">
        <v>3233.3636000000001</v>
      </c>
      <c r="H4366" s="35">
        <v>175.87928537412799</v>
      </c>
      <c r="I4366" s="35">
        <v>141.2722</v>
      </c>
      <c r="J4366" s="14">
        <v>217.95</v>
      </c>
    </row>
    <row r="4367" spans="5:10" x14ac:dyDescent="0.3">
      <c r="E4367" s="35">
        <v>3233.9430000000002</v>
      </c>
      <c r="H4367" s="35">
        <v>189.810788979937</v>
      </c>
      <c r="I4367" s="35">
        <v>141.5772</v>
      </c>
      <c r="J4367" s="14">
        <v>218</v>
      </c>
    </row>
    <row r="4368" spans="5:10" x14ac:dyDescent="0.3">
      <c r="E4368" s="35">
        <v>3234.5223999999998</v>
      </c>
      <c r="H4368" s="35">
        <v>184.46435168631399</v>
      </c>
      <c r="I4368" s="35">
        <v>141.88249999999999</v>
      </c>
      <c r="J4368" s="14">
        <v>218.05</v>
      </c>
    </row>
    <row r="4369" spans="5:10" x14ac:dyDescent="0.3">
      <c r="E4369" s="35">
        <v>3235.1017000000002</v>
      </c>
      <c r="H4369" s="35">
        <v>181.990229593235</v>
      </c>
      <c r="I4369" s="35">
        <v>142.18790000000001</v>
      </c>
      <c r="J4369" s="14">
        <v>218.1</v>
      </c>
    </row>
    <row r="4370" spans="5:10" x14ac:dyDescent="0.3">
      <c r="E4370" s="35">
        <v>3235.6810999999998</v>
      </c>
      <c r="H4370" s="35">
        <v>161.17808838510001</v>
      </c>
      <c r="I4370" s="35">
        <v>142.49350000000001</v>
      </c>
      <c r="J4370" s="14">
        <v>218.15</v>
      </c>
    </row>
    <row r="4371" spans="5:10" x14ac:dyDescent="0.3">
      <c r="E4371" s="35">
        <v>3236.2604999999999</v>
      </c>
      <c r="H4371" s="35">
        <v>176.977797819225</v>
      </c>
      <c r="I4371" s="35">
        <v>142.79929999999999</v>
      </c>
      <c r="J4371" s="14">
        <v>218.2</v>
      </c>
    </row>
    <row r="4372" spans="5:10" x14ac:dyDescent="0.3">
      <c r="E4372" s="35">
        <v>3236.8398999999999</v>
      </c>
      <c r="H4372" s="35">
        <v>185.437635552708</v>
      </c>
      <c r="I4372" s="35">
        <v>143.1053</v>
      </c>
      <c r="J4372" s="14">
        <v>218.25</v>
      </c>
    </row>
    <row r="4373" spans="5:10" x14ac:dyDescent="0.3">
      <c r="E4373" s="35">
        <v>3237.4191999999998</v>
      </c>
      <c r="H4373" s="35">
        <v>179.64669867294299</v>
      </c>
      <c r="I4373" s="35">
        <v>143.41139999999999</v>
      </c>
      <c r="J4373" s="14">
        <v>218.3</v>
      </c>
    </row>
    <row r="4374" spans="5:10" x14ac:dyDescent="0.3">
      <c r="E4374" s="35">
        <v>3237.9985999999999</v>
      </c>
      <c r="H4374" s="35">
        <v>183.28948593819101</v>
      </c>
      <c r="I4374" s="35">
        <v>143.71780000000001</v>
      </c>
      <c r="J4374" s="14">
        <v>218.35</v>
      </c>
    </row>
    <row r="4375" spans="5:10" x14ac:dyDescent="0.3">
      <c r="E4375" s="35">
        <v>3238.578</v>
      </c>
      <c r="H4375" s="35">
        <v>172.213498458072</v>
      </c>
      <c r="I4375" s="35">
        <v>144.02430000000001</v>
      </c>
      <c r="J4375" s="14">
        <v>218.4</v>
      </c>
    </row>
    <row r="4376" spans="5:10" x14ac:dyDescent="0.3">
      <c r="E4376" s="35">
        <v>3239.1574000000001</v>
      </c>
      <c r="H4376" s="35">
        <v>167.39269146164401</v>
      </c>
      <c r="I4376" s="35">
        <v>144.33099999999999</v>
      </c>
      <c r="J4376" s="14">
        <v>218.45</v>
      </c>
    </row>
    <row r="4377" spans="5:10" x14ac:dyDescent="0.3">
      <c r="E4377" s="35">
        <v>3239.7368000000001</v>
      </c>
      <c r="H4377" s="35">
        <v>171.509906045609</v>
      </c>
      <c r="I4377" s="35">
        <v>144.6379</v>
      </c>
      <c r="J4377" s="14">
        <v>218.5</v>
      </c>
    </row>
    <row r="4378" spans="5:10" x14ac:dyDescent="0.3">
      <c r="E4378" s="35">
        <v>3240.3161</v>
      </c>
      <c r="H4378" s="35">
        <v>178.28534676871899</v>
      </c>
      <c r="I4378" s="35">
        <v>144.94489999999999</v>
      </c>
      <c r="J4378" s="14">
        <v>218.55</v>
      </c>
    </row>
    <row r="4379" spans="5:10" x14ac:dyDescent="0.3">
      <c r="E4379" s="35">
        <v>3240.8955000000001</v>
      </c>
      <c r="H4379" s="35">
        <v>186.71736569566201</v>
      </c>
      <c r="I4379" s="35">
        <v>145.25219999999999</v>
      </c>
      <c r="J4379" s="14">
        <v>218.6</v>
      </c>
    </row>
    <row r="4380" spans="5:10" x14ac:dyDescent="0.3">
      <c r="E4380" s="35">
        <v>3241.4749000000002</v>
      </c>
      <c r="H4380" s="35">
        <v>187.87716665680099</v>
      </c>
      <c r="I4380" s="35">
        <v>145.55959999999999</v>
      </c>
      <c r="J4380" s="14">
        <v>218.65</v>
      </c>
    </row>
    <row r="4381" spans="5:10" x14ac:dyDescent="0.3">
      <c r="E4381" s="35">
        <v>3242.0542999999998</v>
      </c>
      <c r="H4381" s="35">
        <v>170.527917131007</v>
      </c>
      <c r="I4381" s="35">
        <v>145.8672</v>
      </c>
      <c r="J4381" s="14">
        <v>218.7</v>
      </c>
    </row>
    <row r="4382" spans="5:10" x14ac:dyDescent="0.3">
      <c r="E4382" s="35">
        <v>3242.6336999999999</v>
      </c>
      <c r="H4382" s="35">
        <v>173.357340973958</v>
      </c>
      <c r="I4382" s="35">
        <v>146.17490000000001</v>
      </c>
      <c r="J4382" s="14">
        <v>218.75</v>
      </c>
    </row>
    <row r="4383" spans="5:10" x14ac:dyDescent="0.3">
      <c r="E4383" s="35">
        <v>3243.2130000000002</v>
      </c>
      <c r="H4383" s="35">
        <v>170.48910304725601</v>
      </c>
      <c r="I4383" s="35">
        <v>146.4828</v>
      </c>
      <c r="J4383" s="14">
        <v>218.8</v>
      </c>
    </row>
    <row r="4384" spans="5:10" x14ac:dyDescent="0.3">
      <c r="E4384" s="35">
        <v>3243.7923999999998</v>
      </c>
      <c r="H4384" s="35">
        <v>161.77664551568199</v>
      </c>
      <c r="I4384" s="35">
        <v>146.79089999999999</v>
      </c>
      <c r="J4384" s="14">
        <v>218.85</v>
      </c>
    </row>
    <row r="4385" spans="5:10" x14ac:dyDescent="0.3">
      <c r="E4385" s="35">
        <v>3244.3717999999999</v>
      </c>
      <c r="H4385" s="35">
        <v>156.545671226129</v>
      </c>
      <c r="I4385" s="35">
        <v>147.0992</v>
      </c>
      <c r="J4385" s="14">
        <v>218.9</v>
      </c>
    </row>
    <row r="4386" spans="5:10" x14ac:dyDescent="0.3">
      <c r="E4386" s="35">
        <v>3244.9512</v>
      </c>
      <c r="H4386" s="35">
        <v>159.894007764538</v>
      </c>
      <c r="I4386" s="35">
        <v>147.4076</v>
      </c>
      <c r="J4386" s="14">
        <v>218.95</v>
      </c>
    </row>
    <row r="4387" spans="5:10" x14ac:dyDescent="0.3">
      <c r="E4387" s="35">
        <v>3245.5306</v>
      </c>
      <c r="H4387" s="35">
        <v>160.430378009875</v>
      </c>
      <c r="I4387" s="35">
        <v>147.71619999999999</v>
      </c>
      <c r="J4387" s="14">
        <v>219</v>
      </c>
    </row>
    <row r="4388" spans="5:10" x14ac:dyDescent="0.3">
      <c r="E4388" s="35">
        <v>3246.1098999999999</v>
      </c>
      <c r="H4388" s="35">
        <v>176.22166250786799</v>
      </c>
      <c r="I4388" s="35">
        <v>148.02500000000001</v>
      </c>
      <c r="J4388" s="14">
        <v>219.05</v>
      </c>
    </row>
    <row r="4389" spans="5:10" x14ac:dyDescent="0.3">
      <c r="E4389" s="35">
        <v>3246.6893</v>
      </c>
      <c r="H4389" s="35">
        <v>174.227806364679</v>
      </c>
      <c r="I4389" s="35">
        <v>148.3339</v>
      </c>
      <c r="J4389" s="14">
        <v>219.1</v>
      </c>
    </row>
    <row r="4390" spans="5:10" x14ac:dyDescent="0.3">
      <c r="E4390" s="35">
        <v>3247.2687000000001</v>
      </c>
      <c r="H4390" s="35">
        <v>172.58185550200901</v>
      </c>
      <c r="I4390" s="35">
        <v>148.643</v>
      </c>
      <c r="J4390" s="14">
        <v>219.15</v>
      </c>
    </row>
    <row r="4391" spans="5:10" x14ac:dyDescent="0.3">
      <c r="E4391" s="35">
        <v>3247.8481000000002</v>
      </c>
      <c r="H4391" s="35">
        <v>165.986148432367</v>
      </c>
      <c r="I4391" s="35">
        <v>148.9522</v>
      </c>
      <c r="J4391" s="14">
        <v>219.2</v>
      </c>
    </row>
    <row r="4392" spans="5:10" x14ac:dyDescent="0.3">
      <c r="E4392" s="35">
        <v>3248.4274999999998</v>
      </c>
      <c r="H4392" s="35">
        <v>171.98334255062099</v>
      </c>
      <c r="I4392" s="35">
        <v>149.26169999999999</v>
      </c>
      <c r="J4392" s="14">
        <v>219.25</v>
      </c>
    </row>
    <row r="4393" spans="5:10" x14ac:dyDescent="0.3">
      <c r="E4393" s="35">
        <v>3249.0068000000001</v>
      </c>
      <c r="H4393" s="35">
        <v>146.87383316254099</v>
      </c>
      <c r="I4393" s="35">
        <v>149.5712</v>
      </c>
      <c r="J4393" s="14">
        <v>219.3</v>
      </c>
    </row>
    <row r="4394" spans="5:10" x14ac:dyDescent="0.3">
      <c r="E4394" s="35">
        <v>3249.5862000000002</v>
      </c>
      <c r="H4394" s="35">
        <v>157.622061532195</v>
      </c>
      <c r="I4394" s="35">
        <v>149.881</v>
      </c>
      <c r="J4394" s="14">
        <v>219.35</v>
      </c>
    </row>
    <row r="4395" spans="5:10" x14ac:dyDescent="0.3">
      <c r="E4395" s="35">
        <v>3250.1655999999998</v>
      </c>
      <c r="H4395" s="35">
        <v>163.37709033106401</v>
      </c>
      <c r="I4395" s="35">
        <v>150.1909</v>
      </c>
      <c r="J4395" s="14">
        <v>219.4</v>
      </c>
    </row>
    <row r="4396" spans="5:10" x14ac:dyDescent="0.3">
      <c r="E4396" s="35">
        <v>3250.7449999999999</v>
      </c>
      <c r="H4396" s="35">
        <v>153.42847482652201</v>
      </c>
      <c r="I4396" s="35">
        <v>150.5009</v>
      </c>
      <c r="J4396" s="14">
        <v>219.45</v>
      </c>
    </row>
    <row r="4397" spans="5:10" x14ac:dyDescent="0.3">
      <c r="E4397" s="35">
        <v>3251.3244</v>
      </c>
      <c r="H4397" s="35">
        <v>161.132920911811</v>
      </c>
      <c r="I4397" s="35">
        <v>150.81110000000001</v>
      </c>
      <c r="J4397" s="14">
        <v>219.5</v>
      </c>
    </row>
    <row r="4398" spans="5:10" x14ac:dyDescent="0.3">
      <c r="E4398" s="35">
        <v>3251.9036999999998</v>
      </c>
      <c r="H4398" s="35">
        <v>155.01840690734099</v>
      </c>
      <c r="I4398" s="35">
        <v>151.1215</v>
      </c>
      <c r="J4398" s="14">
        <v>219.55</v>
      </c>
    </row>
    <row r="4399" spans="5:10" x14ac:dyDescent="0.3">
      <c r="E4399" s="35">
        <v>3252.4830999999999</v>
      </c>
      <c r="H4399" s="35">
        <v>144.631336916061</v>
      </c>
      <c r="I4399" s="35">
        <v>151.43199999999999</v>
      </c>
      <c r="J4399" s="14">
        <v>219.6</v>
      </c>
    </row>
    <row r="4400" spans="5:10" x14ac:dyDescent="0.3">
      <c r="E4400" s="35">
        <v>3253.0625</v>
      </c>
      <c r="H4400" s="35">
        <v>153.02747571602501</v>
      </c>
      <c r="I4400" s="35">
        <v>151.74270000000001</v>
      </c>
      <c r="J4400" s="14">
        <v>219.65</v>
      </c>
    </row>
    <row r="4401" spans="5:10" x14ac:dyDescent="0.3">
      <c r="E4401" s="35">
        <v>3253.6419000000001</v>
      </c>
      <c r="H4401" s="35">
        <v>152.78545423001199</v>
      </c>
      <c r="I4401" s="35">
        <v>152.05350000000001</v>
      </c>
      <c r="J4401" s="14">
        <v>219.7</v>
      </c>
    </row>
    <row r="4402" spans="5:10" x14ac:dyDescent="0.3">
      <c r="E4402" s="35">
        <v>3254.2213000000002</v>
      </c>
      <c r="H4402" s="35">
        <v>156.057272299695</v>
      </c>
      <c r="I4402" s="35">
        <v>152.36439999999999</v>
      </c>
      <c r="J4402" s="14">
        <v>219.75</v>
      </c>
    </row>
    <row r="4403" spans="5:10" x14ac:dyDescent="0.3">
      <c r="E4403" s="35">
        <v>3254.8006</v>
      </c>
      <c r="H4403" s="35">
        <v>151.50226485655099</v>
      </c>
      <c r="I4403" s="35">
        <v>152.6756</v>
      </c>
      <c r="J4403" s="14">
        <v>219.8</v>
      </c>
    </row>
    <row r="4404" spans="5:10" x14ac:dyDescent="0.3">
      <c r="E4404" s="35">
        <v>3255.38</v>
      </c>
      <c r="H4404" s="35">
        <v>139.65023993551799</v>
      </c>
      <c r="I4404" s="35">
        <v>152.98679999999999</v>
      </c>
      <c r="J4404" s="14">
        <v>219.85</v>
      </c>
    </row>
    <row r="4405" spans="5:10" x14ac:dyDescent="0.3">
      <c r="E4405" s="35">
        <v>3255.9594000000002</v>
      </c>
      <c r="H4405" s="35">
        <v>167.23599682385299</v>
      </c>
      <c r="I4405" s="35">
        <v>153.29830000000001</v>
      </c>
      <c r="J4405" s="14">
        <v>219.9</v>
      </c>
    </row>
    <row r="4406" spans="5:10" x14ac:dyDescent="0.3">
      <c r="E4406" s="35">
        <v>3256.5387999999998</v>
      </c>
      <c r="H4406" s="35">
        <v>161.085402001978</v>
      </c>
      <c r="I4406" s="35">
        <v>153.60980000000001</v>
      </c>
      <c r="J4406" s="14">
        <v>219.95</v>
      </c>
    </row>
    <row r="4407" spans="5:10" x14ac:dyDescent="0.3">
      <c r="E4407" s="35">
        <v>3257.1181999999999</v>
      </c>
      <c r="H4407" s="35">
        <v>143.59783003130801</v>
      </c>
      <c r="I4407" s="35">
        <v>153.92160000000001</v>
      </c>
      <c r="J4407" s="14">
        <v>220</v>
      </c>
    </row>
    <row r="4408" spans="5:10" x14ac:dyDescent="0.3">
      <c r="E4408" s="35">
        <v>3257.6975000000002</v>
      </c>
      <c r="H4408" s="35">
        <v>169.400525379822</v>
      </c>
      <c r="I4408" s="35">
        <v>154.23339999999999</v>
      </c>
      <c r="J4408" s="14">
        <v>220.05</v>
      </c>
    </row>
    <row r="4409" spans="5:10" x14ac:dyDescent="0.3">
      <c r="E4409" s="35">
        <v>3258.2768999999998</v>
      </c>
      <c r="H4409" s="35">
        <v>171.97706006152799</v>
      </c>
      <c r="I4409" s="35">
        <v>154.5454</v>
      </c>
      <c r="J4409" s="14">
        <v>220.1</v>
      </c>
    </row>
    <row r="4410" spans="5:10" x14ac:dyDescent="0.3">
      <c r="E4410" s="35">
        <v>3258.8562999999999</v>
      </c>
      <c r="H4410" s="35">
        <v>187.673870469154</v>
      </c>
      <c r="I4410" s="35">
        <v>154.85759999999999</v>
      </c>
      <c r="J4410" s="14">
        <v>220.15</v>
      </c>
    </row>
    <row r="4411" spans="5:10" x14ac:dyDescent="0.3">
      <c r="E4411" s="35">
        <v>3259.4357</v>
      </c>
      <c r="H4411" s="35">
        <v>179.40034121820301</v>
      </c>
      <c r="I4411" s="35">
        <v>155.16990000000001</v>
      </c>
      <c r="J4411" s="14">
        <v>220.2</v>
      </c>
    </row>
    <row r="4412" spans="5:10" x14ac:dyDescent="0.3">
      <c r="E4412" s="35">
        <v>3260.0151000000001</v>
      </c>
      <c r="H4412" s="35">
        <v>192.49201512631899</v>
      </c>
      <c r="I4412" s="35">
        <v>155.48230000000001</v>
      </c>
      <c r="J4412" s="14">
        <v>220.25</v>
      </c>
    </row>
    <row r="4413" spans="5:10" x14ac:dyDescent="0.3">
      <c r="E4413" s="35">
        <v>3260.5944</v>
      </c>
      <c r="H4413" s="35">
        <v>194.78237524002</v>
      </c>
      <c r="I4413" s="35">
        <v>155.79490000000001</v>
      </c>
      <c r="J4413" s="14">
        <v>220.3</v>
      </c>
    </row>
    <row r="4414" spans="5:10" x14ac:dyDescent="0.3">
      <c r="E4414" s="35">
        <v>3261.1738</v>
      </c>
      <c r="H4414" s="35">
        <v>171.25568066415599</v>
      </c>
      <c r="I4414" s="35">
        <v>156.10759999999999</v>
      </c>
      <c r="J4414" s="14">
        <v>220.35</v>
      </c>
    </row>
    <row r="4415" spans="5:10" x14ac:dyDescent="0.3">
      <c r="E4415" s="35">
        <v>3261.7532000000001</v>
      </c>
      <c r="H4415" s="35">
        <v>162.909478666854</v>
      </c>
      <c r="I4415" s="35">
        <v>156.4205</v>
      </c>
      <c r="J4415" s="14">
        <v>220.4</v>
      </c>
    </row>
    <row r="4416" spans="5:10" x14ac:dyDescent="0.3">
      <c r="E4416" s="35">
        <v>3262.3326000000002</v>
      </c>
      <c r="H4416" s="35">
        <v>184.63830173476799</v>
      </c>
      <c r="I4416" s="35">
        <v>156.73349999999999</v>
      </c>
      <c r="J4416" s="14">
        <v>220.45</v>
      </c>
    </row>
    <row r="4417" spans="5:10" x14ac:dyDescent="0.3">
      <c r="E4417" s="35">
        <v>3262.9119999999998</v>
      </c>
      <c r="H4417" s="35">
        <v>189.84170496526599</v>
      </c>
      <c r="I4417" s="35">
        <v>157.04669999999999</v>
      </c>
      <c r="J4417" s="14">
        <v>220.5</v>
      </c>
    </row>
    <row r="4418" spans="5:10" x14ac:dyDescent="0.3">
      <c r="E4418" s="35">
        <v>3263.4913000000001</v>
      </c>
      <c r="H4418" s="35">
        <v>185.662781644647</v>
      </c>
      <c r="I4418" s="35">
        <v>157.35990000000001</v>
      </c>
      <c r="J4418" s="14">
        <v>220.55</v>
      </c>
    </row>
    <row r="4419" spans="5:10" x14ac:dyDescent="0.3">
      <c r="E4419" s="35">
        <v>3264.0707000000002</v>
      </c>
      <c r="H4419" s="35">
        <v>168.45404899652701</v>
      </c>
      <c r="I4419" s="35">
        <v>157.67339999999999</v>
      </c>
      <c r="J4419" s="14">
        <v>220.6</v>
      </c>
    </row>
    <row r="4420" spans="5:10" x14ac:dyDescent="0.3">
      <c r="E4420" s="35">
        <v>3264.6500999999998</v>
      </c>
      <c r="H4420" s="35">
        <v>174.129125935178</v>
      </c>
      <c r="I4420" s="35">
        <v>157.98689999999999</v>
      </c>
      <c r="J4420" s="14">
        <v>220.65</v>
      </c>
    </row>
    <row r="4421" spans="5:10" x14ac:dyDescent="0.3">
      <c r="E4421" s="35">
        <v>3265.2294999999999</v>
      </c>
      <c r="H4421" s="35">
        <v>196.848462319335</v>
      </c>
      <c r="I4421" s="35">
        <v>158.3006</v>
      </c>
      <c r="J4421" s="14">
        <v>220.7</v>
      </c>
    </row>
    <row r="4422" spans="5:10" x14ac:dyDescent="0.3">
      <c r="E4422" s="35">
        <v>3265.8089</v>
      </c>
      <c r="H4422" s="35">
        <v>195.56846765178199</v>
      </c>
      <c r="I4422" s="35">
        <v>158.61439999999999</v>
      </c>
      <c r="J4422" s="14">
        <v>220.75</v>
      </c>
    </row>
    <row r="4423" spans="5:10" x14ac:dyDescent="0.3">
      <c r="E4423" s="35">
        <v>3266.3881999999999</v>
      </c>
      <c r="H4423" s="35">
        <v>176.723450240489</v>
      </c>
      <c r="I4423" s="35">
        <v>158.92840000000001</v>
      </c>
      <c r="J4423" s="14">
        <v>220.8</v>
      </c>
    </row>
    <row r="4424" spans="5:10" x14ac:dyDescent="0.3">
      <c r="E4424" s="35">
        <v>3266.9675999999999</v>
      </c>
      <c r="H4424" s="35">
        <v>185.513466735305</v>
      </c>
      <c r="I4424" s="35">
        <v>159.24250000000001</v>
      </c>
      <c r="J4424" s="14">
        <v>220.85</v>
      </c>
    </row>
    <row r="4425" spans="5:10" x14ac:dyDescent="0.3">
      <c r="E4425" s="35">
        <v>3267.547</v>
      </c>
      <c r="H4425" s="35">
        <v>171.85981469876199</v>
      </c>
      <c r="I4425" s="35">
        <v>159.55670000000001</v>
      </c>
      <c r="J4425" s="14">
        <v>220.9</v>
      </c>
    </row>
    <row r="4426" spans="5:10" x14ac:dyDescent="0.3">
      <c r="E4426" s="35">
        <v>3268.1264000000001</v>
      </c>
      <c r="H4426" s="35">
        <v>184.250080297501</v>
      </c>
      <c r="I4426" s="35">
        <v>159.87110000000001</v>
      </c>
      <c r="J4426" s="14">
        <v>220.95</v>
      </c>
    </row>
    <row r="4427" spans="5:10" x14ac:dyDescent="0.3">
      <c r="E4427" s="35">
        <v>3268.7058000000002</v>
      </c>
      <c r="H4427" s="35">
        <v>189.01241343213499</v>
      </c>
      <c r="I4427" s="35">
        <v>160.18549999999999</v>
      </c>
      <c r="J4427" s="14">
        <v>221</v>
      </c>
    </row>
    <row r="4428" spans="5:10" x14ac:dyDescent="0.3">
      <c r="E4428" s="35">
        <v>3269.2851000000001</v>
      </c>
      <c r="H4428" s="35">
        <v>183.48881017398301</v>
      </c>
      <c r="I4428" s="35">
        <v>160.50020000000001</v>
      </c>
      <c r="J4428" s="14">
        <v>221.05</v>
      </c>
    </row>
    <row r="4429" spans="5:10" x14ac:dyDescent="0.3">
      <c r="E4429" s="35">
        <v>3269.8645000000001</v>
      </c>
      <c r="H4429" s="35">
        <v>200.19653333338499</v>
      </c>
      <c r="I4429" s="35">
        <v>160.81489999999999</v>
      </c>
      <c r="J4429" s="14">
        <v>221.1</v>
      </c>
    </row>
    <row r="4430" spans="5:10" x14ac:dyDescent="0.3">
      <c r="E4430" s="35">
        <v>3270.4439000000002</v>
      </c>
      <c r="H4430" s="35">
        <v>179.95435420672001</v>
      </c>
      <c r="I4430" s="35">
        <v>161.12979999999999</v>
      </c>
      <c r="J4430" s="14">
        <v>221.15</v>
      </c>
    </row>
    <row r="4431" spans="5:10" x14ac:dyDescent="0.3">
      <c r="E4431" s="35">
        <v>3271.0232999999998</v>
      </c>
      <c r="H4431" s="35">
        <v>192.399770153117</v>
      </c>
      <c r="I4431" s="35">
        <v>161.44479999999999</v>
      </c>
      <c r="J4431" s="14">
        <v>221.2</v>
      </c>
    </row>
    <row r="4432" spans="5:10" x14ac:dyDescent="0.3">
      <c r="E4432" s="35">
        <v>3271.6026999999999</v>
      </c>
      <c r="H4432" s="35">
        <v>179.641069201428</v>
      </c>
      <c r="I4432" s="35">
        <v>161.75989999999999</v>
      </c>
      <c r="J4432" s="14">
        <v>221.25</v>
      </c>
    </row>
    <row r="4433" spans="5:10" x14ac:dyDescent="0.3">
      <c r="E4433" s="35">
        <v>3272.1819999999998</v>
      </c>
      <c r="H4433" s="35">
        <v>172.206151598552</v>
      </c>
      <c r="I4433" s="35">
        <v>162.0752</v>
      </c>
      <c r="J4433" s="14">
        <v>221.3</v>
      </c>
    </row>
    <row r="4434" spans="5:10" x14ac:dyDescent="0.3">
      <c r="E4434" s="35">
        <v>3272.7613999999999</v>
      </c>
      <c r="H4434" s="35">
        <v>179.44734824335501</v>
      </c>
      <c r="I4434" s="35">
        <v>162.3905</v>
      </c>
      <c r="J4434" s="14">
        <v>221.35</v>
      </c>
    </row>
    <row r="4435" spans="5:10" x14ac:dyDescent="0.3">
      <c r="E4435" s="35">
        <v>3273.3407999999999</v>
      </c>
      <c r="H4435" s="35">
        <v>155.840098505496</v>
      </c>
      <c r="I4435" s="35">
        <v>162.70599999999999</v>
      </c>
      <c r="J4435" s="14">
        <v>221.4</v>
      </c>
    </row>
    <row r="4436" spans="5:10" x14ac:dyDescent="0.3">
      <c r="E4436" s="35">
        <v>3273.9202</v>
      </c>
      <c r="H4436" s="35">
        <v>182.73010335669301</v>
      </c>
      <c r="I4436" s="35">
        <v>163.02170000000001</v>
      </c>
      <c r="J4436" s="14">
        <v>221.45</v>
      </c>
    </row>
    <row r="4437" spans="5:10" x14ac:dyDescent="0.3">
      <c r="E4437" s="35">
        <v>3274.4996000000001</v>
      </c>
      <c r="H4437" s="35">
        <v>195.233025164324</v>
      </c>
      <c r="I4437" s="35">
        <v>163.3374</v>
      </c>
      <c r="J4437" s="14">
        <v>221.5</v>
      </c>
    </row>
    <row r="4438" spans="5:10" x14ac:dyDescent="0.3">
      <c r="E4438" s="35">
        <v>3275.0789</v>
      </c>
      <c r="H4438" s="35">
        <v>193.644302144638</v>
      </c>
      <c r="I4438" s="35">
        <v>163.6533</v>
      </c>
      <c r="J4438" s="14">
        <v>221.55</v>
      </c>
    </row>
    <row r="4439" spans="5:10" x14ac:dyDescent="0.3">
      <c r="E4439" s="35">
        <v>3275.6583000000001</v>
      </c>
      <c r="H4439" s="35">
        <v>194.47315615985499</v>
      </c>
      <c r="I4439" s="35">
        <v>163.9693</v>
      </c>
      <c r="J4439" s="14">
        <v>221.6</v>
      </c>
    </row>
    <row r="4440" spans="5:10" x14ac:dyDescent="0.3">
      <c r="E4440" s="35">
        <v>3276.2377000000001</v>
      </c>
      <c r="H4440" s="35">
        <v>177.024819667456</v>
      </c>
      <c r="I4440" s="35">
        <v>164.28540000000001</v>
      </c>
      <c r="J4440" s="14">
        <v>221.65</v>
      </c>
    </row>
    <row r="4441" spans="5:10" x14ac:dyDescent="0.3">
      <c r="E4441" s="35">
        <v>3276.8171000000002</v>
      </c>
      <c r="H4441" s="35">
        <v>168.433848073874</v>
      </c>
      <c r="I4441" s="35">
        <v>164.60159999999999</v>
      </c>
      <c r="J4441" s="14">
        <v>221.7</v>
      </c>
    </row>
    <row r="4442" spans="5:10" x14ac:dyDescent="0.3">
      <c r="E4442" s="35">
        <v>3277.3964999999998</v>
      </c>
      <c r="H4442" s="35">
        <v>159.23545087489501</v>
      </c>
      <c r="I4442" s="35">
        <v>164.91800000000001</v>
      </c>
      <c r="J4442" s="14">
        <v>221.75</v>
      </c>
    </row>
    <row r="4443" spans="5:10" x14ac:dyDescent="0.3">
      <c r="E4443" s="35">
        <v>3277.9758000000002</v>
      </c>
      <c r="H4443" s="35">
        <v>174.87969100713599</v>
      </c>
      <c r="I4443" s="35">
        <v>165.2345</v>
      </c>
      <c r="J4443" s="14">
        <v>221.8</v>
      </c>
    </row>
    <row r="4444" spans="5:10" x14ac:dyDescent="0.3">
      <c r="E4444" s="35">
        <v>3278.5551999999998</v>
      </c>
      <c r="H4444" s="35">
        <v>183.52001161552599</v>
      </c>
      <c r="I4444" s="35">
        <v>165.55109999999999</v>
      </c>
      <c r="J4444" s="14">
        <v>221.85</v>
      </c>
    </row>
    <row r="4445" spans="5:10" x14ac:dyDescent="0.3">
      <c r="E4445" s="35">
        <v>3279.1345999999999</v>
      </c>
      <c r="H4445" s="35">
        <v>163.44897463443499</v>
      </c>
      <c r="I4445" s="35">
        <v>165.86779999999999</v>
      </c>
      <c r="J4445" s="14">
        <v>221.9</v>
      </c>
    </row>
    <row r="4446" spans="5:10" x14ac:dyDescent="0.3">
      <c r="E4446" s="35">
        <v>3279.7139999999999</v>
      </c>
      <c r="H4446" s="35">
        <v>178.92041420713801</v>
      </c>
      <c r="I4446" s="35">
        <v>166.18459999999999</v>
      </c>
      <c r="J4446" s="14">
        <v>221.95</v>
      </c>
    </row>
    <row r="4447" spans="5:10" x14ac:dyDescent="0.3">
      <c r="E4447" s="35">
        <v>3280.2934</v>
      </c>
      <c r="H4447" s="35">
        <v>170.23055431746701</v>
      </c>
      <c r="I4447" s="35">
        <v>166.50149999999999</v>
      </c>
      <c r="J4447" s="14">
        <v>222</v>
      </c>
    </row>
    <row r="4448" spans="5:10" x14ac:dyDescent="0.3">
      <c r="E4448" s="35">
        <v>3280.8726999999999</v>
      </c>
      <c r="H4448" s="35">
        <v>167.12708514875001</v>
      </c>
      <c r="I4448" s="35">
        <v>166.8186</v>
      </c>
      <c r="J4448" s="14">
        <v>222.05</v>
      </c>
    </row>
    <row r="4449" spans="5:10" x14ac:dyDescent="0.3">
      <c r="E4449" s="35">
        <v>3281.4521</v>
      </c>
      <c r="H4449" s="35">
        <v>174.72716662954201</v>
      </c>
      <c r="I4449" s="35">
        <v>167.13579999999999</v>
      </c>
      <c r="J4449" s="14">
        <v>222.1</v>
      </c>
    </row>
    <row r="4450" spans="5:10" x14ac:dyDescent="0.3">
      <c r="E4450" s="35">
        <v>3282.0315000000001</v>
      </c>
      <c r="H4450" s="35">
        <v>160.400490218686</v>
      </c>
      <c r="I4450" s="35">
        <v>167.45310000000001</v>
      </c>
      <c r="J4450" s="14">
        <v>222.15</v>
      </c>
    </row>
    <row r="4451" spans="5:10" x14ac:dyDescent="0.3">
      <c r="E4451" s="35">
        <v>3282.6109000000001</v>
      </c>
      <c r="H4451" s="35">
        <v>160.37996177657999</v>
      </c>
      <c r="I4451" s="35">
        <v>167.7705</v>
      </c>
      <c r="J4451" s="14">
        <v>222.2</v>
      </c>
    </row>
    <row r="4452" spans="5:10" x14ac:dyDescent="0.3">
      <c r="E4452" s="35">
        <v>3283.1903000000002</v>
      </c>
      <c r="H4452" s="35">
        <v>171.87002167323499</v>
      </c>
      <c r="I4452" s="35">
        <v>168.08799999999999</v>
      </c>
      <c r="J4452" s="14">
        <v>222.25</v>
      </c>
    </row>
    <row r="4453" spans="5:10" x14ac:dyDescent="0.3">
      <c r="E4453" s="35">
        <v>3283.7696000000001</v>
      </c>
      <c r="H4453" s="35">
        <v>163.48696886310901</v>
      </c>
      <c r="I4453" s="35">
        <v>168.40559999999999</v>
      </c>
      <c r="J4453" s="14">
        <v>222.3</v>
      </c>
    </row>
    <row r="4454" spans="5:10" x14ac:dyDescent="0.3">
      <c r="E4454" s="35">
        <v>3284.3490000000002</v>
      </c>
      <c r="H4454" s="35">
        <v>146.94149763823501</v>
      </c>
      <c r="I4454" s="35">
        <v>168.72329999999999</v>
      </c>
      <c r="J4454" s="14">
        <v>222.35</v>
      </c>
    </row>
    <row r="4455" spans="5:10" x14ac:dyDescent="0.3">
      <c r="E4455" s="35">
        <v>3284.9283999999998</v>
      </c>
      <c r="H4455" s="35">
        <v>170.64938399045599</v>
      </c>
      <c r="I4455" s="35">
        <v>169.0412</v>
      </c>
      <c r="J4455" s="14">
        <v>222.4</v>
      </c>
    </row>
    <row r="4456" spans="5:10" x14ac:dyDescent="0.3">
      <c r="E4456" s="35">
        <v>3285.5077999999999</v>
      </c>
      <c r="H4456" s="35">
        <v>166.87823018753801</v>
      </c>
      <c r="I4456" s="35">
        <v>169.35919999999999</v>
      </c>
      <c r="J4456" s="14">
        <v>222.45</v>
      </c>
    </row>
    <row r="4457" spans="5:10" x14ac:dyDescent="0.3">
      <c r="E4457" s="35">
        <v>3286.0871999999999</v>
      </c>
      <c r="H4457" s="35">
        <v>162.20875604249099</v>
      </c>
      <c r="I4457" s="35">
        <v>169.6772</v>
      </c>
      <c r="J4457" s="14">
        <v>222.5</v>
      </c>
    </row>
    <row r="4458" spans="5:10" x14ac:dyDescent="0.3">
      <c r="E4458" s="35">
        <v>3286.6664999999998</v>
      </c>
      <c r="H4458" s="35">
        <v>155.61312052000201</v>
      </c>
      <c r="I4458" s="35">
        <v>169.99539999999999</v>
      </c>
      <c r="J4458" s="14">
        <v>222.55</v>
      </c>
    </row>
    <row r="4459" spans="5:10" x14ac:dyDescent="0.3">
      <c r="E4459" s="35">
        <v>3287.2458999999999</v>
      </c>
      <c r="H4459" s="35">
        <v>165.673416827902</v>
      </c>
      <c r="I4459" s="35">
        <v>170.31370000000001</v>
      </c>
      <c r="J4459" s="14">
        <v>222.6</v>
      </c>
    </row>
    <row r="4460" spans="5:10" x14ac:dyDescent="0.3">
      <c r="E4460" s="35">
        <v>3287.8253</v>
      </c>
      <c r="H4460" s="35">
        <v>169.43795110588201</v>
      </c>
      <c r="I4460" s="35">
        <v>170.63210000000001</v>
      </c>
      <c r="J4460" s="14">
        <v>222.65</v>
      </c>
    </row>
    <row r="4461" spans="5:10" x14ac:dyDescent="0.3">
      <c r="E4461" s="35">
        <v>3288.4047</v>
      </c>
      <c r="H4461" s="35">
        <v>168.45661500498599</v>
      </c>
      <c r="I4461" s="35">
        <v>170.95060000000001</v>
      </c>
      <c r="J4461" s="14">
        <v>222.7</v>
      </c>
    </row>
    <row r="4462" spans="5:10" x14ac:dyDescent="0.3">
      <c r="E4462" s="35">
        <v>3288.9841000000001</v>
      </c>
      <c r="H4462" s="35">
        <v>176.55064760412401</v>
      </c>
      <c r="I4462" s="35">
        <v>171.26920000000001</v>
      </c>
      <c r="J4462" s="14">
        <v>222.75</v>
      </c>
    </row>
    <row r="4463" spans="5:10" x14ac:dyDescent="0.3">
      <c r="E4463" s="35">
        <v>3289.5634</v>
      </c>
      <c r="H4463" s="35">
        <v>181.48918669828299</v>
      </c>
      <c r="I4463" s="35">
        <v>171.58789999999999</v>
      </c>
      <c r="J4463" s="14">
        <v>222.8</v>
      </c>
    </row>
    <row r="4464" spans="5:10" x14ac:dyDescent="0.3">
      <c r="E4464" s="35">
        <v>3290.1428000000001</v>
      </c>
      <c r="H4464" s="35">
        <v>173.134742641348</v>
      </c>
      <c r="I4464" s="35">
        <v>171.9067</v>
      </c>
      <c r="J4464" s="14">
        <v>222.85</v>
      </c>
    </row>
    <row r="4465" spans="5:10" x14ac:dyDescent="0.3">
      <c r="E4465" s="35">
        <v>3290.7222000000002</v>
      </c>
      <c r="H4465" s="35">
        <v>177.83670877083199</v>
      </c>
      <c r="I4465" s="35">
        <v>172.22569999999999</v>
      </c>
      <c r="J4465" s="14">
        <v>222.9</v>
      </c>
    </row>
    <row r="4466" spans="5:10" x14ac:dyDescent="0.3">
      <c r="E4466" s="35">
        <v>3291.3015999999998</v>
      </c>
      <c r="H4466" s="35">
        <v>165.249119579688</v>
      </c>
      <c r="I4466" s="35">
        <v>172.54470000000001</v>
      </c>
      <c r="J4466" s="14">
        <v>222.95</v>
      </c>
    </row>
    <row r="4467" spans="5:10" x14ac:dyDescent="0.3">
      <c r="E4467" s="35">
        <v>3291.8809000000001</v>
      </c>
      <c r="H4467" s="35">
        <v>168.84886795520299</v>
      </c>
      <c r="I4467" s="35">
        <v>172.8638</v>
      </c>
      <c r="J4467" s="14">
        <v>223</v>
      </c>
    </row>
    <row r="4468" spans="5:10" x14ac:dyDescent="0.3">
      <c r="E4468" s="35">
        <v>3292.4603000000002</v>
      </c>
      <c r="H4468" s="35">
        <v>160.63023594630599</v>
      </c>
      <c r="I4468" s="35">
        <v>173.1831</v>
      </c>
      <c r="J4468" s="14">
        <v>223.05</v>
      </c>
    </row>
    <row r="4469" spans="5:10" x14ac:dyDescent="0.3">
      <c r="E4469" s="35">
        <v>3293.0396999999998</v>
      </c>
      <c r="H4469" s="35">
        <v>150.20146616538401</v>
      </c>
      <c r="I4469" s="35">
        <v>173.50239999999999</v>
      </c>
      <c r="J4469" s="14">
        <v>223.1</v>
      </c>
    </row>
    <row r="4470" spans="5:10" x14ac:dyDescent="0.3">
      <c r="E4470" s="35">
        <v>3293.6190999999999</v>
      </c>
      <c r="H4470" s="35">
        <v>121.89922961214801</v>
      </c>
      <c r="I4470" s="35">
        <v>173.8219</v>
      </c>
      <c r="J4470" s="14">
        <v>223.15</v>
      </c>
    </row>
    <row r="4471" spans="5:10" x14ac:dyDescent="0.3">
      <c r="E4471" s="35">
        <v>3294.1985</v>
      </c>
      <c r="H4471" s="35">
        <v>83.108313829605507</v>
      </c>
      <c r="I4471" s="35">
        <v>174.1414</v>
      </c>
      <c r="J4471" s="14">
        <v>223.2</v>
      </c>
    </row>
    <row r="4472" spans="5:10" x14ac:dyDescent="0.3">
      <c r="E4472" s="35">
        <v>3294.7777999999998</v>
      </c>
      <c r="H4472" s="35">
        <v>51.753786142885602</v>
      </c>
      <c r="I4472" s="35">
        <v>174.46109999999999</v>
      </c>
      <c r="J4472" s="14">
        <v>223.25</v>
      </c>
    </row>
    <row r="4473" spans="5:10" x14ac:dyDescent="0.3">
      <c r="E4473" s="35">
        <v>3295.3571999999999</v>
      </c>
      <c r="H4473" s="35">
        <v>43.507223190899701</v>
      </c>
      <c r="I4473" s="35">
        <v>174.7808</v>
      </c>
      <c r="J4473" s="14">
        <v>223.3</v>
      </c>
    </row>
    <row r="4474" spans="5:10" x14ac:dyDescent="0.3">
      <c r="E4474" s="35">
        <v>3295.9366</v>
      </c>
      <c r="H4474" s="35">
        <v>36.239252659543702</v>
      </c>
      <c r="I4474" s="35">
        <v>175.10069999999999</v>
      </c>
      <c r="J4474" s="14">
        <v>223.35</v>
      </c>
    </row>
    <row r="4475" spans="5:10" x14ac:dyDescent="0.3">
      <c r="E4475" s="35">
        <v>3296.5160000000001</v>
      </c>
      <c r="H4475" s="35">
        <v>33.734008968155102</v>
      </c>
      <c r="I4475" s="35">
        <v>175.42060000000001</v>
      </c>
      <c r="J4475" s="14">
        <v>223.4</v>
      </c>
    </row>
    <row r="4476" spans="5:10" x14ac:dyDescent="0.3">
      <c r="E4476" s="35">
        <v>3297.0954000000002</v>
      </c>
      <c r="H4476" s="35">
        <v>35.821023298099902</v>
      </c>
      <c r="I4476" s="35">
        <v>175.7407</v>
      </c>
      <c r="J4476" s="14">
        <v>223.45</v>
      </c>
    </row>
    <row r="4477" spans="5:10" x14ac:dyDescent="0.3">
      <c r="E4477" s="35">
        <v>3297.6747</v>
      </c>
      <c r="H4477" s="35">
        <v>38.273583210054298</v>
      </c>
      <c r="I4477" s="35">
        <v>176.0608</v>
      </c>
      <c r="J4477" s="14">
        <v>223.5</v>
      </c>
    </row>
    <row r="4478" spans="5:10" x14ac:dyDescent="0.3">
      <c r="E4478" s="35">
        <v>3298.2541000000001</v>
      </c>
      <c r="H4478" s="35">
        <v>40.679024793396003</v>
      </c>
      <c r="I4478" s="35">
        <v>176.381</v>
      </c>
      <c r="J4478" s="14">
        <v>223.55</v>
      </c>
    </row>
    <row r="4479" spans="5:10" x14ac:dyDescent="0.3">
      <c r="E4479" s="35">
        <v>3298.8335000000002</v>
      </c>
      <c r="H4479" s="35">
        <v>72.445073145478204</v>
      </c>
      <c r="I4479" s="35">
        <v>176.70140000000001</v>
      </c>
      <c r="J4479" s="14">
        <v>223.6</v>
      </c>
    </row>
    <row r="4480" spans="5:10" x14ac:dyDescent="0.3">
      <c r="E4480" s="35">
        <v>3299.4128999999998</v>
      </c>
      <c r="H4480" s="35">
        <v>157.14945246581999</v>
      </c>
      <c r="I4480" s="35">
        <v>177.02180000000001</v>
      </c>
      <c r="J4480" s="14">
        <v>223.65</v>
      </c>
    </row>
    <row r="4481" spans="5:10" x14ac:dyDescent="0.3">
      <c r="E4481" s="35">
        <v>3299.9922999999999</v>
      </c>
      <c r="H4481" s="35">
        <v>179.02848337887499</v>
      </c>
      <c r="I4481" s="35">
        <v>177.34229999999999</v>
      </c>
      <c r="J4481" s="14">
        <v>223.7</v>
      </c>
    </row>
    <row r="4482" spans="5:10" x14ac:dyDescent="0.3">
      <c r="E4482" s="35">
        <v>3300.5716000000002</v>
      </c>
      <c r="H4482" s="35">
        <v>155.342691427765</v>
      </c>
      <c r="I4482" s="35">
        <v>177.66300000000001</v>
      </c>
      <c r="J4482" s="14">
        <v>223.75</v>
      </c>
    </row>
    <row r="4483" spans="5:10" x14ac:dyDescent="0.3">
      <c r="E4483" s="35">
        <v>3301.1509999999998</v>
      </c>
      <c r="H4483" s="35">
        <v>128.01202931239601</v>
      </c>
      <c r="I4483" s="35">
        <v>177.9837</v>
      </c>
      <c r="J4483" s="14">
        <v>223.8</v>
      </c>
    </row>
    <row r="4484" spans="5:10" x14ac:dyDescent="0.3">
      <c r="E4484" s="35">
        <v>3301.7303999999999</v>
      </c>
      <c r="H4484" s="35">
        <v>74.037139729014797</v>
      </c>
      <c r="I4484" s="35">
        <v>178.30449999999999</v>
      </c>
      <c r="J4484" s="14">
        <v>223.85</v>
      </c>
    </row>
    <row r="4485" spans="5:10" x14ac:dyDescent="0.3">
      <c r="E4485" s="35">
        <v>3302.3098</v>
      </c>
      <c r="H4485" s="35">
        <v>32.5250980737422</v>
      </c>
      <c r="I4485" s="35">
        <v>178.62540000000001</v>
      </c>
      <c r="J4485" s="14">
        <v>223.9</v>
      </c>
    </row>
    <row r="4486" spans="5:10" x14ac:dyDescent="0.3">
      <c r="E4486" s="35">
        <v>3302.8892000000001</v>
      </c>
      <c r="H4486" s="35">
        <v>26.6099513438133</v>
      </c>
      <c r="I4486" s="35">
        <v>178.94640000000001</v>
      </c>
      <c r="J4486" s="14">
        <v>223.95</v>
      </c>
    </row>
    <row r="4487" spans="5:10" x14ac:dyDescent="0.3">
      <c r="E4487" s="35">
        <v>3303.4684999999999</v>
      </c>
      <c r="H4487" s="35">
        <v>27.649741690897802</v>
      </c>
      <c r="I4487" s="35">
        <v>179.26750000000001</v>
      </c>
      <c r="J4487" s="14">
        <v>224</v>
      </c>
    </row>
    <row r="4488" spans="5:10" x14ac:dyDescent="0.3">
      <c r="E4488" s="35">
        <v>3304.0479</v>
      </c>
      <c r="H4488" s="35">
        <v>24.841740031503299</v>
      </c>
      <c r="I4488" s="35">
        <v>179.58869999999999</v>
      </c>
      <c r="J4488" s="14">
        <v>224.05</v>
      </c>
    </row>
    <row r="4489" spans="5:10" x14ac:dyDescent="0.3">
      <c r="E4489" s="35">
        <v>3304.6273000000001</v>
      </c>
      <c r="H4489" s="35">
        <v>29.218430670058599</v>
      </c>
      <c r="I4489" s="35">
        <v>179.91</v>
      </c>
      <c r="J4489" s="14">
        <v>224.1</v>
      </c>
    </row>
    <row r="4490" spans="5:10" x14ac:dyDescent="0.3">
      <c r="E4490" s="35">
        <v>3305.2067000000002</v>
      </c>
      <c r="H4490" s="35">
        <v>23.339156207344999</v>
      </c>
      <c r="I4490" s="35">
        <v>180.23140000000001</v>
      </c>
      <c r="J4490" s="14">
        <v>224.15</v>
      </c>
    </row>
    <row r="4491" spans="5:10" x14ac:dyDescent="0.3">
      <c r="E4491" s="35">
        <v>3305.7860999999998</v>
      </c>
      <c r="H4491" s="35">
        <v>22.085065825986799</v>
      </c>
      <c r="I4491" s="35">
        <v>180.55289999999999</v>
      </c>
      <c r="J4491" s="14">
        <v>224.2</v>
      </c>
    </row>
    <row r="4492" spans="5:10" x14ac:dyDescent="0.3">
      <c r="E4492" s="35">
        <v>3306.3654000000001</v>
      </c>
      <c r="H4492" s="35">
        <v>22.432058262164801</v>
      </c>
      <c r="I4492" s="35">
        <v>180.87440000000001</v>
      </c>
      <c r="J4492" s="14">
        <v>224.25</v>
      </c>
    </row>
    <row r="4493" spans="5:10" x14ac:dyDescent="0.3">
      <c r="E4493" s="35">
        <v>3306.9448000000002</v>
      </c>
      <c r="H4493" s="35">
        <v>24.419584889893802</v>
      </c>
      <c r="I4493" s="35">
        <v>181.1961</v>
      </c>
      <c r="J4493" s="14">
        <v>224.3</v>
      </c>
    </row>
    <row r="4494" spans="5:10" x14ac:dyDescent="0.3">
      <c r="E4494" s="35">
        <v>3307.5241999999998</v>
      </c>
      <c r="H4494" s="35">
        <v>28.6250747767055</v>
      </c>
      <c r="I4494" s="35">
        <v>181.51779999999999</v>
      </c>
      <c r="J4494" s="14">
        <v>224.35</v>
      </c>
    </row>
    <row r="4495" spans="5:10" x14ac:dyDescent="0.3">
      <c r="E4495" s="35">
        <v>3308.1035999999999</v>
      </c>
      <c r="H4495" s="35">
        <v>24.067443133453899</v>
      </c>
      <c r="I4495" s="35">
        <v>181.83959999999999</v>
      </c>
      <c r="J4495" s="14">
        <v>224.4</v>
      </c>
    </row>
    <row r="4496" spans="5:10" x14ac:dyDescent="0.3">
      <c r="E4496" s="35">
        <v>3308.683</v>
      </c>
      <c r="H4496" s="35">
        <v>29.685975187997801</v>
      </c>
      <c r="I4496" s="35">
        <v>182.16149999999999</v>
      </c>
      <c r="J4496" s="14">
        <v>224.45</v>
      </c>
    </row>
    <row r="4497" spans="5:10" x14ac:dyDescent="0.3">
      <c r="E4497" s="35">
        <v>3309.2622999999999</v>
      </c>
      <c r="H4497" s="35">
        <v>43.236982246472401</v>
      </c>
      <c r="I4497" s="35">
        <v>182.48349999999999</v>
      </c>
      <c r="J4497" s="14">
        <v>224.5</v>
      </c>
    </row>
    <row r="4498" spans="5:10" x14ac:dyDescent="0.3">
      <c r="E4498" s="35">
        <v>3309.8416999999999</v>
      </c>
      <c r="H4498" s="35">
        <v>39.851620717109199</v>
      </c>
      <c r="I4498" s="35">
        <v>182.8056</v>
      </c>
      <c r="J4498" s="14">
        <v>224.55</v>
      </c>
    </row>
    <row r="4499" spans="5:10" x14ac:dyDescent="0.3">
      <c r="E4499" s="35">
        <v>3310.4211</v>
      </c>
      <c r="H4499" s="35">
        <v>29.1687400716478</v>
      </c>
      <c r="I4499" s="35">
        <v>183.12780000000001</v>
      </c>
      <c r="J4499" s="14">
        <v>224.6</v>
      </c>
    </row>
    <row r="4500" spans="5:10" x14ac:dyDescent="0.3">
      <c r="E4500" s="35">
        <v>3311.0005000000001</v>
      </c>
      <c r="H4500" s="35">
        <v>28.156214521120901</v>
      </c>
      <c r="I4500" s="35">
        <v>183.45009999999999</v>
      </c>
      <c r="J4500" s="14">
        <v>224.65</v>
      </c>
    </row>
    <row r="4501" spans="5:10" x14ac:dyDescent="0.3">
      <c r="E4501" s="35">
        <v>3311.5799000000002</v>
      </c>
      <c r="H4501" s="35">
        <v>32.595985417941201</v>
      </c>
      <c r="I4501" s="35">
        <v>183.7724</v>
      </c>
      <c r="J4501" s="14">
        <v>224.7</v>
      </c>
    </row>
    <row r="4502" spans="5:10" x14ac:dyDescent="0.3">
      <c r="E4502" s="35">
        <v>3312.1592000000001</v>
      </c>
      <c r="H4502" s="35">
        <v>31.746384961496499</v>
      </c>
      <c r="I4502" s="35">
        <v>184.0949</v>
      </c>
      <c r="J4502" s="14">
        <v>224.75</v>
      </c>
    </row>
    <row r="4503" spans="5:10" x14ac:dyDescent="0.3">
      <c r="E4503" s="35">
        <v>3312.7386000000001</v>
      </c>
      <c r="H4503" s="35">
        <v>35.611733444872897</v>
      </c>
      <c r="I4503" s="35">
        <v>184.41739999999999</v>
      </c>
      <c r="J4503" s="14">
        <v>224.8</v>
      </c>
    </row>
    <row r="4504" spans="5:10" x14ac:dyDescent="0.3">
      <c r="E4504" s="35">
        <v>3313.3180000000002</v>
      </c>
      <c r="H4504" s="35">
        <v>51.244364934114202</v>
      </c>
      <c r="I4504" s="35">
        <v>184.74</v>
      </c>
      <c r="J4504" s="14">
        <v>224.85</v>
      </c>
    </row>
    <row r="4505" spans="5:10" x14ac:dyDescent="0.3">
      <c r="E4505" s="35">
        <v>3313.8973999999998</v>
      </c>
      <c r="H4505" s="35">
        <v>63.415349171240102</v>
      </c>
      <c r="I4505" s="35">
        <v>185.06270000000001</v>
      </c>
      <c r="J4505" s="14">
        <v>224.9</v>
      </c>
    </row>
    <row r="4506" spans="5:10" x14ac:dyDescent="0.3">
      <c r="E4506" s="35">
        <v>3314.4767999999999</v>
      </c>
      <c r="H4506" s="35">
        <v>58.566375305195002</v>
      </c>
      <c r="I4506" s="35">
        <v>185.38550000000001</v>
      </c>
      <c r="J4506" s="14">
        <v>224.95</v>
      </c>
    </row>
  </sheetData>
  <phoneticPr fontId="11" type="noConversion"/>
  <pageMargins left="0.7" right="0.7" top="0.75" bottom="0.75" header="0.3" footer="0.3"/>
  <pageSetup orientation="portrait" horizont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- HC-1 U-series data</vt:lpstr>
      <vt:lpstr>Table S2 - HC1 time-series-dat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</dc:creator>
  <cp:lastModifiedBy>Victor Polyak</cp:lastModifiedBy>
  <cp:lastPrinted>2021-07-20T17:56:04Z</cp:lastPrinted>
  <dcterms:created xsi:type="dcterms:W3CDTF">2018-08-06T17:14:39Z</dcterms:created>
  <dcterms:modified xsi:type="dcterms:W3CDTF">2022-02-25T19:58:38Z</dcterms:modified>
</cp:coreProperties>
</file>